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实验文件夹\实验方案资料及思路\甘蓝黑腐病\黑腐病转录代谢组联合分析\6.论文写作\3.论文版本\Frontiers投稿\投稿用\"/>
    </mc:Choice>
  </mc:AlternateContent>
  <xr:revisionPtr revIDLastSave="0" documentId="13_ncr:1_{095FDD97-EDDA-48DC-887D-6043D10207A6}" xr6:coauthVersionLast="47" xr6:coauthVersionMax="47" xr10:uidLastSave="{00000000-0000-0000-0000-000000000000}"/>
  <bookViews>
    <workbookView xWindow="-110" yWindow="-110" windowWidth="19420" windowHeight="10420" tabRatio="889" xr2:uid="{00000000-000D-0000-FFFF-FFFF00000000}"/>
  </bookViews>
  <sheets>
    <sheet name="Supplementary Table 1" sheetId="6" r:id="rId1"/>
    <sheet name="Supplementary Table 2" sheetId="22" r:id="rId2"/>
    <sheet name="Supplementary Table 3" sheetId="1" r:id="rId3"/>
    <sheet name="Supplementary Table 4" sheetId="3" r:id="rId4"/>
    <sheet name="Supplementary Table 5" sheetId="5" r:id="rId5"/>
    <sheet name="Supplementary Table 6" sheetId="8" r:id="rId6"/>
  </sheets>
  <definedNames>
    <definedName name="_xlnm._FilterDatabase" localSheetId="1" hidden="1">'Supplementary Table 2'!$A$3:$AI$71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303" uniqueCount="3317">
  <si>
    <t>Sample</t>
  </si>
  <si>
    <t>Raw Reads</t>
  </si>
  <si>
    <t>Clean Reads</t>
  </si>
  <si>
    <t>Clean Base(G)</t>
  </si>
  <si>
    <t>Q30(%)</t>
  </si>
  <si>
    <t>GC Content(%)</t>
  </si>
  <si>
    <t>R12T-1</t>
  </si>
  <si>
    <t>R12T-2</t>
  </si>
  <si>
    <t>R12T-3</t>
  </si>
  <si>
    <t>R12T-CK1</t>
  </si>
  <si>
    <t>R12T-CK2</t>
  </si>
  <si>
    <t>R12T-CK3</t>
  </si>
  <si>
    <t>R2T-1</t>
  </si>
  <si>
    <t>R2T-2</t>
  </si>
  <si>
    <t>R2T-3</t>
  </si>
  <si>
    <t>R2T-CK1</t>
  </si>
  <si>
    <t>R2T-CK2</t>
  </si>
  <si>
    <t>R2T-CK3</t>
  </si>
  <si>
    <t>R7T-1</t>
  </si>
  <si>
    <t>R7T-2</t>
  </si>
  <si>
    <t>R7T-3</t>
  </si>
  <si>
    <t>R7T-CK1</t>
  </si>
  <si>
    <t>R7T-CK2</t>
  </si>
  <si>
    <t>R7T-CK3</t>
  </si>
  <si>
    <t>S12T-1</t>
  </si>
  <si>
    <t>S12T-2</t>
  </si>
  <si>
    <t>S12T-3</t>
  </si>
  <si>
    <t>S12T-CK1</t>
  </si>
  <si>
    <t>S12T-CK2</t>
  </si>
  <si>
    <t>S12T-CK3</t>
  </si>
  <si>
    <t>S2T-1</t>
  </si>
  <si>
    <t>S2T-2</t>
  </si>
  <si>
    <t>S2T-3</t>
  </si>
  <si>
    <t>S2T-CK1</t>
  </si>
  <si>
    <t>S2T-CK2</t>
  </si>
  <si>
    <t>S2T-CK3</t>
  </si>
  <si>
    <t>S7T-1</t>
  </si>
  <si>
    <t>S7T-2</t>
  </si>
  <si>
    <t>S7T-3</t>
  </si>
  <si>
    <t>S7T-CK1</t>
  </si>
  <si>
    <t>S7T-CK2</t>
  </si>
  <si>
    <t>S7T-CK3</t>
  </si>
  <si>
    <t>Reads mapped</t>
  </si>
  <si>
    <t>Unique mapped</t>
  </si>
  <si>
    <t>Mapped to exon Percentage</t>
  </si>
  <si>
    <t>Database</t>
  </si>
  <si>
    <t>Number of Genes</t>
  </si>
  <si>
    <t>Percentage (%)</t>
  </si>
  <si>
    <t>GO</t>
  </si>
  <si>
    <t>KEGG</t>
  </si>
  <si>
    <t>9332</t>
    <phoneticPr fontId="1" type="noConversion"/>
  </si>
  <si>
    <t>Nr</t>
  </si>
  <si>
    <t>15104</t>
    <phoneticPr fontId="1" type="noConversion"/>
  </si>
  <si>
    <t>94.52</t>
    <phoneticPr fontId="1" type="noConversion"/>
  </si>
  <si>
    <t>KOG</t>
  </si>
  <si>
    <t>8120</t>
    <phoneticPr fontId="1" type="noConversion"/>
  </si>
  <si>
    <t>50.81</t>
    <phoneticPr fontId="1" type="noConversion"/>
  </si>
  <si>
    <t>Pfam</t>
  </si>
  <si>
    <t>12249</t>
    <phoneticPr fontId="1" type="noConversion"/>
  </si>
  <si>
    <t>76.65</t>
    <phoneticPr fontId="1" type="noConversion"/>
  </si>
  <si>
    <t>SwissProt</t>
  </si>
  <si>
    <t>11287</t>
    <phoneticPr fontId="1" type="noConversion"/>
  </si>
  <si>
    <t>Total genes</t>
  </si>
  <si>
    <t>R2T-CK vs R2T</t>
  </si>
  <si>
    <t>R7T-CK vs R7T</t>
  </si>
  <si>
    <t>R12T-CK vs R12T</t>
    <phoneticPr fontId="1" type="noConversion"/>
  </si>
  <si>
    <t>S2T-CK vs S2T</t>
    <phoneticPr fontId="1" type="noConversion"/>
  </si>
  <si>
    <t>S7T-CK vs S7T</t>
    <phoneticPr fontId="1" type="noConversion"/>
  </si>
  <si>
    <t>S12T-CK vs S12T</t>
    <phoneticPr fontId="1" type="noConversion"/>
  </si>
  <si>
    <t>S2T vs R2T</t>
  </si>
  <si>
    <t>S7T vs R7T</t>
    <phoneticPr fontId="1" type="noConversion"/>
  </si>
  <si>
    <t>S12T vs R12T</t>
    <phoneticPr fontId="1" type="noConversion"/>
  </si>
  <si>
    <t>ID</t>
  </si>
  <si>
    <t>Description</t>
  </si>
  <si>
    <t>pvalue</t>
  </si>
  <si>
    <t>GO:0009636</t>
  </si>
  <si>
    <t>response to toxic substance</t>
  </si>
  <si>
    <t>GO:0009408</t>
  </si>
  <si>
    <t>response to heat</t>
  </si>
  <si>
    <t>GO:0006364</t>
  </si>
  <si>
    <t>rRNA processing</t>
  </si>
  <si>
    <t>GO:0009611</t>
  </si>
  <si>
    <t>response to wounding</t>
  </si>
  <si>
    <t>GO:0006631</t>
  </si>
  <si>
    <t>fatty acid metabolic process</t>
  </si>
  <si>
    <t>GO:0000302</t>
  </si>
  <si>
    <t>response to reactive oxygen species</t>
  </si>
  <si>
    <t>GO:0044036</t>
  </si>
  <si>
    <t>cell wall macromolecule metabolic process</t>
  </si>
  <si>
    <t>GO:0016072</t>
  </si>
  <si>
    <t>rRNA metabolic process</t>
  </si>
  <si>
    <t>GO:0080027</t>
  </si>
  <si>
    <t>response to herbivore</t>
  </si>
  <si>
    <t>GO:0009753</t>
  </si>
  <si>
    <t>response to jasmonic acid</t>
  </si>
  <si>
    <t>GO:0042542</t>
  </si>
  <si>
    <t>response to hydrogen peroxide</t>
  </si>
  <si>
    <t>GO:0042273</t>
  </si>
  <si>
    <t>ribosomal large subunit biogenesis</t>
  </si>
  <si>
    <t>GO:2000022</t>
  </si>
  <si>
    <t>regulation of jasmonic acid mediated signaling pathway</t>
  </si>
  <si>
    <t>GO:0006949</t>
  </si>
  <si>
    <t>syncytium formation</t>
  </si>
  <si>
    <t>GO:0006690</t>
  </si>
  <si>
    <t>icosanoid metabolic process</t>
  </si>
  <si>
    <t>GO:0009642</t>
  </si>
  <si>
    <t>response to light intensity</t>
  </si>
  <si>
    <t>GO:0055046</t>
  </si>
  <si>
    <t>microgametogenesis</t>
  </si>
  <si>
    <t>GO:0009404</t>
  </si>
  <si>
    <t>toxin metabolic process</t>
  </si>
  <si>
    <t>GO:0002181</t>
  </si>
  <si>
    <t>cytoplasmic translation</t>
  </si>
  <si>
    <t>GO:0009625</t>
  </si>
  <si>
    <t>response to insect</t>
  </si>
  <si>
    <t>GO:1901568</t>
  </si>
  <si>
    <t>fatty acid derivative metabolic process</t>
  </si>
  <si>
    <t>GO:0009309</t>
  </si>
  <si>
    <t>amine biosynthetic process</t>
  </si>
  <si>
    <t>GO:1900140</t>
  </si>
  <si>
    <t>regulation of seedling development</t>
  </si>
  <si>
    <t>GO:0098754</t>
  </si>
  <si>
    <t>detoxification</t>
  </si>
  <si>
    <t>GO:0042274</t>
  </si>
  <si>
    <t>ribosomal small subunit biogenesis</t>
  </si>
  <si>
    <t>GO:0009867</t>
  </si>
  <si>
    <t>jasmonic acid mediated signaling pathway</t>
  </si>
  <si>
    <t>GO:0080029</t>
  </si>
  <si>
    <t>cellular response to boron-containing substance levels</t>
  </si>
  <si>
    <t>GO:0006633</t>
  </si>
  <si>
    <t>fatty acid biosynthetic process</t>
  </si>
  <si>
    <t>GO:0042401</t>
  </si>
  <si>
    <t>cellular biogenic amine biosynthetic process</t>
  </si>
  <si>
    <t>GO:0080167</t>
  </si>
  <si>
    <t>response to karrikin</t>
  </si>
  <si>
    <t>GO:0009644</t>
  </si>
  <si>
    <t>response to high light intensity</t>
  </si>
  <si>
    <t>GO:0010411</t>
  </si>
  <si>
    <t>xyloglucan metabolic process</t>
  </si>
  <si>
    <t>GO:0042255</t>
  </si>
  <si>
    <t>ribosome assembly</t>
  </si>
  <si>
    <t>GO:0010200</t>
  </si>
  <si>
    <t>response to chitin</t>
  </si>
  <si>
    <t>GO:0071395</t>
  </si>
  <si>
    <t>cellular response to jasmonic acid stimulus</t>
  </si>
  <si>
    <t>GO:0015698</t>
  </si>
  <si>
    <t>inorganic anion transport</t>
  </si>
  <si>
    <t>GO:0007018</t>
  </si>
  <si>
    <t>microtubule-based movement</t>
  </si>
  <si>
    <t>GO:0044106</t>
  </si>
  <si>
    <t>cellular amine metabolic process</t>
  </si>
  <si>
    <t>GO:0010029</t>
  </si>
  <si>
    <t>regulation of seed germination</t>
    <phoneticPr fontId="1" type="noConversion"/>
  </si>
  <si>
    <t>GO:0006432</t>
  </si>
  <si>
    <t>phenylalanyl-tRNA aminoacylation</t>
  </si>
  <si>
    <t>GO:0006026</t>
  </si>
  <si>
    <t>aminoglycan catabolic process</t>
  </si>
  <si>
    <t>GO:0022618</t>
  </si>
  <si>
    <t>ribonucleoprotein complex assembly</t>
  </si>
  <si>
    <t>GO:0010466</t>
  </si>
  <si>
    <t>negative regulation of peptidase activity</t>
  </si>
  <si>
    <t>GO:0016143</t>
  </si>
  <si>
    <t>S-glycoside metabolic process</t>
  </si>
  <si>
    <t>GO:0009845</t>
  </si>
  <si>
    <t>seed germination</t>
  </si>
  <si>
    <t>GO:0006030</t>
  </si>
  <si>
    <t>chitin metabolic process</t>
  </si>
  <si>
    <t>GO:0071826</t>
  </si>
  <si>
    <t>ribonucleoprotein complex subunit organization</t>
  </si>
  <si>
    <t>GO:0052547</t>
  </si>
  <si>
    <t>regulation of peptidase activity</t>
  </si>
  <si>
    <t>GO:0019757</t>
  </si>
  <si>
    <t>glycosinolate metabolic process</t>
  </si>
  <si>
    <t>GO:0042430</t>
  </si>
  <si>
    <t>indole-containing compound metabolic process</t>
  </si>
  <si>
    <t>GO:0090351</t>
  </si>
  <si>
    <t>seedling development</t>
  </si>
  <si>
    <t>GO:0008272</t>
  </si>
  <si>
    <t>sulfate transport</t>
  </si>
  <si>
    <t>GO:0006032</t>
  </si>
  <si>
    <t>chitin catabolic process</t>
  </si>
  <si>
    <t>GO:0000470</t>
  </si>
  <si>
    <t>maturation of LSU-rRNA</t>
  </si>
  <si>
    <t>GO:0051346</t>
  </si>
  <si>
    <t>negative regulation of hydrolase activity</t>
  </si>
  <si>
    <t>GO:0019760</t>
  </si>
  <si>
    <t>glucosinolate metabolic process</t>
  </si>
  <si>
    <t>GO:1901570</t>
  </si>
  <si>
    <t>fatty acid derivative biosynthetic process</t>
  </si>
  <si>
    <t>GO:0070370</t>
  </si>
  <si>
    <t>cellular heat acclimation</t>
  </si>
  <si>
    <t>GO:0016998</t>
  </si>
  <si>
    <t>cell wall macromolecule catabolic process</t>
  </si>
  <si>
    <t>GO:0000027</t>
  </si>
  <si>
    <t>ribosomal large subunit assembly</t>
  </si>
  <si>
    <t>GO:0045861</t>
  </si>
  <si>
    <t>negative regulation of proteolysis</t>
  </si>
  <si>
    <t>GO:1901657</t>
  </si>
  <si>
    <t>glycosyl compound metabolic process</t>
  </si>
  <si>
    <t>GO:0010036</t>
  </si>
  <si>
    <t>response to boron-containing substance</t>
  </si>
  <si>
    <t>GO:0009639</t>
  </si>
  <si>
    <t>response to red or far red light</t>
  </si>
  <si>
    <t>GO:0006457</t>
  </si>
  <si>
    <t>protein folding</t>
  </si>
  <si>
    <t>GO:0046348</t>
  </si>
  <si>
    <t>amino sugar catabolic process</t>
  </si>
  <si>
    <t>GO:0000028</t>
  </si>
  <si>
    <t>ribosomal small subunit assembly</t>
  </si>
  <si>
    <t>GO:0055062</t>
  </si>
  <si>
    <t>phosphate ion homeostasis</t>
  </si>
  <si>
    <t>GO:0030258</t>
  </si>
  <si>
    <t>lipid modification</t>
  </si>
  <si>
    <t>GO:0051240</t>
  </si>
  <si>
    <t>positive regulation of multicellular organismal process</t>
  </si>
  <si>
    <t>GO:0098661</t>
  </si>
  <si>
    <t>inorganic anion transmembrane transport</t>
  </si>
  <si>
    <t>GO:1901072</t>
  </si>
  <si>
    <t>glucosamine-containing compound catabolic process</t>
  </si>
  <si>
    <t>GO:0070925</t>
  </si>
  <si>
    <t>organelle assembly</t>
  </si>
  <si>
    <t>GO:0072506</t>
  </si>
  <si>
    <t>trivalent inorganic anion homeostasis</t>
  </si>
  <si>
    <t>GO:0010025</t>
  </si>
  <si>
    <t>wax biosynthetic process</t>
  </si>
  <si>
    <t>GO:0051090</t>
  </si>
  <si>
    <t>regulation of DNA-binding transcription factor activity</t>
  </si>
  <si>
    <t>GO:0072348</t>
  </si>
  <si>
    <t>sulfur compound transport</t>
  </si>
  <si>
    <t>GO:0042737</t>
  </si>
  <si>
    <t>drug catabolic process</t>
  </si>
  <si>
    <t>GO:0030490</t>
  </si>
  <si>
    <t>maturation of SSU-rRNA</t>
  </si>
  <si>
    <t>GO:0009627</t>
  </si>
  <si>
    <t>systemic acquired resistance</t>
  </si>
  <si>
    <t>GO:0010166</t>
  </si>
  <si>
    <t>wax metabolic process</t>
  </si>
  <si>
    <t>GO:0071491</t>
  </si>
  <si>
    <t>cellular response to red light</t>
  </si>
  <si>
    <t>GO:0035670</t>
  </si>
  <si>
    <t>plant-type ovary development</t>
  </si>
  <si>
    <t>GO:1901071</t>
  </si>
  <si>
    <t>glucosamine-containing compound metabolic process</t>
  </si>
  <si>
    <t>GO:0000462</t>
  </si>
  <si>
    <t>maturation of SSU-rRNA from tricistronic rRNA transcript (SSU-rRNA, 5.8S rRNA, LSU-rRNA)</t>
  </si>
  <si>
    <t>GO:0030162</t>
  </si>
  <si>
    <t>regulation of proteolysis</t>
  </si>
  <si>
    <t>GO:0016144</t>
  </si>
  <si>
    <t>S-glycoside biosynthetic process</t>
  </si>
  <si>
    <t>GO:0048481</t>
  </si>
  <si>
    <t>plant ovule development</t>
  </si>
  <si>
    <t>GO:0009407</t>
  </si>
  <si>
    <t>toxin catabolic process</t>
  </si>
  <si>
    <t>GO:0000463</t>
  </si>
  <si>
    <t>maturation of LSU-rRNA from tricistronic rRNA transcript (SSU-rRNA, 5.8S rRNA, LSU-rRNA)</t>
  </si>
  <si>
    <t>GO:0080092</t>
  </si>
  <si>
    <t>regulation of pollen tube growth</t>
  </si>
  <si>
    <t>GO:0019758</t>
  </si>
  <si>
    <t>glycosinolate biosynthetic process</t>
  </si>
  <si>
    <t>GO:0033500</t>
  </si>
  <si>
    <t>carbohydrate homeostasis</t>
  </si>
  <si>
    <t>GO:0007017</t>
  </si>
  <si>
    <t>microtubule-based process</t>
  </si>
  <si>
    <t>GO:0000162</t>
  </si>
  <si>
    <t>tryptophan biosynthetic process</t>
  </si>
  <si>
    <t>GO:0042446</t>
  </si>
  <si>
    <t>hormone biosynthetic process</t>
  </si>
  <si>
    <t>GO:0034605</t>
  </si>
  <si>
    <t>cellular response to heat</t>
  </si>
  <si>
    <t>GO:0006073</t>
  </si>
  <si>
    <t>cellular glucan metabolic process</t>
  </si>
  <si>
    <t>GO:0000469</t>
  </si>
  <si>
    <t>cleavage involved in rRNA processing</t>
  </si>
  <si>
    <t>GO:0010769</t>
  </si>
  <si>
    <t>regulation of cell morphogenesis involved in differentiation</t>
  </si>
  <si>
    <t>GO:0019761</t>
  </si>
  <si>
    <t>glucosinolate biosynthetic process</t>
  </si>
  <si>
    <t>GO:0072505</t>
  </si>
  <si>
    <t>divalent inorganic anion homeostasis</t>
  </si>
  <si>
    <t>GO:0046219</t>
  </si>
  <si>
    <t>indolalkylamine biosynthetic process</t>
  </si>
  <si>
    <t>GO:0009800</t>
  </si>
  <si>
    <t>cinnamic acid biosynthetic process</t>
  </si>
  <si>
    <t>GO:0044042</t>
  </si>
  <si>
    <t>glucan metabolic process</t>
  </si>
  <si>
    <t>GO:0000154</t>
  </si>
  <si>
    <t>rRNA modification</t>
  </si>
  <si>
    <t>GO:0060284</t>
  </si>
  <si>
    <t>regulation of cell development</t>
  </si>
  <si>
    <t>GO:0006928</t>
  </si>
  <si>
    <t>movement of cell or subcellular component</t>
  </si>
  <si>
    <t>GO:0051091</t>
  </si>
  <si>
    <t>positive regulation of DNA-binding transcription factor activity</t>
  </si>
  <si>
    <t>GO:0006022</t>
  </si>
  <si>
    <t>aminoglycan metabolic process</t>
  </si>
  <si>
    <t>GO:0016073</t>
  </si>
  <si>
    <t>snRNA metabolic process</t>
  </si>
  <si>
    <t>GO:0009694</t>
  </si>
  <si>
    <t>jasmonic acid metabolic process</t>
  </si>
  <si>
    <t>GO:0042136</t>
  </si>
  <si>
    <t>neurotransmitter biosynthetic process</t>
  </si>
  <si>
    <t>GO:0006576</t>
  </si>
  <si>
    <t>cellular biogenic amine metabolic process</t>
  </si>
  <si>
    <t>GO:0010114</t>
  </si>
  <si>
    <t>response to red light</t>
  </si>
  <si>
    <t>GO:0006040</t>
  </si>
  <si>
    <t>amino sugar metabolic process</t>
  </si>
  <si>
    <t>GO:0000460</t>
  </si>
  <si>
    <t>maturation of 5.8S rRNA</t>
  </si>
  <si>
    <t>GO:0009073</t>
  </si>
  <si>
    <t>aromatic amino acid family biosynthetic process</t>
  </si>
  <si>
    <t>GO:0046713</t>
  </si>
  <si>
    <t>borate transport</t>
  </si>
  <si>
    <t>GO:0034440</t>
  </si>
  <si>
    <t>lipid oxidation</t>
  </si>
  <si>
    <t>GO:0009308</t>
  </si>
  <si>
    <t>amine metabolic process</t>
  </si>
  <si>
    <t>GO:0010030</t>
  </si>
  <si>
    <t>positive regulation of seed germination</t>
  </si>
  <si>
    <t>GO:0000272</t>
  </si>
  <si>
    <t>polysaccharide catabolic process</t>
  </si>
  <si>
    <t>GO:0000466</t>
  </si>
  <si>
    <t>maturation of 5.8S rRNA from tricistronic rRNA transcript (SSU-rRNA, 5.8S rRNA, LSU-rRNA)</t>
  </si>
  <si>
    <t>GO:0055083</t>
  </si>
  <si>
    <t>monovalent inorganic anion homeostasis</t>
  </si>
  <si>
    <t>GO:0016042</t>
  </si>
  <si>
    <t>lipid catabolic process</t>
  </si>
  <si>
    <t>GO:0051094</t>
  </si>
  <si>
    <t>positive regulation of developmental process</t>
  </si>
  <si>
    <t>GO:0006749</t>
  </si>
  <si>
    <t>glutathione metabolic process</t>
  </si>
  <si>
    <t>GO:0090501</t>
  </si>
  <si>
    <t>RNA phosphodiester bond hydrolysis</t>
  </si>
  <si>
    <t>GO:0009695</t>
  </si>
  <si>
    <t>jasmonic acid biosynthetic process</t>
  </si>
  <si>
    <t>GO:0015706</t>
  </si>
  <si>
    <t>nitrate transport</t>
  </si>
  <si>
    <t>GO:0009411</t>
  </si>
  <si>
    <t>response to UV</t>
  </si>
  <si>
    <t>GO:0010410</t>
  </si>
  <si>
    <t>hemicellulose metabolic process</t>
  </si>
  <si>
    <t>GO:0031125</t>
  </si>
  <si>
    <t>rRNA 3'-end processing</t>
  </si>
  <si>
    <t>GO:0043086</t>
  </si>
  <si>
    <t>negative regulation of catalytic activity</t>
  </si>
  <si>
    <t>GO:0006878</t>
  </si>
  <si>
    <t>cellular copper ion homeostasis</t>
  </si>
  <si>
    <t>GO:0044264</t>
  </si>
  <si>
    <t>cellular polysaccharide metabolic process</t>
  </si>
  <si>
    <t>GO:0043628</t>
  </si>
  <si>
    <t>ncRNA 3'-end processing</t>
  </si>
  <si>
    <t>GO:0051510</t>
  </si>
  <si>
    <t>regulation of unidimensional cell growth</t>
  </si>
  <si>
    <t>GO:0008652</t>
  </si>
  <si>
    <t>cellular amino acid biosynthetic process</t>
  </si>
  <si>
    <t>GO:0006268</t>
  </si>
  <si>
    <t>DNA unwinding involved in DNA replication</t>
  </si>
  <si>
    <t>GO:0010224</t>
  </si>
  <si>
    <t>response to UV-B</t>
  </si>
  <si>
    <t>GO:0002239</t>
  </si>
  <si>
    <t>response to oomycetes</t>
  </si>
  <si>
    <t>GO:0031120</t>
  </si>
  <si>
    <t>snRNA pseudouridine synthesis</t>
  </si>
  <si>
    <t>GO:0051336</t>
  </si>
  <si>
    <t>regulation of hydrolase activity</t>
  </si>
  <si>
    <t>GO:0042343</t>
  </si>
  <si>
    <t>indole glucosinolate metabolic process</t>
  </si>
  <si>
    <t>GO:0080024</t>
  </si>
  <si>
    <t>indolebutyric acid metabolic process</t>
  </si>
  <si>
    <t>GO:0010600</t>
  </si>
  <si>
    <t>regulation of auxin biosynthetic process</t>
  </si>
  <si>
    <t>GO:0010383</t>
  </si>
  <si>
    <t>cell wall polysaccharide metabolic process</t>
  </si>
  <si>
    <t>GO:0040031</t>
  </si>
  <si>
    <t>snRNA modification</t>
  </si>
  <si>
    <t>GO:0031408</t>
  </si>
  <si>
    <t>oxylipin biosynthetic process</t>
  </si>
  <si>
    <t>GO:0009072</t>
  </si>
  <si>
    <t>aromatic amino acid family metabolic process</t>
  </si>
  <si>
    <t>GO:0071103</t>
  </si>
  <si>
    <t>DNA conformation change</t>
  </si>
  <si>
    <t>GO:0009803</t>
  </si>
  <si>
    <t>cinnamic acid metabolic process</t>
  </si>
  <si>
    <t>GO:0042546</t>
  </si>
  <si>
    <t>cell wall biogenesis</t>
  </si>
  <si>
    <t>GO:0031118</t>
  </si>
  <si>
    <t>rRNA pseudouridine synthesis</t>
  </si>
  <si>
    <t>GO:0031407</t>
  </si>
  <si>
    <t>oxylipin metabolic process</t>
  </si>
  <si>
    <t>GO:0044272</t>
  </si>
  <si>
    <t>sulfur compound biosynthetic process</t>
  </si>
  <si>
    <t>GO:0071484</t>
  </si>
  <si>
    <t>cellular response to light intensity</t>
  </si>
  <si>
    <t>GO:0016052</t>
  </si>
  <si>
    <t>carbohydrate catabolic process</t>
  </si>
  <si>
    <t>GO:0000479</t>
  </si>
  <si>
    <t>endonucleolytic cleavage of tricistronic rRNA transcript (SSU-rRNA, 5.8S rRNA, LSU-rRNA)</t>
  </si>
  <si>
    <t>GO:0032269</t>
  </si>
  <si>
    <t>negative regulation of cellular protein metabolic process</t>
  </si>
  <si>
    <t>GO:0006820</t>
  </si>
  <si>
    <t>anion transport</t>
  </si>
  <si>
    <t>GO:0022412</t>
  </si>
  <si>
    <t>cellular process involved in reproduction in multicellular organism</t>
  </si>
  <si>
    <t>GO:0048511</t>
  </si>
  <si>
    <t>rhythmic process</t>
  </si>
  <si>
    <t>GO:0006575</t>
  </si>
  <si>
    <t>cellular modified amino acid metabolic process</t>
  </si>
  <si>
    <t>GO:0090305</t>
  </si>
  <si>
    <t>nucleic acid phosphodiester bond hydrolysis</t>
  </si>
  <si>
    <t>GO:0051248</t>
  </si>
  <si>
    <t>negative regulation of protein metabolic process</t>
  </si>
  <si>
    <t>GO:0005977</t>
  </si>
  <si>
    <t>glycogen metabolic process</t>
  </si>
  <si>
    <t>GO:0006568</t>
  </si>
  <si>
    <t>tryptophan metabolic process</t>
  </si>
  <si>
    <t>GO:0005983</t>
  </si>
  <si>
    <t>starch catabolic process</t>
  </si>
  <si>
    <t>GO:0009664</t>
  </si>
  <si>
    <t>plant-type cell wall organization</t>
  </si>
  <si>
    <t>GO:0001522</t>
  </si>
  <si>
    <t>pseudouridine synthesis</t>
  </si>
  <si>
    <t>GO:0002213</t>
  </si>
  <si>
    <t>defense response to insect</t>
  </si>
  <si>
    <t>GO:0006112</t>
  </si>
  <si>
    <t>energy reserve metabolic process</t>
  </si>
  <si>
    <t>GO:0006586</t>
  </si>
  <si>
    <t>indolalkylamine metabolic process</t>
  </si>
  <si>
    <t>GO:0090354</t>
  </si>
  <si>
    <t>regulation of auxin metabolic process</t>
  </si>
  <si>
    <t>GO:1901136</t>
  </si>
  <si>
    <t>carbohydrate derivative catabolic process</t>
  </si>
  <si>
    <t>GO:0010501</t>
  </si>
  <si>
    <t>RNA secondary structure unwinding</t>
  </si>
  <si>
    <t>GO:0044092</t>
  </si>
  <si>
    <t>negative regulation of molecular function</t>
  </si>
  <si>
    <t>GO:0031126</t>
  </si>
  <si>
    <t>snoRNA 3'-end processing</t>
  </si>
  <si>
    <t>GO:0007623</t>
  </si>
  <si>
    <t>circadian rhythm</t>
  </si>
  <si>
    <t>GO:0006414</t>
  </si>
  <si>
    <t>translational elongation</t>
  </si>
  <si>
    <t>GO:0045595</t>
  </si>
  <si>
    <t>regulation of cell differentiation</t>
  </si>
  <si>
    <t>GO:0009624</t>
  </si>
  <si>
    <t>response to nematode</t>
  </si>
  <si>
    <t>GO:0009612</t>
  </si>
  <si>
    <t>response to mechanical stimulus</t>
  </si>
  <si>
    <t>GO:0001558</t>
  </si>
  <si>
    <t>regulation of cell growth</t>
  </si>
  <si>
    <t>GO:0042435</t>
  </si>
  <si>
    <t>indole-containing compound biosynthetic process</t>
  </si>
  <si>
    <t>GO:0055081</t>
  </si>
  <si>
    <t>anion homeostasis</t>
  </si>
  <si>
    <t>GO:1901957</t>
  </si>
  <si>
    <t>regulation of cutin biosynthetic process</t>
  </si>
  <si>
    <t>GO:0009445</t>
  </si>
  <si>
    <t>putrescine metabolic process</t>
  </si>
  <si>
    <t>GO:0048582</t>
  </si>
  <si>
    <t>positive regulation of post-embryonic development</t>
  </si>
  <si>
    <t>GO:0006458</t>
  </si>
  <si>
    <t>'de novo' protein folding</t>
  </si>
  <si>
    <t>GO:1901607</t>
  </si>
  <si>
    <t>alpha-amino acid biosynthetic process</t>
  </si>
  <si>
    <t>GO:0009446</t>
  </si>
  <si>
    <t>putrescine biosynthetic process</t>
  </si>
  <si>
    <t>GO:0071214</t>
  </si>
  <si>
    <t>cellular response to abiotic stimulus</t>
  </si>
  <si>
    <t>GO:0034475</t>
  </si>
  <si>
    <t>U4 snRNA 3'-end processing</t>
  </si>
  <si>
    <t>GO:0022604</t>
  </si>
  <si>
    <t>regulation of cell morphogenesis</t>
  </si>
  <si>
    <t>GO:0072329</t>
  </si>
  <si>
    <t>monocarboxylic acid catabolic process</t>
  </si>
  <si>
    <t>GO:0104004</t>
  </si>
  <si>
    <t>cellular response to environmental stimulus</t>
  </si>
  <si>
    <t>GO:0016074</t>
  </si>
  <si>
    <t>snoRNA metabolic process</t>
  </si>
  <si>
    <t>GO:0009862</t>
  </si>
  <si>
    <t>systemic acquired resistance, salicylic acid mediated signaling pathway</t>
  </si>
  <si>
    <t>GO:0090502</t>
  </si>
  <si>
    <t>RNA phosphodiester bond hydrolysis, endonucleolytic</t>
  </si>
  <si>
    <t>GO:0007231</t>
  </si>
  <si>
    <t>osmosensory signaling pathway</t>
  </si>
  <si>
    <t>GO:0000447</t>
  </si>
  <si>
    <t>endonucleolytic cleavage in ITS1 to separate SSU-rRNA from 5.8S rRNA and LSU-rRNA from tricistronic rRNA transcript (SSU-rRNA, 5.8S rRNA, LSU-rRNA)</t>
  </si>
  <si>
    <t>GO:0010077</t>
  </si>
  <si>
    <t>maintenance of inflorescence meristem identity</t>
  </si>
  <si>
    <t>GO:0000291</t>
  </si>
  <si>
    <t>nuclear-transcribed mRNA catabolic process, exonucleolytic</t>
  </si>
  <si>
    <t>GO:0010941</t>
  </si>
  <si>
    <t>regulation of cell death</t>
  </si>
  <si>
    <t>GO:0006559</t>
  </si>
  <si>
    <t>L-phenylalanine catabolic process</t>
  </si>
  <si>
    <t>GO:0061077</t>
  </si>
  <si>
    <t>chaperone-mediated protein folding</t>
  </si>
  <si>
    <t>GO:0000478</t>
  </si>
  <si>
    <t>endonucleolytic cleavage involved in rRNA processing</t>
  </si>
  <si>
    <t>GO:0009816</t>
  </si>
  <si>
    <t>defense response to bacterium, incompatible interaction</t>
  </si>
  <si>
    <t>GO:0035017</t>
  </si>
  <si>
    <t>cuticle pattern formation</t>
  </si>
  <si>
    <t>GO:1902222</t>
  </si>
  <si>
    <t>erythrose 4-phosphate/phosphoenolpyruvate family amino acid catabolic process</t>
  </si>
  <si>
    <t>GO:0042744</t>
  </si>
  <si>
    <t>hydrogen peroxide catabolic process</t>
  </si>
  <si>
    <t>GO:0010112</t>
  </si>
  <si>
    <t>regulation of systemic acquired resistance</t>
  </si>
  <si>
    <t>GO:0001505</t>
  </si>
  <si>
    <t>regulation of neurotransmitter levels</t>
  </si>
  <si>
    <t>GO:0043473</t>
  </si>
  <si>
    <t>pigmentation</t>
  </si>
  <si>
    <t>GO:0055088</t>
  </si>
  <si>
    <t>lipid homeostasis</t>
  </si>
  <si>
    <t>GO:0010272</t>
  </si>
  <si>
    <t>response to silver ion</t>
  </si>
  <si>
    <t>GO:0034472</t>
  </si>
  <si>
    <t>snRNA 3'-end processing</t>
  </si>
  <si>
    <t>GO:0043476</t>
  </si>
  <si>
    <t>pigment accumulation</t>
  </si>
  <si>
    <t>GO:0016054</t>
  </si>
  <si>
    <t>organic acid catabolic process</t>
  </si>
  <si>
    <t>GO:0061687</t>
  </si>
  <si>
    <t>detoxification of inorganic compound</t>
  </si>
  <si>
    <t>GO:0071028</t>
  </si>
  <si>
    <t>nuclear mRNA surveillance</t>
  </si>
  <si>
    <t>GO:0009863</t>
  </si>
  <si>
    <t>salicylic acid mediated signaling pathway</t>
  </si>
  <si>
    <t>GO:0042026</t>
  </si>
  <si>
    <t>protein refolding</t>
  </si>
  <si>
    <t>GO:0034285</t>
  </si>
  <si>
    <t>response to disaccharide</t>
  </si>
  <si>
    <t>GO:0046885</t>
  </si>
  <si>
    <t>regulation of hormone biosynthetic process</t>
  </si>
  <si>
    <t>GO:0046395</t>
  </si>
  <si>
    <t>carboxylic acid catabolic process</t>
  </si>
  <si>
    <t>GO:0010508</t>
  </si>
  <si>
    <t>positive regulation of autophagy</t>
  </si>
  <si>
    <t>GO:0034427</t>
  </si>
  <si>
    <t>nuclear-transcribed mRNA catabolic process, exonucleolytic, 3'-5'</t>
  </si>
  <si>
    <t>GO:0043900</t>
  </si>
  <si>
    <t>regulation of multi-organism process</t>
  </si>
  <si>
    <t>GO:0032504</t>
  </si>
  <si>
    <t>multicellular organism reproduction</t>
  </si>
  <si>
    <t>GO:0055070</t>
  </si>
  <si>
    <t>copper ion homeostasis</t>
  </si>
  <si>
    <t>GO:0017001</t>
  </si>
  <si>
    <t>antibiotic catabolic process</t>
  </si>
  <si>
    <t>GO:0006189</t>
  </si>
  <si>
    <t>'de novo' IMP biosynthetic process</t>
  </si>
  <si>
    <t>GO:0009860</t>
  </si>
  <si>
    <t>pollen tube growth</t>
  </si>
  <si>
    <t>GO:0080037</t>
  </si>
  <si>
    <t>negative regulation of cytokinin-activated signaling pathway</t>
  </si>
  <si>
    <t>GO:0006021</t>
  </si>
  <si>
    <t>inositol biosynthetic process</t>
  </si>
  <si>
    <t>GO:0031936</t>
  </si>
  <si>
    <t>negative regulation of chromatin silencing</t>
  </si>
  <si>
    <t>GO:0016180</t>
  </si>
  <si>
    <t>snRNA processing</t>
  </si>
  <si>
    <t>GO:0048638</t>
  </si>
  <si>
    <t>regulation of developmental growth</t>
  </si>
  <si>
    <t>GO:0002238</t>
  </si>
  <si>
    <t>response to molecule of fungal origin</t>
  </si>
  <si>
    <t>GO:0006596</t>
  </si>
  <si>
    <t>polyamine biosynthetic process</t>
  </si>
  <si>
    <t>GO:0010268</t>
  </si>
  <si>
    <t>brassinosteroid homeostasis</t>
  </si>
  <si>
    <t>GO:0042743</t>
  </si>
  <si>
    <t>hydrogen peroxide metabolic process</t>
  </si>
  <si>
    <t>GO:0043144</t>
  </si>
  <si>
    <t>snoRNA processing</t>
  </si>
  <si>
    <t>GO:0071446</t>
  </si>
  <si>
    <t>cellular response to salicylic acid stimulus</t>
  </si>
  <si>
    <t>GO:0006801</t>
  </si>
  <si>
    <t>superoxide metabolic process</t>
  </si>
  <si>
    <t>GO:0043090</t>
  </si>
  <si>
    <t>amino acid import</t>
  </si>
  <si>
    <t>GO:0006188</t>
  </si>
  <si>
    <t>IMP biosynthetic process</t>
  </si>
  <si>
    <t>GO:0010438</t>
  </si>
  <si>
    <t>cellular response to sulfur starvation</t>
  </si>
  <si>
    <t>GO:0071329</t>
  </si>
  <si>
    <t>cellular response to sucrose stimulus</t>
  </si>
  <si>
    <t>GO:0009850</t>
  </si>
  <si>
    <t>auxin metabolic process</t>
  </si>
  <si>
    <t>GO:0009251</t>
  </si>
  <si>
    <t>glucan catabolic process</t>
  </si>
  <si>
    <t>GO:0097501</t>
  </si>
  <si>
    <t>stress response to metal ion</t>
  </si>
  <si>
    <t>GO:0022603</t>
  </si>
  <si>
    <t>regulation of anatomical structure morphogenesis</t>
  </si>
  <si>
    <t>GO:0046834</t>
  </si>
  <si>
    <t>lipid phosphorylation</t>
  </si>
  <si>
    <t>GO:0010117</t>
  </si>
  <si>
    <t>photoprotection</t>
  </si>
  <si>
    <t>GO:0043928</t>
  </si>
  <si>
    <t>exonucleolytic nuclear-transcribed mRNA catabolic process involved in deadenylation-dependent decay</t>
  </si>
  <si>
    <t>GO:1901659</t>
  </si>
  <si>
    <t>glycosyl compound biosynthetic process</t>
  </si>
  <si>
    <t>GO:0046854</t>
  </si>
  <si>
    <t>phosphatidylinositol phosphorylation</t>
  </si>
  <si>
    <t>GO:0046040</t>
  </si>
  <si>
    <t>IMP metabolic process</t>
  </si>
  <si>
    <t>GO:0001906</t>
  </si>
  <si>
    <t>cell killing</t>
  </si>
  <si>
    <t>GO:0009682</t>
  </si>
  <si>
    <t>induced systemic resistance</t>
  </si>
  <si>
    <t>GO:0071482</t>
  </si>
  <si>
    <t>cellular response to light stimulus</t>
  </si>
  <si>
    <t>GO:0051187</t>
  </si>
  <si>
    <t>cofactor catabolic process</t>
  </si>
  <si>
    <t>GO:0031123</t>
  </si>
  <si>
    <t>RNA 3'-end processing</t>
  </si>
  <si>
    <t>GO:0031640</t>
  </si>
  <si>
    <t>killing of cells of other organism</t>
  </si>
  <si>
    <t>GO:0009744</t>
  </si>
  <si>
    <t>response to sucrose</t>
  </si>
  <si>
    <t>GO:0030261</t>
  </si>
  <si>
    <t>chromosome condensation</t>
  </si>
  <si>
    <t>GO:0048609</t>
  </si>
  <si>
    <t>multicellular organismal reproductive process</t>
  </si>
  <si>
    <t>GO:0034644</t>
  </si>
  <si>
    <t>cellular response to UV</t>
  </si>
  <si>
    <t>GO:0045815</t>
  </si>
  <si>
    <t>positive regulation of gene expression, epigenetic</t>
  </si>
  <si>
    <t>GO:0071027</t>
  </si>
  <si>
    <t>nuclear RNA surveillance</t>
  </si>
  <si>
    <t>GO:0044364</t>
  </si>
  <si>
    <t>disruption of cells of other organism</t>
  </si>
  <si>
    <t>GO:0010150</t>
  </si>
  <si>
    <t>leaf senescence</t>
  </si>
  <si>
    <t>GO:0042133</t>
  </si>
  <si>
    <t>neurotransmitter metabolic process</t>
  </si>
  <si>
    <t>GO:0009700</t>
  </si>
  <si>
    <t>indole phytoalexin biosynthetic process</t>
  </si>
  <si>
    <t>GO:1902626</t>
  </si>
  <si>
    <t>assembly of large subunit precursor of preribosome</t>
  </si>
  <si>
    <t>GO:0090693</t>
  </si>
  <si>
    <t>plant organ senescence</t>
  </si>
  <si>
    <t>GO:0009808</t>
  </si>
  <si>
    <t>lignin metabolic process</t>
  </si>
  <si>
    <t>GO:0044247</t>
  </si>
  <si>
    <t>cellular polysaccharide catabolic process</t>
  </si>
  <si>
    <t>GO:0010120</t>
  </si>
  <si>
    <t>camalexin biosynthetic process</t>
  </si>
  <si>
    <t>GO:0044282</t>
  </si>
  <si>
    <t>small molecule catabolic process</t>
  </si>
  <si>
    <t>GO:0010193</t>
  </si>
  <si>
    <t>response to ozone</t>
  </si>
  <si>
    <t>GO:0046217</t>
  </si>
  <si>
    <t>indole phytoalexin metabolic process</t>
  </si>
  <si>
    <t>GO:0016075</t>
  </si>
  <si>
    <t>rRNA catabolic process</t>
  </si>
  <si>
    <t>GO:0009873</t>
  </si>
  <si>
    <t>ethylene-activated signaling pathway</t>
  </si>
  <si>
    <t>GO:0042537</t>
  </si>
  <si>
    <t>benzene-containing compound metabolic process</t>
  </si>
  <si>
    <t>GO:0043446</t>
  </si>
  <si>
    <t>cellular alkane metabolic process</t>
  </si>
  <si>
    <t>GO:0071489</t>
  </si>
  <si>
    <t>cellular response to red or far red light</t>
  </si>
  <si>
    <t>GO:0052314</t>
  </si>
  <si>
    <t>phytoalexin metabolic process</t>
  </si>
  <si>
    <t>GO:0009735</t>
  </si>
  <si>
    <t>response to cytokinin</t>
  </si>
  <si>
    <t>GO:0007568</t>
  </si>
  <si>
    <t>aging</t>
  </si>
  <si>
    <t>GO:0043447</t>
  </si>
  <si>
    <t>alkane biosynthetic process</t>
  </si>
  <si>
    <t>GO:0060918</t>
  </si>
  <si>
    <t>auxin transport</t>
  </si>
  <si>
    <t>GO:0032350</t>
  </si>
  <si>
    <t>regulation of hormone metabolic process</t>
  </si>
  <si>
    <t>GO:0071478</t>
  </si>
  <si>
    <t>cellular response to radiation</t>
  </si>
  <si>
    <t>GO:0052315</t>
  </si>
  <si>
    <t>phytoalexin biosynthetic process</t>
  </si>
  <si>
    <t>GO:0016444</t>
  </si>
  <si>
    <t>somatic cell DNA recombination</t>
  </si>
  <si>
    <t>GO:0009269</t>
  </si>
  <si>
    <t>response to desiccation</t>
  </si>
  <si>
    <t>GO:0008295</t>
  </si>
  <si>
    <t>spermidine biosynthetic process</t>
  </si>
  <si>
    <t>GO:1901617</t>
  </si>
  <si>
    <t>organic hydroxy compound biosynthetic process</t>
  </si>
  <si>
    <t>GO:0052317</t>
  </si>
  <si>
    <t>camalexin metabolic process</t>
  </si>
  <si>
    <t>GO:0009553</t>
  </si>
  <si>
    <t>embryo sac development</t>
  </si>
  <si>
    <t>GO:0071236</t>
  </si>
  <si>
    <t>cellular response to antibiotic</t>
  </si>
  <si>
    <t>GO:0007129</t>
  </si>
  <si>
    <t>synapsis</t>
  </si>
  <si>
    <t>GO:0051176</t>
  </si>
  <si>
    <t>positive regulation of sulfur metabolic process</t>
  </si>
  <si>
    <t>GO:0071025</t>
  </si>
  <si>
    <t>RNA surveillance</t>
  </si>
  <si>
    <t>GO:0019336</t>
  </si>
  <si>
    <t>phenol-containing compound catabolic process</t>
  </si>
  <si>
    <t>GO:0042762</t>
  </si>
  <si>
    <t>regulation of sulfur metabolic process</t>
  </si>
  <si>
    <t>GO:0000741</t>
  </si>
  <si>
    <t>karyogamy</t>
  </si>
  <si>
    <t>GO:0042593</t>
  </si>
  <si>
    <t>glucose homeostasis</t>
  </si>
  <si>
    <t>GO:0000041</t>
  </si>
  <si>
    <t>transition metal ion transport</t>
  </si>
  <si>
    <t>GO:0009970</t>
  </si>
  <si>
    <t>cellular response to sulfate starvation</t>
  </si>
  <si>
    <t>GO:0006694</t>
  </si>
  <si>
    <t>steroid biosynthetic process</t>
  </si>
  <si>
    <t>GO:0006098</t>
  </si>
  <si>
    <t>pentose-phosphate shunt</t>
  </si>
  <si>
    <t>GO:0010197</t>
  </si>
  <si>
    <t>polar nucleus fusion</t>
  </si>
  <si>
    <t>GO:0009698</t>
  </si>
  <si>
    <t>phenylpropanoid metabolic process</t>
  </si>
  <si>
    <t>GO:0051156</t>
  </si>
  <si>
    <t>glucose 6-phosphate metabolic process</t>
  </si>
  <si>
    <t>GO:0080110</t>
  </si>
  <si>
    <t>sporopollenin biosynthetic process</t>
  </si>
  <si>
    <t>GO:0031497</t>
  </si>
  <si>
    <t>chromatin assembly</t>
  </si>
  <si>
    <t>GO:0010067</t>
  </si>
  <si>
    <t>procambium histogenesis</t>
  </si>
  <si>
    <t>GO:0006595</t>
  </si>
  <si>
    <t>polyamine metabolic process</t>
  </si>
  <si>
    <t>GO:0006333</t>
  </si>
  <si>
    <t>chromatin assembly or disassembly</t>
  </si>
  <si>
    <t>GO:0009932</t>
  </si>
  <si>
    <t>cell tip growth</t>
  </si>
  <si>
    <t>GO:0006545</t>
  </si>
  <si>
    <t>glycine biosynthetic process</t>
  </si>
  <si>
    <t>GO:0006880</t>
  </si>
  <si>
    <t>intracellular sequestering of iron ion</t>
  </si>
  <si>
    <t>GO:0009074</t>
  </si>
  <si>
    <t>aromatic amino acid family catabolic process</t>
  </si>
  <si>
    <t>GO:0009081</t>
  </si>
  <si>
    <t>branched-chain amino acid metabolic process</t>
  </si>
  <si>
    <t>GO:0048868</t>
  </si>
  <si>
    <t>pollen tube development</t>
  </si>
  <si>
    <t>GO:0050776</t>
  </si>
  <si>
    <t>regulation of immune response</t>
  </si>
  <si>
    <t>GO:0098771</t>
  </si>
  <si>
    <t>inorganic ion homeostasis</t>
  </si>
  <si>
    <t>GO:0097577</t>
  </si>
  <si>
    <t>sequestering of iron ion</t>
  </si>
  <si>
    <t>GO:0032508</t>
  </si>
  <si>
    <t>DNA duplex unwinding</t>
  </si>
  <si>
    <t>GO:0000304</t>
  </si>
  <si>
    <t>response to singlet oxygen</t>
  </si>
  <si>
    <t>GO:0016129</t>
  </si>
  <si>
    <t>phytosteroid biosynthetic process</t>
  </si>
  <si>
    <t>GO:0005982</t>
  </si>
  <si>
    <t>starch metabolic process</t>
  </si>
  <si>
    <t>GO:0044205</t>
  </si>
  <si>
    <t>'de novo' UMP biosynthetic process</t>
  </si>
  <si>
    <t>GO:0045143</t>
  </si>
  <si>
    <t>homologous chromosome segregation</t>
  </si>
  <si>
    <t>GO:0009914</t>
  </si>
  <si>
    <t>hormone transport</t>
  </si>
  <si>
    <t>GO:0006739</t>
  </si>
  <si>
    <t>NADP metabolic process</t>
  </si>
  <si>
    <t>GO:0016556</t>
  </si>
  <si>
    <t>mRNA modification</t>
  </si>
  <si>
    <t>GO:0045088</t>
  </si>
  <si>
    <t>regulation of innate immune response</t>
  </si>
  <si>
    <t>GO:0006521</t>
  </si>
  <si>
    <t>regulation of cellular amino acid metabolic process</t>
  </si>
  <si>
    <t>GO:0046351</t>
  </si>
  <si>
    <t>disaccharide biosynthetic process</t>
  </si>
  <si>
    <t>GO:0000959</t>
  </si>
  <si>
    <t>mitochondrial RNA metabolic process</t>
  </si>
  <si>
    <t>GO:0006569</t>
  </si>
  <si>
    <t>tryptophan catabolic process</t>
  </si>
  <si>
    <t>GO:0009759</t>
  </si>
  <si>
    <t>indole glucosinolate biosynthetic process</t>
  </si>
  <si>
    <t>GO:1901999</t>
  </si>
  <si>
    <t>homogentisate metabolic process</t>
  </si>
  <si>
    <t>GO:0055065</t>
  </si>
  <si>
    <t>metal ion homeostasis</t>
  </si>
  <si>
    <t>GO:0033238</t>
  </si>
  <si>
    <t>regulation of cellular amine metabolic process</t>
  </si>
  <si>
    <t>GO:0046218</t>
  </si>
  <si>
    <t>indolalkylamine catabolic process</t>
  </si>
  <si>
    <t>GO:0009699</t>
  </si>
  <si>
    <t>phenylpropanoid biosynthetic process</t>
  </si>
  <si>
    <t>GO:1902000</t>
  </si>
  <si>
    <t>homogentisate catabolic process</t>
  </si>
  <si>
    <t>GO:0008202</t>
  </si>
  <si>
    <t>steroid metabolic process</t>
  </si>
  <si>
    <t>GO:0008643</t>
  </si>
  <si>
    <t>carbohydrate transport</t>
  </si>
  <si>
    <t>GO:0032392</t>
  </si>
  <si>
    <t>DNA geometric change</t>
  </si>
  <si>
    <t>GO:0009955</t>
  </si>
  <si>
    <t>adaxial/abaxial pattern specification</t>
  </si>
  <si>
    <t>GO:0052033</t>
  </si>
  <si>
    <t>pathogen-associated molecular pattern dependent induction by symbiont of host innate immune response</t>
  </si>
  <si>
    <t>GO:0009559</t>
  </si>
  <si>
    <t>embryo sac central cell differentiation</t>
  </si>
  <si>
    <t>GO:0000160</t>
  </si>
  <si>
    <t>phosphorelay signal transduction system</t>
  </si>
  <si>
    <t>GO:0052166</t>
  </si>
  <si>
    <t>positive regulation by symbiont of host innate immune response</t>
  </si>
  <si>
    <t>GO:0034661</t>
  </si>
  <si>
    <t>ncRNA catabolic process</t>
  </si>
  <si>
    <t>GO:0071369</t>
  </si>
  <si>
    <t>cellular response to ethylene stimulus</t>
  </si>
  <si>
    <t>GO:0090376</t>
  </si>
  <si>
    <t>seed trichome differentiation</t>
  </si>
  <si>
    <t>GO:0052167</t>
  </si>
  <si>
    <t>modulation by symbiont of host innate immune response</t>
  </si>
  <si>
    <t>GO:0071324</t>
  </si>
  <si>
    <t>cellular response to disaccharide stimulus</t>
  </si>
  <si>
    <t>GO:0006383</t>
  </si>
  <si>
    <t>transcription by RNA polymerase III</t>
  </si>
  <si>
    <t>GO:0007584</t>
  </si>
  <si>
    <t>response to nutrient</t>
  </si>
  <si>
    <t>GO:0090378</t>
  </si>
  <si>
    <t>seed trichome elongation</t>
  </si>
  <si>
    <t>GO:0052169</t>
  </si>
  <si>
    <t>pathogen-associated molecular pattern dependent modulation by symbiont of host innate immune response</t>
  </si>
  <si>
    <t>GO:0010380</t>
  </si>
  <si>
    <t>regulation of chlorophyll biosynthetic process</t>
  </si>
  <si>
    <t>GO:0006997</t>
  </si>
  <si>
    <t>nucleus organization</t>
  </si>
  <si>
    <t>GO:0048588</t>
  </si>
  <si>
    <t>developmental cell growth</t>
  </si>
  <si>
    <t>GO:0052257</t>
  </si>
  <si>
    <t>pathogen-associated molecular pattern dependent induction by organism of innate immune response of other organism involved in symbiotic interaction</t>
  </si>
  <si>
    <t>GO:0009835</t>
  </si>
  <si>
    <t>fruit ripening</t>
  </si>
  <si>
    <t>GO:0006399</t>
  </si>
  <si>
    <t>tRNA metabolic process</t>
  </si>
  <si>
    <t>GO:0002831</t>
  </si>
  <si>
    <t>regulation of response to biotic stimulus</t>
  </si>
  <si>
    <t>GO:0052305</t>
  </si>
  <si>
    <t>positive regulation by organism of innate immune response in other organism involved in symbiotic interaction</t>
  </si>
  <si>
    <t>GO:0001510</t>
  </si>
  <si>
    <t>RNA methylation</t>
  </si>
  <si>
    <t>GO:0009268</t>
  </si>
  <si>
    <t>response to pH</t>
  </si>
  <si>
    <t>GO:0052306</t>
  </si>
  <si>
    <t>modulation by organism of innate immune response in other organism involved in symbiotic interaction</t>
  </si>
  <si>
    <t>GO:0009851</t>
  </si>
  <si>
    <t>auxin biosynthetic process</t>
  </si>
  <si>
    <t>GO:0006334</t>
  </si>
  <si>
    <t>nucleosome assembly</t>
  </si>
  <si>
    <t>GO:0009809</t>
  </si>
  <si>
    <t>lignin biosynthetic process</t>
  </si>
  <si>
    <t>GO:0042180</t>
  </si>
  <si>
    <t>cellular ketone metabolic process</t>
  </si>
  <si>
    <t>GO:0052308</t>
  </si>
  <si>
    <t>pathogen-associated molecular pattern dependent modulation by organism of innate immune response in other organism involved in symbiotic interaction</t>
  </si>
  <si>
    <t>GO:0009736</t>
  </si>
  <si>
    <t>cytokinin-activated signaling pathway</t>
  </si>
  <si>
    <t>GO:0009561</t>
  </si>
  <si>
    <t>megagametogenesis</t>
  </si>
  <si>
    <t>GO:0010232</t>
  </si>
  <si>
    <t>vascular transport</t>
  </si>
  <si>
    <t>GO:0052509</t>
  </si>
  <si>
    <t>positive regulation by symbiont of host defense response</t>
  </si>
  <si>
    <t>GO:0006360</t>
  </si>
  <si>
    <t>transcription by RNA polymerase I</t>
  </si>
  <si>
    <t>GO:0002682</t>
  </si>
  <si>
    <t>regulation of immune system process</t>
  </si>
  <si>
    <t>GO:1901616</t>
  </si>
  <si>
    <t>organic hydroxy compound catabolic process</t>
  </si>
  <si>
    <t>GO:0010233</t>
  </si>
  <si>
    <t>phloem transport</t>
  </si>
  <si>
    <t>GO:0052510</t>
  </si>
  <si>
    <t>positive regulation by organism of defense response of other organism involved in symbiotic interaction</t>
  </si>
  <si>
    <t>GO:0034728</t>
  </si>
  <si>
    <t>nucleosome organization</t>
  </si>
  <si>
    <t>GO:0032101</t>
  </si>
  <si>
    <t>regulation of response to external stimulus</t>
  </si>
  <si>
    <t>GO:0030026</t>
  </si>
  <si>
    <t>cellular manganese ion homeostasis</t>
  </si>
  <si>
    <t>GO:0009082</t>
  </si>
  <si>
    <t>branched-chain amino acid biosynthetic process</t>
  </si>
  <si>
    <t>GO:0016132</t>
  </si>
  <si>
    <t>brassinosteroid biosynthetic process</t>
  </si>
  <si>
    <t>GO:0015743</t>
  </si>
  <si>
    <t>malate transport</t>
  </si>
  <si>
    <t>GO:0009926</t>
  </si>
  <si>
    <t>auxin polar transport</t>
  </si>
  <si>
    <t>GO:0009403</t>
  </si>
  <si>
    <t>toxin biosynthetic process</t>
  </si>
  <si>
    <t>GO:0044242</t>
  </si>
  <si>
    <t>cellular lipid catabolic process</t>
  </si>
  <si>
    <t>GO:0080156</t>
  </si>
  <si>
    <t>mitochondrial mRNA modification</t>
  </si>
  <si>
    <t>GO:0035690</t>
  </si>
  <si>
    <t>cellular response to drug</t>
  </si>
  <si>
    <t>GO:0035821</t>
  </si>
  <si>
    <t>modification of morphology or physiology of other organism</t>
  </si>
  <si>
    <t>GO:0071368</t>
  </si>
  <si>
    <t>cellular response to cytokinin stimulus</t>
  </si>
  <si>
    <t>GO:0031167</t>
  </si>
  <si>
    <t>rRNA methylation</t>
  </si>
  <si>
    <t>GO:0044703</t>
  </si>
  <si>
    <t>multi-organism reproductive process</t>
  </si>
  <si>
    <t>GO:0009739</t>
  </si>
  <si>
    <t>response to gibberellin</t>
  </si>
  <si>
    <t>GO:0065004</t>
  </si>
  <si>
    <t>protein-DNA complex assembly</t>
  </si>
  <si>
    <t>GO:0010143</t>
  </si>
  <si>
    <t>cutin biosynthetic process</t>
  </si>
  <si>
    <t>GO:0008216</t>
  </si>
  <si>
    <t>spermidine metabolic process</t>
  </si>
  <si>
    <t>GO:1901463</t>
  </si>
  <si>
    <t>regulation of tetrapyrrole biosynthetic process</t>
  </si>
  <si>
    <t>GO:0033559</t>
  </si>
  <si>
    <t>unsaturated fatty acid metabolic process</t>
  </si>
  <si>
    <t>GO:0015740</t>
  </si>
  <si>
    <t>C4-dicarboxylate transport</t>
  </si>
  <si>
    <t>GO:0048235</t>
  </si>
  <si>
    <t>pollen sperm cell differentiation</t>
  </si>
  <si>
    <t>GO:0090056</t>
  </si>
  <si>
    <t>regulation of chlorophyll metabolic process</t>
  </si>
  <si>
    <t>GO:0009218</t>
  </si>
  <si>
    <t>pyrimidine ribonucleotide metabolic process</t>
  </si>
  <si>
    <t>GO:0042436</t>
  </si>
  <si>
    <t>indole-containing compound catabolic process</t>
  </si>
  <si>
    <t>GO:0010439</t>
  </si>
  <si>
    <t>regulation of glucosinolate biosynthetic process</t>
  </si>
  <si>
    <t>GO:2001252</t>
  </si>
  <si>
    <t>positive regulation of chromosome organization</t>
  </si>
  <si>
    <t>GO:0044275</t>
  </si>
  <si>
    <t>cellular carbohydrate catabolic process</t>
  </si>
  <si>
    <t>GO:0009220</t>
  </si>
  <si>
    <t>pyrimidine ribonucleotide biosynthetic process</t>
  </si>
  <si>
    <t>GO:0055071</t>
  </si>
  <si>
    <t>manganese ion homeostasis</t>
  </si>
  <si>
    <t>GO:0046500</t>
  </si>
  <si>
    <t>S-adenosylmethionine metabolic process</t>
  </si>
  <si>
    <t>GO:0006558</t>
  </si>
  <si>
    <t>L-phenylalanine metabolic process</t>
  </si>
  <si>
    <t>GO:0009310</t>
  </si>
  <si>
    <t>amine catabolic process</t>
  </si>
  <si>
    <t>GO:0002229</t>
  </si>
  <si>
    <t>defense response to oomycetes</t>
  </si>
  <si>
    <t>GO:1902221</t>
  </si>
  <si>
    <t>erythrose 4-phosphate/phosphoenolpyruvate family amino acid metabolic process</t>
  </si>
  <si>
    <t>GO:1900864</t>
  </si>
  <si>
    <t>mitochondrial RNA modification</t>
  </si>
  <si>
    <t>GO:0042402</t>
  </si>
  <si>
    <t>cellular biogenic amine catabolic process</t>
  </si>
  <si>
    <t>GO:0006825</t>
  </si>
  <si>
    <t>copper ion transport</t>
  </si>
  <si>
    <t>GO:0030488</t>
  </si>
  <si>
    <t>tRNA methylation</t>
  </si>
  <si>
    <t>GO:0009200</t>
  </si>
  <si>
    <t>deoxyribonucleoside triphosphate metabolic process</t>
  </si>
  <si>
    <t>GO:0009637</t>
  </si>
  <si>
    <t>response to blue light</t>
  </si>
  <si>
    <t>GO:0046132</t>
  </si>
  <si>
    <t>pyrimidine ribonucleoside biosynthetic process</t>
  </si>
  <si>
    <t>GO:0071281</t>
  </si>
  <si>
    <t>cellular response to iron ion</t>
  </si>
  <si>
    <t>GO:0009069</t>
  </si>
  <si>
    <t>serine family amino acid metabolic process</t>
  </si>
  <si>
    <t>GO:0015893</t>
  </si>
  <si>
    <t>drug transport</t>
  </si>
  <si>
    <t>GO:0006626</t>
  </si>
  <si>
    <t>protein targeting to mitochondrion</t>
  </si>
  <si>
    <t>GO:0009864</t>
  </si>
  <si>
    <t>induced systemic resistance, jasmonic acid mediated signaling pathway</t>
  </si>
  <si>
    <t>GO:0071326</t>
  </si>
  <si>
    <t>cellular response to monosaccharide stimulus</t>
  </si>
  <si>
    <t>GO:0016128</t>
  </si>
  <si>
    <t>phytosteroid metabolic process</t>
  </si>
  <si>
    <t>GO:0070585</t>
  </si>
  <si>
    <t>protein localization to mitochondrion</t>
  </si>
  <si>
    <t>GO:0071331</t>
  </si>
  <si>
    <t>cellular response to hexose stimulus</t>
  </si>
  <si>
    <t>GO:0052552</t>
  </si>
  <si>
    <t>modulation by organism of immune response of other organism involved in symbiotic interaction</t>
  </si>
  <si>
    <t>GO:0072655</t>
  </si>
  <si>
    <t>establishment of protein localization to mitochondrion</t>
  </si>
  <si>
    <t>GO:0030104</t>
  </si>
  <si>
    <t>water homeostasis</t>
  </si>
  <si>
    <t>GO:0071496</t>
  </si>
  <si>
    <t>cellular response to external stimulus</t>
  </si>
  <si>
    <t>GO:0071333</t>
  </si>
  <si>
    <t>cellular response to glucose stimulus</t>
  </si>
  <si>
    <t>GO:0006743</t>
  </si>
  <si>
    <t>ubiquinone metabolic process</t>
  </si>
  <si>
    <t>GO:0052553</t>
  </si>
  <si>
    <t>modulation by symbiont of host immune response</t>
  </si>
  <si>
    <t>GO:0006323</t>
  </si>
  <si>
    <t>DNA packaging</t>
  </si>
  <si>
    <t>GO:0050790</t>
  </si>
  <si>
    <t>regulation of catalytic activity</t>
  </si>
  <si>
    <t>GO:0009070</t>
  </si>
  <si>
    <t>serine family amino acid biosynthetic process</t>
  </si>
  <si>
    <t>GO:0006744</t>
  </si>
  <si>
    <t>ubiquinone biosynthetic process</t>
  </si>
  <si>
    <t>GO:0052555</t>
  </si>
  <si>
    <t>positive regulation by organism of immune response of other organism involved in symbiotic interaction</t>
  </si>
  <si>
    <t>GO:0009312</t>
  </si>
  <si>
    <t>oligosaccharide biosynthetic process</t>
  </si>
  <si>
    <t>GO:0043634</t>
  </si>
  <si>
    <t>polyadenylation-dependent ncRNA catabolic process</t>
  </si>
  <si>
    <t>GO:0006534</t>
  </si>
  <si>
    <t>cysteine metabolic process</t>
  </si>
  <si>
    <t>GO:0052556</t>
  </si>
  <si>
    <t>positive regulation by symbiont of host immune response</t>
  </si>
  <si>
    <t>GO:0009743</t>
  </si>
  <si>
    <t>response to carbohydrate</t>
  </si>
  <si>
    <t>GO:0071029</t>
  </si>
  <si>
    <t>nuclear ncRNA surveillance</t>
  </si>
  <si>
    <t>GO:0042447</t>
  </si>
  <si>
    <t>hormone catabolic process</t>
  </si>
  <si>
    <t>GO:0009729</t>
  </si>
  <si>
    <t>detection of brassinosteroid stimulus</t>
  </si>
  <si>
    <t>GO:0052564</t>
  </si>
  <si>
    <t>response to immune response of other organism involved in symbiotic interaction</t>
  </si>
  <si>
    <t>GO:0046323</t>
  </si>
  <si>
    <t>glucose import</t>
  </si>
  <si>
    <t>GO:0071035</t>
  </si>
  <si>
    <t>nuclear polyadenylation-dependent rRNA catabolic process</t>
  </si>
  <si>
    <t>GO:0055075</t>
  </si>
  <si>
    <t>potassium ion homeostasis</t>
  </si>
  <si>
    <t>GO:0052572</t>
  </si>
  <si>
    <t>response to host immune response</t>
  </si>
  <si>
    <t>GO:1904659</t>
  </si>
  <si>
    <t>glucose transmembrane transport</t>
  </si>
  <si>
    <t>GO:0071046</t>
  </si>
  <si>
    <t>nuclear polyadenylation-dependent ncRNA catabolic process</t>
  </si>
  <si>
    <t>GO:0006835</t>
  </si>
  <si>
    <t>dicarboxylic acid transport</t>
  </si>
  <si>
    <t>GO:0000103</t>
  </si>
  <si>
    <t>sulfate assimilation</t>
  </si>
  <si>
    <t>GO:0055076</t>
  </si>
  <si>
    <t>transition metal ion homeostasis</t>
  </si>
  <si>
    <t>GO:0008645</t>
  </si>
  <si>
    <t>hexose transmembrane transport</t>
  </si>
  <si>
    <t>GO:0034754</t>
  </si>
  <si>
    <t>cellular hormone metabolic process</t>
  </si>
  <si>
    <t>GO:0007276</t>
  </si>
  <si>
    <t>gamete generation</t>
  </si>
  <si>
    <t>GO:0009991</t>
  </si>
  <si>
    <t>response to extracellular stimulus</t>
  </si>
  <si>
    <t>GO:0010212</t>
  </si>
  <si>
    <t>response to ionizing radiation</t>
  </si>
  <si>
    <t>GO:0032352</t>
  </si>
  <si>
    <t>positive regulation of hormone metabolic process</t>
  </si>
  <si>
    <t>GO:0009413</t>
  </si>
  <si>
    <t>response to flooding</t>
  </si>
  <si>
    <t>GO:0010065</t>
  </si>
  <si>
    <t>primary meristem tissue development</t>
  </si>
  <si>
    <t>GO:0009130</t>
  </si>
  <si>
    <t>pyrimidine nucleoside monophosphate biosynthetic process</t>
  </si>
  <si>
    <t>GO:0016046</t>
  </si>
  <si>
    <t>detection of fungus</t>
  </si>
  <si>
    <t>GO:0019395</t>
  </si>
  <si>
    <t>fatty acid oxidation</t>
  </si>
  <si>
    <t>GO:1901334</t>
  </si>
  <si>
    <t>lactone metabolic process</t>
  </si>
  <si>
    <t>GO:0009292</t>
  </si>
  <si>
    <t>genetic transfer</t>
  </si>
  <si>
    <t>GO:0070813</t>
  </si>
  <si>
    <t>hydrogen sulfide metabolic process</t>
  </si>
  <si>
    <t>GO:0055080</t>
  </si>
  <si>
    <t>cation homeostasis</t>
  </si>
  <si>
    <t>GO:0010951</t>
  </si>
  <si>
    <t>negative regulation of endopeptidase activity</t>
  </si>
  <si>
    <t>GO:1901336</t>
  </si>
  <si>
    <t>lactone biosynthetic process</t>
  </si>
  <si>
    <t>GO:0009294</t>
  </si>
  <si>
    <t>DNA mediated transformation</t>
  </si>
  <si>
    <t>GO:0009813</t>
  </si>
  <si>
    <t>flavonoid biosynthetic process</t>
  </si>
  <si>
    <t>GO:0070814</t>
  </si>
  <si>
    <t>hydrogen sulfide biosynthetic process</t>
  </si>
  <si>
    <t>GO:0052031</t>
  </si>
  <si>
    <t>modulation by symbiont of host defense response</t>
  </si>
  <si>
    <t>GO:1901600</t>
  </si>
  <si>
    <t>strigolactone metabolic process</t>
  </si>
  <si>
    <t>GO:0000055</t>
  </si>
  <si>
    <t>ribosomal large subunit export from nucleus</t>
  </si>
  <si>
    <t>GO:0005984</t>
  </si>
  <si>
    <t>disaccharide metabolic process</t>
  </si>
  <si>
    <t>GO:0019953</t>
  </si>
  <si>
    <t>sexual reproduction</t>
  </si>
  <si>
    <t>GO:0052173</t>
  </si>
  <si>
    <t>response to defenses of other organism involved in symbiotic interaction</t>
  </si>
  <si>
    <t>GO:1901601</t>
  </si>
  <si>
    <t>strigolactone biosynthetic process</t>
  </si>
  <si>
    <t>GO:0006183</t>
  </si>
  <si>
    <t>GTP biosynthetic process</t>
  </si>
  <si>
    <t>GO:0071248</t>
  </si>
  <si>
    <t>cellular response to metal ion</t>
  </si>
  <si>
    <t>GO:0031668</t>
  </si>
  <si>
    <t>cellular response to extracellular stimulus</t>
  </si>
  <si>
    <t>GO:0052200</t>
  </si>
  <si>
    <t>response to host defenses</t>
  </si>
  <si>
    <t>GO:0006778</t>
  </si>
  <si>
    <t>porphyrin-containing compound metabolic process</t>
  </si>
  <si>
    <t>GO:0018195</t>
  </si>
  <si>
    <t>peptidyl-arginine modification</t>
  </si>
  <si>
    <t>GO:0000904</t>
  </si>
  <si>
    <t>cell morphogenesis involved in differentiation</t>
  </si>
  <si>
    <t>GO:0009812</t>
  </si>
  <si>
    <t>flavonoid metabolic process</t>
  </si>
  <si>
    <t>GO:0009854</t>
  </si>
  <si>
    <t>oxidative photosynthetic carbon pathway</t>
  </si>
  <si>
    <t>GO:0051273</t>
  </si>
  <si>
    <t>beta-glucan metabolic process</t>
  </si>
  <si>
    <t>GO:0052255</t>
  </si>
  <si>
    <t>modulation by organism of defense response of other organism involved in symbiotic interaction</t>
  </si>
  <si>
    <t>GO:0009750</t>
  </si>
  <si>
    <t>response to fructose</t>
  </si>
  <si>
    <t>GO:0018216</t>
  </si>
  <si>
    <t>peptidyl-arginine methylation</t>
  </si>
  <si>
    <t>GO:0010039</t>
  </si>
  <si>
    <t>response to iron ion</t>
  </si>
  <si>
    <t>GO:0006573</t>
  </si>
  <si>
    <t>valine metabolic process</t>
  </si>
  <si>
    <t>GO:0052548</t>
  </si>
  <si>
    <t>regulation of endopeptidase activity</t>
  </si>
  <si>
    <t>GO:0043633</t>
  </si>
  <si>
    <t>polyadenylation-dependent RNA catabolic process</t>
  </si>
  <si>
    <t>GO:0046838</t>
  </si>
  <si>
    <t>phosphorylated carbohydrate dephosphorylation</t>
  </si>
  <si>
    <t>GO:0075136</t>
  </si>
  <si>
    <t>response to host</t>
  </si>
  <si>
    <t>GO:1901401</t>
  </si>
  <si>
    <t>regulation of tetrapyrrole metabolic process</t>
  </si>
  <si>
    <t>GO:0044764</t>
  </si>
  <si>
    <t>multi-organism cellular process</t>
  </si>
  <si>
    <t>GO:2000116</t>
  </si>
  <si>
    <t>regulation of cysteine-type endopeptidase activity</t>
  </si>
  <si>
    <t>GO:0046134</t>
  </si>
  <si>
    <t>pyrimidine nucleoside biosynthetic process</t>
  </si>
  <si>
    <t>GO:2000033</t>
  </si>
  <si>
    <t>regulation of seed dormancy process</t>
  </si>
  <si>
    <t>GO:0048646</t>
  </si>
  <si>
    <t>anatomical structure formation involved in morphogenesis</t>
  </si>
  <si>
    <t>GO:2000117</t>
  </si>
  <si>
    <t>negative regulation of cysteine-type endopeptidase activity</t>
  </si>
  <si>
    <t>GO:0009635</t>
  </si>
  <si>
    <t>response to herbicide</t>
  </si>
  <si>
    <t>GO:0009129</t>
  </si>
  <si>
    <t>pyrimidine nucleoside monophosphate metabolic process</t>
  </si>
  <si>
    <t>GO:0051238</t>
  </si>
  <si>
    <t>sequestering of metal ion</t>
  </si>
  <si>
    <t>GO:0009068</t>
  </si>
  <si>
    <t>aspartate family amino acid catabolic process</t>
  </si>
  <si>
    <t>GO:0010393</t>
  </si>
  <si>
    <t>galacturonan metabolic process</t>
  </si>
  <si>
    <t>GO:0009704</t>
  </si>
  <si>
    <t>de-etiolation</t>
  </si>
  <si>
    <t>GO:0006270</t>
  </si>
  <si>
    <t>DNA replication initiation</t>
  </si>
  <si>
    <t>GO:0006714</t>
  </si>
  <si>
    <t>sesquiterpenoid metabolic process</t>
  </si>
  <si>
    <t>GO:0010021</t>
  </si>
  <si>
    <t>amylopectin biosynthetic process</t>
  </si>
  <si>
    <t>GO:0016131</t>
  </si>
  <si>
    <t>brassinosteroid metabolic process</t>
  </si>
  <si>
    <t>GO:0010431</t>
  </si>
  <si>
    <t>seed maturation</t>
  </si>
  <si>
    <t>GO:0015749</t>
  </si>
  <si>
    <t>monosaccharide transmembrane transport</t>
  </si>
  <si>
    <t>GO:0006413</t>
  </si>
  <si>
    <t>translational initiation</t>
  </si>
  <si>
    <t>GO:0071407</t>
  </si>
  <si>
    <t>cellular response to organic cyclic compound</t>
  </si>
  <si>
    <t>GO:0009267</t>
  </si>
  <si>
    <t>cellular response to starvation</t>
  </si>
  <si>
    <t>GO:0010264</t>
  </si>
  <si>
    <t>myo-inositol hexakisphosphate biosynthetic process</t>
  </si>
  <si>
    <t>GO:0046271</t>
  </si>
  <si>
    <t>phenylpropanoid catabolic process</t>
  </si>
  <si>
    <t>GO:0000724</t>
  </si>
  <si>
    <t>double-strand break repair via homologous recombination</t>
  </si>
  <si>
    <t>GO:0018874</t>
  </si>
  <si>
    <t>benzoate metabolic process</t>
  </si>
  <si>
    <t>GO:0033517</t>
  </si>
  <si>
    <t>myo-inositol hexakisphosphate metabolic process</t>
  </si>
  <si>
    <t>GO:0046274</t>
  </si>
  <si>
    <t>lignin catabolic process</t>
  </si>
  <si>
    <t>GO:0000725</t>
  </si>
  <si>
    <t>recombinational repair</t>
  </si>
  <si>
    <t>GO:1900056</t>
  </si>
  <si>
    <t>negative regulation of leaf senescence</t>
  </si>
  <si>
    <t>GO:0080036</t>
  </si>
  <si>
    <t>regulation of cytokinin-activated signaling pathway</t>
  </si>
  <si>
    <t>GO:0033013</t>
  </si>
  <si>
    <t>tetrapyrrole metabolic process</t>
  </si>
  <si>
    <t>GO:0006213</t>
  </si>
  <si>
    <t>pyrimidine nucleoside metabolic process</t>
  </si>
  <si>
    <t>GO:0009856</t>
  </si>
  <si>
    <t>pollination</t>
  </si>
  <si>
    <t>GO:1905622</t>
  </si>
  <si>
    <t>negative regulation of leaf development</t>
  </si>
  <si>
    <t>GO:0080184</t>
  </si>
  <si>
    <t>response to phenylpropanoid</t>
  </si>
  <si>
    <t>GO:0045493</t>
  </si>
  <si>
    <t>xylan catabolic process</t>
  </si>
  <si>
    <t>GO:1901562</t>
  </si>
  <si>
    <t>response to paraquat</t>
  </si>
  <si>
    <t>GO:0044706</t>
  </si>
  <si>
    <t>multi-multicellular organism process</t>
  </si>
  <si>
    <t>GO:2000896</t>
  </si>
  <si>
    <t>amylopectin metabolic process</t>
  </si>
  <si>
    <t>GO:0006636</t>
  </si>
  <si>
    <t>unsaturated fatty acid biosynthetic process</t>
  </si>
  <si>
    <t>GO:0009631</t>
  </si>
  <si>
    <t>cold acclimation</t>
  </si>
  <si>
    <t>GO:0051085</t>
  </si>
  <si>
    <t>chaperone cofactor-dependent protein refolding</t>
  </si>
  <si>
    <t>GO:0018958</t>
  </si>
  <si>
    <t>phenol-containing compound metabolic process</t>
  </si>
  <si>
    <t>GO:0000096</t>
  </si>
  <si>
    <t>sulfur amino acid metabolic process</t>
  </si>
  <si>
    <t>GO:0010286</t>
  </si>
  <si>
    <t>heat acclimation</t>
  </si>
  <si>
    <t>GO:0009691</t>
  </si>
  <si>
    <t>cytokinin biosynthetic process</t>
  </si>
  <si>
    <t>GO:1901070</t>
  </si>
  <si>
    <t>guanosine-containing compound biosynthetic process</t>
  </si>
  <si>
    <t>GO:0009423</t>
  </si>
  <si>
    <t>chorismate biosynthetic process</t>
  </si>
  <si>
    <t>GO:0072511</t>
  </si>
  <si>
    <t>divalent inorganic cation transport</t>
  </si>
  <si>
    <t>GO:0030243</t>
  </si>
  <si>
    <t>cellulose metabolic process</t>
  </si>
  <si>
    <t>GO:0048656</t>
  </si>
  <si>
    <t>anther wall tapetum formation</t>
  </si>
  <si>
    <t>GO:0071490</t>
  </si>
  <si>
    <t>cellular response to far red light</t>
  </si>
  <si>
    <t>GO:1990542</t>
  </si>
  <si>
    <t>mitochondrial transmembrane transport</t>
  </si>
  <si>
    <t>GO:0006869</t>
  </si>
  <si>
    <t>lipid transport</t>
  </si>
  <si>
    <t>GO:0045488</t>
  </si>
  <si>
    <t>pectin metabolic process</t>
  </si>
  <si>
    <t>GO:0048657</t>
  </si>
  <si>
    <t>anther wall tapetum cell differentiation</t>
  </si>
  <si>
    <t>GO:0080151</t>
  </si>
  <si>
    <t>positive regulation of salicylic acid mediated signaling pathway</t>
  </si>
  <si>
    <t>GO:0046039</t>
  </si>
  <si>
    <t>GTP metabolic process</t>
  </si>
  <si>
    <t>GO:0010087</t>
  </si>
  <si>
    <t>phloem or xylem histogenesis</t>
  </si>
  <si>
    <t>GO:0031667</t>
  </si>
  <si>
    <t>response to nutrient levels</t>
  </si>
  <si>
    <t>GO:0070838</t>
  </si>
  <si>
    <t>divalent metal ion transport</t>
  </si>
  <si>
    <t>GO:0042335</t>
  </si>
  <si>
    <t>cuticle development</t>
  </si>
  <si>
    <t>GO:2001025</t>
  </si>
  <si>
    <t>positive regulation of response to drug</t>
  </si>
  <si>
    <t>GO:0010162</t>
  </si>
  <si>
    <t>seed dormancy process</t>
  </si>
  <si>
    <t>GO:0006526</t>
  </si>
  <si>
    <t>arginine biosynthetic process</t>
  </si>
  <si>
    <t>GO:2000038</t>
  </si>
  <si>
    <t>regulation of stomatal complex development</t>
  </si>
  <si>
    <t>GO:0006541</t>
  </si>
  <si>
    <t>glutamine metabolic process</t>
  </si>
  <si>
    <t>GO:2001040</t>
  </si>
  <si>
    <t>positive regulation of cellular response to drug</t>
  </si>
  <si>
    <t>GO:0022611</t>
  </si>
  <si>
    <t>dormancy process</t>
  </si>
  <si>
    <t>GO:0070475</t>
  </si>
  <si>
    <t>rRNA base methylation</t>
  </si>
  <si>
    <t>GO:0048825</t>
  </si>
  <si>
    <t>cotyledon development</t>
  </si>
  <si>
    <t>GO:1901606</t>
  </si>
  <si>
    <t>alpha-amino acid catabolic process</t>
  </si>
  <si>
    <t>GO:0006833</t>
  </si>
  <si>
    <t>water transport</t>
  </si>
  <si>
    <t>GO:0019682</t>
  </si>
  <si>
    <t>glyceraldehyde-3-phosphate metabolic process</t>
  </si>
  <si>
    <t>GO:0006551</t>
  </si>
  <si>
    <t>leucine metabolic process</t>
  </si>
  <si>
    <t>GO:0051865</t>
  </si>
  <si>
    <t>protein autoubiquitination</t>
  </si>
  <si>
    <t>GO:0042044</t>
  </si>
  <si>
    <t>fluid transport</t>
  </si>
  <si>
    <t>GO:0005978</t>
  </si>
  <si>
    <t>glycogen biosynthetic process</t>
  </si>
  <si>
    <t>GO:0046620</t>
  </si>
  <si>
    <t>regulation of organ growth</t>
  </si>
  <si>
    <t>GO:0009063</t>
  </si>
  <si>
    <t>cellular amino acid catabolic process</t>
  </si>
  <si>
    <t>GO:0046131</t>
  </si>
  <si>
    <t>pyrimidine ribonucleoside metabolic process</t>
  </si>
  <si>
    <t>GO:0006721</t>
  </si>
  <si>
    <t>terpenoid metabolic process</t>
  </si>
  <si>
    <t>GO:0016107</t>
  </si>
  <si>
    <t>sesquiterpenoid catabolic process</t>
  </si>
  <si>
    <t>GO:0071824</t>
  </si>
  <si>
    <t>protein-DNA complex subunit organization</t>
  </si>
  <si>
    <t>GO:0002237</t>
  </si>
  <si>
    <t>response to molecule of bacterial origin</t>
  </si>
  <si>
    <t>GO:2000114</t>
  </si>
  <si>
    <t>regulation of establishment of cell polarity</t>
  </si>
  <si>
    <t>GO:0006972</t>
  </si>
  <si>
    <t>hyperosmotic response</t>
  </si>
  <si>
    <t>GO:0043290</t>
  </si>
  <si>
    <t>apocarotenoid catabolic process</t>
  </si>
  <si>
    <t>GO:0044273</t>
  </si>
  <si>
    <t>sulfur compound catabolic process</t>
  </si>
  <si>
    <t>GO:0046345</t>
  </si>
  <si>
    <t>abscisic acid catabolic process</t>
  </si>
  <si>
    <t>GO:0140053</t>
  </si>
  <si>
    <t>mitochondrial gene expression</t>
  </si>
  <si>
    <t>GO:0019856</t>
  </si>
  <si>
    <t>pyrimidine nucleobase biosynthetic process</t>
  </si>
  <si>
    <t>GO:0009962</t>
  </si>
  <si>
    <t>regulation of flavonoid biosynthetic process</t>
  </si>
  <si>
    <t>GO:0031669</t>
  </si>
  <si>
    <t>cellular response to nutrient levels</t>
  </si>
  <si>
    <t>GO:2000068</t>
  </si>
  <si>
    <t>regulation of defense response to insect</t>
  </si>
  <si>
    <t>GO:0035246</t>
  </si>
  <si>
    <t>peptidyl-arginine N-methylation</t>
  </si>
  <si>
    <t>GO:0010876</t>
  </si>
  <si>
    <t>lipid localization</t>
  </si>
  <si>
    <t>GO:0009768</t>
  </si>
  <si>
    <t>photosynthesis, light harvesting in photosystem I</t>
  </si>
  <si>
    <t>GO:0055082</t>
  </si>
  <si>
    <t>cellular chemical homeostasis</t>
  </si>
  <si>
    <t>GO:0046688</t>
  </si>
  <si>
    <t>response to copper ion</t>
  </si>
  <si>
    <t>GO:0035247</t>
  </si>
  <si>
    <t>peptidyl-arginine omega-N-methylation</t>
  </si>
  <si>
    <t>GO:0051651</t>
  </si>
  <si>
    <t>maintenance of location in cell</t>
  </si>
  <si>
    <t>GO:1900376</t>
  </si>
  <si>
    <t>regulation of secondary metabolite biosynthetic process</t>
  </si>
  <si>
    <t>GO:0045047</t>
  </si>
  <si>
    <t>protein targeting to ER</t>
  </si>
  <si>
    <t>GO:0042126</t>
  </si>
  <si>
    <t>nitrate metabolic process</t>
  </si>
  <si>
    <t>GO:0006207</t>
  </si>
  <si>
    <t>'de novo' pyrimidine nucleobase biosynthetic process</t>
  </si>
  <si>
    <t>GO:0071241</t>
  </si>
  <si>
    <t>cellular response to inorganic substance</t>
  </si>
  <si>
    <t>GO:0072599</t>
  </si>
  <si>
    <t>establishment of protein localization to endoplasmic reticulum</t>
  </si>
  <si>
    <t>GO:0042128</t>
  </si>
  <si>
    <t>nitrate assimilation</t>
  </si>
  <si>
    <t>GO:0042545</t>
  </si>
  <si>
    <t>cell wall modification</t>
  </si>
  <si>
    <t>GO:0006302</t>
  </si>
  <si>
    <t>double-strand break repair</t>
  </si>
  <si>
    <t>GO:0010043</t>
  </si>
  <si>
    <t>response to zinc ion</t>
  </si>
  <si>
    <t>GO:0051592</t>
  </si>
  <si>
    <t>response to calcium ion</t>
  </si>
  <si>
    <t>GO:0010584</t>
  </si>
  <si>
    <t>pollen exine formation</t>
  </si>
  <si>
    <t>GO:0006549</t>
  </si>
  <si>
    <t>isoleucine metabolic process</t>
  </si>
  <si>
    <t>GO:0006879</t>
  </si>
  <si>
    <t>cellular iron ion homeostasis</t>
  </si>
  <si>
    <t>GO:0070413</t>
  </si>
  <si>
    <t>trehalose metabolism in response to stress</t>
  </si>
  <si>
    <t>GO:0048232</t>
  </si>
  <si>
    <t>male gamete generation</t>
  </si>
  <si>
    <t>GO:0046886</t>
  </si>
  <si>
    <t>positive regulation of hormone biosynthetic process</t>
  </si>
  <si>
    <t>GO:0009085</t>
  </si>
  <si>
    <t>lysine biosynthetic process</t>
  </si>
  <si>
    <t>GO:0001678</t>
  </si>
  <si>
    <t>cellular glucose homeostasis</t>
  </si>
  <si>
    <t>regulation of seed germination</t>
  </si>
  <si>
    <t>GO:0071322</t>
  </si>
  <si>
    <t>cellular response to carbohydrate stimulus</t>
  </si>
  <si>
    <t>GO:0009097</t>
  </si>
  <si>
    <t>isoleucine biosynthetic process</t>
  </si>
  <si>
    <t>GO:0098543</t>
  </si>
  <si>
    <t>detection of other organism</t>
  </si>
  <si>
    <t>GO:0045490</t>
  </si>
  <si>
    <t>pectin catabolic process</t>
  </si>
  <si>
    <t>GO:0032543</t>
  </si>
  <si>
    <t>mitochondrial translation</t>
  </si>
  <si>
    <t>GO:0019344</t>
  </si>
  <si>
    <t>cysteine biosynthetic process</t>
  </si>
  <si>
    <t>GO:0010051</t>
  </si>
  <si>
    <t>xylem and phloem pattern formation</t>
  </si>
  <si>
    <t>GO:0000165</t>
  </si>
  <si>
    <t>MAPK cascade</t>
  </si>
  <si>
    <t>GO:0034219</t>
  </si>
  <si>
    <t>carbohydrate transmembrane transport</t>
  </si>
  <si>
    <t>GO:0042455</t>
  </si>
  <si>
    <t>ribonucleoside biosynthetic process</t>
  </si>
  <si>
    <t>GO:0071456</t>
  </si>
  <si>
    <t>cellular response to hypoxia</t>
  </si>
  <si>
    <t>GO:0009062</t>
  </si>
  <si>
    <t>fatty acid catabolic process</t>
  </si>
  <si>
    <t>GO:0030007</t>
  </si>
  <si>
    <t>cellular potassium ion homeostasis</t>
  </si>
  <si>
    <t>GO:0009640</t>
  </si>
  <si>
    <t>photomorphogenesis</t>
  </si>
  <si>
    <t>GO:0009116</t>
  </si>
  <si>
    <t>nucleoside metabolic process</t>
  </si>
  <si>
    <t>GO:0043067</t>
  </si>
  <si>
    <t>regulation of programmed cell death</t>
  </si>
  <si>
    <t>GO:0051984</t>
  </si>
  <si>
    <t>positive regulation of chromosome segregation</t>
  </si>
  <si>
    <t>GO:0010214</t>
  </si>
  <si>
    <t>seed coat development</t>
  </si>
  <si>
    <t>GO:0002684</t>
  </si>
  <si>
    <t>positive regulation of immune system process</t>
  </si>
  <si>
    <t>GO:0006542</t>
  </si>
  <si>
    <t>glutamine biosynthetic process</t>
  </si>
  <si>
    <t>GO:0009734</t>
  </si>
  <si>
    <t>auxin-activated signaling pathway</t>
  </si>
  <si>
    <t>GO:0015994</t>
  </si>
  <si>
    <t>chlorophyll metabolic process</t>
  </si>
  <si>
    <t>GO:0050778</t>
  </si>
  <si>
    <t>positive regulation of immune response</t>
  </si>
  <si>
    <t>GO:0009939</t>
  </si>
  <si>
    <t>positive regulation of gibberellic acid mediated signaling pathway</t>
  </si>
  <si>
    <t>GO:0000054</t>
  </si>
  <si>
    <t>ribosomal subunit export from nucleus</t>
  </si>
  <si>
    <t>GO:0019860</t>
  </si>
  <si>
    <t>uracil metabolic process</t>
  </si>
  <si>
    <t>GO:0033750</t>
  </si>
  <si>
    <t>ribosome localization</t>
  </si>
  <si>
    <t>GO:0046130</t>
  </si>
  <si>
    <t>purine ribonucleoside catabolic process</t>
  </si>
  <si>
    <t>GO:0071428</t>
  </si>
  <si>
    <t>rRNA-containing ribonucleoprotein complex export from nucleus</t>
  </si>
  <si>
    <t>GO:0000730</t>
  </si>
  <si>
    <t>DNA recombinase assembly</t>
  </si>
  <si>
    <t>GO:0009051</t>
  </si>
  <si>
    <t>pentose-phosphate shunt, oxidative branch</t>
  </si>
  <si>
    <t>GO:0006222</t>
  </si>
  <si>
    <t>UMP biosynthetic process</t>
  </si>
  <si>
    <t>GO:0010244</t>
  </si>
  <si>
    <t>response to low fluence blue light stimulus by blue low-fluence system</t>
  </si>
  <si>
    <t>GO:0042148</t>
  </si>
  <si>
    <t>strand invasion</t>
  </si>
  <si>
    <t>GO:0005992</t>
  </si>
  <si>
    <t>trehalose biosynthetic process</t>
  </si>
  <si>
    <t>GO:0009174</t>
  </si>
  <si>
    <t>pyrimidine ribonucleoside monophosphate biosynthetic process</t>
  </si>
  <si>
    <t>GO:0009094</t>
  </si>
  <si>
    <t>L-phenylalanine biosynthetic process</t>
  </si>
  <si>
    <t>GO:0071249</t>
  </si>
  <si>
    <t>cellular response to nitrate</t>
  </si>
  <si>
    <t>GO:0090735</t>
  </si>
  <si>
    <t>DNA repair complex assembly</t>
  </si>
  <si>
    <t>GO:0044419</t>
  </si>
  <si>
    <t>interspecies interaction between organisms</t>
  </si>
  <si>
    <t>GO:0046049</t>
  </si>
  <si>
    <t>UMP metabolic process</t>
  </si>
  <si>
    <t>GO:1902223</t>
  </si>
  <si>
    <t>erythrose 4-phosphate/phosphoenolpyruvate family amino acid biosynthetic process</t>
  </si>
  <si>
    <t>GO:0034637</t>
  </si>
  <si>
    <t>cellular carbohydrate biosynthetic process</t>
  </si>
  <si>
    <t>GO:0006402</t>
  </si>
  <si>
    <t>mRNA catabolic process</t>
  </si>
  <si>
    <t>GO:1900055</t>
  </si>
  <si>
    <t>regulation of leaf senescence</t>
  </si>
  <si>
    <t>GO:0010565</t>
  </si>
  <si>
    <t>regulation of cellular ketone metabolic process</t>
  </si>
  <si>
    <t>GO:0062012</t>
  </si>
  <si>
    <t>regulation of small molecule metabolic process</t>
  </si>
  <si>
    <t>GO:0046244</t>
  </si>
  <si>
    <t>salicylic acid catabolic process</t>
  </si>
  <si>
    <t>GO:0031507</t>
  </si>
  <si>
    <t>heterochromatin assembly</t>
  </si>
  <si>
    <t>GO:0044403</t>
  </si>
  <si>
    <t>symbiont process</t>
  </si>
  <si>
    <t>GO:0051084</t>
  </si>
  <si>
    <t>'de novo' posttranslational protein folding</t>
  </si>
  <si>
    <t>GO:0036294</t>
  </si>
  <si>
    <t>cellular response to decreased oxygen levels</t>
  </si>
  <si>
    <t>GO:0032878</t>
  </si>
  <si>
    <t>regulation of establishment or maintenance of cell polarity</t>
  </si>
  <si>
    <t>GO:0017148</t>
  </si>
  <si>
    <t>negative regulation of translation</t>
  </si>
  <si>
    <t>GO:0071453</t>
  </si>
  <si>
    <t>cellular response to oxygen levels</t>
  </si>
  <si>
    <t>GO:0044003</t>
  </si>
  <si>
    <t>modification by symbiont of host morphology or physiology</t>
  </si>
  <si>
    <t>GO:0034249</t>
  </si>
  <si>
    <t>negative regulation of cellular amide metabolic process</t>
  </si>
  <si>
    <t>GO:0051817</t>
  </si>
  <si>
    <t>modification of morphology or physiology of other organism involved in symbiotic interaction</t>
  </si>
  <si>
    <t>GO:0032527</t>
  </si>
  <si>
    <t>protein exit from endoplasmic reticulum</t>
  </si>
  <si>
    <t>GO:0007130</t>
  </si>
  <si>
    <t>synaptonemal complex assembly</t>
  </si>
  <si>
    <t>GO:0009098</t>
  </si>
  <si>
    <t>leucine biosynthetic process</t>
  </si>
  <si>
    <t>GO:0050667</t>
  </si>
  <si>
    <t>homocysteine metabolic process</t>
  </si>
  <si>
    <t>GO:0070193</t>
  </si>
  <si>
    <t>synaptonemal complex organization</t>
  </si>
  <si>
    <t>GO:0034250</t>
  </si>
  <si>
    <t>positive regulation of cellular amide metabolic process</t>
  </si>
  <si>
    <t>GO:0019252</t>
  </si>
  <si>
    <t>starch biosynthetic process</t>
  </si>
  <si>
    <t>GO:0045727</t>
  </si>
  <si>
    <t>positive regulation of translation</t>
  </si>
  <si>
    <t>GO:0071695</t>
  </si>
  <si>
    <t>anatomical structure maturation</t>
  </si>
  <si>
    <t>GO:0046209</t>
  </si>
  <si>
    <t>nitric oxide metabolic process</t>
  </si>
  <si>
    <t>GO:0009765</t>
  </si>
  <si>
    <t>photosynthesis, light harvesting</t>
  </si>
  <si>
    <t>GO:0008033</t>
  </si>
  <si>
    <t>tRNA processing</t>
  </si>
  <si>
    <t>GO:0005991</t>
  </si>
  <si>
    <t>trehalose metabolic process</t>
  </si>
  <si>
    <t>GO:0009163</t>
  </si>
  <si>
    <t>nucleoside biosynthetic process</t>
  </si>
  <si>
    <t>GO:0009819</t>
  </si>
  <si>
    <t>drought recovery</t>
  </si>
  <si>
    <t>GO:0006081</t>
  </si>
  <si>
    <t>cellular aldehyde metabolic process</t>
  </si>
  <si>
    <t>GO:0006020</t>
  </si>
  <si>
    <t>inositol metabolic process</t>
  </si>
  <si>
    <t>GO:0006525</t>
  </si>
  <si>
    <t>arginine metabolic process</t>
  </si>
  <si>
    <t>GO:0009095</t>
  </si>
  <si>
    <t>aromatic amino acid family biosynthetic process, prephenate pathway</t>
  </si>
  <si>
    <t>GO:0005996</t>
  </si>
  <si>
    <t>monosaccharide metabolic process</t>
  </si>
  <si>
    <t>GO:0017000</t>
  </si>
  <si>
    <t>antibiotic biosynthetic process</t>
  </si>
  <si>
    <t>GO:0009173</t>
  </si>
  <si>
    <t>pyrimidine ribonucleoside monophosphate metabolic process</t>
  </si>
  <si>
    <t>GO:0042594</t>
  </si>
  <si>
    <t>response to starvation</t>
  </si>
  <si>
    <t>GO:0006574</t>
  </si>
  <si>
    <t>valine catabolic process</t>
  </si>
  <si>
    <t>GO:0010091</t>
  </si>
  <si>
    <t>trichome branching</t>
  </si>
  <si>
    <t>GO:0008283</t>
  </si>
  <si>
    <t>cell proliferation</t>
  </si>
  <si>
    <t>GO:0006544</t>
  </si>
  <si>
    <t>glycine metabolic process</t>
  </si>
  <si>
    <t>GO:0090481</t>
  </si>
  <si>
    <t>pyrimidine nucleotide-sugar transmembrane transport</t>
  </si>
  <si>
    <t>GO:0046112</t>
  </si>
  <si>
    <t>nucleobase biosynthetic process</t>
  </si>
  <si>
    <t>GO:0097164</t>
  </si>
  <si>
    <t>ammonium ion metabolic process</t>
  </si>
  <si>
    <t>GO:0044743</t>
  </si>
  <si>
    <t>protein transmembrane import into intracellular organelle</t>
  </si>
  <si>
    <t>GO:0009749</t>
  </si>
  <si>
    <t>response to glucose</t>
  </si>
  <si>
    <t>GO:0048654</t>
  </si>
  <si>
    <t>anther morphogenesis</t>
  </si>
  <si>
    <t>GO:0043650</t>
  </si>
  <si>
    <t>dicarboxylic acid biosynthetic process</t>
  </si>
  <si>
    <t>GO:0048655</t>
  </si>
  <si>
    <t>anther wall tapetum morphogenesis</t>
  </si>
  <si>
    <t>GO:0071483</t>
  </si>
  <si>
    <t>cellular response to blue light</t>
  </si>
  <si>
    <t>GO:0006553</t>
  </si>
  <si>
    <t>lysine metabolic process</t>
  </si>
  <si>
    <t>GO:0080086</t>
  </si>
  <si>
    <t>stamen filament development</t>
  </si>
  <si>
    <t>GO:0006760</t>
  </si>
  <si>
    <t>folic acid-containing compound metabolic process</t>
  </si>
  <si>
    <t>GO:1900057</t>
  </si>
  <si>
    <t>positive regulation of leaf senescence</t>
  </si>
  <si>
    <t>GO:0006591</t>
  </si>
  <si>
    <t>ornithine metabolic process</t>
  </si>
  <si>
    <t>GO:0030245</t>
  </si>
  <si>
    <t>cellulose catabolic process</t>
  </si>
  <si>
    <t>GO:1905623</t>
  </si>
  <si>
    <t>positive regulation of leaf development</t>
  </si>
  <si>
    <t>GO:0006839</t>
  </si>
  <si>
    <t>mitochondrial transport</t>
  </si>
  <si>
    <t>GO:0034284</t>
  </si>
  <si>
    <t>response to monosaccharide</t>
  </si>
  <si>
    <t>GO:0042761</t>
  </si>
  <si>
    <t>very long-chain fatty acid biosynthetic process</t>
  </si>
  <si>
    <t>GO:1901658</t>
  </si>
  <si>
    <t>glycosyl compound catabolic process</t>
  </si>
  <si>
    <t>GO:0035265</t>
  </si>
  <si>
    <t>organ growth</t>
  </si>
  <si>
    <t>GO:0043562</t>
  </si>
  <si>
    <t>cellular response to nitrogen levels</t>
  </si>
  <si>
    <t>GO:0009089</t>
  </si>
  <si>
    <t>lysine biosynthetic process via diaminopimelate</t>
  </si>
  <si>
    <t>GO:0046417</t>
  </si>
  <si>
    <t>chorismate metabolic process</t>
  </si>
  <si>
    <t>GO:0009643</t>
  </si>
  <si>
    <t>photosynthetic acclimation</t>
  </si>
  <si>
    <t>GO:0046451</t>
  </si>
  <si>
    <t>diaminopimelate metabolic process</t>
  </si>
  <si>
    <t>GO:0006417</t>
  </si>
  <si>
    <t>regulation of translation</t>
  </si>
  <si>
    <t>GO:0010161</t>
  </si>
  <si>
    <t>red light signaling pathway</t>
  </si>
  <si>
    <t>GO:0034248</t>
  </si>
  <si>
    <t>regulation of cellular amide metabolic process</t>
  </si>
  <si>
    <t>GO:0009066</t>
  </si>
  <si>
    <t>aspartate family amino acid metabolic process</t>
  </si>
  <si>
    <t>GO:0007005</t>
  </si>
  <si>
    <t>mitochondrion organization</t>
  </si>
  <si>
    <t>GO:0010332</t>
  </si>
  <si>
    <t>response to gamma radiation</t>
  </si>
  <si>
    <t>GO:0010218</t>
  </si>
  <si>
    <t>response to far red light</t>
  </si>
  <si>
    <t>GO:1901068</t>
  </si>
  <si>
    <t>guanosine-containing compound metabolic process</t>
  </si>
  <si>
    <t>GO:0030010</t>
  </si>
  <si>
    <t>establishment of cell polarity</t>
  </si>
  <si>
    <t>GO:0006220</t>
  </si>
  <si>
    <t>pyrimidine nucleotide metabolic process</t>
  </si>
  <si>
    <t>GO:0042214</t>
  </si>
  <si>
    <t>terpene metabolic process</t>
  </si>
  <si>
    <t>GO:0006221</t>
  </si>
  <si>
    <t>pyrimidine nucleotide biosynthetic process</t>
  </si>
  <si>
    <t>GO:0045089</t>
  </si>
  <si>
    <t>positive regulation of innate immune response</t>
  </si>
  <si>
    <t>GO:0006641</t>
  </si>
  <si>
    <t>triglyceride metabolic process</t>
  </si>
  <si>
    <t>GO:0016125</t>
  </si>
  <si>
    <t>sterol metabolic process</t>
  </si>
  <si>
    <t>GO:0006696</t>
  </si>
  <si>
    <t>ergosterol biosynthetic process</t>
  </si>
  <si>
    <t>GO:0019827</t>
  </si>
  <si>
    <t>stem cell population maintenance</t>
  </si>
  <si>
    <t>GO:0007000</t>
  </si>
  <si>
    <t>nucleolus organization</t>
  </si>
  <si>
    <t>GO:0006564</t>
  </si>
  <si>
    <t>L-serine biosynthetic process</t>
  </si>
  <si>
    <t>GO:0098727</t>
  </si>
  <si>
    <t>maintenance of cell number</t>
  </si>
  <si>
    <t>GO:0008204</t>
  </si>
  <si>
    <t>ergosterol metabolic process</t>
  </si>
  <si>
    <t>GO:0006621</t>
  </si>
  <si>
    <t>protein retention in ER lumen</t>
  </si>
  <si>
    <t>GO:0009696</t>
  </si>
  <si>
    <t>salicylic acid metabolic process</t>
  </si>
  <si>
    <t>GO:0044107</t>
  </si>
  <si>
    <t>cellular alcohol metabolic process</t>
  </si>
  <si>
    <t>GO:0009595</t>
  </si>
  <si>
    <t>detection of biotic stimulus</t>
  </si>
  <si>
    <t>GO:0044108</t>
  </si>
  <si>
    <t>cellular alcohol biosynthetic process</t>
  </si>
  <si>
    <t>GO:0098581</t>
  </si>
  <si>
    <t>detection of external biotic stimulus</t>
  </si>
  <si>
    <t>GO:0048598</t>
  </si>
  <si>
    <t>embryonic morphogenesis</t>
  </si>
  <si>
    <t>GO:0015695</t>
  </si>
  <si>
    <t>organic cation transport</t>
  </si>
  <si>
    <t>GO:0071493</t>
  </si>
  <si>
    <t>cellular response to UV-B</t>
  </si>
  <si>
    <t>GO:0009901</t>
  </si>
  <si>
    <t>anther dehiscence</t>
  </si>
  <si>
    <t>GO:0016145</t>
  </si>
  <si>
    <t>S-glycoside catabolic process</t>
  </si>
  <si>
    <t>GO:0015696</t>
  </si>
  <si>
    <t>ammonium transport</t>
  </si>
  <si>
    <t>GO:0097384</t>
  </si>
  <si>
    <t>cellular lipid biosynthetic process</t>
  </si>
  <si>
    <t>GO:0019759</t>
  </si>
  <si>
    <t>glycosinolate catabolic process</t>
  </si>
  <si>
    <t>GO:0019058</t>
  </si>
  <si>
    <t>viral life cycle</t>
  </si>
  <si>
    <t>GO:0019762</t>
  </si>
  <si>
    <t>glucosinolate catabolic process</t>
  </si>
  <si>
    <t>GO:0051241</t>
  </si>
  <si>
    <t>negative regulation of multicellular organismal process</t>
  </si>
  <si>
    <t>GO:0009593</t>
  </si>
  <si>
    <t>detection of chemical stimulus</t>
  </si>
  <si>
    <t>GO:0006401</t>
  </si>
  <si>
    <t>RNA catabolic process</t>
  </si>
  <si>
    <t>GO:0009684</t>
  </si>
  <si>
    <t>indoleacetic acid biosynthetic process</t>
  </si>
  <si>
    <t>GO:0006720</t>
  </si>
  <si>
    <t>isoprenoid metabolic process</t>
  </si>
  <si>
    <t>GO:0051275</t>
  </si>
  <si>
    <t>beta-glucan catabolic process</t>
  </si>
  <si>
    <t>GO:0010208</t>
  </si>
  <si>
    <t>pollen wall assembly</t>
  </si>
  <si>
    <t>GO:0070828</t>
  </si>
  <si>
    <t>heterochromatin organization</t>
  </si>
  <si>
    <t>GO:0006152</t>
  </si>
  <si>
    <t>purine nucleoside catabolic process</t>
  </si>
  <si>
    <t>GO:0009641</t>
  </si>
  <si>
    <t>shade avoidance</t>
  </si>
  <si>
    <t>GO:0035437</t>
  </si>
  <si>
    <t>maintenance of protein localization in endoplasmic reticulum</t>
  </si>
  <si>
    <t>GO:0009683</t>
  </si>
  <si>
    <t>indoleacetic acid metabolic process</t>
  </si>
  <si>
    <t>GO:0043433</t>
  </si>
  <si>
    <t>negative regulation of DNA-binding transcription factor activity</t>
  </si>
  <si>
    <t>GO:1901002</t>
  </si>
  <si>
    <t>positive regulation of response to salt stress</t>
  </si>
  <si>
    <t>GO:0080144</t>
  </si>
  <si>
    <t>amino acid homeostasis</t>
  </si>
  <si>
    <t>GO:0090333</t>
  </si>
  <si>
    <t>regulation of stomatal closure</t>
  </si>
  <si>
    <t>GO:0043255</t>
  </si>
  <si>
    <t>regulation of carbohydrate biosynthetic process</t>
  </si>
  <si>
    <t>GO:0019321</t>
  </si>
  <si>
    <t>pentose metabolic process</t>
  </si>
  <si>
    <t>GO:0003002</t>
  </si>
  <si>
    <t>regionalization</t>
  </si>
  <si>
    <t>GO:0071370</t>
  </si>
  <si>
    <t>cellular response to gibberellin stimulus</t>
  </si>
  <si>
    <t>GO:0009119</t>
  </si>
  <si>
    <t>ribonucleoside metabolic process</t>
  </si>
  <si>
    <t>GO:0050665</t>
  </si>
  <si>
    <t>hydrogen peroxide biosynthetic process</t>
  </si>
  <si>
    <t>GO:0032507</t>
  </si>
  <si>
    <t>maintenance of protein location in cell</t>
  </si>
  <si>
    <t>GO:0045003</t>
  </si>
  <si>
    <t>double-strand break repair via synthesis-dependent strand annealing</t>
  </si>
  <si>
    <t>GO:0090151</t>
  </si>
  <si>
    <t>establishment of protein localization to mitochondrial membrane</t>
  </si>
  <si>
    <t>GO:0045185</t>
  </si>
  <si>
    <t>maintenance of protein location</t>
  </si>
  <si>
    <t>GO:0009690</t>
  </si>
  <si>
    <t>cytokinin metabolic process</t>
  </si>
  <si>
    <t>GO:0016554</t>
  </si>
  <si>
    <t>cytidine to uridine editing</t>
  </si>
  <si>
    <t>GO:0006635</t>
  </si>
  <si>
    <t>fatty acid beta-oxidation</t>
  </si>
  <si>
    <t>GO:0010927</t>
  </si>
  <si>
    <t>cellular component assembly involved in morphogenesis</t>
  </si>
  <si>
    <t>GO:0080001</t>
  </si>
  <si>
    <t>mucilage extrusion from seed coat</t>
  </si>
  <si>
    <t>GO:0010305</t>
  </si>
  <si>
    <t>leaf vascular tissue pattern formation</t>
  </si>
  <si>
    <t>GO:0042547</t>
  </si>
  <si>
    <t>cell wall modification involved in multidimensional cell growth</t>
  </si>
  <si>
    <t>GO:0034059</t>
  </si>
  <si>
    <t>response to anoxia</t>
  </si>
  <si>
    <t>GO:0006168</t>
  </si>
  <si>
    <t>adenine salvage</t>
  </si>
  <si>
    <t>GO:0051193</t>
  </si>
  <si>
    <t>regulation of cofactor metabolic process</t>
  </si>
  <si>
    <t>GO:0006522</t>
  </si>
  <si>
    <t>alanine metabolic process</t>
  </si>
  <si>
    <t>GO:0009827</t>
  </si>
  <si>
    <t>plant-type cell wall modification</t>
  </si>
  <si>
    <t>GO:0051552</t>
  </si>
  <si>
    <t>flavone metabolic process</t>
  </si>
  <si>
    <t>GO:0006524</t>
  </si>
  <si>
    <t>alanine catabolic process</t>
  </si>
  <si>
    <t>GO:0046173</t>
  </si>
  <si>
    <t>polyol biosynthetic process</t>
  </si>
  <si>
    <t>GO:0016999</t>
  </si>
  <si>
    <t>antibiotic metabolic process</t>
  </si>
  <si>
    <t>GO:0030705</t>
  </si>
  <si>
    <t>cytoskeleton-dependent intracellular transport</t>
  </si>
  <si>
    <t>GO:0009078</t>
  </si>
  <si>
    <t>pyruvate family amino acid metabolic process</t>
  </si>
  <si>
    <t>GO:0006828</t>
  </si>
  <si>
    <t>manganese ion transport</t>
  </si>
  <si>
    <t>GO:0060260</t>
  </si>
  <si>
    <t>regulation of transcription initiation from RNA polymerase II promoter</t>
  </si>
  <si>
    <t>GO:0009080</t>
  </si>
  <si>
    <t>pyruvate family amino acid catabolic process</t>
  </si>
  <si>
    <t>GO:0060261</t>
  </si>
  <si>
    <t>positive regulation of transcription initiation from RNA polymerase II promoter</t>
  </si>
  <si>
    <t>GO:0001666</t>
  </si>
  <si>
    <t>response to hypoxia</t>
  </si>
  <si>
    <t>GO:2000144</t>
  </si>
  <si>
    <t>positive regulation of DNA-templated transcription, initiation</t>
  </si>
  <si>
    <t>GO:0009746</t>
  </si>
  <si>
    <t>response to hexose</t>
  </si>
  <si>
    <t>GO:0010167</t>
  </si>
  <si>
    <t>response to nitrate</t>
  </si>
  <si>
    <t>GO:0042851</t>
  </si>
  <si>
    <t>L-alanine metabolic process</t>
  </si>
  <si>
    <t>GO:0010017</t>
  </si>
  <si>
    <t>red or far-red light signaling pathway</t>
  </si>
  <si>
    <t>GO:0046246</t>
  </si>
  <si>
    <t>terpene biosynthetic process</t>
  </si>
  <si>
    <t>GO:0042853</t>
  </si>
  <si>
    <t>L-alanine catabolic process</t>
  </si>
  <si>
    <t>GO:0009741</t>
  </si>
  <si>
    <t>response to brassinosteroid</t>
  </si>
  <si>
    <t>GO:0009825</t>
  </si>
  <si>
    <t>multidimensional cell growth</t>
  </si>
  <si>
    <t>GO:0043096</t>
  </si>
  <si>
    <t>purine nucleobase salvage</t>
  </si>
  <si>
    <t>GO:0046083</t>
  </si>
  <si>
    <t>adenine metabolic process</t>
  </si>
  <si>
    <t>GO:0000973</t>
  </si>
  <si>
    <t>posttranscriptional tethering of RNA polymerase II gene DNA at nuclear periphery</t>
  </si>
  <si>
    <t>GO:0046084</t>
  </si>
  <si>
    <t>adenine biosynthetic process</t>
  </si>
  <si>
    <t>GO:0006109</t>
  </si>
  <si>
    <t>regulation of carbohydrate metabolic process</t>
  </si>
  <si>
    <t>GO:2000067</t>
  </si>
  <si>
    <t>regulation of root morphogenesis</t>
  </si>
  <si>
    <t>GO:1902531</t>
  </si>
  <si>
    <t>regulation of intracellular signal transduction</t>
  </si>
  <si>
    <t>GO:0051093</t>
  </si>
  <si>
    <t>negative regulation of developmental process</t>
  </si>
  <si>
    <t>GO:0009718</t>
  </si>
  <si>
    <t>anthocyanin-containing compound biosynthetic process</t>
  </si>
  <si>
    <t>GO:0000038</t>
  </si>
  <si>
    <t>very long-chain fatty acid metabolic process</t>
  </si>
  <si>
    <t>GO:0035336</t>
  </si>
  <si>
    <t>long-chain fatty-acyl-CoA metabolic process</t>
  </si>
  <si>
    <t>GO:1902532</t>
  </si>
  <si>
    <t>negative regulation of intracellular signal transduction</t>
  </si>
  <si>
    <t>GO:0050829</t>
  </si>
  <si>
    <t>defense response to Gram-negative bacterium</t>
  </si>
  <si>
    <t>GO:0060429</t>
  </si>
  <si>
    <t>epithelium development</t>
  </si>
  <si>
    <t>GO:0052386</t>
  </si>
  <si>
    <t>cell wall thickening</t>
  </si>
  <si>
    <t>GO:0043068</t>
  </si>
  <si>
    <t>positive regulation of programmed cell death</t>
  </si>
  <si>
    <t>GO:0048826</t>
  </si>
  <si>
    <t>cotyledon morphogenesis</t>
  </si>
  <si>
    <t>GO:0010037</t>
  </si>
  <si>
    <t>response to carbon dioxide</t>
  </si>
  <si>
    <t>GO:0010088</t>
  </si>
  <si>
    <t>phloem development</t>
  </si>
  <si>
    <t>GO:0034052</t>
  </si>
  <si>
    <t>positive regulation of plant-type hypersensitive response</t>
  </si>
  <si>
    <t>GO:0032776</t>
  </si>
  <si>
    <t>DNA methylation on cytosine</t>
  </si>
  <si>
    <t>GO:0032196</t>
  </si>
  <si>
    <t>transposition</t>
  </si>
  <si>
    <t>GO:0048194</t>
  </si>
  <si>
    <t>Golgi vesicle budding</t>
  </si>
  <si>
    <t>GO:0071218</t>
  </si>
  <si>
    <t>cellular response to misfolded protein</t>
  </si>
  <si>
    <t>GO:0009740</t>
  </si>
  <si>
    <t>gibberellic acid mediated signaling pathway</t>
  </si>
  <si>
    <t>GO:0072347</t>
  </si>
  <si>
    <t>response to anesthetic</t>
  </si>
  <si>
    <t>GO:0009065</t>
  </si>
  <si>
    <t>glutamine family amino acid catabolic process</t>
  </si>
  <si>
    <t>GO:0030308</t>
  </si>
  <si>
    <t>negative regulation of cell growth</t>
  </si>
  <si>
    <t>GO:0006646</t>
  </si>
  <si>
    <t>phosphatidylethanolamine biosynthetic process</t>
  </si>
  <si>
    <t>GO:0010364</t>
  </si>
  <si>
    <t>regulation of ethylene biosynthetic process</t>
  </si>
  <si>
    <t>GO:0035337</t>
  </si>
  <si>
    <t>fatty-acyl-CoA metabolic process</t>
  </si>
  <si>
    <t>GO:0010225</t>
  </si>
  <si>
    <t>response to UV-C</t>
  </si>
  <si>
    <t>GO:0031335</t>
  </si>
  <si>
    <t>regulation of sulfur amino acid metabolic process</t>
  </si>
  <si>
    <t>GO:0072595</t>
  </si>
  <si>
    <t>maintenance of protein localization in organelle</t>
  </si>
  <si>
    <t>GO:0046337</t>
  </si>
  <si>
    <t>phosphatidylethanolamine metabolic process</t>
  </si>
  <si>
    <t>GO:1900908</t>
  </si>
  <si>
    <t>regulation of olefin metabolic process</t>
  </si>
  <si>
    <t>GO:1900911</t>
  </si>
  <si>
    <t>regulation of olefin biosynthetic process</t>
  </si>
  <si>
    <t>GO:0010476</t>
  </si>
  <si>
    <t>gibberellin mediated signaling pathway</t>
  </si>
  <si>
    <t>GO:0010942</t>
  </si>
  <si>
    <t>positive regulation of cell death</t>
  </si>
  <si>
    <t>GO:0006004</t>
  </si>
  <si>
    <t>fucose metabolic process</t>
  </si>
  <si>
    <t>GO:0009067</t>
  </si>
  <si>
    <t>aspartate family amino acid biosynthetic process</t>
  </si>
  <si>
    <t>GO:0071941</t>
  </si>
  <si>
    <t>nitrogen cycle metabolic process</t>
  </si>
  <si>
    <t>GO:0010119</t>
  </si>
  <si>
    <t>regulation of stomatal movement</t>
  </si>
  <si>
    <t>GO:0010363</t>
  </si>
  <si>
    <t>regulation of plant-type hypersensitive response</t>
  </si>
  <si>
    <t>GO:0015976</t>
  </si>
  <si>
    <t>carbon utilization</t>
  </si>
  <si>
    <t>GO:0036293</t>
  </si>
  <si>
    <t>response to decreased oxygen levels</t>
  </si>
  <si>
    <t>GO:0007155</t>
  </si>
  <si>
    <t>cell adhesion</t>
  </si>
  <si>
    <t>GO:0034614</t>
  </si>
  <si>
    <t>cellular response to reactive oxygen species</t>
  </si>
  <si>
    <t>GO:0022610</t>
  </si>
  <si>
    <t>biological adhesion</t>
  </si>
  <si>
    <t>GO:0046839</t>
  </si>
  <si>
    <t>phospholipid dephosphorylation</t>
  </si>
  <si>
    <t>GO:0046856</t>
  </si>
  <si>
    <t>phosphatidylinositol dephosphorylation</t>
  </si>
  <si>
    <t>GO:0015780</t>
  </si>
  <si>
    <t>nucleotide-sugar transmembrane transport</t>
  </si>
  <si>
    <t>GO:0070482</t>
  </si>
  <si>
    <t>response to oxygen levels</t>
  </si>
  <si>
    <t>GO:0030148</t>
  </si>
  <si>
    <t>sphingolipid biosynthetic process</t>
  </si>
  <si>
    <t>GO:0090698</t>
  </si>
  <si>
    <t>post-embryonic plant morphogenesis</t>
  </si>
  <si>
    <t>GO:0000097</t>
  </si>
  <si>
    <t>sulfur amino acid biosynthetic process</t>
  </si>
  <si>
    <t>GO:0010675</t>
  </si>
  <si>
    <t>regulation of cellular carbohydrate metabolic process</t>
  </si>
  <si>
    <t>GO:2001057</t>
  </si>
  <si>
    <t>reactive nitrogen species metabolic process</t>
  </si>
  <si>
    <t>GO:0048581</t>
  </si>
  <si>
    <t>negative regulation of post-embryonic development</t>
  </si>
  <si>
    <t>GO:0051701</t>
  </si>
  <si>
    <t>interaction with host</t>
  </si>
  <si>
    <t>GO:0009064</t>
  </si>
  <si>
    <t>glutamine family amino acid metabolic process</t>
  </si>
  <si>
    <t>GO:0005513</t>
  </si>
  <si>
    <t>detection of calcium ion</t>
  </si>
  <si>
    <t>GO:0018344</t>
  </si>
  <si>
    <t>protein geranylgeranylation</t>
  </si>
  <si>
    <t>GO:0006344</t>
  </si>
  <si>
    <t>maintenance of chromatin silencing</t>
  </si>
  <si>
    <t>GO:0033358</t>
  </si>
  <si>
    <t>UDP-L-arabinose biosynthetic process</t>
  </si>
  <si>
    <t>GO:0045226</t>
  </si>
  <si>
    <t>extracellular polysaccharide biosynthetic process</t>
  </si>
  <si>
    <t>GO:0043455</t>
  </si>
  <si>
    <t>regulation of secondary metabolic process</t>
  </si>
  <si>
    <t>GO:0010071</t>
  </si>
  <si>
    <t>root meristem specification</t>
  </si>
  <si>
    <t>GO:0045227</t>
  </si>
  <si>
    <t>capsule polysaccharide biosynthetic process</t>
  </si>
  <si>
    <t>GO:0010412</t>
  </si>
  <si>
    <t>mannan metabolic process</t>
  </si>
  <si>
    <t>GO:0045230</t>
  </si>
  <si>
    <t>capsule organization</t>
  </si>
  <si>
    <t>GO:0090332</t>
  </si>
  <si>
    <t>stomatal closure</t>
  </si>
  <si>
    <t>GO:0015865</t>
  </si>
  <si>
    <t>purine nucleotide transport</t>
  </si>
  <si>
    <t>GO:0031349</t>
  </si>
  <si>
    <t>positive regulation of defense response</t>
  </si>
  <si>
    <t>GO:0042814</t>
  </si>
  <si>
    <t>monopolar cell growth</t>
  </si>
  <si>
    <t>GO:0046379</t>
  </si>
  <si>
    <t>extracellular polysaccharide metabolic process</t>
  </si>
  <si>
    <t>GO:0046128</t>
  </si>
  <si>
    <t>purine ribonucleoside metabolic process</t>
  </si>
  <si>
    <t>GO:0007029</t>
  </si>
  <si>
    <t>endoplasmic reticulum organization</t>
  </si>
  <si>
    <t>GO:0010187</t>
  </si>
  <si>
    <t>negative regulation of seed germination</t>
  </si>
  <si>
    <t>GO:0009861</t>
  </si>
  <si>
    <t>jasmonic acid and ethylene-dependent systemic resistance</t>
  </si>
  <si>
    <t>GO:0048766</t>
  </si>
  <si>
    <t>root hair initiation</t>
  </si>
  <si>
    <t>GO:0051781</t>
  </si>
  <si>
    <t>positive regulation of cell division</t>
  </si>
  <si>
    <t>GO:0042219</t>
  </si>
  <si>
    <t>cellular modified amino acid catabolic process</t>
  </si>
  <si>
    <t>GO:1902533</t>
  </si>
  <si>
    <t>positive regulation of intracellular signal transduction</t>
  </si>
  <si>
    <t>GO:0042732</t>
  </si>
  <si>
    <t>D-xylose metabolic process</t>
  </si>
  <si>
    <t>GO:0009226</t>
  </si>
  <si>
    <t>nucleotide-sugar biosynthetic process</t>
  </si>
  <si>
    <t>GO:0043903</t>
  </si>
  <si>
    <t>regulation of symbiosis, encompassing mutualism through parasitism</t>
  </si>
  <si>
    <t>GO:0044209</t>
  </si>
  <si>
    <t>AMP salvage</t>
  </si>
  <si>
    <t>GO:0009900</t>
  </si>
  <si>
    <t>dehiscence</t>
  </si>
  <si>
    <t>GO:0080142</t>
  </si>
  <si>
    <t>regulation of salicylic acid biosynthetic process</t>
  </si>
  <si>
    <t>GO:0006875</t>
  </si>
  <si>
    <t>cellular metal ion homeostasis</t>
  </si>
  <si>
    <t>GO:0012501</t>
  </si>
  <si>
    <t>programmed cell death</t>
  </si>
  <si>
    <t>GO:0009164</t>
  </si>
  <si>
    <t>nucleoside catabolic process</t>
  </si>
  <si>
    <t>GO:0034656</t>
  </si>
  <si>
    <t>nucleobase-containing small molecule catabolic process</t>
  </si>
  <si>
    <t>GO:0046113</t>
  </si>
  <si>
    <t>nucleobase catabolic process</t>
  </si>
  <si>
    <t>GO:0042454</t>
  </si>
  <si>
    <t>ribonucleoside catabolic process</t>
  </si>
  <si>
    <t>GO:0045926</t>
  </si>
  <si>
    <t>negative regulation of growth</t>
  </si>
  <si>
    <t>GO:0006598</t>
  </si>
  <si>
    <t>polyamine catabolic process</t>
  </si>
  <si>
    <t>GO:0010253</t>
  </si>
  <si>
    <t>UDP-rhamnose biosynthetic process</t>
  </si>
  <si>
    <t>GO:0015800</t>
  </si>
  <si>
    <t>acidic amino acid transport</t>
  </si>
  <si>
    <t>GO:0033273</t>
  </si>
  <si>
    <t>response to vitamin</t>
  </si>
  <si>
    <t>GO:0033478</t>
  </si>
  <si>
    <t>UDP-rhamnose metabolic process</t>
  </si>
  <si>
    <t>GO:0045492</t>
  </si>
  <si>
    <t>xylan biosynthetic process</t>
  </si>
  <si>
    <t>GO:0046189</t>
  </si>
  <si>
    <t>phenol-containing compound biosynthetic process</t>
  </si>
  <si>
    <t>Reads mapped%</t>
  </si>
  <si>
    <t>Unique mapped%</t>
  </si>
  <si>
    <t>BolC07g035990.2J</t>
  </si>
  <si>
    <t>--</t>
  </si>
  <si>
    <t>BolC03g083910.2J</t>
  </si>
  <si>
    <t>BolC04g059440.2J</t>
  </si>
  <si>
    <t>BolC05g061930.2J</t>
  </si>
  <si>
    <t>BolC06g006540.2J</t>
  </si>
  <si>
    <t>BolC01g047940.2J</t>
    <phoneticPr fontId="1" type="noConversion"/>
  </si>
  <si>
    <t>BolC05g018560.2J</t>
  </si>
  <si>
    <t>BolC07g022180.2J</t>
  </si>
  <si>
    <t>BolC09g056760.2J</t>
  </si>
  <si>
    <t>Functional Category</t>
    <phoneticPr fontId="13" type="noConversion"/>
  </si>
  <si>
    <r>
      <rPr>
        <b/>
        <i/>
        <sz val="12"/>
        <color theme="1"/>
        <rFont val="Times New Roman"/>
        <family val="1"/>
      </rPr>
      <t>A. thaliana</t>
    </r>
    <r>
      <rPr>
        <b/>
        <sz val="12"/>
        <color theme="1"/>
        <rFont val="Times New Roman"/>
        <family val="1"/>
      </rPr>
      <t xml:space="preserve"> Annotation</t>
    </r>
    <phoneticPr fontId="13" type="noConversion"/>
  </si>
  <si>
    <t>Glucosinolates</t>
  </si>
  <si>
    <t>Lipoxygenase 2</t>
    <phoneticPr fontId="1" type="noConversion"/>
  </si>
  <si>
    <t>12-oxophytodienoate reductase 2</t>
    <phoneticPr fontId="1" type="noConversion"/>
  </si>
  <si>
    <t>Lipoxygenase 3</t>
    <phoneticPr fontId="1" type="noConversion"/>
  </si>
  <si>
    <t>1-aminocyclopropane-1-carboxylate oxidase 4</t>
    <phoneticPr fontId="1" type="noConversion"/>
  </si>
  <si>
    <t>2 dpi</t>
    <phoneticPr fontId="13" type="noConversion"/>
  </si>
  <si>
    <t>7 dpi</t>
    <phoneticPr fontId="1" type="noConversion"/>
  </si>
  <si>
    <t>12 dpi</t>
    <phoneticPr fontId="1" type="noConversion"/>
  </si>
  <si>
    <t>Log2 Fold Change (S line vs R line)</t>
    <phoneticPr fontId="13" type="noConversion"/>
  </si>
  <si>
    <t>AT3G28450</t>
    <phoneticPr fontId="1" type="noConversion"/>
  </si>
  <si>
    <t>BAK1-interacting receptor-like kinase 2</t>
    <phoneticPr fontId="1" type="noConversion"/>
  </si>
  <si>
    <t>BolC04g058140.2J</t>
  </si>
  <si>
    <t>BolC04g058150.2J</t>
  </si>
  <si>
    <t>AT2G31880</t>
    <phoneticPr fontId="1" type="noConversion"/>
  </si>
  <si>
    <t>Suppressor of BIR1 1</t>
    <phoneticPr fontId="1" type="noConversion"/>
  </si>
  <si>
    <t>BolC03g052750.2J</t>
  </si>
  <si>
    <t>BolC05g020200.2J</t>
  </si>
  <si>
    <t>AT3G01840</t>
    <phoneticPr fontId="1" type="noConversion"/>
  </si>
  <si>
    <t>Lysm-containing receptor-like kinase 2</t>
    <phoneticPr fontId="1" type="noConversion"/>
  </si>
  <si>
    <t>AT1G51940</t>
    <phoneticPr fontId="1" type="noConversion"/>
  </si>
  <si>
    <t>Lysm-containing receptor-like kinase 3</t>
    <phoneticPr fontId="1" type="noConversion"/>
  </si>
  <si>
    <t>AT2G33580</t>
    <phoneticPr fontId="1" type="noConversion"/>
  </si>
  <si>
    <t>Lysm-containing receptor-like kinase 5</t>
    <phoneticPr fontId="1" type="noConversion"/>
  </si>
  <si>
    <t>AT2G17120</t>
    <phoneticPr fontId="1" type="noConversion"/>
  </si>
  <si>
    <t>Lysm-containing receptor protein 1</t>
    <phoneticPr fontId="1" type="noConversion"/>
  </si>
  <si>
    <t>AT1G21880</t>
    <phoneticPr fontId="1" type="noConversion"/>
  </si>
  <si>
    <t>Lysm-containing receptor protein 2</t>
    <phoneticPr fontId="1" type="noConversion"/>
  </si>
  <si>
    <t>AT3G14840</t>
    <phoneticPr fontId="1" type="noConversion"/>
  </si>
  <si>
    <t>Lysm RLK1-interacting kinase 1</t>
    <phoneticPr fontId="1" type="noConversion"/>
  </si>
  <si>
    <t>BolC04g063750.2J</t>
  </si>
  <si>
    <t>AT2G39660</t>
    <phoneticPr fontId="1" type="noConversion"/>
  </si>
  <si>
    <t>UP</t>
    <phoneticPr fontId="1" type="noConversion"/>
  </si>
  <si>
    <t>DOWN</t>
    <phoneticPr fontId="1" type="noConversion"/>
  </si>
  <si>
    <t>BolC07g032440.2J</t>
  </si>
  <si>
    <t>BolC03g028650.2J</t>
  </si>
  <si>
    <t>BolC04g021270.2J</t>
  </si>
  <si>
    <t>BolC09g026320.2J</t>
  </si>
  <si>
    <t>BolC08g053260.2J</t>
  </si>
  <si>
    <t>BolC06g036300.2J</t>
  </si>
  <si>
    <t>AT2G02800</t>
  </si>
  <si>
    <t>PBS1-like 3</t>
    <phoneticPr fontId="1" type="noConversion"/>
  </si>
  <si>
    <t>AT2G28930</t>
  </si>
  <si>
    <t>PBS1-like 10</t>
    <phoneticPr fontId="1" type="noConversion"/>
  </si>
  <si>
    <t>AT1G20650</t>
  </si>
  <si>
    <t>PBS1-like 21</t>
    <phoneticPr fontId="1" type="noConversion"/>
  </si>
  <si>
    <t>AT5G47070</t>
  </si>
  <si>
    <t>PBS1-like 19</t>
    <phoneticPr fontId="1" type="noConversion"/>
  </si>
  <si>
    <t>AT1G14370</t>
  </si>
  <si>
    <t>PBS1-like 2</t>
    <phoneticPr fontId="1" type="noConversion"/>
  </si>
  <si>
    <t>AT5G16500</t>
  </si>
  <si>
    <t>PBS1-like 43</t>
    <phoneticPr fontId="1" type="noConversion"/>
  </si>
  <si>
    <t>AT1G49040</t>
  </si>
  <si>
    <t>Stomatal cytokinesis-defective 1</t>
    <phoneticPr fontId="1" type="noConversion"/>
  </si>
  <si>
    <t>PAMPs perception and signaling</t>
    <phoneticPr fontId="1" type="noConversion"/>
  </si>
  <si>
    <t>Up/Down-regulated</t>
  </si>
  <si>
    <t>BolC04g033010.2J</t>
  </si>
  <si>
    <t>BolC06g025200.2J</t>
  </si>
  <si>
    <t>AT3G59700</t>
    <phoneticPr fontId="1" type="noConversion"/>
  </si>
  <si>
    <t>L-type lectin receptor kinase V.5</t>
    <phoneticPr fontId="1" type="noConversion"/>
  </si>
  <si>
    <t>BolC03g053940.2J</t>
  </si>
  <si>
    <t>BolC03g082360.2J</t>
  </si>
  <si>
    <t>BolC05g021170.2J</t>
  </si>
  <si>
    <t>BolC08g026270.2J</t>
  </si>
  <si>
    <t>BolC02g061150.2J</t>
  </si>
  <si>
    <t>AT2G18960</t>
    <phoneticPr fontId="1" type="noConversion"/>
  </si>
  <si>
    <r>
      <t>H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-ATPase 1</t>
    </r>
    <phoneticPr fontId="1" type="noConversion"/>
  </si>
  <si>
    <r>
      <t>H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-ATPase 2</t>
    </r>
    <phoneticPr fontId="1" type="noConversion"/>
  </si>
  <si>
    <t>AT4G30190</t>
    <phoneticPr fontId="1" type="noConversion"/>
  </si>
  <si>
    <r>
      <t>H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-ATPase 3</t>
    </r>
    <phoneticPr fontId="1" type="noConversion"/>
  </si>
  <si>
    <r>
      <t>H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-ATPase 10</t>
    </r>
    <phoneticPr fontId="1" type="noConversion"/>
  </si>
  <si>
    <r>
      <t>H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-ATPase 11</t>
    </r>
    <phoneticPr fontId="1" type="noConversion"/>
  </si>
  <si>
    <t>AT5G57350</t>
    <phoneticPr fontId="1" type="noConversion"/>
  </si>
  <si>
    <t>AT1G17260</t>
    <phoneticPr fontId="1" type="noConversion"/>
  </si>
  <si>
    <t>AT5G62670</t>
    <phoneticPr fontId="1" type="noConversion"/>
  </si>
  <si>
    <t>BolC04g062890.2J</t>
  </si>
  <si>
    <t>BolC01g049610.2J</t>
  </si>
  <si>
    <t>BolC07g044920.2J</t>
  </si>
  <si>
    <t>BolC06g015980.2J</t>
  </si>
  <si>
    <t>AT2G38170</t>
    <phoneticPr fontId="1" type="noConversion"/>
  </si>
  <si>
    <t>Cation exchanger 1</t>
  </si>
  <si>
    <t>AT3G13320</t>
    <phoneticPr fontId="1" type="noConversion"/>
  </si>
  <si>
    <t>Cation exchanger 2</t>
    <phoneticPr fontId="1" type="noConversion"/>
  </si>
  <si>
    <t>AT3G51860</t>
    <phoneticPr fontId="1" type="noConversion"/>
  </si>
  <si>
    <t>Cation exchanger 3</t>
    <phoneticPr fontId="1" type="noConversion"/>
  </si>
  <si>
    <t>Cation exchanger 5</t>
    <phoneticPr fontId="1" type="noConversion"/>
  </si>
  <si>
    <t>AT1G55730</t>
    <phoneticPr fontId="1" type="noConversion"/>
  </si>
  <si>
    <t>ROS</t>
    <phoneticPr fontId="1" type="noConversion"/>
  </si>
  <si>
    <t>BolC01g029800.2J</t>
  </si>
  <si>
    <t>BolC08g033240.2J</t>
  </si>
  <si>
    <t>AT3G49120</t>
    <phoneticPr fontId="1" type="noConversion"/>
  </si>
  <si>
    <t>Peroxidase 34</t>
    <phoneticPr fontId="1" type="noConversion"/>
  </si>
  <si>
    <t>BolC06g032950.2J</t>
  </si>
  <si>
    <t>BolC06g044130.2J</t>
  </si>
  <si>
    <t>BolC09g051890.2J</t>
  </si>
  <si>
    <t>AT1G72610</t>
    <phoneticPr fontId="1" type="noConversion"/>
  </si>
  <si>
    <t>Germin-like protein 1</t>
    <phoneticPr fontId="1" type="noConversion"/>
  </si>
  <si>
    <t>BolC03g048560.2J</t>
  </si>
  <si>
    <t>BolC03g048570.2J</t>
  </si>
  <si>
    <t>AT3G23170</t>
    <phoneticPr fontId="1" type="noConversion"/>
  </si>
  <si>
    <t>Hypoxia response unknown protein 39</t>
    <phoneticPr fontId="1" type="noConversion"/>
  </si>
  <si>
    <t>BolC07g022050.2J</t>
  </si>
  <si>
    <t>BolC05g018520.2J</t>
  </si>
  <si>
    <t>AT4G35090</t>
    <phoneticPr fontId="1" type="noConversion"/>
  </si>
  <si>
    <t>Catalase 2</t>
    <phoneticPr fontId="1" type="noConversion"/>
  </si>
  <si>
    <t>AT1G20620</t>
    <phoneticPr fontId="1" type="noConversion"/>
  </si>
  <si>
    <t>Catalase 3</t>
    <phoneticPr fontId="1" type="noConversion"/>
  </si>
  <si>
    <t>BolC01g052680.2J</t>
  </si>
  <si>
    <t>BolC01g003060.2J</t>
  </si>
  <si>
    <t>AT3G09640</t>
    <phoneticPr fontId="1" type="noConversion"/>
  </si>
  <si>
    <t>Ascorbate peroxidase 2</t>
    <phoneticPr fontId="1" type="noConversion"/>
  </si>
  <si>
    <t>AT4G35970</t>
    <phoneticPr fontId="1" type="noConversion"/>
  </si>
  <si>
    <t>Ascorbate peroxidase 5</t>
    <phoneticPr fontId="1" type="noConversion"/>
  </si>
  <si>
    <t>BolC09g047800.2J</t>
  </si>
  <si>
    <t>BolC09g000270.2J</t>
  </si>
  <si>
    <t>AT5G58940</t>
    <phoneticPr fontId="1" type="noConversion"/>
  </si>
  <si>
    <t>Calmodulin-binding receptor-like cytoplasmic kinase 1</t>
    <phoneticPr fontId="1" type="noConversion"/>
  </si>
  <si>
    <t>AT4G00330</t>
    <phoneticPr fontId="1" type="noConversion"/>
  </si>
  <si>
    <t>Calmodulin-binding receptor-like cytoplasmic kinase 2</t>
    <phoneticPr fontId="1" type="noConversion"/>
  </si>
  <si>
    <t>BolC03g034380.2J</t>
  </si>
  <si>
    <t>BolC03g034400.2J</t>
  </si>
  <si>
    <t>BolC06g008820.2J</t>
  </si>
  <si>
    <t>BolC09g034530.2J</t>
  </si>
  <si>
    <t>BolC06g008810.2J</t>
    <phoneticPr fontId="1" type="noConversion"/>
  </si>
  <si>
    <t>AT4G08500</t>
    <phoneticPr fontId="1" type="noConversion"/>
  </si>
  <si>
    <t>MEKK1</t>
    <phoneticPr fontId="1" type="noConversion"/>
  </si>
  <si>
    <t>BolC08g035280.2J</t>
  </si>
  <si>
    <t>BolC03g015660.2J</t>
  </si>
  <si>
    <t>BolC04g003550.2J</t>
  </si>
  <si>
    <t>BolC06g023750.2J</t>
  </si>
  <si>
    <t>BolC01g053960.2J</t>
  </si>
  <si>
    <t>BolC07g011320.2J</t>
  </si>
  <si>
    <t>AT3G50950</t>
    <phoneticPr fontId="1" type="noConversion"/>
  </si>
  <si>
    <t>HOPZ-activated resistance 1</t>
    <phoneticPr fontId="1" type="noConversion"/>
  </si>
  <si>
    <t>AT3G57710</t>
    <phoneticPr fontId="1" type="noConversion"/>
  </si>
  <si>
    <t>Resistance related kinase 1</t>
    <phoneticPr fontId="1" type="noConversion"/>
  </si>
  <si>
    <t>AT3G07040</t>
    <phoneticPr fontId="1" type="noConversion"/>
  </si>
  <si>
    <t>Resistance to p. syringae pv maculicola 1</t>
    <phoneticPr fontId="1" type="noConversion"/>
  </si>
  <si>
    <t>AT3G25070</t>
    <phoneticPr fontId="1" type="noConversion"/>
  </si>
  <si>
    <t>RPM1 interacting protein 4</t>
    <phoneticPr fontId="1" type="noConversion"/>
  </si>
  <si>
    <t xml:space="preserve"> AT3G57750</t>
    <phoneticPr fontId="1" type="noConversion"/>
  </si>
  <si>
    <t>HOPZ-ETI-deficient 1</t>
    <phoneticPr fontId="1" type="noConversion"/>
  </si>
  <si>
    <t xml:space="preserve"> AT3G57740</t>
    <phoneticPr fontId="1" type="noConversion"/>
  </si>
  <si>
    <t>ZRK4</t>
    <phoneticPr fontId="1" type="noConversion"/>
  </si>
  <si>
    <t>BolC04g028400.2J</t>
  </si>
  <si>
    <t>BolC02g046180.2J</t>
  </si>
  <si>
    <t>BolC02g039120.2J</t>
  </si>
  <si>
    <t>BolC04g018660.2J</t>
  </si>
  <si>
    <t>BolC04g034620.2J</t>
  </si>
  <si>
    <t>BolC05g058210.2J</t>
  </si>
  <si>
    <t>BolC09g010460.2J</t>
  </si>
  <si>
    <t>AT5G45900</t>
    <phoneticPr fontId="1" type="noConversion"/>
  </si>
  <si>
    <t>Autophagy 7</t>
    <phoneticPr fontId="1" type="noConversion"/>
  </si>
  <si>
    <t>AT4G21980</t>
    <phoneticPr fontId="1" type="noConversion"/>
  </si>
  <si>
    <t>Autophagy 8a</t>
    <phoneticPr fontId="1" type="noConversion"/>
  </si>
  <si>
    <t>AT2G31260</t>
    <phoneticPr fontId="1" type="noConversion"/>
  </si>
  <si>
    <t>Autophagy 9</t>
    <phoneticPr fontId="1" type="noConversion"/>
  </si>
  <si>
    <t>AT3G07525</t>
    <phoneticPr fontId="1" type="noConversion"/>
  </si>
  <si>
    <t>Autophagy 10</t>
    <phoneticPr fontId="1" type="noConversion"/>
  </si>
  <si>
    <t>AT5G66930</t>
    <phoneticPr fontId="1" type="noConversion"/>
  </si>
  <si>
    <t>Autophagy 101</t>
    <phoneticPr fontId="1" type="noConversion"/>
  </si>
  <si>
    <t>AT5G61500</t>
    <phoneticPr fontId="1" type="noConversion"/>
  </si>
  <si>
    <t>Autophagy 3</t>
    <phoneticPr fontId="1" type="noConversion"/>
  </si>
  <si>
    <t>BolC04g011300.2J</t>
  </si>
  <si>
    <t>BolC04g062040.2J</t>
  </si>
  <si>
    <t>AT2G37040</t>
    <phoneticPr fontId="1" type="noConversion"/>
  </si>
  <si>
    <t>BolC06g031350.2J</t>
  </si>
  <si>
    <t>BolC06g046040.2J</t>
  </si>
  <si>
    <t xml:space="preserve"> AT1G74710</t>
    <phoneticPr fontId="1" type="noConversion"/>
  </si>
  <si>
    <t>Isochorismate synthase 1</t>
    <phoneticPr fontId="1" type="noConversion"/>
  </si>
  <si>
    <t>Phenylalanine ammonia-lyase 1</t>
    <phoneticPr fontId="1" type="noConversion"/>
  </si>
  <si>
    <t>BolC04g005120.2J</t>
  </si>
  <si>
    <t>BolC03g040930.2J</t>
  </si>
  <si>
    <t xml:space="preserve"> AT2G43820</t>
    <phoneticPr fontId="1" type="noConversion"/>
  </si>
  <si>
    <t>Salicylic acid glucosyltransferase 1</t>
    <phoneticPr fontId="1" type="noConversion"/>
  </si>
  <si>
    <t xml:space="preserve"> AT3G11480</t>
    <phoneticPr fontId="1" type="noConversion"/>
  </si>
  <si>
    <t>BSMT1</t>
    <phoneticPr fontId="1" type="noConversion"/>
  </si>
  <si>
    <t>BolC06g032050.2J</t>
  </si>
  <si>
    <t>BolC06g045220.2J</t>
  </si>
  <si>
    <t xml:space="preserve"> AT1G73805</t>
    <phoneticPr fontId="1" type="noConversion"/>
  </si>
  <si>
    <t>SAR deficient 1</t>
    <phoneticPr fontId="1" type="noConversion"/>
  </si>
  <si>
    <t>BolC02g031170.2J</t>
  </si>
  <si>
    <t>BolC03g058680.2J</t>
  </si>
  <si>
    <t xml:space="preserve"> AT5G62470</t>
    <phoneticPr fontId="1" type="noConversion"/>
  </si>
  <si>
    <t>Myb-related protein 96</t>
    <phoneticPr fontId="1" type="noConversion"/>
  </si>
  <si>
    <t>BolC04g035730.2J</t>
  </si>
  <si>
    <t>BolC06g022550.2J</t>
  </si>
  <si>
    <t>BolC08g040340.2J</t>
  </si>
  <si>
    <t xml:space="preserve"> AT3G56400</t>
    <phoneticPr fontId="1" type="noConversion"/>
  </si>
  <si>
    <t>WRKY DNA-binding protein 70</t>
    <phoneticPr fontId="1" type="noConversion"/>
  </si>
  <si>
    <t>BolC08g025140.2J</t>
  </si>
  <si>
    <t xml:space="preserve"> AT1G14410</t>
    <phoneticPr fontId="1" type="noConversion"/>
  </si>
  <si>
    <t>Whirly 1</t>
    <phoneticPr fontId="1" type="noConversion"/>
  </si>
  <si>
    <t>BolC01g030440.2J</t>
  </si>
  <si>
    <t>BolC01g030450.2J</t>
  </si>
  <si>
    <t>BolC08g032190.2J</t>
  </si>
  <si>
    <t>AT3G48080</t>
    <phoneticPr fontId="1" type="noConversion"/>
  </si>
  <si>
    <t>BolC04g040040.2J</t>
  </si>
  <si>
    <t>BolC07g045230.2J</t>
  </si>
  <si>
    <t>BolC08g036530.2J</t>
  </si>
  <si>
    <t xml:space="preserve"> AT3G52430</t>
    <phoneticPr fontId="1" type="noConversion"/>
  </si>
  <si>
    <t>Phytoalexin deficient 4</t>
    <phoneticPr fontId="1" type="noConversion"/>
  </si>
  <si>
    <t>Enhanced disease susceptibility 1B</t>
    <phoneticPr fontId="1" type="noConversion"/>
  </si>
  <si>
    <t>BolC01g042300.2J</t>
  </si>
  <si>
    <t xml:space="preserve"> AT3G20600</t>
    <phoneticPr fontId="1" type="noConversion"/>
  </si>
  <si>
    <t>Non race-specific disease resistance 1</t>
    <phoneticPr fontId="1" type="noConversion"/>
  </si>
  <si>
    <t>BolC02g021100.2J</t>
  </si>
  <si>
    <t>BolC02g021110.2J</t>
  </si>
  <si>
    <t>BolC06g027420.2J</t>
  </si>
  <si>
    <t>BolC06g035980.2J</t>
  </si>
  <si>
    <t>BolC06g036000.2J</t>
  </si>
  <si>
    <t xml:space="preserve"> AT3G45140</t>
    <phoneticPr fontId="1" type="noConversion"/>
  </si>
  <si>
    <t>BolC08g026470.2J</t>
  </si>
  <si>
    <t>BolC02g029480.2J</t>
  </si>
  <si>
    <t>BolC05g040200.2J</t>
  </si>
  <si>
    <t>BolC02g023600.2J</t>
  </si>
  <si>
    <t>AT1G17420</t>
    <phoneticPr fontId="1" type="noConversion"/>
  </si>
  <si>
    <t>AT1G72520</t>
    <phoneticPr fontId="1" type="noConversion"/>
  </si>
  <si>
    <t>Lipoxygenase 4</t>
    <phoneticPr fontId="1" type="noConversion"/>
  </si>
  <si>
    <t>Lipoxygenase 5</t>
    <phoneticPr fontId="1" type="noConversion"/>
  </si>
  <si>
    <t>Lipoxygenase 6</t>
    <phoneticPr fontId="1" type="noConversion"/>
  </si>
  <si>
    <t>AT3G22400</t>
    <phoneticPr fontId="1" type="noConversion"/>
  </si>
  <si>
    <t>AT1G67560</t>
    <phoneticPr fontId="1" type="noConversion"/>
  </si>
  <si>
    <t>BolC03g050590.2J</t>
  </si>
  <si>
    <t>BolC08g051120.2J</t>
  </si>
  <si>
    <t>BolC04g040480.2J</t>
  </si>
  <si>
    <t>AT2G06050</t>
    <phoneticPr fontId="1" type="noConversion"/>
  </si>
  <si>
    <t>AT1G76690</t>
    <phoneticPr fontId="1" type="noConversion"/>
  </si>
  <si>
    <t>12-oxophytodienoate reductase 3</t>
    <phoneticPr fontId="1" type="noConversion"/>
  </si>
  <si>
    <t>BolC01g054030.2J</t>
  </si>
  <si>
    <t>BolC07g054250.2J</t>
  </si>
  <si>
    <t>BolC08g019440.2J</t>
  </si>
  <si>
    <t>BolC03g019710.2J</t>
  </si>
  <si>
    <t>BolC04g016040.2J</t>
  </si>
  <si>
    <t>AT3G51840</t>
    <phoneticPr fontId="1" type="noConversion"/>
  </si>
  <si>
    <t>Acyl-COA oxidase 4</t>
    <phoneticPr fontId="1" type="noConversion"/>
  </si>
  <si>
    <t>AT3G06860</t>
    <phoneticPr fontId="1" type="noConversion"/>
  </si>
  <si>
    <t>Multifunctional protein 2</t>
    <phoneticPr fontId="1" type="noConversion"/>
  </si>
  <si>
    <t>AT4G29010</t>
    <phoneticPr fontId="1" type="noConversion"/>
  </si>
  <si>
    <t>AIM1</t>
    <phoneticPr fontId="1" type="noConversion"/>
  </si>
  <si>
    <t>AT2G33150</t>
    <phoneticPr fontId="1" type="noConversion"/>
  </si>
  <si>
    <t>3-ketoacyl-coa thiolase 2</t>
    <phoneticPr fontId="1" type="noConversion"/>
  </si>
  <si>
    <t>BolC04g002230.2J</t>
  </si>
  <si>
    <t>BolC04g067970.2J</t>
  </si>
  <si>
    <t>AT2G46370</t>
    <phoneticPr fontId="1" type="noConversion"/>
  </si>
  <si>
    <t>Jasmonate resistant 1</t>
  </si>
  <si>
    <t>BolC08g027560.2J</t>
  </si>
  <si>
    <t>AT1G19180</t>
    <phoneticPr fontId="1" type="noConversion"/>
  </si>
  <si>
    <t>Jasmonate-ZIM-domain protein 1</t>
    <phoneticPr fontId="1" type="noConversion"/>
  </si>
  <si>
    <t>BolC04g063990.2J</t>
  </si>
  <si>
    <t>BolC04g064010.2J</t>
  </si>
  <si>
    <t>Coronatine insensitive 1</t>
    <phoneticPr fontId="1" type="noConversion"/>
  </si>
  <si>
    <t>AT2G39940</t>
    <phoneticPr fontId="1" type="noConversion"/>
  </si>
  <si>
    <t>BolC05g037770.2J</t>
  </si>
  <si>
    <t>BolC08g011240.2J</t>
  </si>
  <si>
    <t>BolC07g029330.2J</t>
  </si>
  <si>
    <t>BolC01g011310.2J</t>
  </si>
  <si>
    <t>AT1G32640</t>
    <phoneticPr fontId="1" type="noConversion"/>
  </si>
  <si>
    <t>MYC2</t>
  </si>
  <si>
    <t>MYC3</t>
    <phoneticPr fontId="1" type="noConversion"/>
  </si>
  <si>
    <t>MYC4</t>
    <phoneticPr fontId="1" type="noConversion"/>
  </si>
  <si>
    <t>AT5G46760</t>
    <phoneticPr fontId="1" type="noConversion"/>
  </si>
  <si>
    <t>AT4G17880</t>
    <phoneticPr fontId="1" type="noConversion"/>
  </si>
  <si>
    <t>BolC06g007890.2J</t>
  </si>
  <si>
    <t>BolC01g022350.2J</t>
  </si>
  <si>
    <t>BolC07g053230.2J</t>
  </si>
  <si>
    <t>AT1G52890</t>
    <phoneticPr fontId="1" type="noConversion"/>
  </si>
  <si>
    <t>NAC domain containing protein 19</t>
    <phoneticPr fontId="1" type="noConversion"/>
  </si>
  <si>
    <t>AT4G27410</t>
    <phoneticPr fontId="1" type="noConversion"/>
  </si>
  <si>
    <t>NAC domain containing protein 72</t>
    <phoneticPr fontId="1" type="noConversion"/>
  </si>
  <si>
    <t>BolC01g017630.2J</t>
  </si>
  <si>
    <t>BolC02g030760.2J</t>
  </si>
  <si>
    <t>BolC03g078690.2J</t>
  </si>
  <si>
    <t>BolC06g045540.2J</t>
  </si>
  <si>
    <t>BolC02g058900.2J</t>
  </si>
  <si>
    <t>AT4G23600</t>
    <phoneticPr fontId="1" type="noConversion"/>
  </si>
  <si>
    <t>AT1G74100</t>
    <phoneticPr fontId="1" type="noConversion"/>
  </si>
  <si>
    <t>Coronatine induced 1</t>
  </si>
  <si>
    <t>Coronatine induced 7</t>
    <phoneticPr fontId="1" type="noConversion"/>
  </si>
  <si>
    <t>AT5G24770</t>
  </si>
  <si>
    <t>Vegetative storage protein 2</t>
    <phoneticPr fontId="1" type="noConversion"/>
  </si>
  <si>
    <t>BolC05g003120.2J</t>
  </si>
  <si>
    <t>BolC01g042140.2J</t>
  </si>
  <si>
    <t>BolC03g029350.2J</t>
  </si>
  <si>
    <t>BolC06g032080.2J</t>
  </si>
  <si>
    <t>AT1G05010</t>
    <phoneticPr fontId="1" type="noConversion"/>
  </si>
  <si>
    <t>AT3G20770</t>
    <phoneticPr fontId="1" type="noConversion"/>
  </si>
  <si>
    <t>Ethylene-insensitive 3</t>
    <phoneticPr fontId="1" type="noConversion"/>
  </si>
  <si>
    <t>AT2G27050</t>
    <phoneticPr fontId="1" type="noConversion"/>
  </si>
  <si>
    <t>AT1G73730</t>
    <phoneticPr fontId="1" type="noConversion"/>
  </si>
  <si>
    <t>EIN3-like1</t>
    <phoneticPr fontId="1" type="noConversion"/>
  </si>
  <si>
    <t>EIN3-like3</t>
    <phoneticPr fontId="1" type="noConversion"/>
  </si>
  <si>
    <t>BolC03g016360.2J</t>
  </si>
  <si>
    <t>Regulatory components of ABA receptor 3</t>
    <phoneticPr fontId="1" type="noConversion"/>
  </si>
  <si>
    <t>AT5G53160</t>
    <phoneticPr fontId="1" type="noConversion"/>
  </si>
  <si>
    <t>BolC07g011060.2J</t>
  </si>
  <si>
    <t>AT5G59160</t>
    <phoneticPr fontId="1" type="noConversion"/>
  </si>
  <si>
    <t>Type one serine/threonine protein phosphatase 2</t>
    <phoneticPr fontId="1" type="noConversion"/>
  </si>
  <si>
    <t>BolC04g050420.2J</t>
  </si>
  <si>
    <t>BolC06g029280.2J</t>
  </si>
  <si>
    <t>BolC06g049310.2J</t>
  </si>
  <si>
    <t>AT2G23030</t>
    <phoneticPr fontId="1" type="noConversion"/>
  </si>
  <si>
    <t>AT1G78290</t>
    <phoneticPr fontId="1" type="noConversion"/>
  </si>
  <si>
    <t>SNF1-related protein kinase 2.9</t>
    <phoneticPr fontId="1" type="noConversion"/>
  </si>
  <si>
    <t>SNF1-related protein kinase 2.8</t>
    <phoneticPr fontId="1" type="noConversion"/>
  </si>
  <si>
    <t>BolC06g049370.2J</t>
  </si>
  <si>
    <t>AT1G78390</t>
    <phoneticPr fontId="1" type="noConversion"/>
  </si>
  <si>
    <t>Nine-cis-epoxycarotenoid dioxygenase 9</t>
    <phoneticPr fontId="1" type="noConversion"/>
  </si>
  <si>
    <t>BolC03g046510.2J</t>
  </si>
  <si>
    <t>BolC06g048500.2J</t>
  </si>
  <si>
    <t>BolC07g040340.2J</t>
  </si>
  <si>
    <t>BolC03g034620.2J</t>
  </si>
  <si>
    <t>AT4G02050</t>
    <phoneticPr fontId="1" type="noConversion"/>
  </si>
  <si>
    <t>Sugar transporter protein 7</t>
    <phoneticPr fontId="1" type="noConversion"/>
  </si>
  <si>
    <t>AT3G19930</t>
    <phoneticPr fontId="1" type="noConversion"/>
  </si>
  <si>
    <t>Sugar transporter protein 4</t>
    <phoneticPr fontId="1" type="noConversion"/>
  </si>
  <si>
    <t>AT1G77210</t>
    <phoneticPr fontId="1" type="noConversion"/>
  </si>
  <si>
    <t>Sugar transporter protein 14</t>
    <phoneticPr fontId="1" type="noConversion"/>
  </si>
  <si>
    <t>AT5G26340</t>
    <phoneticPr fontId="1" type="noConversion"/>
  </si>
  <si>
    <t>Sugar transporter protein 13</t>
    <phoneticPr fontId="1" type="noConversion"/>
  </si>
  <si>
    <t>BolC02g028540.2J</t>
  </si>
  <si>
    <t>BolC09g022600.2J</t>
  </si>
  <si>
    <t>BolC09g065780.2J</t>
  </si>
  <si>
    <t>BolC07g032500.2J</t>
  </si>
  <si>
    <t>AT2G02860</t>
    <phoneticPr fontId="1" type="noConversion"/>
  </si>
  <si>
    <t>Sucrose transporter 3</t>
    <phoneticPr fontId="1" type="noConversion"/>
  </si>
  <si>
    <t>AT1G71880</t>
    <phoneticPr fontId="1" type="noConversion"/>
  </si>
  <si>
    <t>Sucrose-proton symporter 1</t>
    <phoneticPr fontId="1" type="noConversion"/>
  </si>
  <si>
    <t>AT1G66570</t>
    <phoneticPr fontId="1" type="noConversion"/>
  </si>
  <si>
    <t>Sucrose-proton symporter 7</t>
    <phoneticPr fontId="1" type="noConversion"/>
  </si>
  <si>
    <t>BolC05g051540.2J</t>
  </si>
  <si>
    <t>BolC07g042370.2J</t>
  </si>
  <si>
    <t>BolC09g059870.2J</t>
  </si>
  <si>
    <t>BolC07g045870.2J</t>
  </si>
  <si>
    <t>BolC08g029290.2J</t>
  </si>
  <si>
    <t>AT3G14770</t>
    <phoneticPr fontId="1" type="noConversion"/>
  </si>
  <si>
    <t>SWEET2</t>
    <phoneticPr fontId="1" type="noConversion"/>
  </si>
  <si>
    <t>AT1G21460</t>
    <phoneticPr fontId="1" type="noConversion"/>
  </si>
  <si>
    <t>SWEET1</t>
    <phoneticPr fontId="1" type="noConversion"/>
  </si>
  <si>
    <t>AT5G23660</t>
    <phoneticPr fontId="1" type="noConversion"/>
  </si>
  <si>
    <t>SWEET12</t>
    <phoneticPr fontId="1" type="noConversion"/>
  </si>
  <si>
    <t>AT5G13170</t>
    <phoneticPr fontId="1" type="noConversion"/>
  </si>
  <si>
    <t>SWEET15</t>
    <phoneticPr fontId="1" type="noConversion"/>
  </si>
  <si>
    <t>AT4G15920</t>
    <phoneticPr fontId="1" type="noConversion"/>
  </si>
  <si>
    <t>SWEET17</t>
    <phoneticPr fontId="1" type="noConversion"/>
  </si>
  <si>
    <t>BolC01g048980.2J</t>
  </si>
  <si>
    <t>BolC05g052810.2J</t>
  </si>
  <si>
    <t>BolC06g009360.2J</t>
  </si>
  <si>
    <t>AT3G13790</t>
    <phoneticPr fontId="1" type="noConversion"/>
  </si>
  <si>
    <t>Cell wall invertase 1</t>
    <phoneticPr fontId="1" type="noConversion"/>
  </si>
  <si>
    <t>BolC01g003960.2J</t>
  </si>
  <si>
    <t>BolC05g059130.2J</t>
  </si>
  <si>
    <t>BolC05g020990.2J</t>
  </si>
  <si>
    <t>BolC03g031410.2J</t>
  </si>
  <si>
    <t>AT1G55120</t>
    <phoneticPr fontId="1" type="noConversion"/>
  </si>
  <si>
    <t>Cell wall invertase 3</t>
    <phoneticPr fontId="1" type="noConversion"/>
  </si>
  <si>
    <t>AT1G22650</t>
    <phoneticPr fontId="1" type="noConversion"/>
  </si>
  <si>
    <t>AT4G09510</t>
    <phoneticPr fontId="1" type="noConversion"/>
  </si>
  <si>
    <t>AT4G34860</t>
    <phoneticPr fontId="1" type="noConversion"/>
  </si>
  <si>
    <t>Alkaline/neutral invertase I</t>
    <phoneticPr fontId="1" type="noConversion"/>
  </si>
  <si>
    <t>Alkaline/neutral invertase D</t>
    <phoneticPr fontId="1" type="noConversion"/>
  </si>
  <si>
    <t>AT3G06500</t>
    <phoneticPr fontId="1" type="noConversion"/>
  </si>
  <si>
    <t>Alkaline/neutral invertase C</t>
    <phoneticPr fontId="1" type="noConversion"/>
  </si>
  <si>
    <t>Alkaline/neutral invertase B</t>
    <phoneticPr fontId="1" type="noConversion"/>
  </si>
  <si>
    <t>BolC09g014680.2J</t>
  </si>
  <si>
    <t>BolC08g054840.2J</t>
  </si>
  <si>
    <t>BolC05g010580.2J</t>
  </si>
  <si>
    <t>AT1G62660</t>
    <phoneticPr fontId="1" type="noConversion"/>
  </si>
  <si>
    <t>Vacuolar invertase 1</t>
  </si>
  <si>
    <t>AT1G12240</t>
    <phoneticPr fontId="1" type="noConversion"/>
  </si>
  <si>
    <t>Vacuolar invertase 2</t>
    <phoneticPr fontId="1" type="noConversion"/>
  </si>
  <si>
    <t>BolC06g002210.2J</t>
  </si>
  <si>
    <t>BolC03g056130.2J</t>
  </si>
  <si>
    <t>BolC09g009270.2J</t>
  </si>
  <si>
    <t>AT5G64620</t>
    <phoneticPr fontId="1" type="noConversion"/>
  </si>
  <si>
    <t>Cell wall/vacuolar inhibitor of fructosidase 2</t>
    <phoneticPr fontId="1" type="noConversion"/>
  </si>
  <si>
    <t>Cell wall/vacuolar inhibitor of fructosidase 1</t>
    <phoneticPr fontId="1" type="noConversion"/>
  </si>
  <si>
    <t>AT1G47960</t>
    <phoneticPr fontId="1" type="noConversion"/>
  </si>
  <si>
    <t>BolC08g035000.2J</t>
  </si>
  <si>
    <t>BolC01g057260.2J</t>
  </si>
  <si>
    <t>BolC05g037540.2J</t>
  </si>
  <si>
    <t>BolC08g014500.2J</t>
  </si>
  <si>
    <t>AT3G01180</t>
    <phoneticPr fontId="1" type="noConversion"/>
  </si>
  <si>
    <t>Starch synthase 2</t>
    <phoneticPr fontId="1" type="noConversion"/>
  </si>
  <si>
    <t>AT1G32900</t>
    <phoneticPr fontId="1" type="noConversion"/>
  </si>
  <si>
    <t>Granule bound starch synthase 1</t>
    <phoneticPr fontId="1" type="noConversion"/>
  </si>
  <si>
    <t>AT3G50700</t>
    <phoneticPr fontId="1" type="noConversion"/>
  </si>
  <si>
    <t>AT4G15210</t>
    <phoneticPr fontId="1" type="noConversion"/>
  </si>
  <si>
    <t>Indeterminate (ID)-domain 2</t>
    <phoneticPr fontId="1" type="noConversion"/>
  </si>
  <si>
    <t>Beta-amylase 5</t>
    <phoneticPr fontId="1" type="noConversion"/>
  </si>
  <si>
    <t>BolC01g047690.2J</t>
  </si>
  <si>
    <t>BolC03g084740.2J</t>
  </si>
  <si>
    <t>BolC05g051080.2J</t>
  </si>
  <si>
    <t>BolC07g016930.2J</t>
  </si>
  <si>
    <t>BolC03g054070.2J</t>
  </si>
  <si>
    <t>BolC09g048800.2J</t>
  </si>
  <si>
    <t>BolC01g001480.2J</t>
  </si>
  <si>
    <t>BolC07g059490.2J</t>
  </si>
  <si>
    <t>AT3G15210</t>
    <phoneticPr fontId="1" type="noConversion"/>
  </si>
  <si>
    <t>Ethylene response factor 4</t>
    <phoneticPr fontId="1" type="noConversion"/>
  </si>
  <si>
    <t>Ethylene response factor 11</t>
    <phoneticPr fontId="1" type="noConversion"/>
  </si>
  <si>
    <t>AT1G28370</t>
    <phoneticPr fontId="1" type="noConversion"/>
  </si>
  <si>
    <t>AT5G67480</t>
    <phoneticPr fontId="1" type="noConversion"/>
  </si>
  <si>
    <t>AT4G37610</t>
    <phoneticPr fontId="1" type="noConversion"/>
  </si>
  <si>
    <t>BTB and TAZ domain protein 4</t>
    <phoneticPr fontId="1" type="noConversion"/>
  </si>
  <si>
    <t>BTB and TAZ domain protein 5</t>
    <phoneticPr fontId="1" type="noConversion"/>
  </si>
  <si>
    <t>Compounds</t>
  </si>
  <si>
    <t>Class I</t>
  </si>
  <si>
    <t>Class II</t>
  </si>
  <si>
    <t>Integral Area</t>
    <phoneticPr fontId="1" type="noConversion"/>
  </si>
  <si>
    <t>Phenolic acids</t>
  </si>
  <si>
    <t>Flavonoids</t>
  </si>
  <si>
    <t>Lignans and Coumarins</t>
  </si>
  <si>
    <t>Coumarins</t>
  </si>
  <si>
    <t>Flavonols</t>
  </si>
  <si>
    <t>Amino acids and derivatives</t>
  </si>
  <si>
    <t>Alkaloids</t>
  </si>
  <si>
    <t>N-(3-Indolylacetyl)-L-alanine</t>
  </si>
  <si>
    <t>Flavonoid carbonoside</t>
  </si>
  <si>
    <t>7-Methoxycoumarin</t>
  </si>
  <si>
    <t>Erythorbic Acid; Isoascorbic Acid*</t>
  </si>
  <si>
    <t>Glutathione reduced form</t>
  </si>
  <si>
    <t>L-Proline</t>
  </si>
  <si>
    <t>L-Ascorbic acid (Vitamin C)*</t>
  </si>
  <si>
    <t>S-(Methyl)glutathione</t>
  </si>
  <si>
    <t>Others</t>
  </si>
  <si>
    <t>Vitamin</t>
  </si>
  <si>
    <t>S12M-CK1</t>
  </si>
  <si>
    <t>S12M-CK2</t>
  </si>
  <si>
    <t>S12M-CK3</t>
  </si>
  <si>
    <t>S12M-1</t>
  </si>
  <si>
    <t>S12M-2</t>
  </si>
  <si>
    <t>S12M-3</t>
  </si>
  <si>
    <t>Log2FC-S12M-CK_vs_S12M</t>
    <phoneticPr fontId="1" type="noConversion"/>
  </si>
  <si>
    <t>R7M-CK1</t>
  </si>
  <si>
    <t>R7M-CK2</t>
  </si>
  <si>
    <t>R7M-CK3</t>
  </si>
  <si>
    <t>R7M-1</t>
  </si>
  <si>
    <t>R7M-2</t>
  </si>
  <si>
    <t>R7M-3</t>
  </si>
  <si>
    <t>Log2FC-R7M-CK_vs_R7M</t>
    <phoneticPr fontId="1" type="noConversion"/>
  </si>
  <si>
    <t>R12M-CK1</t>
  </si>
  <si>
    <t>R12M-CK2</t>
  </si>
  <si>
    <t>R12M-CK3</t>
  </si>
  <si>
    <t>R12M-1</t>
  </si>
  <si>
    <t>R12M-2</t>
  </si>
  <si>
    <t>R12M-3</t>
  </si>
  <si>
    <t>Log2FC-R12M-CK_vs_R12M</t>
    <phoneticPr fontId="1" type="noConversion"/>
  </si>
  <si>
    <t>S7M-1</t>
  </si>
  <si>
    <t>S7M-2</t>
  </si>
  <si>
    <t>S7M-3</t>
  </si>
  <si>
    <t>Log2FC-S7M_vs_R7M</t>
    <phoneticPr fontId="1" type="noConversion"/>
  </si>
  <si>
    <t>S7M-CK1</t>
  </si>
  <si>
    <t>S7M-CK2</t>
  </si>
  <si>
    <t>S7M-CK3</t>
  </si>
  <si>
    <t>Log2FC-S7M-CK_vs_R7M-CK</t>
    <phoneticPr fontId="1" type="noConversion"/>
  </si>
  <si>
    <t>Log2FC-S7M-CK_vs_S7M</t>
    <phoneticPr fontId="1" type="noConversion"/>
  </si>
  <si>
    <t>Log2FC-S12M_vs_R12M</t>
    <phoneticPr fontId="1" type="noConversion"/>
  </si>
  <si>
    <t>Log2FC-S12M-CK_vs_R12M-CK</t>
    <phoneticPr fontId="1" type="noConversion"/>
  </si>
  <si>
    <t>Uric acid</t>
  </si>
  <si>
    <t>Nucleotides and derivatives</t>
  </si>
  <si>
    <t>2-Hydroxy-2-Methylbutylglucosinolate</t>
  </si>
  <si>
    <t>3-Methylbutyl glucosinolate*</t>
  </si>
  <si>
    <t>3,4'-Dihydroxy-3',5'-dimethoxypropiophenone</t>
  </si>
  <si>
    <t>Dehydrodiconiferyl alcohol-4-O-glucoside</t>
  </si>
  <si>
    <t>3-(Methylthio)propyl glucosinolate</t>
  </si>
  <si>
    <t>1-Methylpropyl glucosinolate</t>
  </si>
  <si>
    <t>7-(Methylsulfinyl)Heptyl Glucosinolate</t>
  </si>
  <si>
    <t>6-Methylsulfinylhexyl Glucosinolate</t>
  </si>
  <si>
    <t>Kaempferol-3-O-sophorotrioside-7-O-(2''-feruloyl)glucoside</t>
  </si>
  <si>
    <t>Kaempferol-3-O-sophoroside-7-O-(2''-Feruloyl)glucoside</t>
  </si>
  <si>
    <t>Luteolin-8-C-arabinoside</t>
  </si>
  <si>
    <t>2,4,5-Trimethoxybenzaldehyde</t>
  </si>
  <si>
    <t>Pinocembrin-7-O-(6''-O-malonyl)glucoside</t>
  </si>
  <si>
    <t>Flavanones</t>
  </si>
  <si>
    <t>N-benzylformamide</t>
  </si>
  <si>
    <t>Lariciresinol-4'-O-glucoside</t>
  </si>
  <si>
    <t>Lignans</t>
  </si>
  <si>
    <t>Naringenin-4'-O-glucoside*</t>
  </si>
  <si>
    <t>Quercetin-3-O-gentiotetroside</t>
  </si>
  <si>
    <t>5-Methylsulfinylpentyl glucosinolate</t>
  </si>
  <si>
    <t>6'-O-Feruloyl-D-sucrose</t>
  </si>
  <si>
    <t>Gallacetophenone</t>
  </si>
  <si>
    <t>Sedoheptulose</t>
  </si>
  <si>
    <t>Saccharides and Alcohols</t>
  </si>
  <si>
    <t>Lavandulifolioside</t>
  </si>
  <si>
    <t>Kaempferol-3-O-(6''-Malonyl)glucoside-7-O-Glucoside</t>
  </si>
  <si>
    <t>Isorhamnetin-7-O-glucoside (Brassicin)*</t>
  </si>
  <si>
    <t>β-Oxoacteoside</t>
  </si>
  <si>
    <t>Brassinin</t>
  </si>
  <si>
    <t>Plumerane</t>
  </si>
  <si>
    <t>Cyclobrassinin</t>
  </si>
  <si>
    <t>2'-O-Methyladenosine</t>
  </si>
  <si>
    <t>Luteolin-7-O-(6''-malonyl)glucuronide-5-O-rhamnoside</t>
  </si>
  <si>
    <t>Flavones</t>
  </si>
  <si>
    <t>Inositol*</t>
  </si>
  <si>
    <t>Nortrachelogenin-4-O-glucoside</t>
  </si>
  <si>
    <t>5'-Methoxymatairesinoside</t>
  </si>
  <si>
    <t>5-O-Caffeoylshikimic acid</t>
  </si>
  <si>
    <t>Meratin</t>
  </si>
  <si>
    <t>Ferulic acid-4-O-glucoside</t>
  </si>
  <si>
    <t>3-Indoleacrylic acid</t>
  </si>
  <si>
    <t>Hydroxyindirubin</t>
  </si>
  <si>
    <t>Luteolin-7-O-gentiobioside*</t>
  </si>
  <si>
    <t>Luteolin-4'-O-glucoside*</t>
  </si>
  <si>
    <t>Tachioside</t>
  </si>
  <si>
    <t>Salirepin</t>
  </si>
  <si>
    <t>L-Cyclopentylglycine</t>
  </si>
  <si>
    <t>2(R)-Hydroxy-3-butenyl glucosinolate</t>
  </si>
  <si>
    <t>1,4-Dimethoxyglucobrassicin</t>
  </si>
  <si>
    <t>LysoPG 16:0</t>
  </si>
  <si>
    <t>Lipids</t>
  </si>
  <si>
    <t>Glycerol ester</t>
  </si>
  <si>
    <t>3,5,7,4'-Tetrahydroxy-Coumaronochromone</t>
  </si>
  <si>
    <t>Vanillic Acid-4-O-Glucuronide</t>
  </si>
  <si>
    <t>Citrusin B</t>
  </si>
  <si>
    <t>3-Dehydro-L-Threonic Acid</t>
  </si>
  <si>
    <t>3-Methylmalic acid*</t>
  </si>
  <si>
    <t>Organic acids</t>
  </si>
  <si>
    <t>Esculetin-7-O-glucoside*</t>
  </si>
  <si>
    <t>2-Hydroxy-2-methyl-3-oxobutanoic acid*</t>
  </si>
  <si>
    <t>4-Hydroxy-2-Oxopentanoic Acid*</t>
  </si>
  <si>
    <t>5-Acetamidopentanoic Acid</t>
  </si>
  <si>
    <t>2-Acetyl-2-Hydroxybutanoic Acid</t>
  </si>
  <si>
    <t>3-Hydroxy-3-Methyl-2-Oxopentanoic Acid</t>
  </si>
  <si>
    <t>3-Isopropylmalic Acid*</t>
  </si>
  <si>
    <t>2-Propylsuccinic acid*</t>
  </si>
  <si>
    <t>α-Hydroxycinnamic Acid*</t>
  </si>
  <si>
    <t>Methyl 3-(3-hydroxy-4-methoxyphenyl)propanoate</t>
  </si>
  <si>
    <t>13(S)-HODE;13(S)-Hydroxyoctadeca-9Z,11E-dienoic acid*</t>
  </si>
  <si>
    <t>Free fatty acids</t>
  </si>
  <si>
    <t>12,13-DHOME; (9Z)-12,13-Dihydroxyoctadec-9-enoic acid</t>
  </si>
  <si>
    <t>9(10)-EpOME;(9R,10S)-(12Z)-9,10-Epoxyoctadecenoic acid*</t>
  </si>
  <si>
    <t>Hydroxy ricinoleic acid</t>
  </si>
  <si>
    <t>Ricinoleic acid</t>
  </si>
  <si>
    <t>2,4-Di-Tert-Butylphenol*</t>
  </si>
  <si>
    <t>Isonicotinic acid*</t>
  </si>
  <si>
    <t>L-Dihomomethionine</t>
  </si>
  <si>
    <t>Sinapaldehyde-4-O-Glucoside</t>
  </si>
  <si>
    <t>Fraxidin-8-O-glucoside</t>
  </si>
  <si>
    <t>Skimmin (7-Hydroxycoumarin-7-O-glucoside)</t>
  </si>
  <si>
    <t>Olivil-4'-O-glucoside</t>
  </si>
  <si>
    <t>Methyl caffeate</t>
  </si>
  <si>
    <t>Epipinoresinol*</t>
  </si>
  <si>
    <t>Quercetin-3-O-(2'''-Caffeoyl)sophoroside</t>
  </si>
  <si>
    <t>Quercetin-3-O-(6''-sinapoyl)glucoside-7-O-rutinoside</t>
  </si>
  <si>
    <t>Kaempferol-3-O-(6'''-Caffeoyl)glucosyl-(1→2)-Galactoside</t>
  </si>
  <si>
    <t>Quercetin-3-O-[2''-O-(6'''-sinapoyl)glucosyl]glucoside</t>
  </si>
  <si>
    <t>Quercetin-3-O-(2'''-Feruloyl)sophoroside</t>
  </si>
  <si>
    <t>Kaempferol-3-O-(6''-Feruloyl)glucosyl-(1→4)-galactoside</t>
  </si>
  <si>
    <t>Kaempferol-3-O-(6''-Sinapyl)glucosyl-(1→2)-Galactoside</t>
  </si>
  <si>
    <t>Kaempferol-3-O-(6''-malonyl)galactoside*</t>
  </si>
  <si>
    <t>Kaempferol-3-O-neohesperidoside-7-O-(2''-feruloyl)glucoside</t>
  </si>
  <si>
    <t>Kaempferol-3-O-(2''-feruloyl)glucosyl-(1→2)-(6''-malonyl)glucoside</t>
  </si>
  <si>
    <t>3-Ureidopropionic Acid</t>
  </si>
  <si>
    <t>2-Methyl-3-oxosuccinic acid</t>
  </si>
  <si>
    <t>Salicylic acid</t>
  </si>
  <si>
    <t>2-Methyl-3-oxoadipic acid</t>
  </si>
  <si>
    <t>2-Oxoheptanedionic acid</t>
  </si>
  <si>
    <t>Dicaffeoylquinic acid-O-glucoside</t>
  </si>
  <si>
    <t>Syringoylcaffeoylquinic acid-D-glucose</t>
  </si>
  <si>
    <t>5-O-Feruloylquinic acid</t>
  </si>
  <si>
    <t>4-Hydroxymandelonitrile</t>
  </si>
  <si>
    <t>Phenolamine</t>
  </si>
  <si>
    <t>Scopoletin-7-O-glucuronide</t>
  </si>
  <si>
    <t>Dicaffeoylshikimic acid</t>
  </si>
  <si>
    <t>p-Coumaroylcaffeoyltartaric acid</t>
  </si>
  <si>
    <t>Feruloylmalic acid</t>
  </si>
  <si>
    <t>Benzoylmalic acid</t>
  </si>
  <si>
    <t>L-Prolyl-L-Leucine</t>
  </si>
  <si>
    <t>L-Valyl-L-Leucine</t>
  </si>
  <si>
    <t>L-Prolyl-L-Phenylalanine</t>
  </si>
  <si>
    <t>L-Valyl-L-Phenylalanine</t>
  </si>
  <si>
    <t>L-Leucyl-L-Leucine</t>
  </si>
  <si>
    <t>N,N'-Diferuloylputrescine</t>
  </si>
  <si>
    <t>LysoPC 19:2(2n isomer)</t>
  </si>
  <si>
    <t>LPC</t>
  </si>
  <si>
    <t>LysoPE 16:3</t>
  </si>
  <si>
    <t>LPE</t>
  </si>
  <si>
    <t>LysoPC 19:2</t>
  </si>
  <si>
    <t>LysoPE 15:1(2n isomer)</t>
  </si>
  <si>
    <t>LysoPE 15:1</t>
  </si>
  <si>
    <t>2-α-Linolenoyl-glycerol-1,3-di-O-glucoside</t>
  </si>
  <si>
    <t>LysoPE 20:5</t>
  </si>
  <si>
    <t>LysoPC 17:2</t>
  </si>
  <si>
    <t>1-α-Linolenoyl-glycerol-2,3-di-O-glucoside</t>
  </si>
  <si>
    <t>LysoPE 16:1(2n isomer)</t>
  </si>
  <si>
    <t>LysoPC 16:1(2n isomer)</t>
  </si>
  <si>
    <t>LysoPE 15:0(2n isomer)</t>
  </si>
  <si>
    <t>LysoPE 16:1</t>
  </si>
  <si>
    <t>LysoPC 15:0(2n isomer)</t>
  </si>
  <si>
    <t>LysoPE 15:0</t>
  </si>
  <si>
    <t>LysoPE 17:1(2n isomer)</t>
  </si>
  <si>
    <t>2-α-Linolenoyl-glycerol-1-O-glucoside</t>
  </si>
  <si>
    <t>LysoPC 17:1</t>
  </si>
  <si>
    <t>LysoPE 17:1</t>
  </si>
  <si>
    <t>1-α-Linolenoyl-glycerol-3-O-glucoside</t>
  </si>
  <si>
    <t>LysoPC 20:3</t>
  </si>
  <si>
    <t>LysoPC 18:1(2n isomer)</t>
  </si>
  <si>
    <t>LysoPE 20:2(2n isomer)</t>
  </si>
  <si>
    <t>LysoPC 17:0(2n isomer)</t>
  </si>
  <si>
    <t>LysoPE 20:2</t>
  </si>
  <si>
    <t>2-Linoleoylglycerol</t>
  </si>
  <si>
    <t>1-Linoleoylglycerol</t>
  </si>
  <si>
    <t>3,6'-Diferuloylsucrose</t>
  </si>
  <si>
    <t>Isorhamnetin-3-O-Glucoside*</t>
  </si>
  <si>
    <t>6-Methoxykaempferol-3-O-glucoside</t>
  </si>
  <si>
    <t>Picein (4-Acetylphenyl-glucoside)</t>
  </si>
  <si>
    <t>2,6-Di-tert-butylphenol*</t>
  </si>
  <si>
    <t>Dihydrokaempferol-3-O-glucoside</t>
  </si>
  <si>
    <t>Flavanonols</t>
  </si>
  <si>
    <t>Dibutyl phthalate*</t>
  </si>
  <si>
    <t>Dihydrocaffeoylglucose</t>
  </si>
  <si>
    <t>Koaburaside</t>
  </si>
  <si>
    <t>2-Hydroxycinnamic acid</t>
  </si>
  <si>
    <t>Methyl salicylate-2-O-glucoside</t>
  </si>
  <si>
    <t>5'-Methoxyisolariciresinol-9'-O-glucoside</t>
  </si>
  <si>
    <t>Isolariciresinol-9'-O-glucoside</t>
  </si>
  <si>
    <t>(+)-Cycloolivil</t>
  </si>
  <si>
    <t>2-Hydroxyhexadecanoic acid</t>
  </si>
  <si>
    <t>5-Glucosyloxy-2-Hydroxybenzoic acid methyl ester</t>
  </si>
  <si>
    <t>Cis-Jasmone</t>
  </si>
  <si>
    <t>3-O-(2-O-Acetyl-glucosyl)oleanolic acid</t>
  </si>
  <si>
    <t>Terpenoids</t>
  </si>
  <si>
    <t>Triterpene</t>
  </si>
  <si>
    <t>Quercetin-3-O-(4''-O-glucosyl)rhamnoside</t>
  </si>
  <si>
    <t>Bis(Caffeoyl)Spermidine</t>
  </si>
  <si>
    <t>Quercetin-3-O-xylosyl(1→2)arabinoside</t>
  </si>
  <si>
    <t>Kaempferol-3-O-(6''-malonyl)glucoside*</t>
  </si>
  <si>
    <t>4-Hydroxyindol-3-ylmethyl glucosinolate</t>
  </si>
  <si>
    <t>4-Methylthiobutyl glucosinolate (Glucoerucin)</t>
  </si>
  <si>
    <t>Uridine 5'-diphospho-N-acetylglucosamine</t>
  </si>
  <si>
    <t>5-Aminoimidazole ribonucleotide</t>
  </si>
  <si>
    <t>Succinic anhydride</t>
  </si>
  <si>
    <t>Kaempferol-3-O-sophorotrioside</t>
  </si>
  <si>
    <t>Kaempferol-3-O-(6''''-malonyl)sophorotrioside</t>
  </si>
  <si>
    <t>Salicylamide</t>
  </si>
  <si>
    <t>L-Isoleucyl-L-Aspartate</t>
  </si>
  <si>
    <t>Cyclo(Phe-Glu)</t>
  </si>
  <si>
    <t>1-O-Caffeoyl-(6-O-glucosyl)-β-D-glucose</t>
  </si>
  <si>
    <t>1-O-Galloyl-2-O-p-Coumaroyl-β-D-glucose</t>
  </si>
  <si>
    <t>Androsin</t>
  </si>
  <si>
    <t>1-O-Vanilloyl-D-Glucose</t>
  </si>
  <si>
    <t>Dihydrodehydrodiconiferyl alcohol-4-O-glucoside</t>
  </si>
  <si>
    <t>Secoisolariciresinol 4-O-glucoside</t>
  </si>
  <si>
    <t>Abscisic acid</t>
  </si>
  <si>
    <t>2(3H)-Benzothiazolone</t>
  </si>
  <si>
    <t>Mucic acid Dimethyl Ester</t>
  </si>
  <si>
    <t>Kaempferol-3-O-sophoroside</t>
  </si>
  <si>
    <t>Mandelic acid-β-glucoside</t>
  </si>
  <si>
    <t>3-Indolylmethyl glucosinolate</t>
  </si>
  <si>
    <t>3-Methylpentyl glucosinolate</t>
  </si>
  <si>
    <t>Gingerglycolipid A</t>
  </si>
  <si>
    <t>6-Hydroxy-N-methylmyosmine</t>
  </si>
  <si>
    <t>Pyridine alkaloids</t>
  </si>
  <si>
    <t>Quinoline alkaloids</t>
  </si>
  <si>
    <t>Kaempferol-3-O-(2''-galloyl)glucoside</t>
  </si>
  <si>
    <t>2α-Hydroxyursolic acid*</t>
  </si>
  <si>
    <t>2,4-Dinitrophenol</t>
  </si>
  <si>
    <t>D-Sphingosine</t>
  </si>
  <si>
    <t>Sphingolipids</t>
  </si>
  <si>
    <t>Lactobiose*</t>
  </si>
  <si>
    <t>4-Hydroxyquinoline</t>
  </si>
  <si>
    <t>3-[(1-Carboxyvinyl)oxy]benzoic acid</t>
  </si>
  <si>
    <t>D-Arabinono-1,4-lactone</t>
  </si>
  <si>
    <t>4-Aminosalicylic acid</t>
  </si>
  <si>
    <t>Cytarabine</t>
  </si>
  <si>
    <t>Cycloleucine</t>
  </si>
  <si>
    <t>Creatine</t>
  </si>
  <si>
    <t>L-Asparagine</t>
  </si>
  <si>
    <t>Hydrocinnamic acid</t>
  </si>
  <si>
    <t>Syringin</t>
  </si>
  <si>
    <t>Ferulic acid*</t>
  </si>
  <si>
    <t>Spermidine</t>
  </si>
  <si>
    <t>Spermine</t>
  </si>
  <si>
    <t>Syringic acid</t>
  </si>
  <si>
    <t>Kaempferol-7-O-glucoside*</t>
  </si>
  <si>
    <t>Quercetin-3-O-glucoside (Isoquercitrin)*</t>
  </si>
  <si>
    <t>Coniferyl alcohol</t>
  </si>
  <si>
    <t>Pinoresinol*</t>
  </si>
  <si>
    <t>Indole-5-carboxylic acid*</t>
  </si>
  <si>
    <t>Indole-3-carboxaldehyde</t>
  </si>
  <si>
    <t>Myristic Acid</t>
  </si>
  <si>
    <t>Choline Alfoscerate</t>
  </si>
  <si>
    <t>PC</t>
  </si>
  <si>
    <t>LysoPC 18:0</t>
  </si>
  <si>
    <t>Nicotinamide</t>
  </si>
  <si>
    <t>Nicotinic Acid Methyl Ester(Methyl Nicotinate)</t>
  </si>
  <si>
    <t>β-Hydroxyisovaleric acid</t>
  </si>
  <si>
    <t>Phenylpyruvic acid</t>
  </si>
  <si>
    <t>Chlorogenic acid (3-O-Caffeoylquinic acid)</t>
  </si>
  <si>
    <t>Chlorogenic acid methyl ester</t>
  </si>
  <si>
    <t>3,4-Dihydroxybenzoic acid (Protocatechuic acid)*</t>
  </si>
  <si>
    <t>Betaine</t>
  </si>
  <si>
    <t>Succinic acid*</t>
  </si>
  <si>
    <t>Adipic Acid</t>
  </si>
  <si>
    <t>L-Aspartic Acid</t>
  </si>
  <si>
    <t>DL-Methionine</t>
  </si>
  <si>
    <t>L-Leucine*</t>
  </si>
  <si>
    <t>L-Threonine</t>
  </si>
  <si>
    <t>Riboflavin (Vitamin B2)</t>
  </si>
  <si>
    <t>Azelaic acid</t>
  </si>
  <si>
    <t>Uridine</t>
  </si>
  <si>
    <t>L-Tyrosine</t>
  </si>
  <si>
    <t>L-Histidine</t>
  </si>
  <si>
    <t>L-Valine</t>
  </si>
  <si>
    <t>L-Isoleucine*</t>
  </si>
  <si>
    <t>L-Arginine</t>
  </si>
  <si>
    <t>DL-3-Phenyllactic acid</t>
  </si>
  <si>
    <t>L-Malic acid</t>
  </si>
  <si>
    <t>Quinic Acid</t>
  </si>
  <si>
    <t>Citric Acid*</t>
  </si>
  <si>
    <t>LysoPE 18:1</t>
  </si>
  <si>
    <t>D-Xylonic acid</t>
  </si>
  <si>
    <t>Pentadecanoic Acid</t>
  </si>
  <si>
    <t>Fumaric acid</t>
  </si>
  <si>
    <t>10-Heptadecenoic Acid</t>
  </si>
  <si>
    <t>Citraconic acid</t>
  </si>
  <si>
    <t>Maltotriose</t>
  </si>
  <si>
    <t>Vanillin*</t>
  </si>
  <si>
    <t>3-(4-Hydroxyphenyl)-propionic acid</t>
  </si>
  <si>
    <t>Methylmalonic acid*</t>
  </si>
  <si>
    <t>2-Methylsuccinic acid*</t>
  </si>
  <si>
    <t>N-Acetyl-L-tyrosine</t>
  </si>
  <si>
    <t>4-Guanidinobutyric acid</t>
  </si>
  <si>
    <t>5-Methylcytosine</t>
  </si>
  <si>
    <t>3-Hydroxybutyric acid</t>
  </si>
  <si>
    <t>5-Hydroxyindole-3-acetic acid</t>
  </si>
  <si>
    <t>Pyrrole-2-carboxylic acid</t>
  </si>
  <si>
    <t>4-Hydroxybenzaldehyde</t>
  </si>
  <si>
    <t>L-Aspartyl-L-Phenylalanine</t>
  </si>
  <si>
    <t>L-Phenylalanyl-L-phenylalanine</t>
  </si>
  <si>
    <t>2,3-Dihydroxybenzoic Acid*</t>
  </si>
  <si>
    <t>Pyridoxal-5'-phosphate</t>
  </si>
  <si>
    <t>Xanthosine</t>
  </si>
  <si>
    <t>L-Homoserine</t>
  </si>
  <si>
    <t>β-Nicotinamide mononucleotide</t>
  </si>
  <si>
    <t>N-Acetyl-5-hydroxytryptamine</t>
  </si>
  <si>
    <t>O-Phosphorylethanolamine</t>
  </si>
  <si>
    <t>8-Hydroxyguanosine</t>
  </si>
  <si>
    <t>N-Glycyl-L-leucine*</t>
  </si>
  <si>
    <t>Undecylic Acid</t>
  </si>
  <si>
    <t>DL-Pipecolic Acid</t>
  </si>
  <si>
    <t>1-Methyladenine</t>
  </si>
  <si>
    <t>Sinapyl alcohol</t>
  </si>
  <si>
    <t>Rhamnose</t>
  </si>
  <si>
    <t>Quercetin-4'-O-glucoside (Spiraeoside)*</t>
  </si>
  <si>
    <t>D-Glucose 6-phosphate*</t>
  </si>
  <si>
    <t>L-Cysteinyl-L-glycine</t>
  </si>
  <si>
    <t>2,4-Dihydroxybenzoic acid*</t>
  </si>
  <si>
    <t>Coniferin</t>
  </si>
  <si>
    <t>Kaempferol-3-O-galactoside (Trifolin)*</t>
  </si>
  <si>
    <t>Pinobanksin*</t>
  </si>
  <si>
    <t>1,3,7-Trimethyluric acid</t>
  </si>
  <si>
    <t>5(Z),8(Z),11(Z)-Eicosatrienoic acid</t>
  </si>
  <si>
    <t>8,9-Dihydroxy-5Z,11Z,14Z-eicosatrienoic acid</t>
  </si>
  <si>
    <t>N-Oleoylethanolamine</t>
  </si>
  <si>
    <t>Esculetin</t>
  </si>
  <si>
    <t>Fraxetin (7,8-Dihydroxy-6-methoxycoumarin)</t>
  </si>
  <si>
    <t>Esculin (6,7-DihydroxyCoumarin-6-glucoside)*</t>
  </si>
  <si>
    <t>Pantetheine</t>
  </si>
  <si>
    <t>O-Acetylserine</t>
  </si>
  <si>
    <t>S-Adenosylmethionine</t>
  </si>
  <si>
    <t>9-(Arabinosyl)hypoxanthine</t>
  </si>
  <si>
    <t>Kaempferol (3,5,7,4'-Tetrahydroxyflavone)</t>
  </si>
  <si>
    <t>Anthranilic Acid</t>
  </si>
  <si>
    <t>Galactinol*</t>
  </si>
  <si>
    <t>Glucose-1-phosphate*</t>
  </si>
  <si>
    <t>D-Fructose*</t>
  </si>
  <si>
    <t>Naringenin-7-O-glucoside (Prunin)*</t>
  </si>
  <si>
    <t>p-Coumaric acid methyl ester</t>
  </si>
  <si>
    <t>Methyl ferulate</t>
  </si>
  <si>
    <t>Tryptophol</t>
  </si>
  <si>
    <t>Quercetin-7-O-glucoside*</t>
  </si>
  <si>
    <t>4-Aminobenzoic acid</t>
  </si>
  <si>
    <t>DL-2-Aminoadipic acid</t>
  </si>
  <si>
    <t>Syringaldehyde; 4-Hydroxy-3,5-Dimethoxybenzaldehyde</t>
  </si>
  <si>
    <t>4'-Hydroxy-3'-methoxyacetophenone (Acetovanillone)</t>
  </si>
  <si>
    <t>Lumichrome</t>
  </si>
  <si>
    <t>Indole-3-carboxylic acid*</t>
  </si>
  <si>
    <t>Linoleic acid</t>
  </si>
  <si>
    <t>S-Allyl-L-cysteine</t>
  </si>
  <si>
    <t>1,3-O-Dicaffeoylquinic Acid (Cynarin)</t>
  </si>
  <si>
    <t>L-Norleucine*</t>
  </si>
  <si>
    <t>D-Fucose</t>
  </si>
  <si>
    <t>alpha-hexylcinnamaldehyde</t>
  </si>
  <si>
    <t>L-Tyrosine methyl ester</t>
  </si>
  <si>
    <t>2-Undecanone</t>
  </si>
  <si>
    <t>Ethylparaben</t>
  </si>
  <si>
    <t>2-Pentyl-3-phenyl-2-propenal</t>
  </si>
  <si>
    <t>Phenyl acetate</t>
  </si>
  <si>
    <t>2-Naphthol*</t>
  </si>
  <si>
    <t>Undecanedioic acid</t>
  </si>
  <si>
    <t>cis-Citral</t>
  </si>
  <si>
    <t>Luteolin-3'-O-glucoside*</t>
  </si>
  <si>
    <t>5-Hydroxymethylfurfural</t>
  </si>
  <si>
    <t>6-Methylnicotinamide</t>
  </si>
  <si>
    <t>3-Methylsalicylic Acid</t>
  </si>
  <si>
    <t>1-Naphthol*</t>
  </si>
  <si>
    <t>2-Aminophenol</t>
  </si>
  <si>
    <t>Cryptochlorogenic acid (4-O-Caffeoylquinic acid)</t>
  </si>
  <si>
    <t>Phosphoenolpyruvate</t>
  </si>
  <si>
    <t>Kaempferol-3-O-glucoside (Astragalin)*</t>
  </si>
  <si>
    <t>Caffeic acid</t>
  </si>
  <si>
    <t>Caffeine</t>
  </si>
  <si>
    <t>N-Acetyl-D-galactosamine*</t>
  </si>
  <si>
    <t>8-Azaguanine</t>
  </si>
  <si>
    <t>N-Acetylcadaverine</t>
  </si>
  <si>
    <t>3-Hydroxyglutaric acid*</t>
  </si>
  <si>
    <t>1-Aminocyclopropane-1-carboxylic acid</t>
  </si>
  <si>
    <t>Sinapic acid</t>
  </si>
  <si>
    <t>Oxiglutatione</t>
  </si>
  <si>
    <t>D-Glucose*</t>
  </si>
  <si>
    <t>5,7-Dimethoxycoumarin (Limettin)(Citropten)</t>
  </si>
  <si>
    <t>D-Glucurono-6,3-lactone</t>
  </si>
  <si>
    <t>L-Alanyl-L-Phenylalanine</t>
  </si>
  <si>
    <t>Glycyl-tryptophan</t>
  </si>
  <si>
    <t>6-O-methylguanine*</t>
  </si>
  <si>
    <t>(R)-(-)-2-Phenylpropionic Acid</t>
  </si>
  <si>
    <t>L-Leucyl-L-phenylalanine</t>
  </si>
  <si>
    <t>L-Alanyl-L-leucine</t>
  </si>
  <si>
    <t>L-Glycyl-L-isoleucine*</t>
  </si>
  <si>
    <t>L-Glycyl-L-phenylalanine</t>
  </si>
  <si>
    <t>N,N'-Dimethylarginine;SDMA</t>
  </si>
  <si>
    <t>4-Phenylbutyric acid</t>
  </si>
  <si>
    <t>9-Hydroperoxy-9Z,11E-Octadecadienoic Acid</t>
  </si>
  <si>
    <t>13-Hydroperoxy-9Z,11E-octadecadienoic acid</t>
  </si>
  <si>
    <t>Scopoletin (7-Hydroxy-5-methoxycoumarin)</t>
  </si>
  <si>
    <t>(E)-3-(3,4-dihydroxyphenyl)acrylaldehyde</t>
  </si>
  <si>
    <t>Kaempferol-3-O-rutinoside(Nicotiflorin)*</t>
  </si>
  <si>
    <t>Kaempferol-3-O-neohesperidoside*</t>
  </si>
  <si>
    <t>Quercetin-3-O-rutinoside (Rutin)*</t>
  </si>
  <si>
    <t>Luteolin-7-O-neohesperidoside (Lonicerin)</t>
  </si>
  <si>
    <t>Luteolin-7-O-glucoside (Cynaroside)</t>
  </si>
  <si>
    <t>Naringenin (5,7,4'-Trihydroxyflavanone)*</t>
  </si>
  <si>
    <t>Quercetin-3-O-sophoroside (Baimaside)</t>
  </si>
  <si>
    <t>Isovanillin*</t>
  </si>
  <si>
    <t>5'-Deoxyadenosine</t>
  </si>
  <si>
    <t>Imidazole-4-Acetic Acid*</t>
  </si>
  <si>
    <t>L-Fucitol</t>
  </si>
  <si>
    <t>Ethyl ferulate</t>
  </si>
  <si>
    <t>L-Xylose*</t>
  </si>
  <si>
    <t>Sulforaphane (4-methylsulphinylbutyl glucosinolate)</t>
  </si>
  <si>
    <t>5,7-Dihydroxy-4-methylcoumarin</t>
  </si>
  <si>
    <t>3,4-Dimethoxybenzoic acid; Veratric acid</t>
  </si>
  <si>
    <t>3-Hydroxycinnamic Acid*</t>
  </si>
  <si>
    <t>Acitretin</t>
  </si>
  <si>
    <t>4'-Hydroxypropiophenone</t>
  </si>
  <si>
    <t>Crotonoside; 2-Hydroxyadenosine</t>
  </si>
  <si>
    <t>Glucoraphanin</t>
  </si>
  <si>
    <t>2-Piperidone</t>
  </si>
  <si>
    <t>Piperidine alkaloids</t>
  </si>
  <si>
    <t>4'-Hydroxyacetophenone</t>
  </si>
  <si>
    <t>4-Allylcatechol</t>
  </si>
  <si>
    <t>Manninotriose</t>
  </si>
  <si>
    <t>SecoisoLariciresinol diglucoside</t>
  </si>
  <si>
    <t>Protocatechuic Acid Methyl Ester</t>
  </si>
  <si>
    <t>3,3'-Diindolylmethane</t>
  </si>
  <si>
    <t>1-Monomyristin</t>
  </si>
  <si>
    <t>2'-Aminoacetophenone</t>
  </si>
  <si>
    <t>Methyl 3-aminopropanoate</t>
  </si>
  <si>
    <t>2,6-Dimethoxybenzoic acid</t>
  </si>
  <si>
    <t>Vanillin acetate</t>
  </si>
  <si>
    <t>4-Acetoxy-3-Ethoxybenzaldehyde</t>
  </si>
  <si>
    <t>Vanillyl alcohol</t>
  </si>
  <si>
    <t>Arbutin</t>
  </si>
  <si>
    <t>Methyl linolenate</t>
  </si>
  <si>
    <t>2',4'-Dimethylacetophenone</t>
  </si>
  <si>
    <t>4-Ethylbenzaldehyde</t>
  </si>
  <si>
    <t>Isoquinoline</t>
  </si>
  <si>
    <t>Isoquinoline alkaloids</t>
  </si>
  <si>
    <t>9-Aminoacridine</t>
  </si>
  <si>
    <t>Dimethyl phthalate</t>
  </si>
  <si>
    <t>6-Chloropurine</t>
  </si>
  <si>
    <t>Hexadecanedioic acid</t>
  </si>
  <si>
    <t>1,14-Tetradecanedioic Acid</t>
  </si>
  <si>
    <t>N-Acetyl-L-Methionine</t>
  </si>
  <si>
    <t>Sibiricose A5</t>
  </si>
  <si>
    <t>Benzylacetone</t>
  </si>
  <si>
    <t>N-(2-Hydroxy-4-methoxyphenyl)acetamide</t>
  </si>
  <si>
    <t>2,4-Dihydroxyquinoline</t>
  </si>
  <si>
    <t>NG,NG-Dimethyl-L-arginine</t>
  </si>
  <si>
    <t>2-Amino-3-methoxybenzoic acid</t>
  </si>
  <si>
    <t>N-Sinapoylhydroxycoumarin</t>
  </si>
  <si>
    <t>4-O-Sinapoylquinic acid</t>
  </si>
  <si>
    <t>Sinapoyl malate</t>
  </si>
  <si>
    <t>6-C-Methylquercetin-3-O-glucoside</t>
  </si>
  <si>
    <t>N1,N8-Bis(sinapoyl)spermidine</t>
  </si>
  <si>
    <t>Phenylethanolamine</t>
  </si>
  <si>
    <t>N-(beta-D-Glucosyl)nicotinate</t>
  </si>
  <si>
    <t>4-Coumaroylcholine</t>
  </si>
  <si>
    <t>Histidinol</t>
  </si>
  <si>
    <t>5-Aminolevulinate</t>
  </si>
  <si>
    <t>1-O-Feruloylquinic acid</t>
  </si>
  <si>
    <t>Feruloyl syringic acid</t>
  </si>
  <si>
    <t>N7-Methylguanosine</t>
  </si>
  <si>
    <t>1-Oleoyl-Sn-Glycerol</t>
  </si>
  <si>
    <t>2-Aminoethylphosphonate</t>
  </si>
  <si>
    <t>N-Caffeoylputrescine</t>
  </si>
  <si>
    <t>2-Aminopurine</t>
  </si>
  <si>
    <t>N,N-Dimethyl-5-methoxytryptamine</t>
  </si>
  <si>
    <t>L-Aspartic acid-O-diglucoside</t>
  </si>
  <si>
    <t>Choline</t>
  </si>
  <si>
    <t>p-Coumaroylputrescine</t>
  </si>
  <si>
    <t>N',N'',N'''-p-Coumaroyl-cinnamoyl-caffeoyl spermidine</t>
  </si>
  <si>
    <t>Agmatine</t>
  </si>
  <si>
    <t>p-Coumaroylspermidine</t>
  </si>
  <si>
    <t>Nicotinic acid adenine dinucleotide</t>
  </si>
  <si>
    <t>Inosine 5'-monophosphate</t>
  </si>
  <si>
    <t>Luteolin-7-O-(6''-sinapoyl)glucoside</t>
  </si>
  <si>
    <t>Isovitexin-7-O-(6''-sinapoyl)glucoside</t>
  </si>
  <si>
    <t>Quercetin-7-O-(6''-malonyl)glucosyl-5-O-glucoside</t>
  </si>
  <si>
    <t>Quercetin-7-O-rutinoside*</t>
  </si>
  <si>
    <t>Trans-5-O-(p-Coumaroyl)shikimate</t>
  </si>
  <si>
    <t>3-O-Feruloylquinic acid</t>
  </si>
  <si>
    <t>4-Methyl-5-thiazoleethanol</t>
  </si>
  <si>
    <t>Azoxystrobin acid</t>
  </si>
  <si>
    <t>Piperidine</t>
  </si>
  <si>
    <t>D-Glucosamine</t>
  </si>
  <si>
    <t>Pyridoxine-5'-O-glucoside</t>
  </si>
  <si>
    <t>4-Pyridoxic acid-O-glucoside</t>
  </si>
  <si>
    <t>1-Methoxyindole-3-carbaldehyde</t>
  </si>
  <si>
    <t>Methoxyindoleacetic acid</t>
  </si>
  <si>
    <t>LysoPC 16:0</t>
  </si>
  <si>
    <t>LysoPE 18:1(2n isomer)</t>
  </si>
  <si>
    <t>LysoPC 16:2(2n isomer)</t>
  </si>
  <si>
    <t>LysoPE 14:0</t>
  </si>
  <si>
    <t>LysoPC 18:3(2n isomer)</t>
  </si>
  <si>
    <t>LysoPE 16:0</t>
  </si>
  <si>
    <t>LysoPE 18:0(2n isomer)</t>
  </si>
  <si>
    <t>LysoPE 18:0</t>
  </si>
  <si>
    <t>4-Oxo-9Z,11Z,13E,15E-Octadecatetraenoic Acid</t>
  </si>
  <si>
    <t>Punicic acid (9Z,11E,13Z-octadecatrienoic acid)</t>
  </si>
  <si>
    <t>Isopentenyladenine-7-N-glucoside</t>
  </si>
  <si>
    <t>Adenosine 5'-monophosphate</t>
  </si>
  <si>
    <t>Guanosine 5'-monophosphate</t>
  </si>
  <si>
    <t>Luteolin-6,8-di-C-glucoside-7-O-glucoside</t>
  </si>
  <si>
    <t>4-Hydroxy-3,5-diisopropylbenzaldehyde</t>
  </si>
  <si>
    <t>Octadeca-11E,13E,15Z-trienoic acid</t>
  </si>
  <si>
    <t>O-Phosphocholine</t>
  </si>
  <si>
    <t>4-Hydroxysphinganine</t>
  </si>
  <si>
    <t>LysoPC 15:0</t>
  </si>
  <si>
    <t>5-O-Feruloyl quinic acid glucoside</t>
  </si>
  <si>
    <t>Dodecanoic acid (Lauric acid)</t>
  </si>
  <si>
    <t>Argininosuccinic acid</t>
  </si>
  <si>
    <t>6-Hydroxydopaquinone</t>
  </si>
  <si>
    <t>4-Hydroxycoumarin di-glucoside</t>
  </si>
  <si>
    <t>9-Hydroxy-10,12,15-octadecatrienoic acid</t>
  </si>
  <si>
    <t>13S-Hydroperoxy-6Z,9Z,11E-octadecatrienoic acid</t>
  </si>
  <si>
    <t>9-Hydroperoxy-10E,12,15Z-octadecatrienoic acid</t>
  </si>
  <si>
    <t>13-Hydroxy-6,9,11-octadecatrienoic acid</t>
  </si>
  <si>
    <t>4-Methoxycinnamic acid</t>
  </si>
  <si>
    <t>13S-Hydroperoxy-9Z,11E-octadecadienoic acid</t>
  </si>
  <si>
    <t>L-Glutamine-O-glycoside</t>
  </si>
  <si>
    <t>1-O-Gentisoyl-D-glucoside</t>
  </si>
  <si>
    <t>Uridine 5'-diphospho-D-glucose</t>
  </si>
  <si>
    <t>Disinapoyl glucoside</t>
  </si>
  <si>
    <t>1-O-Glucosyl sinapate</t>
  </si>
  <si>
    <t>Homovanilloylquinic acid</t>
  </si>
  <si>
    <t>5-O-p-Coumaroylquinic acid O-glucoside</t>
  </si>
  <si>
    <t>1-O-Eudesmoylquinic acid</t>
  </si>
  <si>
    <t>3-O-p-Coumaroylquinic acid-O-glucoside</t>
  </si>
  <si>
    <t>1-O-p-Coumaroylquinic acid</t>
  </si>
  <si>
    <t>3-O-p-Coumaroylshikimic acid</t>
  </si>
  <si>
    <t>Glucarate O-Phosphoric acid</t>
  </si>
  <si>
    <t>2-Isopropylmalic Acid*</t>
  </si>
  <si>
    <t>Glucosyringic Acid</t>
  </si>
  <si>
    <t>Salicylic acid-2-O-glucoside</t>
  </si>
  <si>
    <t>2'-Deoxyinosine-5'-monophosphate</t>
  </si>
  <si>
    <t>6-Methylmercaptopurine</t>
  </si>
  <si>
    <t>Ribosyladenosine</t>
  </si>
  <si>
    <t>4-Aminoindole</t>
  </si>
  <si>
    <t>LysoPC 14:0</t>
  </si>
  <si>
    <t>LysoPC 16:0(2n isomer)</t>
  </si>
  <si>
    <t>LysoPE 16:0(2n isomer)</t>
  </si>
  <si>
    <t>L-Citrulline</t>
  </si>
  <si>
    <t>L-Serine</t>
  </si>
  <si>
    <t>L-Glutamic acid</t>
  </si>
  <si>
    <t>L-Phenylalanine</t>
  </si>
  <si>
    <t>L-Lysine</t>
  </si>
  <si>
    <t>Hypoxanthine</t>
  </si>
  <si>
    <t>Adenine</t>
  </si>
  <si>
    <t>N6-Acetyl-L-lysine</t>
  </si>
  <si>
    <t>N-Acetyl-L-Arginine</t>
  </si>
  <si>
    <t>Isoguanine*</t>
  </si>
  <si>
    <t>L-Glutamine</t>
  </si>
  <si>
    <t>L-Cysteine</t>
  </si>
  <si>
    <t>Methyl salicylate</t>
  </si>
  <si>
    <t>Adenosine</t>
  </si>
  <si>
    <t>Glutaric acid*</t>
  </si>
  <si>
    <t>N-Acetyl-L-leucine</t>
  </si>
  <si>
    <t>Xanthine</t>
  </si>
  <si>
    <t>Uracil</t>
  </si>
  <si>
    <t>6-Aminocaproic acid</t>
  </si>
  <si>
    <t>2,6-Diaminooimelic acid</t>
  </si>
  <si>
    <t>3-O-Methylgallic Acid</t>
  </si>
  <si>
    <t>Isoferulic Acid*</t>
  </si>
  <si>
    <t>Nicotinic acid (Vitamin B3)*</t>
  </si>
  <si>
    <t>Gluconic acid</t>
  </si>
  <si>
    <t>L-Tyramine</t>
  </si>
  <si>
    <t>Benzamidine</t>
  </si>
  <si>
    <t>Menatetrenone (Vitamin K2)</t>
  </si>
  <si>
    <t>Inosine</t>
  </si>
  <si>
    <t>Allopurinol</t>
  </si>
  <si>
    <t>Guanosine</t>
  </si>
  <si>
    <t>2'-Deoxyguanosine</t>
  </si>
  <si>
    <t>2'-Deoxycytidine</t>
  </si>
  <si>
    <t>L-Methionine</t>
  </si>
  <si>
    <t>2-Picolinic acid</t>
  </si>
  <si>
    <t>5-Hydroxy-L-tryptophan</t>
  </si>
  <si>
    <t>S-(5'-Adenosy)-L-homocysteine</t>
  </si>
  <si>
    <t>Homogentisic acid</t>
  </si>
  <si>
    <t>Pyridoxine</t>
  </si>
  <si>
    <t>L-Methionine methyl ester</t>
  </si>
  <si>
    <t>p-Coumaric acid</t>
  </si>
  <si>
    <t>Calcium Pantothenate</t>
  </si>
  <si>
    <t>D-Erythronolactone</t>
  </si>
  <si>
    <t>Neochlorogenic acid (5-O-Caffeoylquinic acid)</t>
  </si>
  <si>
    <t>Creatinine</t>
  </si>
  <si>
    <t>Malonic acid</t>
  </si>
  <si>
    <t>Histamine</t>
  </si>
  <si>
    <t>Orotic acid</t>
  </si>
  <si>
    <t>3-Indolepropionic acid</t>
  </si>
  <si>
    <t>L-Gulono-1,4-Lactone</t>
  </si>
  <si>
    <t>Trigonelline</t>
  </si>
  <si>
    <t>Putrescine</t>
  </si>
  <si>
    <t>α-Ketoglutaric acid</t>
  </si>
  <si>
    <t>Diethanolamine</t>
  </si>
  <si>
    <t>L-Ornithine</t>
  </si>
  <si>
    <t>1,5-Anhydro-D-glucitol</t>
  </si>
  <si>
    <t>2-Oxoadipic acid</t>
  </si>
  <si>
    <t>4-Pyridoxic acid</t>
  </si>
  <si>
    <t>3,4-Dihydroxybenzeneacetic acid</t>
  </si>
  <si>
    <t>NADP (Nicotinamide adenine dinucleotide phosphate)</t>
  </si>
  <si>
    <t>N-Acetylputrescine</t>
  </si>
  <si>
    <t>N-Acetyl-D-glucosamine*</t>
  </si>
  <si>
    <t>4-Oxoretinol</t>
  </si>
  <si>
    <t>Palmitaldehyde</t>
  </si>
  <si>
    <t>4-Nitrophenol</t>
  </si>
  <si>
    <t>3-Hydroxy-3-methylpentane-1,5-dioic acid</t>
  </si>
  <si>
    <t>Trans-Citridic acid</t>
  </si>
  <si>
    <t>γ-Aminobutyric acid</t>
  </si>
  <si>
    <t>2-Aminoisobutyric acid</t>
  </si>
  <si>
    <t>N,N-Dimethylglycine</t>
  </si>
  <si>
    <t>2-(Formylamino)benzoic acid</t>
  </si>
  <si>
    <t>Aminomalonic acid</t>
  </si>
  <si>
    <t>D-Sedoheptuiose 7-phosphate</t>
  </si>
  <si>
    <t>2'-Deoxyadenosine-5'-monophosphate</t>
  </si>
  <si>
    <t>Uridine 5'-monophosphate</t>
  </si>
  <si>
    <t>D-Fructose 6-phosphate*</t>
  </si>
  <si>
    <t>Succinyladenosine</t>
  </si>
  <si>
    <t>N-Acetyl-L-threonine</t>
  </si>
  <si>
    <t>Cytidine</t>
  </si>
  <si>
    <t>2'-Deoxyadenosine</t>
  </si>
  <si>
    <t>2-(Dimethylamino)guanosine</t>
  </si>
  <si>
    <t>D-Mannose*</t>
  </si>
  <si>
    <t>D-Galactose*</t>
  </si>
  <si>
    <t>3-Methyl-1-pentanol</t>
  </si>
  <si>
    <t>1-Eicosanol</t>
  </si>
  <si>
    <t>(+)-cis-Abienol</t>
  </si>
  <si>
    <t>Caulilexin C</t>
  </si>
  <si>
    <t>Benzyl acetate</t>
  </si>
  <si>
    <t>Glucocheirolin</t>
  </si>
  <si>
    <t>Protocatechuic acid-4-O-glucoside</t>
  </si>
  <si>
    <t>Pinoresinol-4,4'-O-di-O-glucoside</t>
  </si>
  <si>
    <t>Pinoresinol-4-O-glucoside</t>
  </si>
  <si>
    <t>Isochlorogenic acid A</t>
  </si>
  <si>
    <t>2,4,6,4'-Tetrahydroxy-stilbene-2-O-glucoside</t>
  </si>
  <si>
    <t>Stilbene</t>
  </si>
  <si>
    <t>1-O-[(E)-p-Cumaroyl]-D-glucose*</t>
  </si>
  <si>
    <t>1-O-[(E)-Caffeoyl]-D-glucose*</t>
  </si>
  <si>
    <t>3-O-p-Coumaroylquinic acid</t>
  </si>
  <si>
    <t>3,6'-Disinapoylsucrose</t>
  </si>
  <si>
    <t>Ayapin</t>
  </si>
  <si>
    <t>1-O-Galloyl-D-glucose</t>
  </si>
  <si>
    <t>Agrimonolide-6-O-glucoside</t>
  </si>
  <si>
    <t>Eicosenoic acid</t>
  </si>
  <si>
    <t>Eicosadienoic acid</t>
  </si>
  <si>
    <t>(3,4-Dimustard acyl)-fructosyl-α-D-(6-mustard acyl)glucoside</t>
  </si>
  <si>
    <t>Methyl sinapate</t>
  </si>
  <si>
    <t>Furanofructosyl-α-D-(6-mustard acyl)glucoside*</t>
  </si>
  <si>
    <t>Furanofructosyl-α-D-(3-mustard acyl)glucoside*</t>
  </si>
  <si>
    <t>1-Methoxy-3-indolylmethyl glucosinolate (Neoglucobrassicin)</t>
  </si>
  <si>
    <t>1-(4-Methoxyphenyl)-1-propanol</t>
  </si>
  <si>
    <t>9,12,13-Trihydroxy-10,15-octadecadienoic acid</t>
  </si>
  <si>
    <t>9,10,13-Trihydroxy-11-Octadecenoic Acid</t>
  </si>
  <si>
    <t>Trihydroxycinnamoylquinic acid</t>
  </si>
  <si>
    <t>Rosmarinic acid-3'-O-glucoside</t>
  </si>
  <si>
    <t>1-Feruloyl-sn-glycerol</t>
  </si>
  <si>
    <t>Luteolin-6,8-di-C-glucoside</t>
  </si>
  <si>
    <t>Quercetin-3-O-(2''-O-galactosyl)glucoside</t>
  </si>
  <si>
    <t>6-Deoxyfagomine</t>
  </si>
  <si>
    <t>LysoPC 18:2(2n isomer)</t>
  </si>
  <si>
    <t>Tridecanoylglycine</t>
  </si>
  <si>
    <t>LysoPC 16:1</t>
  </si>
  <si>
    <t>1-Linolenoyl-rac-glycerol-diglucoside</t>
  </si>
  <si>
    <t>LysoPC 18:1</t>
  </si>
  <si>
    <t>Monopalmitin</t>
  </si>
  <si>
    <t>Phthalic anhydride</t>
  </si>
  <si>
    <t>6-Hydroxykaempferol-7-O-glucoside</t>
  </si>
  <si>
    <t>6-Hydroxykaempferol-3,7,6-O-triglycoside</t>
  </si>
  <si>
    <t>Medioresinol-4'-O-(6'''-acetyl)glucoside</t>
  </si>
  <si>
    <t>9S-Hydroxy-10E,12Z-octadecadienoic acid*</t>
  </si>
  <si>
    <t>Syringaresinol-4'-O-(6''-acetyl)glucoside</t>
  </si>
  <si>
    <t>D-Proline betaine</t>
  </si>
  <si>
    <t>1-Methylpiperidine-2-carboxylic acid</t>
  </si>
  <si>
    <t>Kaempferol-3-O-(6''-Rhamnosyl-2''-Glucosyl)Glucoside (Camelliaside A)</t>
  </si>
  <si>
    <t>Oleamide (9-Octadecenamide)</t>
  </si>
  <si>
    <t>4-Hydroxy-3-indolylmethyl glucosinolate</t>
  </si>
  <si>
    <t>Indole-3-cyano-6-O-glucoside</t>
  </si>
  <si>
    <t>Indole-3-cyano-2-S-glucoside</t>
  </si>
  <si>
    <t>3-Indole acetamide</t>
  </si>
  <si>
    <t>kaempferol-3-p-coumaroyldiglucoside-7-glucoside</t>
  </si>
  <si>
    <t>kaempferol-3-p-coumaroyldiglucoside</t>
  </si>
  <si>
    <t>kaempferol-3-caffcoyldiglucoside-7-glucoside</t>
  </si>
  <si>
    <t>Cyanidin-3-O-sophoroside-5-O-glucoside</t>
  </si>
  <si>
    <t>Anthocyanidins</t>
  </si>
  <si>
    <t>Cycloolivil-6-O-glucoside</t>
  </si>
  <si>
    <t>Arginine methyl ester</t>
  </si>
  <si>
    <t>4-Guanidinobutanal</t>
  </si>
  <si>
    <t>S-Methyl-L-cysteine</t>
  </si>
  <si>
    <t>S-(2-Carboxypropyl)cysteine</t>
  </si>
  <si>
    <t>γ-Glutamyl-L-valine</t>
  </si>
  <si>
    <t>L-γ-Glutamyl-L-leucine</t>
  </si>
  <si>
    <t>Uridine-5'-Diphosphate-D-Xylose</t>
  </si>
  <si>
    <t>D-Ribose*</t>
  </si>
  <si>
    <t>Methylenesuccinic acid</t>
  </si>
  <si>
    <t>3-Phospho-D-glyceric acid</t>
  </si>
  <si>
    <t>2-Propylmalic Acid*</t>
  </si>
  <si>
    <t>N-Acetyl-L-phenylalanine</t>
  </si>
  <si>
    <t>Decanoic acid</t>
  </si>
  <si>
    <t>4-O-Glucosyl-3,4-dihydroxybenzyl alcohol</t>
  </si>
  <si>
    <t>syringaresinol-4'-O-glucopyranosid</t>
  </si>
  <si>
    <t>1-O-Salicyl-D-glucose</t>
  </si>
  <si>
    <t>4-O-Glucosyl-sinapate</t>
  </si>
  <si>
    <t>p-Coumaric acid-4-O-glucoside*</t>
  </si>
  <si>
    <t>6-O-Feruloyl-D-glucose</t>
  </si>
  <si>
    <t>4-p-Cumaroyl-rhamnosyl-(1→6)-D-glucose</t>
  </si>
  <si>
    <t>3,4-Digalloylshikimic acid</t>
  </si>
  <si>
    <t>4,4,5-Trihydroxy-l,l'-di-2-propenylbiphenyl</t>
  </si>
  <si>
    <t>Pimelic acid*</t>
  </si>
  <si>
    <t>2-Dodecenedioic acid</t>
  </si>
  <si>
    <t>N-Monomethyl-L-arginine</t>
  </si>
  <si>
    <t>Pyridoxal</t>
  </si>
  <si>
    <t>Vidarabine</t>
  </si>
  <si>
    <t>Orientin-2''-O-galactoside</t>
  </si>
  <si>
    <t>"""Vitexin-2""""-O-galactoside"""</t>
  </si>
  <si>
    <t>Trollioside</t>
  </si>
  <si>
    <t>Hibiscus acid</t>
  </si>
  <si>
    <t>2-Methylbutyl glucosinolate*</t>
  </si>
  <si>
    <t>3-Phenylpropyl Glucosinolate</t>
  </si>
  <si>
    <t>6-(Methylsulfonyl)Hexyl Glucosinolate</t>
  </si>
  <si>
    <t>D-Galactaric acid*</t>
  </si>
  <si>
    <t>3-Guanidinopropionic acid</t>
  </si>
  <si>
    <t>13S-Hydroxy-9Z,11E,15Z-octadecatrienoic acid</t>
  </si>
  <si>
    <t>4,8-Dihydroxyquinoline-2-carboxylic acid</t>
  </si>
  <si>
    <t>Luteolin-7,3'-di-O-glucoside*</t>
  </si>
  <si>
    <t>D-Saccharic acid*</t>
  </si>
  <si>
    <t>N-α-Acetyl-L-ornithine</t>
  </si>
  <si>
    <t>2-Dehydro-3-deoxy-L-arabinonate</t>
  </si>
  <si>
    <t>2-Hydroxyglutaric Acid*</t>
  </si>
  <si>
    <t>Isocitric Acid*</t>
  </si>
  <si>
    <t>9-Hydroxy-12-oxo-10(E),15(Z)-octadecadienoic acid</t>
  </si>
  <si>
    <t>12-Oxo-phytodienoic acid</t>
  </si>
  <si>
    <t>17-Hydroxylinolenic acid</t>
  </si>
  <si>
    <t>2R-hydroxy-9Z,12Z,15Z-octadecatrienoic acid</t>
  </si>
  <si>
    <t>12-Methyltetradecanoic Acid</t>
  </si>
  <si>
    <t>D-Erythrose-4-phosphate</t>
  </si>
  <si>
    <t>L-threo-3-Methylaspartate</t>
  </si>
  <si>
    <t>Ferulic acid-1-O-glucoside</t>
  </si>
  <si>
    <t>13(s)-hydroperoxy-(9z,11e,15z)-octadecatrienoic acid</t>
  </si>
  <si>
    <t>Luteolin-7-O-(6''-malonyl)glucoside-5-O-rhamnoside</t>
  </si>
  <si>
    <t>Kaempferol-3-O-rutinoside-7-O-rhamnoside</t>
  </si>
  <si>
    <t>Kaempferol-3-O-sophoroside-7-O-glucoside</t>
  </si>
  <si>
    <t>Phthalic acid</t>
  </si>
  <si>
    <t>4-Acetamidobutyric acid</t>
  </si>
  <si>
    <t>1-methylguanidine</t>
  </si>
  <si>
    <t>2-(2-Phenylethyl)chromone</t>
  </si>
  <si>
    <t>8-(Benzyloxy)-1-Naphthol</t>
  </si>
  <si>
    <t>Ethyl isobutyrate</t>
  </si>
  <si>
    <t>Phenprocoumon</t>
  </si>
  <si>
    <t>Scopoletin-7-O-xylosyl(1→6)glucoside</t>
  </si>
  <si>
    <t>6-Hydroxyluteolin</t>
  </si>
  <si>
    <t>N-Feruloylputrescine</t>
  </si>
  <si>
    <t>kaempferol-3-methoxycaffeoyldiglucoside</t>
  </si>
  <si>
    <t>Isorhamnetin-3-O-(6''-malonylglucoside)-7-O-glucoside</t>
  </si>
  <si>
    <t>Maltol</t>
  </si>
  <si>
    <t>Sinapine-4-O-Glucoside</t>
  </si>
  <si>
    <t>5-Hydroxy-6-methoxy-2-(2-phenylethyl)chromone</t>
  </si>
  <si>
    <t>2-(2-Hydroxy-2-phenylethyl)chromone</t>
  </si>
  <si>
    <t>6-(3,4-Dihydroxyphenylacrylic acid)-1-Glucosinolate of 4-(Methylthio)-3-butenyl</t>
  </si>
  <si>
    <t>Ethyl butyrate</t>
  </si>
  <si>
    <t>NA</t>
    <phoneticPr fontId="1" type="noConversion"/>
  </si>
  <si>
    <t>BolC05g056320.2J</t>
  </si>
  <si>
    <t>BolC03g047250.2J</t>
  </si>
  <si>
    <t>BolC05g041630.2J</t>
  </si>
  <si>
    <t>BolC06g012960.2J</t>
  </si>
  <si>
    <t>BolC06g036850.2J</t>
  </si>
  <si>
    <t>BolC03g018300.2J</t>
  </si>
  <si>
    <t>BolC03g018320.2J</t>
  </si>
  <si>
    <t>BolC04g056700.2J</t>
  </si>
  <si>
    <t>BolC04g056710.2J</t>
  </si>
  <si>
    <t>BolC04g064870.2J</t>
  </si>
  <si>
    <t>BolC09g059140.2J</t>
  </si>
  <si>
    <t>BolC09g066690.2J</t>
  </si>
  <si>
    <t>BolC09g064000.2J</t>
  </si>
  <si>
    <t>BolC09g063480.2J</t>
  </si>
  <si>
    <t>AT2G37040</t>
    <phoneticPr fontId="1" type="noConversion"/>
  </si>
  <si>
    <t>AT3G10340</t>
    <phoneticPr fontId="1" type="noConversion"/>
  </si>
  <si>
    <t>Phenylalanine ammonia-lyase 4</t>
    <phoneticPr fontId="1" type="noConversion"/>
  </si>
  <si>
    <t>AT1G51680</t>
    <phoneticPr fontId="1" type="noConversion"/>
  </si>
  <si>
    <t>4-coumarate:CoA ligase 1</t>
    <phoneticPr fontId="1" type="noConversion"/>
  </si>
  <si>
    <t>AT1G65060</t>
    <phoneticPr fontId="1" type="noConversion"/>
  </si>
  <si>
    <t>4-coumarate:CoA ligase 3</t>
    <phoneticPr fontId="1" type="noConversion"/>
  </si>
  <si>
    <t>AT2G30490</t>
    <phoneticPr fontId="1" type="noConversion"/>
  </si>
  <si>
    <t>Cinnamate-4-hydroxylase</t>
    <phoneticPr fontId="1" type="noConversion"/>
  </si>
  <si>
    <t>AT5G13930</t>
    <phoneticPr fontId="1" type="noConversion"/>
  </si>
  <si>
    <t>Chalcone synthase</t>
    <phoneticPr fontId="1" type="noConversion"/>
  </si>
  <si>
    <t>AT5G05270</t>
    <phoneticPr fontId="1" type="noConversion"/>
  </si>
  <si>
    <t>Chalcone isomerase like</t>
    <phoneticPr fontId="1" type="noConversion"/>
  </si>
  <si>
    <t>AT5G07990</t>
    <phoneticPr fontId="1" type="noConversion"/>
  </si>
  <si>
    <t>AT5G08640</t>
    <phoneticPr fontId="1" type="noConversion"/>
  </si>
  <si>
    <t>Flavonol synthase 1</t>
    <phoneticPr fontId="1" type="noConversion"/>
  </si>
  <si>
    <t>Flavonoid 3' hydroxylase</t>
    <phoneticPr fontId="1" type="noConversion"/>
  </si>
  <si>
    <t>AT3G21230</t>
    <phoneticPr fontId="1" type="noConversion"/>
  </si>
  <si>
    <t>4-coumarate:CoA ligase 5</t>
    <phoneticPr fontId="1" type="noConversion"/>
  </si>
  <si>
    <t>AT2G40890</t>
    <phoneticPr fontId="1" type="noConversion"/>
  </si>
  <si>
    <t>Cinnamate-3-hydroxylase</t>
    <phoneticPr fontId="1" type="noConversion"/>
  </si>
  <si>
    <t>Gene ID</t>
    <phoneticPr fontId="1" type="noConversion"/>
  </si>
  <si>
    <t>Annotation</t>
    <phoneticPr fontId="1" type="noConversion"/>
  </si>
  <si>
    <t>Melting Temperature (Tm)</t>
  </si>
  <si>
    <t>Product Size (bp)</t>
  </si>
  <si>
    <t>Botrytis-induced kinase 1</t>
    <phoneticPr fontId="1" type="noConversion"/>
  </si>
  <si>
    <t>PRX34</t>
    <phoneticPr fontId="1" type="noConversion"/>
  </si>
  <si>
    <t>GLP1</t>
    <phoneticPr fontId="1" type="noConversion"/>
  </si>
  <si>
    <t>ICS1</t>
    <phoneticPr fontId="1" type="noConversion"/>
  </si>
  <si>
    <t>MYB96</t>
    <phoneticPr fontId="1" type="noConversion"/>
  </si>
  <si>
    <t>MYC2</t>
    <phoneticPr fontId="1" type="noConversion"/>
  </si>
  <si>
    <t>CORI7</t>
    <phoneticPr fontId="1" type="noConversion"/>
  </si>
  <si>
    <t>EIN3</t>
    <phoneticPr fontId="1" type="noConversion"/>
  </si>
  <si>
    <t>ERF11</t>
    <phoneticPr fontId="1" type="noConversion"/>
  </si>
  <si>
    <t>BolC05g045950.2J</t>
    <phoneticPr fontId="1" type="noConversion"/>
  </si>
  <si>
    <t>Actin2</t>
    <phoneticPr fontId="1" type="noConversion"/>
  </si>
  <si>
    <t>Primer sequences (5'-3')</t>
    <phoneticPr fontId="1" type="noConversion"/>
  </si>
  <si>
    <t>BolC08g033240.2J</t>
    <phoneticPr fontId="1" type="noConversion"/>
  </si>
  <si>
    <t>CTAAGATCGGACCCTCGTATCG</t>
    <phoneticPr fontId="1" type="noConversion"/>
  </si>
  <si>
    <t>CGGAACGATGTCGTGTTGTCT</t>
  </si>
  <si>
    <t>TTCAAGACTTCTGTGTGGCCAA</t>
  </si>
  <si>
    <t>TTTGTAGTGTTTCCAGGAGTGCC</t>
  </si>
  <si>
    <t>GACCAGCAAATCGGAGCAATC</t>
  </si>
  <si>
    <t>CGTTCTCGTTGTCGTTCGCT</t>
  </si>
  <si>
    <t>ATGGACTAATTACCTTCGTCCTGG</t>
    <phoneticPr fontId="1" type="noConversion"/>
  </si>
  <si>
    <t>ATCATTGTCGGTTCTCTGTGGTAG</t>
  </si>
  <si>
    <t>TACAAAGGAGAAGAAGACAAGGCA</t>
    <phoneticPr fontId="1" type="noConversion"/>
  </si>
  <si>
    <t>CAACACCTTCTTACGATACTCCTGA</t>
  </si>
  <si>
    <t>AAAACAGGAACCACCTGGCTC</t>
  </si>
  <si>
    <t>AACGCGAAGTCTATCTCCACGT</t>
  </si>
  <si>
    <t>GGATTTTCTCAGCCAAGGCC</t>
  </si>
  <si>
    <t>GGTTGAAGCAGTGACACGTTTTG</t>
  </si>
  <si>
    <t>CAGAGATCCGCACAAGAAGACA</t>
  </si>
  <si>
    <t>TCTCGTTGTTGTCGACCATGTAG</t>
  </si>
  <si>
    <t>TCACCAACGTAGGCATCCTTCT</t>
    <phoneticPr fontId="1" type="noConversion"/>
  </si>
  <si>
    <t>CAATCGTCTGTGACAATGGTACG</t>
    <phoneticPr fontId="1" type="noConversion"/>
  </si>
  <si>
    <t>BolC07g016930.2J</t>
    <phoneticPr fontId="1" type="noConversion"/>
  </si>
  <si>
    <t>Stomatal defense</t>
    <phoneticPr fontId="1" type="noConversion"/>
  </si>
  <si>
    <t>Effectors perception and signaling</t>
    <phoneticPr fontId="1" type="noConversion"/>
  </si>
  <si>
    <t>Phenylpropanoid and flavonoid metabolisms</t>
    <phoneticPr fontId="1" type="noConversion"/>
  </si>
  <si>
    <t>Sugar metabolisms</t>
    <phoneticPr fontId="1" type="noConversion"/>
  </si>
  <si>
    <t>Abscisic acid metabolisms</t>
    <phoneticPr fontId="1" type="noConversion"/>
  </si>
  <si>
    <t>Ethylene metabolisms</t>
    <phoneticPr fontId="1" type="noConversion"/>
  </si>
  <si>
    <t>Jasmonic acid metabolisms</t>
    <phoneticPr fontId="1" type="noConversion"/>
  </si>
  <si>
    <t>Salicylic acid metabolisms</t>
    <phoneticPr fontId="1" type="noConversion"/>
  </si>
  <si>
    <r>
      <t xml:space="preserve">A.thaliana </t>
    </r>
    <r>
      <rPr>
        <b/>
        <sz val="12"/>
        <color theme="1"/>
        <rFont val="Times New Roman"/>
        <family val="1"/>
      </rPr>
      <t>ID</t>
    </r>
    <phoneticPr fontId="13" type="noConversion"/>
  </si>
  <si>
    <t>Gene ID</t>
    <phoneticPr fontId="13" type="noConversion"/>
  </si>
  <si>
    <r>
      <t>Log</t>
    </r>
    <r>
      <rPr>
        <b/>
        <vertAlign val="subscript"/>
        <sz val="12"/>
        <color theme="1"/>
        <rFont val="Times New Roman"/>
        <family val="1"/>
      </rPr>
      <t xml:space="preserve">2 </t>
    </r>
    <r>
      <rPr>
        <b/>
        <sz val="12"/>
        <color theme="1"/>
        <rFont val="Times New Roman"/>
        <family val="1"/>
      </rPr>
      <t>Fold Change</t>
    </r>
    <phoneticPr fontId="1" type="noConversion"/>
  </si>
  <si>
    <t>NA</t>
  </si>
  <si>
    <t>Supplementary Table 1. Primers for qRT-PCR analysis</t>
    <phoneticPr fontId="1" type="noConversion"/>
  </si>
  <si>
    <t>Supplementary Table 2. Identified differentially accumulated metabolites in cabbage lines following by Xcc infection</t>
    <phoneticPr fontId="1" type="noConversion"/>
  </si>
  <si>
    <r>
      <t xml:space="preserve">Supplementary Table 3. Statistics of the sequenced reads and comparison to the </t>
    </r>
    <r>
      <rPr>
        <b/>
        <i/>
        <sz val="12"/>
        <color rgb="FF000000"/>
        <rFont val="Times New Roman"/>
        <family val="1"/>
      </rPr>
      <t>B. oleracea</t>
    </r>
    <r>
      <rPr>
        <b/>
        <sz val="12"/>
        <color rgb="FF000000"/>
        <rFont val="Times New Roman"/>
        <family val="1"/>
      </rPr>
      <t xml:space="preserve"> reference genome</t>
    </r>
    <phoneticPr fontId="1" type="noConversion"/>
  </si>
  <si>
    <t>Supplementary Table 4. Functional annotation of DEGs in six public databases</t>
    <phoneticPr fontId="1" type="noConversion"/>
  </si>
  <si>
    <t>Supplementary Table 5. GO enrichment analysis of the DEGs in the biological process class (p&lt;0.5)</t>
    <phoneticPr fontId="1" type="noConversion"/>
  </si>
  <si>
    <t>Supplementary Table 6. List of DEGs involved in Xcc resistance between R and S lines</t>
    <phoneticPr fontId="13" type="noConversion"/>
  </si>
  <si>
    <t>BolC06g032050.2J</t>
    <phoneticPr fontId="1" type="noConversion"/>
  </si>
  <si>
    <t>SARD1</t>
    <phoneticPr fontId="1" type="noConversion"/>
  </si>
  <si>
    <t>CTTCGATCATTTTCTCGGTCACC</t>
    <phoneticPr fontId="1" type="noConversion"/>
  </si>
  <si>
    <t>TGAAGTGGATTGTTGTCCTCGTC</t>
    <phoneticPr fontId="1" type="noConversion"/>
  </si>
  <si>
    <t>BolC03g040930.2J</t>
    <phoneticPr fontId="1" type="noConversion"/>
  </si>
  <si>
    <t>BSMT1</t>
    <phoneticPr fontId="1" type="noConversion"/>
  </si>
  <si>
    <t>TGAGAGCGCTACGTATGAGTGGT</t>
    <phoneticPr fontId="1" type="noConversion"/>
  </si>
  <si>
    <t>TGATGTAGCCTGGAAAGTCCAAG</t>
    <phoneticPr fontId="1" type="noConversion"/>
  </si>
  <si>
    <t>BolC04g062040.2J</t>
    <phoneticPr fontId="1" type="noConversion"/>
  </si>
  <si>
    <t>ATGGAGAGTATGGGCAAAGGC</t>
    <phoneticPr fontId="1" type="noConversion"/>
  </si>
  <si>
    <t>GGAGTGTGGTAATGTGTGGGATG</t>
    <phoneticPr fontId="1" type="noConversion"/>
  </si>
  <si>
    <t>BolC06g036850.2J</t>
    <phoneticPr fontId="1" type="noConversion"/>
  </si>
  <si>
    <t>GCCTCTTTTCCACATCTACTCGC</t>
    <phoneticPr fontId="1" type="noConversion"/>
  </si>
  <si>
    <t>GCCCCGATTTCGAATTTGTG</t>
    <phoneticPr fontId="1" type="noConversion"/>
  </si>
  <si>
    <t>BolC09g059140.2J</t>
    <phoneticPr fontId="1" type="noConversion"/>
  </si>
  <si>
    <t>GTCGACTATAAGGAAACGCCACAT</t>
    <phoneticPr fontId="1" type="noConversion"/>
  </si>
  <si>
    <t>CCATTCTTTGATGGCCTTCACT</t>
    <phoneticPr fontId="1" type="noConversion"/>
  </si>
  <si>
    <t>BolC09g066690.2J</t>
    <phoneticPr fontId="1" type="noConversion"/>
  </si>
  <si>
    <t>TTCAAGTGAAGTTCACGGCCATA</t>
    <phoneticPr fontId="1" type="noConversion"/>
  </si>
  <si>
    <t>ATAACCTTTTCAATCTCCCCGGA</t>
    <phoneticPr fontId="1" type="noConversion"/>
  </si>
  <si>
    <t>BolC05g041630.2J</t>
    <phoneticPr fontId="1" type="noConversion"/>
  </si>
  <si>
    <t>AAAGCTGGCGAAATATGTATCCG</t>
    <phoneticPr fontId="1" type="noConversion"/>
  </si>
  <si>
    <t>TCTTTATCTATGGTTCGGGCAGT</t>
    <phoneticPr fontId="1" type="noConversion"/>
  </si>
  <si>
    <t>PAL1</t>
    <phoneticPr fontId="1" type="noConversion"/>
  </si>
  <si>
    <t>4CL3</t>
    <phoneticPr fontId="1" type="noConversion"/>
  </si>
  <si>
    <t>CHS</t>
    <phoneticPr fontId="1" type="noConversion"/>
  </si>
  <si>
    <t>CHIL</t>
    <phoneticPr fontId="1" type="noConversion"/>
  </si>
  <si>
    <t>4CL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,,"/>
    <numFmt numFmtId="177" formatCode="0.00_ "/>
    <numFmt numFmtId="178" formatCode="0.0_ "/>
  </numFmts>
  <fonts count="2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.5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Times New Roman"/>
      <family val="2"/>
    </font>
    <font>
      <b/>
      <sz val="12"/>
      <color theme="1"/>
      <name val="Times New Roman"/>
      <family val="1"/>
    </font>
    <font>
      <b/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theme="1"/>
      <name val="等线"/>
      <family val="2"/>
      <scheme val="minor"/>
    </font>
    <font>
      <b/>
      <sz val="12"/>
      <color rgb="FF000000"/>
      <name val="Times New Roman"/>
      <family val="2"/>
    </font>
    <font>
      <sz val="9"/>
      <name val="等线"/>
      <family val="2"/>
      <charset val="134"/>
      <scheme val="minor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rgb="FF000000"/>
      <name val="Times New Roman"/>
      <family val="2"/>
    </font>
    <font>
      <sz val="11"/>
      <color theme="1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tted">
        <color auto="1"/>
      </left>
      <right/>
      <top/>
      <bottom/>
      <diagonal/>
    </border>
    <border>
      <left/>
      <right style="dotted">
        <color auto="1"/>
      </right>
      <top/>
      <bottom/>
      <diagonal/>
    </border>
    <border>
      <left style="dotted">
        <color auto="1"/>
      </left>
      <right/>
      <top/>
      <bottom style="medium">
        <color auto="1"/>
      </bottom>
      <diagonal/>
    </border>
    <border>
      <left/>
      <right style="dotted">
        <color auto="1"/>
      </right>
      <top/>
      <bottom style="medium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dotted">
        <color auto="1"/>
      </left>
      <right/>
      <top style="medium">
        <color auto="1"/>
      </top>
      <bottom style="thin">
        <color auto="1"/>
      </bottom>
      <diagonal/>
    </border>
    <border>
      <left/>
      <right style="dotted">
        <color auto="1"/>
      </right>
      <top style="medium">
        <color auto="1"/>
      </top>
      <bottom style="thin">
        <color auto="1"/>
      </bottom>
      <diagonal/>
    </border>
    <border>
      <left style="dotted">
        <color auto="1"/>
      </left>
      <right/>
      <top style="thin">
        <color auto="1"/>
      </top>
      <bottom style="medium">
        <color auto="1"/>
      </bottom>
      <diagonal/>
    </border>
    <border>
      <left/>
      <right style="dotted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17" fillId="0" borderId="0">
      <alignment vertical="center"/>
    </xf>
  </cellStyleXfs>
  <cellXfs count="124">
    <xf numFmtId="0" fontId="0" fillId="0" borderId="0" xfId="0"/>
    <xf numFmtId="176" fontId="0" fillId="0" borderId="0" xfId="0" applyNumberFormat="1"/>
    <xf numFmtId="10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49" fontId="4" fillId="0" borderId="0" xfId="0" applyNumberFormat="1" applyFont="1" applyAlignment="1" applyProtection="1">
      <alignment horizontal="center" vertical="center" wrapText="1"/>
      <protection locked="0"/>
    </xf>
    <xf numFmtId="0" fontId="6" fillId="0" borderId="0" xfId="0" applyFont="1"/>
    <xf numFmtId="0" fontId="0" fillId="0" borderId="0" xfId="0" applyNumberFormat="1"/>
    <xf numFmtId="0" fontId="7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left" vertical="center" readingOrder="1"/>
    </xf>
    <xf numFmtId="176" fontId="5" fillId="0" borderId="0" xfId="0" applyNumberFormat="1" applyFont="1"/>
    <xf numFmtId="0" fontId="5" fillId="0" borderId="0" xfId="0" applyFont="1"/>
    <xf numFmtId="0" fontId="11" fillId="0" borderId="0" xfId="0" applyFont="1"/>
    <xf numFmtId="0" fontId="11" fillId="0" borderId="0" xfId="0" applyNumberFormat="1" applyFont="1"/>
    <xf numFmtId="0" fontId="5" fillId="0" borderId="3" xfId="0" applyFont="1" applyBorder="1" applyAlignment="1">
      <alignment horizontal="center" vertical="center"/>
    </xf>
    <xf numFmtId="0" fontId="5" fillId="0" borderId="3" xfId="0" applyNumberFormat="1" applyFont="1" applyBorder="1" applyAlignment="1">
      <alignment horizontal="center" vertical="center"/>
    </xf>
    <xf numFmtId="49" fontId="12" fillId="0" borderId="0" xfId="0" applyNumberFormat="1" applyFont="1" applyAlignment="1" applyProtection="1">
      <alignment horizontal="left" vertical="center"/>
      <protection locked="0"/>
    </xf>
    <xf numFmtId="0" fontId="6" fillId="0" borderId="0" xfId="0" applyFont="1" applyAlignment="1">
      <alignment horizontal="center"/>
    </xf>
    <xf numFmtId="49" fontId="12" fillId="0" borderId="3" xfId="0" applyNumberFormat="1" applyFont="1" applyBorder="1" applyAlignment="1" applyProtection="1">
      <alignment horizontal="center" vertical="center" wrapText="1"/>
      <protection locked="0"/>
    </xf>
    <xf numFmtId="49" fontId="4" fillId="0" borderId="1" xfId="0" applyNumberFormat="1" applyFont="1" applyBorder="1" applyAlignment="1" applyProtection="1">
      <alignment horizontal="center" vertical="center" wrapText="1"/>
      <protection locked="0"/>
    </xf>
    <xf numFmtId="0" fontId="0" fillId="0" borderId="2" xfId="0" applyBorder="1"/>
    <xf numFmtId="0" fontId="0" fillId="0" borderId="0" xfId="0" applyBorder="1"/>
    <xf numFmtId="0" fontId="8" fillId="0" borderId="0" xfId="0" applyFont="1" applyAlignment="1">
      <alignment horizontal="center" vertical="center"/>
    </xf>
    <xf numFmtId="49" fontId="9" fillId="0" borderId="0" xfId="0" applyNumberFormat="1" applyFont="1" applyAlignment="1" applyProtection="1">
      <alignment horizontal="left" vertical="center"/>
      <protection locked="0"/>
    </xf>
    <xf numFmtId="0" fontId="7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8" fillId="0" borderId="0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7" fillId="0" borderId="6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8" fillId="0" borderId="1" xfId="0" applyFont="1" applyBorder="1" applyAlignment="1">
      <alignment horizontal="center" vertical="center"/>
    </xf>
    <xf numFmtId="0" fontId="7" fillId="0" borderId="0" xfId="0" applyNumberFormat="1" applyFont="1" applyBorder="1" applyAlignment="1">
      <alignment horizontal="center" vertical="center"/>
    </xf>
    <xf numFmtId="176" fontId="0" fillId="0" borderId="2" xfId="0" applyNumberFormat="1" applyBorder="1"/>
    <xf numFmtId="0" fontId="0" fillId="0" borderId="2" xfId="0" applyNumberFormat="1" applyBorder="1"/>
    <xf numFmtId="0" fontId="7" fillId="0" borderId="13" xfId="0" applyFont="1" applyBorder="1" applyAlignment="1">
      <alignment vertical="center"/>
    </xf>
    <xf numFmtId="177" fontId="7" fillId="0" borderId="0" xfId="0" applyNumberFormat="1" applyFont="1" applyAlignment="1">
      <alignment horizontal="left"/>
    </xf>
    <xf numFmtId="0" fontId="7" fillId="0" borderId="0" xfId="0" applyFont="1" applyAlignment="1">
      <alignment vertical="center"/>
    </xf>
    <xf numFmtId="0" fontId="7" fillId="0" borderId="0" xfId="0" applyFont="1" applyAlignment="1">
      <alignment vertical="center" wrapText="1"/>
    </xf>
    <xf numFmtId="177" fontId="7" fillId="0" borderId="0" xfId="0" applyNumberFormat="1" applyFont="1" applyAlignment="1">
      <alignment horizontal="left" vertical="center" wrapText="1"/>
    </xf>
    <xf numFmtId="0" fontId="7" fillId="0" borderId="4" xfId="0" applyFont="1" applyBorder="1" applyAlignment="1">
      <alignment vertical="center"/>
    </xf>
    <xf numFmtId="0" fontId="7" fillId="0" borderId="4" xfId="0" applyFont="1" applyBorder="1"/>
    <xf numFmtId="177" fontId="7" fillId="0" borderId="4" xfId="0" applyNumberFormat="1" applyFont="1" applyBorder="1" applyAlignment="1">
      <alignment horizontal="left"/>
    </xf>
    <xf numFmtId="177" fontId="7" fillId="0" borderId="0" xfId="0" applyNumberFormat="1" applyFont="1" applyAlignment="1">
      <alignment horizontal="left" vertical="center"/>
    </xf>
    <xf numFmtId="0" fontId="7" fillId="0" borderId="0" xfId="0" applyFont="1" applyAlignment="1">
      <alignment wrapText="1"/>
    </xf>
    <xf numFmtId="0" fontId="7" fillId="0" borderId="4" xfId="0" applyFont="1" applyBorder="1" applyAlignment="1">
      <alignment horizontal="left" vertical="center"/>
    </xf>
    <xf numFmtId="0" fontId="7" fillId="0" borderId="12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10" xfId="0" applyFont="1" applyBorder="1" applyAlignment="1">
      <alignment vertical="center"/>
    </xf>
    <xf numFmtId="0" fontId="5" fillId="0" borderId="11" xfId="0" applyFont="1" applyBorder="1" applyAlignment="1">
      <alignment vertical="center"/>
    </xf>
    <xf numFmtId="177" fontId="5" fillId="0" borderId="0" xfId="0" applyNumberFormat="1" applyFont="1" applyAlignment="1">
      <alignment horizontal="left"/>
    </xf>
    <xf numFmtId="177" fontId="5" fillId="0" borderId="0" xfId="0" applyNumberFormat="1" applyFont="1" applyAlignment="1">
      <alignment horizontal="left" vertical="center"/>
    </xf>
    <xf numFmtId="0" fontId="14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7" fillId="0" borderId="13" xfId="0" applyFont="1" applyBorder="1"/>
    <xf numFmtId="177" fontId="7" fillId="0" borderId="13" xfId="0" applyNumberFormat="1" applyFont="1" applyBorder="1" applyAlignment="1">
      <alignment vertical="center"/>
    </xf>
    <xf numFmtId="177" fontId="7" fillId="0" borderId="13" xfId="0" applyNumberFormat="1" applyFont="1" applyBorder="1" applyAlignment="1">
      <alignment horizontal="left"/>
    </xf>
    <xf numFmtId="0" fontId="7" fillId="0" borderId="13" xfId="0" applyFont="1" applyBorder="1" applyAlignment="1">
      <alignment horizontal="left" vertical="center"/>
    </xf>
    <xf numFmtId="0" fontId="7" fillId="0" borderId="0" xfId="0" applyFont="1" applyBorder="1"/>
    <xf numFmtId="177" fontId="7" fillId="0" borderId="0" xfId="0" applyNumberFormat="1" applyFont="1" applyBorder="1" applyAlignment="1">
      <alignment horizontal="left"/>
    </xf>
    <xf numFmtId="177" fontId="7" fillId="0" borderId="0" xfId="0" applyNumberFormat="1" applyFont="1"/>
    <xf numFmtId="0" fontId="7" fillId="0" borderId="1" xfId="0" applyFont="1" applyBorder="1"/>
    <xf numFmtId="177" fontId="7" fillId="0" borderId="1" xfId="0" applyNumberFormat="1" applyFont="1" applyBorder="1" applyAlignment="1">
      <alignment horizontal="left"/>
    </xf>
    <xf numFmtId="0" fontId="16" fillId="0" borderId="0" xfId="0" applyFont="1" applyAlignment="1">
      <alignment horizontal="center"/>
    </xf>
    <xf numFmtId="11" fontId="16" fillId="0" borderId="0" xfId="0" applyNumberFormat="1" applyFont="1" applyAlignment="1">
      <alignment horizontal="center"/>
    </xf>
    <xf numFmtId="177" fontId="5" fillId="0" borderId="1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5" fillId="0" borderId="0" xfId="0" applyFont="1" applyAlignment="1"/>
    <xf numFmtId="178" fontId="7" fillId="0" borderId="0" xfId="0" applyNumberFormat="1" applyFont="1" applyAlignment="1">
      <alignment horizontal="center" vertical="center"/>
    </xf>
    <xf numFmtId="178" fontId="7" fillId="0" borderId="0" xfId="0" applyNumberFormat="1" applyFont="1" applyBorder="1" applyAlignment="1">
      <alignment horizontal="center" vertical="center"/>
    </xf>
    <xf numFmtId="178" fontId="7" fillId="0" borderId="1" xfId="0" applyNumberFormat="1" applyFont="1" applyBorder="1" applyAlignment="1">
      <alignment horizontal="center" vertical="center"/>
    </xf>
    <xf numFmtId="49" fontId="0" fillId="0" borderId="0" xfId="0" applyNumberFormat="1"/>
    <xf numFmtId="11" fontId="3" fillId="0" borderId="0" xfId="1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/>
    <xf numFmtId="0" fontId="7" fillId="0" borderId="0" xfId="0" applyFont="1" applyAlignment="1">
      <alignment horizontal="left"/>
    </xf>
    <xf numFmtId="0" fontId="5" fillId="0" borderId="12" xfId="0" applyFont="1" applyBorder="1"/>
    <xf numFmtId="0" fontId="5" fillId="0" borderId="13" xfId="0" applyFont="1" applyBorder="1"/>
    <xf numFmtId="0" fontId="5" fillId="0" borderId="1" xfId="0" applyFont="1" applyBorder="1"/>
    <xf numFmtId="0" fontId="5" fillId="0" borderId="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11" fontId="9" fillId="0" borderId="3" xfId="1" applyNumberFormat="1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4" xfId="0" applyFont="1" applyBorder="1" applyAlignment="1">
      <alignment horizontal="left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177" fontId="0" fillId="0" borderId="0" xfId="0" applyNumberFormat="1"/>
    <xf numFmtId="177" fontId="9" fillId="0" borderId="14" xfId="0" applyNumberFormat="1" applyFont="1" applyBorder="1" applyAlignment="1">
      <alignment horizontal="center" vertical="center"/>
    </xf>
    <xf numFmtId="177" fontId="16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7" fontId="5" fillId="0" borderId="3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CBD6608D-EC3E-439C-B2ED-6A27D837F144}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8FA91-B7E0-4020-9301-BD87542131FC}">
  <dimension ref="A1:H34"/>
  <sheetViews>
    <sheetView tabSelected="1" topLeftCell="A10" workbookViewId="0">
      <selection activeCell="B17" sqref="B17:B18"/>
    </sheetView>
  </sheetViews>
  <sheetFormatPr defaultRowHeight="14" x14ac:dyDescent="0.3"/>
  <cols>
    <col min="1" max="1" width="19.25" customWidth="1"/>
    <col min="2" max="2" width="21" customWidth="1"/>
    <col min="3" max="3" width="40.5" customWidth="1"/>
    <col min="4" max="4" width="24.5" customWidth="1"/>
    <col min="5" max="5" width="29" customWidth="1"/>
    <col min="8" max="8" width="8.6640625" style="82"/>
  </cols>
  <sheetData>
    <row r="1" spans="1:7" ht="15.5" thickBot="1" x14ac:dyDescent="0.35">
      <c r="A1" s="78" t="s">
        <v>3283</v>
      </c>
      <c r="B1" s="78"/>
      <c r="C1" s="78"/>
    </row>
    <row r="2" spans="1:7" ht="15" x14ac:dyDescent="0.3">
      <c r="A2" s="91" t="s">
        <v>3235</v>
      </c>
      <c r="B2" s="91" t="s">
        <v>3236</v>
      </c>
      <c r="C2" s="94" t="s">
        <v>3250</v>
      </c>
      <c r="D2" s="94" t="s">
        <v>3237</v>
      </c>
      <c r="E2" s="94" t="s">
        <v>3238</v>
      </c>
    </row>
    <row r="3" spans="1:7" ht="15.5" x14ac:dyDescent="0.3">
      <c r="A3" s="105" t="s">
        <v>3251</v>
      </c>
      <c r="B3" s="106" t="s">
        <v>3240</v>
      </c>
      <c r="C3" s="9" t="s">
        <v>3252</v>
      </c>
      <c r="D3" s="79">
        <v>60.7</v>
      </c>
      <c r="E3" s="105">
        <v>110</v>
      </c>
      <c r="G3" s="83"/>
    </row>
    <row r="4" spans="1:7" ht="15.5" x14ac:dyDescent="0.3">
      <c r="A4" s="104"/>
      <c r="B4" s="103"/>
      <c r="C4" s="9" t="s">
        <v>3253</v>
      </c>
      <c r="D4" s="79">
        <v>60.6</v>
      </c>
      <c r="E4" s="104"/>
      <c r="G4" s="83"/>
    </row>
    <row r="5" spans="1:7" ht="15.5" x14ac:dyDescent="0.3">
      <c r="A5" s="104" t="s">
        <v>2099</v>
      </c>
      <c r="B5" s="103" t="s">
        <v>3241</v>
      </c>
      <c r="C5" s="9" t="s">
        <v>3254</v>
      </c>
      <c r="D5" s="79">
        <v>60.6</v>
      </c>
      <c r="E5" s="104">
        <v>127</v>
      </c>
      <c r="G5" s="83"/>
    </row>
    <row r="6" spans="1:7" ht="15.5" x14ac:dyDescent="0.3">
      <c r="A6" s="104"/>
      <c r="B6" s="103"/>
      <c r="C6" s="9" t="s">
        <v>3255</v>
      </c>
      <c r="D6" s="79">
        <v>61</v>
      </c>
      <c r="E6" s="104"/>
      <c r="G6" s="83"/>
    </row>
    <row r="7" spans="1:7" ht="15.5" x14ac:dyDescent="0.3">
      <c r="A7" s="104" t="s">
        <v>2173</v>
      </c>
      <c r="B7" s="103" t="s">
        <v>3242</v>
      </c>
      <c r="C7" s="9" t="s">
        <v>3256</v>
      </c>
      <c r="D7" s="79">
        <v>62</v>
      </c>
      <c r="E7" s="104">
        <v>130</v>
      </c>
      <c r="G7" s="83"/>
    </row>
    <row r="8" spans="1:7" ht="15.5" x14ac:dyDescent="0.3">
      <c r="A8" s="104"/>
      <c r="B8" s="103"/>
      <c r="C8" s="9" t="s">
        <v>3257</v>
      </c>
      <c r="D8" s="79">
        <v>61.2</v>
      </c>
      <c r="E8" s="104"/>
      <c r="G8" s="83"/>
    </row>
    <row r="9" spans="1:7" ht="15.5" x14ac:dyDescent="0.3">
      <c r="A9" s="104" t="s">
        <v>3289</v>
      </c>
      <c r="B9" s="103" t="s">
        <v>3290</v>
      </c>
      <c r="C9" s="102" t="s">
        <v>3291</v>
      </c>
      <c r="D9" s="79">
        <v>62.7</v>
      </c>
      <c r="E9" s="104">
        <v>146</v>
      </c>
      <c r="G9" s="83"/>
    </row>
    <row r="10" spans="1:7" ht="15.5" x14ac:dyDescent="0.3">
      <c r="A10" s="104"/>
      <c r="B10" s="103"/>
      <c r="C10" s="102" t="s">
        <v>3292</v>
      </c>
      <c r="D10" s="79">
        <v>61.5</v>
      </c>
      <c r="E10" s="104"/>
      <c r="G10" s="83"/>
    </row>
    <row r="11" spans="1:7" ht="15.5" x14ac:dyDescent="0.3">
      <c r="A11" s="104" t="s">
        <v>2188</v>
      </c>
      <c r="B11" s="103" t="s">
        <v>3243</v>
      </c>
      <c r="C11" s="9" t="s">
        <v>3258</v>
      </c>
      <c r="D11" s="79">
        <v>60.9</v>
      </c>
      <c r="E11" s="104">
        <v>142</v>
      </c>
      <c r="G11" s="83"/>
    </row>
    <row r="12" spans="1:7" ht="15.5" x14ac:dyDescent="0.3">
      <c r="A12" s="104"/>
      <c r="B12" s="103"/>
      <c r="C12" s="9" t="s">
        <v>3259</v>
      </c>
      <c r="D12" s="79">
        <v>60.1</v>
      </c>
      <c r="E12" s="104"/>
      <c r="G12" s="83"/>
    </row>
    <row r="13" spans="1:7" ht="15.5" x14ac:dyDescent="0.3">
      <c r="A13" s="104" t="s">
        <v>3293</v>
      </c>
      <c r="B13" s="103" t="s">
        <v>3294</v>
      </c>
      <c r="C13" s="102" t="s">
        <v>3295</v>
      </c>
      <c r="D13" s="79">
        <v>61.7</v>
      </c>
      <c r="E13" s="104">
        <v>150</v>
      </c>
      <c r="G13" s="83"/>
    </row>
    <row r="14" spans="1:7" ht="15.5" x14ac:dyDescent="0.3">
      <c r="A14" s="104"/>
      <c r="B14" s="103"/>
      <c r="C14" s="102" t="s">
        <v>3296</v>
      </c>
      <c r="D14" s="79">
        <v>61.1</v>
      </c>
      <c r="E14" s="104"/>
      <c r="G14" s="83"/>
    </row>
    <row r="15" spans="1:7" ht="15.5" x14ac:dyDescent="0.3">
      <c r="A15" s="104" t="s">
        <v>2260</v>
      </c>
      <c r="B15" s="103" t="s">
        <v>3244</v>
      </c>
      <c r="C15" s="9" t="s">
        <v>3260</v>
      </c>
      <c r="D15" s="79">
        <v>60.4</v>
      </c>
      <c r="E15" s="104">
        <v>96</v>
      </c>
      <c r="G15" s="83"/>
    </row>
    <row r="16" spans="1:7" ht="15.5" x14ac:dyDescent="0.3">
      <c r="A16" s="104"/>
      <c r="B16" s="103"/>
      <c r="C16" s="9" t="s">
        <v>3261</v>
      </c>
      <c r="D16" s="79">
        <v>59.9</v>
      </c>
      <c r="E16" s="104"/>
      <c r="G16" s="83"/>
    </row>
    <row r="17" spans="1:7" ht="15.5" x14ac:dyDescent="0.3">
      <c r="A17" s="104" t="s">
        <v>2278</v>
      </c>
      <c r="B17" s="103" t="s">
        <v>3245</v>
      </c>
      <c r="C17" s="9" t="s">
        <v>3262</v>
      </c>
      <c r="D17" s="79">
        <v>60.6</v>
      </c>
      <c r="E17" s="104">
        <v>134</v>
      </c>
      <c r="G17" s="83"/>
    </row>
    <row r="18" spans="1:7" ht="15.5" x14ac:dyDescent="0.3">
      <c r="A18" s="104"/>
      <c r="B18" s="103"/>
      <c r="C18" s="9" t="s">
        <v>3263</v>
      </c>
      <c r="D18" s="79">
        <v>60.7</v>
      </c>
      <c r="E18" s="104"/>
      <c r="G18" s="83"/>
    </row>
    <row r="19" spans="1:7" ht="15.5" x14ac:dyDescent="0.3">
      <c r="A19" s="104" t="s">
        <v>2289</v>
      </c>
      <c r="B19" s="107" t="s">
        <v>3246</v>
      </c>
      <c r="C19" s="9" t="s">
        <v>3264</v>
      </c>
      <c r="D19" s="79">
        <v>61.1</v>
      </c>
      <c r="E19" s="104">
        <v>179</v>
      </c>
      <c r="G19" s="83"/>
    </row>
    <row r="20" spans="1:7" ht="15.5" x14ac:dyDescent="0.3">
      <c r="A20" s="104"/>
      <c r="B20" s="107"/>
      <c r="C20" s="9" t="s">
        <v>3265</v>
      </c>
      <c r="D20" s="79">
        <v>62.2</v>
      </c>
      <c r="E20" s="104"/>
      <c r="G20" s="83"/>
    </row>
    <row r="21" spans="1:7" ht="15.5" x14ac:dyDescent="0.3">
      <c r="A21" s="104" t="s">
        <v>2400</v>
      </c>
      <c r="B21" s="103" t="s">
        <v>3247</v>
      </c>
      <c r="C21" s="9" t="s">
        <v>3266</v>
      </c>
      <c r="D21" s="79">
        <v>60.3</v>
      </c>
      <c r="E21" s="104">
        <v>152</v>
      </c>
      <c r="G21" s="83"/>
    </row>
    <row r="22" spans="1:7" ht="15.5" x14ac:dyDescent="0.3">
      <c r="A22" s="104"/>
      <c r="B22" s="103"/>
      <c r="C22" s="9" t="s">
        <v>3267</v>
      </c>
      <c r="D22" s="79">
        <v>60.2</v>
      </c>
      <c r="E22" s="104"/>
      <c r="G22" s="83"/>
    </row>
    <row r="23" spans="1:7" ht="15.5" x14ac:dyDescent="0.3">
      <c r="A23" s="104" t="s">
        <v>3297</v>
      </c>
      <c r="B23" s="103" t="s">
        <v>3312</v>
      </c>
      <c r="C23" s="102" t="s">
        <v>3298</v>
      </c>
      <c r="D23" s="79">
        <v>60.7</v>
      </c>
      <c r="E23" s="104">
        <v>171</v>
      </c>
      <c r="G23" s="83"/>
    </row>
    <row r="24" spans="1:7" ht="15.5" x14ac:dyDescent="0.3">
      <c r="A24" s="104"/>
      <c r="B24" s="103"/>
      <c r="C24" s="102" t="s">
        <v>3299</v>
      </c>
      <c r="D24" s="79">
        <v>61.5</v>
      </c>
      <c r="E24" s="104"/>
      <c r="G24" s="83"/>
    </row>
    <row r="25" spans="1:7" ht="15.5" x14ac:dyDescent="0.3">
      <c r="A25" s="104" t="s">
        <v>3300</v>
      </c>
      <c r="B25" s="103" t="s">
        <v>3313</v>
      </c>
      <c r="C25" s="102" t="s">
        <v>3301</v>
      </c>
      <c r="D25" s="79">
        <v>62.3</v>
      </c>
      <c r="E25" s="104">
        <v>96</v>
      </c>
      <c r="G25" s="83"/>
    </row>
    <row r="26" spans="1:7" ht="15.5" x14ac:dyDescent="0.3">
      <c r="A26" s="104"/>
      <c r="B26" s="103"/>
      <c r="C26" s="102" t="s">
        <v>3302</v>
      </c>
      <c r="D26" s="79">
        <v>62.7</v>
      </c>
      <c r="E26" s="104"/>
      <c r="G26" s="83"/>
    </row>
    <row r="27" spans="1:7" ht="15.5" x14ac:dyDescent="0.3">
      <c r="A27" s="104" t="s">
        <v>3303</v>
      </c>
      <c r="B27" s="103" t="s">
        <v>3314</v>
      </c>
      <c r="C27" s="102" t="s">
        <v>3304</v>
      </c>
      <c r="D27" s="79">
        <v>61.8</v>
      </c>
      <c r="E27" s="104">
        <v>166</v>
      </c>
      <c r="G27" s="83"/>
    </row>
    <row r="28" spans="1:7" ht="15.5" x14ac:dyDescent="0.3">
      <c r="A28" s="104"/>
      <c r="B28" s="103"/>
      <c r="C28" s="102" t="s">
        <v>3305</v>
      </c>
      <c r="D28" s="79">
        <v>60.8</v>
      </c>
      <c r="E28" s="104"/>
      <c r="G28" s="83"/>
    </row>
    <row r="29" spans="1:7" ht="15.5" x14ac:dyDescent="0.3">
      <c r="A29" s="104" t="s">
        <v>3306</v>
      </c>
      <c r="B29" s="103" t="s">
        <v>3315</v>
      </c>
      <c r="C29" s="102" t="s">
        <v>3307</v>
      </c>
      <c r="D29" s="79">
        <v>62.3</v>
      </c>
      <c r="E29" s="104">
        <v>151</v>
      </c>
      <c r="G29" s="83"/>
    </row>
    <row r="30" spans="1:7" ht="15.5" x14ac:dyDescent="0.3">
      <c r="A30" s="104"/>
      <c r="B30" s="103"/>
      <c r="C30" s="102" t="s">
        <v>3308</v>
      </c>
      <c r="D30" s="79">
        <v>63.2</v>
      </c>
      <c r="E30" s="104"/>
      <c r="G30" s="83"/>
    </row>
    <row r="31" spans="1:7" ht="15.5" x14ac:dyDescent="0.3">
      <c r="A31" s="104" t="s">
        <v>3309</v>
      </c>
      <c r="B31" s="103" t="s">
        <v>3316</v>
      </c>
      <c r="C31" s="102" t="s">
        <v>3310</v>
      </c>
      <c r="D31" s="79">
        <v>62.8</v>
      </c>
      <c r="E31" s="104">
        <v>89</v>
      </c>
      <c r="G31" s="83"/>
    </row>
    <row r="32" spans="1:7" ht="15.5" x14ac:dyDescent="0.3">
      <c r="A32" s="104"/>
      <c r="B32" s="103"/>
      <c r="C32" s="102" t="s">
        <v>3311</v>
      </c>
      <c r="D32" s="79">
        <v>60.1</v>
      </c>
      <c r="E32" s="104"/>
      <c r="G32" s="83"/>
    </row>
    <row r="33" spans="1:7" ht="15.5" x14ac:dyDescent="0.3">
      <c r="A33" s="108" t="s">
        <v>3248</v>
      </c>
      <c r="B33" s="106" t="s">
        <v>3249</v>
      </c>
      <c r="C33" s="33" t="s">
        <v>3269</v>
      </c>
      <c r="D33" s="80">
        <v>60.5</v>
      </c>
      <c r="E33" s="105">
        <v>148</v>
      </c>
      <c r="G33" s="83"/>
    </row>
    <row r="34" spans="1:7" ht="16" thickBot="1" x14ac:dyDescent="0.35">
      <c r="A34" s="109"/>
      <c r="B34" s="110"/>
      <c r="C34" s="11" t="s">
        <v>3268</v>
      </c>
      <c r="D34" s="81">
        <v>61.2</v>
      </c>
      <c r="E34" s="111"/>
      <c r="G34" s="83"/>
    </row>
  </sheetData>
  <mergeCells count="48">
    <mergeCell ref="A33:A34"/>
    <mergeCell ref="B33:B34"/>
    <mergeCell ref="E33:E34"/>
    <mergeCell ref="A23:A24"/>
    <mergeCell ref="E23:E24"/>
    <mergeCell ref="B23:B24"/>
    <mergeCell ref="B25:B26"/>
    <mergeCell ref="A25:A26"/>
    <mergeCell ref="E25:E26"/>
    <mergeCell ref="A27:A28"/>
    <mergeCell ref="B27:B28"/>
    <mergeCell ref="E27:E28"/>
    <mergeCell ref="A29:A30"/>
    <mergeCell ref="A19:A20"/>
    <mergeCell ref="B19:B20"/>
    <mergeCell ref="E19:E20"/>
    <mergeCell ref="A21:A22"/>
    <mergeCell ref="B21:B22"/>
    <mergeCell ref="E21:E22"/>
    <mergeCell ref="A15:A16"/>
    <mergeCell ref="B15:B16"/>
    <mergeCell ref="E15:E16"/>
    <mergeCell ref="A17:A18"/>
    <mergeCell ref="B17:B18"/>
    <mergeCell ref="E17:E18"/>
    <mergeCell ref="A7:A8"/>
    <mergeCell ref="B7:B8"/>
    <mergeCell ref="E7:E8"/>
    <mergeCell ref="A3:A4"/>
    <mergeCell ref="B3:B4"/>
    <mergeCell ref="E3:E4"/>
    <mergeCell ref="A5:A6"/>
    <mergeCell ref="B5:B6"/>
    <mergeCell ref="E5:E6"/>
    <mergeCell ref="A9:A10"/>
    <mergeCell ref="B9:B10"/>
    <mergeCell ref="E9:E10"/>
    <mergeCell ref="E13:E14"/>
    <mergeCell ref="B13:B14"/>
    <mergeCell ref="A13:A14"/>
    <mergeCell ref="A11:A12"/>
    <mergeCell ref="B11:B12"/>
    <mergeCell ref="E11:E12"/>
    <mergeCell ref="B29:B30"/>
    <mergeCell ref="E29:E30"/>
    <mergeCell ref="A31:A32"/>
    <mergeCell ref="B31:B32"/>
    <mergeCell ref="E31:E32"/>
  </mergeCells>
  <phoneticPr fontId="1" type="noConversion"/>
  <conditionalFormatting sqref="A3">
    <cfRule type="duplicateValues" dxfId="24" priority="12"/>
  </conditionalFormatting>
  <conditionalFormatting sqref="A5">
    <cfRule type="duplicateValues" dxfId="23" priority="11"/>
  </conditionalFormatting>
  <conditionalFormatting sqref="A7">
    <cfRule type="duplicateValues" dxfId="22" priority="8"/>
  </conditionalFormatting>
  <conditionalFormatting sqref="A7">
    <cfRule type="duplicateValues" dxfId="21" priority="9"/>
  </conditionalFormatting>
  <conditionalFormatting sqref="A11">
    <cfRule type="duplicateValues" dxfId="20" priority="6"/>
  </conditionalFormatting>
  <conditionalFormatting sqref="A11">
    <cfRule type="duplicateValues" dxfId="19" priority="7"/>
  </conditionalFormatting>
  <conditionalFormatting sqref="A15">
    <cfRule type="duplicateValues" dxfId="18" priority="5"/>
  </conditionalFormatting>
  <conditionalFormatting sqref="A17">
    <cfRule type="duplicateValues" dxfId="17" priority="4"/>
  </conditionalFormatting>
  <conditionalFormatting sqref="A19">
    <cfRule type="duplicateValues" dxfId="16" priority="3"/>
  </conditionalFormatting>
  <conditionalFormatting sqref="A21">
    <cfRule type="duplicateValues" dxfId="15" priority="2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67D73-3843-4E6B-8BDA-F15A04A5D234}">
  <dimension ref="A1:AI719"/>
  <sheetViews>
    <sheetView workbookViewId="0">
      <selection activeCell="A40" sqref="A40"/>
    </sheetView>
  </sheetViews>
  <sheetFormatPr defaultRowHeight="14" x14ac:dyDescent="0.3"/>
  <cols>
    <col min="1" max="1" width="37.1640625" customWidth="1"/>
    <col min="2" max="2" width="24.33203125" customWidth="1"/>
    <col min="3" max="3" width="23.08203125" customWidth="1"/>
    <col min="4" max="27" width="11.58203125" customWidth="1"/>
    <col min="28" max="28" width="26.08203125" style="99" bestFit="1" customWidth="1"/>
    <col min="29" max="29" width="28.25" style="99" bestFit="1" customWidth="1"/>
    <col min="30" max="30" width="25.4140625" style="99" bestFit="1" customWidth="1"/>
    <col min="31" max="31" width="27.58203125" style="99" bestFit="1" customWidth="1"/>
    <col min="32" max="32" width="21.9140625" style="99" bestFit="1" customWidth="1"/>
    <col min="33" max="33" width="24.08203125" style="99" bestFit="1" customWidth="1"/>
    <col min="34" max="34" width="29.58203125" style="99" bestFit="1" customWidth="1"/>
    <col min="35" max="35" width="31.75" style="99" bestFit="1" customWidth="1"/>
  </cols>
  <sheetData>
    <row r="1" spans="1:35" ht="23.5" customHeight="1" thickBot="1" x14ac:dyDescent="0.35">
      <c r="A1" s="93" t="s">
        <v>3284</v>
      </c>
    </row>
    <row r="2" spans="1:35" ht="22.5" customHeight="1" x14ac:dyDescent="0.3">
      <c r="A2" s="112" t="s">
        <v>2413</v>
      </c>
      <c r="B2" s="112" t="s">
        <v>2414</v>
      </c>
      <c r="C2" s="112" t="s">
        <v>2415</v>
      </c>
      <c r="D2" s="114" t="s">
        <v>2416</v>
      </c>
      <c r="E2" s="114"/>
      <c r="F2" s="114"/>
      <c r="G2" s="114"/>
      <c r="H2" s="114"/>
      <c r="I2" s="114"/>
      <c r="J2" s="114"/>
      <c r="K2" s="114"/>
      <c r="L2" s="114"/>
      <c r="M2" s="114"/>
      <c r="N2" s="114"/>
      <c r="O2" s="114"/>
      <c r="P2" s="114"/>
      <c r="Q2" s="114"/>
      <c r="R2" s="114"/>
      <c r="S2" s="114"/>
      <c r="T2" s="114"/>
      <c r="U2" s="114"/>
      <c r="V2" s="114"/>
      <c r="W2" s="114"/>
      <c r="X2" s="114"/>
      <c r="Y2" s="114"/>
      <c r="Z2" s="114"/>
      <c r="AA2" s="114"/>
      <c r="AB2" s="115" t="s">
        <v>3281</v>
      </c>
      <c r="AC2" s="115"/>
      <c r="AD2" s="115"/>
      <c r="AE2" s="115"/>
      <c r="AF2" s="115"/>
      <c r="AG2" s="115"/>
      <c r="AH2" s="115"/>
      <c r="AI2" s="115"/>
    </row>
    <row r="3" spans="1:35" ht="24" customHeight="1" thickBot="1" x14ac:dyDescent="0.35">
      <c r="A3" s="113"/>
      <c r="B3" s="113"/>
      <c r="C3" s="113"/>
      <c r="D3" s="92" t="s">
        <v>2444</v>
      </c>
      <c r="E3" s="92" t="s">
        <v>2445</v>
      </c>
      <c r="F3" s="92" t="s">
        <v>2446</v>
      </c>
      <c r="G3" s="92" t="s">
        <v>2451</v>
      </c>
      <c r="H3" s="92" t="s">
        <v>2452</v>
      </c>
      <c r="I3" s="92" t="s">
        <v>2453</v>
      </c>
      <c r="J3" s="92" t="s">
        <v>2455</v>
      </c>
      <c r="K3" s="92" t="s">
        <v>2456</v>
      </c>
      <c r="L3" s="92" t="s">
        <v>2457</v>
      </c>
      <c r="M3" s="92" t="s">
        <v>2437</v>
      </c>
      <c r="N3" s="92" t="s">
        <v>2438</v>
      </c>
      <c r="O3" s="92" t="s">
        <v>2439</v>
      </c>
      <c r="P3" s="92" t="s">
        <v>2441</v>
      </c>
      <c r="Q3" s="92" t="s">
        <v>2442</v>
      </c>
      <c r="R3" s="92" t="s">
        <v>2443</v>
      </c>
      <c r="S3" s="92" t="s">
        <v>2448</v>
      </c>
      <c r="T3" s="92" t="s">
        <v>2449</v>
      </c>
      <c r="U3" s="92" t="s">
        <v>2450</v>
      </c>
      <c r="V3" s="92" t="s">
        <v>2459</v>
      </c>
      <c r="W3" s="92" t="s">
        <v>2460</v>
      </c>
      <c r="X3" s="92" t="s">
        <v>2461</v>
      </c>
      <c r="Y3" s="92" t="s">
        <v>2434</v>
      </c>
      <c r="Z3" s="92" t="s">
        <v>2435</v>
      </c>
      <c r="AA3" s="92" t="s">
        <v>2436</v>
      </c>
      <c r="AB3" s="100" t="s">
        <v>2447</v>
      </c>
      <c r="AC3" s="100" t="s">
        <v>2454</v>
      </c>
      <c r="AD3" s="100" t="s">
        <v>2463</v>
      </c>
      <c r="AE3" s="100" t="s">
        <v>2440</v>
      </c>
      <c r="AF3" s="100" t="s">
        <v>2458</v>
      </c>
      <c r="AG3" s="100" t="s">
        <v>2464</v>
      </c>
      <c r="AH3" s="100" t="s">
        <v>2462</v>
      </c>
      <c r="AI3" s="100" t="s">
        <v>2465</v>
      </c>
    </row>
    <row r="4" spans="1:35" x14ac:dyDescent="0.3">
      <c r="A4" s="74" t="s">
        <v>2482</v>
      </c>
      <c r="B4" s="74" t="s">
        <v>2423</v>
      </c>
      <c r="C4" s="74" t="s">
        <v>2423</v>
      </c>
      <c r="D4" s="75">
        <v>857230</v>
      </c>
      <c r="E4" s="75">
        <v>309840</v>
      </c>
      <c r="F4" s="75">
        <v>1647900</v>
      </c>
      <c r="G4" s="75">
        <v>1195300</v>
      </c>
      <c r="H4" s="75">
        <v>1293100</v>
      </c>
      <c r="I4" s="75">
        <v>554360</v>
      </c>
      <c r="J4" s="75">
        <v>1941100</v>
      </c>
      <c r="K4" s="75">
        <v>1890000</v>
      </c>
      <c r="L4" s="75">
        <v>2148600</v>
      </c>
      <c r="M4" s="75">
        <v>1695100</v>
      </c>
      <c r="N4" s="75">
        <v>2938200</v>
      </c>
      <c r="O4" s="75">
        <v>1195800</v>
      </c>
      <c r="P4" s="75">
        <v>357600</v>
      </c>
      <c r="Q4" s="75">
        <v>224900</v>
      </c>
      <c r="R4" s="75">
        <v>1019800</v>
      </c>
      <c r="S4" s="75">
        <v>454150</v>
      </c>
      <c r="T4" s="75">
        <v>1232700</v>
      </c>
      <c r="U4" s="75">
        <v>598920</v>
      </c>
      <c r="V4" s="75">
        <v>1001500</v>
      </c>
      <c r="W4" s="75">
        <v>1560000</v>
      </c>
      <c r="X4" s="75">
        <v>2662000</v>
      </c>
      <c r="Y4" s="75">
        <v>1754300</v>
      </c>
      <c r="Z4" s="75">
        <v>921200</v>
      </c>
      <c r="AA4" s="75">
        <v>1204700</v>
      </c>
      <c r="AB4" s="101" t="s">
        <v>3199</v>
      </c>
      <c r="AC4" s="101" t="s">
        <v>3199</v>
      </c>
      <c r="AD4" s="101" t="s">
        <v>3199</v>
      </c>
      <c r="AE4" s="101" t="s">
        <v>3199</v>
      </c>
      <c r="AF4" s="101" t="s">
        <v>3199</v>
      </c>
      <c r="AG4" s="101" t="s">
        <v>3199</v>
      </c>
      <c r="AH4" s="101">
        <v>-1.7048725168428049</v>
      </c>
      <c r="AI4" s="101">
        <v>-0.7005570948541352</v>
      </c>
    </row>
    <row r="5" spans="1:35" x14ac:dyDescent="0.3">
      <c r="A5" s="74" t="s">
        <v>2653</v>
      </c>
      <c r="B5" s="74" t="s">
        <v>2423</v>
      </c>
      <c r="C5" s="74" t="s">
        <v>2423</v>
      </c>
      <c r="D5" s="75">
        <v>296550</v>
      </c>
      <c r="E5" s="75">
        <v>278580</v>
      </c>
      <c r="F5" s="75">
        <v>175200</v>
      </c>
      <c r="G5" s="75">
        <v>276700</v>
      </c>
      <c r="H5" s="75">
        <v>232940</v>
      </c>
      <c r="I5" s="75">
        <v>302080</v>
      </c>
      <c r="J5" s="75">
        <v>179340</v>
      </c>
      <c r="K5" s="75">
        <v>168590</v>
      </c>
      <c r="L5" s="75">
        <v>224580</v>
      </c>
      <c r="M5" s="75">
        <v>169920</v>
      </c>
      <c r="N5" s="75">
        <v>162880</v>
      </c>
      <c r="O5" s="75">
        <v>178490</v>
      </c>
      <c r="P5" s="75">
        <v>255890</v>
      </c>
      <c r="Q5" s="75">
        <v>294770</v>
      </c>
      <c r="R5" s="75">
        <v>346480</v>
      </c>
      <c r="S5" s="75">
        <v>237330</v>
      </c>
      <c r="T5" s="75">
        <v>274970</v>
      </c>
      <c r="U5" s="75">
        <v>285570</v>
      </c>
      <c r="V5" s="75">
        <v>244180</v>
      </c>
      <c r="W5" s="75">
        <v>358360</v>
      </c>
      <c r="X5" s="75">
        <v>252100</v>
      </c>
      <c r="Y5" s="75">
        <v>241070</v>
      </c>
      <c r="Z5" s="75">
        <v>207500</v>
      </c>
      <c r="AA5" s="75">
        <v>212990</v>
      </c>
      <c r="AB5" s="101" t="s">
        <v>3199</v>
      </c>
      <c r="AC5" s="101" t="s">
        <v>3199</v>
      </c>
      <c r="AD5" s="101" t="s">
        <v>3199</v>
      </c>
      <c r="AE5" s="101" t="s">
        <v>3199</v>
      </c>
      <c r="AF5" s="101" t="s">
        <v>3199</v>
      </c>
      <c r="AG5" s="101">
        <v>0.66684035103499806</v>
      </c>
      <c r="AH5" s="101" t="s">
        <v>3199</v>
      </c>
      <c r="AI5" s="101" t="s">
        <v>3199</v>
      </c>
    </row>
    <row r="6" spans="1:35" x14ac:dyDescent="0.3">
      <c r="A6" s="74" t="s">
        <v>2680</v>
      </c>
      <c r="B6" s="74" t="s">
        <v>2423</v>
      </c>
      <c r="C6" s="74" t="s">
        <v>2423</v>
      </c>
      <c r="D6" s="75">
        <v>1563100</v>
      </c>
      <c r="E6" s="75">
        <v>1098600</v>
      </c>
      <c r="F6" s="75">
        <v>806980</v>
      </c>
      <c r="G6" s="75">
        <v>1347000</v>
      </c>
      <c r="H6" s="75">
        <v>752480</v>
      </c>
      <c r="I6" s="75">
        <v>990380</v>
      </c>
      <c r="J6" s="75">
        <v>5156600</v>
      </c>
      <c r="K6" s="75">
        <v>4650500</v>
      </c>
      <c r="L6" s="75">
        <v>5117500</v>
      </c>
      <c r="M6" s="75">
        <v>3014300</v>
      </c>
      <c r="N6" s="75">
        <v>2907000</v>
      </c>
      <c r="O6" s="75">
        <v>3663200</v>
      </c>
      <c r="P6" s="75">
        <v>3102500</v>
      </c>
      <c r="Q6" s="75">
        <v>1926200</v>
      </c>
      <c r="R6" s="75">
        <v>3857700</v>
      </c>
      <c r="S6" s="75">
        <v>1305700</v>
      </c>
      <c r="T6" s="75">
        <v>2070900</v>
      </c>
      <c r="U6" s="75">
        <v>1013100</v>
      </c>
      <c r="V6" s="75">
        <v>4174400</v>
      </c>
      <c r="W6" s="75">
        <v>6459600</v>
      </c>
      <c r="X6" s="75">
        <v>6245000</v>
      </c>
      <c r="Y6" s="75">
        <v>4298400</v>
      </c>
      <c r="Z6" s="75">
        <v>2360400</v>
      </c>
      <c r="AA6" s="75">
        <v>4598100</v>
      </c>
      <c r="AB6" s="101">
        <v>-1.3572123300589261</v>
      </c>
      <c r="AC6" s="101" t="s">
        <v>3199</v>
      </c>
      <c r="AD6" s="101" t="s">
        <v>3199</v>
      </c>
      <c r="AE6" s="101" t="s">
        <v>3199</v>
      </c>
      <c r="AF6" s="101">
        <v>-2.1052336084551109</v>
      </c>
      <c r="AG6" s="101">
        <v>-1.6331617001481871</v>
      </c>
      <c r="AH6" s="101">
        <v>-0.92555844641564478</v>
      </c>
      <c r="AI6" s="101">
        <v>-1.1102201965851171</v>
      </c>
    </row>
    <row r="7" spans="1:35" x14ac:dyDescent="0.3">
      <c r="A7" s="74" t="s">
        <v>2681</v>
      </c>
      <c r="B7" s="74" t="s">
        <v>2423</v>
      </c>
      <c r="C7" s="74" t="s">
        <v>2423</v>
      </c>
      <c r="D7" s="75">
        <v>39333000</v>
      </c>
      <c r="E7" s="75">
        <v>42746000</v>
      </c>
      <c r="F7" s="75">
        <v>36527000</v>
      </c>
      <c r="G7" s="75">
        <v>38124000</v>
      </c>
      <c r="H7" s="75">
        <v>42875000</v>
      </c>
      <c r="I7" s="75">
        <v>51096000</v>
      </c>
      <c r="J7" s="75">
        <v>47471000</v>
      </c>
      <c r="K7" s="75">
        <v>52073000</v>
      </c>
      <c r="L7" s="75">
        <v>55870000</v>
      </c>
      <c r="M7" s="75">
        <v>53692000</v>
      </c>
      <c r="N7" s="75">
        <v>42819000</v>
      </c>
      <c r="O7" s="75">
        <v>47936000</v>
      </c>
      <c r="P7" s="75">
        <v>32312000</v>
      </c>
      <c r="Q7" s="75">
        <v>35763000</v>
      </c>
      <c r="R7" s="75">
        <v>32794000</v>
      </c>
      <c r="S7" s="75">
        <v>39853000</v>
      </c>
      <c r="T7" s="75">
        <v>38318000</v>
      </c>
      <c r="U7" s="75">
        <v>41688000</v>
      </c>
      <c r="V7" s="75">
        <v>53027000</v>
      </c>
      <c r="W7" s="75">
        <v>57165000</v>
      </c>
      <c r="X7" s="75">
        <v>60473000</v>
      </c>
      <c r="Y7" s="75">
        <v>51840000</v>
      </c>
      <c r="Z7" s="75">
        <v>63456000</v>
      </c>
      <c r="AA7" s="75">
        <v>52851000</v>
      </c>
      <c r="AB7" s="101" t="s">
        <v>3199</v>
      </c>
      <c r="AC7" s="101" t="s">
        <v>3199</v>
      </c>
      <c r="AD7" s="101" t="s">
        <v>3199</v>
      </c>
      <c r="AE7" s="101" t="s">
        <v>3199</v>
      </c>
      <c r="AF7" s="101" t="s">
        <v>3199</v>
      </c>
      <c r="AG7" s="101" t="s">
        <v>3199</v>
      </c>
      <c r="AH7" s="101">
        <v>-0.75868436052305899</v>
      </c>
      <c r="AI7" s="101" t="s">
        <v>3199</v>
      </c>
    </row>
    <row r="8" spans="1:35" x14ac:dyDescent="0.3">
      <c r="A8" s="74" t="s">
        <v>2700</v>
      </c>
      <c r="B8" s="74" t="s">
        <v>2423</v>
      </c>
      <c r="C8" s="74" t="s">
        <v>2423</v>
      </c>
      <c r="D8" s="75">
        <v>145550</v>
      </c>
      <c r="E8" s="75">
        <v>126930</v>
      </c>
      <c r="F8" s="75">
        <v>103660</v>
      </c>
      <c r="G8" s="75">
        <v>216620</v>
      </c>
      <c r="H8" s="75">
        <v>94502</v>
      </c>
      <c r="I8" s="75">
        <v>90227</v>
      </c>
      <c r="J8" s="75">
        <v>361310</v>
      </c>
      <c r="K8" s="75">
        <v>365000</v>
      </c>
      <c r="L8" s="75">
        <v>189510</v>
      </c>
      <c r="M8" s="75">
        <v>98664</v>
      </c>
      <c r="N8" s="75">
        <v>196470</v>
      </c>
      <c r="O8" s="75">
        <v>229320</v>
      </c>
      <c r="P8" s="75">
        <v>260870</v>
      </c>
      <c r="Q8" s="75">
        <v>164040</v>
      </c>
      <c r="R8" s="75">
        <v>295440</v>
      </c>
      <c r="S8" s="75">
        <v>80760</v>
      </c>
      <c r="T8" s="75">
        <v>154840</v>
      </c>
      <c r="U8" s="75">
        <v>220410</v>
      </c>
      <c r="V8" s="75">
        <v>105230</v>
      </c>
      <c r="W8" s="75">
        <v>125700</v>
      </c>
      <c r="X8" s="75">
        <v>90355</v>
      </c>
      <c r="Y8" s="75">
        <v>388260</v>
      </c>
      <c r="Z8" s="75">
        <v>51069</v>
      </c>
      <c r="AA8" s="75">
        <v>196660</v>
      </c>
      <c r="AB8" s="101">
        <v>-0.93742831063475041</v>
      </c>
      <c r="AC8" s="101" t="s">
        <v>3199</v>
      </c>
      <c r="AD8" s="101">
        <v>1.511210444910934</v>
      </c>
      <c r="AE8" s="101" t="s">
        <v>3199</v>
      </c>
      <c r="AF8" s="101">
        <v>-1.2837943358309321</v>
      </c>
      <c r="AG8" s="101" t="s">
        <v>3199</v>
      </c>
      <c r="AH8" s="101">
        <v>1.1648444197147529</v>
      </c>
      <c r="AI8" s="101" t="s">
        <v>3199</v>
      </c>
    </row>
    <row r="9" spans="1:35" x14ac:dyDescent="0.3">
      <c r="A9" s="74" t="s">
        <v>2745</v>
      </c>
      <c r="B9" s="74" t="s">
        <v>2423</v>
      </c>
      <c r="C9" s="74" t="s">
        <v>2423</v>
      </c>
      <c r="D9" s="75">
        <v>3310.8</v>
      </c>
      <c r="E9" s="75">
        <v>6575.8</v>
      </c>
      <c r="F9" s="75">
        <v>7408.7</v>
      </c>
      <c r="G9" s="75">
        <v>7394.8</v>
      </c>
      <c r="H9" s="75">
        <v>5649.7</v>
      </c>
      <c r="I9" s="75">
        <v>6307.5</v>
      </c>
      <c r="J9" s="75">
        <v>4187.1000000000004</v>
      </c>
      <c r="K9" s="75">
        <v>18113</v>
      </c>
      <c r="L9" s="75">
        <v>8342.7999999999993</v>
      </c>
      <c r="M9" s="75">
        <v>9558.7000000000007</v>
      </c>
      <c r="N9" s="75">
        <v>14418</v>
      </c>
      <c r="O9" s="75">
        <v>13699</v>
      </c>
      <c r="P9" s="75">
        <v>589.99</v>
      </c>
      <c r="Q9" s="75">
        <v>7634.7</v>
      </c>
      <c r="R9" s="75">
        <v>603.9</v>
      </c>
      <c r="S9" s="75">
        <v>5693</v>
      </c>
      <c r="T9" s="75">
        <v>3901.4</v>
      </c>
      <c r="U9" s="75">
        <v>4212.8999999999996</v>
      </c>
      <c r="V9" s="75">
        <v>4763.2</v>
      </c>
      <c r="W9" s="75">
        <v>7449.7</v>
      </c>
      <c r="X9" s="75">
        <v>3875.9</v>
      </c>
      <c r="Y9" s="75">
        <v>5068.6000000000004</v>
      </c>
      <c r="Z9" s="75">
        <v>5287.6</v>
      </c>
      <c r="AA9" s="75">
        <v>1788.3</v>
      </c>
      <c r="AB9" s="101">
        <v>0.97012508769531025</v>
      </c>
      <c r="AC9" s="101" t="s">
        <v>3199</v>
      </c>
      <c r="AD9" s="101" t="s">
        <v>3199</v>
      </c>
      <c r="AE9" s="101">
        <v>1.63333122264789</v>
      </c>
      <c r="AF9" s="101" t="s">
        <v>3199</v>
      </c>
      <c r="AG9" s="101">
        <v>-0.96115164236002693</v>
      </c>
      <c r="AH9" s="101" t="s">
        <v>3199</v>
      </c>
      <c r="AI9" s="101" t="s">
        <v>3199</v>
      </c>
    </row>
    <row r="10" spans="1:35" x14ac:dyDescent="0.3">
      <c r="A10" s="74" t="s">
        <v>2763</v>
      </c>
      <c r="B10" s="74" t="s">
        <v>2423</v>
      </c>
      <c r="C10" s="74" t="s">
        <v>2423</v>
      </c>
      <c r="D10" s="75">
        <v>4586</v>
      </c>
      <c r="E10" s="75">
        <v>6859.4</v>
      </c>
      <c r="F10" s="75">
        <v>7013.6</v>
      </c>
      <c r="G10" s="75">
        <v>12573</v>
      </c>
      <c r="H10" s="75">
        <v>14179</v>
      </c>
      <c r="I10" s="75">
        <v>10132</v>
      </c>
      <c r="J10" s="75">
        <v>6269.2</v>
      </c>
      <c r="K10" s="75">
        <v>5541.5</v>
      </c>
      <c r="L10" s="75">
        <v>7912.9</v>
      </c>
      <c r="M10" s="75">
        <v>13395</v>
      </c>
      <c r="N10" s="75">
        <v>18356</v>
      </c>
      <c r="O10" s="75">
        <v>18030</v>
      </c>
      <c r="P10" s="75">
        <v>4946.8999999999996</v>
      </c>
      <c r="Q10" s="75">
        <v>18939</v>
      </c>
      <c r="R10" s="75">
        <v>15131</v>
      </c>
      <c r="S10" s="75">
        <v>13452</v>
      </c>
      <c r="T10" s="75">
        <v>15164</v>
      </c>
      <c r="U10" s="75">
        <v>11298</v>
      </c>
      <c r="V10" s="75">
        <v>17482</v>
      </c>
      <c r="W10" s="75">
        <v>11280</v>
      </c>
      <c r="X10" s="75">
        <v>17024</v>
      </c>
      <c r="Y10" s="75">
        <v>9652.6</v>
      </c>
      <c r="Z10" s="75">
        <v>11610</v>
      </c>
      <c r="AA10" s="75">
        <v>7438.8</v>
      </c>
      <c r="AB10" s="101">
        <v>-1.0797747580393069</v>
      </c>
      <c r="AC10" s="101" t="s">
        <v>3199</v>
      </c>
      <c r="AD10" s="101">
        <v>-1.214983632424333</v>
      </c>
      <c r="AE10" s="101">
        <v>0.79447410089452464</v>
      </c>
      <c r="AF10" s="101" t="s">
        <v>3199</v>
      </c>
      <c r="AG10" s="101" t="s">
        <v>3199</v>
      </c>
      <c r="AH10" s="101" t="s">
        <v>3199</v>
      </c>
      <c r="AI10" s="101" t="s">
        <v>3199</v>
      </c>
    </row>
    <row r="11" spans="1:35" x14ac:dyDescent="0.3">
      <c r="A11" s="74" t="s">
        <v>2782</v>
      </c>
      <c r="B11" s="74" t="s">
        <v>2423</v>
      </c>
      <c r="C11" s="74" t="s">
        <v>2423</v>
      </c>
      <c r="D11" s="75">
        <v>116360</v>
      </c>
      <c r="E11" s="75">
        <v>219960</v>
      </c>
      <c r="F11" s="75">
        <v>152280</v>
      </c>
      <c r="G11" s="75">
        <v>163450</v>
      </c>
      <c r="H11" s="75">
        <v>194120</v>
      </c>
      <c r="I11" s="75">
        <v>198550</v>
      </c>
      <c r="J11" s="75">
        <v>262840</v>
      </c>
      <c r="K11" s="75">
        <v>305340</v>
      </c>
      <c r="L11" s="75">
        <v>407590</v>
      </c>
      <c r="M11" s="75">
        <v>818700</v>
      </c>
      <c r="N11" s="75">
        <v>443650</v>
      </c>
      <c r="O11" s="75">
        <v>741520</v>
      </c>
      <c r="P11" s="75">
        <v>94208</v>
      </c>
      <c r="Q11" s="75">
        <v>184630</v>
      </c>
      <c r="R11" s="75">
        <v>143100</v>
      </c>
      <c r="S11" s="75">
        <v>146890</v>
      </c>
      <c r="T11" s="75">
        <v>136160</v>
      </c>
      <c r="U11" s="75">
        <v>82592</v>
      </c>
      <c r="V11" s="75">
        <v>251280</v>
      </c>
      <c r="W11" s="75">
        <v>309530</v>
      </c>
      <c r="X11" s="75">
        <v>469700</v>
      </c>
      <c r="Y11" s="75">
        <v>366610</v>
      </c>
      <c r="Z11" s="75">
        <v>548770</v>
      </c>
      <c r="AA11" s="75">
        <v>534840</v>
      </c>
      <c r="AB11" s="101" t="s">
        <v>3199</v>
      </c>
      <c r="AC11" s="101">
        <v>0.6049644252045745</v>
      </c>
      <c r="AD11" s="101" t="s">
        <v>3199</v>
      </c>
      <c r="AE11" s="101" t="s">
        <v>3199</v>
      </c>
      <c r="AF11" s="101">
        <v>-0.99788726475350997</v>
      </c>
      <c r="AG11" s="101">
        <v>-1.8493207900005411</v>
      </c>
      <c r="AH11" s="101">
        <v>-1.288255576222979</v>
      </c>
      <c r="AI11" s="101">
        <v>2.0526295233549159</v>
      </c>
    </row>
    <row r="12" spans="1:35" x14ac:dyDescent="0.3">
      <c r="A12" s="74" t="s">
        <v>2785</v>
      </c>
      <c r="B12" s="74" t="s">
        <v>2423</v>
      </c>
      <c r="C12" s="74" t="s">
        <v>2423</v>
      </c>
      <c r="D12" s="75">
        <v>36692</v>
      </c>
      <c r="E12" s="75">
        <v>47936</v>
      </c>
      <c r="F12" s="75">
        <v>41447</v>
      </c>
      <c r="G12" s="75">
        <v>24885</v>
      </c>
      <c r="H12" s="75">
        <v>30590</v>
      </c>
      <c r="I12" s="75">
        <v>28632</v>
      </c>
      <c r="J12" s="75">
        <v>38319</v>
      </c>
      <c r="K12" s="75">
        <v>41471</v>
      </c>
      <c r="L12" s="75">
        <v>26030</v>
      </c>
      <c r="M12" s="75">
        <v>12332</v>
      </c>
      <c r="N12" s="75">
        <v>19029</v>
      </c>
      <c r="O12" s="75">
        <v>24299</v>
      </c>
      <c r="P12" s="75">
        <v>40164</v>
      </c>
      <c r="Q12" s="75">
        <v>39226</v>
      </c>
      <c r="R12" s="75">
        <v>26130</v>
      </c>
      <c r="S12" s="75">
        <v>46652</v>
      </c>
      <c r="T12" s="75">
        <v>57802</v>
      </c>
      <c r="U12" s="75">
        <v>33217</v>
      </c>
      <c r="V12" s="75">
        <v>29872</v>
      </c>
      <c r="W12" s="75">
        <v>33087</v>
      </c>
      <c r="X12" s="75">
        <v>27865</v>
      </c>
      <c r="Y12" s="75">
        <v>30170</v>
      </c>
      <c r="Z12" s="75">
        <v>32037</v>
      </c>
      <c r="AA12" s="75">
        <v>26426</v>
      </c>
      <c r="AB12" s="101" t="s">
        <v>3199</v>
      </c>
      <c r="AC12" s="101">
        <v>-0.71092690968887728</v>
      </c>
      <c r="AD12" s="101" t="s">
        <v>3199</v>
      </c>
      <c r="AE12" s="101">
        <v>-0.67120303697675765</v>
      </c>
      <c r="AF12" s="101" t="s">
        <v>3199</v>
      </c>
      <c r="AG12" s="101" t="s">
        <v>3199</v>
      </c>
      <c r="AH12" s="101" t="s">
        <v>3199</v>
      </c>
      <c r="AI12" s="101">
        <v>-0.86377935762641278</v>
      </c>
    </row>
    <row r="13" spans="1:35" x14ac:dyDescent="0.3">
      <c r="A13" s="74" t="s">
        <v>2811</v>
      </c>
      <c r="B13" s="74" t="s">
        <v>2423</v>
      </c>
      <c r="C13" s="74" t="s">
        <v>2423</v>
      </c>
      <c r="D13" s="75">
        <v>115560</v>
      </c>
      <c r="E13" s="75">
        <v>40479</v>
      </c>
      <c r="F13" s="75">
        <v>68220</v>
      </c>
      <c r="G13" s="75">
        <v>87489</v>
      </c>
      <c r="H13" s="75">
        <v>46945</v>
      </c>
      <c r="I13" s="75">
        <v>45645</v>
      </c>
      <c r="J13" s="75">
        <v>41130</v>
      </c>
      <c r="K13" s="75">
        <v>21472</v>
      </c>
      <c r="L13" s="75">
        <v>131030</v>
      </c>
      <c r="M13" s="75">
        <v>12429</v>
      </c>
      <c r="N13" s="75">
        <v>13121</v>
      </c>
      <c r="O13" s="75">
        <v>78668</v>
      </c>
      <c r="P13" s="75">
        <v>59672</v>
      </c>
      <c r="Q13" s="75">
        <v>20233</v>
      </c>
      <c r="R13" s="75">
        <v>47191</v>
      </c>
      <c r="S13" s="75">
        <v>57998</v>
      </c>
      <c r="T13" s="75">
        <v>48191</v>
      </c>
      <c r="U13" s="75">
        <v>38769</v>
      </c>
      <c r="V13" s="75">
        <v>43421</v>
      </c>
      <c r="W13" s="75">
        <v>61752</v>
      </c>
      <c r="X13" s="75">
        <v>27500</v>
      </c>
      <c r="Y13" s="75">
        <v>54302</v>
      </c>
      <c r="Z13" s="75">
        <v>39162</v>
      </c>
      <c r="AA13" s="75">
        <v>901610</v>
      </c>
      <c r="AB13" s="101">
        <v>0.81924725862171865</v>
      </c>
      <c r="AC13" s="101" t="s">
        <v>3199</v>
      </c>
      <c r="AD13" s="101" t="s">
        <v>3199</v>
      </c>
      <c r="AE13" s="101" t="s">
        <v>3199</v>
      </c>
      <c r="AF13" s="101" t="s">
        <v>3199</v>
      </c>
      <c r="AG13" s="101" t="s">
        <v>3199</v>
      </c>
      <c r="AH13" s="101" t="s">
        <v>3199</v>
      </c>
      <c r="AI13" s="101" t="s">
        <v>3199</v>
      </c>
    </row>
    <row r="14" spans="1:35" x14ac:dyDescent="0.3">
      <c r="A14" s="74" t="s">
        <v>2814</v>
      </c>
      <c r="B14" s="74" t="s">
        <v>2423</v>
      </c>
      <c r="C14" s="74" t="s">
        <v>2423</v>
      </c>
      <c r="D14" s="75">
        <v>2240400</v>
      </c>
      <c r="E14" s="75">
        <v>2532200</v>
      </c>
      <c r="F14" s="75">
        <v>1441900</v>
      </c>
      <c r="G14" s="75">
        <v>1442500</v>
      </c>
      <c r="H14" s="75">
        <v>2044400</v>
      </c>
      <c r="I14" s="75">
        <v>2344300</v>
      </c>
      <c r="J14" s="75">
        <v>1663200</v>
      </c>
      <c r="K14" s="75">
        <v>1984600</v>
      </c>
      <c r="L14" s="75">
        <v>3523800</v>
      </c>
      <c r="M14" s="75">
        <v>2203100</v>
      </c>
      <c r="N14" s="75">
        <v>1940300</v>
      </c>
      <c r="O14" s="75">
        <v>2685800</v>
      </c>
      <c r="P14" s="75">
        <v>1127800</v>
      </c>
      <c r="Q14" s="75">
        <v>2281800</v>
      </c>
      <c r="R14" s="75">
        <v>1197400</v>
      </c>
      <c r="S14" s="75">
        <v>1582600</v>
      </c>
      <c r="T14" s="75">
        <v>1373400</v>
      </c>
      <c r="U14" s="75">
        <v>1182900</v>
      </c>
      <c r="V14" s="75">
        <v>1831300</v>
      </c>
      <c r="W14" s="75">
        <v>1487000</v>
      </c>
      <c r="X14" s="75">
        <v>2743500</v>
      </c>
      <c r="Y14" s="75">
        <v>2873100</v>
      </c>
      <c r="Z14" s="75">
        <v>4656600</v>
      </c>
      <c r="AA14" s="75">
        <v>3219300</v>
      </c>
      <c r="AB14" s="101" t="s">
        <v>3199</v>
      </c>
      <c r="AC14" s="101" t="s">
        <v>3199</v>
      </c>
      <c r="AD14" s="101" t="s">
        <v>3199</v>
      </c>
      <c r="AE14" s="101">
        <v>-0.65441395896546672</v>
      </c>
      <c r="AF14" s="101" t="s">
        <v>3199</v>
      </c>
      <c r="AG14" s="101" t="s">
        <v>3199</v>
      </c>
      <c r="AH14" s="101" t="s">
        <v>3199</v>
      </c>
      <c r="AI14" s="101" t="s">
        <v>3199</v>
      </c>
    </row>
    <row r="15" spans="1:35" x14ac:dyDescent="0.3">
      <c r="A15" s="74" t="s">
        <v>2878</v>
      </c>
      <c r="B15" s="74" t="s">
        <v>2423</v>
      </c>
      <c r="C15" s="74" t="s">
        <v>2423</v>
      </c>
      <c r="D15" s="75">
        <v>13658</v>
      </c>
      <c r="E15" s="75">
        <v>21126</v>
      </c>
      <c r="F15" s="75">
        <v>12057</v>
      </c>
      <c r="G15" s="75">
        <v>13284</v>
      </c>
      <c r="H15" s="75">
        <v>20953</v>
      </c>
      <c r="I15" s="75">
        <v>19074</v>
      </c>
      <c r="J15" s="75">
        <v>10866</v>
      </c>
      <c r="K15" s="75">
        <v>15928</v>
      </c>
      <c r="L15" s="75">
        <v>20330</v>
      </c>
      <c r="M15" s="75">
        <v>36789</v>
      </c>
      <c r="N15" s="75">
        <v>42487</v>
      </c>
      <c r="O15" s="75">
        <v>46367</v>
      </c>
      <c r="P15" s="75">
        <v>7627.5</v>
      </c>
      <c r="Q15" s="75">
        <v>11432</v>
      </c>
      <c r="R15" s="75">
        <v>15607</v>
      </c>
      <c r="S15" s="75">
        <v>16555</v>
      </c>
      <c r="T15" s="75">
        <v>11503</v>
      </c>
      <c r="U15" s="75">
        <v>5077</v>
      </c>
      <c r="V15" s="75">
        <v>1916</v>
      </c>
      <c r="W15" s="75">
        <v>3182</v>
      </c>
      <c r="X15" s="75">
        <v>6977.3</v>
      </c>
      <c r="Y15" s="75">
        <v>1896</v>
      </c>
      <c r="Z15" s="75">
        <v>4150.3</v>
      </c>
      <c r="AA15" s="75">
        <v>3161.5</v>
      </c>
      <c r="AB15" s="101" t="s">
        <v>3199</v>
      </c>
      <c r="AC15" s="101">
        <v>0.68607732479138994</v>
      </c>
      <c r="AD15" s="101">
        <v>1.964402971867254</v>
      </c>
      <c r="AE15" s="101">
        <v>3.7703299883290482</v>
      </c>
      <c r="AF15" s="101" t="s">
        <v>3199</v>
      </c>
      <c r="AG15" s="101">
        <v>-1.2368251466785321</v>
      </c>
      <c r="AH15" s="101">
        <v>1.5214831545112</v>
      </c>
      <c r="AI15" s="101" t="s">
        <v>3199</v>
      </c>
    </row>
    <row r="16" spans="1:35" x14ac:dyDescent="0.3">
      <c r="A16" s="74" t="s">
        <v>2895</v>
      </c>
      <c r="B16" s="74" t="s">
        <v>2423</v>
      </c>
      <c r="C16" s="74" t="s">
        <v>2423</v>
      </c>
      <c r="D16" s="75">
        <v>87933</v>
      </c>
      <c r="E16" s="75">
        <v>121490</v>
      </c>
      <c r="F16" s="75">
        <v>137990</v>
      </c>
      <c r="G16" s="75">
        <v>83290</v>
      </c>
      <c r="H16" s="75">
        <v>103250</v>
      </c>
      <c r="I16" s="75">
        <v>92531</v>
      </c>
      <c r="J16" s="75">
        <v>18261</v>
      </c>
      <c r="K16" s="75">
        <v>21599</v>
      </c>
      <c r="L16" s="75">
        <v>28209</v>
      </c>
      <c r="M16" s="75">
        <v>19022</v>
      </c>
      <c r="N16" s="75">
        <v>18873</v>
      </c>
      <c r="O16" s="75">
        <v>7543.8</v>
      </c>
      <c r="P16" s="75">
        <v>111440</v>
      </c>
      <c r="Q16" s="75">
        <v>128560</v>
      </c>
      <c r="R16" s="75">
        <v>117600</v>
      </c>
      <c r="S16" s="75">
        <v>111220</v>
      </c>
      <c r="T16" s="75">
        <v>109280</v>
      </c>
      <c r="U16" s="75">
        <v>144130</v>
      </c>
      <c r="V16" s="75">
        <v>54562</v>
      </c>
      <c r="W16" s="75">
        <v>61578</v>
      </c>
      <c r="X16" s="75">
        <v>90047</v>
      </c>
      <c r="Y16" s="75">
        <v>23241</v>
      </c>
      <c r="Z16" s="75">
        <v>40625</v>
      </c>
      <c r="AA16" s="75">
        <v>35030</v>
      </c>
      <c r="AB16" s="101" t="s">
        <v>3199</v>
      </c>
      <c r="AC16" s="101" t="s">
        <v>3199</v>
      </c>
      <c r="AD16" s="101">
        <v>-1.598883553880821</v>
      </c>
      <c r="AE16" s="101">
        <v>-1.1219874351579751</v>
      </c>
      <c r="AF16" s="101">
        <v>2.3515819194968048</v>
      </c>
      <c r="AG16" s="101">
        <v>2.6186355726841639</v>
      </c>
      <c r="AH16" s="101">
        <v>0.79439336223794221</v>
      </c>
      <c r="AI16" s="101" t="s">
        <v>3199</v>
      </c>
    </row>
    <row r="17" spans="1:35" x14ac:dyDescent="0.3">
      <c r="A17" s="74" t="s">
        <v>2898</v>
      </c>
      <c r="B17" s="74" t="s">
        <v>2423</v>
      </c>
      <c r="C17" s="74" t="s">
        <v>2423</v>
      </c>
      <c r="D17" s="75">
        <v>15070000</v>
      </c>
      <c r="E17" s="75">
        <v>14167000</v>
      </c>
      <c r="F17" s="75">
        <v>13235000</v>
      </c>
      <c r="G17" s="75">
        <v>12494000</v>
      </c>
      <c r="H17" s="75">
        <v>12271000</v>
      </c>
      <c r="I17" s="75">
        <v>14045000</v>
      </c>
      <c r="J17" s="75">
        <v>12955000</v>
      </c>
      <c r="K17" s="75">
        <v>13550000</v>
      </c>
      <c r="L17" s="75">
        <v>15434000</v>
      </c>
      <c r="M17" s="75">
        <v>17444000</v>
      </c>
      <c r="N17" s="75">
        <v>14156000</v>
      </c>
      <c r="O17" s="75">
        <v>15599000</v>
      </c>
      <c r="P17" s="75">
        <v>9095500</v>
      </c>
      <c r="Q17" s="75">
        <v>11166000</v>
      </c>
      <c r="R17" s="75">
        <v>11232000</v>
      </c>
      <c r="S17" s="75">
        <v>13981000</v>
      </c>
      <c r="T17" s="75">
        <v>15275000</v>
      </c>
      <c r="U17" s="75">
        <v>13397000</v>
      </c>
      <c r="V17" s="75">
        <v>16943000</v>
      </c>
      <c r="W17" s="75">
        <v>17278000</v>
      </c>
      <c r="X17" s="75">
        <v>18066000</v>
      </c>
      <c r="Y17" s="75">
        <v>18255000</v>
      </c>
      <c r="Z17" s="75">
        <v>18757000</v>
      </c>
      <c r="AA17" s="75">
        <v>20860000</v>
      </c>
      <c r="AB17" s="101" t="s">
        <v>3199</v>
      </c>
      <c r="AC17" s="101" t="s">
        <v>3199</v>
      </c>
      <c r="AD17" s="101" t="s">
        <v>3199</v>
      </c>
      <c r="AE17" s="101" t="s">
        <v>3199</v>
      </c>
      <c r="AF17" s="101" t="s">
        <v>3199</v>
      </c>
      <c r="AG17" s="101" t="s">
        <v>3199</v>
      </c>
      <c r="AH17" s="101">
        <v>-0.73139819809380124</v>
      </c>
      <c r="AI17" s="101" t="s">
        <v>3199</v>
      </c>
    </row>
    <row r="18" spans="1:35" x14ac:dyDescent="0.3">
      <c r="A18" s="74" t="s">
        <v>2899</v>
      </c>
      <c r="B18" s="74" t="s">
        <v>2423</v>
      </c>
      <c r="C18" s="74" t="s">
        <v>2423</v>
      </c>
      <c r="D18" s="75">
        <v>545130</v>
      </c>
      <c r="E18" s="75">
        <v>142610</v>
      </c>
      <c r="F18" s="75">
        <v>857130</v>
      </c>
      <c r="G18" s="75">
        <v>586810</v>
      </c>
      <c r="H18" s="75">
        <v>1161400</v>
      </c>
      <c r="I18" s="75">
        <v>404730</v>
      </c>
      <c r="J18" s="75">
        <v>2043600</v>
      </c>
      <c r="K18" s="75">
        <v>2352000</v>
      </c>
      <c r="L18" s="75">
        <v>2308100</v>
      </c>
      <c r="M18" s="75">
        <v>1683300</v>
      </c>
      <c r="N18" s="75">
        <v>2195400</v>
      </c>
      <c r="O18" s="75">
        <v>1110800</v>
      </c>
      <c r="P18" s="75">
        <v>252020</v>
      </c>
      <c r="Q18" s="75">
        <v>176900</v>
      </c>
      <c r="R18" s="75">
        <v>426080</v>
      </c>
      <c r="S18" s="75">
        <v>550720</v>
      </c>
      <c r="T18" s="75">
        <v>552790</v>
      </c>
      <c r="U18" s="75">
        <v>503340</v>
      </c>
      <c r="V18" s="75">
        <v>1516500</v>
      </c>
      <c r="W18" s="75">
        <v>2208500</v>
      </c>
      <c r="X18" s="75">
        <v>2738500</v>
      </c>
      <c r="Y18" s="75">
        <v>2231200</v>
      </c>
      <c r="Z18" s="75">
        <v>2251800</v>
      </c>
      <c r="AA18" s="75">
        <v>2586600</v>
      </c>
      <c r="AB18" s="101" t="s">
        <v>3199</v>
      </c>
      <c r="AC18" s="101" t="s">
        <v>3199</v>
      </c>
      <c r="AD18" s="101" t="s">
        <v>3199</v>
      </c>
      <c r="AE18" s="101" t="s">
        <v>3199</v>
      </c>
      <c r="AF18" s="101">
        <v>-2.117472146643907</v>
      </c>
      <c r="AG18" s="101" t="s">
        <v>3199</v>
      </c>
      <c r="AH18" s="101">
        <v>-2.9183192740582791</v>
      </c>
      <c r="AI18" s="101" t="s">
        <v>3199</v>
      </c>
    </row>
    <row r="19" spans="1:35" x14ac:dyDescent="0.3">
      <c r="A19" s="74" t="s">
        <v>2909</v>
      </c>
      <c r="B19" s="74" t="s">
        <v>2423</v>
      </c>
      <c r="C19" s="74" t="s">
        <v>2423</v>
      </c>
      <c r="D19" s="75">
        <v>3780700</v>
      </c>
      <c r="E19" s="75">
        <v>4201900</v>
      </c>
      <c r="F19" s="75">
        <v>3851900</v>
      </c>
      <c r="G19" s="75">
        <v>5109500</v>
      </c>
      <c r="H19" s="75">
        <v>4192600</v>
      </c>
      <c r="I19" s="75">
        <v>3095500</v>
      </c>
      <c r="J19" s="75">
        <v>3396200</v>
      </c>
      <c r="K19" s="75">
        <v>5004700</v>
      </c>
      <c r="L19" s="75">
        <v>6696500</v>
      </c>
      <c r="M19" s="75">
        <v>5835100</v>
      </c>
      <c r="N19" s="75">
        <v>2539800</v>
      </c>
      <c r="O19" s="75">
        <v>4031100</v>
      </c>
      <c r="P19" s="75">
        <v>4595500</v>
      </c>
      <c r="Q19" s="75">
        <v>4009200</v>
      </c>
      <c r="R19" s="75">
        <v>3706700</v>
      </c>
      <c r="S19" s="75">
        <v>3719400</v>
      </c>
      <c r="T19" s="75">
        <v>3916500</v>
      </c>
      <c r="U19" s="75">
        <v>3149400</v>
      </c>
      <c r="V19" s="75">
        <v>7001100</v>
      </c>
      <c r="W19" s="75">
        <v>6982900</v>
      </c>
      <c r="X19" s="75">
        <v>7622300</v>
      </c>
      <c r="Y19" s="75">
        <v>6628700</v>
      </c>
      <c r="Z19" s="75">
        <v>9678800</v>
      </c>
      <c r="AA19" s="75">
        <v>8613200</v>
      </c>
      <c r="AB19" s="101" t="s">
        <v>3199</v>
      </c>
      <c r="AC19" s="101" t="s">
        <v>3199</v>
      </c>
      <c r="AD19" s="101" t="s">
        <v>3199</v>
      </c>
      <c r="AE19" s="101">
        <v>-1.0063065629120449</v>
      </c>
      <c r="AF19" s="101" t="s">
        <v>3199</v>
      </c>
      <c r="AG19" s="101" t="s">
        <v>3199</v>
      </c>
      <c r="AH19" s="101">
        <v>-0.81145720879992778</v>
      </c>
      <c r="AI19" s="101" t="s">
        <v>3199</v>
      </c>
    </row>
    <row r="20" spans="1:35" x14ac:dyDescent="0.3">
      <c r="A20" s="74" t="s">
        <v>2912</v>
      </c>
      <c r="B20" s="74" t="s">
        <v>2423</v>
      </c>
      <c r="C20" s="74" t="s">
        <v>2423</v>
      </c>
      <c r="D20" s="75">
        <v>15183</v>
      </c>
      <c r="E20" s="75">
        <v>20718</v>
      </c>
      <c r="F20" s="75">
        <v>13727</v>
      </c>
      <c r="G20" s="75">
        <v>25487</v>
      </c>
      <c r="H20" s="75">
        <v>19103</v>
      </c>
      <c r="I20" s="75">
        <v>15164</v>
      </c>
      <c r="J20" s="75">
        <v>28916</v>
      </c>
      <c r="K20" s="75">
        <v>47930</v>
      </c>
      <c r="L20" s="75">
        <v>46295</v>
      </c>
      <c r="M20" s="75">
        <v>65803</v>
      </c>
      <c r="N20" s="75">
        <v>32719</v>
      </c>
      <c r="O20" s="75">
        <v>43795</v>
      </c>
      <c r="P20" s="75">
        <v>12053</v>
      </c>
      <c r="Q20" s="75">
        <v>19546</v>
      </c>
      <c r="R20" s="75">
        <v>12261</v>
      </c>
      <c r="S20" s="75">
        <v>13240</v>
      </c>
      <c r="T20" s="75">
        <v>10048</v>
      </c>
      <c r="U20" s="75">
        <v>10380</v>
      </c>
      <c r="V20" s="75">
        <v>17992</v>
      </c>
      <c r="W20" s="75">
        <v>24776</v>
      </c>
      <c r="X20" s="75">
        <v>35077</v>
      </c>
      <c r="Y20" s="75">
        <v>41124</v>
      </c>
      <c r="Z20" s="75">
        <v>55103</v>
      </c>
      <c r="AA20" s="75">
        <v>38958</v>
      </c>
      <c r="AB20" s="101" t="s">
        <v>3199</v>
      </c>
      <c r="AC20" s="101">
        <v>0.82765726950629026</v>
      </c>
      <c r="AD20" s="101">
        <v>0.66163490671064062</v>
      </c>
      <c r="AE20" s="101" t="s">
        <v>3199</v>
      </c>
      <c r="AF20" s="101">
        <v>-1.3110849689576749</v>
      </c>
      <c r="AG20" s="101">
        <v>-1.252000807388107</v>
      </c>
      <c r="AH20" s="101">
        <v>-0.82769856567609457</v>
      </c>
      <c r="AI20" s="101">
        <v>2.089037844739611</v>
      </c>
    </row>
    <row r="21" spans="1:35" x14ac:dyDescent="0.3">
      <c r="A21" s="74" t="s">
        <v>2946</v>
      </c>
      <c r="B21" s="74" t="s">
        <v>2423</v>
      </c>
      <c r="C21" s="74" t="s">
        <v>2423</v>
      </c>
      <c r="D21" s="75">
        <v>207520</v>
      </c>
      <c r="E21" s="75">
        <v>324890</v>
      </c>
      <c r="F21" s="75">
        <v>198920</v>
      </c>
      <c r="G21" s="75">
        <v>198760</v>
      </c>
      <c r="H21" s="75">
        <v>245300</v>
      </c>
      <c r="I21" s="75">
        <v>358290</v>
      </c>
      <c r="J21" s="75">
        <v>97134</v>
      </c>
      <c r="K21" s="75">
        <v>158040</v>
      </c>
      <c r="L21" s="75">
        <v>119030</v>
      </c>
      <c r="M21" s="75">
        <v>420260</v>
      </c>
      <c r="N21" s="75">
        <v>216220</v>
      </c>
      <c r="O21" s="75">
        <v>411750</v>
      </c>
      <c r="P21" s="75">
        <v>96232</v>
      </c>
      <c r="Q21" s="75">
        <v>154340</v>
      </c>
      <c r="R21" s="75">
        <v>187190</v>
      </c>
      <c r="S21" s="75">
        <v>153540</v>
      </c>
      <c r="T21" s="75">
        <v>186760</v>
      </c>
      <c r="U21" s="75">
        <v>122630</v>
      </c>
      <c r="V21" s="75">
        <v>222100</v>
      </c>
      <c r="W21" s="75">
        <v>214180</v>
      </c>
      <c r="X21" s="75">
        <v>151600</v>
      </c>
      <c r="Y21" s="75">
        <v>197400</v>
      </c>
      <c r="Z21" s="75">
        <v>213330</v>
      </c>
      <c r="AA21" s="75">
        <v>245330</v>
      </c>
      <c r="AB21" s="101">
        <v>0.74037581767240646</v>
      </c>
      <c r="AC21" s="101">
        <v>0.79343764545051465</v>
      </c>
      <c r="AD21" s="101">
        <v>-0.65169671731166934</v>
      </c>
      <c r="AE21" s="101" t="s">
        <v>3199</v>
      </c>
      <c r="AF21" s="101">
        <v>0.96669756411114749</v>
      </c>
      <c r="AG21" s="101" t="s">
        <v>3199</v>
      </c>
      <c r="AH21" s="101" t="s">
        <v>3199</v>
      </c>
      <c r="AI21" s="101">
        <v>-0.78679151319453733</v>
      </c>
    </row>
    <row r="22" spans="1:35" x14ac:dyDescent="0.3">
      <c r="A22" s="74" t="s">
        <v>3027</v>
      </c>
      <c r="B22" s="74" t="s">
        <v>2423</v>
      </c>
      <c r="C22" s="74" t="s">
        <v>2423</v>
      </c>
      <c r="D22" s="75">
        <v>19216</v>
      </c>
      <c r="E22" s="75">
        <v>38266</v>
      </c>
      <c r="F22" s="75">
        <v>17404</v>
      </c>
      <c r="G22" s="75">
        <v>25361</v>
      </c>
      <c r="H22" s="75">
        <v>27002</v>
      </c>
      <c r="I22" s="75">
        <v>31144</v>
      </c>
      <c r="J22" s="75">
        <v>32040</v>
      </c>
      <c r="K22" s="75">
        <v>29133</v>
      </c>
      <c r="L22" s="75">
        <v>59258</v>
      </c>
      <c r="M22" s="75">
        <v>52268</v>
      </c>
      <c r="N22" s="75">
        <v>32744</v>
      </c>
      <c r="O22" s="75">
        <v>36480</v>
      </c>
      <c r="P22" s="75">
        <v>31507</v>
      </c>
      <c r="Q22" s="75">
        <v>29769</v>
      </c>
      <c r="R22" s="75">
        <v>26724</v>
      </c>
      <c r="S22" s="75">
        <v>20034</v>
      </c>
      <c r="T22" s="75">
        <v>20239</v>
      </c>
      <c r="U22" s="75">
        <v>20493</v>
      </c>
      <c r="V22" s="75">
        <v>40334</v>
      </c>
      <c r="W22" s="75">
        <v>21321</v>
      </c>
      <c r="X22" s="75">
        <v>66205</v>
      </c>
      <c r="Y22" s="75">
        <v>42220</v>
      </c>
      <c r="Z22" s="75">
        <v>92462</v>
      </c>
      <c r="AA22" s="75">
        <v>54882</v>
      </c>
      <c r="AB22" s="101" t="s">
        <v>3199</v>
      </c>
      <c r="AC22" s="101" t="s">
        <v>3199</v>
      </c>
      <c r="AD22" s="101" t="s">
        <v>3199</v>
      </c>
      <c r="AE22" s="101" t="s">
        <v>3199</v>
      </c>
      <c r="AF22" s="101" t="s">
        <v>3199</v>
      </c>
      <c r="AG22" s="101" t="s">
        <v>3199</v>
      </c>
      <c r="AH22" s="101" t="s">
        <v>3199</v>
      </c>
      <c r="AI22" s="101">
        <v>-1.6995192389101541</v>
      </c>
    </row>
    <row r="23" spans="1:35" x14ac:dyDescent="0.3">
      <c r="A23" s="74" t="s">
        <v>3032</v>
      </c>
      <c r="B23" s="74" t="s">
        <v>2423</v>
      </c>
      <c r="C23" s="74" t="s">
        <v>2423</v>
      </c>
      <c r="D23" s="75">
        <v>210250</v>
      </c>
      <c r="E23" s="75">
        <v>195630</v>
      </c>
      <c r="F23" s="75">
        <v>230240</v>
      </c>
      <c r="G23" s="75">
        <v>271320</v>
      </c>
      <c r="H23" s="75">
        <v>261610</v>
      </c>
      <c r="I23" s="75">
        <v>314760</v>
      </c>
      <c r="J23" s="75">
        <v>281610</v>
      </c>
      <c r="K23" s="75">
        <v>289820</v>
      </c>
      <c r="L23" s="75">
        <v>278860</v>
      </c>
      <c r="M23" s="75">
        <v>190080</v>
      </c>
      <c r="N23" s="75">
        <v>262580</v>
      </c>
      <c r="O23" s="75">
        <v>169470</v>
      </c>
      <c r="P23" s="75">
        <v>147860</v>
      </c>
      <c r="Q23" s="75">
        <v>189390</v>
      </c>
      <c r="R23" s="75">
        <v>196540</v>
      </c>
      <c r="S23" s="75">
        <v>227010</v>
      </c>
      <c r="T23" s="75">
        <v>260030</v>
      </c>
      <c r="U23" s="75">
        <v>190500</v>
      </c>
      <c r="V23" s="75">
        <v>249530</v>
      </c>
      <c r="W23" s="75">
        <v>308090</v>
      </c>
      <c r="X23" s="75">
        <v>308750</v>
      </c>
      <c r="Y23" s="75">
        <v>275860</v>
      </c>
      <c r="Z23" s="75">
        <v>260880</v>
      </c>
      <c r="AA23" s="75">
        <v>261360</v>
      </c>
      <c r="AB23" s="101" t="s">
        <v>3199</v>
      </c>
      <c r="AC23" s="101" t="s">
        <v>3199</v>
      </c>
      <c r="AD23" s="101" t="s">
        <v>3199</v>
      </c>
      <c r="AE23" s="101" t="s">
        <v>3199</v>
      </c>
      <c r="AF23" s="101" t="s">
        <v>3199</v>
      </c>
      <c r="AG23" s="101" t="s">
        <v>3199</v>
      </c>
      <c r="AH23" s="101">
        <v>-0.6987110089236892</v>
      </c>
      <c r="AI23" s="101" t="s">
        <v>3199</v>
      </c>
    </row>
    <row r="24" spans="1:35" x14ac:dyDescent="0.3">
      <c r="A24" s="74" t="s">
        <v>3034</v>
      </c>
      <c r="B24" s="74" t="s">
        <v>2423</v>
      </c>
      <c r="C24" s="74" t="s">
        <v>2423</v>
      </c>
      <c r="D24" s="75">
        <v>16685</v>
      </c>
      <c r="E24" s="75">
        <v>22132</v>
      </c>
      <c r="F24" s="75">
        <v>27671</v>
      </c>
      <c r="G24" s="75">
        <v>15095</v>
      </c>
      <c r="H24" s="75">
        <v>24552</v>
      </c>
      <c r="I24" s="75">
        <v>22048</v>
      </c>
      <c r="J24" s="75">
        <v>12266</v>
      </c>
      <c r="K24" s="75">
        <v>27630</v>
      </c>
      <c r="L24" s="75">
        <v>53501</v>
      </c>
      <c r="M24" s="75">
        <v>29768</v>
      </c>
      <c r="N24" s="75">
        <v>10500</v>
      </c>
      <c r="O24" s="75">
        <v>19650</v>
      </c>
      <c r="P24" s="75">
        <v>9485.2999999999993</v>
      </c>
      <c r="Q24" s="75">
        <v>25067</v>
      </c>
      <c r="R24" s="75">
        <v>14287</v>
      </c>
      <c r="S24" s="75">
        <v>29304</v>
      </c>
      <c r="T24" s="75">
        <v>21918</v>
      </c>
      <c r="U24" s="75">
        <v>28845</v>
      </c>
      <c r="V24" s="75">
        <v>38934</v>
      </c>
      <c r="W24" s="75">
        <v>71977</v>
      </c>
      <c r="X24" s="75">
        <v>37779</v>
      </c>
      <c r="Y24" s="75">
        <v>36905</v>
      </c>
      <c r="Z24" s="75">
        <v>38192</v>
      </c>
      <c r="AA24" s="75">
        <v>46946</v>
      </c>
      <c r="AB24" s="101" t="s">
        <v>3199</v>
      </c>
      <c r="AC24" s="101" t="s">
        <v>3199</v>
      </c>
      <c r="AD24" s="101" t="s">
        <v>3199</v>
      </c>
      <c r="AE24" s="101">
        <v>-1.026328175007621</v>
      </c>
      <c r="AF24" s="101" t="s">
        <v>3199</v>
      </c>
      <c r="AG24" s="101" t="s">
        <v>3199</v>
      </c>
      <c r="AH24" s="101">
        <v>-1.606193195771628</v>
      </c>
      <c r="AI24" s="101" t="s">
        <v>3199</v>
      </c>
    </row>
    <row r="25" spans="1:35" x14ac:dyDescent="0.3">
      <c r="A25" s="74" t="s">
        <v>3041</v>
      </c>
      <c r="B25" s="74" t="s">
        <v>2423</v>
      </c>
      <c r="C25" s="74" t="s">
        <v>2423</v>
      </c>
      <c r="D25" s="75">
        <v>26708</v>
      </c>
      <c r="E25" s="75">
        <v>23711</v>
      </c>
      <c r="F25" s="75">
        <v>25977</v>
      </c>
      <c r="G25" s="75">
        <v>17778</v>
      </c>
      <c r="H25" s="75">
        <v>19148</v>
      </c>
      <c r="I25" s="75">
        <v>11619</v>
      </c>
      <c r="J25" s="75">
        <v>34879</v>
      </c>
      <c r="K25" s="75">
        <v>48781</v>
      </c>
      <c r="L25" s="75">
        <v>63060</v>
      </c>
      <c r="M25" s="75">
        <v>55893</v>
      </c>
      <c r="N25" s="75">
        <v>30431</v>
      </c>
      <c r="O25" s="75">
        <v>33810</v>
      </c>
      <c r="P25" s="75">
        <v>16853</v>
      </c>
      <c r="Q25" s="75">
        <v>15650</v>
      </c>
      <c r="R25" s="75">
        <v>3939.2</v>
      </c>
      <c r="S25" s="75">
        <v>21491</v>
      </c>
      <c r="T25" s="75">
        <v>12735</v>
      </c>
      <c r="U25" s="75">
        <v>12745</v>
      </c>
      <c r="V25" s="75">
        <v>21131</v>
      </c>
      <c r="W25" s="75">
        <v>36139</v>
      </c>
      <c r="X25" s="75">
        <v>36953</v>
      </c>
      <c r="Y25" s="75">
        <v>25278</v>
      </c>
      <c r="Z25" s="75">
        <v>71581</v>
      </c>
      <c r="AA25" s="75">
        <v>28551</v>
      </c>
      <c r="AB25" s="101">
        <v>1.067887045861365</v>
      </c>
      <c r="AC25" s="101" t="s">
        <v>3199</v>
      </c>
      <c r="AD25" s="101">
        <v>0.63891437170934273</v>
      </c>
      <c r="AE25" s="101" t="s">
        <v>3199</v>
      </c>
      <c r="AF25" s="101">
        <v>-0.94149653642111042</v>
      </c>
      <c r="AG25" s="101">
        <v>-1.307249901653132</v>
      </c>
      <c r="AH25" s="101">
        <v>-1.370469210573132</v>
      </c>
      <c r="AI25" s="101" t="s">
        <v>3199</v>
      </c>
    </row>
    <row r="26" spans="1:35" x14ac:dyDescent="0.3">
      <c r="A26" s="74" t="s">
        <v>2876</v>
      </c>
      <c r="B26" s="74" t="s">
        <v>2423</v>
      </c>
      <c r="C26" s="74" t="s">
        <v>2877</v>
      </c>
      <c r="D26" s="75">
        <v>129150</v>
      </c>
      <c r="E26" s="75">
        <v>99299</v>
      </c>
      <c r="F26" s="75">
        <v>88095</v>
      </c>
      <c r="G26" s="75">
        <v>86276</v>
      </c>
      <c r="H26" s="75">
        <v>122830</v>
      </c>
      <c r="I26" s="75">
        <v>69608</v>
      </c>
      <c r="J26" s="75">
        <v>306060</v>
      </c>
      <c r="K26" s="75">
        <v>421310</v>
      </c>
      <c r="L26" s="75">
        <v>337720</v>
      </c>
      <c r="M26" s="75">
        <v>535730</v>
      </c>
      <c r="N26" s="75">
        <v>819260</v>
      </c>
      <c r="O26" s="75">
        <v>732470</v>
      </c>
      <c r="P26" s="75">
        <v>42987</v>
      </c>
      <c r="Q26" s="75">
        <v>82759</v>
      </c>
      <c r="R26" s="75">
        <v>61342</v>
      </c>
      <c r="S26" s="75">
        <v>141260</v>
      </c>
      <c r="T26" s="75">
        <v>82110</v>
      </c>
      <c r="U26" s="75">
        <v>49682</v>
      </c>
      <c r="V26" s="75">
        <v>113120</v>
      </c>
      <c r="W26" s="75">
        <v>101470</v>
      </c>
      <c r="X26" s="75">
        <v>191330</v>
      </c>
      <c r="Y26" s="75">
        <v>115800</v>
      </c>
      <c r="Z26" s="75">
        <v>263170</v>
      </c>
      <c r="AA26" s="75">
        <v>171700</v>
      </c>
      <c r="AB26" s="101">
        <v>0.75868902422153595</v>
      </c>
      <c r="AC26" s="101" t="s">
        <v>3199</v>
      </c>
      <c r="AD26" s="101">
        <v>1.391708013563596</v>
      </c>
      <c r="AE26" s="101">
        <v>1.9224886338353571</v>
      </c>
      <c r="AF26" s="101">
        <v>-1.750497388124959</v>
      </c>
      <c r="AG26" s="101">
        <v>-2.9048911759061751</v>
      </c>
      <c r="AH26" s="101">
        <v>-1.1174783987829</v>
      </c>
      <c r="AI26" s="101">
        <v>-3.661158300858407</v>
      </c>
    </row>
    <row r="27" spans="1:35" x14ac:dyDescent="0.3">
      <c r="A27" s="74" t="s">
        <v>2569</v>
      </c>
      <c r="B27" s="74" t="s">
        <v>2423</v>
      </c>
      <c r="C27" s="74" t="s">
        <v>2570</v>
      </c>
      <c r="D27" s="75">
        <v>1565800</v>
      </c>
      <c r="E27" s="75">
        <v>721610</v>
      </c>
      <c r="F27" s="75">
        <v>1108300</v>
      </c>
      <c r="G27" s="75">
        <v>952220</v>
      </c>
      <c r="H27" s="75">
        <v>1516200</v>
      </c>
      <c r="I27" s="75">
        <v>821670</v>
      </c>
      <c r="J27" s="75">
        <v>1354700</v>
      </c>
      <c r="K27" s="75">
        <v>1657900</v>
      </c>
      <c r="L27" s="75">
        <v>1722500</v>
      </c>
      <c r="M27" s="75">
        <v>1267300</v>
      </c>
      <c r="N27" s="75">
        <v>1461200</v>
      </c>
      <c r="O27" s="75">
        <v>1031400</v>
      </c>
      <c r="P27" s="75">
        <v>718170</v>
      </c>
      <c r="Q27" s="75">
        <v>594340</v>
      </c>
      <c r="R27" s="75">
        <v>812230</v>
      </c>
      <c r="S27" s="75">
        <v>921150</v>
      </c>
      <c r="T27" s="75">
        <v>1160500</v>
      </c>
      <c r="U27" s="75">
        <v>1088700</v>
      </c>
      <c r="V27" s="75">
        <v>1161600</v>
      </c>
      <c r="W27" s="75">
        <v>1733400</v>
      </c>
      <c r="X27" s="75">
        <v>2351200</v>
      </c>
      <c r="Y27" s="75">
        <v>1304900</v>
      </c>
      <c r="Z27" s="75">
        <v>1572000</v>
      </c>
      <c r="AA27" s="75">
        <v>1714700</v>
      </c>
      <c r="AB27" s="101">
        <v>0.67642694282140892</v>
      </c>
      <c r="AC27" s="101" t="s">
        <v>3199</v>
      </c>
      <c r="AD27" s="101" t="s">
        <v>3199</v>
      </c>
      <c r="AE27" s="101" t="s">
        <v>3199</v>
      </c>
      <c r="AF27" s="101" t="s">
        <v>3199</v>
      </c>
      <c r="AG27" s="101" t="s">
        <v>3199</v>
      </c>
      <c r="AH27" s="101">
        <v>-1.303986495802387</v>
      </c>
      <c r="AI27" s="101">
        <v>-0.80913246612201595</v>
      </c>
    </row>
    <row r="28" spans="1:35" x14ac:dyDescent="0.3">
      <c r="A28" s="74" t="s">
        <v>2581</v>
      </c>
      <c r="B28" s="74" t="s">
        <v>2423</v>
      </c>
      <c r="C28" s="74" t="s">
        <v>2570</v>
      </c>
      <c r="D28" s="75">
        <v>6086.3</v>
      </c>
      <c r="E28" s="75">
        <v>11706</v>
      </c>
      <c r="F28" s="75">
        <v>12908</v>
      </c>
      <c r="G28" s="75">
        <v>19409</v>
      </c>
      <c r="H28" s="75">
        <v>13109</v>
      </c>
      <c r="I28" s="75">
        <v>10378</v>
      </c>
      <c r="J28" s="75">
        <v>24745</v>
      </c>
      <c r="K28" s="75">
        <v>23099</v>
      </c>
      <c r="L28" s="75">
        <v>19857</v>
      </c>
      <c r="M28" s="75">
        <v>21374</v>
      </c>
      <c r="N28" s="75">
        <v>17646</v>
      </c>
      <c r="O28" s="75">
        <v>31440</v>
      </c>
      <c r="P28" s="75">
        <v>9302.1</v>
      </c>
      <c r="Q28" s="75">
        <v>11547</v>
      </c>
      <c r="R28" s="75">
        <v>14490</v>
      </c>
      <c r="S28" s="75">
        <v>14114</v>
      </c>
      <c r="T28" s="75">
        <v>11566</v>
      </c>
      <c r="U28" s="75">
        <v>10811</v>
      </c>
      <c r="V28" s="75">
        <v>10368</v>
      </c>
      <c r="W28" s="75">
        <v>15740</v>
      </c>
      <c r="X28" s="75">
        <v>12363</v>
      </c>
      <c r="Y28" s="75">
        <v>17606</v>
      </c>
      <c r="Z28" s="75">
        <v>13249</v>
      </c>
      <c r="AA28" s="75">
        <v>17389</v>
      </c>
      <c r="AB28" s="101" t="s">
        <v>3199</v>
      </c>
      <c r="AC28" s="101" t="s">
        <v>3199</v>
      </c>
      <c r="AD28" s="101">
        <v>0.81540581279387725</v>
      </c>
      <c r="AE28" s="101" t="s">
        <v>3199</v>
      </c>
      <c r="AF28" s="101">
        <v>-1.1409243902379449</v>
      </c>
      <c r="AG28" s="101" t="s">
        <v>3199</v>
      </c>
      <c r="AH28" s="101" t="s">
        <v>3199</v>
      </c>
      <c r="AI28" s="101" t="s">
        <v>3199</v>
      </c>
    </row>
    <row r="29" spans="1:35" x14ac:dyDescent="0.3">
      <c r="A29" s="74" t="s">
        <v>2633</v>
      </c>
      <c r="B29" s="74" t="s">
        <v>2423</v>
      </c>
      <c r="C29" s="74" t="s">
        <v>2570</v>
      </c>
      <c r="D29" s="75">
        <v>14068</v>
      </c>
      <c r="E29" s="75">
        <v>1995.2</v>
      </c>
      <c r="F29" s="75">
        <v>11294</v>
      </c>
      <c r="G29" s="75">
        <v>89440</v>
      </c>
      <c r="H29" s="75">
        <v>7840.5</v>
      </c>
      <c r="I29" s="75">
        <v>55648</v>
      </c>
      <c r="J29" s="75">
        <v>9974.7000000000007</v>
      </c>
      <c r="K29" s="75">
        <v>5314.4</v>
      </c>
      <c r="L29" s="75">
        <v>17851</v>
      </c>
      <c r="M29" s="75">
        <v>7137.7</v>
      </c>
      <c r="N29" s="75">
        <v>3581.2</v>
      </c>
      <c r="O29" s="75">
        <v>12207</v>
      </c>
      <c r="P29" s="75">
        <v>7496.3</v>
      </c>
      <c r="Q29" s="75">
        <v>35643</v>
      </c>
      <c r="R29" s="75">
        <v>19104</v>
      </c>
      <c r="S29" s="75">
        <v>25443</v>
      </c>
      <c r="T29" s="75">
        <v>41553</v>
      </c>
      <c r="U29" s="75">
        <v>8990</v>
      </c>
      <c r="V29" s="75">
        <v>68270</v>
      </c>
      <c r="W29" s="75">
        <v>46558</v>
      </c>
      <c r="X29" s="75">
        <v>91928</v>
      </c>
      <c r="Y29" s="75">
        <v>10653</v>
      </c>
      <c r="Z29" s="75">
        <v>7335.2</v>
      </c>
      <c r="AA29" s="75">
        <v>28476</v>
      </c>
      <c r="AB29" s="101" t="s">
        <v>3199</v>
      </c>
      <c r="AC29" s="101" t="s">
        <v>3199</v>
      </c>
      <c r="AD29" s="101">
        <v>-2.6412793356017041</v>
      </c>
      <c r="AE29" s="101" t="s">
        <v>3199</v>
      </c>
      <c r="AF29" s="101" t="s">
        <v>3199</v>
      </c>
      <c r="AG29" s="101" t="s">
        <v>3199</v>
      </c>
      <c r="AH29" s="101">
        <v>-1.731938740685637</v>
      </c>
      <c r="AI29" s="101" t="s">
        <v>3199</v>
      </c>
    </row>
    <row r="30" spans="1:35" x14ac:dyDescent="0.3">
      <c r="A30" s="74" t="s">
        <v>2643</v>
      </c>
      <c r="B30" s="74" t="s">
        <v>2423</v>
      </c>
      <c r="C30" s="74" t="s">
        <v>2570</v>
      </c>
      <c r="D30" s="75">
        <v>121350</v>
      </c>
      <c r="E30" s="75">
        <v>126940</v>
      </c>
      <c r="F30" s="75">
        <v>80417</v>
      </c>
      <c r="G30" s="75">
        <v>128360</v>
      </c>
      <c r="H30" s="75">
        <v>130920</v>
      </c>
      <c r="I30" s="75">
        <v>135020</v>
      </c>
      <c r="J30" s="75">
        <v>276530</v>
      </c>
      <c r="K30" s="75">
        <v>191250</v>
      </c>
      <c r="L30" s="75">
        <v>273360</v>
      </c>
      <c r="M30" s="75">
        <v>353480</v>
      </c>
      <c r="N30" s="75">
        <v>598960</v>
      </c>
      <c r="O30" s="75">
        <v>343830</v>
      </c>
      <c r="P30" s="75">
        <v>129290</v>
      </c>
      <c r="Q30" s="75">
        <v>127700</v>
      </c>
      <c r="R30" s="75">
        <v>147780</v>
      </c>
      <c r="S30" s="75">
        <v>120820</v>
      </c>
      <c r="T30" s="75">
        <v>189290</v>
      </c>
      <c r="U30" s="75">
        <v>95396</v>
      </c>
      <c r="V30" s="75">
        <v>384630</v>
      </c>
      <c r="W30" s="75">
        <v>287870</v>
      </c>
      <c r="X30" s="75">
        <v>499720</v>
      </c>
      <c r="Y30" s="75">
        <v>311560</v>
      </c>
      <c r="Z30" s="75">
        <v>350380</v>
      </c>
      <c r="AA30" s="75">
        <v>329490</v>
      </c>
      <c r="AB30" s="101" t="s">
        <v>3199</v>
      </c>
      <c r="AC30" s="101" t="s">
        <v>3199</v>
      </c>
      <c r="AD30" s="101">
        <v>-0.66142536154841203</v>
      </c>
      <c r="AE30" s="101" t="s">
        <v>3199</v>
      </c>
      <c r="AF30" s="101">
        <v>-1.1729439110012261</v>
      </c>
      <c r="AG30" s="101">
        <v>-1.7170006328268841</v>
      </c>
      <c r="AH30" s="101">
        <v>-1.5340690853241541</v>
      </c>
      <c r="AI30" s="101">
        <v>-3.0755328193760789</v>
      </c>
    </row>
    <row r="31" spans="1:35" x14ac:dyDescent="0.3">
      <c r="A31" s="74" t="s">
        <v>2806</v>
      </c>
      <c r="B31" s="74" t="s">
        <v>2423</v>
      </c>
      <c r="C31" s="74" t="s">
        <v>2570</v>
      </c>
      <c r="D31" s="75">
        <v>47898</v>
      </c>
      <c r="E31" s="75">
        <v>30639</v>
      </c>
      <c r="F31" s="75">
        <v>22332</v>
      </c>
      <c r="G31" s="75">
        <v>12413</v>
      </c>
      <c r="H31" s="75">
        <v>18490</v>
      </c>
      <c r="I31" s="75">
        <v>29317</v>
      </c>
      <c r="J31" s="75">
        <v>37034</v>
      </c>
      <c r="K31" s="75">
        <v>63365</v>
      </c>
      <c r="L31" s="75">
        <v>54188</v>
      </c>
      <c r="M31" s="75">
        <v>90914</v>
      </c>
      <c r="N31" s="75">
        <v>83166</v>
      </c>
      <c r="O31" s="75">
        <v>63830</v>
      </c>
      <c r="P31" s="75">
        <v>11691</v>
      </c>
      <c r="Q31" s="75">
        <v>16231</v>
      </c>
      <c r="R31" s="75">
        <v>21529</v>
      </c>
      <c r="S31" s="75">
        <v>29149</v>
      </c>
      <c r="T31" s="75">
        <v>33984</v>
      </c>
      <c r="U31" s="75">
        <v>23847</v>
      </c>
      <c r="V31" s="75">
        <v>32884</v>
      </c>
      <c r="W31" s="75">
        <v>50898</v>
      </c>
      <c r="X31" s="75">
        <v>67949</v>
      </c>
      <c r="Y31" s="75">
        <v>45510</v>
      </c>
      <c r="Z31" s="75">
        <v>44973</v>
      </c>
      <c r="AA31" s="75">
        <v>50871</v>
      </c>
      <c r="AB31" s="101">
        <v>1.0284112594675929</v>
      </c>
      <c r="AC31" s="101" t="s">
        <v>3199</v>
      </c>
      <c r="AD31" s="101" t="s">
        <v>3199</v>
      </c>
      <c r="AE31" s="101">
        <v>0.75110320463869362</v>
      </c>
      <c r="AF31" s="101" t="s">
        <v>3199</v>
      </c>
      <c r="AG31" s="101">
        <v>-1.9821013002322201</v>
      </c>
      <c r="AH31" s="101">
        <v>-1.61744427057041</v>
      </c>
      <c r="AI31" s="101">
        <v>-1.821918065679526</v>
      </c>
    </row>
    <row r="32" spans="1:35" x14ac:dyDescent="0.3">
      <c r="A32" s="74" t="s">
        <v>2886</v>
      </c>
      <c r="B32" s="74" t="s">
        <v>2423</v>
      </c>
      <c r="C32" s="74" t="s">
        <v>2570</v>
      </c>
      <c r="D32" s="75">
        <v>3489000</v>
      </c>
      <c r="E32" s="75">
        <v>1878900</v>
      </c>
      <c r="F32" s="75">
        <v>8319000</v>
      </c>
      <c r="G32" s="75">
        <v>6128400</v>
      </c>
      <c r="H32" s="75">
        <v>6726900</v>
      </c>
      <c r="I32" s="75">
        <v>2897400</v>
      </c>
      <c r="J32" s="75">
        <v>8643100</v>
      </c>
      <c r="K32" s="75">
        <v>8755600</v>
      </c>
      <c r="L32" s="75">
        <v>10462000</v>
      </c>
      <c r="M32" s="75">
        <v>7514200</v>
      </c>
      <c r="N32" s="75">
        <v>13743000</v>
      </c>
      <c r="O32" s="75">
        <v>6876400</v>
      </c>
      <c r="P32" s="75">
        <v>2072900</v>
      </c>
      <c r="Q32" s="75">
        <v>1341000</v>
      </c>
      <c r="R32" s="75">
        <v>5277000</v>
      </c>
      <c r="S32" s="75">
        <v>2373600</v>
      </c>
      <c r="T32" s="75">
        <v>5704400</v>
      </c>
      <c r="U32" s="75">
        <v>2885300</v>
      </c>
      <c r="V32" s="75">
        <v>4779300</v>
      </c>
      <c r="W32" s="75">
        <v>8052500</v>
      </c>
      <c r="X32" s="75">
        <v>13246000</v>
      </c>
      <c r="Y32" s="75">
        <v>8149000</v>
      </c>
      <c r="Z32" s="75">
        <v>4138900</v>
      </c>
      <c r="AA32" s="75">
        <v>5470100</v>
      </c>
      <c r="AB32" s="101" t="s">
        <v>3199</v>
      </c>
      <c r="AC32" s="101" t="s">
        <v>3199</v>
      </c>
      <c r="AD32" s="101" t="s">
        <v>3199</v>
      </c>
      <c r="AE32" s="101" t="s">
        <v>3199</v>
      </c>
      <c r="AF32" s="101">
        <v>-1.025435784201699</v>
      </c>
      <c r="AG32" s="101" t="s">
        <v>3199</v>
      </c>
      <c r="AH32" s="101">
        <v>-1.58524467422791</v>
      </c>
      <c r="AI32" s="101" t="s">
        <v>3199</v>
      </c>
    </row>
    <row r="33" spans="1:35" x14ac:dyDescent="0.3">
      <c r="A33" s="74" t="s">
        <v>2894</v>
      </c>
      <c r="B33" s="74" t="s">
        <v>2423</v>
      </c>
      <c r="C33" s="74" t="s">
        <v>2570</v>
      </c>
      <c r="D33" s="75">
        <v>6429.4</v>
      </c>
      <c r="E33" s="75">
        <v>11214</v>
      </c>
      <c r="F33" s="75">
        <v>8961.2999999999993</v>
      </c>
      <c r="G33" s="75">
        <v>14777</v>
      </c>
      <c r="H33" s="75">
        <v>16086</v>
      </c>
      <c r="I33" s="75">
        <v>17297</v>
      </c>
      <c r="J33" s="75">
        <v>12223</v>
      </c>
      <c r="K33" s="75">
        <v>19808</v>
      </c>
      <c r="L33" s="75">
        <v>4794.8999999999996</v>
      </c>
      <c r="M33" s="75">
        <v>16688</v>
      </c>
      <c r="N33" s="75">
        <v>12828</v>
      </c>
      <c r="O33" s="75">
        <v>15102</v>
      </c>
      <c r="P33" s="75">
        <v>28164</v>
      </c>
      <c r="Q33" s="75">
        <v>20735</v>
      </c>
      <c r="R33" s="75">
        <v>14141</v>
      </c>
      <c r="S33" s="75">
        <v>7083</v>
      </c>
      <c r="T33" s="75">
        <v>17999</v>
      </c>
      <c r="U33" s="75">
        <v>18056</v>
      </c>
      <c r="V33" s="75">
        <v>19185</v>
      </c>
      <c r="W33" s="75">
        <v>30142</v>
      </c>
      <c r="X33" s="75">
        <v>40337</v>
      </c>
      <c r="Y33" s="75">
        <v>22431</v>
      </c>
      <c r="Z33" s="75">
        <v>31822</v>
      </c>
      <c r="AA33" s="75">
        <v>29540</v>
      </c>
      <c r="AB33" s="101">
        <v>-1.244586399303957</v>
      </c>
      <c r="AC33" s="101" t="s">
        <v>3199</v>
      </c>
      <c r="AD33" s="101">
        <v>-1.2838080767018369</v>
      </c>
      <c r="AE33" s="101">
        <v>-0.90920388108611261</v>
      </c>
      <c r="AF33" s="101" t="s">
        <v>3199</v>
      </c>
      <c r="AG33" s="101" t="s">
        <v>3199</v>
      </c>
      <c r="AH33" s="101" t="s">
        <v>3199</v>
      </c>
      <c r="AI33" s="101" t="s">
        <v>3199</v>
      </c>
    </row>
    <row r="34" spans="1:35" x14ac:dyDescent="0.3">
      <c r="A34" s="74" t="s">
        <v>2897</v>
      </c>
      <c r="B34" s="74" t="s">
        <v>2423</v>
      </c>
      <c r="C34" s="74" t="s">
        <v>2570</v>
      </c>
      <c r="D34" s="75">
        <v>46904</v>
      </c>
      <c r="E34" s="75">
        <v>51025</v>
      </c>
      <c r="F34" s="75">
        <v>29656</v>
      </c>
      <c r="G34" s="75">
        <v>46701</v>
      </c>
      <c r="H34" s="75">
        <v>33041</v>
      </c>
      <c r="I34" s="75">
        <v>39536</v>
      </c>
      <c r="J34" s="75">
        <v>84357</v>
      </c>
      <c r="K34" s="75">
        <v>98672</v>
      </c>
      <c r="L34" s="75">
        <v>87063</v>
      </c>
      <c r="M34" s="75">
        <v>43070</v>
      </c>
      <c r="N34" s="75">
        <v>89663</v>
      </c>
      <c r="O34" s="75">
        <v>105240</v>
      </c>
      <c r="P34" s="75">
        <v>39047</v>
      </c>
      <c r="Q34" s="75">
        <v>23879</v>
      </c>
      <c r="R34" s="75">
        <v>50107</v>
      </c>
      <c r="S34" s="75">
        <v>30352</v>
      </c>
      <c r="T34" s="75">
        <v>35153</v>
      </c>
      <c r="U34" s="75">
        <v>32978</v>
      </c>
      <c r="V34" s="75">
        <v>54574</v>
      </c>
      <c r="W34" s="75">
        <v>44656</v>
      </c>
      <c r="X34" s="75">
        <v>64993</v>
      </c>
      <c r="Y34" s="75">
        <v>43529</v>
      </c>
      <c r="Z34" s="75">
        <v>26824</v>
      </c>
      <c r="AA34" s="75">
        <v>60549</v>
      </c>
      <c r="AB34" s="101" t="s">
        <v>3199</v>
      </c>
      <c r="AC34" s="101" t="s">
        <v>3199</v>
      </c>
      <c r="AD34" s="101">
        <v>0.71779471281644647</v>
      </c>
      <c r="AE34" s="101" t="s">
        <v>3199</v>
      </c>
      <c r="AF34" s="101">
        <v>-1.0819921851989289</v>
      </c>
      <c r="AG34" s="101" t="s">
        <v>3199</v>
      </c>
      <c r="AH34" s="101" t="s">
        <v>3199</v>
      </c>
      <c r="AI34" s="101" t="s">
        <v>3199</v>
      </c>
    </row>
    <row r="35" spans="1:35" x14ac:dyDescent="0.3">
      <c r="A35" s="74" t="s">
        <v>2905</v>
      </c>
      <c r="B35" s="74" t="s">
        <v>2423</v>
      </c>
      <c r="C35" s="74" t="s">
        <v>2570</v>
      </c>
      <c r="D35" s="75">
        <v>89801</v>
      </c>
      <c r="E35" s="75">
        <v>46677</v>
      </c>
      <c r="F35" s="75">
        <v>53796</v>
      </c>
      <c r="G35" s="75">
        <v>121150</v>
      </c>
      <c r="H35" s="75">
        <v>29225</v>
      </c>
      <c r="I35" s="75">
        <v>320230</v>
      </c>
      <c r="J35" s="75">
        <v>32470</v>
      </c>
      <c r="K35" s="75">
        <v>223070</v>
      </c>
      <c r="L35" s="75">
        <v>581520</v>
      </c>
      <c r="M35" s="75">
        <v>66274</v>
      </c>
      <c r="N35" s="75">
        <v>244740</v>
      </c>
      <c r="O35" s="75">
        <v>65638</v>
      </c>
      <c r="P35" s="75">
        <v>21167</v>
      </c>
      <c r="Q35" s="75">
        <v>102530</v>
      </c>
      <c r="R35" s="75">
        <v>69624</v>
      </c>
      <c r="S35" s="75">
        <v>63642</v>
      </c>
      <c r="T35" s="75">
        <v>1021100</v>
      </c>
      <c r="U35" s="75">
        <v>25096</v>
      </c>
      <c r="V35" s="75">
        <v>260050</v>
      </c>
      <c r="W35" s="75">
        <v>138600</v>
      </c>
      <c r="X35" s="75">
        <v>596190</v>
      </c>
      <c r="Y35" s="75">
        <v>277050</v>
      </c>
      <c r="Z35" s="75">
        <v>122420</v>
      </c>
      <c r="AA35" s="75">
        <v>71121</v>
      </c>
      <c r="AB35" s="101" t="s">
        <v>3199</v>
      </c>
      <c r="AC35" s="101" t="s">
        <v>3199</v>
      </c>
      <c r="AD35" s="101" t="s">
        <v>3199</v>
      </c>
      <c r="AE35" s="101" t="s">
        <v>3199</v>
      </c>
      <c r="AF35" s="101" t="s">
        <v>3199</v>
      </c>
      <c r="AG35" s="101" t="s">
        <v>3199</v>
      </c>
      <c r="AH35" s="101">
        <v>-2.3634661532500032</v>
      </c>
      <c r="AI35" s="101" t="s">
        <v>3199</v>
      </c>
    </row>
    <row r="36" spans="1:35" x14ac:dyDescent="0.3">
      <c r="A36" s="74" t="s">
        <v>2910</v>
      </c>
      <c r="B36" s="74" t="s">
        <v>2423</v>
      </c>
      <c r="C36" s="74" t="s">
        <v>2570</v>
      </c>
      <c r="D36" s="75">
        <v>295180</v>
      </c>
      <c r="E36" s="75">
        <v>276850</v>
      </c>
      <c r="F36" s="75">
        <v>492130</v>
      </c>
      <c r="G36" s="75">
        <v>392500</v>
      </c>
      <c r="H36" s="75">
        <v>211190</v>
      </c>
      <c r="I36" s="75">
        <v>241950</v>
      </c>
      <c r="J36" s="75">
        <v>148070</v>
      </c>
      <c r="K36" s="75">
        <v>101530</v>
      </c>
      <c r="L36" s="75">
        <v>271870</v>
      </c>
      <c r="M36" s="75">
        <v>34639</v>
      </c>
      <c r="N36" s="75">
        <v>97035</v>
      </c>
      <c r="O36" s="75">
        <v>53070</v>
      </c>
      <c r="P36" s="75">
        <v>345410</v>
      </c>
      <c r="Q36" s="75">
        <v>169480</v>
      </c>
      <c r="R36" s="75">
        <v>221470</v>
      </c>
      <c r="S36" s="75">
        <v>281370</v>
      </c>
      <c r="T36" s="75">
        <v>198850</v>
      </c>
      <c r="U36" s="75">
        <v>212820</v>
      </c>
      <c r="V36" s="75">
        <v>126710</v>
      </c>
      <c r="W36" s="75">
        <v>96730</v>
      </c>
      <c r="X36" s="75">
        <v>98991</v>
      </c>
      <c r="Y36" s="75">
        <v>244270</v>
      </c>
      <c r="Z36" s="75">
        <v>71501</v>
      </c>
      <c r="AA36" s="75">
        <v>63297</v>
      </c>
      <c r="AB36" s="101" t="s">
        <v>3199</v>
      </c>
      <c r="AC36" s="101" t="s">
        <v>3199</v>
      </c>
      <c r="AD36" s="101" t="s">
        <v>3199</v>
      </c>
      <c r="AE36" s="101" t="s">
        <v>3199</v>
      </c>
      <c r="AF36" s="101">
        <v>1.029058918684518</v>
      </c>
      <c r="AG36" s="101">
        <v>2.1945161097193369</v>
      </c>
      <c r="AH36" s="101">
        <v>1.191420801935728</v>
      </c>
      <c r="AI36" s="101" t="s">
        <v>3199</v>
      </c>
    </row>
    <row r="37" spans="1:35" x14ac:dyDescent="0.3">
      <c r="A37" s="74" t="s">
        <v>2911</v>
      </c>
      <c r="B37" s="74" t="s">
        <v>2423</v>
      </c>
      <c r="C37" s="74" t="s">
        <v>2570</v>
      </c>
      <c r="D37" s="75">
        <v>41813</v>
      </c>
      <c r="E37" s="75">
        <v>63757</v>
      </c>
      <c r="F37" s="75">
        <v>52902</v>
      </c>
      <c r="G37" s="75">
        <v>42586</v>
      </c>
      <c r="H37" s="75">
        <v>41210</v>
      </c>
      <c r="I37" s="75">
        <v>29298</v>
      </c>
      <c r="J37" s="75">
        <v>28140</v>
      </c>
      <c r="K37" s="75">
        <v>25607</v>
      </c>
      <c r="L37" s="75">
        <v>61255</v>
      </c>
      <c r="M37" s="75">
        <v>67703</v>
      </c>
      <c r="N37" s="75">
        <v>57164</v>
      </c>
      <c r="O37" s="75">
        <v>52530</v>
      </c>
      <c r="P37" s="75">
        <v>40519</v>
      </c>
      <c r="Q37" s="75">
        <v>85847</v>
      </c>
      <c r="R37" s="75">
        <v>77370</v>
      </c>
      <c r="S37" s="75">
        <v>101560</v>
      </c>
      <c r="T37" s="75">
        <v>46583</v>
      </c>
      <c r="U37" s="75">
        <v>36472</v>
      </c>
      <c r="V37" s="75">
        <v>44992</v>
      </c>
      <c r="W37" s="75">
        <v>96993</v>
      </c>
      <c r="X37" s="75">
        <v>112490</v>
      </c>
      <c r="Y37" s="75">
        <v>42726</v>
      </c>
      <c r="Z37" s="75">
        <v>53813</v>
      </c>
      <c r="AA37" s="75">
        <v>30388</v>
      </c>
      <c r="AB37" s="101" t="s">
        <v>3199</v>
      </c>
      <c r="AC37" s="101">
        <v>-0.70699738521065947</v>
      </c>
      <c r="AD37" s="101">
        <v>-1.145864979470032</v>
      </c>
      <c r="AE37" s="101" t="s">
        <v>3199</v>
      </c>
      <c r="AF37" s="101" t="s">
        <v>3199</v>
      </c>
      <c r="AG37" s="101">
        <v>-0.64945922035795189</v>
      </c>
      <c r="AH37" s="101" t="s">
        <v>3199</v>
      </c>
      <c r="AI37" s="101" t="s">
        <v>3199</v>
      </c>
    </row>
    <row r="38" spans="1:35" x14ac:dyDescent="0.3">
      <c r="A38" s="74" t="s">
        <v>2913</v>
      </c>
      <c r="B38" s="74" t="s">
        <v>2423</v>
      </c>
      <c r="C38" s="74" t="s">
        <v>2570</v>
      </c>
      <c r="D38" s="75">
        <v>93272</v>
      </c>
      <c r="E38" s="75">
        <v>81080</v>
      </c>
      <c r="F38" s="75">
        <v>118260</v>
      </c>
      <c r="G38" s="75">
        <v>97190</v>
      </c>
      <c r="H38" s="75">
        <v>278160</v>
      </c>
      <c r="I38" s="75">
        <v>165820</v>
      </c>
      <c r="J38" s="75">
        <v>247720</v>
      </c>
      <c r="K38" s="75">
        <v>734380</v>
      </c>
      <c r="L38" s="75">
        <v>354690</v>
      </c>
      <c r="M38" s="75">
        <v>1511000</v>
      </c>
      <c r="N38" s="75">
        <v>1746300</v>
      </c>
      <c r="O38" s="75">
        <v>1595100</v>
      </c>
      <c r="P38" s="75">
        <v>101970</v>
      </c>
      <c r="Q38" s="75">
        <v>112010</v>
      </c>
      <c r="R38" s="75">
        <v>142640</v>
      </c>
      <c r="S38" s="75">
        <v>148260</v>
      </c>
      <c r="T38" s="75">
        <v>135280</v>
      </c>
      <c r="U38" s="75">
        <v>65504</v>
      </c>
      <c r="V38" s="75">
        <v>62845</v>
      </c>
      <c r="W38" s="75">
        <v>88930</v>
      </c>
      <c r="X38" s="75">
        <v>104170</v>
      </c>
      <c r="Y38" s="75">
        <v>234940</v>
      </c>
      <c r="Z38" s="75">
        <v>2198900</v>
      </c>
      <c r="AA38" s="75">
        <v>204150</v>
      </c>
      <c r="AB38" s="101" t="s">
        <v>3199</v>
      </c>
      <c r="AC38" s="101" t="s">
        <v>3199</v>
      </c>
      <c r="AD38" s="101">
        <v>2.384867118293553</v>
      </c>
      <c r="AE38" s="101" t="s">
        <v>3199</v>
      </c>
      <c r="AF38" s="101">
        <v>-2.1917120056816328</v>
      </c>
      <c r="AG38" s="101">
        <v>-3.164544711466756</v>
      </c>
      <c r="AH38" s="101" t="s">
        <v>3199</v>
      </c>
      <c r="AI38" s="101">
        <v>2.0537591462961831</v>
      </c>
    </row>
    <row r="39" spans="1:35" x14ac:dyDescent="0.3">
      <c r="A39" s="74" t="s">
        <v>3190</v>
      </c>
      <c r="B39" s="74" t="s">
        <v>2423</v>
      </c>
      <c r="C39" s="74" t="s">
        <v>2570</v>
      </c>
      <c r="D39" s="75">
        <v>118410</v>
      </c>
      <c r="E39" s="75">
        <v>105150</v>
      </c>
      <c r="F39" s="75">
        <v>263320</v>
      </c>
      <c r="G39" s="75">
        <v>309100</v>
      </c>
      <c r="H39" s="75">
        <v>96028</v>
      </c>
      <c r="I39" s="75">
        <v>89588</v>
      </c>
      <c r="J39" s="75">
        <v>9</v>
      </c>
      <c r="K39" s="75">
        <v>9</v>
      </c>
      <c r="L39" s="75">
        <v>9</v>
      </c>
      <c r="M39" s="74" t="s">
        <v>3282</v>
      </c>
      <c r="N39" s="74" t="s">
        <v>3282</v>
      </c>
      <c r="O39" s="74" t="s">
        <v>3282</v>
      </c>
      <c r="P39" s="75">
        <v>126110</v>
      </c>
      <c r="Q39" s="75">
        <v>47273</v>
      </c>
      <c r="R39" s="75">
        <v>45388</v>
      </c>
      <c r="S39" s="75">
        <v>107530</v>
      </c>
      <c r="T39" s="75">
        <v>97098</v>
      </c>
      <c r="U39" s="75">
        <v>131780</v>
      </c>
      <c r="V39" s="75">
        <v>9</v>
      </c>
      <c r="W39" s="75">
        <v>9</v>
      </c>
      <c r="X39" s="75">
        <v>9</v>
      </c>
      <c r="Y39" s="74" t="s">
        <v>3282</v>
      </c>
      <c r="Z39" s="74" t="s">
        <v>3282</v>
      </c>
      <c r="AA39" s="74" t="s">
        <v>3282</v>
      </c>
      <c r="AB39" s="101">
        <v>1.1541447299437679</v>
      </c>
      <c r="AC39" s="101" t="s">
        <v>3199</v>
      </c>
      <c r="AD39" s="101" t="s">
        <v>3199</v>
      </c>
      <c r="AE39" s="101" t="s">
        <v>3199</v>
      </c>
      <c r="AF39" s="101">
        <v>14.138319211238491</v>
      </c>
      <c r="AG39" s="101">
        <v>14.1613535318616</v>
      </c>
      <c r="AH39" s="101">
        <v>12.984174481294721</v>
      </c>
      <c r="AI39" s="101">
        <v>13.604964986496279</v>
      </c>
    </row>
    <row r="40" spans="1:35" x14ac:dyDescent="0.3">
      <c r="A40" s="74" t="s">
        <v>3194</v>
      </c>
      <c r="B40" s="74" t="s">
        <v>2423</v>
      </c>
      <c r="C40" s="74" t="s">
        <v>2570</v>
      </c>
      <c r="D40" s="74" t="s">
        <v>3282</v>
      </c>
      <c r="E40" s="74" t="s">
        <v>3282</v>
      </c>
      <c r="F40" s="74" t="s">
        <v>3282</v>
      </c>
      <c r="G40" s="74" t="s">
        <v>3282</v>
      </c>
      <c r="H40" s="74" t="s">
        <v>3282</v>
      </c>
      <c r="I40" s="74" t="s">
        <v>3282</v>
      </c>
      <c r="J40" s="75">
        <v>10879</v>
      </c>
      <c r="K40" s="75">
        <v>13076</v>
      </c>
      <c r="L40" s="75">
        <v>20815</v>
      </c>
      <c r="M40" s="75">
        <v>39898</v>
      </c>
      <c r="N40" s="75">
        <v>69064</v>
      </c>
      <c r="O40" s="75">
        <v>48112</v>
      </c>
      <c r="P40" s="74" t="s">
        <v>3282</v>
      </c>
      <c r="Q40" s="74" t="s">
        <v>3282</v>
      </c>
      <c r="R40" s="74" t="s">
        <v>3282</v>
      </c>
      <c r="S40" s="74" t="s">
        <v>3282</v>
      </c>
      <c r="T40" s="74" t="s">
        <v>3282</v>
      </c>
      <c r="U40" s="74" t="s">
        <v>3282</v>
      </c>
      <c r="V40" s="75">
        <v>9</v>
      </c>
      <c r="W40" s="75">
        <v>6763.5</v>
      </c>
      <c r="X40" s="75">
        <v>14802</v>
      </c>
      <c r="Y40" s="75">
        <v>5761</v>
      </c>
      <c r="Z40" s="75">
        <v>12164</v>
      </c>
      <c r="AA40" s="75">
        <v>5986</v>
      </c>
      <c r="AB40" s="101" t="s">
        <v>3199</v>
      </c>
      <c r="AC40" s="101" t="s">
        <v>3199</v>
      </c>
      <c r="AD40" s="101" t="s">
        <v>3199</v>
      </c>
      <c r="AE40" s="101">
        <v>2.7156980228386041</v>
      </c>
      <c r="AF40" s="101">
        <v>-10.695357195627439</v>
      </c>
      <c r="AG40" s="101">
        <v>-12.506197367575361</v>
      </c>
      <c r="AH40" s="101">
        <v>-9.6421520019870055</v>
      </c>
      <c r="AI40" s="101">
        <v>-9.7904993447367534</v>
      </c>
    </row>
    <row r="41" spans="1:35" x14ac:dyDescent="0.3">
      <c r="A41" s="74" t="s">
        <v>2857</v>
      </c>
      <c r="B41" s="74" t="s">
        <v>2423</v>
      </c>
      <c r="C41" s="74" t="s">
        <v>2858</v>
      </c>
      <c r="D41" s="75">
        <v>137250</v>
      </c>
      <c r="E41" s="75">
        <v>94964</v>
      </c>
      <c r="F41" s="75">
        <v>68007</v>
      </c>
      <c r="G41" s="75">
        <v>66957</v>
      </c>
      <c r="H41" s="75">
        <v>130180</v>
      </c>
      <c r="I41" s="75">
        <v>126910</v>
      </c>
      <c r="J41" s="75">
        <v>133620</v>
      </c>
      <c r="K41" s="75">
        <v>115560</v>
      </c>
      <c r="L41" s="75">
        <v>136240</v>
      </c>
      <c r="M41" s="75">
        <v>182280</v>
      </c>
      <c r="N41" s="75">
        <v>186090</v>
      </c>
      <c r="O41" s="75">
        <v>260540</v>
      </c>
      <c r="P41" s="75">
        <v>90403</v>
      </c>
      <c r="Q41" s="75">
        <v>56039</v>
      </c>
      <c r="R41" s="75">
        <v>93300</v>
      </c>
      <c r="S41" s="75">
        <v>137700</v>
      </c>
      <c r="T41" s="75">
        <v>95984</v>
      </c>
      <c r="U41" s="75">
        <v>124660</v>
      </c>
      <c r="V41" s="75">
        <v>112730</v>
      </c>
      <c r="W41" s="75">
        <v>116300</v>
      </c>
      <c r="X41" s="75">
        <v>132460</v>
      </c>
      <c r="Y41" s="75">
        <v>148840</v>
      </c>
      <c r="Z41" s="75">
        <v>122400</v>
      </c>
      <c r="AA41" s="75">
        <v>153090</v>
      </c>
      <c r="AB41" s="101" t="s">
        <v>3199</v>
      </c>
      <c r="AC41" s="101" t="s">
        <v>3199</v>
      </c>
      <c r="AD41" s="101" t="s">
        <v>3199</v>
      </c>
      <c r="AE41" s="101" t="s">
        <v>3199</v>
      </c>
      <c r="AF41" s="101" t="s">
        <v>3199</v>
      </c>
      <c r="AG41" s="101">
        <v>-0.95665049761324628</v>
      </c>
      <c r="AH41" s="101">
        <v>-0.59247306358817653</v>
      </c>
      <c r="AI41" s="101">
        <v>-1.116042268856144</v>
      </c>
    </row>
    <row r="42" spans="1:35" x14ac:dyDescent="0.3">
      <c r="A42" s="74" t="s">
        <v>2924</v>
      </c>
      <c r="B42" s="74" t="s">
        <v>2423</v>
      </c>
      <c r="C42" s="74" t="s">
        <v>2858</v>
      </c>
      <c r="D42" s="75">
        <v>871130</v>
      </c>
      <c r="E42" s="75">
        <v>386270</v>
      </c>
      <c r="F42" s="75">
        <v>1356400</v>
      </c>
      <c r="G42" s="75">
        <v>869580</v>
      </c>
      <c r="H42" s="75">
        <v>1322500</v>
      </c>
      <c r="I42" s="75">
        <v>563970</v>
      </c>
      <c r="J42" s="75">
        <v>2076600</v>
      </c>
      <c r="K42" s="75">
        <v>2486000</v>
      </c>
      <c r="L42" s="75">
        <v>2703700</v>
      </c>
      <c r="M42" s="75">
        <v>1938700</v>
      </c>
      <c r="N42" s="75">
        <v>2399800</v>
      </c>
      <c r="O42" s="75">
        <v>1282900</v>
      </c>
      <c r="P42" s="75">
        <v>464570</v>
      </c>
      <c r="Q42" s="75">
        <v>261630</v>
      </c>
      <c r="R42" s="75">
        <v>671690</v>
      </c>
      <c r="S42" s="75">
        <v>601770</v>
      </c>
      <c r="T42" s="75">
        <v>874160</v>
      </c>
      <c r="U42" s="75">
        <v>834860</v>
      </c>
      <c r="V42" s="75">
        <v>1721500</v>
      </c>
      <c r="W42" s="75">
        <v>2389800</v>
      </c>
      <c r="X42" s="75">
        <v>3123900</v>
      </c>
      <c r="Y42" s="75">
        <v>2465000</v>
      </c>
      <c r="Z42" s="75">
        <v>2273300</v>
      </c>
      <c r="AA42" s="75">
        <v>2511100</v>
      </c>
      <c r="AB42" s="101">
        <v>0.90289791526438934</v>
      </c>
      <c r="AC42" s="101" t="s">
        <v>3199</v>
      </c>
      <c r="AD42" s="101" t="s">
        <v>3199</v>
      </c>
      <c r="AE42" s="101" t="s">
        <v>3199</v>
      </c>
      <c r="AF42" s="101">
        <v>-1.475072176058619</v>
      </c>
      <c r="AG42" s="101" t="s">
        <v>3199</v>
      </c>
      <c r="AH42" s="101">
        <v>-2.371782057732112</v>
      </c>
      <c r="AI42" s="101" t="s">
        <v>3199</v>
      </c>
    </row>
    <row r="43" spans="1:35" x14ac:dyDescent="0.3">
      <c r="A43" s="74" t="s">
        <v>3098</v>
      </c>
      <c r="B43" s="74" t="s">
        <v>2423</v>
      </c>
      <c r="C43" s="74" t="s">
        <v>2858</v>
      </c>
      <c r="D43" s="75">
        <v>2793200</v>
      </c>
      <c r="E43" s="75">
        <v>1461100</v>
      </c>
      <c r="F43" s="75">
        <v>4273400</v>
      </c>
      <c r="G43" s="75">
        <v>2922700</v>
      </c>
      <c r="H43" s="75">
        <v>3574700</v>
      </c>
      <c r="I43" s="75">
        <v>1984500</v>
      </c>
      <c r="J43" s="75">
        <v>5609100</v>
      </c>
      <c r="K43" s="75">
        <v>5854000</v>
      </c>
      <c r="L43" s="75">
        <v>6627900</v>
      </c>
      <c r="M43" s="75">
        <v>4633300</v>
      </c>
      <c r="N43" s="75">
        <v>5426000</v>
      </c>
      <c r="O43" s="75">
        <v>3343800</v>
      </c>
      <c r="P43" s="75">
        <v>1633100</v>
      </c>
      <c r="Q43" s="75">
        <v>1006200</v>
      </c>
      <c r="R43" s="75">
        <v>2294500</v>
      </c>
      <c r="S43" s="75">
        <v>2008200</v>
      </c>
      <c r="T43" s="75">
        <v>2843400</v>
      </c>
      <c r="U43" s="75">
        <v>2648000</v>
      </c>
      <c r="V43" s="75">
        <v>4418600</v>
      </c>
      <c r="W43" s="75">
        <v>5848000</v>
      </c>
      <c r="X43" s="75">
        <v>7300900</v>
      </c>
      <c r="Y43" s="75">
        <v>5530200</v>
      </c>
      <c r="Z43" s="75">
        <v>5396100</v>
      </c>
      <c r="AA43" s="75">
        <v>5526800</v>
      </c>
      <c r="AB43" s="101">
        <v>0.78945745101855791</v>
      </c>
      <c r="AC43" s="101" t="s">
        <v>3199</v>
      </c>
      <c r="AD43" s="101" t="s">
        <v>3199</v>
      </c>
      <c r="AE43" s="101" t="s">
        <v>3199</v>
      </c>
      <c r="AF43" s="101">
        <v>-1.0850435658747639</v>
      </c>
      <c r="AG43" s="101" t="s">
        <v>3199</v>
      </c>
      <c r="AH43" s="101">
        <v>-1.8321377587304779</v>
      </c>
      <c r="AI43" s="101">
        <v>-2.019026984802573</v>
      </c>
    </row>
    <row r="44" spans="1:35" x14ac:dyDescent="0.3">
      <c r="A44" s="74" t="s">
        <v>2496</v>
      </c>
      <c r="B44" s="74" t="s">
        <v>2423</v>
      </c>
      <c r="C44" s="74" t="s">
        <v>2497</v>
      </c>
      <c r="D44" s="75">
        <v>3111000</v>
      </c>
      <c r="E44" s="75">
        <v>3923900</v>
      </c>
      <c r="F44" s="75">
        <v>1760100</v>
      </c>
      <c r="G44" s="75">
        <v>2777900</v>
      </c>
      <c r="H44" s="75">
        <v>4459300</v>
      </c>
      <c r="I44" s="75">
        <v>3479900</v>
      </c>
      <c r="J44" s="75">
        <v>1099400</v>
      </c>
      <c r="K44" s="75">
        <v>2560400</v>
      </c>
      <c r="L44" s="75">
        <v>3206000</v>
      </c>
      <c r="M44" s="75">
        <v>3634900</v>
      </c>
      <c r="N44" s="75">
        <v>4778100</v>
      </c>
      <c r="O44" s="75">
        <v>3898200</v>
      </c>
      <c r="P44" s="75">
        <v>1663500</v>
      </c>
      <c r="Q44" s="75">
        <v>2654100</v>
      </c>
      <c r="R44" s="75">
        <v>3174000</v>
      </c>
      <c r="S44" s="75">
        <v>4417400</v>
      </c>
      <c r="T44" s="75">
        <v>3162100</v>
      </c>
      <c r="U44" s="75">
        <v>2345300</v>
      </c>
      <c r="V44" s="75">
        <v>1455200</v>
      </c>
      <c r="W44" s="75">
        <v>2086700</v>
      </c>
      <c r="X44" s="75">
        <v>2414800</v>
      </c>
      <c r="Y44" s="75">
        <v>1695100</v>
      </c>
      <c r="Z44" s="75">
        <v>3042400</v>
      </c>
      <c r="AA44" s="75">
        <v>2793200</v>
      </c>
      <c r="AB44" s="101" t="s">
        <v>3199</v>
      </c>
      <c r="AC44" s="101" t="s">
        <v>3199</v>
      </c>
      <c r="AD44" s="101" t="s">
        <v>3199</v>
      </c>
      <c r="AE44" s="101">
        <v>0.7091155125119375</v>
      </c>
      <c r="AF44" s="101" t="s">
        <v>3199</v>
      </c>
      <c r="AG44" s="101" t="s">
        <v>3199</v>
      </c>
      <c r="AH44" s="101" t="s">
        <v>3199</v>
      </c>
      <c r="AI44" s="101">
        <v>1.0878834078985991</v>
      </c>
    </row>
    <row r="45" spans="1:35" x14ac:dyDescent="0.3">
      <c r="A45" s="74" t="s">
        <v>2498</v>
      </c>
      <c r="B45" s="74" t="s">
        <v>2423</v>
      </c>
      <c r="C45" s="74" t="s">
        <v>2497</v>
      </c>
      <c r="D45" s="75">
        <v>526370</v>
      </c>
      <c r="E45" s="75">
        <v>1449500</v>
      </c>
      <c r="F45" s="75">
        <v>197490</v>
      </c>
      <c r="G45" s="75">
        <v>795470</v>
      </c>
      <c r="H45" s="75">
        <v>946950</v>
      </c>
      <c r="I45" s="75">
        <v>612320</v>
      </c>
      <c r="J45" s="75">
        <v>6524100</v>
      </c>
      <c r="K45" s="75">
        <v>20344000</v>
      </c>
      <c r="L45" s="75">
        <v>8461600</v>
      </c>
      <c r="M45" s="75">
        <v>74430000</v>
      </c>
      <c r="N45" s="75">
        <v>52907000</v>
      </c>
      <c r="O45" s="75">
        <v>67227000</v>
      </c>
      <c r="P45" s="75">
        <v>53754</v>
      </c>
      <c r="Q45" s="75">
        <v>16126</v>
      </c>
      <c r="R45" s="75">
        <v>23249</v>
      </c>
      <c r="S45" s="75">
        <v>37846</v>
      </c>
      <c r="T45" s="75">
        <v>11788</v>
      </c>
      <c r="U45" s="75">
        <v>11664</v>
      </c>
      <c r="V45" s="75">
        <v>23056</v>
      </c>
      <c r="W45" s="75">
        <v>7789</v>
      </c>
      <c r="X45" s="75">
        <v>13679</v>
      </c>
      <c r="Y45" s="75">
        <v>52249</v>
      </c>
      <c r="Z45" s="75">
        <v>11576</v>
      </c>
      <c r="AA45" s="75">
        <v>88360</v>
      </c>
      <c r="AB45" s="101">
        <v>4.5445528679404852</v>
      </c>
      <c r="AC45" s="101">
        <v>5.2635839592231504</v>
      </c>
      <c r="AD45" s="101">
        <v>9.632082574332351</v>
      </c>
      <c r="AE45" s="101">
        <v>10.3202029112246</v>
      </c>
      <c r="AF45" s="101">
        <v>-4.0228824282044551</v>
      </c>
      <c r="AG45" s="101">
        <v>-6.3685332114234541</v>
      </c>
      <c r="AH45" s="101" t="s">
        <v>3199</v>
      </c>
      <c r="AI45" s="101" t="s">
        <v>3199</v>
      </c>
    </row>
    <row r="46" spans="1:35" x14ac:dyDescent="0.3">
      <c r="A46" s="74" t="s">
        <v>2508</v>
      </c>
      <c r="B46" s="74" t="s">
        <v>2423</v>
      </c>
      <c r="C46" s="74" t="s">
        <v>2497</v>
      </c>
      <c r="D46" s="75">
        <v>8183900</v>
      </c>
      <c r="E46" s="75">
        <v>4456900</v>
      </c>
      <c r="F46" s="75">
        <v>29592000</v>
      </c>
      <c r="G46" s="75">
        <v>20937000</v>
      </c>
      <c r="H46" s="75">
        <v>17369000</v>
      </c>
      <c r="I46" s="75">
        <v>5855900</v>
      </c>
      <c r="J46" s="75">
        <v>55399000</v>
      </c>
      <c r="K46" s="75">
        <v>23679000</v>
      </c>
      <c r="L46" s="75">
        <v>35162000</v>
      </c>
      <c r="M46" s="75">
        <v>26063000</v>
      </c>
      <c r="N46" s="75">
        <v>51153000</v>
      </c>
      <c r="O46" s="75">
        <v>24280000</v>
      </c>
      <c r="P46" s="75">
        <v>4254800</v>
      </c>
      <c r="Q46" s="75">
        <v>2965800</v>
      </c>
      <c r="R46" s="75">
        <v>15638000</v>
      </c>
      <c r="S46" s="75">
        <v>5378000</v>
      </c>
      <c r="T46" s="75">
        <v>31904000</v>
      </c>
      <c r="U46" s="75">
        <v>3895400</v>
      </c>
      <c r="V46" s="75">
        <v>12276000</v>
      </c>
      <c r="W46" s="75">
        <v>19627000</v>
      </c>
      <c r="X46" s="75">
        <v>45283000</v>
      </c>
      <c r="Y46" s="75">
        <v>17961000</v>
      </c>
      <c r="Z46" s="75">
        <v>9598400</v>
      </c>
      <c r="AA46" s="75">
        <v>7829700</v>
      </c>
      <c r="AB46" s="101" t="s">
        <v>3199</v>
      </c>
      <c r="AC46" s="101" t="s">
        <v>3199</v>
      </c>
      <c r="AD46" s="101" t="s">
        <v>3199</v>
      </c>
      <c r="AE46" s="101">
        <v>1.5200458939555099</v>
      </c>
      <c r="AF46" s="101">
        <v>-1.4356320795590261</v>
      </c>
      <c r="AG46" s="101" t="s">
        <v>3199</v>
      </c>
      <c r="AH46" s="101">
        <v>-1.75560214831355</v>
      </c>
      <c r="AI46" s="101" t="s">
        <v>3199</v>
      </c>
    </row>
    <row r="47" spans="1:35" x14ac:dyDescent="0.3">
      <c r="A47" s="74" t="s">
        <v>2509</v>
      </c>
      <c r="B47" s="74" t="s">
        <v>2423</v>
      </c>
      <c r="C47" s="74" t="s">
        <v>2497</v>
      </c>
      <c r="D47" s="75">
        <v>36406</v>
      </c>
      <c r="E47" s="75">
        <v>29567</v>
      </c>
      <c r="F47" s="75">
        <v>52318</v>
      </c>
      <c r="G47" s="75">
        <v>72484</v>
      </c>
      <c r="H47" s="75">
        <v>48523</v>
      </c>
      <c r="I47" s="75">
        <v>50447</v>
      </c>
      <c r="J47" s="75">
        <v>9753.4</v>
      </c>
      <c r="K47" s="75">
        <v>2548.9</v>
      </c>
      <c r="L47" s="75">
        <v>11911</v>
      </c>
      <c r="M47" s="75">
        <v>20373</v>
      </c>
      <c r="N47" s="75">
        <v>16638</v>
      </c>
      <c r="O47" s="75">
        <v>5489.4</v>
      </c>
      <c r="P47" s="75">
        <v>30668</v>
      </c>
      <c r="Q47" s="75">
        <v>58870</v>
      </c>
      <c r="R47" s="75">
        <v>24891</v>
      </c>
      <c r="S47" s="75">
        <v>47256</v>
      </c>
      <c r="T47" s="75">
        <v>55667</v>
      </c>
      <c r="U47" s="75">
        <v>29900</v>
      </c>
      <c r="V47" s="75">
        <v>17810</v>
      </c>
      <c r="W47" s="75">
        <v>19482</v>
      </c>
      <c r="X47" s="75">
        <v>24251</v>
      </c>
      <c r="Y47" s="75">
        <v>13506</v>
      </c>
      <c r="Z47" s="75">
        <v>21929</v>
      </c>
      <c r="AA47" s="75">
        <v>10744</v>
      </c>
      <c r="AB47" s="101" t="s">
        <v>3199</v>
      </c>
      <c r="AC47" s="101" t="s">
        <v>3199</v>
      </c>
      <c r="AD47" s="101">
        <v>-1.3457950557649581</v>
      </c>
      <c r="AE47" s="101" t="s">
        <v>3199</v>
      </c>
      <c r="AF47" s="101">
        <v>2.2884686915533292</v>
      </c>
      <c r="AG47" s="101">
        <v>2.0122732379525239</v>
      </c>
      <c r="AH47" s="101">
        <v>0.89478604722356381</v>
      </c>
      <c r="AI47" s="101" t="s">
        <v>3199</v>
      </c>
    </row>
    <row r="48" spans="1:35" x14ac:dyDescent="0.3">
      <c r="A48" s="74" t="s">
        <v>2687</v>
      </c>
      <c r="B48" s="74" t="s">
        <v>2423</v>
      </c>
      <c r="C48" s="74" t="s">
        <v>2497</v>
      </c>
      <c r="D48" s="75">
        <v>93046</v>
      </c>
      <c r="E48" s="75">
        <v>97265</v>
      </c>
      <c r="F48" s="75">
        <v>71457</v>
      </c>
      <c r="G48" s="75">
        <v>90992</v>
      </c>
      <c r="H48" s="75">
        <v>132320</v>
      </c>
      <c r="I48" s="75">
        <v>131200</v>
      </c>
      <c r="J48" s="75">
        <v>69550</v>
      </c>
      <c r="K48" s="75">
        <v>104760</v>
      </c>
      <c r="L48" s="75">
        <v>121900</v>
      </c>
      <c r="M48" s="75">
        <v>1150900</v>
      </c>
      <c r="N48" s="75">
        <v>656550</v>
      </c>
      <c r="O48" s="75">
        <v>759090</v>
      </c>
      <c r="P48" s="75">
        <v>92725</v>
      </c>
      <c r="Q48" s="75">
        <v>99159</v>
      </c>
      <c r="R48" s="75">
        <v>112160</v>
      </c>
      <c r="S48" s="75">
        <v>116490</v>
      </c>
      <c r="T48" s="75">
        <v>85204</v>
      </c>
      <c r="U48" s="75">
        <v>84143</v>
      </c>
      <c r="V48" s="75">
        <v>73819</v>
      </c>
      <c r="W48" s="75">
        <v>77185</v>
      </c>
      <c r="X48" s="75">
        <v>127710</v>
      </c>
      <c r="Y48" s="75">
        <v>96730</v>
      </c>
      <c r="Z48" s="75">
        <v>313180</v>
      </c>
      <c r="AA48" s="75">
        <v>181400</v>
      </c>
      <c r="AB48" s="101" t="s">
        <v>3199</v>
      </c>
      <c r="AC48" s="101" t="s">
        <v>3199</v>
      </c>
      <c r="AD48" s="101" t="s">
        <v>3199</v>
      </c>
      <c r="AE48" s="101">
        <v>2.117838164685053</v>
      </c>
      <c r="AF48" s="101" t="s">
        <v>3199</v>
      </c>
      <c r="AG48" s="101">
        <v>-2.855918377702197</v>
      </c>
      <c r="AH48" s="101" t="s">
        <v>3199</v>
      </c>
      <c r="AI48" s="101" t="s">
        <v>3199</v>
      </c>
    </row>
    <row r="49" spans="1:35" x14ac:dyDescent="0.3">
      <c r="A49" s="74" t="s">
        <v>2688</v>
      </c>
      <c r="B49" s="74" t="s">
        <v>2423</v>
      </c>
      <c r="C49" s="74" t="s">
        <v>2497</v>
      </c>
      <c r="D49" s="75">
        <v>338720</v>
      </c>
      <c r="E49" s="75">
        <v>352560</v>
      </c>
      <c r="F49" s="75">
        <v>171840</v>
      </c>
      <c r="G49" s="75">
        <v>187960</v>
      </c>
      <c r="H49" s="75">
        <v>278540</v>
      </c>
      <c r="I49" s="75">
        <v>268680</v>
      </c>
      <c r="J49" s="75">
        <v>335750</v>
      </c>
      <c r="K49" s="75">
        <v>592960</v>
      </c>
      <c r="L49" s="75">
        <v>535420</v>
      </c>
      <c r="M49" s="75">
        <v>1578900</v>
      </c>
      <c r="N49" s="75">
        <v>1923400</v>
      </c>
      <c r="O49" s="75">
        <v>1536500</v>
      </c>
      <c r="P49" s="75">
        <v>195990</v>
      </c>
      <c r="Q49" s="75">
        <v>233940</v>
      </c>
      <c r="R49" s="75">
        <v>186860</v>
      </c>
      <c r="S49" s="75">
        <v>269930</v>
      </c>
      <c r="T49" s="75">
        <v>238330</v>
      </c>
      <c r="U49" s="75">
        <v>173740</v>
      </c>
      <c r="V49" s="75">
        <v>223620</v>
      </c>
      <c r="W49" s="75">
        <v>287000</v>
      </c>
      <c r="X49" s="75">
        <v>463950</v>
      </c>
      <c r="Y49" s="75">
        <v>262920</v>
      </c>
      <c r="Z49" s="75">
        <v>841920</v>
      </c>
      <c r="AA49" s="75">
        <v>485740</v>
      </c>
      <c r="AB49" s="101" t="s">
        <v>3199</v>
      </c>
      <c r="AC49" s="101" t="s">
        <v>3199</v>
      </c>
      <c r="AD49" s="101">
        <v>0.587205937976922</v>
      </c>
      <c r="AE49" s="101">
        <v>1.6635272583438561</v>
      </c>
      <c r="AF49" s="101" t="s">
        <v>3199</v>
      </c>
      <c r="AG49" s="101">
        <v>-2.7769107691296089</v>
      </c>
      <c r="AH49" s="101" t="s">
        <v>3199</v>
      </c>
      <c r="AI49" s="101" t="s">
        <v>3199</v>
      </c>
    </row>
    <row r="50" spans="1:35" x14ac:dyDescent="0.3">
      <c r="A50" s="74" t="s">
        <v>2734</v>
      </c>
      <c r="B50" s="74" t="s">
        <v>2423</v>
      </c>
      <c r="C50" s="74" t="s">
        <v>2497</v>
      </c>
      <c r="D50" s="75">
        <v>9093.5</v>
      </c>
      <c r="E50" s="75">
        <v>24666</v>
      </c>
      <c r="F50" s="75">
        <v>4425.2</v>
      </c>
      <c r="G50" s="75">
        <v>14720</v>
      </c>
      <c r="H50" s="75">
        <v>9428.7000000000007</v>
      </c>
      <c r="I50" s="75">
        <v>6499.8</v>
      </c>
      <c r="J50" s="75">
        <v>56944</v>
      </c>
      <c r="K50" s="75">
        <v>69926</v>
      </c>
      <c r="L50" s="75">
        <v>81675</v>
      </c>
      <c r="M50" s="75">
        <v>29629</v>
      </c>
      <c r="N50" s="75">
        <v>91916</v>
      </c>
      <c r="O50" s="75">
        <v>133680</v>
      </c>
      <c r="P50" s="75">
        <v>8660.1</v>
      </c>
      <c r="Q50" s="75">
        <v>16448</v>
      </c>
      <c r="R50" s="75">
        <v>13268</v>
      </c>
      <c r="S50" s="75">
        <v>12055</v>
      </c>
      <c r="T50" s="75">
        <v>7570.5</v>
      </c>
      <c r="U50" s="75">
        <v>10209</v>
      </c>
      <c r="V50" s="75">
        <v>71796</v>
      </c>
      <c r="W50" s="75">
        <v>33867</v>
      </c>
      <c r="X50" s="75">
        <v>47983</v>
      </c>
      <c r="Y50" s="75">
        <v>34442</v>
      </c>
      <c r="Z50" s="75">
        <v>71521</v>
      </c>
      <c r="AA50" s="75">
        <v>28435</v>
      </c>
      <c r="AB50" s="101" t="s">
        <v>3199</v>
      </c>
      <c r="AC50" s="101" t="s">
        <v>3199</v>
      </c>
      <c r="AD50" s="101" t="s">
        <v>3199</v>
      </c>
      <c r="AE50" s="101" t="s">
        <v>3199</v>
      </c>
      <c r="AF50" s="101">
        <v>-2.4492921288330298</v>
      </c>
      <c r="AG50" s="101">
        <v>-3.0578812797006618</v>
      </c>
      <c r="AH50" s="101">
        <v>-2.0013301993568118</v>
      </c>
      <c r="AI50" s="101" t="s">
        <v>3199</v>
      </c>
    </row>
    <row r="51" spans="1:35" x14ac:dyDescent="0.3">
      <c r="A51" s="74" t="s">
        <v>2744</v>
      </c>
      <c r="B51" s="74" t="s">
        <v>2423</v>
      </c>
      <c r="C51" s="74" t="s">
        <v>2497</v>
      </c>
      <c r="D51" s="75">
        <v>119620</v>
      </c>
      <c r="E51" s="75">
        <v>105880</v>
      </c>
      <c r="F51" s="75">
        <v>133160</v>
      </c>
      <c r="G51" s="75">
        <v>141470</v>
      </c>
      <c r="H51" s="75">
        <v>129130</v>
      </c>
      <c r="I51" s="75">
        <v>163090</v>
      </c>
      <c r="J51" s="75">
        <v>105500</v>
      </c>
      <c r="K51" s="75">
        <v>135760</v>
      </c>
      <c r="L51" s="75">
        <v>98600</v>
      </c>
      <c r="M51" s="75">
        <v>142220</v>
      </c>
      <c r="N51" s="75">
        <v>137450</v>
      </c>
      <c r="O51" s="75">
        <v>127620</v>
      </c>
      <c r="P51" s="75">
        <v>104300</v>
      </c>
      <c r="Q51" s="75">
        <v>65517</v>
      </c>
      <c r="R51" s="75">
        <v>45140</v>
      </c>
      <c r="S51" s="75">
        <v>106050</v>
      </c>
      <c r="T51" s="75">
        <v>179850</v>
      </c>
      <c r="U51" s="75">
        <v>62351</v>
      </c>
      <c r="V51" s="75">
        <v>133760</v>
      </c>
      <c r="W51" s="75">
        <v>171160</v>
      </c>
      <c r="X51" s="75">
        <v>118740</v>
      </c>
      <c r="Y51" s="75">
        <v>98944</v>
      </c>
      <c r="Z51" s="75">
        <v>103740</v>
      </c>
      <c r="AA51" s="75">
        <v>136930</v>
      </c>
      <c r="AB51" s="101">
        <v>0.73856876396975923</v>
      </c>
      <c r="AC51" s="101" t="s">
        <v>3199</v>
      </c>
      <c r="AD51" s="101" t="s">
        <v>3199</v>
      </c>
      <c r="AE51" s="101" t="s">
        <v>3199</v>
      </c>
      <c r="AF51" s="101" t="s">
        <v>3199</v>
      </c>
      <c r="AG51" s="101" t="s">
        <v>3199</v>
      </c>
      <c r="AH51" s="101">
        <v>-0.97885883065009005</v>
      </c>
      <c r="AI51" s="101">
        <v>-1.1578398885399659</v>
      </c>
    </row>
    <row r="52" spans="1:35" x14ac:dyDescent="0.3">
      <c r="A52" s="74" t="s">
        <v>2779</v>
      </c>
      <c r="B52" s="74" t="s">
        <v>2423</v>
      </c>
      <c r="C52" s="74" t="s">
        <v>2497</v>
      </c>
      <c r="D52" s="75">
        <v>73185</v>
      </c>
      <c r="E52" s="75">
        <v>114160</v>
      </c>
      <c r="F52" s="75">
        <v>17112</v>
      </c>
      <c r="G52" s="75">
        <v>34909</v>
      </c>
      <c r="H52" s="75">
        <v>97212</v>
      </c>
      <c r="I52" s="75">
        <v>58153</v>
      </c>
      <c r="J52" s="75">
        <v>90500</v>
      </c>
      <c r="K52" s="75">
        <v>122400</v>
      </c>
      <c r="L52" s="75">
        <v>53228</v>
      </c>
      <c r="M52" s="75">
        <v>467540</v>
      </c>
      <c r="N52" s="75">
        <v>304710</v>
      </c>
      <c r="O52" s="75">
        <v>366470</v>
      </c>
      <c r="P52" s="75">
        <v>11777</v>
      </c>
      <c r="Q52" s="75">
        <v>16143</v>
      </c>
      <c r="R52" s="75">
        <v>24277</v>
      </c>
      <c r="S52" s="75">
        <v>19795</v>
      </c>
      <c r="T52" s="75">
        <v>21139</v>
      </c>
      <c r="U52" s="75">
        <v>14136</v>
      </c>
      <c r="V52" s="75">
        <v>56578</v>
      </c>
      <c r="W52" s="75">
        <v>25909</v>
      </c>
      <c r="X52" s="75">
        <v>63496</v>
      </c>
      <c r="Y52" s="75">
        <v>28991</v>
      </c>
      <c r="Z52" s="75">
        <v>47158</v>
      </c>
      <c r="AA52" s="75">
        <v>34673</v>
      </c>
      <c r="AB52" s="101">
        <v>1.969758661283078</v>
      </c>
      <c r="AC52" s="101">
        <v>1.7887399243440361</v>
      </c>
      <c r="AD52" s="101">
        <v>0.86631993365447557</v>
      </c>
      <c r="AE52" s="101">
        <v>3.361096832434193</v>
      </c>
      <c r="AF52" s="101" t="s">
        <v>3199</v>
      </c>
      <c r="AG52" s="101">
        <v>-2.58126270313489</v>
      </c>
      <c r="AH52" s="101">
        <v>-1.4837615782685381</v>
      </c>
      <c r="AI52" s="101" t="s">
        <v>3199</v>
      </c>
    </row>
    <row r="53" spans="1:35" x14ac:dyDescent="0.3">
      <c r="A53" s="74" t="s">
        <v>2786</v>
      </c>
      <c r="B53" s="74" t="s">
        <v>2423</v>
      </c>
      <c r="C53" s="74" t="s">
        <v>2497</v>
      </c>
      <c r="D53" s="75">
        <v>192240</v>
      </c>
      <c r="E53" s="75">
        <v>186080</v>
      </c>
      <c r="F53" s="75">
        <v>128100</v>
      </c>
      <c r="G53" s="75">
        <v>167110</v>
      </c>
      <c r="H53" s="75">
        <v>202380</v>
      </c>
      <c r="I53" s="75">
        <v>191940</v>
      </c>
      <c r="J53" s="75">
        <v>108290</v>
      </c>
      <c r="K53" s="75">
        <v>141630</v>
      </c>
      <c r="L53" s="75">
        <v>220110</v>
      </c>
      <c r="M53" s="75">
        <v>1996400</v>
      </c>
      <c r="N53" s="75">
        <v>1113000</v>
      </c>
      <c r="O53" s="75">
        <v>1242500</v>
      </c>
      <c r="P53" s="75">
        <v>146790</v>
      </c>
      <c r="Q53" s="75">
        <v>181400</v>
      </c>
      <c r="R53" s="75">
        <v>185240</v>
      </c>
      <c r="S53" s="75">
        <v>204400</v>
      </c>
      <c r="T53" s="75">
        <v>192480</v>
      </c>
      <c r="U53" s="75">
        <v>136440</v>
      </c>
      <c r="V53" s="75">
        <v>125680</v>
      </c>
      <c r="W53" s="75">
        <v>155340</v>
      </c>
      <c r="X53" s="75">
        <v>226820</v>
      </c>
      <c r="Y53" s="75">
        <v>168440</v>
      </c>
      <c r="Z53" s="75">
        <v>579160</v>
      </c>
      <c r="AA53" s="75">
        <v>361620</v>
      </c>
      <c r="AB53" s="101" t="s">
        <v>3199</v>
      </c>
      <c r="AC53" s="101" t="s">
        <v>3199</v>
      </c>
      <c r="AD53" s="101" t="s">
        <v>3199</v>
      </c>
      <c r="AE53" s="101">
        <v>1.972099871536559</v>
      </c>
      <c r="AF53" s="101" t="s">
        <v>3199</v>
      </c>
      <c r="AG53" s="101">
        <v>-2.9544673446442449</v>
      </c>
      <c r="AH53" s="101" t="s">
        <v>3199</v>
      </c>
      <c r="AI53" s="101" t="s">
        <v>3199</v>
      </c>
    </row>
    <row r="54" spans="1:35" x14ac:dyDescent="0.3">
      <c r="A54" s="74" t="s">
        <v>2864</v>
      </c>
      <c r="B54" s="74" t="s">
        <v>2423</v>
      </c>
      <c r="C54" s="74" t="s">
        <v>2497</v>
      </c>
      <c r="D54" s="75">
        <v>10031</v>
      </c>
      <c r="E54" s="75">
        <v>18587</v>
      </c>
      <c r="F54" s="75">
        <v>4418.6000000000004</v>
      </c>
      <c r="G54" s="75">
        <v>6623.1</v>
      </c>
      <c r="H54" s="75">
        <v>17130</v>
      </c>
      <c r="I54" s="75">
        <v>11626</v>
      </c>
      <c r="J54" s="75">
        <v>60322</v>
      </c>
      <c r="K54" s="75">
        <v>136850</v>
      </c>
      <c r="L54" s="75">
        <v>34823</v>
      </c>
      <c r="M54" s="75">
        <v>716250</v>
      </c>
      <c r="N54" s="75">
        <v>522390</v>
      </c>
      <c r="O54" s="75">
        <v>513750</v>
      </c>
      <c r="P54" s="75">
        <v>7243.6</v>
      </c>
      <c r="Q54" s="75">
        <v>7842.1</v>
      </c>
      <c r="R54" s="75">
        <v>8811.2000000000007</v>
      </c>
      <c r="S54" s="75">
        <v>8720.4</v>
      </c>
      <c r="T54" s="75">
        <v>6788.7</v>
      </c>
      <c r="U54" s="75">
        <v>7964.5</v>
      </c>
      <c r="V54" s="75">
        <v>4546.8999999999996</v>
      </c>
      <c r="W54" s="75">
        <v>4005</v>
      </c>
      <c r="X54" s="75">
        <v>28737</v>
      </c>
      <c r="Y54" s="75">
        <v>12920</v>
      </c>
      <c r="Z54" s="75">
        <v>122610</v>
      </c>
      <c r="AA54" s="75">
        <v>31993</v>
      </c>
      <c r="AB54" s="101" t="s">
        <v>3199</v>
      </c>
      <c r="AC54" s="101" t="s">
        <v>3199</v>
      </c>
      <c r="AD54" s="101">
        <v>2.6372755682316051</v>
      </c>
      <c r="AE54" s="101">
        <v>3.3868927985769832</v>
      </c>
      <c r="AF54" s="101">
        <v>-2.811956589575622</v>
      </c>
      <c r="AG54" s="101">
        <v>-5.6302827287036434</v>
      </c>
      <c r="AH54" s="101" t="s">
        <v>3199</v>
      </c>
      <c r="AI54" s="101" t="s">
        <v>3199</v>
      </c>
    </row>
    <row r="55" spans="1:35" x14ac:dyDescent="0.3">
      <c r="A55" s="74" t="s">
        <v>2907</v>
      </c>
      <c r="B55" s="74" t="s">
        <v>2423</v>
      </c>
      <c r="C55" s="74" t="s">
        <v>2497</v>
      </c>
      <c r="D55" s="75">
        <v>38258</v>
      </c>
      <c r="E55" s="75">
        <v>22889</v>
      </c>
      <c r="F55" s="75">
        <v>18645</v>
      </c>
      <c r="G55" s="75">
        <v>30920</v>
      </c>
      <c r="H55" s="75">
        <v>30600</v>
      </c>
      <c r="I55" s="75">
        <v>32822</v>
      </c>
      <c r="J55" s="75">
        <v>3822.3</v>
      </c>
      <c r="K55" s="75">
        <v>5083.3</v>
      </c>
      <c r="L55" s="75">
        <v>7331.7</v>
      </c>
      <c r="M55" s="75">
        <v>9</v>
      </c>
      <c r="N55" s="75">
        <v>5738.2</v>
      </c>
      <c r="O55" s="75">
        <v>3076.5</v>
      </c>
      <c r="P55" s="75">
        <v>42075</v>
      </c>
      <c r="Q55" s="75">
        <v>19639</v>
      </c>
      <c r="R55" s="75">
        <v>22946</v>
      </c>
      <c r="S55" s="75">
        <v>21678</v>
      </c>
      <c r="T55" s="75">
        <v>43222</v>
      </c>
      <c r="U55" s="75">
        <v>14346</v>
      </c>
      <c r="V55" s="75">
        <v>3824</v>
      </c>
      <c r="W55" s="75">
        <v>5093.8999999999996</v>
      </c>
      <c r="X55" s="75">
        <v>8288</v>
      </c>
      <c r="Y55" s="75">
        <v>4459.5</v>
      </c>
      <c r="Z55" s="75">
        <v>6991.3</v>
      </c>
      <c r="AA55" s="75">
        <v>7651</v>
      </c>
      <c r="AB55" s="101" t="s">
        <v>3199</v>
      </c>
      <c r="AC55" s="101" t="s">
        <v>3199</v>
      </c>
      <c r="AD55" s="101" t="s">
        <v>3199</v>
      </c>
      <c r="AE55" s="101" t="s">
        <v>3199</v>
      </c>
      <c r="AF55" s="101">
        <v>2.2969323524677701</v>
      </c>
      <c r="AG55" s="101" t="s">
        <v>3199</v>
      </c>
      <c r="AH55" s="101">
        <v>2.2987771306368061</v>
      </c>
      <c r="AI55" s="101">
        <v>0.65795669777712917</v>
      </c>
    </row>
    <row r="56" spans="1:35" x14ac:dyDescent="0.3">
      <c r="A56" s="74" t="s">
        <v>2928</v>
      </c>
      <c r="B56" s="74" t="s">
        <v>2423</v>
      </c>
      <c r="C56" s="74" t="s">
        <v>2497</v>
      </c>
      <c r="D56" s="75">
        <v>65292</v>
      </c>
      <c r="E56" s="75">
        <v>68794</v>
      </c>
      <c r="F56" s="75">
        <v>56522</v>
      </c>
      <c r="G56" s="75">
        <v>42741</v>
      </c>
      <c r="H56" s="75">
        <v>50077</v>
      </c>
      <c r="I56" s="75">
        <v>67806</v>
      </c>
      <c r="J56" s="75">
        <v>121180</v>
      </c>
      <c r="K56" s="75">
        <v>114390</v>
      </c>
      <c r="L56" s="75">
        <v>79518</v>
      </c>
      <c r="M56" s="75">
        <v>82065</v>
      </c>
      <c r="N56" s="75">
        <v>104450</v>
      </c>
      <c r="O56" s="75">
        <v>78192</v>
      </c>
      <c r="P56" s="75">
        <v>44907</v>
      </c>
      <c r="Q56" s="75">
        <v>43740</v>
      </c>
      <c r="R56" s="75">
        <v>39644</v>
      </c>
      <c r="S56" s="75">
        <v>41267</v>
      </c>
      <c r="T56" s="75">
        <v>45781</v>
      </c>
      <c r="U56" s="75">
        <v>51833</v>
      </c>
      <c r="V56" s="75">
        <v>53721</v>
      </c>
      <c r="W56" s="75">
        <v>60616</v>
      </c>
      <c r="X56" s="75">
        <v>57292</v>
      </c>
      <c r="Y56" s="75">
        <v>56696</v>
      </c>
      <c r="Z56" s="75">
        <v>39729</v>
      </c>
      <c r="AA56" s="75">
        <v>42220</v>
      </c>
      <c r="AB56" s="101" t="s">
        <v>3199</v>
      </c>
      <c r="AC56" s="101" t="s">
        <v>3199</v>
      </c>
      <c r="AD56" s="101">
        <v>0.8764614666032513</v>
      </c>
      <c r="AE56" s="101">
        <v>0.93300075751332323</v>
      </c>
      <c r="AF56" s="101">
        <v>-0.72514613913136439</v>
      </c>
      <c r="AG56" s="101">
        <v>-0.72070887392598992</v>
      </c>
      <c r="AH56" s="101" t="s">
        <v>3199</v>
      </c>
      <c r="AI56" s="101">
        <v>3.1443044873252921</v>
      </c>
    </row>
    <row r="57" spans="1:35" x14ac:dyDescent="0.3">
      <c r="A57" s="74" t="s">
        <v>2929</v>
      </c>
      <c r="B57" s="74" t="s">
        <v>2423</v>
      </c>
      <c r="C57" s="74" t="s">
        <v>2497</v>
      </c>
      <c r="D57" s="75">
        <v>323070</v>
      </c>
      <c r="E57" s="75">
        <v>197160</v>
      </c>
      <c r="F57" s="75">
        <v>1571900</v>
      </c>
      <c r="G57" s="75">
        <v>1189300</v>
      </c>
      <c r="H57" s="75">
        <v>781380</v>
      </c>
      <c r="I57" s="75">
        <v>377620</v>
      </c>
      <c r="J57" s="75">
        <v>3021100</v>
      </c>
      <c r="K57" s="75">
        <v>933950</v>
      </c>
      <c r="L57" s="75">
        <v>1586600</v>
      </c>
      <c r="M57" s="75">
        <v>1240300</v>
      </c>
      <c r="N57" s="75">
        <v>2127100</v>
      </c>
      <c r="O57" s="75">
        <v>967360</v>
      </c>
      <c r="P57" s="75">
        <v>200940</v>
      </c>
      <c r="Q57" s="75">
        <v>145250</v>
      </c>
      <c r="R57" s="75">
        <v>772380</v>
      </c>
      <c r="S57" s="75">
        <v>221190</v>
      </c>
      <c r="T57" s="75">
        <v>1563500</v>
      </c>
      <c r="U57" s="75">
        <v>191870</v>
      </c>
      <c r="V57" s="75">
        <v>485880</v>
      </c>
      <c r="W57" s="75">
        <v>782180</v>
      </c>
      <c r="X57" s="75">
        <v>1954200</v>
      </c>
      <c r="Y57" s="75">
        <v>650140</v>
      </c>
      <c r="Z57" s="75">
        <v>352010</v>
      </c>
      <c r="AA57" s="75">
        <v>289060</v>
      </c>
      <c r="AB57" s="101" t="s">
        <v>3199</v>
      </c>
      <c r="AC57" s="101" t="s">
        <v>3199</v>
      </c>
      <c r="AD57" s="101" t="s">
        <v>3199</v>
      </c>
      <c r="AE57" s="101">
        <v>1.747228461872427</v>
      </c>
      <c r="AF57" s="101" t="s">
        <v>3199</v>
      </c>
      <c r="AG57" s="101" t="s">
        <v>3199</v>
      </c>
      <c r="AH57" s="101" t="s">
        <v>3199</v>
      </c>
      <c r="AI57" s="101">
        <v>3.2727280258561802</v>
      </c>
    </row>
    <row r="58" spans="1:35" x14ac:dyDescent="0.3">
      <c r="A58" s="74" t="s">
        <v>2978</v>
      </c>
      <c r="B58" s="74" t="s">
        <v>2423</v>
      </c>
      <c r="C58" s="74" t="s">
        <v>2497</v>
      </c>
      <c r="D58" s="75">
        <v>278880</v>
      </c>
      <c r="E58" s="75">
        <v>181340</v>
      </c>
      <c r="F58" s="75">
        <v>146410</v>
      </c>
      <c r="G58" s="75">
        <v>255240</v>
      </c>
      <c r="H58" s="75">
        <v>284510</v>
      </c>
      <c r="I58" s="75">
        <v>308890</v>
      </c>
      <c r="J58" s="75">
        <v>209260</v>
      </c>
      <c r="K58" s="75">
        <v>184430</v>
      </c>
      <c r="L58" s="75">
        <v>114880</v>
      </c>
      <c r="M58" s="75">
        <v>150800</v>
      </c>
      <c r="N58" s="75">
        <v>223440</v>
      </c>
      <c r="O58" s="75">
        <v>297560</v>
      </c>
      <c r="P58" s="75">
        <v>346130</v>
      </c>
      <c r="Q58" s="75">
        <v>195790</v>
      </c>
      <c r="R58" s="75">
        <v>253840</v>
      </c>
      <c r="S58" s="75">
        <v>279800</v>
      </c>
      <c r="T58" s="75">
        <v>216350</v>
      </c>
      <c r="U58" s="75">
        <v>287330</v>
      </c>
      <c r="V58" s="75">
        <v>147790</v>
      </c>
      <c r="W58" s="75">
        <v>189260</v>
      </c>
      <c r="X58" s="75">
        <v>142210</v>
      </c>
      <c r="Y58" s="75">
        <v>92392</v>
      </c>
      <c r="Z58" s="75">
        <v>165590</v>
      </c>
      <c r="AA58" s="75">
        <v>172400</v>
      </c>
      <c r="AB58" s="101" t="s">
        <v>3199</v>
      </c>
      <c r="AC58" s="101" t="s">
        <v>3199</v>
      </c>
      <c r="AD58" s="101" t="s">
        <v>3199</v>
      </c>
      <c r="AE58" s="101" t="s">
        <v>3199</v>
      </c>
      <c r="AF58" s="101" t="s">
        <v>3199</v>
      </c>
      <c r="AG58" s="101" t="s">
        <v>3199</v>
      </c>
      <c r="AH58" s="101">
        <v>0.73152484698866171</v>
      </c>
      <c r="AI58" s="101" t="s">
        <v>3199</v>
      </c>
    </row>
    <row r="59" spans="1:35" x14ac:dyDescent="0.3">
      <c r="A59" s="74" t="s">
        <v>3029</v>
      </c>
      <c r="B59" s="74" t="s">
        <v>2423</v>
      </c>
      <c r="C59" s="74" t="s">
        <v>2497</v>
      </c>
      <c r="D59" s="75">
        <v>14341</v>
      </c>
      <c r="E59" s="75">
        <v>16850</v>
      </c>
      <c r="F59" s="75">
        <v>44399</v>
      </c>
      <c r="G59" s="75">
        <v>32881</v>
      </c>
      <c r="H59" s="75">
        <v>28965</v>
      </c>
      <c r="I59" s="75">
        <v>20008</v>
      </c>
      <c r="J59" s="75">
        <v>120960</v>
      </c>
      <c r="K59" s="75">
        <v>52166</v>
      </c>
      <c r="L59" s="75">
        <v>68971</v>
      </c>
      <c r="M59" s="75">
        <v>64340</v>
      </c>
      <c r="N59" s="75">
        <v>113940</v>
      </c>
      <c r="O59" s="75">
        <v>82222</v>
      </c>
      <c r="P59" s="75">
        <v>8599.1</v>
      </c>
      <c r="Q59" s="75">
        <v>8511.6</v>
      </c>
      <c r="R59" s="75">
        <v>29586</v>
      </c>
      <c r="S59" s="75">
        <v>6066</v>
      </c>
      <c r="T59" s="75">
        <v>59355</v>
      </c>
      <c r="U59" s="75">
        <v>6975.9</v>
      </c>
      <c r="V59" s="75">
        <v>20972</v>
      </c>
      <c r="W59" s="75">
        <v>55173</v>
      </c>
      <c r="X59" s="75">
        <v>82934</v>
      </c>
      <c r="Y59" s="75">
        <v>27719</v>
      </c>
      <c r="Z59" s="75">
        <v>15508</v>
      </c>
      <c r="AA59" s="75">
        <v>11621</v>
      </c>
      <c r="AB59" s="101" t="s">
        <v>3199</v>
      </c>
      <c r="AC59" s="101" t="s">
        <v>3199</v>
      </c>
      <c r="AD59" s="101" t="s">
        <v>3199</v>
      </c>
      <c r="AE59" s="101">
        <v>2.2477835291390571</v>
      </c>
      <c r="AF59" s="101">
        <v>-1.679317907704819</v>
      </c>
      <c r="AG59" s="101">
        <v>-1.670169624386191</v>
      </c>
      <c r="AH59" s="101">
        <v>-1.768350893121621</v>
      </c>
      <c r="AI59" s="101" t="s">
        <v>3199</v>
      </c>
    </row>
    <row r="60" spans="1:35" x14ac:dyDescent="0.3">
      <c r="A60" s="74" t="s">
        <v>3067</v>
      </c>
      <c r="B60" s="74" t="s">
        <v>2423</v>
      </c>
      <c r="C60" s="74" t="s">
        <v>2497</v>
      </c>
      <c r="D60" s="75">
        <v>41350</v>
      </c>
      <c r="E60" s="75">
        <v>37889</v>
      </c>
      <c r="F60" s="75">
        <v>36899</v>
      </c>
      <c r="G60" s="75">
        <v>40461</v>
      </c>
      <c r="H60" s="75">
        <v>35279</v>
      </c>
      <c r="I60" s="75">
        <v>44599</v>
      </c>
      <c r="J60" s="75">
        <v>62880</v>
      </c>
      <c r="K60" s="75">
        <v>125110</v>
      </c>
      <c r="L60" s="75">
        <v>96063</v>
      </c>
      <c r="M60" s="75">
        <v>358460</v>
      </c>
      <c r="N60" s="75">
        <v>390090</v>
      </c>
      <c r="O60" s="75">
        <v>355470</v>
      </c>
      <c r="P60" s="75">
        <v>35336</v>
      </c>
      <c r="Q60" s="75">
        <v>59180</v>
      </c>
      <c r="R60" s="75">
        <v>50575</v>
      </c>
      <c r="S60" s="75">
        <v>40121</v>
      </c>
      <c r="T60" s="75">
        <v>38968</v>
      </c>
      <c r="U60" s="75">
        <v>40546</v>
      </c>
      <c r="V60" s="75">
        <v>36463</v>
      </c>
      <c r="W60" s="75">
        <v>43220</v>
      </c>
      <c r="X60" s="75">
        <v>83193</v>
      </c>
      <c r="Y60" s="75">
        <v>67530</v>
      </c>
      <c r="Z60" s="75">
        <v>353590</v>
      </c>
      <c r="AA60" s="75">
        <v>167910</v>
      </c>
      <c r="AB60" s="101" t="s">
        <v>3199</v>
      </c>
      <c r="AC60" s="101" t="s">
        <v>3199</v>
      </c>
      <c r="AD60" s="101">
        <v>0.80238610350416728</v>
      </c>
      <c r="AE60" s="101" t="s">
        <v>3199</v>
      </c>
      <c r="AF60" s="101">
        <v>-1.2903200450817951</v>
      </c>
      <c r="AG60" s="101">
        <v>-3.1975901292071249</v>
      </c>
      <c r="AH60" s="101" t="s">
        <v>3199</v>
      </c>
      <c r="AI60" s="101">
        <v>1.6910212827248561</v>
      </c>
    </row>
    <row r="61" spans="1:35" x14ac:dyDescent="0.3">
      <c r="A61" s="74" t="s">
        <v>3116</v>
      </c>
      <c r="B61" s="74" t="s">
        <v>2423</v>
      </c>
      <c r="C61" s="74" t="s">
        <v>2497</v>
      </c>
      <c r="D61" s="75">
        <v>1882900</v>
      </c>
      <c r="E61" s="75">
        <v>1818300</v>
      </c>
      <c r="F61" s="75">
        <v>1706100</v>
      </c>
      <c r="G61" s="75">
        <v>2383600</v>
      </c>
      <c r="H61" s="75">
        <v>2856200</v>
      </c>
      <c r="I61" s="75">
        <v>2132600</v>
      </c>
      <c r="J61" s="75">
        <v>3554300</v>
      </c>
      <c r="K61" s="75">
        <v>3715900</v>
      </c>
      <c r="L61" s="75">
        <v>3846300</v>
      </c>
      <c r="M61" s="75">
        <v>1047500</v>
      </c>
      <c r="N61" s="75">
        <v>719410</v>
      </c>
      <c r="O61" s="75">
        <v>970710</v>
      </c>
      <c r="P61" s="75">
        <v>1379900</v>
      </c>
      <c r="Q61" s="75">
        <v>1573200</v>
      </c>
      <c r="R61" s="75">
        <v>2120600</v>
      </c>
      <c r="S61" s="75">
        <v>3169500</v>
      </c>
      <c r="T61" s="75">
        <v>2605000</v>
      </c>
      <c r="U61" s="75">
        <v>2884600</v>
      </c>
      <c r="V61" s="75">
        <v>3679500</v>
      </c>
      <c r="W61" s="75">
        <v>1855000</v>
      </c>
      <c r="X61" s="75">
        <v>2416400</v>
      </c>
      <c r="Y61" s="75">
        <v>3958300</v>
      </c>
      <c r="Z61" s="75">
        <v>474330</v>
      </c>
      <c r="AA61" s="75">
        <v>2901900</v>
      </c>
      <c r="AB61" s="101" t="s">
        <v>3199</v>
      </c>
      <c r="AC61" s="101" t="s">
        <v>3199</v>
      </c>
      <c r="AD61" s="101" t="s">
        <v>3199</v>
      </c>
      <c r="AE61" s="101" t="s">
        <v>3199</v>
      </c>
      <c r="AF61" s="101">
        <v>-1.039722325642531</v>
      </c>
      <c r="AG61" s="101">
        <v>1.42921214380003</v>
      </c>
      <c r="AH61" s="101" t="s">
        <v>3199</v>
      </c>
      <c r="AI61" s="101">
        <v>1.91221842310601</v>
      </c>
    </row>
    <row r="62" spans="1:35" x14ac:dyDescent="0.3">
      <c r="A62" s="74" t="s">
        <v>3117</v>
      </c>
      <c r="B62" s="74" t="s">
        <v>2423</v>
      </c>
      <c r="C62" s="74" t="s">
        <v>2497</v>
      </c>
      <c r="D62" s="75">
        <v>63193</v>
      </c>
      <c r="E62" s="75">
        <v>89212</v>
      </c>
      <c r="F62" s="75">
        <v>11211</v>
      </c>
      <c r="G62" s="75">
        <v>22392</v>
      </c>
      <c r="H62" s="75">
        <v>68571</v>
      </c>
      <c r="I62" s="75">
        <v>55955</v>
      </c>
      <c r="J62" s="75">
        <v>125470</v>
      </c>
      <c r="K62" s="75">
        <v>251690</v>
      </c>
      <c r="L62" s="75">
        <v>97568</v>
      </c>
      <c r="M62" s="75">
        <v>455170</v>
      </c>
      <c r="N62" s="75">
        <v>588050</v>
      </c>
      <c r="O62" s="75">
        <v>503030</v>
      </c>
      <c r="P62" s="75">
        <v>36905</v>
      </c>
      <c r="Q62" s="75">
        <v>55913</v>
      </c>
      <c r="R62" s="75">
        <v>46093</v>
      </c>
      <c r="S62" s="75">
        <v>44755</v>
      </c>
      <c r="T62" s="75">
        <v>33256</v>
      </c>
      <c r="U62" s="75">
        <v>39772</v>
      </c>
      <c r="V62" s="75">
        <v>15903</v>
      </c>
      <c r="W62" s="75">
        <v>23889</v>
      </c>
      <c r="X62" s="75">
        <v>114970</v>
      </c>
      <c r="Y62" s="75">
        <v>27023</v>
      </c>
      <c r="Z62" s="75">
        <v>312710</v>
      </c>
      <c r="AA62" s="75">
        <v>111060</v>
      </c>
      <c r="AB62" s="101" t="s">
        <v>3199</v>
      </c>
      <c r="AC62" s="101" t="s">
        <v>3199</v>
      </c>
      <c r="AD62" s="101">
        <v>1.617049866017443</v>
      </c>
      <c r="AE62" s="101">
        <v>1.778236576849713</v>
      </c>
      <c r="AF62" s="101" t="s">
        <v>3199</v>
      </c>
      <c r="AG62" s="101">
        <v>-3.3956905282324259</v>
      </c>
      <c r="AH62" s="101" t="s">
        <v>3199</v>
      </c>
      <c r="AI62" s="101" t="s">
        <v>3199</v>
      </c>
    </row>
    <row r="63" spans="1:35" x14ac:dyDescent="0.3">
      <c r="A63" s="74" t="s">
        <v>3118</v>
      </c>
      <c r="B63" s="74" t="s">
        <v>2423</v>
      </c>
      <c r="C63" s="74" t="s">
        <v>2497</v>
      </c>
      <c r="D63" s="75">
        <v>38046</v>
      </c>
      <c r="E63" s="75">
        <v>26977</v>
      </c>
      <c r="F63" s="75">
        <v>31427</v>
      </c>
      <c r="G63" s="75">
        <v>30546</v>
      </c>
      <c r="H63" s="75">
        <v>25994</v>
      </c>
      <c r="I63" s="75">
        <v>25017</v>
      </c>
      <c r="J63" s="75">
        <v>113180</v>
      </c>
      <c r="K63" s="75">
        <v>94546</v>
      </c>
      <c r="L63" s="75">
        <v>116690</v>
      </c>
      <c r="M63" s="75">
        <v>81548</v>
      </c>
      <c r="N63" s="75">
        <v>147130</v>
      </c>
      <c r="O63" s="75">
        <v>110050</v>
      </c>
      <c r="P63" s="75">
        <v>18996</v>
      </c>
      <c r="Q63" s="75">
        <v>24697</v>
      </c>
      <c r="R63" s="75">
        <v>31671</v>
      </c>
      <c r="S63" s="75">
        <v>36692</v>
      </c>
      <c r="T63" s="75">
        <v>37807</v>
      </c>
      <c r="U63" s="75">
        <v>17973</v>
      </c>
      <c r="V63" s="75">
        <v>68466</v>
      </c>
      <c r="W63" s="75">
        <v>82845</v>
      </c>
      <c r="X63" s="75">
        <v>110660</v>
      </c>
      <c r="Y63" s="75">
        <v>61882</v>
      </c>
      <c r="Z63" s="75">
        <v>62238</v>
      </c>
      <c r="AA63" s="75">
        <v>49864</v>
      </c>
      <c r="AB63" s="101" t="s">
        <v>3199</v>
      </c>
      <c r="AC63" s="101" t="s">
        <v>3199</v>
      </c>
      <c r="AD63" s="101" t="s">
        <v>3199</v>
      </c>
      <c r="AE63" s="101">
        <v>0.96117260973889396</v>
      </c>
      <c r="AF63" s="101">
        <v>-1.7499918307656479</v>
      </c>
      <c r="AG63" s="101">
        <v>-2.054246634880756</v>
      </c>
      <c r="AH63" s="101">
        <v>-1.797459671104342</v>
      </c>
      <c r="AI63" s="101" t="s">
        <v>3199</v>
      </c>
    </row>
    <row r="64" spans="1:35" x14ac:dyDescent="0.3">
      <c r="A64" s="74" t="s">
        <v>2660</v>
      </c>
      <c r="B64" s="74" t="s">
        <v>2423</v>
      </c>
      <c r="C64" s="74" t="s">
        <v>2661</v>
      </c>
      <c r="D64" s="75">
        <v>94402</v>
      </c>
      <c r="E64" s="75">
        <v>41203</v>
      </c>
      <c r="F64" s="75">
        <v>88488</v>
      </c>
      <c r="G64" s="75">
        <v>49138</v>
      </c>
      <c r="H64" s="75">
        <v>111220</v>
      </c>
      <c r="I64" s="75">
        <v>31886</v>
      </c>
      <c r="J64" s="75">
        <v>54211</v>
      </c>
      <c r="K64" s="75">
        <v>50898</v>
      </c>
      <c r="L64" s="75">
        <v>67636</v>
      </c>
      <c r="M64" s="75">
        <v>30622</v>
      </c>
      <c r="N64" s="75">
        <v>55301</v>
      </c>
      <c r="O64" s="75">
        <v>56633</v>
      </c>
      <c r="P64" s="75">
        <v>50801</v>
      </c>
      <c r="Q64" s="75">
        <v>25632</v>
      </c>
      <c r="R64" s="75">
        <v>47977</v>
      </c>
      <c r="S64" s="75">
        <v>110300</v>
      </c>
      <c r="T64" s="75">
        <v>74886</v>
      </c>
      <c r="U64" s="75">
        <v>94494</v>
      </c>
      <c r="V64" s="75">
        <v>75168</v>
      </c>
      <c r="W64" s="75">
        <v>78385</v>
      </c>
      <c r="X64" s="75">
        <v>63277</v>
      </c>
      <c r="Y64" s="75">
        <v>83741</v>
      </c>
      <c r="Z64" s="75">
        <v>61596</v>
      </c>
      <c r="AA64" s="75">
        <v>39350</v>
      </c>
      <c r="AB64" s="101">
        <v>0.84899513096468593</v>
      </c>
      <c r="AC64" s="101" t="s">
        <v>3199</v>
      </c>
      <c r="AD64" s="101" t="s">
        <v>3199</v>
      </c>
      <c r="AE64" s="101" t="s">
        <v>3199</v>
      </c>
      <c r="AF64" s="101" t="s">
        <v>3199</v>
      </c>
      <c r="AG64" s="101" t="s">
        <v>3199</v>
      </c>
      <c r="AH64" s="101">
        <v>-0.80146192472564315</v>
      </c>
      <c r="AI64" s="101" t="s">
        <v>3199</v>
      </c>
    </row>
    <row r="65" spans="1:35" x14ac:dyDescent="0.3">
      <c r="A65" s="74" t="s">
        <v>2694</v>
      </c>
      <c r="B65" s="74" t="s">
        <v>2423</v>
      </c>
      <c r="C65" s="74" t="s">
        <v>2661</v>
      </c>
      <c r="D65" s="75">
        <v>87767</v>
      </c>
      <c r="E65" s="75">
        <v>98231</v>
      </c>
      <c r="F65" s="75">
        <v>40685</v>
      </c>
      <c r="G65" s="75">
        <v>58538</v>
      </c>
      <c r="H65" s="75">
        <v>78599</v>
      </c>
      <c r="I65" s="75">
        <v>81401</v>
      </c>
      <c r="J65" s="75">
        <v>56941</v>
      </c>
      <c r="K65" s="75">
        <v>87967</v>
      </c>
      <c r="L65" s="75">
        <v>190160</v>
      </c>
      <c r="M65" s="75">
        <v>145320</v>
      </c>
      <c r="N65" s="75">
        <v>246420</v>
      </c>
      <c r="O65" s="75">
        <v>108830</v>
      </c>
      <c r="P65" s="75">
        <v>59085</v>
      </c>
      <c r="Q65" s="75">
        <v>105900</v>
      </c>
      <c r="R65" s="75">
        <v>120220</v>
      </c>
      <c r="S65" s="75">
        <v>134260</v>
      </c>
      <c r="T65" s="75">
        <v>129770</v>
      </c>
      <c r="U65" s="75">
        <v>99791</v>
      </c>
      <c r="V65" s="75">
        <v>34745</v>
      </c>
      <c r="W65" s="75">
        <v>202590</v>
      </c>
      <c r="X65" s="75">
        <v>138580</v>
      </c>
      <c r="Y65" s="75">
        <v>104550</v>
      </c>
      <c r="Z65" s="75">
        <v>94103</v>
      </c>
      <c r="AA65" s="75">
        <v>76977</v>
      </c>
      <c r="AB65" s="101" t="s">
        <v>3199</v>
      </c>
      <c r="AC65" s="101">
        <v>-0.73534465735327359</v>
      </c>
      <c r="AD65" s="101" t="s">
        <v>3199</v>
      </c>
      <c r="AE65" s="101">
        <v>0.86083890871121194</v>
      </c>
      <c r="AF65" s="101" t="s">
        <v>3199</v>
      </c>
      <c r="AG65" s="101">
        <v>-1.195687669086521</v>
      </c>
      <c r="AH65" s="101" t="s">
        <v>3199</v>
      </c>
      <c r="AI65" s="101" t="s">
        <v>3199</v>
      </c>
    </row>
    <row r="66" spans="1:35" x14ac:dyDescent="0.3">
      <c r="A66" s="74" t="s">
        <v>2803</v>
      </c>
      <c r="B66" s="74" t="s">
        <v>2423</v>
      </c>
      <c r="C66" s="74" t="s">
        <v>2661</v>
      </c>
      <c r="D66" s="75">
        <v>24646</v>
      </c>
      <c r="E66" s="75">
        <v>17565</v>
      </c>
      <c r="F66" s="75">
        <v>3789.8</v>
      </c>
      <c r="G66" s="75">
        <v>11435</v>
      </c>
      <c r="H66" s="75">
        <v>38041</v>
      </c>
      <c r="I66" s="75">
        <v>18150</v>
      </c>
      <c r="J66" s="75">
        <v>35491</v>
      </c>
      <c r="K66" s="75">
        <v>50380</v>
      </c>
      <c r="L66" s="75">
        <v>15413</v>
      </c>
      <c r="M66" s="75">
        <v>32746</v>
      </c>
      <c r="N66" s="75">
        <v>28001</v>
      </c>
      <c r="O66" s="75">
        <v>19147</v>
      </c>
      <c r="P66" s="75">
        <v>14751</v>
      </c>
      <c r="Q66" s="75">
        <v>14861</v>
      </c>
      <c r="R66" s="75">
        <v>21492</v>
      </c>
      <c r="S66" s="75">
        <v>38559</v>
      </c>
      <c r="T66" s="75">
        <v>24853</v>
      </c>
      <c r="U66" s="75">
        <v>26880</v>
      </c>
      <c r="V66" s="75">
        <v>29939</v>
      </c>
      <c r="W66" s="75">
        <v>30340</v>
      </c>
      <c r="X66" s="75">
        <v>23254</v>
      </c>
      <c r="Y66" s="75">
        <v>22469</v>
      </c>
      <c r="Z66" s="75">
        <v>18101</v>
      </c>
      <c r="AA66" s="75">
        <v>32549</v>
      </c>
      <c r="AB66" s="101" t="s">
        <v>3199</v>
      </c>
      <c r="AC66" s="101" t="s">
        <v>3199</v>
      </c>
      <c r="AD66" s="101" t="s">
        <v>3199</v>
      </c>
      <c r="AE66" s="101" t="s">
        <v>3199</v>
      </c>
      <c r="AF66" s="101" t="s">
        <v>3199</v>
      </c>
      <c r="AG66" s="101" t="s">
        <v>3199</v>
      </c>
      <c r="AH66" s="101">
        <v>-0.70891003398925867</v>
      </c>
      <c r="AI66" s="101" t="s">
        <v>3199</v>
      </c>
    </row>
    <row r="67" spans="1:35" x14ac:dyDescent="0.3">
      <c r="A67" s="74" t="s">
        <v>3031</v>
      </c>
      <c r="B67" s="74" t="s">
        <v>2423</v>
      </c>
      <c r="C67" s="74" t="s">
        <v>2661</v>
      </c>
      <c r="D67" s="75">
        <v>449710</v>
      </c>
      <c r="E67" s="75">
        <v>364210</v>
      </c>
      <c r="F67" s="75">
        <v>193230</v>
      </c>
      <c r="G67" s="75">
        <v>298120</v>
      </c>
      <c r="H67" s="75">
        <v>460430</v>
      </c>
      <c r="I67" s="75">
        <v>579750</v>
      </c>
      <c r="J67" s="75">
        <v>389310</v>
      </c>
      <c r="K67" s="75">
        <v>516750</v>
      </c>
      <c r="L67" s="75">
        <v>633380</v>
      </c>
      <c r="M67" s="75">
        <v>593830</v>
      </c>
      <c r="N67" s="75">
        <v>308650</v>
      </c>
      <c r="O67" s="75">
        <v>571380</v>
      </c>
      <c r="P67" s="75">
        <v>272320</v>
      </c>
      <c r="Q67" s="75">
        <v>657980</v>
      </c>
      <c r="R67" s="75">
        <v>339980</v>
      </c>
      <c r="S67" s="75">
        <v>554440</v>
      </c>
      <c r="T67" s="75">
        <v>803050</v>
      </c>
      <c r="U67" s="75">
        <v>348190</v>
      </c>
      <c r="V67" s="75">
        <v>363120</v>
      </c>
      <c r="W67" s="75">
        <v>736190</v>
      </c>
      <c r="X67" s="75">
        <v>771230</v>
      </c>
      <c r="Y67" s="75">
        <v>957680</v>
      </c>
      <c r="Z67" s="75">
        <v>1295100</v>
      </c>
      <c r="AA67" s="75">
        <v>1198600</v>
      </c>
      <c r="AB67" s="101" t="s">
        <v>3199</v>
      </c>
      <c r="AC67" s="101" t="s">
        <v>3199</v>
      </c>
      <c r="AD67" s="101" t="s">
        <v>3199</v>
      </c>
      <c r="AE67" s="101">
        <v>-1.2275738332631561</v>
      </c>
      <c r="AF67" s="101" t="s">
        <v>3199</v>
      </c>
      <c r="AG67" s="101" t="s">
        <v>3199</v>
      </c>
      <c r="AH67" s="101" t="s">
        <v>3199</v>
      </c>
      <c r="AI67" s="101">
        <v>-1.002479149829363</v>
      </c>
    </row>
    <row r="68" spans="1:35" x14ac:dyDescent="0.3">
      <c r="A68" s="74" t="s">
        <v>2669</v>
      </c>
      <c r="B68" s="74" t="s">
        <v>2423</v>
      </c>
      <c r="C68" s="74" t="s">
        <v>2662</v>
      </c>
      <c r="D68" s="75">
        <v>32193</v>
      </c>
      <c r="E68" s="75">
        <v>49235</v>
      </c>
      <c r="F68" s="75">
        <v>32013</v>
      </c>
      <c r="G68" s="75">
        <v>25843</v>
      </c>
      <c r="H68" s="75">
        <v>35928</v>
      </c>
      <c r="I68" s="75">
        <v>35505</v>
      </c>
      <c r="J68" s="75">
        <v>32288</v>
      </c>
      <c r="K68" s="75">
        <v>58014</v>
      </c>
      <c r="L68" s="75">
        <v>56317</v>
      </c>
      <c r="M68" s="75">
        <v>183540</v>
      </c>
      <c r="N68" s="75">
        <v>241330</v>
      </c>
      <c r="O68" s="75">
        <v>246920</v>
      </c>
      <c r="P68" s="75">
        <v>31242</v>
      </c>
      <c r="Q68" s="75">
        <v>43496</v>
      </c>
      <c r="R68" s="75">
        <v>25769</v>
      </c>
      <c r="S68" s="75">
        <v>37816</v>
      </c>
      <c r="T68" s="75">
        <v>36221</v>
      </c>
      <c r="U68" s="75">
        <v>24412</v>
      </c>
      <c r="V68" s="75">
        <v>28942</v>
      </c>
      <c r="W68" s="75">
        <v>44532</v>
      </c>
      <c r="X68" s="75">
        <v>58514</v>
      </c>
      <c r="Y68" s="75">
        <v>27040</v>
      </c>
      <c r="Z68" s="75">
        <v>90718</v>
      </c>
      <c r="AA68" s="75">
        <v>60375</v>
      </c>
      <c r="AB68" s="101" t="s">
        <v>3199</v>
      </c>
      <c r="AC68" s="101" t="s">
        <v>3199</v>
      </c>
      <c r="AD68" s="101" t="s">
        <v>3199</v>
      </c>
      <c r="AE68" s="101">
        <v>1.9150555129105959</v>
      </c>
      <c r="AF68" s="101" t="s">
        <v>3199</v>
      </c>
      <c r="AG68" s="101">
        <v>-2.7878545090126239</v>
      </c>
      <c r="AH68" s="101" t="s">
        <v>3199</v>
      </c>
      <c r="AI68" s="101" t="s">
        <v>3199</v>
      </c>
    </row>
    <row r="69" spans="1:35" x14ac:dyDescent="0.3">
      <c r="A69" s="74" t="s">
        <v>2887</v>
      </c>
      <c r="B69" s="74" t="s">
        <v>2423</v>
      </c>
      <c r="C69" s="74" t="s">
        <v>2662</v>
      </c>
      <c r="D69" s="75">
        <v>3072600</v>
      </c>
      <c r="E69" s="75">
        <v>2559600</v>
      </c>
      <c r="F69" s="75">
        <v>1888900</v>
      </c>
      <c r="G69" s="75">
        <v>2031100</v>
      </c>
      <c r="H69" s="75">
        <v>3214000</v>
      </c>
      <c r="I69" s="75">
        <v>2360800</v>
      </c>
      <c r="J69" s="75">
        <v>837920</v>
      </c>
      <c r="K69" s="75">
        <v>775880</v>
      </c>
      <c r="L69" s="75">
        <v>1540500</v>
      </c>
      <c r="M69" s="75">
        <v>945330</v>
      </c>
      <c r="N69" s="75">
        <v>908740</v>
      </c>
      <c r="O69" s="75">
        <v>669320</v>
      </c>
      <c r="P69" s="75">
        <v>2033100</v>
      </c>
      <c r="Q69" s="75">
        <v>2324700</v>
      </c>
      <c r="R69" s="75">
        <v>2167300</v>
      </c>
      <c r="S69" s="75">
        <v>3143200</v>
      </c>
      <c r="T69" s="75">
        <v>2300600</v>
      </c>
      <c r="U69" s="75">
        <v>2604800</v>
      </c>
      <c r="V69" s="75">
        <v>1201400</v>
      </c>
      <c r="W69" s="75">
        <v>1382700</v>
      </c>
      <c r="X69" s="75">
        <v>1861100</v>
      </c>
      <c r="Y69" s="75">
        <v>2246700</v>
      </c>
      <c r="Z69" s="75">
        <v>3504900</v>
      </c>
      <c r="AA69" s="75">
        <v>2358700</v>
      </c>
      <c r="AB69" s="101" t="s">
        <v>3199</v>
      </c>
      <c r="AC69" s="101" t="s">
        <v>3199</v>
      </c>
      <c r="AD69" s="101" t="s">
        <v>3199</v>
      </c>
      <c r="AE69" s="101">
        <v>-1.6843920828938641</v>
      </c>
      <c r="AF69" s="101">
        <v>1.2536238001131621</v>
      </c>
      <c r="AG69" s="101">
        <v>1.591755773163154</v>
      </c>
      <c r="AH69" s="101" t="s">
        <v>3199</v>
      </c>
      <c r="AI69" s="101" t="s">
        <v>3199</v>
      </c>
    </row>
    <row r="70" spans="1:35" x14ac:dyDescent="0.3">
      <c r="A70" s="74" t="s">
        <v>2514</v>
      </c>
      <c r="B70" s="74" t="s">
        <v>2422</v>
      </c>
      <c r="C70" s="74" t="s">
        <v>2422</v>
      </c>
      <c r="D70" s="75">
        <v>19167</v>
      </c>
      <c r="E70" s="75">
        <v>31232</v>
      </c>
      <c r="F70" s="75">
        <v>14441</v>
      </c>
      <c r="G70" s="75">
        <v>19048</v>
      </c>
      <c r="H70" s="75">
        <v>31461</v>
      </c>
      <c r="I70" s="75">
        <v>31127</v>
      </c>
      <c r="J70" s="75">
        <v>24154</v>
      </c>
      <c r="K70" s="75">
        <v>38989</v>
      </c>
      <c r="L70" s="75">
        <v>61879</v>
      </c>
      <c r="M70" s="75">
        <v>42800</v>
      </c>
      <c r="N70" s="75">
        <v>34396</v>
      </c>
      <c r="O70" s="75">
        <v>66469</v>
      </c>
      <c r="P70" s="75">
        <v>7793.8</v>
      </c>
      <c r="Q70" s="75">
        <v>13834</v>
      </c>
      <c r="R70" s="75">
        <v>12975</v>
      </c>
      <c r="S70" s="75">
        <v>34426</v>
      </c>
      <c r="T70" s="75">
        <v>11477</v>
      </c>
      <c r="U70" s="75">
        <v>11287</v>
      </c>
      <c r="V70" s="75">
        <v>18889</v>
      </c>
      <c r="W70" s="75">
        <v>28341</v>
      </c>
      <c r="X70" s="75">
        <v>23891</v>
      </c>
      <c r="Y70" s="75">
        <v>48069</v>
      </c>
      <c r="Z70" s="75">
        <v>64996</v>
      </c>
      <c r="AA70" s="75">
        <v>129720</v>
      </c>
      <c r="AB70" s="101">
        <v>0.90599530782948157</v>
      </c>
      <c r="AC70" s="101" t="s">
        <v>3199</v>
      </c>
      <c r="AD70" s="101">
        <v>0.81383447237166906</v>
      </c>
      <c r="AE70" s="101" t="s">
        <v>3199</v>
      </c>
      <c r="AF70" s="101" t="s">
        <v>3199</v>
      </c>
      <c r="AG70" s="101" t="s">
        <v>3199</v>
      </c>
      <c r="AH70" s="101">
        <v>-1.03938682636244</v>
      </c>
      <c r="AI70" s="101">
        <v>-1.454281340051347</v>
      </c>
    </row>
    <row r="71" spans="1:35" x14ac:dyDescent="0.3">
      <c r="A71" s="74" t="s">
        <v>2544</v>
      </c>
      <c r="B71" s="74" t="s">
        <v>2422</v>
      </c>
      <c r="C71" s="74" t="s">
        <v>2422</v>
      </c>
      <c r="D71" s="75">
        <v>277920</v>
      </c>
      <c r="E71" s="75">
        <v>152280</v>
      </c>
      <c r="F71" s="75">
        <v>235420</v>
      </c>
      <c r="G71" s="75">
        <v>165660</v>
      </c>
      <c r="H71" s="75">
        <v>264570</v>
      </c>
      <c r="I71" s="75">
        <v>199840</v>
      </c>
      <c r="J71" s="75">
        <v>65827</v>
      </c>
      <c r="K71" s="75">
        <v>80957</v>
      </c>
      <c r="L71" s="75">
        <v>176820</v>
      </c>
      <c r="M71" s="75">
        <v>88693</v>
      </c>
      <c r="N71" s="75">
        <v>122760</v>
      </c>
      <c r="O71" s="75">
        <v>38437</v>
      </c>
      <c r="P71" s="75">
        <v>128510</v>
      </c>
      <c r="Q71" s="75">
        <v>88736</v>
      </c>
      <c r="R71" s="75">
        <v>75248</v>
      </c>
      <c r="S71" s="75">
        <v>163810</v>
      </c>
      <c r="T71" s="75">
        <v>235940</v>
      </c>
      <c r="U71" s="75">
        <v>106700</v>
      </c>
      <c r="V71" s="75">
        <v>104980</v>
      </c>
      <c r="W71" s="75">
        <v>246230</v>
      </c>
      <c r="X71" s="75">
        <v>225730</v>
      </c>
      <c r="Y71" s="75">
        <v>235900</v>
      </c>
      <c r="Z71" s="75">
        <v>506930</v>
      </c>
      <c r="AA71" s="75">
        <v>327650</v>
      </c>
      <c r="AB71" s="101">
        <v>1.186291752391204</v>
      </c>
      <c r="AC71" s="101" t="s">
        <v>3199</v>
      </c>
      <c r="AD71" s="101">
        <v>-0.83419185006496122</v>
      </c>
      <c r="AE71" s="101">
        <v>-2.0988927673162081</v>
      </c>
      <c r="AF71" s="101">
        <v>1.0404693423155951</v>
      </c>
      <c r="AG71" s="101">
        <v>1.334218949781163</v>
      </c>
      <c r="AH71" s="101">
        <v>-0.98001426014057025</v>
      </c>
      <c r="AI71" s="101">
        <v>-1.454000194445098</v>
      </c>
    </row>
    <row r="72" spans="1:35" x14ac:dyDescent="0.3">
      <c r="A72" s="74" t="s">
        <v>2576</v>
      </c>
      <c r="B72" s="74" t="s">
        <v>2422</v>
      </c>
      <c r="C72" s="74" t="s">
        <v>2422</v>
      </c>
      <c r="D72" s="75">
        <v>269120</v>
      </c>
      <c r="E72" s="75">
        <v>270060</v>
      </c>
      <c r="F72" s="75">
        <v>202670</v>
      </c>
      <c r="G72" s="75">
        <v>186410</v>
      </c>
      <c r="H72" s="75">
        <v>196600</v>
      </c>
      <c r="I72" s="75">
        <v>306840</v>
      </c>
      <c r="J72" s="75">
        <v>619480</v>
      </c>
      <c r="K72" s="75">
        <v>685310</v>
      </c>
      <c r="L72" s="75">
        <v>617700</v>
      </c>
      <c r="M72" s="75">
        <v>337660</v>
      </c>
      <c r="N72" s="75">
        <v>690550</v>
      </c>
      <c r="O72" s="75">
        <v>575750</v>
      </c>
      <c r="P72" s="75">
        <v>195490</v>
      </c>
      <c r="Q72" s="75">
        <v>222410</v>
      </c>
      <c r="R72" s="75">
        <v>207590</v>
      </c>
      <c r="S72" s="75">
        <v>295300</v>
      </c>
      <c r="T72" s="75">
        <v>283060</v>
      </c>
      <c r="U72" s="75">
        <v>189030</v>
      </c>
      <c r="V72" s="75">
        <v>345130</v>
      </c>
      <c r="W72" s="75">
        <v>435820</v>
      </c>
      <c r="X72" s="75">
        <v>477450</v>
      </c>
      <c r="Y72" s="75">
        <v>490240</v>
      </c>
      <c r="Z72" s="75">
        <v>405830</v>
      </c>
      <c r="AA72" s="75">
        <v>334400</v>
      </c>
      <c r="AB72" s="101" t="s">
        <v>3199</v>
      </c>
      <c r="AC72" s="101" t="s">
        <v>3199</v>
      </c>
      <c r="AD72" s="101">
        <v>0.61138551803585517</v>
      </c>
      <c r="AE72" s="101" t="s">
        <v>3199</v>
      </c>
      <c r="AF72" s="101">
        <v>-1.3737766813676719</v>
      </c>
      <c r="AG72" s="101">
        <v>-1.217283560360148</v>
      </c>
      <c r="AH72" s="101">
        <v>-1.008531851215795</v>
      </c>
      <c r="AI72" s="101" t="s">
        <v>3199</v>
      </c>
    </row>
    <row r="73" spans="1:35" x14ac:dyDescent="0.3">
      <c r="A73" s="74" t="s">
        <v>2577</v>
      </c>
      <c r="B73" s="74" t="s">
        <v>2422</v>
      </c>
      <c r="C73" s="74" t="s">
        <v>2422</v>
      </c>
      <c r="D73" s="75">
        <v>30934</v>
      </c>
      <c r="E73" s="75">
        <v>27133</v>
      </c>
      <c r="F73" s="75">
        <v>70881</v>
      </c>
      <c r="G73" s="75">
        <v>52999</v>
      </c>
      <c r="H73" s="75">
        <v>43220</v>
      </c>
      <c r="I73" s="75">
        <v>36141</v>
      </c>
      <c r="J73" s="75">
        <v>32725</v>
      </c>
      <c r="K73" s="75">
        <v>46714</v>
      </c>
      <c r="L73" s="75">
        <v>44139</v>
      </c>
      <c r="M73" s="75">
        <v>10600</v>
      </c>
      <c r="N73" s="75">
        <v>33257</v>
      </c>
      <c r="O73" s="75">
        <v>14177</v>
      </c>
      <c r="P73" s="75">
        <v>26672</v>
      </c>
      <c r="Q73" s="75">
        <v>21938</v>
      </c>
      <c r="R73" s="75">
        <v>22175</v>
      </c>
      <c r="S73" s="75">
        <v>36325</v>
      </c>
      <c r="T73" s="75">
        <v>41536</v>
      </c>
      <c r="U73" s="75">
        <v>33220</v>
      </c>
      <c r="V73" s="75">
        <v>16405</v>
      </c>
      <c r="W73" s="75">
        <v>20665</v>
      </c>
      <c r="X73" s="75">
        <v>21945</v>
      </c>
      <c r="Y73" s="75">
        <v>18308</v>
      </c>
      <c r="Z73" s="75">
        <v>16768</v>
      </c>
      <c r="AA73" s="75">
        <v>13768</v>
      </c>
      <c r="AB73" s="101">
        <v>0.86527381960719274</v>
      </c>
      <c r="AC73" s="101" t="s">
        <v>3199</v>
      </c>
      <c r="AD73" s="101">
        <v>1.066268330162246</v>
      </c>
      <c r="AE73" s="101" t="s">
        <v>3199</v>
      </c>
      <c r="AF73" s="101" t="s">
        <v>3199</v>
      </c>
      <c r="AG73" s="101">
        <v>1.1894969214136191</v>
      </c>
      <c r="AH73" s="101" t="s">
        <v>3199</v>
      </c>
      <c r="AI73" s="101">
        <v>-1.2217092913007821</v>
      </c>
    </row>
    <row r="74" spans="1:35" x14ac:dyDescent="0.3">
      <c r="A74" s="74" t="s">
        <v>2578</v>
      </c>
      <c r="B74" s="74" t="s">
        <v>2422</v>
      </c>
      <c r="C74" s="74" t="s">
        <v>2422</v>
      </c>
      <c r="D74" s="75">
        <v>177080</v>
      </c>
      <c r="E74" s="75">
        <v>147550</v>
      </c>
      <c r="F74" s="75">
        <v>151040</v>
      </c>
      <c r="G74" s="75">
        <v>121960</v>
      </c>
      <c r="H74" s="75">
        <v>145600</v>
      </c>
      <c r="I74" s="75">
        <v>108790</v>
      </c>
      <c r="J74" s="75">
        <v>192590</v>
      </c>
      <c r="K74" s="75">
        <v>217200</v>
      </c>
      <c r="L74" s="75">
        <v>290960</v>
      </c>
      <c r="M74" s="75">
        <v>145290</v>
      </c>
      <c r="N74" s="75">
        <v>318820</v>
      </c>
      <c r="O74" s="75">
        <v>256790</v>
      </c>
      <c r="P74" s="75">
        <v>109560</v>
      </c>
      <c r="Q74" s="75">
        <v>121050</v>
      </c>
      <c r="R74" s="75">
        <v>146820</v>
      </c>
      <c r="S74" s="75">
        <v>106830</v>
      </c>
      <c r="T74" s="75">
        <v>193790</v>
      </c>
      <c r="U74" s="75">
        <v>126460</v>
      </c>
      <c r="V74" s="75">
        <v>223570</v>
      </c>
      <c r="W74" s="75">
        <v>270520</v>
      </c>
      <c r="X74" s="75">
        <v>264400</v>
      </c>
      <c r="Y74" s="75">
        <v>273340</v>
      </c>
      <c r="Z74" s="75">
        <v>265400</v>
      </c>
      <c r="AA74" s="75">
        <v>275580</v>
      </c>
      <c r="AB74" s="101" t="s">
        <v>3199</v>
      </c>
      <c r="AC74" s="101" t="s">
        <v>3199</v>
      </c>
      <c r="AD74" s="101" t="s">
        <v>3199</v>
      </c>
      <c r="AE74" s="101" t="s">
        <v>3199</v>
      </c>
      <c r="AF74" s="101" t="s">
        <v>3199</v>
      </c>
      <c r="AG74" s="101" t="s">
        <v>3199</v>
      </c>
      <c r="AH74" s="101">
        <v>-1.006921059955961</v>
      </c>
      <c r="AI74" s="101">
        <v>-1.332498389534801</v>
      </c>
    </row>
    <row r="75" spans="1:35" x14ac:dyDescent="0.3">
      <c r="A75" s="74" t="s">
        <v>2579</v>
      </c>
      <c r="B75" s="74" t="s">
        <v>2422</v>
      </c>
      <c r="C75" s="74" t="s">
        <v>2422</v>
      </c>
      <c r="D75" s="75">
        <v>76019</v>
      </c>
      <c r="E75" s="75">
        <v>56831</v>
      </c>
      <c r="F75" s="75">
        <v>76393</v>
      </c>
      <c r="G75" s="75">
        <v>87469</v>
      </c>
      <c r="H75" s="75">
        <v>78857</v>
      </c>
      <c r="I75" s="75">
        <v>88802</v>
      </c>
      <c r="J75" s="75">
        <v>96686</v>
      </c>
      <c r="K75" s="75">
        <v>119410</v>
      </c>
      <c r="L75" s="75">
        <v>153570</v>
      </c>
      <c r="M75" s="75">
        <v>183030</v>
      </c>
      <c r="N75" s="75">
        <v>232980</v>
      </c>
      <c r="O75" s="75">
        <v>252430</v>
      </c>
      <c r="P75" s="75">
        <v>75626</v>
      </c>
      <c r="Q75" s="75">
        <v>70790</v>
      </c>
      <c r="R75" s="75">
        <v>61389</v>
      </c>
      <c r="S75" s="75">
        <v>113320</v>
      </c>
      <c r="T75" s="75">
        <v>86982</v>
      </c>
      <c r="U75" s="75">
        <v>59281</v>
      </c>
      <c r="V75" s="75">
        <v>97230</v>
      </c>
      <c r="W75" s="75">
        <v>85184</v>
      </c>
      <c r="X75" s="75">
        <v>110800</v>
      </c>
      <c r="Y75" s="75">
        <v>111180</v>
      </c>
      <c r="Z75" s="75">
        <v>85520</v>
      </c>
      <c r="AA75" s="75">
        <v>63521</v>
      </c>
      <c r="AB75" s="101" t="s">
        <v>3199</v>
      </c>
      <c r="AC75" s="101" t="s">
        <v>3199</v>
      </c>
      <c r="AD75" s="101" t="s">
        <v>3199</v>
      </c>
      <c r="AE75" s="101">
        <v>1.3610606748814249</v>
      </c>
      <c r="AF75" s="101">
        <v>-0.82104299810034698</v>
      </c>
      <c r="AG75" s="101">
        <v>-1.3895768263163479</v>
      </c>
      <c r="AH75" s="101" t="s">
        <v>3199</v>
      </c>
      <c r="AI75" s="101">
        <v>-1.358615331290598</v>
      </c>
    </row>
    <row r="76" spans="1:35" x14ac:dyDescent="0.3">
      <c r="A76" s="74" t="s">
        <v>2580</v>
      </c>
      <c r="B76" s="74" t="s">
        <v>2422</v>
      </c>
      <c r="C76" s="74" t="s">
        <v>2422</v>
      </c>
      <c r="D76" s="75">
        <v>264110</v>
      </c>
      <c r="E76" s="75">
        <v>269530</v>
      </c>
      <c r="F76" s="75">
        <v>241860</v>
      </c>
      <c r="G76" s="75">
        <v>282440</v>
      </c>
      <c r="H76" s="75">
        <v>270440</v>
      </c>
      <c r="I76" s="75">
        <v>301310</v>
      </c>
      <c r="J76" s="75">
        <v>375570</v>
      </c>
      <c r="K76" s="75">
        <v>401190</v>
      </c>
      <c r="L76" s="75">
        <v>436380</v>
      </c>
      <c r="M76" s="75">
        <v>127930</v>
      </c>
      <c r="N76" s="75">
        <v>205780</v>
      </c>
      <c r="O76" s="75">
        <v>243920</v>
      </c>
      <c r="P76" s="75">
        <v>170920</v>
      </c>
      <c r="Q76" s="75">
        <v>204430</v>
      </c>
      <c r="R76" s="75">
        <v>188390</v>
      </c>
      <c r="S76" s="75">
        <v>313770</v>
      </c>
      <c r="T76" s="75">
        <v>306570</v>
      </c>
      <c r="U76" s="75">
        <v>228560</v>
      </c>
      <c r="V76" s="75">
        <v>297710</v>
      </c>
      <c r="W76" s="75">
        <v>231850</v>
      </c>
      <c r="X76" s="75">
        <v>327240</v>
      </c>
      <c r="Y76" s="75">
        <v>367270</v>
      </c>
      <c r="Z76" s="75">
        <v>156240</v>
      </c>
      <c r="AA76" s="75">
        <v>268570</v>
      </c>
      <c r="AB76" s="101" t="s">
        <v>3199</v>
      </c>
      <c r="AC76" s="101" t="s">
        <v>3199</v>
      </c>
      <c r="AD76" s="101" t="s">
        <v>3199</v>
      </c>
      <c r="AE76" s="101" t="s">
        <v>3199</v>
      </c>
      <c r="AF76" s="101">
        <v>-0.64554736503320953</v>
      </c>
      <c r="AG76" s="101" t="s">
        <v>3199</v>
      </c>
      <c r="AH76" s="101">
        <v>-0.60392854298997833</v>
      </c>
      <c r="AI76" s="101" t="s">
        <v>3199</v>
      </c>
    </row>
    <row r="77" spans="1:35" x14ac:dyDescent="0.3">
      <c r="A77" s="74" t="s">
        <v>2644</v>
      </c>
      <c r="B77" s="74" t="s">
        <v>2422</v>
      </c>
      <c r="C77" s="74" t="s">
        <v>2422</v>
      </c>
      <c r="D77" s="75">
        <v>631780</v>
      </c>
      <c r="E77" s="75">
        <v>516650</v>
      </c>
      <c r="F77" s="75">
        <v>510890</v>
      </c>
      <c r="G77" s="75">
        <v>539450</v>
      </c>
      <c r="H77" s="75">
        <v>678560</v>
      </c>
      <c r="I77" s="75">
        <v>591800</v>
      </c>
      <c r="J77" s="75">
        <v>1014100</v>
      </c>
      <c r="K77" s="75">
        <v>1419700</v>
      </c>
      <c r="L77" s="75">
        <v>1181600</v>
      </c>
      <c r="M77" s="75">
        <v>1466300</v>
      </c>
      <c r="N77" s="75">
        <v>2015800</v>
      </c>
      <c r="O77" s="75">
        <v>2014500</v>
      </c>
      <c r="P77" s="75">
        <v>370950</v>
      </c>
      <c r="Q77" s="75">
        <v>458870</v>
      </c>
      <c r="R77" s="75">
        <v>465310</v>
      </c>
      <c r="S77" s="75">
        <v>640450</v>
      </c>
      <c r="T77" s="75">
        <v>662550</v>
      </c>
      <c r="U77" s="75">
        <v>533000</v>
      </c>
      <c r="V77" s="75">
        <v>853970</v>
      </c>
      <c r="W77" s="75">
        <v>918910</v>
      </c>
      <c r="X77" s="75">
        <v>1120300</v>
      </c>
      <c r="Y77" s="75">
        <v>1094800</v>
      </c>
      <c r="Z77" s="75">
        <v>1074600</v>
      </c>
      <c r="AA77" s="75">
        <v>873960</v>
      </c>
      <c r="AB77" s="101" t="s">
        <v>3199</v>
      </c>
      <c r="AC77" s="101" t="s">
        <v>3199</v>
      </c>
      <c r="AD77" s="101" t="s">
        <v>3199</v>
      </c>
      <c r="AE77" s="101">
        <v>0.85287449422664319</v>
      </c>
      <c r="AF77" s="101">
        <v>-1.123563135667724</v>
      </c>
      <c r="AG77" s="101">
        <v>-1.6027012487847061</v>
      </c>
      <c r="AH77" s="101">
        <v>-1.1595591665615801</v>
      </c>
      <c r="AI77" s="101" t="s">
        <v>3199</v>
      </c>
    </row>
    <row r="78" spans="1:35" x14ac:dyDescent="0.3">
      <c r="A78" s="74" t="s">
        <v>2645</v>
      </c>
      <c r="B78" s="74" t="s">
        <v>2422</v>
      </c>
      <c r="C78" s="74" t="s">
        <v>2422</v>
      </c>
      <c r="D78" s="75">
        <v>53074</v>
      </c>
      <c r="E78" s="75">
        <v>36104</v>
      </c>
      <c r="F78" s="75">
        <v>74260</v>
      </c>
      <c r="G78" s="75">
        <v>87899</v>
      </c>
      <c r="H78" s="75">
        <v>55344</v>
      </c>
      <c r="I78" s="75">
        <v>49126</v>
      </c>
      <c r="J78" s="75">
        <v>114880</v>
      </c>
      <c r="K78" s="75">
        <v>87797</v>
      </c>
      <c r="L78" s="75">
        <v>61137</v>
      </c>
      <c r="M78" s="75">
        <v>35060</v>
      </c>
      <c r="N78" s="75">
        <v>78228</v>
      </c>
      <c r="O78" s="75">
        <v>73682</v>
      </c>
      <c r="P78" s="75">
        <v>40223</v>
      </c>
      <c r="Q78" s="75">
        <v>25427</v>
      </c>
      <c r="R78" s="75">
        <v>58455</v>
      </c>
      <c r="S78" s="75">
        <v>56782</v>
      </c>
      <c r="T78" s="75">
        <v>32307</v>
      </c>
      <c r="U78" s="75">
        <v>75847</v>
      </c>
      <c r="V78" s="75">
        <v>52816</v>
      </c>
      <c r="W78" s="75">
        <v>42271</v>
      </c>
      <c r="X78" s="75">
        <v>32381</v>
      </c>
      <c r="Y78" s="75">
        <v>61326</v>
      </c>
      <c r="Z78" s="75">
        <v>38924</v>
      </c>
      <c r="AA78" s="75">
        <v>41815</v>
      </c>
      <c r="AB78" s="101" t="s">
        <v>3199</v>
      </c>
      <c r="AC78" s="101" t="s">
        <v>3199</v>
      </c>
      <c r="AD78" s="101">
        <v>1.049386013645633</v>
      </c>
      <c r="AE78" s="101" t="s">
        <v>3199</v>
      </c>
      <c r="AF78" s="101" t="s">
        <v>3199</v>
      </c>
      <c r="AG78" s="101" t="s">
        <v>3199</v>
      </c>
      <c r="AH78" s="101" t="s">
        <v>3199</v>
      </c>
      <c r="AI78" s="101" t="s">
        <v>3199</v>
      </c>
    </row>
    <row r="79" spans="1:35" x14ac:dyDescent="0.3">
      <c r="A79" s="74" t="s">
        <v>2674</v>
      </c>
      <c r="B79" s="74" t="s">
        <v>2422</v>
      </c>
      <c r="C79" s="74" t="s">
        <v>2422</v>
      </c>
      <c r="D79" s="75">
        <v>104700</v>
      </c>
      <c r="E79" s="75">
        <v>177550</v>
      </c>
      <c r="F79" s="75">
        <v>295790</v>
      </c>
      <c r="G79" s="75">
        <v>163130</v>
      </c>
      <c r="H79" s="75">
        <v>127790</v>
      </c>
      <c r="I79" s="75">
        <v>157830</v>
      </c>
      <c r="J79" s="75">
        <v>183340</v>
      </c>
      <c r="K79" s="75">
        <v>186520</v>
      </c>
      <c r="L79" s="75">
        <v>484390</v>
      </c>
      <c r="M79" s="75">
        <v>175720</v>
      </c>
      <c r="N79" s="75">
        <v>186070</v>
      </c>
      <c r="O79" s="75">
        <v>182170</v>
      </c>
      <c r="P79" s="75">
        <v>64538</v>
      </c>
      <c r="Q79" s="75">
        <v>68798</v>
      </c>
      <c r="R79" s="75">
        <v>82622</v>
      </c>
      <c r="S79" s="75">
        <v>60346</v>
      </c>
      <c r="T79" s="75">
        <v>105980</v>
      </c>
      <c r="U79" s="75">
        <v>84266</v>
      </c>
      <c r="V79" s="75">
        <v>187390</v>
      </c>
      <c r="W79" s="75">
        <v>279770</v>
      </c>
      <c r="X79" s="75">
        <v>315570</v>
      </c>
      <c r="Y79" s="75">
        <v>289340</v>
      </c>
      <c r="Z79" s="75">
        <v>299100</v>
      </c>
      <c r="AA79" s="75">
        <v>284510</v>
      </c>
      <c r="AB79" s="101">
        <v>1.4204185686823749</v>
      </c>
      <c r="AC79" s="101">
        <v>0.84057158071866833</v>
      </c>
      <c r="AD79" s="101" t="s">
        <v>3199</v>
      </c>
      <c r="AE79" s="101">
        <v>-0.68239845584875525</v>
      </c>
      <c r="AF79" s="101" t="s">
        <v>3199</v>
      </c>
      <c r="AG79" s="101" t="s">
        <v>3199</v>
      </c>
      <c r="AH79" s="101">
        <v>-1.857763979599107</v>
      </c>
      <c r="AI79" s="101">
        <v>-3.579156207860728</v>
      </c>
    </row>
    <row r="80" spans="1:35" x14ac:dyDescent="0.3">
      <c r="A80" s="74" t="s">
        <v>2676</v>
      </c>
      <c r="B80" s="74" t="s">
        <v>2422</v>
      </c>
      <c r="C80" s="74" t="s">
        <v>2422</v>
      </c>
      <c r="D80" s="75">
        <v>7658.5</v>
      </c>
      <c r="E80" s="75">
        <v>7417.2</v>
      </c>
      <c r="F80" s="75">
        <v>19584</v>
      </c>
      <c r="G80" s="75">
        <v>8813.7000000000007</v>
      </c>
      <c r="H80" s="75">
        <v>12362</v>
      </c>
      <c r="I80" s="75">
        <v>10486</v>
      </c>
      <c r="J80" s="75">
        <v>17989</v>
      </c>
      <c r="K80" s="75">
        <v>37347</v>
      </c>
      <c r="L80" s="75">
        <v>46223</v>
      </c>
      <c r="M80" s="75">
        <v>41826</v>
      </c>
      <c r="N80" s="75">
        <v>40534</v>
      </c>
      <c r="O80" s="75">
        <v>24139</v>
      </c>
      <c r="P80" s="75">
        <v>9138.2999999999993</v>
      </c>
      <c r="Q80" s="75">
        <v>3853.9</v>
      </c>
      <c r="R80" s="75">
        <v>5323.4</v>
      </c>
      <c r="S80" s="75">
        <v>10505</v>
      </c>
      <c r="T80" s="75">
        <v>5313.7</v>
      </c>
      <c r="U80" s="75">
        <v>6898.3</v>
      </c>
      <c r="V80" s="75">
        <v>11575</v>
      </c>
      <c r="W80" s="75">
        <v>27341</v>
      </c>
      <c r="X80" s="75">
        <v>29870</v>
      </c>
      <c r="Y80" s="75">
        <v>22753</v>
      </c>
      <c r="Z80" s="75">
        <v>15802</v>
      </c>
      <c r="AA80" s="75">
        <v>23682</v>
      </c>
      <c r="AB80" s="101">
        <v>0.92018620417258612</v>
      </c>
      <c r="AC80" s="101" t="s">
        <v>3199</v>
      </c>
      <c r="AD80" s="101" t="s">
        <v>3199</v>
      </c>
      <c r="AE80" s="101">
        <v>0.77499545883713261</v>
      </c>
      <c r="AF80" s="101">
        <v>-1.550987022386773</v>
      </c>
      <c r="AG80" s="101">
        <v>-1.7500292591942099</v>
      </c>
      <c r="AH80" s="101">
        <v>-1.909042000379686</v>
      </c>
      <c r="AI80" s="101">
        <v>2.6417807821988442</v>
      </c>
    </row>
    <row r="81" spans="1:35" x14ac:dyDescent="0.3">
      <c r="A81" s="74" t="s">
        <v>2424</v>
      </c>
      <c r="B81" s="74" t="s">
        <v>2422</v>
      </c>
      <c r="C81" s="74" t="s">
        <v>2422</v>
      </c>
      <c r="D81" s="75">
        <v>181910</v>
      </c>
      <c r="E81" s="75">
        <v>184790</v>
      </c>
      <c r="F81" s="75">
        <v>206520</v>
      </c>
      <c r="G81" s="75">
        <v>138990</v>
      </c>
      <c r="H81" s="75">
        <v>183500</v>
      </c>
      <c r="I81" s="75">
        <v>153710</v>
      </c>
      <c r="J81" s="75">
        <v>150830</v>
      </c>
      <c r="K81" s="75">
        <v>188520</v>
      </c>
      <c r="L81" s="75">
        <v>147830</v>
      </c>
      <c r="M81" s="75">
        <v>248600</v>
      </c>
      <c r="N81" s="75">
        <v>211370</v>
      </c>
      <c r="O81" s="75">
        <v>226560</v>
      </c>
      <c r="P81" s="75">
        <v>178480</v>
      </c>
      <c r="Q81" s="75">
        <v>185850</v>
      </c>
      <c r="R81" s="75">
        <v>129130</v>
      </c>
      <c r="S81" s="75">
        <v>146870</v>
      </c>
      <c r="T81" s="75">
        <v>141780</v>
      </c>
      <c r="U81" s="75">
        <v>128020</v>
      </c>
      <c r="V81" s="75">
        <v>141380</v>
      </c>
      <c r="W81" s="75">
        <v>137090</v>
      </c>
      <c r="X81" s="75">
        <v>147600</v>
      </c>
      <c r="Y81" s="75">
        <v>128720</v>
      </c>
      <c r="Z81" s="75">
        <v>142360</v>
      </c>
      <c r="AA81" s="75">
        <v>143410</v>
      </c>
      <c r="AB81" s="101" t="s">
        <v>3199</v>
      </c>
      <c r="AC81" s="101" t="s">
        <v>3199</v>
      </c>
      <c r="AD81" s="101" t="s">
        <v>3199</v>
      </c>
      <c r="AE81" s="101">
        <v>0.72798546903238126</v>
      </c>
      <c r="AF81" s="101" t="s">
        <v>3199</v>
      </c>
      <c r="AG81" s="101" t="s">
        <v>3199</v>
      </c>
      <c r="AH81" s="101" t="s">
        <v>3199</v>
      </c>
      <c r="AI81" s="101" t="s">
        <v>3199</v>
      </c>
    </row>
    <row r="82" spans="1:35" x14ac:dyDescent="0.3">
      <c r="A82" s="74" t="s">
        <v>2703</v>
      </c>
      <c r="B82" s="74" t="s">
        <v>2422</v>
      </c>
      <c r="C82" s="74" t="s">
        <v>2422</v>
      </c>
      <c r="D82" s="75">
        <v>504930</v>
      </c>
      <c r="E82" s="75">
        <v>1086200</v>
      </c>
      <c r="F82" s="75">
        <v>1150600</v>
      </c>
      <c r="G82" s="75">
        <v>1067200</v>
      </c>
      <c r="H82" s="75">
        <v>880490</v>
      </c>
      <c r="I82" s="75">
        <v>1175900</v>
      </c>
      <c r="J82" s="75">
        <v>344240</v>
      </c>
      <c r="K82" s="75">
        <v>518670</v>
      </c>
      <c r="L82" s="75">
        <v>680770</v>
      </c>
      <c r="M82" s="75">
        <v>329820</v>
      </c>
      <c r="N82" s="75">
        <v>469060</v>
      </c>
      <c r="O82" s="75">
        <v>336760</v>
      </c>
      <c r="P82" s="75">
        <v>295640</v>
      </c>
      <c r="Q82" s="75">
        <v>1171400</v>
      </c>
      <c r="R82" s="75">
        <v>246260</v>
      </c>
      <c r="S82" s="75">
        <v>662290</v>
      </c>
      <c r="T82" s="75">
        <v>624740</v>
      </c>
      <c r="U82" s="75">
        <v>824610</v>
      </c>
      <c r="V82" s="75">
        <v>1509700</v>
      </c>
      <c r="W82" s="75">
        <v>1428500</v>
      </c>
      <c r="X82" s="75">
        <v>943060</v>
      </c>
      <c r="Y82" s="75">
        <v>580080</v>
      </c>
      <c r="Z82" s="75">
        <v>902830</v>
      </c>
      <c r="AA82" s="75">
        <v>564940</v>
      </c>
      <c r="AB82" s="101">
        <v>0.67830871400769988</v>
      </c>
      <c r="AC82" s="101" t="s">
        <v>3199</v>
      </c>
      <c r="AD82" s="101">
        <v>-1.33015136295373</v>
      </c>
      <c r="AE82" s="101">
        <v>-0.85060447503296865</v>
      </c>
      <c r="AF82" s="101" t="s">
        <v>3199</v>
      </c>
      <c r="AG82" s="101">
        <v>1.4596995285806651</v>
      </c>
      <c r="AH82" s="101">
        <v>-1.1797472899889481</v>
      </c>
      <c r="AI82" s="101" t="s">
        <v>3199</v>
      </c>
    </row>
    <row r="83" spans="1:35" x14ac:dyDescent="0.3">
      <c r="A83" s="74" t="s">
        <v>2704</v>
      </c>
      <c r="B83" s="74" t="s">
        <v>2422</v>
      </c>
      <c r="C83" s="74" t="s">
        <v>2422</v>
      </c>
      <c r="D83" s="75">
        <v>391040</v>
      </c>
      <c r="E83" s="75">
        <v>623630</v>
      </c>
      <c r="F83" s="75">
        <v>595680</v>
      </c>
      <c r="G83" s="75">
        <v>511610</v>
      </c>
      <c r="H83" s="75">
        <v>479380</v>
      </c>
      <c r="I83" s="75">
        <v>510890</v>
      </c>
      <c r="J83" s="75">
        <v>461200</v>
      </c>
      <c r="K83" s="75">
        <v>443140</v>
      </c>
      <c r="L83" s="75">
        <v>718630</v>
      </c>
      <c r="M83" s="75">
        <v>536430</v>
      </c>
      <c r="N83" s="75">
        <v>336510</v>
      </c>
      <c r="O83" s="75">
        <v>399240</v>
      </c>
      <c r="P83" s="75">
        <v>483920</v>
      </c>
      <c r="Q83" s="75">
        <v>337790</v>
      </c>
      <c r="R83" s="75">
        <v>262480</v>
      </c>
      <c r="S83" s="75">
        <v>380910</v>
      </c>
      <c r="T83" s="75">
        <v>344460</v>
      </c>
      <c r="U83" s="75">
        <v>354240</v>
      </c>
      <c r="V83" s="75">
        <v>431620</v>
      </c>
      <c r="W83" s="75">
        <v>604310</v>
      </c>
      <c r="X83" s="75">
        <v>688630</v>
      </c>
      <c r="Y83" s="75">
        <v>451710</v>
      </c>
      <c r="Z83" s="75">
        <v>761750</v>
      </c>
      <c r="AA83" s="75">
        <v>626180</v>
      </c>
      <c r="AB83" s="101" t="s">
        <v>3199</v>
      </c>
      <c r="AC83" s="101" t="s">
        <v>3199</v>
      </c>
      <c r="AD83" s="101" t="s">
        <v>3199</v>
      </c>
      <c r="AE83" s="101" t="s">
        <v>3199</v>
      </c>
      <c r="AF83" s="101" t="s">
        <v>3199</v>
      </c>
      <c r="AG83" s="101" t="s">
        <v>3199</v>
      </c>
      <c r="AH83" s="101">
        <v>-0.66961071773681469</v>
      </c>
      <c r="AI83" s="101">
        <v>1.0507031034544521</v>
      </c>
    </row>
    <row r="84" spans="1:35" x14ac:dyDescent="0.3">
      <c r="A84" s="74" t="s">
        <v>2705</v>
      </c>
      <c r="B84" s="74" t="s">
        <v>2422</v>
      </c>
      <c r="C84" s="74" t="s">
        <v>2422</v>
      </c>
      <c r="D84" s="75">
        <v>7788700</v>
      </c>
      <c r="E84" s="75">
        <v>5112400</v>
      </c>
      <c r="F84" s="75">
        <v>16580000</v>
      </c>
      <c r="G84" s="75">
        <v>9676600</v>
      </c>
      <c r="H84" s="75">
        <v>9981400</v>
      </c>
      <c r="I84" s="75">
        <v>6584300</v>
      </c>
      <c r="J84" s="75">
        <v>18565000</v>
      </c>
      <c r="K84" s="75">
        <v>18321000</v>
      </c>
      <c r="L84" s="75">
        <v>20361000</v>
      </c>
      <c r="M84" s="75">
        <v>12827000</v>
      </c>
      <c r="N84" s="75">
        <v>17983000</v>
      </c>
      <c r="O84" s="75">
        <v>10444000</v>
      </c>
      <c r="P84" s="75">
        <v>5831100</v>
      </c>
      <c r="Q84" s="75">
        <v>2905600</v>
      </c>
      <c r="R84" s="75">
        <v>7543000</v>
      </c>
      <c r="S84" s="75">
        <v>5627000</v>
      </c>
      <c r="T84" s="75">
        <v>8154600</v>
      </c>
      <c r="U84" s="75">
        <v>7294600</v>
      </c>
      <c r="V84" s="75">
        <v>10626000</v>
      </c>
      <c r="W84" s="75">
        <v>16590000</v>
      </c>
      <c r="X84" s="75">
        <v>20589000</v>
      </c>
      <c r="Y84" s="75">
        <v>15504000</v>
      </c>
      <c r="Z84" s="75">
        <v>12781000</v>
      </c>
      <c r="AA84" s="75">
        <v>13159000</v>
      </c>
      <c r="AB84" s="101">
        <v>0.8567162412634366</v>
      </c>
      <c r="AC84" s="101" t="s">
        <v>3199</v>
      </c>
      <c r="AD84" s="101" t="s">
        <v>3199</v>
      </c>
      <c r="AE84" s="101" t="s">
        <v>3199</v>
      </c>
      <c r="AF84" s="101">
        <v>-0.95740973615540736</v>
      </c>
      <c r="AG84" s="101" t="s">
        <v>3199</v>
      </c>
      <c r="AH84" s="101">
        <v>-1.554087405767167</v>
      </c>
      <c r="AI84" s="101">
        <v>1.683347055361101</v>
      </c>
    </row>
    <row r="85" spans="1:35" x14ac:dyDescent="0.3">
      <c r="A85" s="74" t="s">
        <v>2706</v>
      </c>
      <c r="B85" s="74" t="s">
        <v>2422</v>
      </c>
      <c r="C85" s="74" t="s">
        <v>2422</v>
      </c>
      <c r="D85" s="75">
        <v>1468100</v>
      </c>
      <c r="E85" s="75">
        <v>2360200</v>
      </c>
      <c r="F85" s="75">
        <v>1977400</v>
      </c>
      <c r="G85" s="75">
        <v>2557200</v>
      </c>
      <c r="H85" s="75">
        <v>2015100</v>
      </c>
      <c r="I85" s="75">
        <v>2719900</v>
      </c>
      <c r="J85" s="75">
        <v>2470500</v>
      </c>
      <c r="K85" s="75">
        <v>2512900</v>
      </c>
      <c r="L85" s="75">
        <v>3011800</v>
      </c>
      <c r="M85" s="75">
        <v>2178900</v>
      </c>
      <c r="N85" s="75">
        <v>1535600</v>
      </c>
      <c r="O85" s="75">
        <v>1922900</v>
      </c>
      <c r="P85" s="75">
        <v>1994500</v>
      </c>
      <c r="Q85" s="75">
        <v>1671600</v>
      </c>
      <c r="R85" s="75">
        <v>1646800</v>
      </c>
      <c r="S85" s="75">
        <v>1957100</v>
      </c>
      <c r="T85" s="75">
        <v>1774700</v>
      </c>
      <c r="U85" s="75">
        <v>1944300</v>
      </c>
      <c r="V85" s="75">
        <v>3275100</v>
      </c>
      <c r="W85" s="75">
        <v>3154600</v>
      </c>
      <c r="X85" s="75">
        <v>3375800</v>
      </c>
      <c r="Y85" s="75">
        <v>2816600</v>
      </c>
      <c r="Z85" s="75">
        <v>3029400</v>
      </c>
      <c r="AA85" s="75">
        <v>2467800</v>
      </c>
      <c r="AB85" s="101" t="s">
        <v>3199</v>
      </c>
      <c r="AC85" s="101" t="s">
        <v>3199</v>
      </c>
      <c r="AD85" s="101" t="s">
        <v>3199</v>
      </c>
      <c r="AE85" s="101" t="s">
        <v>3199</v>
      </c>
      <c r="AF85" s="101" t="s">
        <v>3199</v>
      </c>
      <c r="AG85" s="101" t="s">
        <v>3199</v>
      </c>
      <c r="AH85" s="101">
        <v>-0.88409163939755386</v>
      </c>
      <c r="AI85" s="101" t="s">
        <v>3199</v>
      </c>
    </row>
    <row r="86" spans="1:35" x14ac:dyDescent="0.3">
      <c r="A86" s="74" t="s">
        <v>2710</v>
      </c>
      <c r="B86" s="74" t="s">
        <v>2422</v>
      </c>
      <c r="C86" s="74" t="s">
        <v>2422</v>
      </c>
      <c r="D86" s="75">
        <v>6877000</v>
      </c>
      <c r="E86" s="75">
        <v>3366200</v>
      </c>
      <c r="F86" s="75">
        <v>16399000</v>
      </c>
      <c r="G86" s="75">
        <v>11427000</v>
      </c>
      <c r="H86" s="75">
        <v>12331000</v>
      </c>
      <c r="I86" s="75">
        <v>5504900</v>
      </c>
      <c r="J86" s="75">
        <v>16587000</v>
      </c>
      <c r="K86" s="75">
        <v>16734000</v>
      </c>
      <c r="L86" s="75">
        <v>19456000</v>
      </c>
      <c r="M86" s="75">
        <v>14731000</v>
      </c>
      <c r="N86" s="75">
        <v>24521000</v>
      </c>
      <c r="O86" s="75">
        <v>12776000</v>
      </c>
      <c r="P86" s="75">
        <v>4092000</v>
      </c>
      <c r="Q86" s="75">
        <v>2213100</v>
      </c>
      <c r="R86" s="75">
        <v>9921900</v>
      </c>
      <c r="S86" s="75">
        <v>4198500</v>
      </c>
      <c r="T86" s="75">
        <v>11061000</v>
      </c>
      <c r="U86" s="75">
        <v>5648200</v>
      </c>
      <c r="V86" s="75">
        <v>9379600</v>
      </c>
      <c r="W86" s="75">
        <v>14838000</v>
      </c>
      <c r="X86" s="75">
        <v>24154000</v>
      </c>
      <c r="Y86" s="75">
        <v>16139000</v>
      </c>
      <c r="Z86" s="75">
        <v>8119400</v>
      </c>
      <c r="AA86" s="75">
        <v>10241000</v>
      </c>
      <c r="AB86" s="101" t="s">
        <v>3199</v>
      </c>
      <c r="AC86" s="101" t="s">
        <v>3199</v>
      </c>
      <c r="AD86" s="101" t="s">
        <v>3199</v>
      </c>
      <c r="AE86" s="101" t="s">
        <v>3199</v>
      </c>
      <c r="AF86" s="101" t="s">
        <v>3199</v>
      </c>
      <c r="AG86" s="101" t="s">
        <v>3199</v>
      </c>
      <c r="AH86" s="101">
        <v>-1.5757639556470899</v>
      </c>
      <c r="AI86" s="101">
        <v>0.69311479877703963</v>
      </c>
    </row>
    <row r="87" spans="1:35" x14ac:dyDescent="0.3">
      <c r="A87" s="74" t="s">
        <v>2711</v>
      </c>
      <c r="B87" s="74" t="s">
        <v>2422</v>
      </c>
      <c r="C87" s="74" t="s">
        <v>2422</v>
      </c>
      <c r="D87" s="75">
        <v>328830</v>
      </c>
      <c r="E87" s="75">
        <v>703150</v>
      </c>
      <c r="F87" s="75">
        <v>1263100</v>
      </c>
      <c r="G87" s="75">
        <v>1110900</v>
      </c>
      <c r="H87" s="75">
        <v>648610</v>
      </c>
      <c r="I87" s="75">
        <v>422140</v>
      </c>
      <c r="J87" s="75">
        <v>1151300</v>
      </c>
      <c r="K87" s="75">
        <v>1553100</v>
      </c>
      <c r="L87" s="75">
        <v>2650500</v>
      </c>
      <c r="M87" s="75">
        <v>2909000</v>
      </c>
      <c r="N87" s="75">
        <v>1776000</v>
      </c>
      <c r="O87" s="75">
        <v>1622000</v>
      </c>
      <c r="P87" s="75">
        <v>308220</v>
      </c>
      <c r="Q87" s="75">
        <v>234760</v>
      </c>
      <c r="R87" s="75">
        <v>392480</v>
      </c>
      <c r="S87" s="75">
        <v>181770</v>
      </c>
      <c r="T87" s="75">
        <v>550410</v>
      </c>
      <c r="U87" s="75">
        <v>294410</v>
      </c>
      <c r="V87" s="75">
        <v>594400</v>
      </c>
      <c r="W87" s="75">
        <v>969100</v>
      </c>
      <c r="X87" s="75">
        <v>1780700</v>
      </c>
      <c r="Y87" s="75">
        <v>1061300</v>
      </c>
      <c r="Z87" s="75">
        <v>671680</v>
      </c>
      <c r="AA87" s="75">
        <v>661960</v>
      </c>
      <c r="AB87" s="101">
        <v>1.294796572112398</v>
      </c>
      <c r="AC87" s="101">
        <v>1.087559557599062</v>
      </c>
      <c r="AD87" s="101" t="s">
        <v>3199</v>
      </c>
      <c r="AE87" s="101">
        <v>1.396964420373592</v>
      </c>
      <c r="AF87" s="101">
        <v>-1.2223151908543131</v>
      </c>
      <c r="AG87" s="101">
        <v>-1.5315342631542841</v>
      </c>
      <c r="AH87" s="101">
        <v>-1.8379132597537551</v>
      </c>
      <c r="AI87" s="101" t="s">
        <v>3199</v>
      </c>
    </row>
    <row r="88" spans="1:35" x14ac:dyDescent="0.3">
      <c r="A88" s="74" t="s">
        <v>2712</v>
      </c>
      <c r="B88" s="74" t="s">
        <v>2422</v>
      </c>
      <c r="C88" s="74" t="s">
        <v>2422</v>
      </c>
      <c r="D88" s="75">
        <v>18523000</v>
      </c>
      <c r="E88" s="75">
        <v>17645000</v>
      </c>
      <c r="F88" s="75">
        <v>41083000</v>
      </c>
      <c r="G88" s="75">
        <v>29100000</v>
      </c>
      <c r="H88" s="75">
        <v>23598000</v>
      </c>
      <c r="I88" s="75">
        <v>20265000</v>
      </c>
      <c r="J88" s="75">
        <v>41882000</v>
      </c>
      <c r="K88" s="75">
        <v>44323000</v>
      </c>
      <c r="L88" s="75">
        <v>55968000</v>
      </c>
      <c r="M88" s="75">
        <v>43950000</v>
      </c>
      <c r="N88" s="75">
        <v>42180000</v>
      </c>
      <c r="O88" s="75">
        <v>39533000</v>
      </c>
      <c r="P88" s="75">
        <v>20079000</v>
      </c>
      <c r="Q88" s="75">
        <v>11779000</v>
      </c>
      <c r="R88" s="75">
        <v>18661000</v>
      </c>
      <c r="S88" s="75">
        <v>14805000</v>
      </c>
      <c r="T88" s="75">
        <v>17275000</v>
      </c>
      <c r="U88" s="75">
        <v>15460000</v>
      </c>
      <c r="V88" s="75">
        <v>31174000</v>
      </c>
      <c r="W88" s="75">
        <v>39030000</v>
      </c>
      <c r="X88" s="75">
        <v>46133000</v>
      </c>
      <c r="Y88" s="75">
        <v>34821000</v>
      </c>
      <c r="Z88" s="75">
        <v>29808000</v>
      </c>
      <c r="AA88" s="75">
        <v>26421000</v>
      </c>
      <c r="AB88" s="101">
        <v>0.61272752662622754</v>
      </c>
      <c r="AC88" s="101">
        <v>0.61802314634488231</v>
      </c>
      <c r="AD88" s="101" t="s">
        <v>3199</v>
      </c>
      <c r="AE88" s="101" t="s">
        <v>3199</v>
      </c>
      <c r="AF88" s="101">
        <v>-0.88002199583720053</v>
      </c>
      <c r="AG88" s="101">
        <v>-0.78432297287052766</v>
      </c>
      <c r="AH88" s="101">
        <v>-1.203412019714144</v>
      </c>
      <c r="AI88" s="101" t="s">
        <v>3199</v>
      </c>
    </row>
    <row r="89" spans="1:35" x14ac:dyDescent="0.3">
      <c r="A89" s="74" t="s">
        <v>2713</v>
      </c>
      <c r="B89" s="74" t="s">
        <v>2422</v>
      </c>
      <c r="C89" s="74" t="s">
        <v>2422</v>
      </c>
      <c r="D89" s="75">
        <v>8390100</v>
      </c>
      <c r="E89" s="75">
        <v>5416300</v>
      </c>
      <c r="F89" s="75">
        <v>18697000</v>
      </c>
      <c r="G89" s="75">
        <v>11514000</v>
      </c>
      <c r="H89" s="75">
        <v>10854000</v>
      </c>
      <c r="I89" s="75">
        <v>7157600</v>
      </c>
      <c r="J89" s="75">
        <v>21769000</v>
      </c>
      <c r="K89" s="75">
        <v>19932000</v>
      </c>
      <c r="L89" s="75">
        <v>22635000</v>
      </c>
      <c r="M89" s="75">
        <v>14319000</v>
      </c>
      <c r="N89" s="75">
        <v>19713000</v>
      </c>
      <c r="O89" s="75">
        <v>11314000</v>
      </c>
      <c r="P89" s="75">
        <v>6316700</v>
      </c>
      <c r="Q89" s="75">
        <v>3662200</v>
      </c>
      <c r="R89" s="75">
        <v>8474700</v>
      </c>
      <c r="S89" s="75">
        <v>6330500</v>
      </c>
      <c r="T89" s="75">
        <v>8947100</v>
      </c>
      <c r="U89" s="75">
        <v>8072000</v>
      </c>
      <c r="V89" s="75">
        <v>12240000</v>
      </c>
      <c r="W89" s="75">
        <v>18513000</v>
      </c>
      <c r="X89" s="75">
        <v>22543000</v>
      </c>
      <c r="Y89" s="75">
        <v>17194000</v>
      </c>
      <c r="Z89" s="75">
        <v>13794000</v>
      </c>
      <c r="AA89" s="75">
        <v>14293000</v>
      </c>
      <c r="AB89" s="101" t="s">
        <v>3199</v>
      </c>
      <c r="AC89" s="101" t="s">
        <v>3199</v>
      </c>
      <c r="AD89" s="101" t="s">
        <v>3199</v>
      </c>
      <c r="AE89" s="101" t="s">
        <v>3199</v>
      </c>
      <c r="AF89" s="101">
        <v>-0.98503560290738346</v>
      </c>
      <c r="AG89" s="101" t="s">
        <v>3199</v>
      </c>
      <c r="AH89" s="101">
        <v>-1.530124968827824</v>
      </c>
      <c r="AI89" s="101" t="s">
        <v>3199</v>
      </c>
    </row>
    <row r="90" spans="1:35" x14ac:dyDescent="0.3">
      <c r="A90" s="74" t="s">
        <v>2714</v>
      </c>
      <c r="B90" s="74" t="s">
        <v>2422</v>
      </c>
      <c r="C90" s="74" t="s">
        <v>2422</v>
      </c>
      <c r="D90" s="75">
        <v>405450</v>
      </c>
      <c r="E90" s="75">
        <v>1809000</v>
      </c>
      <c r="F90" s="75">
        <v>2347400</v>
      </c>
      <c r="G90" s="75">
        <v>2616200</v>
      </c>
      <c r="H90" s="75">
        <v>1212200</v>
      </c>
      <c r="I90" s="75">
        <v>415280</v>
      </c>
      <c r="J90" s="75">
        <v>2721700</v>
      </c>
      <c r="K90" s="75">
        <v>1849900</v>
      </c>
      <c r="L90" s="75">
        <v>10070000</v>
      </c>
      <c r="M90" s="75">
        <v>2387600</v>
      </c>
      <c r="N90" s="75">
        <v>1382200</v>
      </c>
      <c r="O90" s="75">
        <v>542210</v>
      </c>
      <c r="P90" s="75">
        <v>283880</v>
      </c>
      <c r="Q90" s="75">
        <v>240610</v>
      </c>
      <c r="R90" s="75">
        <v>213320</v>
      </c>
      <c r="S90" s="75">
        <v>155350</v>
      </c>
      <c r="T90" s="75">
        <v>1121400</v>
      </c>
      <c r="U90" s="75">
        <v>349580</v>
      </c>
      <c r="V90" s="75">
        <v>730880</v>
      </c>
      <c r="W90" s="75">
        <v>947310</v>
      </c>
      <c r="X90" s="75">
        <v>4594400</v>
      </c>
      <c r="Y90" s="75">
        <v>894580</v>
      </c>
      <c r="Z90" s="75">
        <v>410770</v>
      </c>
      <c r="AA90" s="75">
        <v>674290</v>
      </c>
      <c r="AB90" s="101">
        <v>2.6282977615765049</v>
      </c>
      <c r="AC90" s="101">
        <v>1.3836958465379761</v>
      </c>
      <c r="AD90" s="101" t="s">
        <v>3199</v>
      </c>
      <c r="AE90" s="101" t="s">
        <v>3199</v>
      </c>
      <c r="AF90" s="101" t="s">
        <v>3199</v>
      </c>
      <c r="AG90" s="101" t="s">
        <v>3199</v>
      </c>
      <c r="AH90" s="101">
        <v>-3.0877400177481591</v>
      </c>
      <c r="AI90" s="101" t="s">
        <v>3199</v>
      </c>
    </row>
    <row r="91" spans="1:35" x14ac:dyDescent="0.3">
      <c r="A91" s="74" t="s">
        <v>2730</v>
      </c>
      <c r="B91" s="74" t="s">
        <v>2422</v>
      </c>
      <c r="C91" s="74" t="s">
        <v>2422</v>
      </c>
      <c r="D91" s="75">
        <v>2705100</v>
      </c>
      <c r="E91" s="75">
        <v>2142800</v>
      </c>
      <c r="F91" s="75">
        <v>3104100</v>
      </c>
      <c r="G91" s="75">
        <v>2681200</v>
      </c>
      <c r="H91" s="75">
        <v>2178500</v>
      </c>
      <c r="I91" s="75">
        <v>2150800</v>
      </c>
      <c r="J91" s="75">
        <v>7233700</v>
      </c>
      <c r="K91" s="75">
        <v>7407500</v>
      </c>
      <c r="L91" s="75">
        <v>8070000</v>
      </c>
      <c r="M91" s="75">
        <v>6442000</v>
      </c>
      <c r="N91" s="75">
        <v>7710700</v>
      </c>
      <c r="O91" s="75">
        <v>6443400</v>
      </c>
      <c r="P91" s="75">
        <v>2267200</v>
      </c>
      <c r="Q91" s="75">
        <v>2121100</v>
      </c>
      <c r="R91" s="75">
        <v>1746100</v>
      </c>
      <c r="S91" s="75">
        <v>2415200</v>
      </c>
      <c r="T91" s="75">
        <v>1940200</v>
      </c>
      <c r="U91" s="75">
        <v>2137400</v>
      </c>
      <c r="V91" s="75">
        <v>6976200</v>
      </c>
      <c r="W91" s="75">
        <v>6949200</v>
      </c>
      <c r="X91" s="75">
        <v>6331200</v>
      </c>
      <c r="Y91" s="75">
        <v>4528700</v>
      </c>
      <c r="Z91" s="75">
        <v>4834800</v>
      </c>
      <c r="AA91" s="75">
        <v>4298000</v>
      </c>
      <c r="AB91" s="101" t="s">
        <v>3199</v>
      </c>
      <c r="AC91" s="101" t="s">
        <v>3199</v>
      </c>
      <c r="AD91" s="101" t="s">
        <v>3199</v>
      </c>
      <c r="AE91" s="101">
        <v>0.59225528317800247</v>
      </c>
      <c r="AF91" s="101">
        <v>-1.514014274252631</v>
      </c>
      <c r="AG91" s="101">
        <v>-1.5547819316442679</v>
      </c>
      <c r="AH91" s="101">
        <v>-1.7233978958725049</v>
      </c>
      <c r="AI91" s="101">
        <v>-0.8942010498555566</v>
      </c>
    </row>
    <row r="92" spans="1:35" x14ac:dyDescent="0.3">
      <c r="A92" s="74" t="s">
        <v>2431</v>
      </c>
      <c r="B92" s="74" t="s">
        <v>2422</v>
      </c>
      <c r="C92" s="74" t="s">
        <v>2422</v>
      </c>
      <c r="D92" s="75">
        <v>3051000</v>
      </c>
      <c r="E92" s="75">
        <v>1312200</v>
      </c>
      <c r="F92" s="75">
        <v>2420900</v>
      </c>
      <c r="G92" s="75">
        <v>1912600</v>
      </c>
      <c r="H92" s="75">
        <v>1701500</v>
      </c>
      <c r="I92" s="75">
        <v>1797600</v>
      </c>
      <c r="J92" s="75">
        <v>2574700</v>
      </c>
      <c r="K92" s="75">
        <v>1925900</v>
      </c>
      <c r="L92" s="75">
        <v>1714400</v>
      </c>
      <c r="M92" s="75">
        <v>848550</v>
      </c>
      <c r="N92" s="75">
        <v>944320</v>
      </c>
      <c r="O92" s="75">
        <v>808060</v>
      </c>
      <c r="P92" s="75">
        <v>1936500</v>
      </c>
      <c r="Q92" s="75">
        <v>1324500</v>
      </c>
      <c r="R92" s="75">
        <v>1331500</v>
      </c>
      <c r="S92" s="75">
        <v>1740900</v>
      </c>
      <c r="T92" s="75">
        <v>1802200</v>
      </c>
      <c r="U92" s="75">
        <v>2447700</v>
      </c>
      <c r="V92" s="75">
        <v>2795000</v>
      </c>
      <c r="W92" s="75">
        <v>2540100</v>
      </c>
      <c r="X92" s="75">
        <v>2656600</v>
      </c>
      <c r="Y92" s="75">
        <v>2391000</v>
      </c>
      <c r="Z92" s="75">
        <v>1487500</v>
      </c>
      <c r="AA92" s="75">
        <v>1574100</v>
      </c>
      <c r="AB92" s="101" t="s">
        <v>3199</v>
      </c>
      <c r="AC92" s="101" t="s">
        <v>3199</v>
      </c>
      <c r="AD92" s="101" t="s">
        <v>3199</v>
      </c>
      <c r="AE92" s="101">
        <v>-1.067916752052456</v>
      </c>
      <c r="AF92" s="101" t="s">
        <v>3199</v>
      </c>
      <c r="AG92" s="101">
        <v>1.05705429318666</v>
      </c>
      <c r="AH92" s="101">
        <v>-0.79922270555800168</v>
      </c>
      <c r="AI92" s="101" t="s">
        <v>3199</v>
      </c>
    </row>
    <row r="93" spans="1:35" x14ac:dyDescent="0.3">
      <c r="A93" s="74" t="s">
        <v>2737</v>
      </c>
      <c r="B93" s="74" t="s">
        <v>2422</v>
      </c>
      <c r="C93" s="74" t="s">
        <v>2422</v>
      </c>
      <c r="D93" s="75">
        <v>162100</v>
      </c>
      <c r="E93" s="75">
        <v>163810</v>
      </c>
      <c r="F93" s="75">
        <v>110450</v>
      </c>
      <c r="G93" s="75">
        <v>147280</v>
      </c>
      <c r="H93" s="75">
        <v>125320</v>
      </c>
      <c r="I93" s="75">
        <v>138020</v>
      </c>
      <c r="J93" s="75">
        <v>278350</v>
      </c>
      <c r="K93" s="75">
        <v>417520</v>
      </c>
      <c r="L93" s="75">
        <v>364300</v>
      </c>
      <c r="M93" s="75">
        <v>337070</v>
      </c>
      <c r="N93" s="75">
        <v>511240</v>
      </c>
      <c r="O93" s="75">
        <v>474920</v>
      </c>
      <c r="P93" s="75">
        <v>129080</v>
      </c>
      <c r="Q93" s="75">
        <v>105940</v>
      </c>
      <c r="R93" s="75">
        <v>126070</v>
      </c>
      <c r="S93" s="75">
        <v>160980</v>
      </c>
      <c r="T93" s="75">
        <v>190980</v>
      </c>
      <c r="U93" s="75">
        <v>172400</v>
      </c>
      <c r="V93" s="75">
        <v>206130</v>
      </c>
      <c r="W93" s="75">
        <v>250070</v>
      </c>
      <c r="X93" s="75">
        <v>318700</v>
      </c>
      <c r="Y93" s="75">
        <v>378630</v>
      </c>
      <c r="Z93" s="75">
        <v>271340</v>
      </c>
      <c r="AA93" s="75">
        <v>291430</v>
      </c>
      <c r="AB93" s="101" t="s">
        <v>3199</v>
      </c>
      <c r="AC93" s="101" t="s">
        <v>3199</v>
      </c>
      <c r="AD93" s="101" t="s">
        <v>3199</v>
      </c>
      <c r="AE93" s="101" t="s">
        <v>3199</v>
      </c>
      <c r="AF93" s="101">
        <v>-1.2807048571687889</v>
      </c>
      <c r="AG93" s="101">
        <v>-1.6881880451018429</v>
      </c>
      <c r="AH93" s="101">
        <v>-1.1016516772280309</v>
      </c>
      <c r="AI93" s="101" t="s">
        <v>3199</v>
      </c>
    </row>
    <row r="94" spans="1:35" x14ac:dyDescent="0.3">
      <c r="A94" s="74" t="s">
        <v>2738</v>
      </c>
      <c r="B94" s="74" t="s">
        <v>2422</v>
      </c>
      <c r="C94" s="74" t="s">
        <v>2422</v>
      </c>
      <c r="D94" s="75">
        <v>17256</v>
      </c>
      <c r="E94" s="75">
        <v>16074</v>
      </c>
      <c r="F94" s="75">
        <v>11213</v>
      </c>
      <c r="G94" s="75">
        <v>13459</v>
      </c>
      <c r="H94" s="75">
        <v>16030</v>
      </c>
      <c r="I94" s="75">
        <v>15986</v>
      </c>
      <c r="J94" s="75">
        <v>21145</v>
      </c>
      <c r="K94" s="75">
        <v>31303</v>
      </c>
      <c r="L94" s="75">
        <v>24971</v>
      </c>
      <c r="M94" s="75">
        <v>31002</v>
      </c>
      <c r="N94" s="75">
        <v>44184</v>
      </c>
      <c r="O94" s="75">
        <v>38443</v>
      </c>
      <c r="P94" s="75">
        <v>12485</v>
      </c>
      <c r="Q94" s="75">
        <v>7365.8</v>
      </c>
      <c r="R94" s="75">
        <v>7713.1</v>
      </c>
      <c r="S94" s="75">
        <v>12159</v>
      </c>
      <c r="T94" s="75">
        <v>28204</v>
      </c>
      <c r="U94" s="75">
        <v>18604</v>
      </c>
      <c r="V94" s="75">
        <v>20490</v>
      </c>
      <c r="W94" s="75">
        <v>7879.1</v>
      </c>
      <c r="X94" s="75">
        <v>30766</v>
      </c>
      <c r="Y94" s="75">
        <v>25290</v>
      </c>
      <c r="Z94" s="75">
        <v>13509</v>
      </c>
      <c r="AA94" s="75">
        <v>8345.9</v>
      </c>
      <c r="AB94" s="101">
        <v>0.69241869928936428</v>
      </c>
      <c r="AC94" s="101" t="s">
        <v>3199</v>
      </c>
      <c r="AD94" s="101" t="s">
        <v>3199</v>
      </c>
      <c r="AE94" s="101">
        <v>1.2691574636255789</v>
      </c>
      <c r="AF94" s="101">
        <v>-0.7974889450075977</v>
      </c>
      <c r="AG94" s="101">
        <v>-1.3211855384802811</v>
      </c>
      <c r="AH94" s="101" t="s">
        <v>3199</v>
      </c>
      <c r="AI94" s="101">
        <v>-0.70128810299699729</v>
      </c>
    </row>
    <row r="95" spans="1:35" x14ac:dyDescent="0.3">
      <c r="A95" s="74" t="s">
        <v>2742</v>
      </c>
      <c r="B95" s="74" t="s">
        <v>2422</v>
      </c>
      <c r="C95" s="74" t="s">
        <v>2422</v>
      </c>
      <c r="D95" s="75">
        <v>540170</v>
      </c>
      <c r="E95" s="75">
        <v>1151000</v>
      </c>
      <c r="F95" s="75">
        <v>829130</v>
      </c>
      <c r="G95" s="75">
        <v>1052100</v>
      </c>
      <c r="H95" s="75">
        <v>557890</v>
      </c>
      <c r="I95" s="75">
        <v>1049800</v>
      </c>
      <c r="J95" s="75">
        <v>748310</v>
      </c>
      <c r="K95" s="75">
        <v>960580</v>
      </c>
      <c r="L95" s="75">
        <v>1196800</v>
      </c>
      <c r="M95" s="75">
        <v>678410</v>
      </c>
      <c r="N95" s="75">
        <v>496810</v>
      </c>
      <c r="O95" s="75">
        <v>602390</v>
      </c>
      <c r="P95" s="75">
        <v>788720</v>
      </c>
      <c r="Q95" s="75">
        <v>958880</v>
      </c>
      <c r="R95" s="75">
        <v>611250</v>
      </c>
      <c r="S95" s="75">
        <v>779100</v>
      </c>
      <c r="T95" s="75">
        <v>649760</v>
      </c>
      <c r="U95" s="75">
        <v>768360</v>
      </c>
      <c r="V95" s="75">
        <v>1037800</v>
      </c>
      <c r="W95" s="75">
        <v>1104900</v>
      </c>
      <c r="X95" s="75">
        <v>1166000</v>
      </c>
      <c r="Y95" s="75">
        <v>957770</v>
      </c>
      <c r="Z95" s="75">
        <v>1191700</v>
      </c>
      <c r="AA95" s="75">
        <v>897770</v>
      </c>
      <c r="AB95" s="101" t="s">
        <v>3199</v>
      </c>
      <c r="AC95" s="101" t="s">
        <v>3199</v>
      </c>
      <c r="AD95" s="101" t="s">
        <v>3199</v>
      </c>
      <c r="AE95" s="101">
        <v>-0.77756429307796138</v>
      </c>
      <c r="AF95" s="101" t="s">
        <v>3199</v>
      </c>
      <c r="AG95" s="101" t="s">
        <v>3199</v>
      </c>
      <c r="AH95" s="101" t="s">
        <v>3199</v>
      </c>
      <c r="AI95" s="101">
        <v>-1.2702555245675471</v>
      </c>
    </row>
    <row r="96" spans="1:35" x14ac:dyDescent="0.3">
      <c r="A96" s="74" t="s">
        <v>2747</v>
      </c>
      <c r="B96" s="74" t="s">
        <v>2422</v>
      </c>
      <c r="C96" s="74" t="s">
        <v>2422</v>
      </c>
      <c r="D96" s="75">
        <v>420360</v>
      </c>
      <c r="E96" s="75">
        <v>308380</v>
      </c>
      <c r="F96" s="75">
        <v>301570</v>
      </c>
      <c r="G96" s="75">
        <v>327240</v>
      </c>
      <c r="H96" s="75">
        <v>309030</v>
      </c>
      <c r="I96" s="75">
        <v>336890</v>
      </c>
      <c r="J96" s="75">
        <v>629840</v>
      </c>
      <c r="K96" s="75">
        <v>899610</v>
      </c>
      <c r="L96" s="75">
        <v>662490</v>
      </c>
      <c r="M96" s="75">
        <v>576010</v>
      </c>
      <c r="N96" s="75">
        <v>1109100</v>
      </c>
      <c r="O96" s="75">
        <v>900290</v>
      </c>
      <c r="P96" s="75">
        <v>179460</v>
      </c>
      <c r="Q96" s="75">
        <v>252300</v>
      </c>
      <c r="R96" s="75">
        <v>261650</v>
      </c>
      <c r="S96" s="75">
        <v>359780</v>
      </c>
      <c r="T96" s="75">
        <v>464010</v>
      </c>
      <c r="U96" s="75">
        <v>364690</v>
      </c>
      <c r="V96" s="75">
        <v>556250</v>
      </c>
      <c r="W96" s="75">
        <v>565660</v>
      </c>
      <c r="X96" s="75">
        <v>667990</v>
      </c>
      <c r="Y96" s="75">
        <v>912960</v>
      </c>
      <c r="Z96" s="75">
        <v>588970</v>
      </c>
      <c r="AA96" s="75">
        <v>673030</v>
      </c>
      <c r="AB96" s="101" t="s">
        <v>3199</v>
      </c>
      <c r="AC96" s="101" t="s">
        <v>3199</v>
      </c>
      <c r="AD96" s="101" t="s">
        <v>3199</v>
      </c>
      <c r="AE96" s="101" t="s">
        <v>3199</v>
      </c>
      <c r="AF96" s="101">
        <v>-1.0891298266636991</v>
      </c>
      <c r="AG96" s="101">
        <v>-1.4096385770719091</v>
      </c>
      <c r="AH96" s="101">
        <v>-1.368098440145483</v>
      </c>
      <c r="AI96" s="101">
        <v>2.2113835133295279</v>
      </c>
    </row>
    <row r="97" spans="1:35" x14ac:dyDescent="0.3">
      <c r="A97" s="74" t="s">
        <v>2755</v>
      </c>
      <c r="B97" s="74" t="s">
        <v>2422</v>
      </c>
      <c r="C97" s="74" t="s">
        <v>2422</v>
      </c>
      <c r="D97" s="75">
        <v>22864</v>
      </c>
      <c r="E97" s="75">
        <v>53141</v>
      </c>
      <c r="F97" s="75">
        <v>33016</v>
      </c>
      <c r="G97" s="75">
        <v>33603</v>
      </c>
      <c r="H97" s="75">
        <v>24113</v>
      </c>
      <c r="I97" s="75">
        <v>38864</v>
      </c>
      <c r="J97" s="75">
        <v>22623</v>
      </c>
      <c r="K97" s="75">
        <v>27979</v>
      </c>
      <c r="L97" s="75">
        <v>33082</v>
      </c>
      <c r="M97" s="75">
        <v>29870</v>
      </c>
      <c r="N97" s="75">
        <v>23256</v>
      </c>
      <c r="O97" s="75">
        <v>10169</v>
      </c>
      <c r="P97" s="75">
        <v>22637</v>
      </c>
      <c r="Q97" s="75">
        <v>23140</v>
      </c>
      <c r="R97" s="75">
        <v>16480</v>
      </c>
      <c r="S97" s="75">
        <v>18377</v>
      </c>
      <c r="T97" s="75">
        <v>26700</v>
      </c>
      <c r="U97" s="75">
        <v>23130</v>
      </c>
      <c r="V97" s="75">
        <v>24264</v>
      </c>
      <c r="W97" s="75">
        <v>44680</v>
      </c>
      <c r="X97" s="75">
        <v>37262</v>
      </c>
      <c r="Y97" s="75">
        <v>19820</v>
      </c>
      <c r="Z97" s="75">
        <v>42415</v>
      </c>
      <c r="AA97" s="75">
        <v>59836</v>
      </c>
      <c r="AB97" s="101">
        <v>0.80829809471103997</v>
      </c>
      <c r="AC97" s="101" t="s">
        <v>3199</v>
      </c>
      <c r="AD97" s="101" t="s">
        <v>3199</v>
      </c>
      <c r="AE97" s="101" t="s">
        <v>3199</v>
      </c>
      <c r="AF97" s="101" t="s">
        <v>3199</v>
      </c>
      <c r="AG97" s="101" t="s">
        <v>3199</v>
      </c>
      <c r="AH97" s="101">
        <v>-0.77055730809378109</v>
      </c>
      <c r="AI97" s="101">
        <v>-1.8294107231981029</v>
      </c>
    </row>
    <row r="98" spans="1:35" x14ac:dyDescent="0.3">
      <c r="A98" s="74" t="s">
        <v>2768</v>
      </c>
      <c r="B98" s="74" t="s">
        <v>2422</v>
      </c>
      <c r="C98" s="74" t="s">
        <v>2422</v>
      </c>
      <c r="D98" s="75">
        <v>432830</v>
      </c>
      <c r="E98" s="75">
        <v>632230</v>
      </c>
      <c r="F98" s="75">
        <v>568860</v>
      </c>
      <c r="G98" s="75">
        <v>522910</v>
      </c>
      <c r="H98" s="75">
        <v>542410</v>
      </c>
      <c r="I98" s="75">
        <v>855010</v>
      </c>
      <c r="J98" s="75">
        <v>433740</v>
      </c>
      <c r="K98" s="75">
        <v>580480</v>
      </c>
      <c r="L98" s="75">
        <v>799630</v>
      </c>
      <c r="M98" s="75">
        <v>530040</v>
      </c>
      <c r="N98" s="75">
        <v>357130</v>
      </c>
      <c r="O98" s="75">
        <v>495110</v>
      </c>
      <c r="P98" s="75">
        <v>503680</v>
      </c>
      <c r="Q98" s="75">
        <v>617700</v>
      </c>
      <c r="R98" s="75">
        <v>465740</v>
      </c>
      <c r="S98" s="75">
        <v>460400</v>
      </c>
      <c r="T98" s="75">
        <v>511720</v>
      </c>
      <c r="U98" s="75">
        <v>521600</v>
      </c>
      <c r="V98" s="75">
        <v>722820</v>
      </c>
      <c r="W98" s="75">
        <v>829370</v>
      </c>
      <c r="X98" s="75">
        <v>773210</v>
      </c>
      <c r="Y98" s="75">
        <v>678570</v>
      </c>
      <c r="Z98" s="75">
        <v>1011900</v>
      </c>
      <c r="AA98" s="75">
        <v>798310</v>
      </c>
      <c r="AB98" s="101" t="s">
        <v>3199</v>
      </c>
      <c r="AC98" s="101" t="s">
        <v>3199</v>
      </c>
      <c r="AD98" s="101" t="s">
        <v>3199</v>
      </c>
      <c r="AE98" s="101">
        <v>-0.84838882320546416</v>
      </c>
      <c r="AF98" s="101" t="s">
        <v>3199</v>
      </c>
      <c r="AG98" s="101" t="s">
        <v>3199</v>
      </c>
      <c r="AH98" s="101" t="s">
        <v>3199</v>
      </c>
      <c r="AI98" s="101" t="s">
        <v>3199</v>
      </c>
    </row>
    <row r="99" spans="1:35" x14ac:dyDescent="0.3">
      <c r="A99" s="74" t="s">
        <v>2769</v>
      </c>
      <c r="B99" s="74" t="s">
        <v>2422</v>
      </c>
      <c r="C99" s="74" t="s">
        <v>2422</v>
      </c>
      <c r="D99" s="75">
        <v>116210</v>
      </c>
      <c r="E99" s="75">
        <v>112870</v>
      </c>
      <c r="F99" s="75">
        <v>113190</v>
      </c>
      <c r="G99" s="75">
        <v>78421</v>
      </c>
      <c r="H99" s="75">
        <v>75699</v>
      </c>
      <c r="I99" s="75">
        <v>84950</v>
      </c>
      <c r="J99" s="75">
        <v>50764</v>
      </c>
      <c r="K99" s="75">
        <v>79898</v>
      </c>
      <c r="L99" s="75">
        <v>95633</v>
      </c>
      <c r="M99" s="75">
        <v>71418</v>
      </c>
      <c r="N99" s="75">
        <v>57401</v>
      </c>
      <c r="O99" s="75">
        <v>67114</v>
      </c>
      <c r="P99" s="75">
        <v>90690</v>
      </c>
      <c r="Q99" s="75">
        <v>80536</v>
      </c>
      <c r="R99" s="75">
        <v>61399</v>
      </c>
      <c r="S99" s="75">
        <v>91505</v>
      </c>
      <c r="T99" s="75">
        <v>73263</v>
      </c>
      <c r="U99" s="75">
        <v>89764</v>
      </c>
      <c r="V99" s="75">
        <v>89615</v>
      </c>
      <c r="W99" s="75">
        <v>102070</v>
      </c>
      <c r="X99" s="75">
        <v>82968</v>
      </c>
      <c r="Y99" s="75">
        <v>126940</v>
      </c>
      <c r="Z99" s="75">
        <v>136750</v>
      </c>
      <c r="AA99" s="75">
        <v>109590</v>
      </c>
      <c r="AB99" s="101" t="s">
        <v>3199</v>
      </c>
      <c r="AC99" s="101" t="s">
        <v>3199</v>
      </c>
      <c r="AD99" s="101" t="s">
        <v>3199</v>
      </c>
      <c r="AE99" s="101">
        <v>-0.92989780856657234</v>
      </c>
      <c r="AF99" s="101">
        <v>0.5969301369897706</v>
      </c>
      <c r="AG99" s="101" t="s">
        <v>3199</v>
      </c>
      <c r="AH99" s="101" t="s">
        <v>3199</v>
      </c>
      <c r="AI99" s="101" t="s">
        <v>3199</v>
      </c>
    </row>
    <row r="100" spans="1:35" x14ac:dyDescent="0.3">
      <c r="A100" s="74" t="s">
        <v>2788</v>
      </c>
      <c r="B100" s="74" t="s">
        <v>2422</v>
      </c>
      <c r="C100" s="74" t="s">
        <v>2422</v>
      </c>
      <c r="D100" s="75">
        <v>16073</v>
      </c>
      <c r="E100" s="75">
        <v>10516</v>
      </c>
      <c r="F100" s="75">
        <v>7158</v>
      </c>
      <c r="G100" s="75">
        <v>9089.7000000000007</v>
      </c>
      <c r="H100" s="75">
        <v>19281</v>
      </c>
      <c r="I100" s="75">
        <v>18649</v>
      </c>
      <c r="J100" s="75">
        <v>27081</v>
      </c>
      <c r="K100" s="75">
        <v>20407</v>
      </c>
      <c r="L100" s="75">
        <v>20026</v>
      </c>
      <c r="M100" s="75">
        <v>27174</v>
      </c>
      <c r="N100" s="75">
        <v>19131</v>
      </c>
      <c r="O100" s="75">
        <v>16378</v>
      </c>
      <c r="P100" s="75">
        <v>8208.9</v>
      </c>
      <c r="Q100" s="75">
        <v>6467.5</v>
      </c>
      <c r="R100" s="75">
        <v>16362</v>
      </c>
      <c r="S100" s="75">
        <v>15944</v>
      </c>
      <c r="T100" s="75">
        <v>19342</v>
      </c>
      <c r="U100" s="75">
        <v>15112</v>
      </c>
      <c r="V100" s="75">
        <v>15993</v>
      </c>
      <c r="W100" s="75">
        <v>24108</v>
      </c>
      <c r="X100" s="75">
        <v>15411</v>
      </c>
      <c r="Y100" s="75">
        <v>23207</v>
      </c>
      <c r="Z100" s="75">
        <v>31356</v>
      </c>
      <c r="AA100" s="75">
        <v>42949</v>
      </c>
      <c r="AB100" s="101" t="s">
        <v>3199</v>
      </c>
      <c r="AC100" s="101" t="s">
        <v>3199</v>
      </c>
      <c r="AD100" s="101" t="s">
        <v>3199</v>
      </c>
      <c r="AE100" s="101" t="s">
        <v>3199</v>
      </c>
      <c r="AF100" s="101">
        <v>-1.000427439870657</v>
      </c>
      <c r="AG100" s="101" t="s">
        <v>3199</v>
      </c>
      <c r="AH100" s="101">
        <v>-0.8387454819233221</v>
      </c>
      <c r="AI100" s="101">
        <v>1.5038268170551341</v>
      </c>
    </row>
    <row r="101" spans="1:35" x14ac:dyDescent="0.3">
      <c r="A101" s="74" t="s">
        <v>2790</v>
      </c>
      <c r="B101" s="74" t="s">
        <v>2422</v>
      </c>
      <c r="C101" s="74" t="s">
        <v>2422</v>
      </c>
      <c r="D101" s="75">
        <v>7978800</v>
      </c>
      <c r="E101" s="75">
        <v>4635700</v>
      </c>
      <c r="F101" s="75">
        <v>16126000</v>
      </c>
      <c r="G101" s="75">
        <v>9777100</v>
      </c>
      <c r="H101" s="75">
        <v>9682500</v>
      </c>
      <c r="I101" s="75">
        <v>6099800</v>
      </c>
      <c r="J101" s="75">
        <v>18756000</v>
      </c>
      <c r="K101" s="75">
        <v>18635000</v>
      </c>
      <c r="L101" s="75">
        <v>20846000</v>
      </c>
      <c r="M101" s="75">
        <v>12976000</v>
      </c>
      <c r="N101" s="75">
        <v>18026000</v>
      </c>
      <c r="O101" s="75">
        <v>10162000</v>
      </c>
      <c r="P101" s="75">
        <v>5176700</v>
      </c>
      <c r="Q101" s="75">
        <v>2741400</v>
      </c>
      <c r="R101" s="75">
        <v>7472700</v>
      </c>
      <c r="S101" s="75">
        <v>5433200</v>
      </c>
      <c r="T101" s="75">
        <v>8137500</v>
      </c>
      <c r="U101" s="75">
        <v>7125100</v>
      </c>
      <c r="V101" s="75">
        <v>11013000</v>
      </c>
      <c r="W101" s="75">
        <v>16878000</v>
      </c>
      <c r="X101" s="75">
        <v>20749000</v>
      </c>
      <c r="Y101" s="75">
        <v>16058000</v>
      </c>
      <c r="Z101" s="75">
        <v>12797000</v>
      </c>
      <c r="AA101" s="75">
        <v>13359000</v>
      </c>
      <c r="AB101" s="101">
        <v>0.90101693704427954</v>
      </c>
      <c r="AC101" s="101" t="s">
        <v>3199</v>
      </c>
      <c r="AD101" s="101" t="s">
        <v>3199</v>
      </c>
      <c r="AE101" s="101" t="s">
        <v>3199</v>
      </c>
      <c r="AF101" s="101">
        <v>-1.018850878318561</v>
      </c>
      <c r="AG101" s="101" t="s">
        <v>3199</v>
      </c>
      <c r="AH101" s="101">
        <v>-1.660075005170204</v>
      </c>
      <c r="AI101" s="101">
        <v>-1.07320322146728</v>
      </c>
    </row>
    <row r="102" spans="1:35" x14ac:dyDescent="0.3">
      <c r="A102" s="74" t="s">
        <v>2793</v>
      </c>
      <c r="B102" s="74" t="s">
        <v>2422</v>
      </c>
      <c r="C102" s="74" t="s">
        <v>2422</v>
      </c>
      <c r="D102" s="75">
        <v>110850</v>
      </c>
      <c r="E102" s="75">
        <v>123650</v>
      </c>
      <c r="F102" s="75">
        <v>111440</v>
      </c>
      <c r="G102" s="75">
        <v>93928</v>
      </c>
      <c r="H102" s="75">
        <v>124480</v>
      </c>
      <c r="I102" s="75">
        <v>154780</v>
      </c>
      <c r="J102" s="75">
        <v>51739</v>
      </c>
      <c r="K102" s="75">
        <v>67177</v>
      </c>
      <c r="L102" s="75">
        <v>95137</v>
      </c>
      <c r="M102" s="75">
        <v>82819</v>
      </c>
      <c r="N102" s="75">
        <v>118010</v>
      </c>
      <c r="O102" s="75">
        <v>101360</v>
      </c>
      <c r="P102" s="75">
        <v>73987</v>
      </c>
      <c r="Q102" s="75">
        <v>90977</v>
      </c>
      <c r="R102" s="75">
        <v>107260</v>
      </c>
      <c r="S102" s="75">
        <v>131240</v>
      </c>
      <c r="T102" s="75">
        <v>164370</v>
      </c>
      <c r="U102" s="75">
        <v>93053</v>
      </c>
      <c r="V102" s="75">
        <v>94673</v>
      </c>
      <c r="W102" s="75">
        <v>74227</v>
      </c>
      <c r="X102" s="75">
        <v>123510</v>
      </c>
      <c r="Y102" s="75">
        <v>81265</v>
      </c>
      <c r="Z102" s="75">
        <v>121370</v>
      </c>
      <c r="AA102" s="75">
        <v>78372</v>
      </c>
      <c r="AB102" s="101" t="s">
        <v>3199</v>
      </c>
      <c r="AC102" s="101" t="s">
        <v>3199</v>
      </c>
      <c r="AD102" s="101" t="s">
        <v>3199</v>
      </c>
      <c r="AE102" s="101" t="s">
        <v>3199</v>
      </c>
      <c r="AF102" s="101">
        <v>0.69255378247125865</v>
      </c>
      <c r="AG102" s="101" t="s">
        <v>3199</v>
      </c>
      <c r="AH102" s="101" t="s">
        <v>3199</v>
      </c>
      <c r="AI102" s="101" t="s">
        <v>3199</v>
      </c>
    </row>
    <row r="103" spans="1:35" x14ac:dyDescent="0.3">
      <c r="A103" s="74" t="s">
        <v>2818</v>
      </c>
      <c r="B103" s="74" t="s">
        <v>2422</v>
      </c>
      <c r="C103" s="74" t="s">
        <v>2422</v>
      </c>
      <c r="D103" s="75">
        <v>159940</v>
      </c>
      <c r="E103" s="75">
        <v>151200</v>
      </c>
      <c r="F103" s="75">
        <v>85914</v>
      </c>
      <c r="G103" s="75">
        <v>124930</v>
      </c>
      <c r="H103" s="75">
        <v>136740</v>
      </c>
      <c r="I103" s="75">
        <v>54329</v>
      </c>
      <c r="J103" s="75">
        <v>60186</v>
      </c>
      <c r="K103" s="75">
        <v>81989</v>
      </c>
      <c r="L103" s="75">
        <v>95858</v>
      </c>
      <c r="M103" s="75">
        <v>75456</v>
      </c>
      <c r="N103" s="75">
        <v>93097</v>
      </c>
      <c r="O103" s="75">
        <v>67555</v>
      </c>
      <c r="P103" s="75">
        <v>182230</v>
      </c>
      <c r="Q103" s="75">
        <v>276810</v>
      </c>
      <c r="R103" s="75">
        <v>170970</v>
      </c>
      <c r="S103" s="75">
        <v>177410</v>
      </c>
      <c r="T103" s="75">
        <v>168230</v>
      </c>
      <c r="U103" s="75">
        <v>91148</v>
      </c>
      <c r="V103" s="75">
        <v>76945</v>
      </c>
      <c r="W103" s="75">
        <v>153150</v>
      </c>
      <c r="X103" s="75">
        <v>133690</v>
      </c>
      <c r="Y103" s="75">
        <v>114450</v>
      </c>
      <c r="Z103" s="75">
        <v>98395</v>
      </c>
      <c r="AA103" s="75">
        <v>94543</v>
      </c>
      <c r="AB103" s="101">
        <v>-0.66603949873114787</v>
      </c>
      <c r="AC103" s="101" t="s">
        <v>3199</v>
      </c>
      <c r="AD103" s="101">
        <v>-0.61192446014655866</v>
      </c>
      <c r="AE103" s="101" t="s">
        <v>3199</v>
      </c>
      <c r="AF103" s="101">
        <v>0.73817363240690925</v>
      </c>
      <c r="AG103" s="101" t="s">
        <v>3199</v>
      </c>
      <c r="AH103" s="101">
        <v>0.79228867099149847</v>
      </c>
      <c r="AI103" s="101" t="s">
        <v>3199</v>
      </c>
    </row>
    <row r="104" spans="1:35" x14ac:dyDescent="0.3">
      <c r="A104" s="74" t="s">
        <v>2822</v>
      </c>
      <c r="B104" s="74" t="s">
        <v>2422</v>
      </c>
      <c r="C104" s="74" t="s">
        <v>2422</v>
      </c>
      <c r="D104" s="75">
        <v>46066</v>
      </c>
      <c r="E104" s="75">
        <v>26980</v>
      </c>
      <c r="F104" s="75">
        <v>39219</v>
      </c>
      <c r="G104" s="75">
        <v>44772</v>
      </c>
      <c r="H104" s="75">
        <v>56085</v>
      </c>
      <c r="I104" s="75">
        <v>39480</v>
      </c>
      <c r="J104" s="75">
        <v>53886</v>
      </c>
      <c r="K104" s="75">
        <v>54768</v>
      </c>
      <c r="L104" s="75">
        <v>65268</v>
      </c>
      <c r="M104" s="75">
        <v>44816</v>
      </c>
      <c r="N104" s="75">
        <v>104690</v>
      </c>
      <c r="O104" s="75">
        <v>81156</v>
      </c>
      <c r="P104" s="75">
        <v>28847</v>
      </c>
      <c r="Q104" s="75">
        <v>36594</v>
      </c>
      <c r="R104" s="75">
        <v>24524</v>
      </c>
      <c r="S104" s="75">
        <v>28998</v>
      </c>
      <c r="T104" s="75">
        <v>31326</v>
      </c>
      <c r="U104" s="75">
        <v>37165</v>
      </c>
      <c r="V104" s="75">
        <v>41144</v>
      </c>
      <c r="W104" s="75">
        <v>47511</v>
      </c>
      <c r="X104" s="75">
        <v>30793</v>
      </c>
      <c r="Y104" s="75">
        <v>56175</v>
      </c>
      <c r="Z104" s="75">
        <v>35150</v>
      </c>
      <c r="AA104" s="75">
        <v>31931</v>
      </c>
      <c r="AB104" s="101" t="s">
        <v>3199</v>
      </c>
      <c r="AC104" s="101" t="s">
        <v>3199</v>
      </c>
      <c r="AD104" s="101" t="s">
        <v>3199</v>
      </c>
      <c r="AE104" s="101">
        <v>0.90412247186131556</v>
      </c>
      <c r="AF104" s="101">
        <v>-0.63153221586937847</v>
      </c>
      <c r="AG104" s="101" t="s">
        <v>3199</v>
      </c>
      <c r="AH104" s="101" t="s">
        <v>3199</v>
      </c>
      <c r="AI104" s="101" t="s">
        <v>3199</v>
      </c>
    </row>
    <row r="105" spans="1:35" x14ac:dyDescent="0.3">
      <c r="A105" s="74" t="s">
        <v>2823</v>
      </c>
      <c r="B105" s="74" t="s">
        <v>2422</v>
      </c>
      <c r="C105" s="74" t="s">
        <v>2422</v>
      </c>
      <c r="D105" s="75">
        <v>541380</v>
      </c>
      <c r="E105" s="75">
        <v>373360</v>
      </c>
      <c r="F105" s="75">
        <v>365520</v>
      </c>
      <c r="G105" s="75">
        <v>445370</v>
      </c>
      <c r="H105" s="75">
        <v>487670</v>
      </c>
      <c r="I105" s="75">
        <v>446740</v>
      </c>
      <c r="J105" s="75">
        <v>794440</v>
      </c>
      <c r="K105" s="75">
        <v>1012000</v>
      </c>
      <c r="L105" s="75">
        <v>1104500</v>
      </c>
      <c r="M105" s="75">
        <v>1207700</v>
      </c>
      <c r="N105" s="75">
        <v>1507100</v>
      </c>
      <c r="O105" s="75">
        <v>1233300</v>
      </c>
      <c r="P105" s="75">
        <v>380180</v>
      </c>
      <c r="Q105" s="75">
        <v>395290</v>
      </c>
      <c r="R105" s="75">
        <v>395850</v>
      </c>
      <c r="S105" s="75">
        <v>463230</v>
      </c>
      <c r="T105" s="75">
        <v>553170</v>
      </c>
      <c r="U105" s="75">
        <v>434870</v>
      </c>
      <c r="V105" s="75">
        <v>1045800</v>
      </c>
      <c r="W105" s="75">
        <v>1094300</v>
      </c>
      <c r="X105" s="75">
        <v>1168300</v>
      </c>
      <c r="Y105" s="75">
        <v>995910</v>
      </c>
      <c r="Z105" s="75">
        <v>1191700</v>
      </c>
      <c r="AA105" s="75">
        <v>968840</v>
      </c>
      <c r="AB105" s="101" t="s">
        <v>3199</v>
      </c>
      <c r="AC105" s="101" t="s">
        <v>3199</v>
      </c>
      <c r="AD105" s="101" t="s">
        <v>3199</v>
      </c>
      <c r="AE105" s="101" t="s">
        <v>3199</v>
      </c>
      <c r="AF105" s="101">
        <v>-1.1850482751864451</v>
      </c>
      <c r="AG105" s="101">
        <v>-1.5167202779521209</v>
      </c>
      <c r="AH105" s="101">
        <v>-1.4979984049045401</v>
      </c>
      <c r="AI105" s="101">
        <v>-1.1143011749740661</v>
      </c>
    </row>
    <row r="106" spans="1:35" x14ac:dyDescent="0.3">
      <c r="A106" s="74" t="s">
        <v>2826</v>
      </c>
      <c r="B106" s="74" t="s">
        <v>2422</v>
      </c>
      <c r="C106" s="74" t="s">
        <v>2422</v>
      </c>
      <c r="D106" s="75">
        <v>256790</v>
      </c>
      <c r="E106" s="75">
        <v>193720</v>
      </c>
      <c r="F106" s="75">
        <v>238850</v>
      </c>
      <c r="G106" s="75">
        <v>200650</v>
      </c>
      <c r="H106" s="75">
        <v>284540</v>
      </c>
      <c r="I106" s="75">
        <v>257370</v>
      </c>
      <c r="J106" s="75">
        <v>369610</v>
      </c>
      <c r="K106" s="75">
        <v>368510</v>
      </c>
      <c r="L106" s="75">
        <v>407040</v>
      </c>
      <c r="M106" s="75">
        <v>400380</v>
      </c>
      <c r="N106" s="75">
        <v>483240</v>
      </c>
      <c r="O106" s="75">
        <v>479160</v>
      </c>
      <c r="P106" s="75">
        <v>196420</v>
      </c>
      <c r="Q106" s="75">
        <v>151930</v>
      </c>
      <c r="R106" s="75">
        <v>185340</v>
      </c>
      <c r="S106" s="75">
        <v>276320</v>
      </c>
      <c r="T106" s="75">
        <v>239650</v>
      </c>
      <c r="U106" s="75">
        <v>201590</v>
      </c>
      <c r="V106" s="75">
        <v>254230</v>
      </c>
      <c r="W106" s="75">
        <v>252290</v>
      </c>
      <c r="X106" s="75">
        <v>293230</v>
      </c>
      <c r="Y106" s="75">
        <v>336740</v>
      </c>
      <c r="Z106" s="75">
        <v>286440</v>
      </c>
      <c r="AA106" s="75">
        <v>246710</v>
      </c>
      <c r="AB106" s="101" t="s">
        <v>3199</v>
      </c>
      <c r="AC106" s="101" t="s">
        <v>3199</v>
      </c>
      <c r="AD106" s="101" t="s">
        <v>3199</v>
      </c>
      <c r="AE106" s="101">
        <v>0.64764779505489178</v>
      </c>
      <c r="AF106" s="101">
        <v>-0.73221968943976423</v>
      </c>
      <c r="AG106" s="101">
        <v>-0.87597317214508064</v>
      </c>
      <c r="AH106" s="101" t="s">
        <v>3199</v>
      </c>
      <c r="AI106" s="101" t="s">
        <v>3199</v>
      </c>
    </row>
    <row r="107" spans="1:35" x14ac:dyDescent="0.3">
      <c r="A107" s="74" t="s">
        <v>2827</v>
      </c>
      <c r="B107" s="74" t="s">
        <v>2422</v>
      </c>
      <c r="C107" s="74" t="s">
        <v>2422</v>
      </c>
      <c r="D107" s="75">
        <v>218220</v>
      </c>
      <c r="E107" s="75">
        <v>133300</v>
      </c>
      <c r="F107" s="75">
        <v>266460</v>
      </c>
      <c r="G107" s="75">
        <v>183980</v>
      </c>
      <c r="H107" s="75">
        <v>251870</v>
      </c>
      <c r="I107" s="75">
        <v>242060</v>
      </c>
      <c r="J107" s="75">
        <v>634360</v>
      </c>
      <c r="K107" s="75">
        <v>921180</v>
      </c>
      <c r="L107" s="75">
        <v>600570</v>
      </c>
      <c r="M107" s="75">
        <v>567240</v>
      </c>
      <c r="N107" s="75">
        <v>760470</v>
      </c>
      <c r="O107" s="75">
        <v>708340</v>
      </c>
      <c r="P107" s="75">
        <v>137930</v>
      </c>
      <c r="Q107" s="75">
        <v>104600</v>
      </c>
      <c r="R107" s="75">
        <v>199390</v>
      </c>
      <c r="S107" s="75">
        <v>325840</v>
      </c>
      <c r="T107" s="75">
        <v>127190</v>
      </c>
      <c r="U107" s="75">
        <v>279190</v>
      </c>
      <c r="V107" s="75">
        <v>814880</v>
      </c>
      <c r="W107" s="75">
        <v>811570</v>
      </c>
      <c r="X107" s="75">
        <v>618310</v>
      </c>
      <c r="Y107" s="75">
        <v>717800</v>
      </c>
      <c r="Z107" s="75">
        <v>755770</v>
      </c>
      <c r="AA107" s="75">
        <v>592260</v>
      </c>
      <c r="AB107" s="101" t="s">
        <v>3199</v>
      </c>
      <c r="AC107" s="101" t="s">
        <v>3199</v>
      </c>
      <c r="AD107" s="101" t="s">
        <v>3199</v>
      </c>
      <c r="AE107" s="101" t="s">
        <v>3199</v>
      </c>
      <c r="AF107" s="101">
        <v>-1.8027987297757131</v>
      </c>
      <c r="AG107" s="101">
        <v>-1.5866073330498911</v>
      </c>
      <c r="AH107" s="101">
        <v>-2.344704076695848</v>
      </c>
      <c r="AI107" s="101">
        <v>-1.1209869490990729</v>
      </c>
    </row>
    <row r="108" spans="1:35" x14ac:dyDescent="0.3">
      <c r="A108" s="74" t="s">
        <v>2828</v>
      </c>
      <c r="B108" s="74" t="s">
        <v>2422</v>
      </c>
      <c r="C108" s="74" t="s">
        <v>2422</v>
      </c>
      <c r="D108" s="75">
        <v>376390</v>
      </c>
      <c r="E108" s="75">
        <v>277560</v>
      </c>
      <c r="F108" s="75">
        <v>242840</v>
      </c>
      <c r="G108" s="75">
        <v>264210</v>
      </c>
      <c r="H108" s="75">
        <v>337970</v>
      </c>
      <c r="I108" s="75">
        <v>282060</v>
      </c>
      <c r="J108" s="75">
        <v>516420</v>
      </c>
      <c r="K108" s="75">
        <v>787670</v>
      </c>
      <c r="L108" s="75">
        <v>683330</v>
      </c>
      <c r="M108" s="75">
        <v>543600</v>
      </c>
      <c r="N108" s="75">
        <v>1024100</v>
      </c>
      <c r="O108" s="75">
        <v>801800</v>
      </c>
      <c r="P108" s="75">
        <v>169430</v>
      </c>
      <c r="Q108" s="75">
        <v>264060</v>
      </c>
      <c r="R108" s="75">
        <v>263060</v>
      </c>
      <c r="S108" s="75">
        <v>327150</v>
      </c>
      <c r="T108" s="75">
        <v>400680</v>
      </c>
      <c r="U108" s="75">
        <v>260010</v>
      </c>
      <c r="V108" s="75">
        <v>470960</v>
      </c>
      <c r="W108" s="75">
        <v>526670</v>
      </c>
      <c r="X108" s="75">
        <v>634740</v>
      </c>
      <c r="Y108" s="75">
        <v>849410</v>
      </c>
      <c r="Z108" s="75">
        <v>484180</v>
      </c>
      <c r="AA108" s="75">
        <v>502390</v>
      </c>
      <c r="AB108" s="101" t="s">
        <v>3199</v>
      </c>
      <c r="AC108" s="101" t="s">
        <v>3199</v>
      </c>
      <c r="AD108" s="101" t="s">
        <v>3199</v>
      </c>
      <c r="AE108" s="101" t="s">
        <v>3199</v>
      </c>
      <c r="AF108" s="101">
        <v>-1.1480546924618049</v>
      </c>
      <c r="AG108" s="101">
        <v>-1.422072757489484</v>
      </c>
      <c r="AH108" s="101">
        <v>-1.2286692801289161</v>
      </c>
      <c r="AI108" s="101">
        <v>-0.93108949720119116</v>
      </c>
    </row>
    <row r="109" spans="1:35" x14ac:dyDescent="0.3">
      <c r="A109" s="74" t="s">
        <v>2829</v>
      </c>
      <c r="B109" s="74" t="s">
        <v>2422</v>
      </c>
      <c r="C109" s="74" t="s">
        <v>2422</v>
      </c>
      <c r="D109" s="75">
        <v>828880</v>
      </c>
      <c r="E109" s="75">
        <v>440680</v>
      </c>
      <c r="F109" s="75">
        <v>552400</v>
      </c>
      <c r="G109" s="75">
        <v>547730</v>
      </c>
      <c r="H109" s="75">
        <v>566810</v>
      </c>
      <c r="I109" s="75">
        <v>590820</v>
      </c>
      <c r="J109" s="75">
        <v>1463900</v>
      </c>
      <c r="K109" s="75">
        <v>1933600</v>
      </c>
      <c r="L109" s="75">
        <v>1539000</v>
      </c>
      <c r="M109" s="75">
        <v>1319800</v>
      </c>
      <c r="N109" s="75">
        <v>2390000</v>
      </c>
      <c r="O109" s="75">
        <v>2144100</v>
      </c>
      <c r="P109" s="75">
        <v>428710</v>
      </c>
      <c r="Q109" s="75">
        <v>398950</v>
      </c>
      <c r="R109" s="75">
        <v>559110</v>
      </c>
      <c r="S109" s="75">
        <v>656850</v>
      </c>
      <c r="T109" s="75">
        <v>737850</v>
      </c>
      <c r="U109" s="75">
        <v>726090</v>
      </c>
      <c r="V109" s="75">
        <v>1208700</v>
      </c>
      <c r="W109" s="75">
        <v>1287400</v>
      </c>
      <c r="X109" s="75">
        <v>1395300</v>
      </c>
      <c r="Y109" s="75">
        <v>1954900</v>
      </c>
      <c r="Z109" s="75">
        <v>1461700</v>
      </c>
      <c r="AA109" s="75">
        <v>1357100</v>
      </c>
      <c r="AB109" s="101" t="s">
        <v>3199</v>
      </c>
      <c r="AC109" s="101" t="s">
        <v>3199</v>
      </c>
      <c r="AD109" s="101" t="s">
        <v>3199</v>
      </c>
      <c r="AE109" s="101" t="s">
        <v>3199</v>
      </c>
      <c r="AF109" s="101">
        <v>-1.4379972411691959</v>
      </c>
      <c r="AG109" s="101">
        <v>-1.779321777876671</v>
      </c>
      <c r="AH109" s="101">
        <v>-1.4885607515018879</v>
      </c>
      <c r="AI109" s="101" t="s">
        <v>3199</v>
      </c>
    </row>
    <row r="110" spans="1:35" x14ac:dyDescent="0.3">
      <c r="A110" s="74" t="s">
        <v>2830</v>
      </c>
      <c r="B110" s="74" t="s">
        <v>2422</v>
      </c>
      <c r="C110" s="74" t="s">
        <v>2422</v>
      </c>
      <c r="D110" s="75">
        <v>70599</v>
      </c>
      <c r="E110" s="75">
        <v>75674</v>
      </c>
      <c r="F110" s="75">
        <v>66844</v>
      </c>
      <c r="G110" s="75">
        <v>85644</v>
      </c>
      <c r="H110" s="75">
        <v>40099</v>
      </c>
      <c r="I110" s="75">
        <v>74199</v>
      </c>
      <c r="J110" s="75">
        <v>298340</v>
      </c>
      <c r="K110" s="75">
        <v>275220</v>
      </c>
      <c r="L110" s="75">
        <v>424310</v>
      </c>
      <c r="M110" s="75">
        <v>226370</v>
      </c>
      <c r="N110" s="75">
        <v>177780</v>
      </c>
      <c r="O110" s="75">
        <v>150770</v>
      </c>
      <c r="P110" s="75">
        <v>67283</v>
      </c>
      <c r="Q110" s="75">
        <v>43641</v>
      </c>
      <c r="R110" s="75">
        <v>62790</v>
      </c>
      <c r="S110" s="75">
        <v>76199</v>
      </c>
      <c r="T110" s="75">
        <v>56205</v>
      </c>
      <c r="U110" s="75">
        <v>57534</v>
      </c>
      <c r="V110" s="75">
        <v>133310</v>
      </c>
      <c r="W110" s="75">
        <v>207600</v>
      </c>
      <c r="X110" s="75">
        <v>201910</v>
      </c>
      <c r="Y110" s="75">
        <v>174180</v>
      </c>
      <c r="Z110" s="75">
        <v>144790</v>
      </c>
      <c r="AA110" s="75">
        <v>166260</v>
      </c>
      <c r="AB110" s="101" t="s">
        <v>3199</v>
      </c>
      <c r="AC110" s="101" t="s">
        <v>3199</v>
      </c>
      <c r="AD110" s="101">
        <v>0.87837799981850095</v>
      </c>
      <c r="AE110" s="101" t="s">
        <v>3199</v>
      </c>
      <c r="AF110" s="101">
        <v>-2.2272061979424018</v>
      </c>
      <c r="AG110" s="101">
        <v>-1.472698242670466</v>
      </c>
      <c r="AH110" s="101">
        <v>-1.6437598485399381</v>
      </c>
      <c r="AI110" s="101" t="s">
        <v>3199</v>
      </c>
    </row>
    <row r="111" spans="1:35" x14ac:dyDescent="0.3">
      <c r="A111" s="74" t="s">
        <v>2867</v>
      </c>
      <c r="B111" s="74" t="s">
        <v>2422</v>
      </c>
      <c r="C111" s="74" t="s">
        <v>2422</v>
      </c>
      <c r="D111" s="75">
        <v>281210</v>
      </c>
      <c r="E111" s="75">
        <v>465290</v>
      </c>
      <c r="F111" s="75">
        <v>378020</v>
      </c>
      <c r="G111" s="75">
        <v>452260</v>
      </c>
      <c r="H111" s="75">
        <v>453070</v>
      </c>
      <c r="I111" s="75">
        <v>257820</v>
      </c>
      <c r="J111" s="75">
        <v>359100</v>
      </c>
      <c r="K111" s="75">
        <v>476890</v>
      </c>
      <c r="L111" s="75">
        <v>714800</v>
      </c>
      <c r="M111" s="75">
        <v>520660</v>
      </c>
      <c r="N111" s="75">
        <v>206920</v>
      </c>
      <c r="O111" s="75">
        <v>439910</v>
      </c>
      <c r="P111" s="75">
        <v>330290</v>
      </c>
      <c r="Q111" s="75">
        <v>338730</v>
      </c>
      <c r="R111" s="75">
        <v>359610</v>
      </c>
      <c r="S111" s="75">
        <v>340150</v>
      </c>
      <c r="T111" s="75">
        <v>380650</v>
      </c>
      <c r="U111" s="75">
        <v>290010</v>
      </c>
      <c r="V111" s="75">
        <v>694950</v>
      </c>
      <c r="W111" s="75">
        <v>807600</v>
      </c>
      <c r="X111" s="75">
        <v>730150</v>
      </c>
      <c r="Y111" s="75">
        <v>478140</v>
      </c>
      <c r="Z111" s="75">
        <v>882650</v>
      </c>
      <c r="AA111" s="75">
        <v>753080</v>
      </c>
      <c r="AB111" s="101" t="s">
        <v>3199</v>
      </c>
      <c r="AC111" s="101" t="s">
        <v>3199</v>
      </c>
      <c r="AD111" s="101" t="s">
        <v>3199</v>
      </c>
      <c r="AE111" s="101" t="s">
        <v>3199</v>
      </c>
      <c r="AF111" s="101" t="s">
        <v>3199</v>
      </c>
      <c r="AG111" s="101" t="s">
        <v>3199</v>
      </c>
      <c r="AH111" s="101">
        <v>-1.11806527872815</v>
      </c>
      <c r="AI111" s="101" t="s">
        <v>3199</v>
      </c>
    </row>
    <row r="112" spans="1:35" x14ac:dyDescent="0.3">
      <c r="A112" s="74" t="s">
        <v>2883</v>
      </c>
      <c r="B112" s="74" t="s">
        <v>2422</v>
      </c>
      <c r="C112" s="74" t="s">
        <v>2422</v>
      </c>
      <c r="D112" s="75">
        <v>69543</v>
      </c>
      <c r="E112" s="75">
        <v>71602</v>
      </c>
      <c r="F112" s="75">
        <v>68758</v>
      </c>
      <c r="G112" s="75">
        <v>67617</v>
      </c>
      <c r="H112" s="75">
        <v>52980</v>
      </c>
      <c r="I112" s="75">
        <v>68854</v>
      </c>
      <c r="J112" s="75">
        <v>81774</v>
      </c>
      <c r="K112" s="75">
        <v>93580</v>
      </c>
      <c r="L112" s="75">
        <v>110210</v>
      </c>
      <c r="M112" s="75">
        <v>195320</v>
      </c>
      <c r="N112" s="75">
        <v>183200</v>
      </c>
      <c r="O112" s="75">
        <v>207950</v>
      </c>
      <c r="P112" s="75">
        <v>75230</v>
      </c>
      <c r="Q112" s="75">
        <v>63409</v>
      </c>
      <c r="R112" s="75">
        <v>85252</v>
      </c>
      <c r="S112" s="75">
        <v>57538</v>
      </c>
      <c r="T112" s="75">
        <v>68330</v>
      </c>
      <c r="U112" s="75">
        <v>47534</v>
      </c>
      <c r="V112" s="75">
        <v>71890</v>
      </c>
      <c r="W112" s="75">
        <v>88322</v>
      </c>
      <c r="X112" s="75">
        <v>113370</v>
      </c>
      <c r="Y112" s="75">
        <v>79309</v>
      </c>
      <c r="Z112" s="75">
        <v>113680</v>
      </c>
      <c r="AA112" s="75">
        <v>88955</v>
      </c>
      <c r="AB112" s="101" t="s">
        <v>3199</v>
      </c>
      <c r="AC112" s="101" t="s">
        <v>3199</v>
      </c>
      <c r="AD112" s="101" t="s">
        <v>3199</v>
      </c>
      <c r="AE112" s="101">
        <v>1.0566486696816271</v>
      </c>
      <c r="AF112" s="101" t="s">
        <v>3199</v>
      </c>
      <c r="AG112" s="101">
        <v>-1.630232556221372</v>
      </c>
      <c r="AH112" s="101" t="s">
        <v>3199</v>
      </c>
      <c r="AI112" s="101" t="s">
        <v>3199</v>
      </c>
    </row>
    <row r="113" spans="1:35" x14ac:dyDescent="0.3">
      <c r="A113" s="74" t="s">
        <v>2888</v>
      </c>
      <c r="B113" s="74" t="s">
        <v>2422</v>
      </c>
      <c r="C113" s="74" t="s">
        <v>2422</v>
      </c>
      <c r="D113" s="75">
        <v>80817</v>
      </c>
      <c r="E113" s="75">
        <v>74301</v>
      </c>
      <c r="F113" s="75">
        <v>60974</v>
      </c>
      <c r="G113" s="75">
        <v>116300</v>
      </c>
      <c r="H113" s="75">
        <v>50660</v>
      </c>
      <c r="I113" s="75">
        <v>63243</v>
      </c>
      <c r="J113" s="75">
        <v>216170</v>
      </c>
      <c r="K113" s="75">
        <v>237970</v>
      </c>
      <c r="L113" s="75">
        <v>469000</v>
      </c>
      <c r="M113" s="75">
        <v>225950</v>
      </c>
      <c r="N113" s="75">
        <v>123080</v>
      </c>
      <c r="O113" s="75">
        <v>124440</v>
      </c>
      <c r="P113" s="75">
        <v>81165</v>
      </c>
      <c r="Q113" s="75">
        <v>61510</v>
      </c>
      <c r="R113" s="75">
        <v>63461</v>
      </c>
      <c r="S113" s="75">
        <v>44664</v>
      </c>
      <c r="T113" s="75">
        <v>52738</v>
      </c>
      <c r="U113" s="75">
        <v>49975</v>
      </c>
      <c r="V113" s="75">
        <v>139900</v>
      </c>
      <c r="W113" s="75">
        <v>144650</v>
      </c>
      <c r="X113" s="75">
        <v>283760</v>
      </c>
      <c r="Y113" s="75">
        <v>214940</v>
      </c>
      <c r="Z113" s="75">
        <v>101490</v>
      </c>
      <c r="AA113" s="75">
        <v>127940</v>
      </c>
      <c r="AB113" s="101" t="s">
        <v>3199</v>
      </c>
      <c r="AC113" s="101">
        <v>0.6433952431291361</v>
      </c>
      <c r="AD113" s="101">
        <v>0.69987135694212177</v>
      </c>
      <c r="AE113" s="101" t="s">
        <v>3199</v>
      </c>
      <c r="AF113" s="101">
        <v>-2.094903795475147</v>
      </c>
      <c r="AG113" s="101" t="s">
        <v>3199</v>
      </c>
      <c r="AH113" s="101">
        <v>-1.4630816193134399</v>
      </c>
      <c r="AI113" s="101" t="s">
        <v>3199</v>
      </c>
    </row>
    <row r="114" spans="1:35" x14ac:dyDescent="0.3">
      <c r="A114" s="74" t="s">
        <v>2908</v>
      </c>
      <c r="B114" s="74" t="s">
        <v>2422</v>
      </c>
      <c r="C114" s="74" t="s">
        <v>2422</v>
      </c>
      <c r="D114" s="75">
        <v>66271</v>
      </c>
      <c r="E114" s="75">
        <v>124430</v>
      </c>
      <c r="F114" s="75">
        <v>158830</v>
      </c>
      <c r="G114" s="75">
        <v>127920</v>
      </c>
      <c r="H114" s="75">
        <v>91129</v>
      </c>
      <c r="I114" s="75">
        <v>122090</v>
      </c>
      <c r="J114" s="75">
        <v>66277</v>
      </c>
      <c r="K114" s="75">
        <v>78807</v>
      </c>
      <c r="L114" s="75">
        <v>96949</v>
      </c>
      <c r="M114" s="75">
        <v>49183</v>
      </c>
      <c r="N114" s="75">
        <v>35501</v>
      </c>
      <c r="O114" s="75">
        <v>38019</v>
      </c>
      <c r="P114" s="75">
        <v>77029</v>
      </c>
      <c r="Q114" s="75">
        <v>67980</v>
      </c>
      <c r="R114" s="75">
        <v>76268</v>
      </c>
      <c r="S114" s="75">
        <v>74800</v>
      </c>
      <c r="T114" s="75">
        <v>163000</v>
      </c>
      <c r="U114" s="75">
        <v>453610</v>
      </c>
      <c r="V114" s="75">
        <v>96684</v>
      </c>
      <c r="W114" s="75">
        <v>114090</v>
      </c>
      <c r="X114" s="75">
        <v>108770</v>
      </c>
      <c r="Y114" s="75">
        <v>128660</v>
      </c>
      <c r="Z114" s="75">
        <v>142380</v>
      </c>
      <c r="AA114" s="75">
        <v>64489</v>
      </c>
      <c r="AB114" s="101">
        <v>0.65956691213903917</v>
      </c>
      <c r="AC114" s="101" t="s">
        <v>3199</v>
      </c>
      <c r="AD114" s="101" t="s">
        <v>3199</v>
      </c>
      <c r="AE114" s="101">
        <v>-1.451266942642446</v>
      </c>
      <c r="AF114" s="101" t="s">
        <v>3199</v>
      </c>
      <c r="AG114" s="101">
        <v>1.47518917517467</v>
      </c>
      <c r="AH114" s="101" t="s">
        <v>3199</v>
      </c>
      <c r="AI114" s="101">
        <v>1.3869515330765101</v>
      </c>
    </row>
    <row r="115" spans="1:35" x14ac:dyDescent="0.3">
      <c r="A115" s="74" t="s">
        <v>2952</v>
      </c>
      <c r="B115" s="74" t="s">
        <v>2422</v>
      </c>
      <c r="C115" s="74" t="s">
        <v>2422</v>
      </c>
      <c r="D115" s="75">
        <v>33918</v>
      </c>
      <c r="E115" s="75">
        <v>27629</v>
      </c>
      <c r="F115" s="75">
        <v>54392</v>
      </c>
      <c r="G115" s="75">
        <v>35958</v>
      </c>
      <c r="H115" s="75">
        <v>43927</v>
      </c>
      <c r="I115" s="75">
        <v>33811</v>
      </c>
      <c r="J115" s="75">
        <v>27115</v>
      </c>
      <c r="K115" s="75">
        <v>16320</v>
      </c>
      <c r="L115" s="75">
        <v>39532</v>
      </c>
      <c r="M115" s="75">
        <v>10725</v>
      </c>
      <c r="N115" s="75">
        <v>12289</v>
      </c>
      <c r="O115" s="75">
        <v>3637.9</v>
      </c>
      <c r="P115" s="75">
        <v>31897</v>
      </c>
      <c r="Q115" s="75">
        <v>31780</v>
      </c>
      <c r="R115" s="75">
        <v>28421</v>
      </c>
      <c r="S115" s="75">
        <v>31289</v>
      </c>
      <c r="T115" s="75">
        <v>34738</v>
      </c>
      <c r="U115" s="75">
        <v>32827</v>
      </c>
      <c r="V115" s="75">
        <v>23019</v>
      </c>
      <c r="W115" s="75">
        <v>32188</v>
      </c>
      <c r="X115" s="75">
        <v>19513</v>
      </c>
      <c r="Y115" s="75">
        <v>26383</v>
      </c>
      <c r="Z115" s="75">
        <v>20180</v>
      </c>
      <c r="AA115" s="75">
        <v>13174</v>
      </c>
      <c r="AB115" s="101" t="s">
        <v>3199</v>
      </c>
      <c r="AC115" s="101" t="s">
        <v>3199</v>
      </c>
      <c r="AD115" s="101" t="s">
        <v>3199</v>
      </c>
      <c r="AE115" s="101">
        <v>-1.1643864015082139</v>
      </c>
      <c r="AF115" s="101" t="s">
        <v>3199</v>
      </c>
      <c r="AG115" s="101">
        <v>2.0928712081568399</v>
      </c>
      <c r="AH115" s="101" t="s">
        <v>3199</v>
      </c>
      <c r="AI115" s="101" t="s">
        <v>3199</v>
      </c>
    </row>
    <row r="116" spans="1:35" x14ac:dyDescent="0.3">
      <c r="A116" s="74" t="s">
        <v>2960</v>
      </c>
      <c r="B116" s="74" t="s">
        <v>2422</v>
      </c>
      <c r="C116" s="74" t="s">
        <v>2422</v>
      </c>
      <c r="D116" s="75">
        <v>2015.4</v>
      </c>
      <c r="E116" s="75">
        <v>2016.2</v>
      </c>
      <c r="F116" s="75">
        <v>2007.4</v>
      </c>
      <c r="G116" s="75">
        <v>5964.2</v>
      </c>
      <c r="H116" s="75">
        <v>2421</v>
      </c>
      <c r="I116" s="75">
        <v>387.29</v>
      </c>
      <c r="J116" s="75">
        <v>2426.5</v>
      </c>
      <c r="K116" s="75">
        <v>7956</v>
      </c>
      <c r="L116" s="75">
        <v>1812.1</v>
      </c>
      <c r="M116" s="75">
        <v>825.08</v>
      </c>
      <c r="N116" s="75">
        <v>2436.6999999999998</v>
      </c>
      <c r="O116" s="75">
        <v>4399.8999999999996</v>
      </c>
      <c r="P116" s="75">
        <v>10437</v>
      </c>
      <c r="Q116" s="75">
        <v>1986.4</v>
      </c>
      <c r="R116" s="75">
        <v>6084.8</v>
      </c>
      <c r="S116" s="75">
        <v>2418</v>
      </c>
      <c r="T116" s="75">
        <v>3636.5</v>
      </c>
      <c r="U116" s="75">
        <v>1992.8</v>
      </c>
      <c r="V116" s="75">
        <v>1829.4</v>
      </c>
      <c r="W116" s="75">
        <v>3683</v>
      </c>
      <c r="X116" s="75">
        <v>4872</v>
      </c>
      <c r="Y116" s="75">
        <v>4041.9</v>
      </c>
      <c r="Z116" s="75">
        <v>403.18</v>
      </c>
      <c r="AA116" s="75">
        <v>814.74</v>
      </c>
      <c r="AB116" s="101">
        <v>-1.615783015800107</v>
      </c>
      <c r="AC116" s="101" t="s">
        <v>3199</v>
      </c>
      <c r="AD116" s="101" t="s">
        <v>3199</v>
      </c>
      <c r="AE116" s="101" t="s">
        <v>3199</v>
      </c>
      <c r="AF116" s="101" t="s">
        <v>3199</v>
      </c>
      <c r="AG116" s="101" t="s">
        <v>3199</v>
      </c>
      <c r="AH116" s="101" t="s">
        <v>3199</v>
      </c>
      <c r="AI116" s="101">
        <v>2.8776685871793162</v>
      </c>
    </row>
    <row r="117" spans="1:35" x14ac:dyDescent="0.3">
      <c r="A117" s="74" t="s">
        <v>2429</v>
      </c>
      <c r="B117" s="74" t="s">
        <v>2422</v>
      </c>
      <c r="C117" s="74" t="s">
        <v>2422</v>
      </c>
      <c r="D117" s="75">
        <v>18141000</v>
      </c>
      <c r="E117" s="75">
        <v>21541000</v>
      </c>
      <c r="F117" s="75">
        <v>26790000</v>
      </c>
      <c r="G117" s="75">
        <v>26527000</v>
      </c>
      <c r="H117" s="75">
        <v>20047000</v>
      </c>
      <c r="I117" s="75">
        <v>21094000</v>
      </c>
      <c r="J117" s="75">
        <v>21557000</v>
      </c>
      <c r="K117" s="75">
        <v>19936000</v>
      </c>
      <c r="L117" s="75">
        <v>22126000</v>
      </c>
      <c r="M117" s="75">
        <v>14498000</v>
      </c>
      <c r="N117" s="75">
        <v>8713800</v>
      </c>
      <c r="O117" s="75">
        <v>10262000</v>
      </c>
      <c r="P117" s="75">
        <v>18200000</v>
      </c>
      <c r="Q117" s="75">
        <v>13441000</v>
      </c>
      <c r="R117" s="75">
        <v>22156000</v>
      </c>
      <c r="S117" s="75">
        <v>17338000</v>
      </c>
      <c r="T117" s="75">
        <v>32072000</v>
      </c>
      <c r="U117" s="75">
        <v>68907000</v>
      </c>
      <c r="V117" s="75">
        <v>23022000</v>
      </c>
      <c r="W117" s="75">
        <v>29971000</v>
      </c>
      <c r="X117" s="75">
        <v>33196000</v>
      </c>
      <c r="Y117" s="75">
        <v>27826000</v>
      </c>
      <c r="Z117" s="75">
        <v>29572000</v>
      </c>
      <c r="AA117" s="75">
        <v>23197000</v>
      </c>
      <c r="AB117" s="101" t="s">
        <v>3199</v>
      </c>
      <c r="AC117" s="101" t="s">
        <v>3199</v>
      </c>
      <c r="AD117" s="101" t="s">
        <v>3199</v>
      </c>
      <c r="AE117" s="101">
        <v>-1.2676580013668659</v>
      </c>
      <c r="AF117" s="101" t="s">
        <v>3199</v>
      </c>
      <c r="AG117" s="101">
        <v>1.0154414113857579</v>
      </c>
      <c r="AH117" s="101">
        <v>-0.67997803209127006</v>
      </c>
      <c r="AI117" s="101">
        <v>1.5982979510750071</v>
      </c>
    </row>
    <row r="118" spans="1:35" x14ac:dyDescent="0.3">
      <c r="A118" s="74" t="s">
        <v>2982</v>
      </c>
      <c r="B118" s="74" t="s">
        <v>2422</v>
      </c>
      <c r="C118" s="74" t="s">
        <v>2422</v>
      </c>
      <c r="D118" s="75">
        <v>58507</v>
      </c>
      <c r="E118" s="75">
        <v>94656</v>
      </c>
      <c r="F118" s="75">
        <v>82999</v>
      </c>
      <c r="G118" s="75">
        <v>65039</v>
      </c>
      <c r="H118" s="75">
        <v>46404</v>
      </c>
      <c r="I118" s="75">
        <v>54195</v>
      </c>
      <c r="J118" s="75">
        <v>54818</v>
      </c>
      <c r="K118" s="75">
        <v>35045</v>
      </c>
      <c r="L118" s="75">
        <v>188510</v>
      </c>
      <c r="M118" s="75">
        <v>53793</v>
      </c>
      <c r="N118" s="75">
        <v>19128</v>
      </c>
      <c r="O118" s="75">
        <v>33025</v>
      </c>
      <c r="P118" s="75">
        <v>46746</v>
      </c>
      <c r="Q118" s="75">
        <v>66497</v>
      </c>
      <c r="R118" s="75">
        <v>43052</v>
      </c>
      <c r="S118" s="75">
        <v>31882</v>
      </c>
      <c r="T118" s="75">
        <v>63104</v>
      </c>
      <c r="U118" s="75">
        <v>38664</v>
      </c>
      <c r="V118" s="75">
        <v>81490</v>
      </c>
      <c r="W118" s="75">
        <v>85112</v>
      </c>
      <c r="X118" s="75">
        <v>127020</v>
      </c>
      <c r="Y118" s="75">
        <v>40655</v>
      </c>
      <c r="Z118" s="75">
        <v>83278</v>
      </c>
      <c r="AA118" s="75">
        <v>48083</v>
      </c>
      <c r="AB118" s="101">
        <v>0.59550521827848091</v>
      </c>
      <c r="AC118" s="101" t="s">
        <v>3199</v>
      </c>
      <c r="AD118" s="101" t="s">
        <v>3199</v>
      </c>
      <c r="AE118" s="101" t="s">
        <v>3199</v>
      </c>
      <c r="AF118" s="101" t="s">
        <v>3199</v>
      </c>
      <c r="AG118" s="101" t="s">
        <v>3199</v>
      </c>
      <c r="AH118" s="101">
        <v>-0.90968844185641617</v>
      </c>
      <c r="AI118" s="101" t="s">
        <v>3199</v>
      </c>
    </row>
    <row r="119" spans="1:35" x14ac:dyDescent="0.3">
      <c r="A119" s="74" t="s">
        <v>2983</v>
      </c>
      <c r="B119" s="74" t="s">
        <v>2422</v>
      </c>
      <c r="C119" s="74" t="s">
        <v>2422</v>
      </c>
      <c r="D119" s="75">
        <v>4251.5</v>
      </c>
      <c r="E119" s="75">
        <v>19671</v>
      </c>
      <c r="F119" s="75">
        <v>13086</v>
      </c>
      <c r="G119" s="75">
        <v>23727</v>
      </c>
      <c r="H119" s="75">
        <v>15088</v>
      </c>
      <c r="I119" s="75">
        <v>27074</v>
      </c>
      <c r="J119" s="75">
        <v>42667</v>
      </c>
      <c r="K119" s="75">
        <v>60789</v>
      </c>
      <c r="L119" s="75">
        <v>125560</v>
      </c>
      <c r="M119" s="75">
        <v>33632</v>
      </c>
      <c r="N119" s="75">
        <v>58217</v>
      </c>
      <c r="O119" s="75">
        <v>62703</v>
      </c>
      <c r="P119" s="75">
        <v>21998</v>
      </c>
      <c r="Q119" s="75">
        <v>11356</v>
      </c>
      <c r="R119" s="75">
        <v>21922</v>
      </c>
      <c r="S119" s="75">
        <v>9268.4</v>
      </c>
      <c r="T119" s="75">
        <v>14240</v>
      </c>
      <c r="U119" s="75">
        <v>22129</v>
      </c>
      <c r="V119" s="75">
        <v>47154</v>
      </c>
      <c r="W119" s="75">
        <v>55340</v>
      </c>
      <c r="X119" s="75">
        <v>61421</v>
      </c>
      <c r="Y119" s="75">
        <v>56981</v>
      </c>
      <c r="Z119" s="75">
        <v>64251</v>
      </c>
      <c r="AA119" s="75">
        <v>48701</v>
      </c>
      <c r="AB119" s="101" t="s">
        <v>3199</v>
      </c>
      <c r="AC119" s="101" t="s">
        <v>3199</v>
      </c>
      <c r="AD119" s="101" t="s">
        <v>3199</v>
      </c>
      <c r="AE119" s="101" t="s">
        <v>3199</v>
      </c>
      <c r="AF119" s="101">
        <v>-2.629519826722285</v>
      </c>
      <c r="AG119" s="101">
        <v>-1.229982787495153</v>
      </c>
      <c r="AH119" s="101">
        <v>-1.568222757483966</v>
      </c>
      <c r="AI119" s="101" t="s">
        <v>3199</v>
      </c>
    </row>
    <row r="120" spans="1:35" x14ac:dyDescent="0.3">
      <c r="A120" s="74" t="s">
        <v>2984</v>
      </c>
      <c r="B120" s="74" t="s">
        <v>2422</v>
      </c>
      <c r="C120" s="74" t="s">
        <v>2422</v>
      </c>
      <c r="D120" s="75">
        <v>25576000</v>
      </c>
      <c r="E120" s="75">
        <v>39081000</v>
      </c>
      <c r="F120" s="75">
        <v>32583000</v>
      </c>
      <c r="G120" s="75">
        <v>29066000</v>
      </c>
      <c r="H120" s="75">
        <v>39650000</v>
      </c>
      <c r="I120" s="75">
        <v>51407000</v>
      </c>
      <c r="J120" s="75">
        <v>36288000</v>
      </c>
      <c r="K120" s="75">
        <v>38356000</v>
      </c>
      <c r="L120" s="75">
        <v>45698000</v>
      </c>
      <c r="M120" s="75">
        <v>37521000</v>
      </c>
      <c r="N120" s="75">
        <v>22805000</v>
      </c>
      <c r="O120" s="75">
        <v>32756000</v>
      </c>
      <c r="P120" s="75">
        <v>27203000</v>
      </c>
      <c r="Q120" s="75">
        <v>24249000</v>
      </c>
      <c r="R120" s="75">
        <v>18406000</v>
      </c>
      <c r="S120" s="75">
        <v>31679000</v>
      </c>
      <c r="T120" s="75">
        <v>27926000</v>
      </c>
      <c r="U120" s="75">
        <v>30055000</v>
      </c>
      <c r="V120" s="75">
        <v>50780000</v>
      </c>
      <c r="W120" s="75">
        <v>54145000</v>
      </c>
      <c r="X120" s="75">
        <v>53936000</v>
      </c>
      <c r="Y120" s="75">
        <v>55231000</v>
      </c>
      <c r="Z120" s="75">
        <v>62739000</v>
      </c>
      <c r="AA120" s="75">
        <v>53211000</v>
      </c>
      <c r="AB120" s="101" t="s">
        <v>3199</v>
      </c>
      <c r="AC120" s="101" t="s">
        <v>3199</v>
      </c>
      <c r="AD120" s="101" t="s">
        <v>3199</v>
      </c>
      <c r="AE120" s="101">
        <v>-0.8789484661135607</v>
      </c>
      <c r="AF120" s="101" t="s">
        <v>3199</v>
      </c>
      <c r="AG120" s="101" t="s">
        <v>3199</v>
      </c>
      <c r="AH120" s="101">
        <v>-1.18526774514089</v>
      </c>
      <c r="AI120" s="101">
        <v>1.629581263643711</v>
      </c>
    </row>
    <row r="121" spans="1:35" x14ac:dyDescent="0.3">
      <c r="A121" s="74" t="s">
        <v>2985</v>
      </c>
      <c r="B121" s="74" t="s">
        <v>2422</v>
      </c>
      <c r="C121" s="74" t="s">
        <v>2422</v>
      </c>
      <c r="D121" s="75">
        <v>5167300</v>
      </c>
      <c r="E121" s="75">
        <v>2530000</v>
      </c>
      <c r="F121" s="75">
        <v>10722000</v>
      </c>
      <c r="G121" s="75">
        <v>6060700</v>
      </c>
      <c r="H121" s="75">
        <v>7411000</v>
      </c>
      <c r="I121" s="75">
        <v>2556400</v>
      </c>
      <c r="J121" s="75">
        <v>10078000</v>
      </c>
      <c r="K121" s="75">
        <v>10871000</v>
      </c>
      <c r="L121" s="75">
        <v>14391000</v>
      </c>
      <c r="M121" s="75">
        <v>19433000</v>
      </c>
      <c r="N121" s="75">
        <v>27682000</v>
      </c>
      <c r="O121" s="75">
        <v>21363000</v>
      </c>
      <c r="P121" s="75">
        <v>1331500</v>
      </c>
      <c r="Q121" s="75">
        <v>2283900</v>
      </c>
      <c r="R121" s="75">
        <v>5035000</v>
      </c>
      <c r="S121" s="75">
        <v>3448900</v>
      </c>
      <c r="T121" s="75">
        <v>3891100</v>
      </c>
      <c r="U121" s="75">
        <v>1965400</v>
      </c>
      <c r="V121" s="75">
        <v>4321900</v>
      </c>
      <c r="W121" s="75">
        <v>6880800</v>
      </c>
      <c r="X121" s="75">
        <v>11231000</v>
      </c>
      <c r="Y121" s="75">
        <v>5965400</v>
      </c>
      <c r="Z121" s="75">
        <v>3308100</v>
      </c>
      <c r="AA121" s="75">
        <v>3242000</v>
      </c>
      <c r="AB121" s="101">
        <v>1.090379484301969</v>
      </c>
      <c r="AC121" s="101">
        <v>0.78446334382469907</v>
      </c>
      <c r="AD121" s="101">
        <v>0.65563445551393662</v>
      </c>
      <c r="AE121" s="101">
        <v>2.4519246378285309</v>
      </c>
      <c r="AF121" s="101" t="s">
        <v>3199</v>
      </c>
      <c r="AG121" s="101">
        <v>-2.0950371503933249</v>
      </c>
      <c r="AH121" s="101">
        <v>-1.3748288338345269</v>
      </c>
      <c r="AI121" s="101">
        <v>-1.168191516294089</v>
      </c>
    </row>
    <row r="122" spans="1:35" x14ac:dyDescent="0.3">
      <c r="A122" s="74" t="s">
        <v>2986</v>
      </c>
      <c r="B122" s="74" t="s">
        <v>2422</v>
      </c>
      <c r="C122" s="74" t="s">
        <v>2422</v>
      </c>
      <c r="D122" s="75">
        <v>377570</v>
      </c>
      <c r="E122" s="75">
        <v>644150</v>
      </c>
      <c r="F122" s="75">
        <v>1518500</v>
      </c>
      <c r="G122" s="75">
        <v>622900</v>
      </c>
      <c r="H122" s="75">
        <v>653220</v>
      </c>
      <c r="I122" s="75">
        <v>613360</v>
      </c>
      <c r="J122" s="75">
        <v>585580</v>
      </c>
      <c r="K122" s="75">
        <v>604250</v>
      </c>
      <c r="L122" s="75">
        <v>1426700</v>
      </c>
      <c r="M122" s="75">
        <v>572390</v>
      </c>
      <c r="N122" s="75">
        <v>634720</v>
      </c>
      <c r="O122" s="75">
        <v>441860</v>
      </c>
      <c r="P122" s="75">
        <v>279320</v>
      </c>
      <c r="Q122" s="75">
        <v>267120</v>
      </c>
      <c r="R122" s="75">
        <v>280400</v>
      </c>
      <c r="S122" s="75">
        <v>243320</v>
      </c>
      <c r="T122" s="75">
        <v>395890</v>
      </c>
      <c r="U122" s="75">
        <v>241610</v>
      </c>
      <c r="V122" s="75">
        <v>493980</v>
      </c>
      <c r="W122" s="75">
        <v>904430</v>
      </c>
      <c r="X122" s="75">
        <v>1088300</v>
      </c>
      <c r="Y122" s="75">
        <v>640960</v>
      </c>
      <c r="Z122" s="75">
        <v>799760</v>
      </c>
      <c r="AA122" s="75">
        <v>705820</v>
      </c>
      <c r="AB122" s="101">
        <v>1.6192733606696339</v>
      </c>
      <c r="AC122" s="101">
        <v>1.1010701154770239</v>
      </c>
      <c r="AD122" s="101" t="s">
        <v>3199</v>
      </c>
      <c r="AE122" s="101" t="s">
        <v>3199</v>
      </c>
      <c r="AF122" s="101" t="s">
        <v>3199</v>
      </c>
      <c r="AG122" s="101" t="s">
        <v>3199</v>
      </c>
      <c r="AH122" s="101">
        <v>-1.588558181583857</v>
      </c>
      <c r="AI122" s="101" t="s">
        <v>3199</v>
      </c>
    </row>
    <row r="123" spans="1:35" x14ac:dyDescent="0.3">
      <c r="A123" s="74" t="s">
        <v>2989</v>
      </c>
      <c r="B123" s="74" t="s">
        <v>2422</v>
      </c>
      <c r="C123" s="74" t="s">
        <v>2422</v>
      </c>
      <c r="D123" s="75">
        <v>39629</v>
      </c>
      <c r="E123" s="75">
        <v>89406</v>
      </c>
      <c r="F123" s="75">
        <v>56729</v>
      </c>
      <c r="G123" s="75">
        <v>42268</v>
      </c>
      <c r="H123" s="75">
        <v>66211</v>
      </c>
      <c r="I123" s="75">
        <v>38065</v>
      </c>
      <c r="J123" s="75">
        <v>43086</v>
      </c>
      <c r="K123" s="75">
        <v>37867</v>
      </c>
      <c r="L123" s="75">
        <v>57633</v>
      </c>
      <c r="M123" s="75">
        <v>40106</v>
      </c>
      <c r="N123" s="75">
        <v>15551</v>
      </c>
      <c r="O123" s="75">
        <v>22552</v>
      </c>
      <c r="P123" s="75">
        <v>57319</v>
      </c>
      <c r="Q123" s="75">
        <v>36074</v>
      </c>
      <c r="R123" s="75">
        <v>26906</v>
      </c>
      <c r="S123" s="75">
        <v>32809</v>
      </c>
      <c r="T123" s="75">
        <v>39115</v>
      </c>
      <c r="U123" s="75">
        <v>40720</v>
      </c>
      <c r="V123" s="75">
        <v>50213</v>
      </c>
      <c r="W123" s="75">
        <v>68620</v>
      </c>
      <c r="X123" s="75">
        <v>82439</v>
      </c>
      <c r="Y123" s="75">
        <v>29708</v>
      </c>
      <c r="Z123" s="75">
        <v>51291</v>
      </c>
      <c r="AA123" s="75">
        <v>28391</v>
      </c>
      <c r="AB123" s="101">
        <v>0.62684629277967263</v>
      </c>
      <c r="AC123" s="101" t="s">
        <v>3199</v>
      </c>
      <c r="AD123" s="101" t="s">
        <v>3199</v>
      </c>
      <c r="AE123" s="101" t="s">
        <v>3199</v>
      </c>
      <c r="AF123" s="101" t="s">
        <v>3199</v>
      </c>
      <c r="AG123" s="101" t="s">
        <v>3199</v>
      </c>
      <c r="AH123" s="101">
        <v>-0.74252183538323657</v>
      </c>
      <c r="AI123" s="101">
        <v>-4.4325053926074363</v>
      </c>
    </row>
    <row r="124" spans="1:35" x14ac:dyDescent="0.3">
      <c r="A124" s="74" t="s">
        <v>2990</v>
      </c>
      <c r="B124" s="74" t="s">
        <v>2422</v>
      </c>
      <c r="C124" s="74" t="s">
        <v>2422</v>
      </c>
      <c r="D124" s="75">
        <v>19200</v>
      </c>
      <c r="E124" s="75">
        <v>14761</v>
      </c>
      <c r="F124" s="75">
        <v>6781.2</v>
      </c>
      <c r="G124" s="75">
        <v>15527</v>
      </c>
      <c r="H124" s="75">
        <v>33253</v>
      </c>
      <c r="I124" s="75">
        <v>9076.2000000000007</v>
      </c>
      <c r="J124" s="75">
        <v>84399</v>
      </c>
      <c r="K124" s="75">
        <v>105690</v>
      </c>
      <c r="L124" s="75">
        <v>54633</v>
      </c>
      <c r="M124" s="75">
        <v>69710</v>
      </c>
      <c r="N124" s="75">
        <v>78382</v>
      </c>
      <c r="O124" s="75">
        <v>63305</v>
      </c>
      <c r="P124" s="75">
        <v>27699</v>
      </c>
      <c r="Q124" s="75">
        <v>12134</v>
      </c>
      <c r="R124" s="75">
        <v>26802</v>
      </c>
      <c r="S124" s="75">
        <v>24170</v>
      </c>
      <c r="T124" s="75">
        <v>24329</v>
      </c>
      <c r="U124" s="75">
        <v>25569</v>
      </c>
      <c r="V124" s="75">
        <v>33470</v>
      </c>
      <c r="W124" s="75">
        <v>39230</v>
      </c>
      <c r="X124" s="75">
        <v>65999</v>
      </c>
      <c r="Y124" s="75">
        <v>42527</v>
      </c>
      <c r="Z124" s="75">
        <v>38490</v>
      </c>
      <c r="AA124" s="75">
        <v>49136</v>
      </c>
      <c r="AB124" s="101">
        <v>-0.7097562660671437</v>
      </c>
      <c r="AC124" s="101" t="s">
        <v>3199</v>
      </c>
      <c r="AD124" s="101">
        <v>0.8191864164642777</v>
      </c>
      <c r="AE124" s="101">
        <v>0.69974633718519996</v>
      </c>
      <c r="AF124" s="101">
        <v>-2.5865480122762068</v>
      </c>
      <c r="AG124" s="101">
        <v>-1.869411427973529</v>
      </c>
      <c r="AH124" s="101">
        <v>-1.057605329744786</v>
      </c>
      <c r="AI124" s="101">
        <v>1.0968204587534649</v>
      </c>
    </row>
    <row r="125" spans="1:35" x14ac:dyDescent="0.3">
      <c r="A125" s="74" t="s">
        <v>2992</v>
      </c>
      <c r="B125" s="74" t="s">
        <v>2422</v>
      </c>
      <c r="C125" s="74" t="s">
        <v>2422</v>
      </c>
      <c r="D125" s="75">
        <v>396600</v>
      </c>
      <c r="E125" s="75">
        <v>675270</v>
      </c>
      <c r="F125" s="75">
        <v>1615600</v>
      </c>
      <c r="G125" s="75">
        <v>662880</v>
      </c>
      <c r="H125" s="75">
        <v>672950</v>
      </c>
      <c r="I125" s="75">
        <v>579970</v>
      </c>
      <c r="J125" s="75">
        <v>734990</v>
      </c>
      <c r="K125" s="75">
        <v>674420</v>
      </c>
      <c r="L125" s="75">
        <v>1572800</v>
      </c>
      <c r="M125" s="75">
        <v>640080</v>
      </c>
      <c r="N125" s="75">
        <v>698130</v>
      </c>
      <c r="O125" s="75">
        <v>528110</v>
      </c>
      <c r="P125" s="75">
        <v>313340</v>
      </c>
      <c r="Q125" s="75">
        <v>300210</v>
      </c>
      <c r="R125" s="75">
        <v>357140</v>
      </c>
      <c r="S125" s="75">
        <v>199650</v>
      </c>
      <c r="T125" s="75">
        <v>372490</v>
      </c>
      <c r="U125" s="75">
        <v>323340</v>
      </c>
      <c r="V125" s="75">
        <v>525690</v>
      </c>
      <c r="W125" s="75">
        <v>903530</v>
      </c>
      <c r="X125" s="75">
        <v>1133500</v>
      </c>
      <c r="Y125" s="75">
        <v>616210</v>
      </c>
      <c r="Z125" s="75">
        <v>899030</v>
      </c>
      <c r="AA125" s="75">
        <v>778160</v>
      </c>
      <c r="AB125" s="101">
        <v>1.469166115541547</v>
      </c>
      <c r="AC125" s="101">
        <v>1.0972138427725131</v>
      </c>
      <c r="AD125" s="101" t="s">
        <v>3199</v>
      </c>
      <c r="AE125" s="101" t="s">
        <v>3199</v>
      </c>
      <c r="AF125" s="101" t="s">
        <v>3199</v>
      </c>
      <c r="AG125" s="101" t="s">
        <v>3199</v>
      </c>
      <c r="AH125" s="101">
        <v>-1.400593325380973</v>
      </c>
      <c r="AI125" s="101">
        <v>-0.60792905869625913</v>
      </c>
    </row>
    <row r="126" spans="1:35" x14ac:dyDescent="0.3">
      <c r="A126" s="74" t="s">
        <v>2993</v>
      </c>
      <c r="B126" s="74" t="s">
        <v>2422</v>
      </c>
      <c r="C126" s="74" t="s">
        <v>2422</v>
      </c>
      <c r="D126" s="75">
        <v>1679600</v>
      </c>
      <c r="E126" s="75">
        <v>2603900</v>
      </c>
      <c r="F126" s="75">
        <v>2665100</v>
      </c>
      <c r="G126" s="75">
        <v>3900600</v>
      </c>
      <c r="H126" s="75">
        <v>4112500</v>
      </c>
      <c r="I126" s="75">
        <v>4038000</v>
      </c>
      <c r="J126" s="75">
        <v>801680</v>
      </c>
      <c r="K126" s="75">
        <v>1379900</v>
      </c>
      <c r="L126" s="75">
        <v>1150400</v>
      </c>
      <c r="M126" s="75">
        <v>701120</v>
      </c>
      <c r="N126" s="75">
        <v>793440</v>
      </c>
      <c r="O126" s="75">
        <v>634680</v>
      </c>
      <c r="P126" s="75">
        <v>1544700</v>
      </c>
      <c r="Q126" s="75">
        <v>3459300</v>
      </c>
      <c r="R126" s="75">
        <v>1571600</v>
      </c>
      <c r="S126" s="75">
        <v>2474500</v>
      </c>
      <c r="T126" s="75">
        <v>3242700</v>
      </c>
      <c r="U126" s="75">
        <v>3792400</v>
      </c>
      <c r="V126" s="75">
        <v>1101200</v>
      </c>
      <c r="W126" s="75">
        <v>1177300</v>
      </c>
      <c r="X126" s="75">
        <v>984790</v>
      </c>
      <c r="Y126" s="75">
        <v>1314900</v>
      </c>
      <c r="Z126" s="75">
        <v>1114100</v>
      </c>
      <c r="AA126" s="75">
        <v>1174100</v>
      </c>
      <c r="AB126" s="101" t="s">
        <v>3199</v>
      </c>
      <c r="AC126" s="101" t="s">
        <v>3199</v>
      </c>
      <c r="AD126" s="101" t="s">
        <v>3199</v>
      </c>
      <c r="AE126" s="101">
        <v>-0.75890011853775952</v>
      </c>
      <c r="AF126" s="101">
        <v>1.0603425926899031</v>
      </c>
      <c r="AG126" s="101">
        <v>2.5007543594687069</v>
      </c>
      <c r="AH126" s="101">
        <v>1.010795339536777</v>
      </c>
      <c r="AI126" s="101" t="s">
        <v>3199</v>
      </c>
    </row>
    <row r="127" spans="1:35" x14ac:dyDescent="0.3">
      <c r="A127" s="74" t="s">
        <v>2997</v>
      </c>
      <c r="B127" s="74" t="s">
        <v>2422</v>
      </c>
      <c r="C127" s="74" t="s">
        <v>2422</v>
      </c>
      <c r="D127" s="75">
        <v>168510</v>
      </c>
      <c r="E127" s="75">
        <v>241360</v>
      </c>
      <c r="F127" s="75">
        <v>231460</v>
      </c>
      <c r="G127" s="75">
        <v>157210</v>
      </c>
      <c r="H127" s="75">
        <v>177190</v>
      </c>
      <c r="I127" s="75">
        <v>193070</v>
      </c>
      <c r="J127" s="75">
        <v>256480</v>
      </c>
      <c r="K127" s="75">
        <v>223030</v>
      </c>
      <c r="L127" s="75">
        <v>219060</v>
      </c>
      <c r="M127" s="75">
        <v>362640</v>
      </c>
      <c r="N127" s="75">
        <v>292620</v>
      </c>
      <c r="O127" s="75">
        <v>392200</v>
      </c>
      <c r="P127" s="75">
        <v>277670</v>
      </c>
      <c r="Q127" s="75">
        <v>248190</v>
      </c>
      <c r="R127" s="75">
        <v>251430</v>
      </c>
      <c r="S127" s="75">
        <v>190380</v>
      </c>
      <c r="T127" s="75">
        <v>173840</v>
      </c>
      <c r="U127" s="75">
        <v>198790</v>
      </c>
      <c r="V127" s="75">
        <v>234800</v>
      </c>
      <c r="W127" s="75">
        <v>215490</v>
      </c>
      <c r="X127" s="75">
        <v>188350</v>
      </c>
      <c r="Y127" s="75">
        <v>137900</v>
      </c>
      <c r="Z127" s="75">
        <v>157490</v>
      </c>
      <c r="AA127" s="75">
        <v>173700</v>
      </c>
      <c r="AB127" s="101" t="s">
        <v>3199</v>
      </c>
      <c r="AC127" s="101" t="s">
        <v>3199</v>
      </c>
      <c r="AD127" s="101" t="s">
        <v>3199</v>
      </c>
      <c r="AE127" s="101">
        <v>1.1589585008047609</v>
      </c>
      <c r="AF127" s="101" t="s">
        <v>3199</v>
      </c>
      <c r="AG127" s="101">
        <v>-0.98973420430050174</v>
      </c>
      <c r="AH127" s="101" t="s">
        <v>3199</v>
      </c>
      <c r="AI127" s="101" t="s">
        <v>3199</v>
      </c>
    </row>
    <row r="128" spans="1:35" x14ac:dyDescent="0.3">
      <c r="A128" s="74" t="s">
        <v>3006</v>
      </c>
      <c r="B128" s="74" t="s">
        <v>2422</v>
      </c>
      <c r="C128" s="74" t="s">
        <v>2422</v>
      </c>
      <c r="D128" s="75">
        <v>157830</v>
      </c>
      <c r="E128" s="75">
        <v>252150</v>
      </c>
      <c r="F128" s="75">
        <v>234610</v>
      </c>
      <c r="G128" s="75">
        <v>185800</v>
      </c>
      <c r="H128" s="75">
        <v>198800</v>
      </c>
      <c r="I128" s="75">
        <v>163260</v>
      </c>
      <c r="J128" s="75">
        <v>25863</v>
      </c>
      <c r="K128" s="75">
        <v>19243</v>
      </c>
      <c r="L128" s="75">
        <v>55105</v>
      </c>
      <c r="M128" s="75">
        <v>9</v>
      </c>
      <c r="N128" s="75">
        <v>9</v>
      </c>
      <c r="O128" s="75">
        <v>9</v>
      </c>
      <c r="P128" s="75">
        <v>213400</v>
      </c>
      <c r="Q128" s="75">
        <v>267630</v>
      </c>
      <c r="R128" s="75">
        <v>218340</v>
      </c>
      <c r="S128" s="75">
        <v>191600</v>
      </c>
      <c r="T128" s="75">
        <v>172860</v>
      </c>
      <c r="U128" s="75">
        <v>307650</v>
      </c>
      <c r="V128" s="75">
        <v>73438</v>
      </c>
      <c r="W128" s="75">
        <v>119300</v>
      </c>
      <c r="X128" s="75">
        <v>170910</v>
      </c>
      <c r="Y128" s="75">
        <v>32160</v>
      </c>
      <c r="Z128" s="75">
        <v>32049</v>
      </c>
      <c r="AA128" s="75">
        <v>54837</v>
      </c>
      <c r="AB128" s="101" t="s">
        <v>3199</v>
      </c>
      <c r="AC128" s="101" t="s">
        <v>3199</v>
      </c>
      <c r="AD128" s="101">
        <v>-1.8595017622173611</v>
      </c>
      <c r="AE128" s="101">
        <v>-12.10627211848333</v>
      </c>
      <c r="AF128" s="101">
        <v>2.685340927443665</v>
      </c>
      <c r="AG128" s="101">
        <v>14.308560246645021</v>
      </c>
      <c r="AH128" s="101">
        <v>0.94351327012577135</v>
      </c>
      <c r="AI128" s="101" t="s">
        <v>3199</v>
      </c>
    </row>
    <row r="129" spans="1:35" x14ac:dyDescent="0.3">
      <c r="A129" s="74" t="s">
        <v>2428</v>
      </c>
      <c r="B129" s="74" t="s">
        <v>2422</v>
      </c>
      <c r="C129" s="74" t="s">
        <v>2422</v>
      </c>
      <c r="D129" s="75">
        <v>1628600</v>
      </c>
      <c r="E129" s="75">
        <v>1065700</v>
      </c>
      <c r="F129" s="75">
        <v>1481600</v>
      </c>
      <c r="G129" s="75">
        <v>1447500</v>
      </c>
      <c r="H129" s="75">
        <v>1342500</v>
      </c>
      <c r="I129" s="75">
        <v>1969200</v>
      </c>
      <c r="J129" s="75">
        <v>1258900</v>
      </c>
      <c r="K129" s="75">
        <v>1180700</v>
      </c>
      <c r="L129" s="75">
        <v>1860400</v>
      </c>
      <c r="M129" s="75">
        <v>745760</v>
      </c>
      <c r="N129" s="75">
        <v>746310</v>
      </c>
      <c r="O129" s="75">
        <v>1036600</v>
      </c>
      <c r="P129" s="75">
        <v>1175300</v>
      </c>
      <c r="Q129" s="75">
        <v>1142900</v>
      </c>
      <c r="R129" s="75">
        <v>954450</v>
      </c>
      <c r="S129" s="75">
        <v>876420</v>
      </c>
      <c r="T129" s="75">
        <v>1131800</v>
      </c>
      <c r="U129" s="75">
        <v>1264300</v>
      </c>
      <c r="V129" s="75">
        <v>1361400</v>
      </c>
      <c r="W129" s="75">
        <v>1486300</v>
      </c>
      <c r="X129" s="75">
        <v>940490</v>
      </c>
      <c r="Y129" s="75">
        <v>1557500</v>
      </c>
      <c r="Z129" s="75">
        <v>1064000</v>
      </c>
      <c r="AA129" s="75">
        <v>1405400</v>
      </c>
      <c r="AB129" s="101" t="s">
        <v>3199</v>
      </c>
      <c r="AC129" s="101" t="s">
        <v>3199</v>
      </c>
      <c r="AD129" s="101" t="s">
        <v>3199</v>
      </c>
      <c r="AE129" s="101">
        <v>-0.67129087358932726</v>
      </c>
      <c r="AF129" s="101" t="s">
        <v>3199</v>
      </c>
      <c r="AG129" s="101">
        <v>0.91234031070457489</v>
      </c>
      <c r="AH129" s="101" t="s">
        <v>3199</v>
      </c>
      <c r="AI129" s="101">
        <v>-0.68273792902296004</v>
      </c>
    </row>
    <row r="130" spans="1:35" x14ac:dyDescent="0.3">
      <c r="A130" s="74" t="s">
        <v>3014</v>
      </c>
      <c r="B130" s="74" t="s">
        <v>2422</v>
      </c>
      <c r="C130" s="74" t="s">
        <v>2422</v>
      </c>
      <c r="D130" s="75">
        <v>1349400</v>
      </c>
      <c r="E130" s="75">
        <v>695460</v>
      </c>
      <c r="F130" s="75">
        <v>1004700</v>
      </c>
      <c r="G130" s="75">
        <v>817990</v>
      </c>
      <c r="H130" s="75">
        <v>1286700</v>
      </c>
      <c r="I130" s="75">
        <v>753200</v>
      </c>
      <c r="J130" s="75">
        <v>1259000</v>
      </c>
      <c r="K130" s="75">
        <v>1540200</v>
      </c>
      <c r="L130" s="75">
        <v>1591300</v>
      </c>
      <c r="M130" s="75">
        <v>1166400</v>
      </c>
      <c r="N130" s="75">
        <v>1305900</v>
      </c>
      <c r="O130" s="75">
        <v>943650</v>
      </c>
      <c r="P130" s="75">
        <v>590120</v>
      </c>
      <c r="Q130" s="75">
        <v>499400</v>
      </c>
      <c r="R130" s="75">
        <v>694390</v>
      </c>
      <c r="S130" s="75">
        <v>880520</v>
      </c>
      <c r="T130" s="75">
        <v>1065000</v>
      </c>
      <c r="U130" s="75">
        <v>988840</v>
      </c>
      <c r="V130" s="75">
        <v>1063700</v>
      </c>
      <c r="W130" s="75">
        <v>1460500</v>
      </c>
      <c r="X130" s="75">
        <v>1939000</v>
      </c>
      <c r="Y130" s="75">
        <v>1144700</v>
      </c>
      <c r="Z130" s="75">
        <v>1388200</v>
      </c>
      <c r="AA130" s="75">
        <v>1576300</v>
      </c>
      <c r="AB130" s="101">
        <v>0.77355826944217354</v>
      </c>
      <c r="AC130" s="101" t="s">
        <v>3199</v>
      </c>
      <c r="AD130" s="101" t="s">
        <v>3199</v>
      </c>
      <c r="AE130" s="101" t="s">
        <v>3199</v>
      </c>
      <c r="AF130" s="101" t="s">
        <v>3199</v>
      </c>
      <c r="AG130" s="101" t="s">
        <v>3199</v>
      </c>
      <c r="AH130" s="101">
        <v>-1.3230356247768249</v>
      </c>
      <c r="AI130" s="101" t="s">
        <v>3199</v>
      </c>
    </row>
    <row r="131" spans="1:35" x14ac:dyDescent="0.3">
      <c r="A131" s="74" t="s">
        <v>3016</v>
      </c>
      <c r="B131" s="74" t="s">
        <v>2422</v>
      </c>
      <c r="C131" s="74" t="s">
        <v>2422</v>
      </c>
      <c r="D131" s="75">
        <v>76977</v>
      </c>
      <c r="E131" s="75">
        <v>50442</v>
      </c>
      <c r="F131" s="75">
        <v>59813</v>
      </c>
      <c r="G131" s="75">
        <v>38898</v>
      </c>
      <c r="H131" s="75">
        <v>52221</v>
      </c>
      <c r="I131" s="75">
        <v>65049</v>
      </c>
      <c r="J131" s="75">
        <v>266380</v>
      </c>
      <c r="K131" s="75">
        <v>229650</v>
      </c>
      <c r="L131" s="75">
        <v>138210</v>
      </c>
      <c r="M131" s="75">
        <v>341160</v>
      </c>
      <c r="N131" s="75">
        <v>249460</v>
      </c>
      <c r="O131" s="75">
        <v>153890</v>
      </c>
      <c r="P131" s="75">
        <v>32678</v>
      </c>
      <c r="Q131" s="75">
        <v>35448</v>
      </c>
      <c r="R131" s="75">
        <v>57234</v>
      </c>
      <c r="S131" s="75">
        <v>47026</v>
      </c>
      <c r="T131" s="75">
        <v>60995</v>
      </c>
      <c r="U131" s="75">
        <v>48090</v>
      </c>
      <c r="V131" s="75">
        <v>120970</v>
      </c>
      <c r="W131" s="75">
        <v>106900</v>
      </c>
      <c r="X131" s="75">
        <v>133240</v>
      </c>
      <c r="Y131" s="75">
        <v>84008</v>
      </c>
      <c r="Z131" s="75">
        <v>93672</v>
      </c>
      <c r="AA131" s="75">
        <v>106620</v>
      </c>
      <c r="AB131" s="101" t="s">
        <v>3199</v>
      </c>
      <c r="AC131" s="101" t="s">
        <v>3199</v>
      </c>
      <c r="AD131" s="101">
        <v>0.81259049511939041</v>
      </c>
      <c r="AE131" s="101">
        <v>1.3888771277012959</v>
      </c>
      <c r="AF131" s="101">
        <v>-1.7602018392545811</v>
      </c>
      <c r="AG131" s="101">
        <v>-2.2531923620389618</v>
      </c>
      <c r="AH131" s="101">
        <v>-1.5263612875945181</v>
      </c>
      <c r="AI131" s="101">
        <v>-1.370829445193863</v>
      </c>
    </row>
    <row r="132" spans="1:35" x14ac:dyDescent="0.3">
      <c r="A132" s="74" t="s">
        <v>3017</v>
      </c>
      <c r="B132" s="74" t="s">
        <v>2422</v>
      </c>
      <c r="C132" s="74" t="s">
        <v>2422</v>
      </c>
      <c r="D132" s="75">
        <v>181440</v>
      </c>
      <c r="E132" s="75">
        <v>152910</v>
      </c>
      <c r="F132" s="75">
        <v>113590</v>
      </c>
      <c r="G132" s="75">
        <v>122360</v>
      </c>
      <c r="H132" s="75">
        <v>135860</v>
      </c>
      <c r="I132" s="75">
        <v>131650</v>
      </c>
      <c r="J132" s="75">
        <v>168200</v>
      </c>
      <c r="K132" s="75">
        <v>187670</v>
      </c>
      <c r="L132" s="75">
        <v>173260</v>
      </c>
      <c r="M132" s="75">
        <v>168390</v>
      </c>
      <c r="N132" s="75">
        <v>163960</v>
      </c>
      <c r="O132" s="75">
        <v>200200</v>
      </c>
      <c r="P132" s="75">
        <v>121590</v>
      </c>
      <c r="Q132" s="75">
        <v>109070</v>
      </c>
      <c r="R132" s="75">
        <v>98114</v>
      </c>
      <c r="S132" s="75">
        <v>165180</v>
      </c>
      <c r="T132" s="75">
        <v>125930</v>
      </c>
      <c r="U132" s="75">
        <v>105880</v>
      </c>
      <c r="V132" s="75">
        <v>143830</v>
      </c>
      <c r="W132" s="75">
        <v>246100</v>
      </c>
      <c r="X132" s="75">
        <v>233750</v>
      </c>
      <c r="Y132" s="75">
        <v>150960</v>
      </c>
      <c r="Z132" s="75">
        <v>226280</v>
      </c>
      <c r="AA132" s="75">
        <v>217130</v>
      </c>
      <c r="AB132" s="101" t="s">
        <v>3199</v>
      </c>
      <c r="AC132" s="101" t="s">
        <v>3199</v>
      </c>
      <c r="AD132" s="101" t="s">
        <v>3199</v>
      </c>
      <c r="AE132" s="101" t="s">
        <v>3199</v>
      </c>
      <c r="AF132" s="101" t="s">
        <v>3199</v>
      </c>
      <c r="AG132" s="101" t="s">
        <v>3199</v>
      </c>
      <c r="AH132" s="101">
        <v>-0.92370978292425776</v>
      </c>
      <c r="AI132" s="101" t="s">
        <v>3199</v>
      </c>
    </row>
    <row r="133" spans="1:35" x14ac:dyDescent="0.3">
      <c r="A133" s="74" t="s">
        <v>3020</v>
      </c>
      <c r="B133" s="74" t="s">
        <v>2422</v>
      </c>
      <c r="C133" s="74" t="s">
        <v>2422</v>
      </c>
      <c r="D133" s="75">
        <v>51199</v>
      </c>
      <c r="E133" s="75">
        <v>61350</v>
      </c>
      <c r="F133" s="75">
        <v>63806</v>
      </c>
      <c r="G133" s="75">
        <v>63604</v>
      </c>
      <c r="H133" s="75">
        <v>65899</v>
      </c>
      <c r="I133" s="75">
        <v>62730</v>
      </c>
      <c r="J133" s="75">
        <v>28669</v>
      </c>
      <c r="K133" s="75">
        <v>39946</v>
      </c>
      <c r="L133" s="75">
        <v>48528</v>
      </c>
      <c r="M133" s="75">
        <v>42170</v>
      </c>
      <c r="N133" s="75">
        <v>36714</v>
      </c>
      <c r="O133" s="75">
        <v>35380</v>
      </c>
      <c r="P133" s="75">
        <v>36297</v>
      </c>
      <c r="Q133" s="75">
        <v>59337</v>
      </c>
      <c r="R133" s="75">
        <v>51464</v>
      </c>
      <c r="S133" s="75">
        <v>53974</v>
      </c>
      <c r="T133" s="75">
        <v>84732</v>
      </c>
      <c r="U133" s="75">
        <v>40203</v>
      </c>
      <c r="V133" s="75">
        <v>50298</v>
      </c>
      <c r="W133" s="75">
        <v>53425</v>
      </c>
      <c r="X133" s="75">
        <v>53781</v>
      </c>
      <c r="Y133" s="75">
        <v>31309</v>
      </c>
      <c r="Z133" s="75">
        <v>70442</v>
      </c>
      <c r="AA133" s="75">
        <v>34225</v>
      </c>
      <c r="AB133" s="101" t="s">
        <v>3199</v>
      </c>
      <c r="AC133" s="101" t="s">
        <v>3199</v>
      </c>
      <c r="AD133" s="101" t="s">
        <v>3199</v>
      </c>
      <c r="AE133" s="101" t="s">
        <v>3199</v>
      </c>
      <c r="AF133" s="101">
        <v>0.59021173243883196</v>
      </c>
      <c r="AG133" s="101">
        <v>0.75048508019232085</v>
      </c>
      <c r="AH133" s="101" t="s">
        <v>3199</v>
      </c>
      <c r="AI133" s="101" t="s">
        <v>3199</v>
      </c>
    </row>
    <row r="134" spans="1:35" x14ac:dyDescent="0.3">
      <c r="A134" s="74" t="s">
        <v>3035</v>
      </c>
      <c r="B134" s="74" t="s">
        <v>2422</v>
      </c>
      <c r="C134" s="74" t="s">
        <v>2422</v>
      </c>
      <c r="D134" s="75">
        <v>1335.9</v>
      </c>
      <c r="E134" s="75">
        <v>2710.4</v>
      </c>
      <c r="F134" s="75">
        <v>27670</v>
      </c>
      <c r="G134" s="75">
        <v>8959.7999999999993</v>
      </c>
      <c r="H134" s="75">
        <v>6502.7</v>
      </c>
      <c r="I134" s="75">
        <v>2170.1999999999998</v>
      </c>
      <c r="J134" s="75">
        <v>7797.8</v>
      </c>
      <c r="K134" s="75">
        <v>2545</v>
      </c>
      <c r="L134" s="75">
        <v>8164.6</v>
      </c>
      <c r="M134" s="75">
        <v>19182</v>
      </c>
      <c r="N134" s="75">
        <v>9975</v>
      </c>
      <c r="O134" s="75">
        <v>7074.5</v>
      </c>
      <c r="P134" s="75">
        <v>1939.5</v>
      </c>
      <c r="Q134" s="75">
        <v>2902.6</v>
      </c>
      <c r="R134" s="75">
        <v>2542.6999999999998</v>
      </c>
      <c r="S134" s="75">
        <v>171.49</v>
      </c>
      <c r="T134" s="75">
        <v>2256.3000000000002</v>
      </c>
      <c r="U134" s="75">
        <v>1990.6</v>
      </c>
      <c r="V134" s="75">
        <v>3985.5</v>
      </c>
      <c r="W134" s="75">
        <v>6440.3</v>
      </c>
      <c r="X134" s="75">
        <v>6701.4</v>
      </c>
      <c r="Y134" s="75">
        <v>1173</v>
      </c>
      <c r="Z134" s="75">
        <v>4162.6000000000004</v>
      </c>
      <c r="AA134" s="75">
        <v>2530.6</v>
      </c>
      <c r="AB134" s="101" t="s">
        <v>3199</v>
      </c>
      <c r="AC134" s="101">
        <v>1.996660731230764</v>
      </c>
      <c r="AD134" s="101" t="s">
        <v>3199</v>
      </c>
      <c r="AE134" s="101">
        <v>2.203505762512191</v>
      </c>
      <c r="AF134" s="101" t="s">
        <v>3199</v>
      </c>
      <c r="AG134" s="101" t="s">
        <v>3199</v>
      </c>
      <c r="AH134" s="101">
        <v>-1.213658560476274</v>
      </c>
      <c r="AI134" s="101" t="s">
        <v>3199</v>
      </c>
    </row>
    <row r="135" spans="1:35" x14ac:dyDescent="0.3">
      <c r="A135" s="74" t="s">
        <v>3046</v>
      </c>
      <c r="B135" s="74" t="s">
        <v>2422</v>
      </c>
      <c r="C135" s="74" t="s">
        <v>2422</v>
      </c>
      <c r="D135" s="75">
        <v>274080</v>
      </c>
      <c r="E135" s="75">
        <v>187330</v>
      </c>
      <c r="F135" s="75">
        <v>175260</v>
      </c>
      <c r="G135" s="75">
        <v>270930</v>
      </c>
      <c r="H135" s="75">
        <v>292220</v>
      </c>
      <c r="I135" s="75">
        <v>229530</v>
      </c>
      <c r="J135" s="75">
        <v>1304100</v>
      </c>
      <c r="K135" s="75">
        <v>1289400</v>
      </c>
      <c r="L135" s="75">
        <v>1725900</v>
      </c>
      <c r="M135" s="75">
        <v>950070</v>
      </c>
      <c r="N135" s="75">
        <v>1430200</v>
      </c>
      <c r="O135" s="75">
        <v>1709300</v>
      </c>
      <c r="P135" s="75">
        <v>142680</v>
      </c>
      <c r="Q135" s="75">
        <v>155070</v>
      </c>
      <c r="R135" s="75">
        <v>213840</v>
      </c>
      <c r="S135" s="75">
        <v>129390</v>
      </c>
      <c r="T135" s="75">
        <v>124320</v>
      </c>
      <c r="U135" s="75">
        <v>200940</v>
      </c>
      <c r="V135" s="75">
        <v>1214700</v>
      </c>
      <c r="W135" s="75">
        <v>1183900</v>
      </c>
      <c r="X135" s="75">
        <v>995710</v>
      </c>
      <c r="Y135" s="75">
        <v>1163500</v>
      </c>
      <c r="Z135" s="75">
        <v>1026900</v>
      </c>
      <c r="AA135" s="75">
        <v>1642300</v>
      </c>
      <c r="AB135" s="101" t="s">
        <v>3199</v>
      </c>
      <c r="AC135" s="101">
        <v>0.80198222357050375</v>
      </c>
      <c r="AD135" s="101" t="s">
        <v>3199</v>
      </c>
      <c r="AE135" s="101" t="s">
        <v>3199</v>
      </c>
      <c r="AF135" s="101">
        <v>-2.7622132332640659</v>
      </c>
      <c r="AG135" s="101">
        <v>-2.3671386766819471</v>
      </c>
      <c r="AH135" s="101">
        <v>-2.73005836185644</v>
      </c>
      <c r="AI135" s="101">
        <v>-3.7764296888181921</v>
      </c>
    </row>
    <row r="136" spans="1:35" x14ac:dyDescent="0.3">
      <c r="A136" s="74" t="s">
        <v>3050</v>
      </c>
      <c r="B136" s="74" t="s">
        <v>2422</v>
      </c>
      <c r="C136" s="74" t="s">
        <v>2422</v>
      </c>
      <c r="D136" s="75">
        <v>60144</v>
      </c>
      <c r="E136" s="75">
        <v>71190</v>
      </c>
      <c r="F136" s="75">
        <v>53965</v>
      </c>
      <c r="G136" s="75">
        <v>81781</v>
      </c>
      <c r="H136" s="75">
        <v>63468</v>
      </c>
      <c r="I136" s="75">
        <v>53772</v>
      </c>
      <c r="J136" s="75">
        <v>106590</v>
      </c>
      <c r="K136" s="75">
        <v>151020</v>
      </c>
      <c r="L136" s="75">
        <v>110370</v>
      </c>
      <c r="M136" s="75">
        <v>91130</v>
      </c>
      <c r="N136" s="75">
        <v>82362</v>
      </c>
      <c r="O136" s="75">
        <v>101500</v>
      </c>
      <c r="P136" s="75">
        <v>65290</v>
      </c>
      <c r="Q136" s="75">
        <v>56737</v>
      </c>
      <c r="R136" s="75">
        <v>49307</v>
      </c>
      <c r="S136" s="75">
        <v>63349</v>
      </c>
      <c r="T136" s="75">
        <v>40333</v>
      </c>
      <c r="U136" s="75">
        <v>50821</v>
      </c>
      <c r="V136" s="75">
        <v>63529</v>
      </c>
      <c r="W136" s="75">
        <v>87339</v>
      </c>
      <c r="X136" s="75">
        <v>88230</v>
      </c>
      <c r="Y136" s="75">
        <v>81609</v>
      </c>
      <c r="Z136" s="75">
        <v>100820</v>
      </c>
      <c r="AA136" s="75">
        <v>92331</v>
      </c>
      <c r="AB136" s="101" t="s">
        <v>3199</v>
      </c>
      <c r="AC136" s="101" t="s">
        <v>3199</v>
      </c>
      <c r="AD136" s="101">
        <v>0.62202529452592525</v>
      </c>
      <c r="AE136" s="101" t="s">
        <v>3199</v>
      </c>
      <c r="AF136" s="101">
        <v>-0.98977226119429851</v>
      </c>
      <c r="AG136" s="101" t="s">
        <v>3199</v>
      </c>
      <c r="AH136" s="101" t="s">
        <v>3199</v>
      </c>
      <c r="AI136" s="101">
        <v>-0.70525539523048519</v>
      </c>
    </row>
    <row r="137" spans="1:35" x14ac:dyDescent="0.3">
      <c r="A137" s="74" t="s">
        <v>3058</v>
      </c>
      <c r="B137" s="74" t="s">
        <v>2422</v>
      </c>
      <c r="C137" s="74" t="s">
        <v>2422</v>
      </c>
      <c r="D137" s="75">
        <v>327170</v>
      </c>
      <c r="E137" s="75">
        <v>120550</v>
      </c>
      <c r="F137" s="75">
        <v>504360</v>
      </c>
      <c r="G137" s="75">
        <v>172960</v>
      </c>
      <c r="H137" s="75">
        <v>120080</v>
      </c>
      <c r="I137" s="75">
        <v>156070</v>
      </c>
      <c r="J137" s="75">
        <v>224350</v>
      </c>
      <c r="K137" s="75">
        <v>273780</v>
      </c>
      <c r="L137" s="75">
        <v>313930</v>
      </c>
      <c r="M137" s="75">
        <v>113440</v>
      </c>
      <c r="N137" s="75">
        <v>120310</v>
      </c>
      <c r="O137" s="75">
        <v>161620</v>
      </c>
      <c r="P137" s="75">
        <v>276970</v>
      </c>
      <c r="Q137" s="75">
        <v>265470</v>
      </c>
      <c r="R137" s="75">
        <v>194630</v>
      </c>
      <c r="S137" s="75">
        <v>153750</v>
      </c>
      <c r="T137" s="75">
        <v>169270</v>
      </c>
      <c r="U137" s="75">
        <v>161860</v>
      </c>
      <c r="V137" s="75">
        <v>159190</v>
      </c>
      <c r="W137" s="75">
        <v>265150</v>
      </c>
      <c r="X137" s="75">
        <v>151950</v>
      </c>
      <c r="Y137" s="75">
        <v>108200</v>
      </c>
      <c r="Z137" s="75">
        <v>137830</v>
      </c>
      <c r="AA137" s="75">
        <v>121260</v>
      </c>
      <c r="AB137" s="101" t="s">
        <v>3199</v>
      </c>
      <c r="AC137" s="101" t="s">
        <v>3199</v>
      </c>
      <c r="AD137" s="101" t="s">
        <v>3199</v>
      </c>
      <c r="AE137" s="101" t="s">
        <v>3199</v>
      </c>
      <c r="AF137" s="101" t="s">
        <v>3199</v>
      </c>
      <c r="AG137" s="101" t="s">
        <v>3199</v>
      </c>
      <c r="AH137" s="101" t="s">
        <v>3199</v>
      </c>
      <c r="AI137" s="101">
        <v>1.195133951134338</v>
      </c>
    </row>
    <row r="138" spans="1:35" x14ac:dyDescent="0.3">
      <c r="A138" s="74" t="s">
        <v>3100</v>
      </c>
      <c r="B138" s="74" t="s">
        <v>2422</v>
      </c>
      <c r="C138" s="74" t="s">
        <v>2422</v>
      </c>
      <c r="D138" s="75">
        <v>34844</v>
      </c>
      <c r="E138" s="75">
        <v>21254</v>
      </c>
      <c r="F138" s="75">
        <v>6452.1</v>
      </c>
      <c r="G138" s="75">
        <v>15748</v>
      </c>
      <c r="H138" s="75">
        <v>80509</v>
      </c>
      <c r="I138" s="75">
        <v>44388</v>
      </c>
      <c r="J138" s="75">
        <v>7664</v>
      </c>
      <c r="K138" s="75">
        <v>15624</v>
      </c>
      <c r="L138" s="75">
        <v>3983.9</v>
      </c>
      <c r="M138" s="75">
        <v>78590</v>
      </c>
      <c r="N138" s="75">
        <v>67472</v>
      </c>
      <c r="O138" s="75">
        <v>54966</v>
      </c>
      <c r="P138" s="75">
        <v>9063.2999999999993</v>
      </c>
      <c r="Q138" s="75">
        <v>12458</v>
      </c>
      <c r="R138" s="75">
        <v>15401</v>
      </c>
      <c r="S138" s="75">
        <v>73912</v>
      </c>
      <c r="T138" s="75">
        <v>17169</v>
      </c>
      <c r="U138" s="75">
        <v>66793</v>
      </c>
      <c r="V138" s="75">
        <v>13801</v>
      </c>
      <c r="W138" s="75">
        <v>14158</v>
      </c>
      <c r="X138" s="75">
        <v>5795</v>
      </c>
      <c r="Y138" s="75">
        <v>5716.9</v>
      </c>
      <c r="Z138" s="75">
        <v>25321</v>
      </c>
      <c r="AA138" s="75">
        <v>14721</v>
      </c>
      <c r="AB138" s="101" t="s">
        <v>3199</v>
      </c>
      <c r="AC138" s="101" t="s">
        <v>3199</v>
      </c>
      <c r="AD138" s="101" t="s">
        <v>3199</v>
      </c>
      <c r="AE138" s="101">
        <v>2.1352721832080781</v>
      </c>
      <c r="AF138" s="101" t="s">
        <v>3199</v>
      </c>
      <c r="AG138" s="101" t="s">
        <v>3199</v>
      </c>
      <c r="AH138" s="101" t="s">
        <v>3199</v>
      </c>
      <c r="AI138" s="101">
        <v>-1.3114851220328749</v>
      </c>
    </row>
    <row r="139" spans="1:35" x14ac:dyDescent="0.3">
      <c r="A139" s="74" t="s">
        <v>3111</v>
      </c>
      <c r="B139" s="74" t="s">
        <v>2422</v>
      </c>
      <c r="C139" s="74" t="s">
        <v>2422</v>
      </c>
      <c r="D139" s="75">
        <v>800280</v>
      </c>
      <c r="E139" s="75">
        <v>842380</v>
      </c>
      <c r="F139" s="75">
        <v>720240</v>
      </c>
      <c r="G139" s="75">
        <v>781460</v>
      </c>
      <c r="H139" s="75">
        <v>765820</v>
      </c>
      <c r="I139" s="75">
        <v>943020</v>
      </c>
      <c r="J139" s="75">
        <v>954430</v>
      </c>
      <c r="K139" s="75">
        <v>1152500</v>
      </c>
      <c r="L139" s="75">
        <v>1266000</v>
      </c>
      <c r="M139" s="75">
        <v>1238200</v>
      </c>
      <c r="N139" s="75">
        <v>916560</v>
      </c>
      <c r="O139" s="75">
        <v>1146800</v>
      </c>
      <c r="P139" s="75">
        <v>762000</v>
      </c>
      <c r="Q139" s="75">
        <v>785850</v>
      </c>
      <c r="R139" s="75">
        <v>743170</v>
      </c>
      <c r="S139" s="75">
        <v>782510</v>
      </c>
      <c r="T139" s="75">
        <v>748700</v>
      </c>
      <c r="U139" s="75">
        <v>905210</v>
      </c>
      <c r="V139" s="75">
        <v>1143000</v>
      </c>
      <c r="W139" s="75">
        <v>1461500</v>
      </c>
      <c r="X139" s="75">
        <v>1388000</v>
      </c>
      <c r="Y139" s="75">
        <v>1221600</v>
      </c>
      <c r="Z139" s="75">
        <v>1499900</v>
      </c>
      <c r="AA139" s="75">
        <v>1156200</v>
      </c>
      <c r="AB139" s="101" t="s">
        <v>3199</v>
      </c>
      <c r="AC139" s="101" t="s">
        <v>3199</v>
      </c>
      <c r="AD139" s="101" t="s">
        <v>3199</v>
      </c>
      <c r="AE139" s="101" t="s">
        <v>3199</v>
      </c>
      <c r="AF139" s="101" t="s">
        <v>3199</v>
      </c>
      <c r="AG139" s="101" t="s">
        <v>3199</v>
      </c>
      <c r="AH139" s="101">
        <v>-0.80130235459196686</v>
      </c>
      <c r="AI139" s="101" t="s">
        <v>3199</v>
      </c>
    </row>
    <row r="140" spans="1:35" x14ac:dyDescent="0.3">
      <c r="A140" s="74" t="s">
        <v>3125</v>
      </c>
      <c r="B140" s="74" t="s">
        <v>2422</v>
      </c>
      <c r="C140" s="74" t="s">
        <v>2422</v>
      </c>
      <c r="D140" s="75">
        <v>29620</v>
      </c>
      <c r="E140" s="75">
        <v>71714</v>
      </c>
      <c r="F140" s="75">
        <v>64102</v>
      </c>
      <c r="G140" s="75">
        <v>68260</v>
      </c>
      <c r="H140" s="75">
        <v>40940</v>
      </c>
      <c r="I140" s="75">
        <v>23569</v>
      </c>
      <c r="J140" s="75">
        <v>115490</v>
      </c>
      <c r="K140" s="75">
        <v>129330</v>
      </c>
      <c r="L140" s="75">
        <v>380360</v>
      </c>
      <c r="M140" s="75">
        <v>155620</v>
      </c>
      <c r="N140" s="75">
        <v>88583</v>
      </c>
      <c r="O140" s="75">
        <v>57263</v>
      </c>
      <c r="P140" s="75">
        <v>32683</v>
      </c>
      <c r="Q140" s="75">
        <v>28169</v>
      </c>
      <c r="R140" s="75">
        <v>22809</v>
      </c>
      <c r="S140" s="75">
        <v>27025</v>
      </c>
      <c r="T140" s="75">
        <v>32344</v>
      </c>
      <c r="U140" s="75">
        <v>12631</v>
      </c>
      <c r="V140" s="75">
        <v>55918</v>
      </c>
      <c r="W140" s="75">
        <v>51938</v>
      </c>
      <c r="X140" s="75">
        <v>203480</v>
      </c>
      <c r="Y140" s="75">
        <v>60254</v>
      </c>
      <c r="Z140" s="75">
        <v>45273</v>
      </c>
      <c r="AA140" s="75">
        <v>84531</v>
      </c>
      <c r="AB140" s="101">
        <v>0.98364606120302511</v>
      </c>
      <c r="AC140" s="101">
        <v>0.88284952201218792</v>
      </c>
      <c r="AD140" s="101" t="s">
        <v>3199</v>
      </c>
      <c r="AE140" s="101" t="s">
        <v>3199</v>
      </c>
      <c r="AF140" s="101">
        <v>-1.917998417190885</v>
      </c>
      <c r="AG140" s="101" t="s">
        <v>3199</v>
      </c>
      <c r="AH140" s="101">
        <v>-1.895845258559204</v>
      </c>
      <c r="AI140" s="101" t="s">
        <v>3199</v>
      </c>
    </row>
    <row r="141" spans="1:35" x14ac:dyDescent="0.3">
      <c r="A141" s="74" t="s">
        <v>3127</v>
      </c>
      <c r="B141" s="74" t="s">
        <v>2422</v>
      </c>
      <c r="C141" s="74" t="s">
        <v>2422</v>
      </c>
      <c r="D141" s="75">
        <v>183080</v>
      </c>
      <c r="E141" s="75">
        <v>77205</v>
      </c>
      <c r="F141" s="75">
        <v>416290</v>
      </c>
      <c r="G141" s="75">
        <v>310760</v>
      </c>
      <c r="H141" s="75">
        <v>363050</v>
      </c>
      <c r="I141" s="75">
        <v>102680</v>
      </c>
      <c r="J141" s="75">
        <v>536730</v>
      </c>
      <c r="K141" s="75">
        <v>575820</v>
      </c>
      <c r="L141" s="75">
        <v>599630</v>
      </c>
      <c r="M141" s="75">
        <v>481850</v>
      </c>
      <c r="N141" s="75">
        <v>979520</v>
      </c>
      <c r="O141" s="75">
        <v>337070</v>
      </c>
      <c r="P141" s="75">
        <v>85206</v>
      </c>
      <c r="Q141" s="75">
        <v>53902</v>
      </c>
      <c r="R141" s="75">
        <v>208550</v>
      </c>
      <c r="S141" s="75">
        <v>122790</v>
      </c>
      <c r="T141" s="75">
        <v>297690</v>
      </c>
      <c r="U141" s="75">
        <v>157670</v>
      </c>
      <c r="V141" s="75">
        <v>277560</v>
      </c>
      <c r="W141" s="75">
        <v>430210</v>
      </c>
      <c r="X141" s="75">
        <v>932410</v>
      </c>
      <c r="Y141" s="75">
        <v>573100</v>
      </c>
      <c r="Z141" s="75">
        <v>271060</v>
      </c>
      <c r="AA141" s="75">
        <v>468700</v>
      </c>
      <c r="AB141" s="101" t="s">
        <v>3199</v>
      </c>
      <c r="AC141" s="101" t="s">
        <v>3199</v>
      </c>
      <c r="AD141" s="101" t="s">
        <v>3199</v>
      </c>
      <c r="AE141" s="101" t="s">
        <v>3199</v>
      </c>
      <c r="AF141" s="101">
        <v>-1.3395126045249079</v>
      </c>
      <c r="AG141" s="101" t="s">
        <v>3199</v>
      </c>
      <c r="AH141" s="101">
        <v>-2.2381134576785171</v>
      </c>
      <c r="AI141" s="101" t="s">
        <v>3199</v>
      </c>
    </row>
    <row r="142" spans="1:35" x14ac:dyDescent="0.3">
      <c r="A142" s="74" t="s">
        <v>3128</v>
      </c>
      <c r="B142" s="74" t="s">
        <v>2422</v>
      </c>
      <c r="C142" s="74" t="s">
        <v>2422</v>
      </c>
      <c r="D142" s="75">
        <v>88914</v>
      </c>
      <c r="E142" s="75">
        <v>54044</v>
      </c>
      <c r="F142" s="75">
        <v>46019</v>
      </c>
      <c r="G142" s="75">
        <v>26473</v>
      </c>
      <c r="H142" s="75">
        <v>63636</v>
      </c>
      <c r="I142" s="75">
        <v>45921</v>
      </c>
      <c r="J142" s="75">
        <v>14400</v>
      </c>
      <c r="K142" s="75">
        <v>26591</v>
      </c>
      <c r="L142" s="75">
        <v>20706</v>
      </c>
      <c r="M142" s="75">
        <v>123800</v>
      </c>
      <c r="N142" s="75">
        <v>111450</v>
      </c>
      <c r="O142" s="75">
        <v>50318</v>
      </c>
      <c r="P142" s="75">
        <v>24429</v>
      </c>
      <c r="Q142" s="75">
        <v>52197</v>
      </c>
      <c r="R142" s="75">
        <v>37039</v>
      </c>
      <c r="S142" s="75">
        <v>60248</v>
      </c>
      <c r="T142" s="75">
        <v>70536</v>
      </c>
      <c r="U142" s="75">
        <v>35555</v>
      </c>
      <c r="V142" s="75">
        <v>16308</v>
      </c>
      <c r="W142" s="75">
        <v>23494</v>
      </c>
      <c r="X142" s="75">
        <v>31593</v>
      </c>
      <c r="Y142" s="75">
        <v>22932</v>
      </c>
      <c r="Z142" s="75">
        <v>28966</v>
      </c>
      <c r="AA142" s="75">
        <v>32735</v>
      </c>
      <c r="AB142" s="101">
        <v>0.73342257321274018</v>
      </c>
      <c r="AC142" s="101" t="s">
        <v>3199</v>
      </c>
      <c r="AD142" s="101" t="s">
        <v>3199</v>
      </c>
      <c r="AE142" s="101">
        <v>1.754542111693054</v>
      </c>
      <c r="AF142" s="101">
        <v>1.6149384121645209</v>
      </c>
      <c r="AG142" s="101" t="s">
        <v>3199</v>
      </c>
      <c r="AH142" s="101" t="s">
        <v>3199</v>
      </c>
      <c r="AI142" s="101" t="s">
        <v>3199</v>
      </c>
    </row>
    <row r="143" spans="1:35" x14ac:dyDescent="0.3">
      <c r="A143" s="74" t="s">
        <v>3129</v>
      </c>
      <c r="B143" s="74" t="s">
        <v>2422</v>
      </c>
      <c r="C143" s="74" t="s">
        <v>2422</v>
      </c>
      <c r="D143" s="75">
        <v>146760</v>
      </c>
      <c r="E143" s="75">
        <v>54708</v>
      </c>
      <c r="F143" s="75">
        <v>125630</v>
      </c>
      <c r="G143" s="75">
        <v>157860</v>
      </c>
      <c r="H143" s="75">
        <v>65405</v>
      </c>
      <c r="I143" s="75">
        <v>70971</v>
      </c>
      <c r="J143" s="75">
        <v>302910</v>
      </c>
      <c r="K143" s="75">
        <v>445270</v>
      </c>
      <c r="L143" s="75">
        <v>320720</v>
      </c>
      <c r="M143" s="75">
        <v>1177300</v>
      </c>
      <c r="N143" s="75">
        <v>1188800</v>
      </c>
      <c r="O143" s="75">
        <v>1360000</v>
      </c>
      <c r="P143" s="75">
        <v>83095</v>
      </c>
      <c r="Q143" s="75">
        <v>45518</v>
      </c>
      <c r="R143" s="75">
        <v>90781</v>
      </c>
      <c r="S143" s="75">
        <v>76531</v>
      </c>
      <c r="T143" s="75">
        <v>138310</v>
      </c>
      <c r="U143" s="75">
        <v>103090</v>
      </c>
      <c r="V143" s="75">
        <v>112180</v>
      </c>
      <c r="W143" s="75">
        <v>106660</v>
      </c>
      <c r="X143" s="75">
        <v>159940</v>
      </c>
      <c r="Y143" s="75">
        <v>142550</v>
      </c>
      <c r="Z143" s="75">
        <v>116970</v>
      </c>
      <c r="AA143" s="75">
        <v>94959</v>
      </c>
      <c r="AB143" s="101" t="s">
        <v>3199</v>
      </c>
      <c r="AC143" s="101" t="s">
        <v>3199</v>
      </c>
      <c r="AD143" s="101">
        <v>1.496694827257673</v>
      </c>
      <c r="AE143" s="101">
        <v>3.3938943262814711</v>
      </c>
      <c r="AF143" s="101">
        <v>-1.7083320459239331</v>
      </c>
      <c r="AG143" s="101">
        <v>-3.6626207160855841</v>
      </c>
      <c r="AH143" s="101">
        <v>-0.78783608556281881</v>
      </c>
      <c r="AI143" s="101">
        <v>-1.3578348956302919</v>
      </c>
    </row>
    <row r="144" spans="1:35" x14ac:dyDescent="0.3">
      <c r="A144" s="74" t="s">
        <v>3130</v>
      </c>
      <c r="B144" s="74" t="s">
        <v>2422</v>
      </c>
      <c r="C144" s="74" t="s">
        <v>2422</v>
      </c>
      <c r="D144" s="75">
        <v>122060</v>
      </c>
      <c r="E144" s="75">
        <v>82918</v>
      </c>
      <c r="F144" s="75">
        <v>68066</v>
      </c>
      <c r="G144" s="75">
        <v>88558</v>
      </c>
      <c r="H144" s="75">
        <v>55422</v>
      </c>
      <c r="I144" s="75">
        <v>40396</v>
      </c>
      <c r="J144" s="75">
        <v>105010</v>
      </c>
      <c r="K144" s="75">
        <v>283830</v>
      </c>
      <c r="L144" s="75">
        <v>336030</v>
      </c>
      <c r="M144" s="75">
        <v>215460</v>
      </c>
      <c r="N144" s="75">
        <v>267380</v>
      </c>
      <c r="O144" s="75">
        <v>280860</v>
      </c>
      <c r="P144" s="75">
        <v>44282</v>
      </c>
      <c r="Q144" s="75">
        <v>15698</v>
      </c>
      <c r="R144" s="75">
        <v>37408</v>
      </c>
      <c r="S144" s="75">
        <v>76991</v>
      </c>
      <c r="T144" s="75">
        <v>57147</v>
      </c>
      <c r="U144" s="75">
        <v>50399</v>
      </c>
      <c r="V144" s="75">
        <v>42000</v>
      </c>
      <c r="W144" s="75">
        <v>48505</v>
      </c>
      <c r="X144" s="75">
        <v>58354</v>
      </c>
      <c r="Y144" s="75">
        <v>67594</v>
      </c>
      <c r="Z144" s="75">
        <v>73010</v>
      </c>
      <c r="AA144" s="75">
        <v>48794</v>
      </c>
      <c r="AB144" s="101">
        <v>1.4873175329856461</v>
      </c>
      <c r="AC144" s="101" t="s">
        <v>3199</v>
      </c>
      <c r="AD144" s="101">
        <v>2.2837758323783182</v>
      </c>
      <c r="AE144" s="101">
        <v>2.0115849273653938</v>
      </c>
      <c r="AF144" s="101">
        <v>-1.408588827099893</v>
      </c>
      <c r="AG144" s="101">
        <v>-2.05035514959184</v>
      </c>
      <c r="AH144" s="101" t="s">
        <v>3199</v>
      </c>
      <c r="AI144" s="101">
        <v>-1.11539287712046</v>
      </c>
    </row>
    <row r="145" spans="1:35" x14ac:dyDescent="0.3">
      <c r="A145" s="74" t="s">
        <v>3136</v>
      </c>
      <c r="B145" s="74" t="s">
        <v>2422</v>
      </c>
      <c r="C145" s="74" t="s">
        <v>2422</v>
      </c>
      <c r="D145" s="75">
        <v>130740</v>
      </c>
      <c r="E145" s="75">
        <v>103480</v>
      </c>
      <c r="F145" s="75">
        <v>130220</v>
      </c>
      <c r="G145" s="75">
        <v>121050</v>
      </c>
      <c r="H145" s="75">
        <v>74895</v>
      </c>
      <c r="I145" s="75">
        <v>65577</v>
      </c>
      <c r="J145" s="75">
        <v>170610</v>
      </c>
      <c r="K145" s="75">
        <v>116360</v>
      </c>
      <c r="L145" s="75">
        <v>133430</v>
      </c>
      <c r="M145" s="75">
        <v>189420</v>
      </c>
      <c r="N145" s="75">
        <v>135060</v>
      </c>
      <c r="O145" s="75">
        <v>185510</v>
      </c>
      <c r="P145" s="75">
        <v>83939</v>
      </c>
      <c r="Q145" s="75">
        <v>95821</v>
      </c>
      <c r="R145" s="75">
        <v>94576</v>
      </c>
      <c r="S145" s="75">
        <v>79639</v>
      </c>
      <c r="T145" s="75">
        <v>57016</v>
      </c>
      <c r="U145" s="75">
        <v>71690</v>
      </c>
      <c r="V145" s="75">
        <v>119470</v>
      </c>
      <c r="W145" s="75">
        <v>92032</v>
      </c>
      <c r="X145" s="75">
        <v>95494</v>
      </c>
      <c r="Y145" s="75">
        <v>54858</v>
      </c>
      <c r="Z145" s="75">
        <v>48343</v>
      </c>
      <c r="AA145" s="75">
        <v>33923</v>
      </c>
      <c r="AB145" s="101" t="s">
        <v>3199</v>
      </c>
      <c r="AC145" s="101" t="s">
        <v>3199</v>
      </c>
      <c r="AD145" s="101" t="s">
        <v>3199</v>
      </c>
      <c r="AE145" s="101">
        <v>1.8949878590998981</v>
      </c>
      <c r="AF145" s="101" t="s">
        <v>3199</v>
      </c>
      <c r="AG145" s="101">
        <v>-0.96353664334045719</v>
      </c>
      <c r="AH145" s="101" t="s">
        <v>3199</v>
      </c>
      <c r="AI145" s="101">
        <v>3.012933441195925</v>
      </c>
    </row>
    <row r="146" spans="1:35" x14ac:dyDescent="0.3">
      <c r="A146" s="74" t="s">
        <v>3149</v>
      </c>
      <c r="B146" s="74" t="s">
        <v>2422</v>
      </c>
      <c r="C146" s="74" t="s">
        <v>2422</v>
      </c>
      <c r="D146" s="75">
        <v>27317</v>
      </c>
      <c r="E146" s="75">
        <v>71534</v>
      </c>
      <c r="F146" s="75">
        <v>61054</v>
      </c>
      <c r="G146" s="75">
        <v>62013</v>
      </c>
      <c r="H146" s="75">
        <v>52125</v>
      </c>
      <c r="I146" s="75">
        <v>12980</v>
      </c>
      <c r="J146" s="75">
        <v>133990</v>
      </c>
      <c r="K146" s="75">
        <v>125290</v>
      </c>
      <c r="L146" s="75">
        <v>451260</v>
      </c>
      <c r="M146" s="75">
        <v>163800</v>
      </c>
      <c r="N146" s="75">
        <v>55085</v>
      </c>
      <c r="O146" s="75">
        <v>70773</v>
      </c>
      <c r="P146" s="75">
        <v>23305</v>
      </c>
      <c r="Q146" s="75">
        <v>13975</v>
      </c>
      <c r="R146" s="75">
        <v>28095</v>
      </c>
      <c r="S146" s="75">
        <v>25958</v>
      </c>
      <c r="T146" s="75">
        <v>23692</v>
      </c>
      <c r="U146" s="75">
        <v>14921</v>
      </c>
      <c r="V146" s="75">
        <v>43405</v>
      </c>
      <c r="W146" s="75">
        <v>70143</v>
      </c>
      <c r="X146" s="75">
        <v>235800</v>
      </c>
      <c r="Y146" s="75">
        <v>59141</v>
      </c>
      <c r="Z146" s="75">
        <v>43476</v>
      </c>
      <c r="AA146" s="75">
        <v>85545</v>
      </c>
      <c r="AB146" s="101">
        <v>1.2904041040560079</v>
      </c>
      <c r="AC146" s="101" t="s">
        <v>3199</v>
      </c>
      <c r="AD146" s="101" t="s">
        <v>3199</v>
      </c>
      <c r="AE146" s="101" t="s">
        <v>3199</v>
      </c>
      <c r="AF146" s="101">
        <v>-2.1517008180492869</v>
      </c>
      <c r="AG146" s="101" t="s">
        <v>3199</v>
      </c>
      <c r="AH146" s="101">
        <v>-2.4178539344636949</v>
      </c>
      <c r="AI146" s="101">
        <v>-1.256694506605526</v>
      </c>
    </row>
    <row r="147" spans="1:35" x14ac:dyDescent="0.3">
      <c r="A147" s="74" t="s">
        <v>3165</v>
      </c>
      <c r="B147" s="74" t="s">
        <v>2422</v>
      </c>
      <c r="C147" s="74" t="s">
        <v>2422</v>
      </c>
      <c r="D147" s="75">
        <v>2934.9</v>
      </c>
      <c r="E147" s="75">
        <v>22100</v>
      </c>
      <c r="F147" s="75">
        <v>35931</v>
      </c>
      <c r="G147" s="75">
        <v>23258</v>
      </c>
      <c r="H147" s="75">
        <v>26104</v>
      </c>
      <c r="I147" s="75">
        <v>13610</v>
      </c>
      <c r="J147" s="75">
        <v>10655</v>
      </c>
      <c r="K147" s="75">
        <v>3277.4</v>
      </c>
      <c r="L147" s="75">
        <v>33713</v>
      </c>
      <c r="M147" s="75">
        <v>8212.7000000000007</v>
      </c>
      <c r="N147" s="75">
        <v>2455.3000000000002</v>
      </c>
      <c r="O147" s="75">
        <v>1648.3</v>
      </c>
      <c r="P147" s="75">
        <v>412.09</v>
      </c>
      <c r="Q147" s="75">
        <v>798.95</v>
      </c>
      <c r="R147" s="75">
        <v>402.76</v>
      </c>
      <c r="S147" s="75">
        <v>806.4</v>
      </c>
      <c r="T147" s="75">
        <v>14015</v>
      </c>
      <c r="U147" s="75">
        <v>6041</v>
      </c>
      <c r="V147" s="75">
        <v>1590.3</v>
      </c>
      <c r="W147" s="75">
        <v>4480.1000000000004</v>
      </c>
      <c r="X147" s="75">
        <v>33476</v>
      </c>
      <c r="Y147" s="75">
        <v>412.09</v>
      </c>
      <c r="Z147" s="75">
        <v>7277.8</v>
      </c>
      <c r="AA147" s="75">
        <v>393.77</v>
      </c>
      <c r="AB147" s="101">
        <v>5.2394688269609118</v>
      </c>
      <c r="AC147" s="101">
        <v>1.593805353969511</v>
      </c>
      <c r="AD147" s="101" t="s">
        <v>3199</v>
      </c>
      <c r="AE147" s="101" t="s">
        <v>3199</v>
      </c>
      <c r="AF147" s="101" t="s">
        <v>3199</v>
      </c>
      <c r="AG147" s="101">
        <v>2.35414157424781</v>
      </c>
      <c r="AH147" s="101">
        <v>-4.6150126687871307</v>
      </c>
      <c r="AI147" s="101">
        <v>-1.600983196476087</v>
      </c>
    </row>
    <row r="148" spans="1:35" x14ac:dyDescent="0.3">
      <c r="A148" s="74" t="s">
        <v>3175</v>
      </c>
      <c r="B148" s="74" t="s">
        <v>2422</v>
      </c>
      <c r="C148" s="74" t="s">
        <v>2422</v>
      </c>
      <c r="D148" s="75">
        <v>158940</v>
      </c>
      <c r="E148" s="75">
        <v>478830</v>
      </c>
      <c r="F148" s="75">
        <v>545940</v>
      </c>
      <c r="G148" s="75">
        <v>299590</v>
      </c>
      <c r="H148" s="75">
        <v>385860</v>
      </c>
      <c r="I148" s="75">
        <v>677940</v>
      </c>
      <c r="J148" s="75">
        <v>120610</v>
      </c>
      <c r="K148" s="75">
        <v>209190</v>
      </c>
      <c r="L148" s="75">
        <v>334730</v>
      </c>
      <c r="M148" s="75">
        <v>188210</v>
      </c>
      <c r="N148" s="75">
        <v>168160</v>
      </c>
      <c r="O148" s="75">
        <v>117030</v>
      </c>
      <c r="P148" s="75">
        <v>129480</v>
      </c>
      <c r="Q148" s="75">
        <v>378420</v>
      </c>
      <c r="R148" s="75">
        <v>84728</v>
      </c>
      <c r="S148" s="75">
        <v>269740</v>
      </c>
      <c r="T148" s="75">
        <v>269450</v>
      </c>
      <c r="U148" s="75">
        <v>325880</v>
      </c>
      <c r="V148" s="75">
        <v>595730</v>
      </c>
      <c r="W148" s="75">
        <v>614250</v>
      </c>
      <c r="X148" s="75">
        <v>544580</v>
      </c>
      <c r="Y148" s="75">
        <v>275630</v>
      </c>
      <c r="Z148" s="75">
        <v>480910</v>
      </c>
      <c r="AA148" s="75">
        <v>315410</v>
      </c>
      <c r="AB148" s="101">
        <v>0.99811697858909487</v>
      </c>
      <c r="AC148" s="101">
        <v>0.65630952349325433</v>
      </c>
      <c r="AD148" s="101">
        <v>-1.4007030477571689</v>
      </c>
      <c r="AE148" s="101">
        <v>-1.1791060031605729</v>
      </c>
      <c r="AF148" s="101" t="s">
        <v>3199</v>
      </c>
      <c r="AG148" s="101">
        <v>1.526066695334062</v>
      </c>
      <c r="AH148" s="101">
        <v>-1.565910587569916</v>
      </c>
      <c r="AI148" s="101">
        <v>-0.70392144681283475</v>
      </c>
    </row>
    <row r="149" spans="1:35" x14ac:dyDescent="0.3">
      <c r="A149" s="74" t="s">
        <v>3122</v>
      </c>
      <c r="B149" s="74" t="s">
        <v>2418</v>
      </c>
      <c r="C149" s="74" t="s">
        <v>3123</v>
      </c>
      <c r="D149" s="75">
        <v>15023000</v>
      </c>
      <c r="E149" s="75">
        <v>16709000</v>
      </c>
      <c r="F149" s="75">
        <v>16981000</v>
      </c>
      <c r="G149" s="75">
        <v>11457000</v>
      </c>
      <c r="H149" s="75">
        <v>12533000</v>
      </c>
      <c r="I149" s="75">
        <v>15680000</v>
      </c>
      <c r="J149" s="75">
        <v>9331100</v>
      </c>
      <c r="K149" s="75">
        <v>9357500</v>
      </c>
      <c r="L149" s="75">
        <v>10838000</v>
      </c>
      <c r="M149" s="75">
        <v>8681600</v>
      </c>
      <c r="N149" s="75">
        <v>7445400</v>
      </c>
      <c r="O149" s="75">
        <v>7283700</v>
      </c>
      <c r="P149" s="75">
        <v>14820000</v>
      </c>
      <c r="Q149" s="75">
        <v>18082000</v>
      </c>
      <c r="R149" s="75">
        <v>16377000</v>
      </c>
      <c r="S149" s="75">
        <v>16626000</v>
      </c>
      <c r="T149" s="75">
        <v>15991000</v>
      </c>
      <c r="U149" s="75">
        <v>9986200</v>
      </c>
      <c r="V149" s="75">
        <v>12124000</v>
      </c>
      <c r="W149" s="75">
        <v>16666000</v>
      </c>
      <c r="X149" s="75">
        <v>18829000</v>
      </c>
      <c r="Y149" s="75">
        <v>12212000</v>
      </c>
      <c r="Z149" s="75">
        <v>14861000</v>
      </c>
      <c r="AA149" s="75">
        <v>14477000</v>
      </c>
      <c r="AB149" s="101" t="s">
        <v>3199</v>
      </c>
      <c r="AC149" s="101" t="s">
        <v>3199</v>
      </c>
      <c r="AD149" s="101">
        <v>-0.68952208518505509</v>
      </c>
      <c r="AE149" s="101">
        <v>-0.82768040408220678</v>
      </c>
      <c r="AF149" s="101">
        <v>0.72229159546635358</v>
      </c>
      <c r="AG149" s="101">
        <v>0.76088032456978061</v>
      </c>
      <c r="AH149" s="101" t="s">
        <v>3199</v>
      </c>
      <c r="AI149" s="101" t="s">
        <v>3199</v>
      </c>
    </row>
    <row r="150" spans="1:35" x14ac:dyDescent="0.3">
      <c r="A150" s="74" t="s">
        <v>2480</v>
      </c>
      <c r="B150" s="74" t="s">
        <v>2418</v>
      </c>
      <c r="C150" s="74" t="s">
        <v>2481</v>
      </c>
      <c r="D150" s="75">
        <v>202470</v>
      </c>
      <c r="E150" s="75">
        <v>321200</v>
      </c>
      <c r="F150" s="75">
        <v>366720</v>
      </c>
      <c r="G150" s="75">
        <v>248230</v>
      </c>
      <c r="H150" s="75">
        <v>229920</v>
      </c>
      <c r="I150" s="75">
        <v>301200</v>
      </c>
      <c r="J150" s="75">
        <v>40692</v>
      </c>
      <c r="K150" s="75">
        <v>40017</v>
      </c>
      <c r="L150" s="75">
        <v>85183</v>
      </c>
      <c r="M150" s="75">
        <v>41636</v>
      </c>
      <c r="N150" s="75">
        <v>67821</v>
      </c>
      <c r="O150" s="75">
        <v>46425</v>
      </c>
      <c r="P150" s="75">
        <v>248360</v>
      </c>
      <c r="Q150" s="75">
        <v>286470</v>
      </c>
      <c r="R150" s="75">
        <v>253480</v>
      </c>
      <c r="S150" s="75">
        <v>285610</v>
      </c>
      <c r="T150" s="75">
        <v>267080</v>
      </c>
      <c r="U150" s="75">
        <v>167570</v>
      </c>
      <c r="V150" s="75">
        <v>96538</v>
      </c>
      <c r="W150" s="75">
        <v>137050</v>
      </c>
      <c r="X150" s="75">
        <v>100850</v>
      </c>
      <c r="Y150" s="75">
        <v>78797</v>
      </c>
      <c r="Z150" s="75">
        <v>75616</v>
      </c>
      <c r="AA150" s="75">
        <v>68657</v>
      </c>
      <c r="AB150" s="101" t="s">
        <v>3199</v>
      </c>
      <c r="AC150" s="101" t="s">
        <v>3199</v>
      </c>
      <c r="AD150" s="101">
        <v>-1.011494465487637</v>
      </c>
      <c r="AE150" s="101" t="s">
        <v>3199</v>
      </c>
      <c r="AF150" s="101">
        <v>2.4241930745791671</v>
      </c>
      <c r="AG150" s="101">
        <v>2.3218170300634049</v>
      </c>
      <c r="AH150" s="101">
        <v>1.237024295042924</v>
      </c>
      <c r="AI150" s="101">
        <v>-0.60810989253914405</v>
      </c>
    </row>
    <row r="151" spans="1:35" x14ac:dyDescent="0.3">
      <c r="A151" s="74" t="s">
        <v>2485</v>
      </c>
      <c r="B151" s="74" t="s">
        <v>2418</v>
      </c>
      <c r="C151" s="74" t="s">
        <v>2481</v>
      </c>
      <c r="D151" s="75">
        <v>855170</v>
      </c>
      <c r="E151" s="75">
        <v>1351800</v>
      </c>
      <c r="F151" s="75">
        <v>1196200</v>
      </c>
      <c r="G151" s="75">
        <v>947760</v>
      </c>
      <c r="H151" s="75">
        <v>1143900</v>
      </c>
      <c r="I151" s="75">
        <v>1495300</v>
      </c>
      <c r="J151" s="75">
        <v>32450</v>
      </c>
      <c r="K151" s="75">
        <v>22218</v>
      </c>
      <c r="L151" s="75">
        <v>88815</v>
      </c>
      <c r="M151" s="75">
        <v>92652</v>
      </c>
      <c r="N151" s="75">
        <v>63071</v>
      </c>
      <c r="O151" s="75">
        <v>49422</v>
      </c>
      <c r="P151" s="75">
        <v>710350</v>
      </c>
      <c r="Q151" s="75">
        <v>995340</v>
      </c>
      <c r="R151" s="75">
        <v>850220</v>
      </c>
      <c r="S151" s="75">
        <v>803930</v>
      </c>
      <c r="T151" s="75">
        <v>733060</v>
      </c>
      <c r="U151" s="75">
        <v>399950</v>
      </c>
      <c r="V151" s="75">
        <v>56234</v>
      </c>
      <c r="W151" s="75">
        <v>150460</v>
      </c>
      <c r="X151" s="75">
        <v>117840</v>
      </c>
      <c r="Y151" s="75">
        <v>64908</v>
      </c>
      <c r="Z151" s="75">
        <v>126320</v>
      </c>
      <c r="AA151" s="75">
        <v>99837</v>
      </c>
      <c r="AB151" s="101" t="s">
        <v>3199</v>
      </c>
      <c r="AC151" s="101">
        <v>0.88898239245635602</v>
      </c>
      <c r="AD151" s="101">
        <v>-1.177489815788505</v>
      </c>
      <c r="AE151" s="101" t="s">
        <v>3199</v>
      </c>
      <c r="AF151" s="101">
        <v>4.5679275003811499</v>
      </c>
      <c r="AG151" s="101">
        <v>4.1280457602062093</v>
      </c>
      <c r="AH151" s="101">
        <v>2.9773955001993868</v>
      </c>
      <c r="AI151" s="101">
        <v>-1.673145044072984</v>
      </c>
    </row>
    <row r="152" spans="1:35" x14ac:dyDescent="0.3">
      <c r="A152" s="74" t="s">
        <v>2776</v>
      </c>
      <c r="B152" s="74" t="s">
        <v>2418</v>
      </c>
      <c r="C152" s="74" t="s">
        <v>2481</v>
      </c>
      <c r="D152" s="75">
        <v>407370</v>
      </c>
      <c r="E152" s="75">
        <v>690280</v>
      </c>
      <c r="F152" s="75">
        <v>605420</v>
      </c>
      <c r="G152" s="75">
        <v>461480</v>
      </c>
      <c r="H152" s="75">
        <v>557430</v>
      </c>
      <c r="I152" s="75">
        <v>637590</v>
      </c>
      <c r="J152" s="75">
        <v>24911</v>
      </c>
      <c r="K152" s="75">
        <v>8029</v>
      </c>
      <c r="L152" s="75">
        <v>47155</v>
      </c>
      <c r="M152" s="75">
        <v>20533</v>
      </c>
      <c r="N152" s="75">
        <v>11224</v>
      </c>
      <c r="O152" s="75">
        <v>19410</v>
      </c>
      <c r="P152" s="75">
        <v>397810</v>
      </c>
      <c r="Q152" s="75">
        <v>398180</v>
      </c>
      <c r="R152" s="75">
        <v>423560</v>
      </c>
      <c r="S152" s="75">
        <v>344530</v>
      </c>
      <c r="T152" s="75">
        <v>331780</v>
      </c>
      <c r="U152" s="75">
        <v>174890</v>
      </c>
      <c r="V152" s="75">
        <v>19244</v>
      </c>
      <c r="W152" s="75">
        <v>44106</v>
      </c>
      <c r="X152" s="75">
        <v>15103</v>
      </c>
      <c r="Y152" s="75">
        <v>14177</v>
      </c>
      <c r="Z152" s="75">
        <v>38679</v>
      </c>
      <c r="AA152" s="75">
        <v>30192</v>
      </c>
      <c r="AB152" s="101" t="s">
        <v>3199</v>
      </c>
      <c r="AC152" s="101">
        <v>0.96056814746718722</v>
      </c>
      <c r="AD152" s="101" t="s">
        <v>3199</v>
      </c>
      <c r="AE152" s="101" t="s">
        <v>3199</v>
      </c>
      <c r="AF152" s="101">
        <v>4.4102817400616354</v>
      </c>
      <c r="AG152" s="101">
        <v>5.0167807447978436</v>
      </c>
      <c r="AH152" s="101">
        <v>3.958376481663465</v>
      </c>
      <c r="AI152" s="101" t="s">
        <v>3199</v>
      </c>
    </row>
    <row r="153" spans="1:35" x14ac:dyDescent="0.3">
      <c r="A153" s="74" t="s">
        <v>2841</v>
      </c>
      <c r="B153" s="74" t="s">
        <v>2418</v>
      </c>
      <c r="C153" s="74" t="s">
        <v>2481</v>
      </c>
      <c r="D153" s="75">
        <v>62075</v>
      </c>
      <c r="E153" s="75">
        <v>115080</v>
      </c>
      <c r="F153" s="75">
        <v>82711</v>
      </c>
      <c r="G153" s="75">
        <v>68683</v>
      </c>
      <c r="H153" s="75">
        <v>74349</v>
      </c>
      <c r="I153" s="75">
        <v>118970</v>
      </c>
      <c r="J153" s="75">
        <v>8047.6</v>
      </c>
      <c r="K153" s="75">
        <v>6605.2</v>
      </c>
      <c r="L153" s="75">
        <v>15412</v>
      </c>
      <c r="M153" s="75">
        <v>9811.2999999999993</v>
      </c>
      <c r="N153" s="75">
        <v>12807</v>
      </c>
      <c r="O153" s="75">
        <v>6622.4</v>
      </c>
      <c r="P153" s="75">
        <v>48538</v>
      </c>
      <c r="Q153" s="75">
        <v>76305</v>
      </c>
      <c r="R153" s="75">
        <v>79283</v>
      </c>
      <c r="S153" s="75">
        <v>74766</v>
      </c>
      <c r="T153" s="75">
        <v>78003</v>
      </c>
      <c r="U153" s="75">
        <v>33204</v>
      </c>
      <c r="V153" s="75">
        <v>5567.9</v>
      </c>
      <c r="W153" s="75">
        <v>12147</v>
      </c>
      <c r="X153" s="75">
        <v>19675</v>
      </c>
      <c r="Y153" s="75">
        <v>15241</v>
      </c>
      <c r="Z153" s="75">
        <v>25739</v>
      </c>
      <c r="AA153" s="75">
        <v>21073</v>
      </c>
      <c r="AB153" s="101" t="s">
        <v>3199</v>
      </c>
      <c r="AC153" s="101" t="s">
        <v>3199</v>
      </c>
      <c r="AD153" s="101" t="s">
        <v>3199</v>
      </c>
      <c r="AE153" s="101">
        <v>-1.0855231115228801</v>
      </c>
      <c r="AF153" s="101">
        <v>3.1116206223122052</v>
      </c>
      <c r="AG153" s="101">
        <v>3.163528070827379</v>
      </c>
      <c r="AH153" s="101">
        <v>2.4487394356749692</v>
      </c>
      <c r="AI153" s="101" t="s">
        <v>3199</v>
      </c>
    </row>
    <row r="154" spans="1:35" x14ac:dyDescent="0.3">
      <c r="A154" s="74" t="s">
        <v>2616</v>
      </c>
      <c r="B154" s="74" t="s">
        <v>2418</v>
      </c>
      <c r="C154" s="74" t="s">
        <v>2617</v>
      </c>
      <c r="D154" s="75">
        <v>103300</v>
      </c>
      <c r="E154" s="75">
        <v>90433</v>
      </c>
      <c r="F154" s="75">
        <v>151560</v>
      </c>
      <c r="G154" s="75">
        <v>82357</v>
      </c>
      <c r="H154" s="75">
        <v>70150</v>
      </c>
      <c r="I154" s="75">
        <v>98776</v>
      </c>
      <c r="J154" s="75">
        <v>305160</v>
      </c>
      <c r="K154" s="75">
        <v>253860</v>
      </c>
      <c r="L154" s="75">
        <v>243720</v>
      </c>
      <c r="M154" s="75">
        <v>214430</v>
      </c>
      <c r="N154" s="75">
        <v>195830</v>
      </c>
      <c r="O154" s="75">
        <v>125620</v>
      </c>
      <c r="P154" s="75">
        <v>122360</v>
      </c>
      <c r="Q154" s="75">
        <v>126420</v>
      </c>
      <c r="R154" s="75">
        <v>50695</v>
      </c>
      <c r="S154" s="75">
        <v>116770</v>
      </c>
      <c r="T154" s="75">
        <v>138830</v>
      </c>
      <c r="U154" s="75">
        <v>70822</v>
      </c>
      <c r="V154" s="75">
        <v>331490</v>
      </c>
      <c r="W154" s="75">
        <v>304100</v>
      </c>
      <c r="X154" s="75">
        <v>305040</v>
      </c>
      <c r="Y154" s="75">
        <v>305230</v>
      </c>
      <c r="Z154" s="75">
        <v>300930</v>
      </c>
      <c r="AA154" s="75">
        <v>238030</v>
      </c>
      <c r="AB154" s="101" t="s">
        <v>3199</v>
      </c>
      <c r="AC154" s="101" t="s">
        <v>3199</v>
      </c>
      <c r="AD154" s="101" t="s">
        <v>3199</v>
      </c>
      <c r="AE154" s="101">
        <v>-0.65565776660605968</v>
      </c>
      <c r="AF154" s="101">
        <v>-1.217111700676115</v>
      </c>
      <c r="AG154" s="101">
        <v>-1.0925969009423031</v>
      </c>
      <c r="AH154" s="101">
        <v>-1.651191772858051</v>
      </c>
      <c r="AI154" s="101">
        <v>0.69737988307021848</v>
      </c>
    </row>
    <row r="155" spans="1:35" x14ac:dyDescent="0.3">
      <c r="A155" s="74" t="s">
        <v>2759</v>
      </c>
      <c r="B155" s="74" t="s">
        <v>2418</v>
      </c>
      <c r="C155" s="74" t="s">
        <v>2617</v>
      </c>
      <c r="D155" s="75">
        <v>25217</v>
      </c>
      <c r="E155" s="75">
        <v>31936</v>
      </c>
      <c r="F155" s="75">
        <v>34523</v>
      </c>
      <c r="G155" s="75">
        <v>13256</v>
      </c>
      <c r="H155" s="75">
        <v>26080</v>
      </c>
      <c r="I155" s="75">
        <v>46759</v>
      </c>
      <c r="J155" s="75">
        <v>2722.5</v>
      </c>
      <c r="K155" s="75">
        <v>2186.9</v>
      </c>
      <c r="L155" s="75">
        <v>10445</v>
      </c>
      <c r="M155" s="75">
        <v>6093.2</v>
      </c>
      <c r="N155" s="75">
        <v>3363.1</v>
      </c>
      <c r="O155" s="75">
        <v>4019.5</v>
      </c>
      <c r="P155" s="75">
        <v>11764</v>
      </c>
      <c r="Q155" s="75">
        <v>31605</v>
      </c>
      <c r="R155" s="75">
        <v>65114</v>
      </c>
      <c r="S155" s="75">
        <v>31658</v>
      </c>
      <c r="T155" s="75">
        <v>35530</v>
      </c>
      <c r="U155" s="75">
        <v>4910.8999999999996</v>
      </c>
      <c r="V155" s="75">
        <v>3974.6</v>
      </c>
      <c r="W155" s="75">
        <v>32099</v>
      </c>
      <c r="X155" s="75">
        <v>36585</v>
      </c>
      <c r="Y155" s="75">
        <v>13256</v>
      </c>
      <c r="Z155" s="75">
        <v>31801</v>
      </c>
      <c r="AA155" s="75">
        <v>19810</v>
      </c>
      <c r="AB155" s="101" t="s">
        <v>3199</v>
      </c>
      <c r="AC155" s="101" t="s">
        <v>3199</v>
      </c>
      <c r="AD155" s="101">
        <v>-2.2424814303067562</v>
      </c>
      <c r="AE155" s="101">
        <v>-2.2671137958207841</v>
      </c>
      <c r="AF155" s="101">
        <v>2.5778919603252959</v>
      </c>
      <c r="AG155" s="101">
        <v>2.6755585329005842</v>
      </c>
      <c r="AH155" s="101" t="s">
        <v>3199</v>
      </c>
      <c r="AI155" s="101" t="s">
        <v>3199</v>
      </c>
    </row>
    <row r="156" spans="1:35" x14ac:dyDescent="0.3">
      <c r="A156" s="74" t="s">
        <v>2500</v>
      </c>
      <c r="B156" s="74" t="s">
        <v>2418</v>
      </c>
      <c r="C156" s="74" t="s">
        <v>2501</v>
      </c>
      <c r="D156" s="75">
        <v>106220</v>
      </c>
      <c r="E156" s="75">
        <v>157640</v>
      </c>
      <c r="F156" s="75">
        <v>176980</v>
      </c>
      <c r="G156" s="75">
        <v>94689</v>
      </c>
      <c r="H156" s="75">
        <v>249410</v>
      </c>
      <c r="I156" s="75">
        <v>316930</v>
      </c>
      <c r="J156" s="75">
        <v>44539</v>
      </c>
      <c r="K156" s="75">
        <v>17794</v>
      </c>
      <c r="L156" s="75">
        <v>31198</v>
      </c>
      <c r="M156" s="75">
        <v>21813</v>
      </c>
      <c r="N156" s="75">
        <v>18214</v>
      </c>
      <c r="O156" s="75">
        <v>34909</v>
      </c>
      <c r="P156" s="75">
        <v>183950</v>
      </c>
      <c r="Q156" s="75">
        <v>513790</v>
      </c>
      <c r="R156" s="75">
        <v>395880</v>
      </c>
      <c r="S156" s="75">
        <v>203490</v>
      </c>
      <c r="T156" s="75">
        <v>189390</v>
      </c>
      <c r="U156" s="75">
        <v>149130</v>
      </c>
      <c r="V156" s="75">
        <v>46406</v>
      </c>
      <c r="W156" s="75">
        <v>79765</v>
      </c>
      <c r="X156" s="75">
        <v>61557</v>
      </c>
      <c r="Y156" s="75">
        <v>14108</v>
      </c>
      <c r="Z156" s="75">
        <v>14987</v>
      </c>
      <c r="AA156" s="75">
        <v>14078</v>
      </c>
      <c r="AB156" s="101">
        <v>-1.3107844929955399</v>
      </c>
      <c r="AC156" s="101" t="s">
        <v>3199</v>
      </c>
      <c r="AD156" s="101">
        <v>-1.0051273294836069</v>
      </c>
      <c r="AE156" s="101">
        <v>0.79552962417769646</v>
      </c>
      <c r="AF156" s="101">
        <v>2.2367386165012331</v>
      </c>
      <c r="AG156" s="101">
        <v>3.1409826902037001</v>
      </c>
      <c r="AH156" s="101">
        <v>2.542395780013166</v>
      </c>
      <c r="AI156" s="101" t="s">
        <v>3199</v>
      </c>
    </row>
    <row r="157" spans="1:35" x14ac:dyDescent="0.3">
      <c r="A157" s="74" t="s">
        <v>2506</v>
      </c>
      <c r="B157" s="74" t="s">
        <v>2418</v>
      </c>
      <c r="C157" s="74" t="s">
        <v>2501</v>
      </c>
      <c r="D157" s="75">
        <v>861200</v>
      </c>
      <c r="E157" s="75">
        <v>994540</v>
      </c>
      <c r="F157" s="75">
        <v>1352700</v>
      </c>
      <c r="G157" s="75">
        <v>649120</v>
      </c>
      <c r="H157" s="75">
        <v>745510</v>
      </c>
      <c r="I157" s="75">
        <v>808980</v>
      </c>
      <c r="J157" s="75">
        <v>404590</v>
      </c>
      <c r="K157" s="75">
        <v>443050</v>
      </c>
      <c r="L157" s="75">
        <v>479680</v>
      </c>
      <c r="M157" s="75">
        <v>460860</v>
      </c>
      <c r="N157" s="75">
        <v>297560</v>
      </c>
      <c r="O157" s="75">
        <v>273170</v>
      </c>
      <c r="P157" s="75">
        <v>776310</v>
      </c>
      <c r="Q157" s="75">
        <v>1037900</v>
      </c>
      <c r="R157" s="75">
        <v>944030</v>
      </c>
      <c r="S157" s="75">
        <v>1016300</v>
      </c>
      <c r="T157" s="75">
        <v>952730</v>
      </c>
      <c r="U157" s="75">
        <v>593460</v>
      </c>
      <c r="V157" s="75">
        <v>548850</v>
      </c>
      <c r="W157" s="75">
        <v>706510</v>
      </c>
      <c r="X157" s="75">
        <v>925380</v>
      </c>
      <c r="Y157" s="75">
        <v>506060</v>
      </c>
      <c r="Z157" s="75">
        <v>1128200</v>
      </c>
      <c r="AA157" s="75">
        <v>803070</v>
      </c>
      <c r="AB157" s="101" t="s">
        <v>3199</v>
      </c>
      <c r="AC157" s="101" t="s">
        <v>3199</v>
      </c>
      <c r="AD157" s="101">
        <v>-0.71630154597354823</v>
      </c>
      <c r="AE157" s="101">
        <v>-1.240431903473953</v>
      </c>
      <c r="AF157" s="101">
        <v>1.27335577600314</v>
      </c>
      <c r="AG157" s="101">
        <v>1.0949992218439391</v>
      </c>
      <c r="AH157" s="101" t="s">
        <v>3199</v>
      </c>
      <c r="AI157" s="101" t="s">
        <v>3199</v>
      </c>
    </row>
    <row r="158" spans="1:35" x14ac:dyDescent="0.3">
      <c r="A158" s="74" t="s">
        <v>2510</v>
      </c>
      <c r="B158" s="74" t="s">
        <v>2418</v>
      </c>
      <c r="C158" s="74" t="s">
        <v>2501</v>
      </c>
      <c r="D158" s="75">
        <v>11458000</v>
      </c>
      <c r="E158" s="75">
        <v>10933000</v>
      </c>
      <c r="F158" s="75">
        <v>14732000</v>
      </c>
      <c r="G158" s="75">
        <v>11067000</v>
      </c>
      <c r="H158" s="75">
        <v>11407000</v>
      </c>
      <c r="I158" s="75">
        <v>9782300</v>
      </c>
      <c r="J158" s="75">
        <v>8310600</v>
      </c>
      <c r="K158" s="75">
        <v>9483100</v>
      </c>
      <c r="L158" s="75">
        <v>9972600</v>
      </c>
      <c r="M158" s="75">
        <v>8593600</v>
      </c>
      <c r="N158" s="75">
        <v>10015000</v>
      </c>
      <c r="O158" s="75">
        <v>7659800</v>
      </c>
      <c r="P158" s="75">
        <v>11625000</v>
      </c>
      <c r="Q158" s="75">
        <v>14176000</v>
      </c>
      <c r="R158" s="75">
        <v>8043600</v>
      </c>
      <c r="S158" s="75">
        <v>12579000</v>
      </c>
      <c r="T158" s="75">
        <v>8315900</v>
      </c>
      <c r="U158" s="75">
        <v>9173400</v>
      </c>
      <c r="V158" s="75">
        <v>11171000</v>
      </c>
      <c r="W158" s="75">
        <v>10160000</v>
      </c>
      <c r="X158" s="75">
        <v>10289000</v>
      </c>
      <c r="Y158" s="75">
        <v>12002000</v>
      </c>
      <c r="Z158" s="75">
        <v>11819000</v>
      </c>
      <c r="AA158" s="75">
        <v>11847000</v>
      </c>
      <c r="AB158" s="101" t="s">
        <v>3199</v>
      </c>
      <c r="AC158" s="101" t="s">
        <v>3199</v>
      </c>
      <c r="AD158" s="101" t="s">
        <v>3199</v>
      </c>
      <c r="AE158" s="101" t="s">
        <v>3199</v>
      </c>
      <c r="AF158" s="101" t="s">
        <v>3199</v>
      </c>
      <c r="AG158" s="101" t="s">
        <v>3199</v>
      </c>
      <c r="AH158" s="101" t="s">
        <v>3199</v>
      </c>
      <c r="AI158" s="101">
        <v>-1.8128764924399561</v>
      </c>
    </row>
    <row r="159" spans="1:35" x14ac:dyDescent="0.3">
      <c r="A159" s="74" t="s">
        <v>2511</v>
      </c>
      <c r="B159" s="74" t="s">
        <v>2418</v>
      </c>
      <c r="C159" s="74" t="s">
        <v>2501</v>
      </c>
      <c r="D159" s="75">
        <v>486460</v>
      </c>
      <c r="E159" s="75">
        <v>471140</v>
      </c>
      <c r="F159" s="75">
        <v>866830</v>
      </c>
      <c r="G159" s="75">
        <v>555620</v>
      </c>
      <c r="H159" s="75">
        <v>535320</v>
      </c>
      <c r="I159" s="75">
        <v>651160</v>
      </c>
      <c r="J159" s="75">
        <v>244890</v>
      </c>
      <c r="K159" s="75">
        <v>261050</v>
      </c>
      <c r="L159" s="75">
        <v>409630</v>
      </c>
      <c r="M159" s="75">
        <v>480810</v>
      </c>
      <c r="N159" s="75">
        <v>520890</v>
      </c>
      <c r="O159" s="75">
        <v>496620</v>
      </c>
      <c r="P159" s="75">
        <v>389920</v>
      </c>
      <c r="Q159" s="75">
        <v>831440</v>
      </c>
      <c r="R159" s="75">
        <v>415840</v>
      </c>
      <c r="S159" s="75">
        <v>494190</v>
      </c>
      <c r="T159" s="75">
        <v>525890</v>
      </c>
      <c r="U159" s="75">
        <v>326700</v>
      </c>
      <c r="V159" s="75">
        <v>420550</v>
      </c>
      <c r="W159" s="75">
        <v>272130</v>
      </c>
      <c r="X159" s="75">
        <v>449300</v>
      </c>
      <c r="Y159" s="75">
        <v>290910</v>
      </c>
      <c r="Z159" s="75">
        <v>408740</v>
      </c>
      <c r="AA159" s="75">
        <v>414700</v>
      </c>
      <c r="AB159" s="101" t="s">
        <v>3199</v>
      </c>
      <c r="AC159" s="101" t="s">
        <v>3199</v>
      </c>
      <c r="AD159" s="101" t="s">
        <v>3199</v>
      </c>
      <c r="AE159" s="101" t="s">
        <v>3199</v>
      </c>
      <c r="AF159" s="101">
        <v>0.99470370169554045</v>
      </c>
      <c r="AG159" s="101" t="s">
        <v>3199</v>
      </c>
      <c r="AH159" s="101" t="s">
        <v>3199</v>
      </c>
      <c r="AI159" s="101">
        <v>-1.6840371705112851</v>
      </c>
    </row>
    <row r="160" spans="1:35" x14ac:dyDescent="0.3">
      <c r="A160" s="74" t="s">
        <v>2801</v>
      </c>
      <c r="B160" s="74" t="s">
        <v>2418</v>
      </c>
      <c r="C160" s="74" t="s">
        <v>2501</v>
      </c>
      <c r="D160" s="75">
        <v>857160</v>
      </c>
      <c r="E160" s="75">
        <v>1131200</v>
      </c>
      <c r="F160" s="75">
        <v>1213600</v>
      </c>
      <c r="G160" s="75">
        <v>868320</v>
      </c>
      <c r="H160" s="75">
        <v>963220</v>
      </c>
      <c r="I160" s="75">
        <v>1339400</v>
      </c>
      <c r="J160" s="75">
        <v>591610</v>
      </c>
      <c r="K160" s="75">
        <v>404300</v>
      </c>
      <c r="L160" s="75">
        <v>712060</v>
      </c>
      <c r="M160" s="75">
        <v>525800</v>
      </c>
      <c r="N160" s="75">
        <v>1079100</v>
      </c>
      <c r="O160" s="75">
        <v>657710</v>
      </c>
      <c r="P160" s="75">
        <v>998240</v>
      </c>
      <c r="Q160" s="75">
        <v>1606600</v>
      </c>
      <c r="R160" s="75">
        <v>1247900</v>
      </c>
      <c r="S160" s="75">
        <v>948730</v>
      </c>
      <c r="T160" s="75">
        <v>1161100</v>
      </c>
      <c r="U160" s="75">
        <v>527160</v>
      </c>
      <c r="V160" s="75">
        <v>980530</v>
      </c>
      <c r="W160" s="75">
        <v>591810</v>
      </c>
      <c r="X160" s="75">
        <v>1249100</v>
      </c>
      <c r="Y160" s="75">
        <v>507080</v>
      </c>
      <c r="Z160" s="75">
        <v>886640</v>
      </c>
      <c r="AA160" s="75">
        <v>633250</v>
      </c>
      <c r="AB160" s="101" t="s">
        <v>3199</v>
      </c>
      <c r="AC160" s="101" t="s">
        <v>3199</v>
      </c>
      <c r="AD160" s="101">
        <v>-0.72414903527664842</v>
      </c>
      <c r="AE160" s="101" t="s">
        <v>3199</v>
      </c>
      <c r="AF160" s="101">
        <v>0.9066726506585745</v>
      </c>
      <c r="AG160" s="101" t="s">
        <v>3199</v>
      </c>
      <c r="AH160" s="101" t="s">
        <v>3199</v>
      </c>
      <c r="AI160" s="101" t="s">
        <v>3199</v>
      </c>
    </row>
    <row r="161" spans="1:35" x14ac:dyDescent="0.3">
      <c r="A161" s="74" t="s">
        <v>2839</v>
      </c>
      <c r="B161" s="74" t="s">
        <v>2418</v>
      </c>
      <c r="C161" s="74" t="s">
        <v>2501</v>
      </c>
      <c r="D161" s="75">
        <v>14626</v>
      </c>
      <c r="E161" s="75">
        <v>11295</v>
      </c>
      <c r="F161" s="75">
        <v>10613</v>
      </c>
      <c r="G161" s="75">
        <v>4639.2</v>
      </c>
      <c r="H161" s="75">
        <v>12332</v>
      </c>
      <c r="I161" s="75">
        <v>18135</v>
      </c>
      <c r="J161" s="75">
        <v>23022</v>
      </c>
      <c r="K161" s="75">
        <v>25510</v>
      </c>
      <c r="L161" s="75">
        <v>32256</v>
      </c>
      <c r="M161" s="75">
        <v>56065</v>
      </c>
      <c r="N161" s="75">
        <v>27395</v>
      </c>
      <c r="O161" s="75">
        <v>38720</v>
      </c>
      <c r="P161" s="75">
        <v>23057</v>
      </c>
      <c r="Q161" s="75">
        <v>16340</v>
      </c>
      <c r="R161" s="75">
        <v>6152.4</v>
      </c>
      <c r="S161" s="75">
        <v>7276.9</v>
      </c>
      <c r="T161" s="75">
        <v>4410.7</v>
      </c>
      <c r="U161" s="75">
        <v>9790</v>
      </c>
      <c r="V161" s="75">
        <v>31709</v>
      </c>
      <c r="W161" s="75">
        <v>39588</v>
      </c>
      <c r="X161" s="75">
        <v>33106</v>
      </c>
      <c r="Y161" s="75">
        <v>22691</v>
      </c>
      <c r="Z161" s="75">
        <v>42059</v>
      </c>
      <c r="AA161" s="75">
        <v>55619</v>
      </c>
      <c r="AB161" s="101" t="s">
        <v>3199</v>
      </c>
      <c r="AC161" s="101" t="s">
        <v>3199</v>
      </c>
      <c r="AD161" s="101" t="s">
        <v>3199</v>
      </c>
      <c r="AE161" s="101" t="s">
        <v>3199</v>
      </c>
      <c r="AF161" s="101">
        <v>-1.1449012966489569</v>
      </c>
      <c r="AG161" s="101">
        <v>-1.7992103973710021</v>
      </c>
      <c r="AH161" s="101">
        <v>-1.196659212718252</v>
      </c>
      <c r="AI161" s="101" t="s">
        <v>3199</v>
      </c>
    </row>
    <row r="162" spans="1:35" x14ac:dyDescent="0.3">
      <c r="A162" s="74" t="s">
        <v>2840</v>
      </c>
      <c r="B162" s="74" t="s">
        <v>2418</v>
      </c>
      <c r="C162" s="74" t="s">
        <v>2501</v>
      </c>
      <c r="D162" s="75">
        <v>1645500</v>
      </c>
      <c r="E162" s="75">
        <v>1449900</v>
      </c>
      <c r="F162" s="75">
        <v>1712900</v>
      </c>
      <c r="G162" s="75">
        <v>1598800</v>
      </c>
      <c r="H162" s="75">
        <v>1749500</v>
      </c>
      <c r="I162" s="75">
        <v>992660</v>
      </c>
      <c r="J162" s="75">
        <v>1862200</v>
      </c>
      <c r="K162" s="75">
        <v>1654400</v>
      </c>
      <c r="L162" s="75">
        <v>1945500</v>
      </c>
      <c r="M162" s="75">
        <v>1728800</v>
      </c>
      <c r="N162" s="75">
        <v>1802700</v>
      </c>
      <c r="O162" s="75">
        <v>1309900</v>
      </c>
      <c r="P162" s="75">
        <v>1141200</v>
      </c>
      <c r="Q162" s="75">
        <v>1478000</v>
      </c>
      <c r="R162" s="75">
        <v>1255500</v>
      </c>
      <c r="S162" s="75">
        <v>1762800</v>
      </c>
      <c r="T162" s="75">
        <v>1582600</v>
      </c>
      <c r="U162" s="75">
        <v>1039200</v>
      </c>
      <c r="V162" s="75">
        <v>1776600</v>
      </c>
      <c r="W162" s="75">
        <v>2048500</v>
      </c>
      <c r="X162" s="75">
        <v>2010900</v>
      </c>
      <c r="Y162" s="75">
        <v>2083000</v>
      </c>
      <c r="Z162" s="75">
        <v>1570200</v>
      </c>
      <c r="AA162" s="75">
        <v>1559900</v>
      </c>
      <c r="AB162" s="101" t="s">
        <v>3199</v>
      </c>
      <c r="AC162" s="101" t="s">
        <v>3199</v>
      </c>
      <c r="AD162" s="101" t="s">
        <v>3199</v>
      </c>
      <c r="AE162" s="101" t="s">
        <v>3199</v>
      </c>
      <c r="AF162" s="101" t="s">
        <v>3199</v>
      </c>
      <c r="AG162" s="101" t="s">
        <v>3199</v>
      </c>
      <c r="AH162" s="101">
        <v>-0.59089526971202777</v>
      </c>
      <c r="AI162" s="101" t="s">
        <v>3199</v>
      </c>
    </row>
    <row r="163" spans="1:35" x14ac:dyDescent="0.3">
      <c r="A163" s="74" t="s">
        <v>2916</v>
      </c>
      <c r="B163" s="74" t="s">
        <v>2418</v>
      </c>
      <c r="C163" s="74" t="s">
        <v>2501</v>
      </c>
      <c r="D163" s="75">
        <v>79518</v>
      </c>
      <c r="E163" s="75">
        <v>65921</v>
      </c>
      <c r="F163" s="75">
        <v>83980</v>
      </c>
      <c r="G163" s="75">
        <v>69916</v>
      </c>
      <c r="H163" s="75">
        <v>114470</v>
      </c>
      <c r="I163" s="75">
        <v>64861</v>
      </c>
      <c r="J163" s="75">
        <v>43744</v>
      </c>
      <c r="K163" s="75">
        <v>57565</v>
      </c>
      <c r="L163" s="75">
        <v>37896</v>
      </c>
      <c r="M163" s="75">
        <v>15499</v>
      </c>
      <c r="N163" s="75">
        <v>27438</v>
      </c>
      <c r="O163" s="75">
        <v>33487</v>
      </c>
      <c r="P163" s="75">
        <v>65663</v>
      </c>
      <c r="Q163" s="75">
        <v>108840</v>
      </c>
      <c r="R163" s="75">
        <v>84165</v>
      </c>
      <c r="S163" s="75">
        <v>89485</v>
      </c>
      <c r="T163" s="75">
        <v>68702</v>
      </c>
      <c r="U163" s="75">
        <v>68537</v>
      </c>
      <c r="V163" s="75">
        <v>42907</v>
      </c>
      <c r="W163" s="75">
        <v>46891</v>
      </c>
      <c r="X163" s="75">
        <v>56162</v>
      </c>
      <c r="Y163" s="75">
        <v>21707</v>
      </c>
      <c r="Z163" s="75">
        <v>26829</v>
      </c>
      <c r="AA163" s="75">
        <v>20448</v>
      </c>
      <c r="AB163" s="101" t="s">
        <v>3199</v>
      </c>
      <c r="AC163" s="101" t="s">
        <v>3199</v>
      </c>
      <c r="AD163" s="101" t="s">
        <v>3199</v>
      </c>
      <c r="AE163" s="101" t="s">
        <v>3199</v>
      </c>
      <c r="AF163" s="101">
        <v>0.72077384607794492</v>
      </c>
      <c r="AG163" s="101">
        <v>1.705478465249626</v>
      </c>
      <c r="AH163" s="101">
        <v>0.82552853220942413</v>
      </c>
      <c r="AI163" s="101" t="s">
        <v>3199</v>
      </c>
    </row>
    <row r="164" spans="1:35" x14ac:dyDescent="0.3">
      <c r="A164" s="74" t="s">
        <v>3163</v>
      </c>
      <c r="B164" s="74" t="s">
        <v>2418</v>
      </c>
      <c r="C164" s="74" t="s">
        <v>2501</v>
      </c>
      <c r="D164" s="75">
        <v>20011000</v>
      </c>
      <c r="E164" s="75">
        <v>19613000</v>
      </c>
      <c r="F164" s="75">
        <v>23712000</v>
      </c>
      <c r="G164" s="75">
        <v>17790000</v>
      </c>
      <c r="H164" s="75">
        <v>20478000</v>
      </c>
      <c r="I164" s="75">
        <v>20799000</v>
      </c>
      <c r="J164" s="75">
        <v>32307000</v>
      </c>
      <c r="K164" s="75">
        <v>27883000</v>
      </c>
      <c r="L164" s="75">
        <v>34831000</v>
      </c>
      <c r="M164" s="75">
        <v>26415000</v>
      </c>
      <c r="N164" s="75">
        <v>27839000</v>
      </c>
      <c r="O164" s="75">
        <v>25606000</v>
      </c>
      <c r="P164" s="75">
        <v>18883000</v>
      </c>
      <c r="Q164" s="75">
        <v>25899000</v>
      </c>
      <c r="R164" s="75">
        <v>18111000</v>
      </c>
      <c r="S164" s="75">
        <v>20274000</v>
      </c>
      <c r="T164" s="75">
        <v>19856000</v>
      </c>
      <c r="U164" s="75">
        <v>15136000</v>
      </c>
      <c r="V164" s="75">
        <v>41196000</v>
      </c>
      <c r="W164" s="75">
        <v>34363000</v>
      </c>
      <c r="X164" s="75">
        <v>38529000</v>
      </c>
      <c r="Y164" s="75">
        <v>40967000</v>
      </c>
      <c r="Z164" s="75">
        <v>39917000</v>
      </c>
      <c r="AA164" s="75">
        <v>38852000</v>
      </c>
      <c r="AB164" s="101" t="s">
        <v>3199</v>
      </c>
      <c r="AC164" s="101" t="s">
        <v>3199</v>
      </c>
      <c r="AD164" s="101" t="s">
        <v>3199</v>
      </c>
      <c r="AE164" s="101" t="s">
        <v>3199</v>
      </c>
      <c r="AF164" s="101">
        <v>-0.58522063323804141</v>
      </c>
      <c r="AG164" s="101" t="s">
        <v>3199</v>
      </c>
      <c r="AH164" s="101">
        <v>-0.8591756951218763</v>
      </c>
      <c r="AI164" s="101" t="s">
        <v>3199</v>
      </c>
    </row>
    <row r="165" spans="1:35" x14ac:dyDescent="0.3">
      <c r="A165" s="74" t="s">
        <v>3178</v>
      </c>
      <c r="B165" s="74" t="s">
        <v>2418</v>
      </c>
      <c r="C165" s="74" t="s">
        <v>2501</v>
      </c>
      <c r="D165" s="75">
        <v>91105</v>
      </c>
      <c r="E165" s="75">
        <v>89800</v>
      </c>
      <c r="F165" s="75">
        <v>95703</v>
      </c>
      <c r="G165" s="75">
        <v>59261</v>
      </c>
      <c r="H165" s="75">
        <v>105300</v>
      </c>
      <c r="I165" s="75">
        <v>115340</v>
      </c>
      <c r="J165" s="75">
        <v>9</v>
      </c>
      <c r="K165" s="75">
        <v>9</v>
      </c>
      <c r="L165" s="75">
        <v>9</v>
      </c>
      <c r="M165" s="74" t="s">
        <v>3282</v>
      </c>
      <c r="N165" s="74" t="s">
        <v>3282</v>
      </c>
      <c r="O165" s="74" t="s">
        <v>3282</v>
      </c>
      <c r="P165" s="75">
        <v>141380</v>
      </c>
      <c r="Q165" s="75">
        <v>208110</v>
      </c>
      <c r="R165" s="75">
        <v>130560</v>
      </c>
      <c r="S165" s="75">
        <v>86059</v>
      </c>
      <c r="T165" s="75">
        <v>112420</v>
      </c>
      <c r="U165" s="75">
        <v>93641</v>
      </c>
      <c r="V165" s="75">
        <v>13683</v>
      </c>
      <c r="W165" s="75">
        <v>28358</v>
      </c>
      <c r="X165" s="75">
        <v>9</v>
      </c>
      <c r="Y165" s="74" t="s">
        <v>3282</v>
      </c>
      <c r="Z165" s="74" t="s">
        <v>3282</v>
      </c>
      <c r="AA165" s="74" t="s">
        <v>3282</v>
      </c>
      <c r="AB165" s="101">
        <v>-0.7953417963179461</v>
      </c>
      <c r="AC165" s="101" t="s">
        <v>3199</v>
      </c>
      <c r="AD165" s="101">
        <v>-10.604930677866401</v>
      </c>
      <c r="AE165" s="101" t="s">
        <v>3199</v>
      </c>
      <c r="AF165" s="101">
        <v>13.32259585469604</v>
      </c>
      <c r="AG165" s="101">
        <v>13.33966961349808</v>
      </c>
      <c r="AH165" s="101" t="s">
        <v>3199</v>
      </c>
      <c r="AI165" s="101">
        <v>13.401314107958591</v>
      </c>
    </row>
    <row r="166" spans="1:35" x14ac:dyDescent="0.3">
      <c r="A166" s="74" t="s">
        <v>3189</v>
      </c>
      <c r="B166" s="74" t="s">
        <v>2418</v>
      </c>
      <c r="C166" s="74" t="s">
        <v>2501</v>
      </c>
      <c r="D166" s="75">
        <v>66717</v>
      </c>
      <c r="E166" s="75">
        <v>140570</v>
      </c>
      <c r="F166" s="75">
        <v>78921</v>
      </c>
      <c r="G166" s="75">
        <v>55959</v>
      </c>
      <c r="H166" s="75">
        <v>67144</v>
      </c>
      <c r="I166" s="75">
        <v>77373</v>
      </c>
      <c r="J166" s="75">
        <v>9</v>
      </c>
      <c r="K166" s="75">
        <v>9</v>
      </c>
      <c r="L166" s="75">
        <v>9</v>
      </c>
      <c r="M166" s="74" t="s">
        <v>3282</v>
      </c>
      <c r="N166" s="74" t="s">
        <v>3282</v>
      </c>
      <c r="O166" s="74" t="s">
        <v>3282</v>
      </c>
      <c r="P166" s="75">
        <v>65077</v>
      </c>
      <c r="Q166" s="75">
        <v>124650</v>
      </c>
      <c r="R166" s="75">
        <v>68787</v>
      </c>
      <c r="S166" s="75">
        <v>71899</v>
      </c>
      <c r="T166" s="75">
        <v>55626</v>
      </c>
      <c r="U166" s="75">
        <v>62865</v>
      </c>
      <c r="V166" s="75">
        <v>9</v>
      </c>
      <c r="W166" s="75">
        <v>9</v>
      </c>
      <c r="X166" s="75">
        <v>9</v>
      </c>
      <c r="Y166" s="74" t="s">
        <v>3282</v>
      </c>
      <c r="Z166" s="74" t="s">
        <v>3282</v>
      </c>
      <c r="AA166" s="74" t="s">
        <v>3282</v>
      </c>
      <c r="AB166" s="101" t="s">
        <v>3199</v>
      </c>
      <c r="AC166" s="101" t="s">
        <v>3199</v>
      </c>
      <c r="AD166" s="101" t="s">
        <v>3199</v>
      </c>
      <c r="AE166" s="101" t="s">
        <v>3199</v>
      </c>
      <c r="AF166" s="101">
        <v>13.371816970679721</v>
      </c>
      <c r="AG166" s="101">
        <v>12.858182506941329</v>
      </c>
      <c r="AH166" s="101">
        <v>13.224995385052051</v>
      </c>
      <c r="AI166" s="101">
        <v>12.78371067713096</v>
      </c>
    </row>
    <row r="167" spans="1:35" x14ac:dyDescent="0.3">
      <c r="A167" s="74" t="s">
        <v>2478</v>
      </c>
      <c r="B167" s="74" t="s">
        <v>2418</v>
      </c>
      <c r="C167" s="74" t="s">
        <v>2425</v>
      </c>
      <c r="D167" s="75">
        <v>84901</v>
      </c>
      <c r="E167" s="75">
        <v>75619</v>
      </c>
      <c r="F167" s="75">
        <v>86026</v>
      </c>
      <c r="G167" s="75">
        <v>106430</v>
      </c>
      <c r="H167" s="75">
        <v>125520</v>
      </c>
      <c r="I167" s="75">
        <v>130770</v>
      </c>
      <c r="J167" s="75">
        <v>106940</v>
      </c>
      <c r="K167" s="75">
        <v>65649</v>
      </c>
      <c r="L167" s="75">
        <v>74107</v>
      </c>
      <c r="M167" s="75">
        <v>33613</v>
      </c>
      <c r="N167" s="75">
        <v>87736</v>
      </c>
      <c r="O167" s="75">
        <v>107020</v>
      </c>
      <c r="P167" s="75">
        <v>73940</v>
      </c>
      <c r="Q167" s="75">
        <v>95732</v>
      </c>
      <c r="R167" s="75">
        <v>65500</v>
      </c>
      <c r="S167" s="75">
        <v>106060</v>
      </c>
      <c r="T167" s="75">
        <v>101910</v>
      </c>
      <c r="U167" s="75">
        <v>140750</v>
      </c>
      <c r="V167" s="75">
        <v>68907</v>
      </c>
      <c r="W167" s="75">
        <v>131540</v>
      </c>
      <c r="X167" s="75">
        <v>84989</v>
      </c>
      <c r="Y167" s="75">
        <v>103590</v>
      </c>
      <c r="Z167" s="75">
        <v>124240</v>
      </c>
      <c r="AA167" s="75">
        <v>134420</v>
      </c>
      <c r="AB167" s="101" t="s">
        <v>3199</v>
      </c>
      <c r="AC167" s="101" t="s">
        <v>3199</v>
      </c>
      <c r="AD167" s="101" t="s">
        <v>3199</v>
      </c>
      <c r="AE167" s="101" t="s">
        <v>3199</v>
      </c>
      <c r="AF167" s="101" t="s">
        <v>3199</v>
      </c>
      <c r="AG167" s="101" t="s">
        <v>3199</v>
      </c>
      <c r="AH167" s="101" t="s">
        <v>3199</v>
      </c>
      <c r="AI167" s="101">
        <v>-0.86378357540046302</v>
      </c>
    </row>
    <row r="168" spans="1:35" x14ac:dyDescent="0.3">
      <c r="A168" s="74" t="s">
        <v>2917</v>
      </c>
      <c r="B168" s="74" t="s">
        <v>2418</v>
      </c>
      <c r="C168" s="74" t="s">
        <v>2425</v>
      </c>
      <c r="D168" s="75">
        <v>67491</v>
      </c>
      <c r="E168" s="75">
        <v>43939</v>
      </c>
      <c r="F168" s="75">
        <v>55073</v>
      </c>
      <c r="G168" s="75">
        <v>69615</v>
      </c>
      <c r="H168" s="75">
        <v>51112</v>
      </c>
      <c r="I168" s="75">
        <v>77287</v>
      </c>
      <c r="J168" s="75">
        <v>81021</v>
      </c>
      <c r="K168" s="75">
        <v>65763</v>
      </c>
      <c r="L168" s="75">
        <v>67689</v>
      </c>
      <c r="M168" s="75">
        <v>45382</v>
      </c>
      <c r="N168" s="75">
        <v>53677</v>
      </c>
      <c r="O168" s="75">
        <v>37193</v>
      </c>
      <c r="P168" s="75">
        <v>54010</v>
      </c>
      <c r="Q168" s="75">
        <v>37323</v>
      </c>
      <c r="R168" s="75">
        <v>42760</v>
      </c>
      <c r="S168" s="75">
        <v>64173</v>
      </c>
      <c r="T168" s="75">
        <v>93738</v>
      </c>
      <c r="U168" s="75">
        <v>65701</v>
      </c>
      <c r="V168" s="75">
        <v>60152</v>
      </c>
      <c r="W168" s="75">
        <v>90108</v>
      </c>
      <c r="X168" s="75">
        <v>81454</v>
      </c>
      <c r="Y168" s="75">
        <v>99755</v>
      </c>
      <c r="Z168" s="75">
        <v>65248</v>
      </c>
      <c r="AA168" s="75">
        <v>65157</v>
      </c>
      <c r="AB168" s="101" t="s">
        <v>3199</v>
      </c>
      <c r="AC168" s="101" t="s">
        <v>3199</v>
      </c>
      <c r="AD168" s="101" t="s">
        <v>3199</v>
      </c>
      <c r="AE168" s="101">
        <v>-0.7563597192807886</v>
      </c>
      <c r="AF168" s="101" t="s">
        <v>3199</v>
      </c>
      <c r="AG168" s="101" t="s">
        <v>3199</v>
      </c>
      <c r="AH168" s="101">
        <v>-0.7891112866642368</v>
      </c>
      <c r="AI168" s="101" t="s">
        <v>3199</v>
      </c>
    </row>
    <row r="169" spans="1:35" x14ac:dyDescent="0.3">
      <c r="A169" s="74" t="s">
        <v>2943</v>
      </c>
      <c r="B169" s="74" t="s">
        <v>2418</v>
      </c>
      <c r="C169" s="74" t="s">
        <v>2425</v>
      </c>
      <c r="D169" s="75">
        <v>45199</v>
      </c>
      <c r="E169" s="75">
        <v>37388</v>
      </c>
      <c r="F169" s="75">
        <v>31520</v>
      </c>
      <c r="G169" s="75">
        <v>30527</v>
      </c>
      <c r="H169" s="75">
        <v>39758</v>
      </c>
      <c r="I169" s="75">
        <v>36106</v>
      </c>
      <c r="J169" s="75">
        <v>8648.4</v>
      </c>
      <c r="K169" s="75">
        <v>9</v>
      </c>
      <c r="L169" s="75">
        <v>11200</v>
      </c>
      <c r="M169" s="75">
        <v>9</v>
      </c>
      <c r="N169" s="75">
        <v>9</v>
      </c>
      <c r="O169" s="75">
        <v>9</v>
      </c>
      <c r="P169" s="75">
        <v>31009</v>
      </c>
      <c r="Q169" s="75">
        <v>40438</v>
      </c>
      <c r="R169" s="75">
        <v>33608</v>
      </c>
      <c r="S169" s="75">
        <v>41687</v>
      </c>
      <c r="T169" s="75">
        <v>28140</v>
      </c>
      <c r="U169" s="75">
        <v>29665</v>
      </c>
      <c r="V169" s="75">
        <v>9</v>
      </c>
      <c r="W169" s="75">
        <v>13706</v>
      </c>
      <c r="X169" s="75">
        <v>9928.1</v>
      </c>
      <c r="Y169" s="75">
        <v>14776</v>
      </c>
      <c r="Z169" s="75">
        <v>9984.9</v>
      </c>
      <c r="AA169" s="75">
        <v>9872.6</v>
      </c>
      <c r="AB169" s="101" t="s">
        <v>3199</v>
      </c>
      <c r="AC169" s="101" t="s">
        <v>3199</v>
      </c>
      <c r="AD169" s="101" t="s">
        <v>3199</v>
      </c>
      <c r="AE169" s="101">
        <v>-10.32499306848714</v>
      </c>
      <c r="AF169" s="101" t="s">
        <v>3199</v>
      </c>
      <c r="AG169" s="101">
        <v>11.94412908547574</v>
      </c>
      <c r="AH169" s="101" t="s">
        <v>3199</v>
      </c>
      <c r="AI169" s="101" t="s">
        <v>3199</v>
      </c>
    </row>
    <row r="170" spans="1:35" x14ac:dyDescent="0.3">
      <c r="A170" s="74" t="s">
        <v>3096</v>
      </c>
      <c r="B170" s="74" t="s">
        <v>2418</v>
      </c>
      <c r="C170" s="74" t="s">
        <v>2425</v>
      </c>
      <c r="D170" s="75">
        <v>52038</v>
      </c>
      <c r="E170" s="75">
        <v>52272</v>
      </c>
      <c r="F170" s="75">
        <v>27264</v>
      </c>
      <c r="G170" s="75">
        <v>57846</v>
      </c>
      <c r="H170" s="75">
        <v>39539</v>
      </c>
      <c r="I170" s="75">
        <v>63453</v>
      </c>
      <c r="J170" s="75">
        <v>109910</v>
      </c>
      <c r="K170" s="75">
        <v>64265</v>
      </c>
      <c r="L170" s="75">
        <v>59205</v>
      </c>
      <c r="M170" s="75">
        <v>19165</v>
      </c>
      <c r="N170" s="75">
        <v>39114</v>
      </c>
      <c r="O170" s="75">
        <v>29245</v>
      </c>
      <c r="P170" s="75">
        <v>39184</v>
      </c>
      <c r="Q170" s="75">
        <v>34884</v>
      </c>
      <c r="R170" s="75">
        <v>25728</v>
      </c>
      <c r="S170" s="75">
        <v>52265</v>
      </c>
      <c r="T170" s="75">
        <v>60656</v>
      </c>
      <c r="U170" s="75">
        <v>40232</v>
      </c>
      <c r="V170" s="75">
        <v>84164</v>
      </c>
      <c r="W170" s="75">
        <v>58774</v>
      </c>
      <c r="X170" s="75">
        <v>67434</v>
      </c>
      <c r="Y170" s="75">
        <v>68873</v>
      </c>
      <c r="Z170" s="75">
        <v>30260</v>
      </c>
      <c r="AA170" s="75">
        <v>64490</v>
      </c>
      <c r="AB170" s="101" t="s">
        <v>3199</v>
      </c>
      <c r="AC170" s="101" t="s">
        <v>3199</v>
      </c>
      <c r="AD170" s="101" t="s">
        <v>3199</v>
      </c>
      <c r="AE170" s="101" t="s">
        <v>3199</v>
      </c>
      <c r="AF170" s="101" t="s">
        <v>3199</v>
      </c>
      <c r="AG170" s="101" t="s">
        <v>3199</v>
      </c>
      <c r="AH170" s="101">
        <v>-1.075888802149396</v>
      </c>
      <c r="AI170" s="101">
        <v>3.1839808328538002</v>
      </c>
    </row>
    <row r="171" spans="1:35" x14ac:dyDescent="0.3">
      <c r="A171" s="74" t="s">
        <v>3152</v>
      </c>
      <c r="B171" s="74" t="s">
        <v>2418</v>
      </c>
      <c r="C171" s="74" t="s">
        <v>2425</v>
      </c>
      <c r="D171" s="75">
        <v>2411700</v>
      </c>
      <c r="E171" s="75">
        <v>3228100</v>
      </c>
      <c r="F171" s="75">
        <v>3195800</v>
      </c>
      <c r="G171" s="75">
        <v>2587300</v>
      </c>
      <c r="H171" s="75">
        <v>2689900</v>
      </c>
      <c r="I171" s="75">
        <v>3693800</v>
      </c>
      <c r="J171" s="75">
        <v>3428900</v>
      </c>
      <c r="K171" s="75">
        <v>2862600</v>
      </c>
      <c r="L171" s="75">
        <v>5133900</v>
      </c>
      <c r="M171" s="75">
        <v>4295900</v>
      </c>
      <c r="N171" s="75">
        <v>3014000</v>
      </c>
      <c r="O171" s="75">
        <v>2233300</v>
      </c>
      <c r="P171" s="75">
        <v>2457200</v>
      </c>
      <c r="Q171" s="75">
        <v>4453400</v>
      </c>
      <c r="R171" s="75">
        <v>3303800</v>
      </c>
      <c r="S171" s="75">
        <v>2716500</v>
      </c>
      <c r="T171" s="75">
        <v>3912900</v>
      </c>
      <c r="U171" s="75">
        <v>1375200</v>
      </c>
      <c r="V171" s="75">
        <v>6373800</v>
      </c>
      <c r="W171" s="75">
        <v>5342000</v>
      </c>
      <c r="X171" s="75">
        <v>5912300</v>
      </c>
      <c r="Y171" s="75">
        <v>4331200</v>
      </c>
      <c r="Z171" s="75">
        <v>1992000</v>
      </c>
      <c r="AA171" s="75">
        <v>4239700</v>
      </c>
      <c r="AB171" s="101" t="s">
        <v>3199</v>
      </c>
      <c r="AC171" s="101" t="s">
        <v>3199</v>
      </c>
      <c r="AD171" s="101">
        <v>-0.62563231130550812</v>
      </c>
      <c r="AE171" s="101" t="s">
        <v>3199</v>
      </c>
      <c r="AF171" s="101" t="s">
        <v>3199</v>
      </c>
      <c r="AG171" s="101" t="s">
        <v>3199</v>
      </c>
      <c r="AH171" s="101">
        <v>-0.78727252402997716</v>
      </c>
      <c r="AI171" s="101" t="s">
        <v>3199</v>
      </c>
    </row>
    <row r="172" spans="1:35" x14ac:dyDescent="0.3">
      <c r="A172" s="74" t="s">
        <v>3153</v>
      </c>
      <c r="B172" s="74" t="s">
        <v>2418</v>
      </c>
      <c r="C172" s="74" t="s">
        <v>2425</v>
      </c>
      <c r="D172" s="75">
        <v>84838</v>
      </c>
      <c r="E172" s="75">
        <v>155500</v>
      </c>
      <c r="F172" s="75">
        <v>120990</v>
      </c>
      <c r="G172" s="75">
        <v>79584</v>
      </c>
      <c r="H172" s="75">
        <v>118160</v>
      </c>
      <c r="I172" s="75">
        <v>167520</v>
      </c>
      <c r="J172" s="75">
        <v>15893</v>
      </c>
      <c r="K172" s="75">
        <v>23528</v>
      </c>
      <c r="L172" s="75">
        <v>11355</v>
      </c>
      <c r="M172" s="75">
        <v>20462</v>
      </c>
      <c r="N172" s="75">
        <v>15130</v>
      </c>
      <c r="O172" s="75">
        <v>17701</v>
      </c>
      <c r="P172" s="75">
        <v>93939</v>
      </c>
      <c r="Q172" s="75">
        <v>155320</v>
      </c>
      <c r="R172" s="75">
        <v>98120</v>
      </c>
      <c r="S172" s="75">
        <v>132410</v>
      </c>
      <c r="T172" s="75">
        <v>137580</v>
      </c>
      <c r="U172" s="75">
        <v>73934</v>
      </c>
      <c r="V172" s="75">
        <v>28886</v>
      </c>
      <c r="W172" s="75">
        <v>35731</v>
      </c>
      <c r="X172" s="75">
        <v>17138</v>
      </c>
      <c r="Y172" s="75">
        <v>26900</v>
      </c>
      <c r="Z172" s="75">
        <v>34606</v>
      </c>
      <c r="AA172" s="75">
        <v>9140</v>
      </c>
      <c r="AB172" s="101" t="s">
        <v>3199</v>
      </c>
      <c r="AC172" s="101" t="s">
        <v>3199</v>
      </c>
      <c r="AD172" s="101">
        <v>-0.68716021840788366</v>
      </c>
      <c r="AE172" s="101" t="s">
        <v>3199</v>
      </c>
      <c r="AF172" s="101">
        <v>2.831090403463119</v>
      </c>
      <c r="AG172" s="101">
        <v>2.7769216168316491</v>
      </c>
      <c r="AH172" s="101">
        <v>2.0871316706136951</v>
      </c>
      <c r="AI172" s="101" t="s">
        <v>3199</v>
      </c>
    </row>
    <row r="173" spans="1:35" x14ac:dyDescent="0.3">
      <c r="A173" s="74" t="s">
        <v>2476</v>
      </c>
      <c r="B173" s="74" t="s">
        <v>2418</v>
      </c>
      <c r="C173" s="74" t="s">
        <v>2421</v>
      </c>
      <c r="D173" s="75">
        <v>73352</v>
      </c>
      <c r="E173" s="75">
        <v>239430</v>
      </c>
      <c r="F173" s="75">
        <v>250130</v>
      </c>
      <c r="G173" s="75">
        <v>81140</v>
      </c>
      <c r="H173" s="75">
        <v>117750</v>
      </c>
      <c r="I173" s="75">
        <v>225020</v>
      </c>
      <c r="J173" s="75">
        <v>505830</v>
      </c>
      <c r="K173" s="75">
        <v>180850</v>
      </c>
      <c r="L173" s="75">
        <v>493970</v>
      </c>
      <c r="M173" s="75">
        <v>408110</v>
      </c>
      <c r="N173" s="75">
        <v>236820</v>
      </c>
      <c r="O173" s="75">
        <v>309850</v>
      </c>
      <c r="P173" s="75">
        <v>182610</v>
      </c>
      <c r="Q173" s="75">
        <v>263310</v>
      </c>
      <c r="R173" s="75">
        <v>298360</v>
      </c>
      <c r="S173" s="75">
        <v>175670</v>
      </c>
      <c r="T173" s="75">
        <v>234540</v>
      </c>
      <c r="U173" s="75">
        <v>49775</v>
      </c>
      <c r="V173" s="75">
        <v>711720</v>
      </c>
      <c r="W173" s="75">
        <v>687470</v>
      </c>
      <c r="X173" s="75">
        <v>407860</v>
      </c>
      <c r="Y173" s="75">
        <v>435210</v>
      </c>
      <c r="Z173" s="75">
        <v>211360</v>
      </c>
      <c r="AA173" s="75">
        <v>411950</v>
      </c>
      <c r="AB173" s="101" t="s">
        <v>3199</v>
      </c>
      <c r="AC173" s="101" t="s">
        <v>3199</v>
      </c>
      <c r="AD173" s="101">
        <v>-0.61405507958723171</v>
      </c>
      <c r="AE173" s="101" t="s">
        <v>3199</v>
      </c>
      <c r="AF173" s="101" t="s">
        <v>3199</v>
      </c>
      <c r="AG173" s="101">
        <v>-1.171410346420843</v>
      </c>
      <c r="AH173" s="101">
        <v>-1.2797190512193359</v>
      </c>
      <c r="AI173" s="101">
        <v>-1.2082782863949271</v>
      </c>
    </row>
    <row r="174" spans="1:35" x14ac:dyDescent="0.3">
      <c r="A174" s="74" t="s">
        <v>2477</v>
      </c>
      <c r="B174" s="74" t="s">
        <v>2418</v>
      </c>
      <c r="C174" s="74" t="s">
        <v>2421</v>
      </c>
      <c r="D174" s="75">
        <v>60088</v>
      </c>
      <c r="E174" s="75">
        <v>174290</v>
      </c>
      <c r="F174" s="75">
        <v>123170</v>
      </c>
      <c r="G174" s="75">
        <v>62746</v>
      </c>
      <c r="H174" s="75">
        <v>86189</v>
      </c>
      <c r="I174" s="75">
        <v>144640</v>
      </c>
      <c r="J174" s="75">
        <v>252340</v>
      </c>
      <c r="K174" s="75">
        <v>153930</v>
      </c>
      <c r="L174" s="75">
        <v>411750</v>
      </c>
      <c r="M174" s="75">
        <v>380910</v>
      </c>
      <c r="N174" s="75">
        <v>149140</v>
      </c>
      <c r="O174" s="75">
        <v>211680</v>
      </c>
      <c r="P174" s="75">
        <v>101090</v>
      </c>
      <c r="Q174" s="75">
        <v>383810</v>
      </c>
      <c r="R174" s="75">
        <v>220590</v>
      </c>
      <c r="S174" s="75">
        <v>84896</v>
      </c>
      <c r="T174" s="75">
        <v>166910</v>
      </c>
      <c r="U174" s="75">
        <v>40334</v>
      </c>
      <c r="V174" s="75">
        <v>784250</v>
      </c>
      <c r="W174" s="75">
        <v>501140</v>
      </c>
      <c r="X174" s="75">
        <v>532380</v>
      </c>
      <c r="Y174" s="75">
        <v>431770</v>
      </c>
      <c r="Z174" s="75">
        <v>116490</v>
      </c>
      <c r="AA174" s="75">
        <v>235750</v>
      </c>
      <c r="AB174" s="101">
        <v>-0.98048870002394573</v>
      </c>
      <c r="AC174" s="101" t="s">
        <v>3199</v>
      </c>
      <c r="AD174" s="101">
        <v>-1.1519616472451331</v>
      </c>
      <c r="AE174" s="101" t="s">
        <v>3199</v>
      </c>
      <c r="AF174" s="101" t="s">
        <v>3199</v>
      </c>
      <c r="AG174" s="101" t="s">
        <v>3199</v>
      </c>
      <c r="AH174" s="101">
        <v>-1.365472130277142</v>
      </c>
      <c r="AI174" s="101" t="s">
        <v>3199</v>
      </c>
    </row>
    <row r="175" spans="1:35" x14ac:dyDescent="0.3">
      <c r="A175" s="74" t="s">
        <v>2486</v>
      </c>
      <c r="B175" s="74" t="s">
        <v>2418</v>
      </c>
      <c r="C175" s="74" t="s">
        <v>2421</v>
      </c>
      <c r="D175" s="75">
        <v>76269</v>
      </c>
      <c r="E175" s="75">
        <v>144800</v>
      </c>
      <c r="F175" s="75">
        <v>206760</v>
      </c>
      <c r="G175" s="75">
        <v>117510</v>
      </c>
      <c r="H175" s="75">
        <v>144060</v>
      </c>
      <c r="I175" s="75">
        <v>153570</v>
      </c>
      <c r="J175" s="75">
        <v>8515.7999999999993</v>
      </c>
      <c r="K175" s="75">
        <v>16344</v>
      </c>
      <c r="L175" s="75">
        <v>19099</v>
      </c>
      <c r="M175" s="75">
        <v>26849</v>
      </c>
      <c r="N175" s="75">
        <v>21826</v>
      </c>
      <c r="O175" s="75">
        <v>20395</v>
      </c>
      <c r="P175" s="75">
        <v>85795</v>
      </c>
      <c r="Q175" s="75">
        <v>82229</v>
      </c>
      <c r="R175" s="75">
        <v>89056</v>
      </c>
      <c r="S175" s="75">
        <v>70561</v>
      </c>
      <c r="T175" s="75">
        <v>91882</v>
      </c>
      <c r="U175" s="75">
        <v>97964</v>
      </c>
      <c r="V175" s="75">
        <v>7155.8</v>
      </c>
      <c r="W175" s="75">
        <v>6912.5</v>
      </c>
      <c r="X175" s="75">
        <v>20298</v>
      </c>
      <c r="Y175" s="75">
        <v>20090</v>
      </c>
      <c r="Z175" s="75">
        <v>28622</v>
      </c>
      <c r="AA175" s="75">
        <v>23757</v>
      </c>
      <c r="AB175" s="101">
        <v>0.73481690010268141</v>
      </c>
      <c r="AC175" s="101">
        <v>0.67282971658124557</v>
      </c>
      <c r="AD175" s="101" t="s">
        <v>3199</v>
      </c>
      <c r="AE175" s="101" t="s">
        <v>3199</v>
      </c>
      <c r="AF175" s="101">
        <v>3.2828103687578292</v>
      </c>
      <c r="AG175" s="101">
        <v>2.5874668179261051</v>
      </c>
      <c r="AH175" s="101">
        <v>2.90315093806303</v>
      </c>
      <c r="AI175" s="101">
        <v>-1.641348775921748</v>
      </c>
    </row>
    <row r="176" spans="1:35" x14ac:dyDescent="0.3">
      <c r="A176" s="74" t="s">
        <v>2493</v>
      </c>
      <c r="B176" s="74" t="s">
        <v>2418</v>
      </c>
      <c r="C176" s="74" t="s">
        <v>2421</v>
      </c>
      <c r="D176" s="75">
        <v>12177</v>
      </c>
      <c r="E176" s="75">
        <v>11737</v>
      </c>
      <c r="F176" s="75">
        <v>20219</v>
      </c>
      <c r="G176" s="75">
        <v>12100</v>
      </c>
      <c r="H176" s="75">
        <v>4029.5</v>
      </c>
      <c r="I176" s="75">
        <v>6892.5</v>
      </c>
      <c r="J176" s="75">
        <v>30142</v>
      </c>
      <c r="K176" s="75">
        <v>11749</v>
      </c>
      <c r="L176" s="75">
        <v>41399</v>
      </c>
      <c r="M176" s="75">
        <v>14965</v>
      </c>
      <c r="N176" s="75">
        <v>17960</v>
      </c>
      <c r="O176" s="75">
        <v>14971</v>
      </c>
      <c r="P176" s="75">
        <v>9980.4</v>
      </c>
      <c r="Q176" s="75">
        <v>8300.6</v>
      </c>
      <c r="R176" s="75">
        <v>6654.2</v>
      </c>
      <c r="S176" s="75">
        <v>17424</v>
      </c>
      <c r="T176" s="75">
        <v>16322</v>
      </c>
      <c r="U176" s="75">
        <v>3739.2</v>
      </c>
      <c r="V176" s="75">
        <v>50932</v>
      </c>
      <c r="W176" s="75">
        <v>47844</v>
      </c>
      <c r="X176" s="75">
        <v>30249</v>
      </c>
      <c r="Y176" s="75">
        <v>24678</v>
      </c>
      <c r="Z176" s="75">
        <v>26885</v>
      </c>
      <c r="AA176" s="75">
        <v>38007</v>
      </c>
      <c r="AB176" s="101">
        <v>0.82367404517873388</v>
      </c>
      <c r="AC176" s="101" t="s">
        <v>3199</v>
      </c>
      <c r="AD176" s="101">
        <v>-0.6314354329970332</v>
      </c>
      <c r="AE176" s="101">
        <v>-0.9031104308299438</v>
      </c>
      <c r="AF176" s="101" t="s">
        <v>3199</v>
      </c>
      <c r="AG176" s="101">
        <v>-1.056892004578853</v>
      </c>
      <c r="AH176" s="101">
        <v>-2.371394950906097</v>
      </c>
      <c r="AI176" s="101" t="s">
        <v>3199</v>
      </c>
    </row>
    <row r="177" spans="1:35" x14ac:dyDescent="0.3">
      <c r="A177" s="74" t="s">
        <v>2494</v>
      </c>
      <c r="B177" s="74" t="s">
        <v>2418</v>
      </c>
      <c r="C177" s="74" t="s">
        <v>2421</v>
      </c>
      <c r="D177" s="75">
        <v>42323</v>
      </c>
      <c r="E177" s="75">
        <v>51745</v>
      </c>
      <c r="F177" s="75">
        <v>78389</v>
      </c>
      <c r="G177" s="75">
        <v>53462</v>
      </c>
      <c r="H177" s="75">
        <v>56630</v>
      </c>
      <c r="I177" s="75">
        <v>49924</v>
      </c>
      <c r="J177" s="75">
        <v>199600</v>
      </c>
      <c r="K177" s="75">
        <v>157710</v>
      </c>
      <c r="L177" s="75">
        <v>192090</v>
      </c>
      <c r="M177" s="75">
        <v>111600</v>
      </c>
      <c r="N177" s="75">
        <v>111820</v>
      </c>
      <c r="O177" s="75">
        <v>79481</v>
      </c>
      <c r="P177" s="75">
        <v>29705</v>
      </c>
      <c r="Q177" s="75">
        <v>40508</v>
      </c>
      <c r="R177" s="75">
        <v>54010</v>
      </c>
      <c r="S177" s="75">
        <v>19616</v>
      </c>
      <c r="T177" s="75">
        <v>32108</v>
      </c>
      <c r="U177" s="75">
        <v>37327</v>
      </c>
      <c r="V177" s="75">
        <v>207530</v>
      </c>
      <c r="W177" s="75">
        <v>148900</v>
      </c>
      <c r="X177" s="75">
        <v>272830</v>
      </c>
      <c r="Y177" s="75">
        <v>84779</v>
      </c>
      <c r="Z177" s="75">
        <v>115590</v>
      </c>
      <c r="AA177" s="75">
        <v>147820</v>
      </c>
      <c r="AB177" s="101" t="s">
        <v>3199</v>
      </c>
      <c r="AC177" s="101">
        <v>0.84551245010018583</v>
      </c>
      <c r="AD177" s="101" t="s">
        <v>3199</v>
      </c>
      <c r="AE177" s="101" t="s">
        <v>3199</v>
      </c>
      <c r="AF177" s="101">
        <v>-1.671620221682687</v>
      </c>
      <c r="AG177" s="101">
        <v>-0.92063017366339084</v>
      </c>
      <c r="AH177" s="101">
        <v>-2.3407239238474751</v>
      </c>
      <c r="AI177" s="101">
        <v>-0.93751711392176595</v>
      </c>
    </row>
    <row r="178" spans="1:35" x14ac:dyDescent="0.3">
      <c r="A178" s="74" t="s">
        <v>2551</v>
      </c>
      <c r="B178" s="74" t="s">
        <v>2418</v>
      </c>
      <c r="C178" s="74" t="s">
        <v>2421</v>
      </c>
      <c r="D178" s="75">
        <v>2564.6</v>
      </c>
      <c r="E178" s="75">
        <v>18468</v>
      </c>
      <c r="F178" s="75">
        <v>23712</v>
      </c>
      <c r="G178" s="75">
        <v>10265</v>
      </c>
      <c r="H178" s="75">
        <v>12829</v>
      </c>
      <c r="I178" s="75">
        <v>14091</v>
      </c>
      <c r="J178" s="75">
        <v>39792</v>
      </c>
      <c r="K178" s="75">
        <v>31626</v>
      </c>
      <c r="L178" s="75">
        <v>51257</v>
      </c>
      <c r="M178" s="75">
        <v>56607</v>
      </c>
      <c r="N178" s="75">
        <v>38359</v>
      </c>
      <c r="O178" s="75">
        <v>37982</v>
      </c>
      <c r="P178" s="75">
        <v>12786</v>
      </c>
      <c r="Q178" s="75">
        <v>25029</v>
      </c>
      <c r="R178" s="75">
        <v>18594</v>
      </c>
      <c r="S178" s="75">
        <v>10589</v>
      </c>
      <c r="T178" s="75">
        <v>13419</v>
      </c>
      <c r="U178" s="75">
        <v>8684.7000000000007</v>
      </c>
      <c r="V178" s="75">
        <v>80074</v>
      </c>
      <c r="W178" s="75">
        <v>61809</v>
      </c>
      <c r="X178" s="75">
        <v>91004</v>
      </c>
      <c r="Y178" s="75">
        <v>75486</v>
      </c>
      <c r="Z178" s="75">
        <v>91635</v>
      </c>
      <c r="AA178" s="75">
        <v>62695</v>
      </c>
      <c r="AB178" s="101" t="s">
        <v>3199</v>
      </c>
      <c r="AC178" s="101" t="s">
        <v>3199</v>
      </c>
      <c r="AD178" s="101">
        <v>-0.92478883761887398</v>
      </c>
      <c r="AE178" s="101">
        <v>-0.78961716901704415</v>
      </c>
      <c r="AF178" s="101" t="s">
        <v>3199</v>
      </c>
      <c r="AG178" s="101">
        <v>-1.8380693969526849</v>
      </c>
      <c r="AH178" s="101">
        <v>-2.045632842360996</v>
      </c>
      <c r="AI178" s="101" t="s">
        <v>3199</v>
      </c>
    </row>
    <row r="179" spans="1:35" x14ac:dyDescent="0.3">
      <c r="A179" s="74" t="s">
        <v>2552</v>
      </c>
      <c r="B179" s="74" t="s">
        <v>2418</v>
      </c>
      <c r="C179" s="74" t="s">
        <v>2421</v>
      </c>
      <c r="D179" s="75">
        <v>170910</v>
      </c>
      <c r="E179" s="75">
        <v>418700</v>
      </c>
      <c r="F179" s="75">
        <v>350440</v>
      </c>
      <c r="G179" s="75">
        <v>172270</v>
      </c>
      <c r="H179" s="75">
        <v>375930</v>
      </c>
      <c r="I179" s="75">
        <v>264790</v>
      </c>
      <c r="J179" s="75">
        <v>70933</v>
      </c>
      <c r="K179" s="75">
        <v>78734</v>
      </c>
      <c r="L179" s="75">
        <v>106400</v>
      </c>
      <c r="M179" s="75">
        <v>71404</v>
      </c>
      <c r="N179" s="75">
        <v>77706</v>
      </c>
      <c r="O179" s="75">
        <v>51929</v>
      </c>
      <c r="P179" s="75">
        <v>165180</v>
      </c>
      <c r="Q179" s="75">
        <v>569070</v>
      </c>
      <c r="R179" s="75">
        <v>375120</v>
      </c>
      <c r="S179" s="75">
        <v>282070</v>
      </c>
      <c r="T179" s="75">
        <v>221600</v>
      </c>
      <c r="U179" s="75">
        <v>211220</v>
      </c>
      <c r="V179" s="75">
        <v>82053</v>
      </c>
      <c r="W179" s="75">
        <v>99069</v>
      </c>
      <c r="X179" s="75">
        <v>129240</v>
      </c>
      <c r="Y179" s="75">
        <v>123540</v>
      </c>
      <c r="Z179" s="75">
        <v>119510</v>
      </c>
      <c r="AA179" s="75">
        <v>114070</v>
      </c>
      <c r="AB179" s="101" t="s">
        <v>3199</v>
      </c>
      <c r="AC179" s="101" t="s">
        <v>3199</v>
      </c>
      <c r="AD179" s="101" t="s">
        <v>3199</v>
      </c>
      <c r="AE179" s="101">
        <v>-0.82893353212555643</v>
      </c>
      <c r="AF179" s="101">
        <v>1.876216152680634</v>
      </c>
      <c r="AG179" s="101">
        <v>2.0157622067105301</v>
      </c>
      <c r="AH179" s="101">
        <v>1.8377167839707089</v>
      </c>
      <c r="AI179" s="101" t="s">
        <v>3199</v>
      </c>
    </row>
    <row r="180" spans="1:35" x14ac:dyDescent="0.3">
      <c r="A180" s="74" t="s">
        <v>2553</v>
      </c>
      <c r="B180" s="74" t="s">
        <v>2418</v>
      </c>
      <c r="C180" s="74" t="s">
        <v>2421</v>
      </c>
      <c r="D180" s="75">
        <v>69973</v>
      </c>
      <c r="E180" s="75">
        <v>35533</v>
      </c>
      <c r="F180" s="75">
        <v>99228</v>
      </c>
      <c r="G180" s="75">
        <v>64568</v>
      </c>
      <c r="H180" s="75">
        <v>49676</v>
      </c>
      <c r="I180" s="75">
        <v>34386</v>
      </c>
      <c r="J180" s="75">
        <v>194340</v>
      </c>
      <c r="K180" s="75">
        <v>384780</v>
      </c>
      <c r="L180" s="75">
        <v>423150</v>
      </c>
      <c r="M180" s="75">
        <v>344620</v>
      </c>
      <c r="N180" s="75">
        <v>262200</v>
      </c>
      <c r="O180" s="75">
        <v>254930</v>
      </c>
      <c r="P180" s="75">
        <v>45779</v>
      </c>
      <c r="Q180" s="75">
        <v>125160</v>
      </c>
      <c r="R180" s="75">
        <v>34188</v>
      </c>
      <c r="S180" s="75">
        <v>28006</v>
      </c>
      <c r="T180" s="75">
        <v>51139</v>
      </c>
      <c r="U180" s="75">
        <v>31207</v>
      </c>
      <c r="V180" s="75">
        <v>489590</v>
      </c>
      <c r="W180" s="75">
        <v>349670</v>
      </c>
      <c r="X180" s="75">
        <v>324280</v>
      </c>
      <c r="Y180" s="75">
        <v>382420</v>
      </c>
      <c r="Z180" s="75">
        <v>333620</v>
      </c>
      <c r="AA180" s="75">
        <v>381280</v>
      </c>
      <c r="AB180" s="101" t="s">
        <v>3199</v>
      </c>
      <c r="AC180" s="101" t="s">
        <v>3199</v>
      </c>
      <c r="AD180" s="101" t="s">
        <v>3199</v>
      </c>
      <c r="AE180" s="101" t="s">
        <v>3199</v>
      </c>
      <c r="AF180" s="101">
        <v>-2.2914485918269558</v>
      </c>
      <c r="AG180" s="101">
        <v>-2.535544049701544</v>
      </c>
      <c r="AH180" s="101">
        <v>-2.503931503065568</v>
      </c>
      <c r="AI180" s="101">
        <v>-1.6979421332135489</v>
      </c>
    </row>
    <row r="181" spans="1:35" x14ac:dyDescent="0.3">
      <c r="A181" s="74" t="s">
        <v>2554</v>
      </c>
      <c r="B181" s="74" t="s">
        <v>2418</v>
      </c>
      <c r="C181" s="74" t="s">
        <v>2421</v>
      </c>
      <c r="D181" s="75">
        <v>14379</v>
      </c>
      <c r="E181" s="75">
        <v>49336</v>
      </c>
      <c r="F181" s="75">
        <v>95906</v>
      </c>
      <c r="G181" s="75">
        <v>73953</v>
      </c>
      <c r="H181" s="75">
        <v>66004</v>
      </c>
      <c r="I181" s="75">
        <v>26804</v>
      </c>
      <c r="J181" s="75">
        <v>151450</v>
      </c>
      <c r="K181" s="75">
        <v>169760</v>
      </c>
      <c r="L181" s="75">
        <v>157370</v>
      </c>
      <c r="M181" s="75">
        <v>213140</v>
      </c>
      <c r="N181" s="75">
        <v>182620</v>
      </c>
      <c r="O181" s="75">
        <v>162340</v>
      </c>
      <c r="P181" s="75">
        <v>44330</v>
      </c>
      <c r="Q181" s="75">
        <v>66794</v>
      </c>
      <c r="R181" s="75">
        <v>43639</v>
      </c>
      <c r="S181" s="75">
        <v>51034</v>
      </c>
      <c r="T181" s="75">
        <v>41400</v>
      </c>
      <c r="U181" s="75">
        <v>34415</v>
      </c>
      <c r="V181" s="75">
        <v>173120</v>
      </c>
      <c r="W181" s="75">
        <v>114120</v>
      </c>
      <c r="X181" s="75">
        <v>197340</v>
      </c>
      <c r="Y181" s="75">
        <v>204260</v>
      </c>
      <c r="Z181" s="75">
        <v>212480</v>
      </c>
      <c r="AA181" s="75">
        <v>174260</v>
      </c>
      <c r="AB181" s="101" t="s">
        <v>3199</v>
      </c>
      <c r="AC181" s="101" t="s">
        <v>3199</v>
      </c>
      <c r="AD181" s="101" t="s">
        <v>3199</v>
      </c>
      <c r="AE181" s="101" t="s">
        <v>3199</v>
      </c>
      <c r="AF181" s="101">
        <v>-1.5841096401154351</v>
      </c>
      <c r="AG181" s="101">
        <v>-1.742741717829756</v>
      </c>
      <c r="AH181" s="101">
        <v>-1.6466742618196031</v>
      </c>
      <c r="AI181" s="101">
        <v>-1.9156021798640219</v>
      </c>
    </row>
    <row r="182" spans="1:35" x14ac:dyDescent="0.3">
      <c r="A182" s="74" t="s">
        <v>2555</v>
      </c>
      <c r="B182" s="74" t="s">
        <v>2418</v>
      </c>
      <c r="C182" s="74" t="s">
        <v>2421</v>
      </c>
      <c r="D182" s="75">
        <v>20787</v>
      </c>
      <c r="E182" s="75">
        <v>23470</v>
      </c>
      <c r="F182" s="75">
        <v>52347</v>
      </c>
      <c r="G182" s="75">
        <v>25138</v>
      </c>
      <c r="H182" s="75">
        <v>41437</v>
      </c>
      <c r="I182" s="75">
        <v>31734</v>
      </c>
      <c r="J182" s="75">
        <v>60375</v>
      </c>
      <c r="K182" s="75">
        <v>67409</v>
      </c>
      <c r="L182" s="75">
        <v>89584</v>
      </c>
      <c r="M182" s="75">
        <v>79696</v>
      </c>
      <c r="N182" s="75">
        <v>47430</v>
      </c>
      <c r="O182" s="75">
        <v>55148</v>
      </c>
      <c r="P182" s="75">
        <v>21468</v>
      </c>
      <c r="Q182" s="75">
        <v>51042</v>
      </c>
      <c r="R182" s="75">
        <v>31840</v>
      </c>
      <c r="S182" s="75">
        <v>36847</v>
      </c>
      <c r="T182" s="75">
        <v>22568</v>
      </c>
      <c r="U182" s="75">
        <v>21302</v>
      </c>
      <c r="V182" s="75">
        <v>69425</v>
      </c>
      <c r="W182" s="75">
        <v>107990</v>
      </c>
      <c r="X182" s="75">
        <v>124360</v>
      </c>
      <c r="Y182" s="75">
        <v>97961</v>
      </c>
      <c r="Z182" s="75">
        <v>57458</v>
      </c>
      <c r="AA182" s="75">
        <v>89436</v>
      </c>
      <c r="AB182" s="101" t="s">
        <v>3199</v>
      </c>
      <c r="AC182" s="101" t="s">
        <v>3199</v>
      </c>
      <c r="AD182" s="101" t="s">
        <v>3199</v>
      </c>
      <c r="AE182" s="101" t="s">
        <v>3199</v>
      </c>
      <c r="AF182" s="101">
        <v>-1.1699847366571481</v>
      </c>
      <c r="AG182" s="101">
        <v>-0.89071338289352997</v>
      </c>
      <c r="AH182" s="101">
        <v>-1.532042692875301</v>
      </c>
      <c r="AI182" s="101" t="s">
        <v>3199</v>
      </c>
    </row>
    <row r="183" spans="1:35" x14ac:dyDescent="0.3">
      <c r="A183" s="74" t="s">
        <v>2556</v>
      </c>
      <c r="B183" s="74" t="s">
        <v>2418</v>
      </c>
      <c r="C183" s="74" t="s">
        <v>2421</v>
      </c>
      <c r="D183" s="75">
        <v>66220</v>
      </c>
      <c r="E183" s="75">
        <v>134690</v>
      </c>
      <c r="F183" s="75">
        <v>152340</v>
      </c>
      <c r="G183" s="75">
        <v>65904</v>
      </c>
      <c r="H183" s="75">
        <v>55666</v>
      </c>
      <c r="I183" s="75">
        <v>84190</v>
      </c>
      <c r="J183" s="75">
        <v>377160</v>
      </c>
      <c r="K183" s="75">
        <v>360640</v>
      </c>
      <c r="L183" s="75">
        <v>536810</v>
      </c>
      <c r="M183" s="75">
        <v>521400</v>
      </c>
      <c r="N183" s="75">
        <v>526930</v>
      </c>
      <c r="O183" s="75">
        <v>435910</v>
      </c>
      <c r="P183" s="75">
        <v>77256</v>
      </c>
      <c r="Q183" s="75">
        <v>216050</v>
      </c>
      <c r="R183" s="75">
        <v>112190</v>
      </c>
      <c r="S183" s="75">
        <v>37778</v>
      </c>
      <c r="T183" s="75">
        <v>74628</v>
      </c>
      <c r="U183" s="75">
        <v>21811</v>
      </c>
      <c r="V183" s="75">
        <v>460280</v>
      </c>
      <c r="W183" s="75">
        <v>544200</v>
      </c>
      <c r="X183" s="75">
        <v>555210</v>
      </c>
      <c r="Y183" s="75">
        <v>561990</v>
      </c>
      <c r="Z183" s="75">
        <v>298670</v>
      </c>
      <c r="AA183" s="75">
        <v>517690</v>
      </c>
      <c r="AB183" s="101" t="s">
        <v>3199</v>
      </c>
      <c r="AC183" s="101">
        <v>0.61639513210923313</v>
      </c>
      <c r="AD183" s="101" t="s">
        <v>3199</v>
      </c>
      <c r="AE183" s="101" t="s">
        <v>3199</v>
      </c>
      <c r="AF183" s="101">
        <v>-1.851294418952661</v>
      </c>
      <c r="AG183" s="101">
        <v>-2.8506899401554762</v>
      </c>
      <c r="AH183" s="101">
        <v>-1.9434997229848801</v>
      </c>
      <c r="AI183" s="101" t="s">
        <v>3199</v>
      </c>
    </row>
    <row r="184" spans="1:35" x14ac:dyDescent="0.3">
      <c r="A184" s="74" t="s">
        <v>2557</v>
      </c>
      <c r="B184" s="74" t="s">
        <v>2418</v>
      </c>
      <c r="C184" s="74" t="s">
        <v>2421</v>
      </c>
      <c r="D184" s="75">
        <v>272180</v>
      </c>
      <c r="E184" s="75">
        <v>288770</v>
      </c>
      <c r="F184" s="75">
        <v>487140</v>
      </c>
      <c r="G184" s="75">
        <v>270250</v>
      </c>
      <c r="H184" s="75">
        <v>330010</v>
      </c>
      <c r="I184" s="75">
        <v>267310</v>
      </c>
      <c r="J184" s="75">
        <v>1623200</v>
      </c>
      <c r="K184" s="75">
        <v>1624100</v>
      </c>
      <c r="L184" s="75">
        <v>1862300</v>
      </c>
      <c r="M184" s="75">
        <v>1955700</v>
      </c>
      <c r="N184" s="75">
        <v>2169900</v>
      </c>
      <c r="O184" s="75">
        <v>2016000</v>
      </c>
      <c r="P184" s="75">
        <v>244560</v>
      </c>
      <c r="Q184" s="75">
        <v>431700</v>
      </c>
      <c r="R184" s="75">
        <v>208770</v>
      </c>
      <c r="S184" s="75">
        <v>254820</v>
      </c>
      <c r="T184" s="75">
        <v>245970</v>
      </c>
      <c r="U184" s="75">
        <v>289690</v>
      </c>
      <c r="V184" s="75">
        <v>1580800</v>
      </c>
      <c r="W184" s="75">
        <v>1760500</v>
      </c>
      <c r="X184" s="75">
        <v>2239400</v>
      </c>
      <c r="Y184" s="75">
        <v>3069600</v>
      </c>
      <c r="Z184" s="75">
        <v>1858700</v>
      </c>
      <c r="AA184" s="75">
        <v>2055200</v>
      </c>
      <c r="AB184" s="101" t="s">
        <v>3199</v>
      </c>
      <c r="AC184" s="101" t="s">
        <v>3199</v>
      </c>
      <c r="AD184" s="101" t="s">
        <v>3199</v>
      </c>
      <c r="AE184" s="101" t="s">
        <v>3199</v>
      </c>
      <c r="AF184" s="101">
        <v>-2.2854477485017881</v>
      </c>
      <c r="AG184" s="101">
        <v>-2.8235624816714662</v>
      </c>
      <c r="AH184" s="101">
        <v>-2.6566478295562379</v>
      </c>
      <c r="AI184" s="101" t="s">
        <v>3199</v>
      </c>
    </row>
    <row r="185" spans="1:35" x14ac:dyDescent="0.3">
      <c r="A185" s="74" t="s">
        <v>2558</v>
      </c>
      <c r="B185" s="74" t="s">
        <v>2418</v>
      </c>
      <c r="C185" s="74" t="s">
        <v>2421</v>
      </c>
      <c r="D185" s="75">
        <v>21955</v>
      </c>
      <c r="E185" s="75">
        <v>9783.1</v>
      </c>
      <c r="F185" s="75">
        <v>45371</v>
      </c>
      <c r="G185" s="75">
        <v>56675</v>
      </c>
      <c r="H185" s="75">
        <v>26767</v>
      </c>
      <c r="I185" s="75">
        <v>17358</v>
      </c>
      <c r="J185" s="75">
        <v>41267</v>
      </c>
      <c r="K185" s="75">
        <v>41651</v>
      </c>
      <c r="L185" s="75">
        <v>36424</v>
      </c>
      <c r="M185" s="75">
        <v>38783</v>
      </c>
      <c r="N185" s="75">
        <v>49627</v>
      </c>
      <c r="O185" s="75">
        <v>42977</v>
      </c>
      <c r="P185" s="75">
        <v>17724</v>
      </c>
      <c r="Q185" s="75">
        <v>8558.4</v>
      </c>
      <c r="R185" s="75">
        <v>14735</v>
      </c>
      <c r="S185" s="75">
        <v>22658</v>
      </c>
      <c r="T185" s="75">
        <v>15413</v>
      </c>
      <c r="U185" s="75">
        <v>25617</v>
      </c>
      <c r="V185" s="75">
        <v>36661</v>
      </c>
      <c r="W185" s="75">
        <v>23132</v>
      </c>
      <c r="X185" s="75">
        <v>41633</v>
      </c>
      <c r="Y185" s="75">
        <v>41199</v>
      </c>
      <c r="Z185" s="75">
        <v>21765</v>
      </c>
      <c r="AA185" s="75">
        <v>25638</v>
      </c>
      <c r="AB185" s="101" t="s">
        <v>3199</v>
      </c>
      <c r="AC185" s="101" t="s">
        <v>3199</v>
      </c>
      <c r="AD185" s="101" t="s">
        <v>3199</v>
      </c>
      <c r="AE185" s="101" t="s">
        <v>3199</v>
      </c>
      <c r="AF185" s="101" t="s">
        <v>3199</v>
      </c>
      <c r="AG185" s="101" t="s">
        <v>3199</v>
      </c>
      <c r="AH185" s="101">
        <v>-1.306119576068252</v>
      </c>
      <c r="AI185" s="101">
        <v>-0.86590731402984833</v>
      </c>
    </row>
    <row r="186" spans="1:35" x14ac:dyDescent="0.3">
      <c r="A186" s="74" t="s">
        <v>2559</v>
      </c>
      <c r="B186" s="74" t="s">
        <v>2418</v>
      </c>
      <c r="C186" s="74" t="s">
        <v>2421</v>
      </c>
      <c r="D186" s="75">
        <v>59824</v>
      </c>
      <c r="E186" s="75">
        <v>68766</v>
      </c>
      <c r="F186" s="75">
        <v>76962</v>
      </c>
      <c r="G186" s="75">
        <v>89967</v>
      </c>
      <c r="H186" s="75">
        <v>76526</v>
      </c>
      <c r="I186" s="75">
        <v>86341</v>
      </c>
      <c r="J186" s="75">
        <v>75315</v>
      </c>
      <c r="K186" s="75">
        <v>98366</v>
      </c>
      <c r="L186" s="75">
        <v>111030</v>
      </c>
      <c r="M186" s="75">
        <v>141530</v>
      </c>
      <c r="N186" s="75">
        <v>95895</v>
      </c>
      <c r="O186" s="75">
        <v>92657</v>
      </c>
      <c r="P186" s="75">
        <v>63575</v>
      </c>
      <c r="Q186" s="75">
        <v>91457</v>
      </c>
      <c r="R186" s="75">
        <v>82462</v>
      </c>
      <c r="S186" s="75">
        <v>52500</v>
      </c>
      <c r="T186" s="75">
        <v>79212</v>
      </c>
      <c r="U186" s="75">
        <v>80658</v>
      </c>
      <c r="V186" s="75">
        <v>80012</v>
      </c>
      <c r="W186" s="75">
        <v>98848</v>
      </c>
      <c r="X186" s="75">
        <v>92933</v>
      </c>
      <c r="Y186" s="75">
        <v>109480</v>
      </c>
      <c r="Z186" s="75">
        <v>130930</v>
      </c>
      <c r="AA186" s="75">
        <v>126390</v>
      </c>
      <c r="AB186" s="101" t="s">
        <v>3199</v>
      </c>
      <c r="AC186" s="101" t="s">
        <v>3199</v>
      </c>
      <c r="AD186" s="101" t="s">
        <v>3199</v>
      </c>
      <c r="AE186" s="101" t="s">
        <v>3199</v>
      </c>
      <c r="AF186" s="101" t="s">
        <v>3199</v>
      </c>
      <c r="AG186" s="101" t="s">
        <v>3199</v>
      </c>
      <c r="AH186" s="101" t="s">
        <v>3199</v>
      </c>
      <c r="AI186" s="101">
        <v>-1.016826314276595</v>
      </c>
    </row>
    <row r="187" spans="1:35" x14ac:dyDescent="0.3">
      <c r="A187" s="74" t="s">
        <v>2560</v>
      </c>
      <c r="B187" s="74" t="s">
        <v>2418</v>
      </c>
      <c r="C187" s="74" t="s">
        <v>2421</v>
      </c>
      <c r="D187" s="75">
        <v>72618</v>
      </c>
      <c r="E187" s="75">
        <v>124460</v>
      </c>
      <c r="F187" s="75">
        <v>104450</v>
      </c>
      <c r="G187" s="75">
        <v>114240</v>
      </c>
      <c r="H187" s="75">
        <v>94524</v>
      </c>
      <c r="I187" s="75">
        <v>173070</v>
      </c>
      <c r="J187" s="75">
        <v>11386</v>
      </c>
      <c r="K187" s="75">
        <v>16925</v>
      </c>
      <c r="L187" s="75">
        <v>15296</v>
      </c>
      <c r="M187" s="75">
        <v>73297</v>
      </c>
      <c r="N187" s="75">
        <v>47575</v>
      </c>
      <c r="O187" s="75">
        <v>32669</v>
      </c>
      <c r="P187" s="75">
        <v>64438</v>
      </c>
      <c r="Q187" s="75">
        <v>82122</v>
      </c>
      <c r="R187" s="75">
        <v>46602</v>
      </c>
      <c r="S187" s="75">
        <v>60031</v>
      </c>
      <c r="T187" s="75">
        <v>65475</v>
      </c>
      <c r="U187" s="75">
        <v>48249</v>
      </c>
      <c r="V187" s="75">
        <v>7119.8</v>
      </c>
      <c r="W187" s="75">
        <v>16149</v>
      </c>
      <c r="X187" s="75">
        <v>9276</v>
      </c>
      <c r="Y187" s="75">
        <v>18246</v>
      </c>
      <c r="Z187" s="75">
        <v>38282</v>
      </c>
      <c r="AA187" s="75">
        <v>27796</v>
      </c>
      <c r="AB187" s="101">
        <v>0.6424806711635187</v>
      </c>
      <c r="AC187" s="101">
        <v>1.1358910780551279</v>
      </c>
      <c r="AD187" s="101" t="s">
        <v>3199</v>
      </c>
      <c r="AE187" s="101" t="s">
        <v>3199</v>
      </c>
      <c r="AF187" s="101">
        <v>2.7896603306597281</v>
      </c>
      <c r="AG187" s="101">
        <v>1.31432162230119</v>
      </c>
      <c r="AH187" s="101">
        <v>2.569312352905198</v>
      </c>
      <c r="AI187" s="101">
        <v>-1.289787653252815</v>
      </c>
    </row>
    <row r="188" spans="1:35" x14ac:dyDescent="0.3">
      <c r="A188" s="74" t="s">
        <v>2612</v>
      </c>
      <c r="B188" s="74" t="s">
        <v>2418</v>
      </c>
      <c r="C188" s="74" t="s">
        <v>2421</v>
      </c>
      <c r="D188" s="75">
        <v>65581</v>
      </c>
      <c r="E188" s="75">
        <v>64635</v>
      </c>
      <c r="F188" s="75">
        <v>105530</v>
      </c>
      <c r="G188" s="75">
        <v>43022</v>
      </c>
      <c r="H188" s="75">
        <v>42093</v>
      </c>
      <c r="I188" s="75">
        <v>32200</v>
      </c>
      <c r="J188" s="75">
        <v>216260</v>
      </c>
      <c r="K188" s="75">
        <v>163510</v>
      </c>
      <c r="L188" s="75">
        <v>240440</v>
      </c>
      <c r="M188" s="75">
        <v>96445</v>
      </c>
      <c r="N188" s="75">
        <v>97665</v>
      </c>
      <c r="O188" s="75">
        <v>64648</v>
      </c>
      <c r="P188" s="75">
        <v>29456</v>
      </c>
      <c r="Q188" s="75">
        <v>43591</v>
      </c>
      <c r="R188" s="75">
        <v>28800</v>
      </c>
      <c r="S188" s="75">
        <v>35505</v>
      </c>
      <c r="T188" s="75">
        <v>23525</v>
      </c>
      <c r="U188" s="75">
        <v>19371</v>
      </c>
      <c r="V188" s="75">
        <v>197010</v>
      </c>
      <c r="W188" s="75">
        <v>172790</v>
      </c>
      <c r="X188" s="75">
        <v>262840</v>
      </c>
      <c r="Y188" s="75">
        <v>81507</v>
      </c>
      <c r="Z188" s="75">
        <v>120590</v>
      </c>
      <c r="AA188" s="75">
        <v>150050</v>
      </c>
      <c r="AB188" s="101">
        <v>1.2108298073252319</v>
      </c>
      <c r="AC188" s="101" t="s">
        <v>3199</v>
      </c>
      <c r="AD188" s="101" t="s">
        <v>3199</v>
      </c>
      <c r="AE188" s="101" t="s">
        <v>3199</v>
      </c>
      <c r="AF188" s="101">
        <v>-1.3955234952301701</v>
      </c>
      <c r="AG188" s="101">
        <v>-1.141215977558077</v>
      </c>
      <c r="AH188" s="101">
        <v>-2.6349812912011021</v>
      </c>
      <c r="AI188" s="101">
        <v>-1.873954171611772</v>
      </c>
    </row>
    <row r="189" spans="1:35" x14ac:dyDescent="0.3">
      <c r="A189" s="74" t="s">
        <v>2613</v>
      </c>
      <c r="B189" s="74" t="s">
        <v>2418</v>
      </c>
      <c r="C189" s="74" t="s">
        <v>2421</v>
      </c>
      <c r="D189" s="75">
        <v>77270</v>
      </c>
      <c r="E189" s="75">
        <v>53227</v>
      </c>
      <c r="F189" s="75">
        <v>42846</v>
      </c>
      <c r="G189" s="75">
        <v>47430</v>
      </c>
      <c r="H189" s="75">
        <v>46337</v>
      </c>
      <c r="I189" s="75">
        <v>72859</v>
      </c>
      <c r="J189" s="75">
        <v>626900</v>
      </c>
      <c r="K189" s="75">
        <v>344950</v>
      </c>
      <c r="L189" s="75">
        <v>506130</v>
      </c>
      <c r="M189" s="75">
        <v>396140</v>
      </c>
      <c r="N189" s="75">
        <v>406430</v>
      </c>
      <c r="O189" s="75">
        <v>423280</v>
      </c>
      <c r="P189" s="75">
        <v>89231</v>
      </c>
      <c r="Q189" s="75">
        <v>25817</v>
      </c>
      <c r="R189" s="75">
        <v>84106</v>
      </c>
      <c r="S189" s="75">
        <v>128020</v>
      </c>
      <c r="T189" s="75">
        <v>58621</v>
      </c>
      <c r="U189" s="75">
        <v>96417</v>
      </c>
      <c r="V189" s="75">
        <v>455700</v>
      </c>
      <c r="W189" s="75">
        <v>177090</v>
      </c>
      <c r="X189" s="75">
        <v>277940</v>
      </c>
      <c r="Y189" s="75">
        <v>390340</v>
      </c>
      <c r="Z189" s="75">
        <v>176420</v>
      </c>
      <c r="AA189" s="75">
        <v>153990</v>
      </c>
      <c r="AB189" s="101" t="s">
        <v>3199</v>
      </c>
      <c r="AC189" s="101">
        <v>-0.7644841651546922</v>
      </c>
      <c r="AD189" s="101" t="s">
        <v>3199</v>
      </c>
      <c r="AE189" s="101">
        <v>0.76621161895309631</v>
      </c>
      <c r="AF189" s="101">
        <v>-3.0919252636971941</v>
      </c>
      <c r="AG189" s="101">
        <v>-2.879097017050182</v>
      </c>
      <c r="AH189" s="101">
        <v>-2.1931389516835882</v>
      </c>
      <c r="AI189" s="101">
        <v>1.1715217626676651</v>
      </c>
    </row>
    <row r="190" spans="1:35" x14ac:dyDescent="0.3">
      <c r="A190" s="74" t="s">
        <v>2632</v>
      </c>
      <c r="B190" s="74" t="s">
        <v>2418</v>
      </c>
      <c r="C190" s="74" t="s">
        <v>2421</v>
      </c>
      <c r="D190" s="75">
        <v>144040</v>
      </c>
      <c r="E190" s="75">
        <v>19827</v>
      </c>
      <c r="F190" s="75">
        <v>17710</v>
      </c>
      <c r="G190" s="75">
        <v>41990</v>
      </c>
      <c r="H190" s="75">
        <v>6364.6</v>
      </c>
      <c r="I190" s="75">
        <v>347680</v>
      </c>
      <c r="J190" s="75">
        <v>8963.2999999999993</v>
      </c>
      <c r="K190" s="75">
        <v>22321</v>
      </c>
      <c r="L190" s="75">
        <v>15266</v>
      </c>
      <c r="M190" s="75">
        <v>24817</v>
      </c>
      <c r="N190" s="75">
        <v>32724</v>
      </c>
      <c r="O190" s="75">
        <v>77320</v>
      </c>
      <c r="P190" s="75">
        <v>32736</v>
      </c>
      <c r="Q190" s="75">
        <v>135750</v>
      </c>
      <c r="R190" s="75">
        <v>12695</v>
      </c>
      <c r="S190" s="75">
        <v>16510</v>
      </c>
      <c r="T190" s="75">
        <v>17218</v>
      </c>
      <c r="U190" s="75">
        <v>31817</v>
      </c>
      <c r="V190" s="75">
        <v>70879</v>
      </c>
      <c r="W190" s="75">
        <v>30529</v>
      </c>
      <c r="X190" s="75">
        <v>38180</v>
      </c>
      <c r="Y190" s="75">
        <v>35252</v>
      </c>
      <c r="Z190" s="75">
        <v>42032</v>
      </c>
      <c r="AA190" s="75">
        <v>90708</v>
      </c>
      <c r="AB190" s="101" t="s">
        <v>3199</v>
      </c>
      <c r="AC190" s="101" t="s">
        <v>3199</v>
      </c>
      <c r="AD190" s="101">
        <v>-1.5843125517376391</v>
      </c>
      <c r="AE190" s="101" t="s">
        <v>3199</v>
      </c>
      <c r="AF190" s="101" t="s">
        <v>3199</v>
      </c>
      <c r="AG190" s="101" t="s">
        <v>3199</v>
      </c>
      <c r="AH190" s="101" t="s">
        <v>3199</v>
      </c>
      <c r="AI190" s="101" t="s">
        <v>3199</v>
      </c>
    </row>
    <row r="191" spans="1:35" x14ac:dyDescent="0.3">
      <c r="A191" s="74" t="s">
        <v>2634</v>
      </c>
      <c r="B191" s="74" t="s">
        <v>2418</v>
      </c>
      <c r="C191" s="74" t="s">
        <v>2421</v>
      </c>
      <c r="D191" s="75">
        <v>47247</v>
      </c>
      <c r="E191" s="75">
        <v>23083</v>
      </c>
      <c r="F191" s="75">
        <v>27439</v>
      </c>
      <c r="G191" s="75">
        <v>48575</v>
      </c>
      <c r="H191" s="75">
        <v>12502</v>
      </c>
      <c r="I191" s="75">
        <v>30038</v>
      </c>
      <c r="J191" s="75">
        <v>104250</v>
      </c>
      <c r="K191" s="75">
        <v>51757</v>
      </c>
      <c r="L191" s="75">
        <v>36520</v>
      </c>
      <c r="M191" s="75">
        <v>11224</v>
      </c>
      <c r="N191" s="75">
        <v>17309</v>
      </c>
      <c r="O191" s="75">
        <v>31386</v>
      </c>
      <c r="P191" s="75">
        <v>81706</v>
      </c>
      <c r="Q191" s="75">
        <v>39099</v>
      </c>
      <c r="R191" s="75">
        <v>170660</v>
      </c>
      <c r="S191" s="75">
        <v>29458</v>
      </c>
      <c r="T191" s="75">
        <v>14124</v>
      </c>
      <c r="U191" s="75">
        <v>66440</v>
      </c>
      <c r="V191" s="75">
        <v>80681</v>
      </c>
      <c r="W191" s="75">
        <v>36446</v>
      </c>
      <c r="X191" s="75">
        <v>61663</v>
      </c>
      <c r="Y191" s="75">
        <v>19107</v>
      </c>
      <c r="Z191" s="75">
        <v>23370</v>
      </c>
      <c r="AA191" s="75">
        <v>29089</v>
      </c>
      <c r="AB191" s="101">
        <v>-1.575873648811136</v>
      </c>
      <c r="AC191" s="101" t="s">
        <v>3199</v>
      </c>
      <c r="AD191" s="101" t="s">
        <v>3199</v>
      </c>
      <c r="AE191" s="101" t="s">
        <v>3199</v>
      </c>
      <c r="AF191" s="101" t="s">
        <v>3199</v>
      </c>
      <c r="AG191" s="101" t="s">
        <v>3199</v>
      </c>
      <c r="AH191" s="101" t="s">
        <v>3199</v>
      </c>
      <c r="AI191" s="101">
        <v>1.371810751751126</v>
      </c>
    </row>
    <row r="192" spans="1:35" x14ac:dyDescent="0.3">
      <c r="A192" s="74" t="s">
        <v>2635</v>
      </c>
      <c r="B192" s="74" t="s">
        <v>2418</v>
      </c>
      <c r="C192" s="74" t="s">
        <v>2421</v>
      </c>
      <c r="D192" s="75">
        <v>17608</v>
      </c>
      <c r="E192" s="75">
        <v>22614</v>
      </c>
      <c r="F192" s="75">
        <v>43312</v>
      </c>
      <c r="G192" s="75">
        <v>41225</v>
      </c>
      <c r="H192" s="75">
        <v>23317</v>
      </c>
      <c r="I192" s="75">
        <v>12499</v>
      </c>
      <c r="J192" s="75">
        <v>33940</v>
      </c>
      <c r="K192" s="75">
        <v>44217</v>
      </c>
      <c r="L192" s="75">
        <v>27834</v>
      </c>
      <c r="M192" s="75">
        <v>27523</v>
      </c>
      <c r="N192" s="75">
        <v>27226</v>
      </c>
      <c r="O192" s="75">
        <v>31462</v>
      </c>
      <c r="P192" s="75">
        <v>18032</v>
      </c>
      <c r="Q192" s="75">
        <v>10369</v>
      </c>
      <c r="R192" s="75">
        <v>7419.1</v>
      </c>
      <c r="S192" s="75">
        <v>12586</v>
      </c>
      <c r="T192" s="75">
        <v>11940</v>
      </c>
      <c r="U192" s="75">
        <v>8237.1</v>
      </c>
      <c r="V192" s="75">
        <v>38427</v>
      </c>
      <c r="W192" s="75">
        <v>20398</v>
      </c>
      <c r="X192" s="75">
        <v>35365</v>
      </c>
      <c r="Y192" s="75">
        <v>22427</v>
      </c>
      <c r="Z192" s="75">
        <v>29490</v>
      </c>
      <c r="AA192" s="75">
        <v>29400</v>
      </c>
      <c r="AB192" s="101">
        <v>1.221594157764339</v>
      </c>
      <c r="AC192" s="101">
        <v>1.2335545603493701</v>
      </c>
      <c r="AD192" s="101" t="s">
        <v>3199</v>
      </c>
      <c r="AE192" s="101" t="s">
        <v>3199</v>
      </c>
      <c r="AF192" s="101" t="s">
        <v>3199</v>
      </c>
      <c r="AG192" s="101" t="s">
        <v>3199</v>
      </c>
      <c r="AH192" s="101">
        <v>-1.3948045344259821</v>
      </c>
      <c r="AI192" s="101" t="s">
        <v>3199</v>
      </c>
    </row>
    <row r="193" spans="1:35" x14ac:dyDescent="0.3">
      <c r="A193" s="74" t="s">
        <v>2641</v>
      </c>
      <c r="B193" s="74" t="s">
        <v>2418</v>
      </c>
      <c r="C193" s="74" t="s">
        <v>2421</v>
      </c>
      <c r="D193" s="75">
        <v>49123000</v>
      </c>
      <c r="E193" s="75">
        <v>52166000</v>
      </c>
      <c r="F193" s="75">
        <v>53550000</v>
      </c>
      <c r="G193" s="75">
        <v>36155000</v>
      </c>
      <c r="H193" s="75">
        <v>40531000</v>
      </c>
      <c r="I193" s="75">
        <v>47823000</v>
      </c>
      <c r="J193" s="75">
        <v>19828000</v>
      </c>
      <c r="K193" s="75">
        <v>18952000</v>
      </c>
      <c r="L193" s="75">
        <v>24551000</v>
      </c>
      <c r="M193" s="75">
        <v>17063000</v>
      </c>
      <c r="N193" s="75">
        <v>16121000</v>
      </c>
      <c r="O193" s="75">
        <v>14929000</v>
      </c>
      <c r="P193" s="75">
        <v>43008000</v>
      </c>
      <c r="Q193" s="75">
        <v>56843000</v>
      </c>
      <c r="R193" s="75">
        <v>48523000</v>
      </c>
      <c r="S193" s="75">
        <v>51683000</v>
      </c>
      <c r="T193" s="75">
        <v>47493000</v>
      </c>
      <c r="U193" s="75">
        <v>32791000</v>
      </c>
      <c r="V193" s="75">
        <v>32306000</v>
      </c>
      <c r="W193" s="75">
        <v>36201000</v>
      </c>
      <c r="X193" s="75">
        <v>30944000</v>
      </c>
      <c r="Y193" s="75">
        <v>26893000</v>
      </c>
      <c r="Z193" s="75">
        <v>27857000</v>
      </c>
      <c r="AA193" s="75">
        <v>28558000</v>
      </c>
      <c r="AB193" s="101" t="s">
        <v>3199</v>
      </c>
      <c r="AC193" s="101" t="s">
        <v>3199</v>
      </c>
      <c r="AD193" s="101">
        <v>-0.65107401790281805</v>
      </c>
      <c r="AE193" s="101">
        <v>-0.79202828419170879</v>
      </c>
      <c r="AF193" s="101">
        <v>1.2897851304515771</v>
      </c>
      <c r="AG193" s="101">
        <v>1.37175136572725</v>
      </c>
      <c r="AH193" s="101" t="s">
        <v>3199</v>
      </c>
      <c r="AI193" s="101">
        <v>-1.98776807300701</v>
      </c>
    </row>
    <row r="194" spans="1:35" x14ac:dyDescent="0.3">
      <c r="A194" s="74" t="s">
        <v>2642</v>
      </c>
      <c r="B194" s="74" t="s">
        <v>2418</v>
      </c>
      <c r="C194" s="74" t="s">
        <v>2421</v>
      </c>
      <c r="D194" s="75">
        <v>63480</v>
      </c>
      <c r="E194" s="75">
        <v>85292</v>
      </c>
      <c r="F194" s="75">
        <v>75709</v>
      </c>
      <c r="G194" s="75">
        <v>57041</v>
      </c>
      <c r="H194" s="75">
        <v>67285</v>
      </c>
      <c r="I194" s="75">
        <v>60773</v>
      </c>
      <c r="J194" s="75">
        <v>135920</v>
      </c>
      <c r="K194" s="75">
        <v>142110</v>
      </c>
      <c r="L194" s="75">
        <v>172690</v>
      </c>
      <c r="M194" s="75">
        <v>150960</v>
      </c>
      <c r="N194" s="75">
        <v>123240</v>
      </c>
      <c r="O194" s="75">
        <v>114220</v>
      </c>
      <c r="P194" s="75">
        <v>56415</v>
      </c>
      <c r="Q194" s="75">
        <v>95966</v>
      </c>
      <c r="R194" s="75">
        <v>69486</v>
      </c>
      <c r="S194" s="75">
        <v>53467</v>
      </c>
      <c r="T194" s="75">
        <v>73348</v>
      </c>
      <c r="U194" s="75">
        <v>41513</v>
      </c>
      <c r="V194" s="75">
        <v>202470</v>
      </c>
      <c r="W194" s="75">
        <v>208370</v>
      </c>
      <c r="X194" s="75">
        <v>225220</v>
      </c>
      <c r="Y194" s="75">
        <v>173820</v>
      </c>
      <c r="Z194" s="75">
        <v>166370</v>
      </c>
      <c r="AA194" s="75">
        <v>203500</v>
      </c>
      <c r="AB194" s="101" t="s">
        <v>3199</v>
      </c>
      <c r="AC194" s="101" t="s">
        <v>3199</v>
      </c>
      <c r="AD194" s="101" t="s">
        <v>3199</v>
      </c>
      <c r="AE194" s="101" t="s">
        <v>3199</v>
      </c>
      <c r="AF194" s="101">
        <v>-1.005638127938266</v>
      </c>
      <c r="AG194" s="101">
        <v>-1.069320386932584</v>
      </c>
      <c r="AH194" s="101">
        <v>-1.519467762129012</v>
      </c>
      <c r="AI194" s="101">
        <v>-1.0089057950447331</v>
      </c>
    </row>
    <row r="195" spans="1:35" x14ac:dyDescent="0.3">
      <c r="A195" s="74" t="s">
        <v>2655</v>
      </c>
      <c r="B195" s="74" t="s">
        <v>2418</v>
      </c>
      <c r="C195" s="74" t="s">
        <v>2421</v>
      </c>
      <c r="D195" s="75">
        <v>346570</v>
      </c>
      <c r="E195" s="75">
        <v>405780</v>
      </c>
      <c r="F195" s="75">
        <v>652580</v>
      </c>
      <c r="G195" s="75">
        <v>529270</v>
      </c>
      <c r="H195" s="75">
        <v>460070</v>
      </c>
      <c r="I195" s="75">
        <v>602500</v>
      </c>
      <c r="J195" s="75">
        <v>42235</v>
      </c>
      <c r="K195" s="75">
        <v>20895</v>
      </c>
      <c r="L195" s="75">
        <v>81599</v>
      </c>
      <c r="M195" s="75">
        <v>35630</v>
      </c>
      <c r="N195" s="75">
        <v>14065</v>
      </c>
      <c r="O195" s="75">
        <v>17319</v>
      </c>
      <c r="P195" s="75">
        <v>435190</v>
      </c>
      <c r="Q195" s="75">
        <v>701560</v>
      </c>
      <c r="R195" s="75">
        <v>552950</v>
      </c>
      <c r="S195" s="75">
        <v>560650</v>
      </c>
      <c r="T195" s="75">
        <v>617500</v>
      </c>
      <c r="U195" s="75">
        <v>412830</v>
      </c>
      <c r="V195" s="75">
        <v>91580</v>
      </c>
      <c r="W195" s="75">
        <v>99031</v>
      </c>
      <c r="X195" s="75">
        <v>85458</v>
      </c>
      <c r="Y195" s="75">
        <v>100500</v>
      </c>
      <c r="Z195" s="75">
        <v>84646</v>
      </c>
      <c r="AA195" s="75">
        <v>103560</v>
      </c>
      <c r="AB195" s="101" t="s">
        <v>3199</v>
      </c>
      <c r="AC195" s="101" t="s">
        <v>3199</v>
      </c>
      <c r="AD195" s="101">
        <v>-0.93167486556399659</v>
      </c>
      <c r="AE195" s="101">
        <v>-2.1070666626759968</v>
      </c>
      <c r="AF195" s="101">
        <v>3.2790723153752439</v>
      </c>
      <c r="AG195" s="101">
        <v>4.5700890011487969</v>
      </c>
      <c r="AH195" s="101">
        <v>2.6136663232630291</v>
      </c>
      <c r="AI195" s="101">
        <v>-3.353850281389259</v>
      </c>
    </row>
    <row r="196" spans="1:35" x14ac:dyDescent="0.3">
      <c r="A196" s="74" t="s">
        <v>2663</v>
      </c>
      <c r="B196" s="74" t="s">
        <v>2418</v>
      </c>
      <c r="C196" s="74" t="s">
        <v>2421</v>
      </c>
      <c r="D196" s="75">
        <v>124460</v>
      </c>
      <c r="E196" s="75">
        <v>133020</v>
      </c>
      <c r="F196" s="75">
        <v>106430</v>
      </c>
      <c r="G196" s="75">
        <v>102530</v>
      </c>
      <c r="H196" s="75">
        <v>104870</v>
      </c>
      <c r="I196" s="75">
        <v>111260</v>
      </c>
      <c r="J196" s="75">
        <v>154290</v>
      </c>
      <c r="K196" s="75">
        <v>212160</v>
      </c>
      <c r="L196" s="75">
        <v>150270</v>
      </c>
      <c r="M196" s="75">
        <v>203630</v>
      </c>
      <c r="N196" s="75">
        <v>239990</v>
      </c>
      <c r="O196" s="75">
        <v>200090</v>
      </c>
      <c r="P196" s="75">
        <v>98011</v>
      </c>
      <c r="Q196" s="75">
        <v>121190</v>
      </c>
      <c r="R196" s="75">
        <v>105060</v>
      </c>
      <c r="S196" s="75">
        <v>90874</v>
      </c>
      <c r="T196" s="75">
        <v>95840</v>
      </c>
      <c r="U196" s="75">
        <v>120890</v>
      </c>
      <c r="V196" s="75">
        <v>137790</v>
      </c>
      <c r="W196" s="75">
        <v>98813</v>
      </c>
      <c r="X196" s="75">
        <v>83493</v>
      </c>
      <c r="Y196" s="75">
        <v>131790</v>
      </c>
      <c r="Z196" s="75">
        <v>67591</v>
      </c>
      <c r="AA196" s="75">
        <v>103650</v>
      </c>
      <c r="AB196" s="101" t="s">
        <v>3199</v>
      </c>
      <c r="AC196" s="101" t="s">
        <v>3199</v>
      </c>
      <c r="AD196" s="101">
        <v>0.69087807662233169</v>
      </c>
      <c r="AE196" s="101">
        <v>1.0869454926000159</v>
      </c>
      <c r="AF196" s="101" t="s">
        <v>3199</v>
      </c>
      <c r="AG196" s="101">
        <v>-1.014392945946534</v>
      </c>
      <c r="AH196" s="101" t="s">
        <v>3199</v>
      </c>
      <c r="AI196" s="101">
        <v>1.659415832088234</v>
      </c>
    </row>
    <row r="197" spans="1:35" x14ac:dyDescent="0.3">
      <c r="A197" s="74" t="s">
        <v>2683</v>
      </c>
      <c r="B197" s="74" t="s">
        <v>2418</v>
      </c>
      <c r="C197" s="74" t="s">
        <v>2421</v>
      </c>
      <c r="D197" s="75">
        <v>45807</v>
      </c>
      <c r="E197" s="75">
        <v>32017</v>
      </c>
      <c r="F197" s="75">
        <v>53591</v>
      </c>
      <c r="G197" s="75">
        <v>32799</v>
      </c>
      <c r="H197" s="75">
        <v>38606</v>
      </c>
      <c r="I197" s="75">
        <v>34854</v>
      </c>
      <c r="J197" s="75">
        <v>14935</v>
      </c>
      <c r="K197" s="75">
        <v>14776</v>
      </c>
      <c r="L197" s="75">
        <v>8768.2000000000007</v>
      </c>
      <c r="M197" s="75">
        <v>4117.5</v>
      </c>
      <c r="N197" s="75">
        <v>13776</v>
      </c>
      <c r="O197" s="75">
        <v>8728.1</v>
      </c>
      <c r="P197" s="75">
        <v>40786</v>
      </c>
      <c r="Q197" s="75">
        <v>71004</v>
      </c>
      <c r="R197" s="75">
        <v>34560</v>
      </c>
      <c r="S197" s="75">
        <v>38227</v>
      </c>
      <c r="T197" s="75">
        <v>35503</v>
      </c>
      <c r="U197" s="75">
        <v>17736</v>
      </c>
      <c r="V197" s="75">
        <v>30739</v>
      </c>
      <c r="W197" s="75">
        <v>29867</v>
      </c>
      <c r="X197" s="75">
        <v>40989</v>
      </c>
      <c r="Y197" s="75">
        <v>24487</v>
      </c>
      <c r="Z197" s="75">
        <v>14244</v>
      </c>
      <c r="AA197" s="75">
        <v>10681</v>
      </c>
      <c r="AB197" s="101" t="s">
        <v>3199</v>
      </c>
      <c r="AC197" s="101" t="s">
        <v>3199</v>
      </c>
      <c r="AD197" s="101">
        <v>-1.400678691342397</v>
      </c>
      <c r="AE197" s="101" t="s">
        <v>3199</v>
      </c>
      <c r="AF197" s="101">
        <v>1.7719792472265781</v>
      </c>
      <c r="AG197" s="101">
        <v>1.9969158536237299</v>
      </c>
      <c r="AH197" s="101" t="s">
        <v>3199</v>
      </c>
      <c r="AI197" s="101" t="s">
        <v>3199</v>
      </c>
    </row>
    <row r="198" spans="1:35" x14ac:dyDescent="0.3">
      <c r="A198" s="74" t="s">
        <v>2684</v>
      </c>
      <c r="B198" s="74" t="s">
        <v>2418</v>
      </c>
      <c r="C198" s="74" t="s">
        <v>2421</v>
      </c>
      <c r="D198" s="75">
        <v>32371</v>
      </c>
      <c r="E198" s="75">
        <v>84482</v>
      </c>
      <c r="F198" s="75">
        <v>68181</v>
      </c>
      <c r="G198" s="75">
        <v>45797</v>
      </c>
      <c r="H198" s="75">
        <v>21659</v>
      </c>
      <c r="I198" s="75">
        <v>51914</v>
      </c>
      <c r="J198" s="75">
        <v>3207</v>
      </c>
      <c r="K198" s="75">
        <v>13090</v>
      </c>
      <c r="L198" s="75">
        <v>23738</v>
      </c>
      <c r="M198" s="75">
        <v>19997</v>
      </c>
      <c r="N198" s="75">
        <v>20051</v>
      </c>
      <c r="O198" s="75">
        <v>96530</v>
      </c>
      <c r="P198" s="75">
        <v>26691</v>
      </c>
      <c r="Q198" s="75">
        <v>64143</v>
      </c>
      <c r="R198" s="75">
        <v>36490</v>
      </c>
      <c r="S198" s="75">
        <v>24838</v>
      </c>
      <c r="T198" s="75">
        <v>182400</v>
      </c>
      <c r="U198" s="75">
        <v>19623</v>
      </c>
      <c r="V198" s="75">
        <v>26916</v>
      </c>
      <c r="W198" s="75">
        <v>95640</v>
      </c>
      <c r="X198" s="75">
        <v>32920</v>
      </c>
      <c r="Y198" s="75">
        <v>123420</v>
      </c>
      <c r="Z198" s="75">
        <v>24505</v>
      </c>
      <c r="AA198" s="75">
        <v>49084</v>
      </c>
      <c r="AB198" s="101" t="s">
        <v>3199</v>
      </c>
      <c r="AC198" s="101" t="s">
        <v>3199</v>
      </c>
      <c r="AD198" s="101">
        <v>-1.957358185098427</v>
      </c>
      <c r="AE198" s="101" t="s">
        <v>3199</v>
      </c>
      <c r="AF198" s="101">
        <v>2.2084566790197799</v>
      </c>
      <c r="AG198" s="101" t="s">
        <v>3199</v>
      </c>
      <c r="AH198" s="101" t="s">
        <v>3199</v>
      </c>
      <c r="AI198" s="101">
        <v>1.44526435261907</v>
      </c>
    </row>
    <row r="199" spans="1:35" x14ac:dyDescent="0.3">
      <c r="A199" s="74" t="s">
        <v>2753</v>
      </c>
      <c r="B199" s="74" t="s">
        <v>2418</v>
      </c>
      <c r="C199" s="74" t="s">
        <v>2421</v>
      </c>
      <c r="D199" s="75">
        <v>26803</v>
      </c>
      <c r="E199" s="75">
        <v>74099</v>
      </c>
      <c r="F199" s="75">
        <v>69788</v>
      </c>
      <c r="G199" s="75">
        <v>52474</v>
      </c>
      <c r="H199" s="75">
        <v>98328</v>
      </c>
      <c r="I199" s="75">
        <v>80429</v>
      </c>
      <c r="J199" s="75">
        <v>34099</v>
      </c>
      <c r="K199" s="75">
        <v>17179</v>
      </c>
      <c r="L199" s="75">
        <v>44959</v>
      </c>
      <c r="M199" s="75">
        <v>29930</v>
      </c>
      <c r="N199" s="75">
        <v>14085</v>
      </c>
      <c r="O199" s="75">
        <v>72085</v>
      </c>
      <c r="P199" s="75">
        <v>53395</v>
      </c>
      <c r="Q199" s="75">
        <v>109170</v>
      </c>
      <c r="R199" s="75">
        <v>88755</v>
      </c>
      <c r="S199" s="75">
        <v>31847</v>
      </c>
      <c r="T199" s="75">
        <v>177970</v>
      </c>
      <c r="U199" s="75">
        <v>51981</v>
      </c>
      <c r="V199" s="75">
        <v>36571</v>
      </c>
      <c r="W199" s="75">
        <v>70935</v>
      </c>
      <c r="X199" s="75">
        <v>44826</v>
      </c>
      <c r="Y199" s="75">
        <v>94807</v>
      </c>
      <c r="Z199" s="75">
        <v>22381</v>
      </c>
      <c r="AA199" s="75">
        <v>46267</v>
      </c>
      <c r="AB199" s="101" t="s">
        <v>3199</v>
      </c>
      <c r="AC199" s="101" t="s">
        <v>3199</v>
      </c>
      <c r="AD199" s="101">
        <v>-0.66255546184408631</v>
      </c>
      <c r="AE199" s="101" t="s">
        <v>3199</v>
      </c>
      <c r="AF199" s="101" t="s">
        <v>3199</v>
      </c>
      <c r="AG199" s="101" t="s">
        <v>3199</v>
      </c>
      <c r="AH199" s="101" t="s">
        <v>3199</v>
      </c>
      <c r="AI199" s="101" t="s">
        <v>3199</v>
      </c>
    </row>
    <row r="200" spans="1:35" x14ac:dyDescent="0.3">
      <c r="A200" s="74" t="s">
        <v>2758</v>
      </c>
      <c r="B200" s="74" t="s">
        <v>2418</v>
      </c>
      <c r="C200" s="74" t="s">
        <v>2421</v>
      </c>
      <c r="D200" s="75">
        <v>25757</v>
      </c>
      <c r="E200" s="75">
        <v>39274</v>
      </c>
      <c r="F200" s="75">
        <v>76013</v>
      </c>
      <c r="G200" s="75">
        <v>44199</v>
      </c>
      <c r="H200" s="75">
        <v>36620</v>
      </c>
      <c r="I200" s="75">
        <v>45245</v>
      </c>
      <c r="J200" s="75">
        <v>18572</v>
      </c>
      <c r="K200" s="75">
        <v>3311.1</v>
      </c>
      <c r="L200" s="75">
        <v>15530</v>
      </c>
      <c r="M200" s="75">
        <v>15741</v>
      </c>
      <c r="N200" s="75">
        <v>12835</v>
      </c>
      <c r="O200" s="75">
        <v>7183</v>
      </c>
      <c r="P200" s="75">
        <v>37715</v>
      </c>
      <c r="Q200" s="75">
        <v>60170</v>
      </c>
      <c r="R200" s="75">
        <v>31820</v>
      </c>
      <c r="S200" s="75">
        <v>43842</v>
      </c>
      <c r="T200" s="75">
        <v>56202</v>
      </c>
      <c r="U200" s="75">
        <v>18423</v>
      </c>
      <c r="V200" s="75">
        <v>21662</v>
      </c>
      <c r="W200" s="75">
        <v>10779</v>
      </c>
      <c r="X200" s="75">
        <v>21462</v>
      </c>
      <c r="Y200" s="75">
        <v>13906</v>
      </c>
      <c r="Z200" s="75">
        <v>9915.9</v>
      </c>
      <c r="AA200" s="75">
        <v>3359.6</v>
      </c>
      <c r="AB200" s="101" t="s">
        <v>3199</v>
      </c>
      <c r="AC200" s="101" t="s">
        <v>3199</v>
      </c>
      <c r="AD200" s="101" t="s">
        <v>3199</v>
      </c>
      <c r="AE200" s="101" t="s">
        <v>3199</v>
      </c>
      <c r="AF200" s="101">
        <v>1.9145298793443559</v>
      </c>
      <c r="AG200" s="101">
        <v>1.8177780479132659</v>
      </c>
      <c r="AH200" s="101">
        <v>1.266796620853325</v>
      </c>
      <c r="AI200" s="101">
        <v>-1.353140182227242</v>
      </c>
    </row>
    <row r="201" spans="1:35" x14ac:dyDescent="0.3">
      <c r="A201" s="74" t="s">
        <v>2771</v>
      </c>
      <c r="B201" s="74" t="s">
        <v>2418</v>
      </c>
      <c r="C201" s="74" t="s">
        <v>2421</v>
      </c>
      <c r="D201" s="75">
        <v>116580</v>
      </c>
      <c r="E201" s="75">
        <v>183320</v>
      </c>
      <c r="F201" s="75">
        <v>38679</v>
      </c>
      <c r="G201" s="75">
        <v>104810</v>
      </c>
      <c r="H201" s="75">
        <v>120240</v>
      </c>
      <c r="I201" s="75">
        <v>191670</v>
      </c>
      <c r="J201" s="75">
        <v>102220</v>
      </c>
      <c r="K201" s="75">
        <v>24075</v>
      </c>
      <c r="L201" s="75">
        <v>61875</v>
      </c>
      <c r="M201" s="75">
        <v>8701</v>
      </c>
      <c r="N201" s="75">
        <v>119250</v>
      </c>
      <c r="O201" s="75">
        <v>20155</v>
      </c>
      <c r="P201" s="75">
        <v>138040</v>
      </c>
      <c r="Q201" s="75">
        <v>144720</v>
      </c>
      <c r="R201" s="75">
        <v>191950</v>
      </c>
      <c r="S201" s="75">
        <v>82185</v>
      </c>
      <c r="T201" s="75">
        <v>199000</v>
      </c>
      <c r="U201" s="75">
        <v>71792</v>
      </c>
      <c r="V201" s="75">
        <v>159700</v>
      </c>
      <c r="W201" s="75">
        <v>12823</v>
      </c>
      <c r="X201" s="75">
        <v>156020</v>
      </c>
      <c r="Y201" s="75">
        <v>49784</v>
      </c>
      <c r="Z201" s="75">
        <v>98709</v>
      </c>
      <c r="AA201" s="75">
        <v>50632</v>
      </c>
      <c r="AB201" s="101" t="s">
        <v>3199</v>
      </c>
      <c r="AC201" s="101" t="s">
        <v>3199</v>
      </c>
      <c r="AD201" s="101" t="s">
        <v>3199</v>
      </c>
      <c r="AE201" s="101" t="s">
        <v>3199</v>
      </c>
      <c r="AF201" s="101" t="s">
        <v>3199</v>
      </c>
      <c r="AG201" s="101" t="s">
        <v>3199</v>
      </c>
      <c r="AH201" s="101" t="s">
        <v>3199</v>
      </c>
      <c r="AI201" s="101">
        <v>-2.7606724111350789</v>
      </c>
    </row>
    <row r="202" spans="1:35" x14ac:dyDescent="0.3">
      <c r="A202" s="74" t="s">
        <v>2780</v>
      </c>
      <c r="B202" s="74" t="s">
        <v>2418</v>
      </c>
      <c r="C202" s="74" t="s">
        <v>2421</v>
      </c>
      <c r="D202" s="75">
        <v>28014</v>
      </c>
      <c r="E202" s="75">
        <v>57090</v>
      </c>
      <c r="F202" s="75">
        <v>55033</v>
      </c>
      <c r="G202" s="75">
        <v>43000</v>
      </c>
      <c r="H202" s="75">
        <v>36589</v>
      </c>
      <c r="I202" s="75">
        <v>51873</v>
      </c>
      <c r="J202" s="75">
        <v>5090.1000000000004</v>
      </c>
      <c r="K202" s="75">
        <v>18840</v>
      </c>
      <c r="L202" s="75">
        <v>27190</v>
      </c>
      <c r="M202" s="75">
        <v>18368</v>
      </c>
      <c r="N202" s="75">
        <v>17342</v>
      </c>
      <c r="O202" s="75">
        <v>48241</v>
      </c>
      <c r="P202" s="75">
        <v>57396</v>
      </c>
      <c r="Q202" s="75">
        <v>95771</v>
      </c>
      <c r="R202" s="75">
        <v>78159</v>
      </c>
      <c r="S202" s="75">
        <v>37538</v>
      </c>
      <c r="T202" s="75">
        <v>196560</v>
      </c>
      <c r="U202" s="75">
        <v>43642</v>
      </c>
      <c r="V202" s="75">
        <v>32948</v>
      </c>
      <c r="W202" s="75">
        <v>77952</v>
      </c>
      <c r="X202" s="75">
        <v>38910</v>
      </c>
      <c r="Y202" s="75">
        <v>72003</v>
      </c>
      <c r="Z202" s="75">
        <v>34696</v>
      </c>
      <c r="AA202" s="75">
        <v>36184</v>
      </c>
      <c r="AB202" s="101">
        <v>-0.72308951050506765</v>
      </c>
      <c r="AC202" s="101" t="s">
        <v>3199</v>
      </c>
      <c r="AD202" s="101">
        <v>-1.5511713650942349</v>
      </c>
      <c r="AE202" s="101" t="s">
        <v>3199</v>
      </c>
      <c r="AF202" s="101">
        <v>1.454875353435668</v>
      </c>
      <c r="AG202" s="101" t="s">
        <v>3199</v>
      </c>
      <c r="AH202" s="101" t="s">
        <v>3199</v>
      </c>
      <c r="AI202" s="101" t="s">
        <v>3199</v>
      </c>
    </row>
    <row r="203" spans="1:35" x14ac:dyDescent="0.3">
      <c r="A203" s="74" t="s">
        <v>2809</v>
      </c>
      <c r="B203" s="74" t="s">
        <v>2418</v>
      </c>
      <c r="C203" s="74" t="s">
        <v>2421</v>
      </c>
      <c r="D203" s="75">
        <v>465200</v>
      </c>
      <c r="E203" s="75">
        <v>592560</v>
      </c>
      <c r="F203" s="75">
        <v>844970</v>
      </c>
      <c r="G203" s="75">
        <v>529900</v>
      </c>
      <c r="H203" s="75">
        <v>531070</v>
      </c>
      <c r="I203" s="75">
        <v>691190</v>
      </c>
      <c r="J203" s="75">
        <v>237990</v>
      </c>
      <c r="K203" s="75">
        <v>343180</v>
      </c>
      <c r="L203" s="75">
        <v>415790</v>
      </c>
      <c r="M203" s="75">
        <v>393450</v>
      </c>
      <c r="N203" s="75">
        <v>495120</v>
      </c>
      <c r="O203" s="75">
        <v>407140</v>
      </c>
      <c r="P203" s="75">
        <v>453920</v>
      </c>
      <c r="Q203" s="75">
        <v>869810</v>
      </c>
      <c r="R203" s="75">
        <v>374220</v>
      </c>
      <c r="S203" s="75">
        <v>468950</v>
      </c>
      <c r="T203" s="75">
        <v>498170</v>
      </c>
      <c r="U203" s="75">
        <v>306970</v>
      </c>
      <c r="V203" s="75">
        <v>419650</v>
      </c>
      <c r="W203" s="75">
        <v>319490</v>
      </c>
      <c r="X203" s="75">
        <v>492970</v>
      </c>
      <c r="Y203" s="75">
        <v>327790</v>
      </c>
      <c r="Z203" s="75">
        <v>383090</v>
      </c>
      <c r="AA203" s="75">
        <v>356010</v>
      </c>
      <c r="AB203" s="101" t="s">
        <v>3199</v>
      </c>
      <c r="AC203" s="101" t="s">
        <v>3199</v>
      </c>
      <c r="AD203" s="101" t="s">
        <v>3199</v>
      </c>
      <c r="AE203" s="101" t="s">
        <v>3199</v>
      </c>
      <c r="AF203" s="101">
        <v>0.93246332859908165</v>
      </c>
      <c r="AG203" s="101" t="s">
        <v>3199</v>
      </c>
      <c r="AH203" s="101" t="s">
        <v>3199</v>
      </c>
      <c r="AI203" s="101" t="s">
        <v>3199</v>
      </c>
    </row>
    <row r="204" spans="1:35" x14ac:dyDescent="0.3">
      <c r="A204" s="74" t="s">
        <v>2836</v>
      </c>
      <c r="B204" s="74" t="s">
        <v>2418</v>
      </c>
      <c r="C204" s="74" t="s">
        <v>2421</v>
      </c>
      <c r="D204" s="75">
        <v>26716</v>
      </c>
      <c r="E204" s="75">
        <v>11142</v>
      </c>
      <c r="F204" s="75">
        <v>23555</v>
      </c>
      <c r="G204" s="75">
        <v>8617.5</v>
      </c>
      <c r="H204" s="75">
        <v>10212</v>
      </c>
      <c r="I204" s="75">
        <v>32852</v>
      </c>
      <c r="J204" s="75">
        <v>21994</v>
      </c>
      <c r="K204" s="75">
        <v>35956</v>
      </c>
      <c r="L204" s="75">
        <v>41480</v>
      </c>
      <c r="M204" s="75">
        <v>26379</v>
      </c>
      <c r="N204" s="75">
        <v>32502</v>
      </c>
      <c r="O204" s="75">
        <v>29895</v>
      </c>
      <c r="P204" s="75">
        <v>5744.4</v>
      </c>
      <c r="Q204" s="75">
        <v>18888</v>
      </c>
      <c r="R204" s="75">
        <v>22588</v>
      </c>
      <c r="S204" s="75">
        <v>20055</v>
      </c>
      <c r="T204" s="75">
        <v>18721</v>
      </c>
      <c r="U204" s="75">
        <v>21607</v>
      </c>
      <c r="V204" s="75">
        <v>35516</v>
      </c>
      <c r="W204" s="75">
        <v>42236</v>
      </c>
      <c r="X204" s="75">
        <v>38242</v>
      </c>
      <c r="Y204" s="75">
        <v>33390</v>
      </c>
      <c r="Z204" s="75">
        <v>32300</v>
      </c>
      <c r="AA204" s="75">
        <v>76590</v>
      </c>
      <c r="AB204" s="101" t="s">
        <v>3199</v>
      </c>
      <c r="AC204" s="101" t="s">
        <v>3199</v>
      </c>
      <c r="AD204" s="101" t="s">
        <v>3199</v>
      </c>
      <c r="AE204" s="101" t="s">
        <v>3199</v>
      </c>
      <c r="AF204" s="101" t="s">
        <v>3199</v>
      </c>
      <c r="AG204" s="101" t="s">
        <v>3199</v>
      </c>
      <c r="AH204" s="101">
        <v>-1.29656801358743</v>
      </c>
      <c r="AI204" s="101" t="s">
        <v>3199</v>
      </c>
    </row>
    <row r="205" spans="1:35" x14ac:dyDescent="0.3">
      <c r="A205" s="74" t="s">
        <v>2837</v>
      </c>
      <c r="B205" s="74" t="s">
        <v>2418</v>
      </c>
      <c r="C205" s="74" t="s">
        <v>2421</v>
      </c>
      <c r="D205" s="75">
        <v>29453</v>
      </c>
      <c r="E205" s="75">
        <v>11378</v>
      </c>
      <c r="F205" s="75">
        <v>28115</v>
      </c>
      <c r="G205" s="75">
        <v>9118.1</v>
      </c>
      <c r="H205" s="75">
        <v>1680</v>
      </c>
      <c r="I205" s="75">
        <v>19927</v>
      </c>
      <c r="J205" s="75">
        <v>9862.1</v>
      </c>
      <c r="K205" s="75">
        <v>26279</v>
      </c>
      <c r="L205" s="75">
        <v>40896</v>
      </c>
      <c r="M205" s="75">
        <v>42141</v>
      </c>
      <c r="N205" s="75">
        <v>42562</v>
      </c>
      <c r="O205" s="75">
        <v>27242</v>
      </c>
      <c r="P205" s="75">
        <v>3352.7</v>
      </c>
      <c r="Q205" s="75">
        <v>12247</v>
      </c>
      <c r="R205" s="75">
        <v>3417.3</v>
      </c>
      <c r="S205" s="75">
        <v>10207</v>
      </c>
      <c r="T205" s="75">
        <v>27034</v>
      </c>
      <c r="U205" s="75">
        <v>3739.7</v>
      </c>
      <c r="V205" s="75">
        <v>24337</v>
      </c>
      <c r="W205" s="75">
        <v>25149</v>
      </c>
      <c r="X205" s="75">
        <v>28272</v>
      </c>
      <c r="Y205" s="75">
        <v>21400</v>
      </c>
      <c r="Z205" s="75">
        <v>35362</v>
      </c>
      <c r="AA205" s="75">
        <v>51869</v>
      </c>
      <c r="AB205" s="101">
        <v>1.8581771803398739</v>
      </c>
      <c r="AC205" s="101" t="s">
        <v>3199</v>
      </c>
      <c r="AD205" s="101" t="s">
        <v>3199</v>
      </c>
      <c r="AE205" s="101" t="s">
        <v>3199</v>
      </c>
      <c r="AF205" s="101" t="s">
        <v>3199</v>
      </c>
      <c r="AG205" s="101" t="s">
        <v>3199</v>
      </c>
      <c r="AH205" s="101">
        <v>-2.0317014382847591</v>
      </c>
      <c r="AI205" s="101" t="s">
        <v>3199</v>
      </c>
    </row>
    <row r="206" spans="1:35" x14ac:dyDescent="0.3">
      <c r="A206" s="74" t="s">
        <v>2838</v>
      </c>
      <c r="B206" s="74" t="s">
        <v>2418</v>
      </c>
      <c r="C206" s="74" t="s">
        <v>2421</v>
      </c>
      <c r="D206" s="75">
        <v>161240</v>
      </c>
      <c r="E206" s="75">
        <v>12808</v>
      </c>
      <c r="F206" s="75">
        <v>17157</v>
      </c>
      <c r="G206" s="75">
        <v>69050</v>
      </c>
      <c r="H206" s="75">
        <v>7499.9</v>
      </c>
      <c r="I206" s="75">
        <v>342390</v>
      </c>
      <c r="J206" s="75">
        <v>6726</v>
      </c>
      <c r="K206" s="75">
        <v>28632</v>
      </c>
      <c r="L206" s="75">
        <v>14613</v>
      </c>
      <c r="M206" s="75">
        <v>26088</v>
      </c>
      <c r="N206" s="75">
        <v>28601</v>
      </c>
      <c r="O206" s="75">
        <v>81098</v>
      </c>
      <c r="P206" s="75">
        <v>32445</v>
      </c>
      <c r="Q206" s="75">
        <v>114740</v>
      </c>
      <c r="R206" s="75">
        <v>22905</v>
      </c>
      <c r="S206" s="75">
        <v>22275</v>
      </c>
      <c r="T206" s="75">
        <v>16639</v>
      </c>
      <c r="U206" s="75">
        <v>36202</v>
      </c>
      <c r="V206" s="75">
        <v>60096</v>
      </c>
      <c r="W206" s="75">
        <v>36267</v>
      </c>
      <c r="X206" s="75">
        <v>40072</v>
      </c>
      <c r="Y206" s="75">
        <v>50162</v>
      </c>
      <c r="Z206" s="75">
        <v>33928</v>
      </c>
      <c r="AA206" s="75">
        <v>77502</v>
      </c>
      <c r="AB206" s="101" t="s">
        <v>3199</v>
      </c>
      <c r="AC206" s="101" t="s">
        <v>3199</v>
      </c>
      <c r="AD206" s="101">
        <v>-1.4490507957626879</v>
      </c>
      <c r="AE206" s="101" t="s">
        <v>3199</v>
      </c>
      <c r="AF206" s="101" t="s">
        <v>3199</v>
      </c>
      <c r="AG206" s="101" t="s">
        <v>3199</v>
      </c>
      <c r="AH206" s="101" t="s">
        <v>3199</v>
      </c>
      <c r="AI206" s="101">
        <v>1.5835203173026311</v>
      </c>
    </row>
    <row r="207" spans="1:35" x14ac:dyDescent="0.3">
      <c r="A207" s="74" t="s">
        <v>2842</v>
      </c>
      <c r="B207" s="74" t="s">
        <v>2418</v>
      </c>
      <c r="C207" s="74" t="s">
        <v>2421</v>
      </c>
      <c r="D207" s="75">
        <v>1091300</v>
      </c>
      <c r="E207" s="75">
        <v>1062600</v>
      </c>
      <c r="F207" s="75">
        <v>2962100</v>
      </c>
      <c r="G207" s="75">
        <v>2047600</v>
      </c>
      <c r="H207" s="75">
        <v>1356900</v>
      </c>
      <c r="I207" s="75">
        <v>953250</v>
      </c>
      <c r="J207" s="75">
        <v>2775400</v>
      </c>
      <c r="K207" s="75">
        <v>2747500</v>
      </c>
      <c r="L207" s="75">
        <v>3909400</v>
      </c>
      <c r="M207" s="75">
        <v>3985900</v>
      </c>
      <c r="N207" s="75">
        <v>2333700</v>
      </c>
      <c r="O207" s="75">
        <v>2260400</v>
      </c>
      <c r="P207" s="75">
        <v>1689800</v>
      </c>
      <c r="Q207" s="75">
        <v>1563600</v>
      </c>
      <c r="R207" s="75">
        <v>1248900</v>
      </c>
      <c r="S207" s="75">
        <v>1695100</v>
      </c>
      <c r="T207" s="75">
        <v>1080500</v>
      </c>
      <c r="U207" s="75">
        <v>1340700</v>
      </c>
      <c r="V207" s="75">
        <v>3693100</v>
      </c>
      <c r="W207" s="75">
        <v>3423800</v>
      </c>
      <c r="X207" s="75">
        <v>4970600</v>
      </c>
      <c r="Y207" s="75">
        <v>4190900</v>
      </c>
      <c r="Z207" s="75">
        <v>4594700</v>
      </c>
      <c r="AA207" s="75">
        <v>4456100</v>
      </c>
      <c r="AB207" s="101" t="s">
        <v>3199</v>
      </c>
      <c r="AC207" s="101" t="s">
        <v>3199</v>
      </c>
      <c r="AD207" s="101" t="s">
        <v>3199</v>
      </c>
      <c r="AE207" s="101">
        <v>-0.62603879771618653</v>
      </c>
      <c r="AF207" s="101">
        <v>-0.88259334061522987</v>
      </c>
      <c r="AG207" s="101" t="s">
        <v>3199</v>
      </c>
      <c r="AH207" s="101">
        <v>-1.4247817940585461</v>
      </c>
      <c r="AI207" s="101" t="s">
        <v>3199</v>
      </c>
    </row>
    <row r="208" spans="1:35" x14ac:dyDescent="0.3">
      <c r="A208" s="74" t="s">
        <v>2893</v>
      </c>
      <c r="B208" s="74" t="s">
        <v>2418</v>
      </c>
      <c r="C208" s="74" t="s">
        <v>2421</v>
      </c>
      <c r="D208" s="75">
        <v>54739</v>
      </c>
      <c r="E208" s="75">
        <v>48886</v>
      </c>
      <c r="F208" s="75">
        <v>52150</v>
      </c>
      <c r="G208" s="75">
        <v>33631</v>
      </c>
      <c r="H208" s="75">
        <v>41791</v>
      </c>
      <c r="I208" s="75">
        <v>38105</v>
      </c>
      <c r="J208" s="75">
        <v>201310</v>
      </c>
      <c r="K208" s="75">
        <v>251150</v>
      </c>
      <c r="L208" s="75">
        <v>396720</v>
      </c>
      <c r="M208" s="75">
        <v>357330</v>
      </c>
      <c r="N208" s="75">
        <v>364620</v>
      </c>
      <c r="O208" s="75">
        <v>243180</v>
      </c>
      <c r="P208" s="75">
        <v>44468</v>
      </c>
      <c r="Q208" s="75">
        <v>37379</v>
      </c>
      <c r="R208" s="75">
        <v>39661</v>
      </c>
      <c r="S208" s="75">
        <v>33375</v>
      </c>
      <c r="T208" s="75">
        <v>44363</v>
      </c>
      <c r="U208" s="75">
        <v>39356</v>
      </c>
      <c r="V208" s="75">
        <v>508150</v>
      </c>
      <c r="W208" s="75">
        <v>384910</v>
      </c>
      <c r="X208" s="75">
        <v>608910</v>
      </c>
      <c r="Y208" s="75">
        <v>447900</v>
      </c>
      <c r="Z208" s="75">
        <v>640270</v>
      </c>
      <c r="AA208" s="75">
        <v>516380</v>
      </c>
      <c r="AB208" s="101" t="s">
        <v>3199</v>
      </c>
      <c r="AC208" s="101" t="s">
        <v>3199</v>
      </c>
      <c r="AD208" s="101">
        <v>-0.82271369887314694</v>
      </c>
      <c r="AE208" s="101">
        <v>-0.73337355959229622</v>
      </c>
      <c r="AF208" s="101">
        <v>-2.4466066761947309</v>
      </c>
      <c r="AG208" s="101">
        <v>-3.0876878291114882</v>
      </c>
      <c r="AH208" s="101">
        <v>-3.627732789001652</v>
      </c>
      <c r="AI208" s="101" t="s">
        <v>3199</v>
      </c>
    </row>
    <row r="209" spans="1:35" x14ac:dyDescent="0.3">
      <c r="A209" s="74" t="s">
        <v>2918</v>
      </c>
      <c r="B209" s="74" t="s">
        <v>2418</v>
      </c>
      <c r="C209" s="74" t="s">
        <v>2421</v>
      </c>
      <c r="D209" s="75">
        <v>1810.5</v>
      </c>
      <c r="E209" s="75">
        <v>3815.3</v>
      </c>
      <c r="F209" s="75">
        <v>2533.4</v>
      </c>
      <c r="G209" s="75">
        <v>1187.3</v>
      </c>
      <c r="H209" s="75">
        <v>3823.3</v>
      </c>
      <c r="I209" s="75">
        <v>2554.3000000000002</v>
      </c>
      <c r="J209" s="75">
        <v>7666.2</v>
      </c>
      <c r="K209" s="75">
        <v>9548.5</v>
      </c>
      <c r="L209" s="75">
        <v>17771</v>
      </c>
      <c r="M209" s="75">
        <v>18372</v>
      </c>
      <c r="N209" s="75">
        <v>12038</v>
      </c>
      <c r="O209" s="75">
        <v>4439.1000000000004</v>
      </c>
      <c r="P209" s="75">
        <v>1903.3</v>
      </c>
      <c r="Q209" s="75">
        <v>2532.6999999999998</v>
      </c>
      <c r="R209" s="75">
        <v>9</v>
      </c>
      <c r="S209" s="75">
        <v>1250.9000000000001</v>
      </c>
      <c r="T209" s="75">
        <v>9</v>
      </c>
      <c r="U209" s="75">
        <v>9</v>
      </c>
      <c r="V209" s="75">
        <v>15010</v>
      </c>
      <c r="W209" s="75">
        <v>15260</v>
      </c>
      <c r="X209" s="75">
        <v>13592</v>
      </c>
      <c r="Y209" s="75">
        <v>12355</v>
      </c>
      <c r="Z209" s="75">
        <v>22000</v>
      </c>
      <c r="AA209" s="75">
        <v>15172</v>
      </c>
      <c r="AB209" s="101" t="s">
        <v>3199</v>
      </c>
      <c r="AC209" s="101">
        <v>2.5757426345142012</v>
      </c>
      <c r="AD209" s="101" t="s">
        <v>3199</v>
      </c>
      <c r="AE209" s="101" t="s">
        <v>3199</v>
      </c>
      <c r="AF209" s="101">
        <v>-2.1002657479506581</v>
      </c>
      <c r="AG209" s="101">
        <v>-2.203728481291185</v>
      </c>
      <c r="AH209" s="101">
        <v>-3.302716272711526</v>
      </c>
      <c r="AI209" s="101" t="s">
        <v>3199</v>
      </c>
    </row>
    <row r="210" spans="1:35" x14ac:dyDescent="0.3">
      <c r="A210" s="74" t="s">
        <v>2919</v>
      </c>
      <c r="B210" s="74" t="s">
        <v>2418</v>
      </c>
      <c r="C210" s="74" t="s">
        <v>2421</v>
      </c>
      <c r="D210" s="75">
        <v>12165</v>
      </c>
      <c r="E210" s="75">
        <v>16053</v>
      </c>
      <c r="F210" s="75">
        <v>11503</v>
      </c>
      <c r="G210" s="75">
        <v>15387</v>
      </c>
      <c r="H210" s="75">
        <v>9329</v>
      </c>
      <c r="I210" s="75">
        <v>11557</v>
      </c>
      <c r="J210" s="75">
        <v>54312</v>
      </c>
      <c r="K210" s="75">
        <v>53977</v>
      </c>
      <c r="L210" s="75">
        <v>24315</v>
      </c>
      <c r="M210" s="75">
        <v>17880</v>
      </c>
      <c r="N210" s="75">
        <v>39194</v>
      </c>
      <c r="O210" s="75">
        <v>24074</v>
      </c>
      <c r="P210" s="75">
        <v>19250</v>
      </c>
      <c r="Q210" s="75">
        <v>11700</v>
      </c>
      <c r="R210" s="75">
        <v>27265</v>
      </c>
      <c r="S210" s="75">
        <v>25016</v>
      </c>
      <c r="T210" s="75">
        <v>15389</v>
      </c>
      <c r="U210" s="75">
        <v>16360</v>
      </c>
      <c r="V210" s="75">
        <v>34101</v>
      </c>
      <c r="W210" s="75">
        <v>10555</v>
      </c>
      <c r="X210" s="75">
        <v>7073.6</v>
      </c>
      <c r="Y210" s="75">
        <v>9651.7999999999993</v>
      </c>
      <c r="Z210" s="75">
        <v>15103</v>
      </c>
      <c r="AA210" s="75">
        <v>38361</v>
      </c>
      <c r="AB210" s="101" t="s">
        <v>3199</v>
      </c>
      <c r="AC210" s="101">
        <v>-0.64610560111417303</v>
      </c>
      <c r="AD210" s="101">
        <v>1.3580623539726711</v>
      </c>
      <c r="AE210" s="101" t="s">
        <v>3199</v>
      </c>
      <c r="AF210" s="101">
        <v>-1.7391504458573701</v>
      </c>
      <c r="AG210" s="101">
        <v>-1.161659468092185</v>
      </c>
      <c r="AH210" s="101" t="s">
        <v>3199</v>
      </c>
      <c r="AI210" s="101">
        <v>-3.3496428869931432</v>
      </c>
    </row>
    <row r="211" spans="1:35" x14ac:dyDescent="0.3">
      <c r="A211" s="74" t="s">
        <v>3097</v>
      </c>
      <c r="B211" s="74" t="s">
        <v>2418</v>
      </c>
      <c r="C211" s="74" t="s">
        <v>2421</v>
      </c>
      <c r="D211" s="75">
        <v>199350</v>
      </c>
      <c r="E211" s="75">
        <v>244140</v>
      </c>
      <c r="F211" s="75">
        <v>254590</v>
      </c>
      <c r="G211" s="75">
        <v>178220</v>
      </c>
      <c r="H211" s="75">
        <v>209350</v>
      </c>
      <c r="I211" s="75">
        <v>187120</v>
      </c>
      <c r="J211" s="75">
        <v>60518</v>
      </c>
      <c r="K211" s="75">
        <v>51625</v>
      </c>
      <c r="L211" s="75">
        <v>86500</v>
      </c>
      <c r="M211" s="75">
        <v>28023</v>
      </c>
      <c r="N211" s="75">
        <v>17415</v>
      </c>
      <c r="O211" s="75">
        <v>28256</v>
      </c>
      <c r="P211" s="75">
        <v>138960</v>
      </c>
      <c r="Q211" s="75">
        <v>295460</v>
      </c>
      <c r="R211" s="75">
        <v>249400</v>
      </c>
      <c r="S211" s="75">
        <v>201070</v>
      </c>
      <c r="T211" s="75">
        <v>338110</v>
      </c>
      <c r="U211" s="75">
        <v>169190</v>
      </c>
      <c r="V211" s="75">
        <v>107430</v>
      </c>
      <c r="W211" s="75">
        <v>74583</v>
      </c>
      <c r="X211" s="75">
        <v>124620</v>
      </c>
      <c r="Y211" s="75">
        <v>33126</v>
      </c>
      <c r="Z211" s="75">
        <v>12519</v>
      </c>
      <c r="AA211" s="75">
        <v>42111</v>
      </c>
      <c r="AB211" s="101" t="s">
        <v>3199</v>
      </c>
      <c r="AC211" s="101" t="s">
        <v>3199</v>
      </c>
      <c r="AD211" s="101">
        <v>-0.62633501387800539</v>
      </c>
      <c r="AE211" s="101" t="s">
        <v>3199</v>
      </c>
      <c r="AF211" s="101">
        <v>1.8132144237761789</v>
      </c>
      <c r="AG211" s="101">
        <v>2.9631648772851542</v>
      </c>
      <c r="AH211" s="101">
        <v>1.1571036496290079</v>
      </c>
      <c r="AI211" s="101" t="s">
        <v>3199</v>
      </c>
    </row>
    <row r="212" spans="1:35" x14ac:dyDescent="0.3">
      <c r="A212" s="74" t="s">
        <v>3106</v>
      </c>
      <c r="B212" s="74" t="s">
        <v>2418</v>
      </c>
      <c r="C212" s="74" t="s">
        <v>2421</v>
      </c>
      <c r="D212" s="75">
        <v>351840</v>
      </c>
      <c r="E212" s="75">
        <v>357130</v>
      </c>
      <c r="F212" s="75">
        <v>570690</v>
      </c>
      <c r="G212" s="75">
        <v>712170</v>
      </c>
      <c r="H212" s="75">
        <v>730170</v>
      </c>
      <c r="I212" s="75">
        <v>308890</v>
      </c>
      <c r="J212" s="75">
        <v>539160</v>
      </c>
      <c r="K212" s="75">
        <v>667620</v>
      </c>
      <c r="L212" s="75">
        <v>599000</v>
      </c>
      <c r="M212" s="75">
        <v>1193200</v>
      </c>
      <c r="N212" s="75">
        <v>665640</v>
      </c>
      <c r="O212" s="75">
        <v>546300</v>
      </c>
      <c r="P212" s="75">
        <v>454070</v>
      </c>
      <c r="Q212" s="75">
        <v>447250</v>
      </c>
      <c r="R212" s="75">
        <v>614520</v>
      </c>
      <c r="S212" s="75">
        <v>484660</v>
      </c>
      <c r="T212" s="75">
        <v>280110</v>
      </c>
      <c r="U212" s="75">
        <v>266380</v>
      </c>
      <c r="V212" s="75">
        <v>920970</v>
      </c>
      <c r="W212" s="75">
        <v>785720</v>
      </c>
      <c r="X212" s="75">
        <v>1095700</v>
      </c>
      <c r="Y212" s="75">
        <v>1553800</v>
      </c>
      <c r="Z212" s="75">
        <v>919410</v>
      </c>
      <c r="AA212" s="75">
        <v>875890</v>
      </c>
      <c r="AB212" s="101" t="s">
        <v>3199</v>
      </c>
      <c r="AC212" s="101">
        <v>0.7641143595132206</v>
      </c>
      <c r="AD212" s="101">
        <v>-0.63403560664202052</v>
      </c>
      <c r="AE212" s="101" t="s">
        <v>3199</v>
      </c>
      <c r="AF212" s="101" t="s">
        <v>3199</v>
      </c>
      <c r="AG212" s="101" t="s">
        <v>3199</v>
      </c>
      <c r="AH212" s="101">
        <v>-0.88654026302918931</v>
      </c>
      <c r="AI212" s="101" t="s">
        <v>3199</v>
      </c>
    </row>
    <row r="213" spans="1:35" x14ac:dyDescent="0.3">
      <c r="A213" s="74" t="s">
        <v>3107</v>
      </c>
      <c r="B213" s="74" t="s">
        <v>2418</v>
      </c>
      <c r="C213" s="74" t="s">
        <v>2421</v>
      </c>
      <c r="D213" s="75">
        <v>2624300</v>
      </c>
      <c r="E213" s="75">
        <v>3173800</v>
      </c>
      <c r="F213" s="75">
        <v>4263900</v>
      </c>
      <c r="G213" s="75">
        <v>2463700</v>
      </c>
      <c r="H213" s="75">
        <v>2943900</v>
      </c>
      <c r="I213" s="75">
        <v>2942800</v>
      </c>
      <c r="J213" s="75">
        <v>1101400</v>
      </c>
      <c r="K213" s="75">
        <v>1176100</v>
      </c>
      <c r="L213" s="75">
        <v>1421200</v>
      </c>
      <c r="M213" s="75">
        <v>1236500</v>
      </c>
      <c r="N213" s="75">
        <v>788890</v>
      </c>
      <c r="O213" s="75">
        <v>748340</v>
      </c>
      <c r="P213" s="75">
        <v>2955900</v>
      </c>
      <c r="Q213" s="75">
        <v>3322800</v>
      </c>
      <c r="R213" s="75">
        <v>3414300</v>
      </c>
      <c r="S213" s="75">
        <v>3330600</v>
      </c>
      <c r="T213" s="75">
        <v>3258400</v>
      </c>
      <c r="U213" s="75">
        <v>1900800</v>
      </c>
      <c r="V213" s="75">
        <v>1692900</v>
      </c>
      <c r="W213" s="75">
        <v>2263300</v>
      </c>
      <c r="X213" s="75">
        <v>3009100</v>
      </c>
      <c r="Y213" s="75">
        <v>1824500</v>
      </c>
      <c r="Z213" s="75">
        <v>2981400</v>
      </c>
      <c r="AA213" s="75">
        <v>2592500</v>
      </c>
      <c r="AB213" s="101" t="s">
        <v>3199</v>
      </c>
      <c r="AC213" s="101" t="s">
        <v>3199</v>
      </c>
      <c r="AD213" s="101">
        <v>-0.91316720315843447</v>
      </c>
      <c r="AE213" s="101">
        <v>-1.4153859430543481</v>
      </c>
      <c r="AF213" s="101">
        <v>1.44382690080364</v>
      </c>
      <c r="AG213" s="101">
        <v>1.590017947174188</v>
      </c>
      <c r="AH213" s="101" t="s">
        <v>3199</v>
      </c>
      <c r="AI213" s="101">
        <v>1.2475513139030601</v>
      </c>
    </row>
    <row r="214" spans="1:35" x14ac:dyDescent="0.3">
      <c r="A214" s="74" t="s">
        <v>3113</v>
      </c>
      <c r="B214" s="74" t="s">
        <v>2418</v>
      </c>
      <c r="C214" s="74" t="s">
        <v>2421</v>
      </c>
      <c r="D214" s="75">
        <v>108660</v>
      </c>
      <c r="E214" s="75">
        <v>118680</v>
      </c>
      <c r="F214" s="75">
        <v>143360</v>
      </c>
      <c r="G214" s="75">
        <v>107550</v>
      </c>
      <c r="H214" s="75">
        <v>84008</v>
      </c>
      <c r="I214" s="75">
        <v>130810</v>
      </c>
      <c r="J214" s="75">
        <v>91510</v>
      </c>
      <c r="K214" s="75">
        <v>69484</v>
      </c>
      <c r="L214" s="75">
        <v>34703</v>
      </c>
      <c r="M214" s="75">
        <v>14980</v>
      </c>
      <c r="N214" s="75">
        <v>30562</v>
      </c>
      <c r="O214" s="75">
        <v>5725</v>
      </c>
      <c r="P214" s="75">
        <v>142910</v>
      </c>
      <c r="Q214" s="75">
        <v>120160</v>
      </c>
      <c r="R214" s="75">
        <v>78311</v>
      </c>
      <c r="S214" s="75">
        <v>104700</v>
      </c>
      <c r="T214" s="75">
        <v>120760</v>
      </c>
      <c r="U214" s="75">
        <v>95826</v>
      </c>
      <c r="V214" s="75">
        <v>63205</v>
      </c>
      <c r="W214" s="75">
        <v>64145</v>
      </c>
      <c r="X214" s="75">
        <v>52175</v>
      </c>
      <c r="Y214" s="75">
        <v>51483</v>
      </c>
      <c r="Z214" s="75">
        <v>49065</v>
      </c>
      <c r="AA214" s="75">
        <v>41586</v>
      </c>
      <c r="AB214" s="101" t="s">
        <v>3199</v>
      </c>
      <c r="AC214" s="101" t="s">
        <v>3199</v>
      </c>
      <c r="AD214" s="101" t="s">
        <v>3199</v>
      </c>
      <c r="AE214" s="101">
        <v>-1.4711493213424021</v>
      </c>
      <c r="AF214" s="101">
        <v>0.92163047527971453</v>
      </c>
      <c r="AG214" s="101">
        <v>2.6526061583414209</v>
      </c>
      <c r="AH214" s="101">
        <v>0.92719800303212196</v>
      </c>
      <c r="AI214" s="101" t="s">
        <v>3199</v>
      </c>
    </row>
    <row r="215" spans="1:35" x14ac:dyDescent="0.3">
      <c r="A215" s="74" t="s">
        <v>3119</v>
      </c>
      <c r="B215" s="74" t="s">
        <v>2418</v>
      </c>
      <c r="C215" s="74" t="s">
        <v>2421</v>
      </c>
      <c r="D215" s="75">
        <v>9932.7999999999993</v>
      </c>
      <c r="E215" s="75">
        <v>16886</v>
      </c>
      <c r="F215" s="75">
        <v>8994</v>
      </c>
      <c r="G215" s="75">
        <v>19732</v>
      </c>
      <c r="H215" s="75">
        <v>17319</v>
      </c>
      <c r="I215" s="75">
        <v>27307</v>
      </c>
      <c r="J215" s="75">
        <v>17732</v>
      </c>
      <c r="K215" s="75">
        <v>20808</v>
      </c>
      <c r="L215" s="75">
        <v>22056</v>
      </c>
      <c r="M215" s="75">
        <v>16739</v>
      </c>
      <c r="N215" s="75">
        <v>25312</v>
      </c>
      <c r="O215" s="75">
        <v>24100</v>
      </c>
      <c r="P215" s="75">
        <v>14743</v>
      </c>
      <c r="Q215" s="75">
        <v>15148</v>
      </c>
      <c r="R215" s="75">
        <v>19374</v>
      </c>
      <c r="S215" s="75">
        <v>16379</v>
      </c>
      <c r="T215" s="75">
        <v>14349</v>
      </c>
      <c r="U215" s="75">
        <v>16184</v>
      </c>
      <c r="V215" s="75">
        <v>14694</v>
      </c>
      <c r="W215" s="75">
        <v>27191</v>
      </c>
      <c r="X215" s="75">
        <v>22327</v>
      </c>
      <c r="Y215" s="75">
        <v>31157</v>
      </c>
      <c r="Z215" s="75">
        <v>25420</v>
      </c>
      <c r="AA215" s="75">
        <v>20702</v>
      </c>
      <c r="AB215" s="101" t="s">
        <v>3199</v>
      </c>
      <c r="AC215" s="101" t="s">
        <v>3199</v>
      </c>
      <c r="AD215" s="101" t="s">
        <v>3199</v>
      </c>
      <c r="AE215" s="101" t="s">
        <v>3199</v>
      </c>
      <c r="AF215" s="101">
        <v>-0.75874724393742432</v>
      </c>
      <c r="AG215" s="101" t="s">
        <v>3199</v>
      </c>
      <c r="AH215" s="101" t="s">
        <v>3199</v>
      </c>
      <c r="AI215" s="101">
        <v>2.2834100126506049</v>
      </c>
    </row>
    <row r="216" spans="1:35" x14ac:dyDescent="0.3">
      <c r="A216" s="74" t="s">
        <v>3120</v>
      </c>
      <c r="B216" s="74" t="s">
        <v>2418</v>
      </c>
      <c r="C216" s="74" t="s">
        <v>2421</v>
      </c>
      <c r="D216" s="75">
        <v>11282</v>
      </c>
      <c r="E216" s="75">
        <v>29323</v>
      </c>
      <c r="F216" s="75">
        <v>27693</v>
      </c>
      <c r="G216" s="75">
        <v>21090</v>
      </c>
      <c r="H216" s="75">
        <v>19477</v>
      </c>
      <c r="I216" s="75">
        <v>24133</v>
      </c>
      <c r="J216" s="75">
        <v>21034</v>
      </c>
      <c r="K216" s="75">
        <v>21728</v>
      </c>
      <c r="L216" s="75">
        <v>28303</v>
      </c>
      <c r="M216" s="75">
        <v>11801</v>
      </c>
      <c r="N216" s="75">
        <v>13387</v>
      </c>
      <c r="O216" s="75">
        <v>16934</v>
      </c>
      <c r="P216" s="75">
        <v>18517</v>
      </c>
      <c r="Q216" s="75">
        <v>35344</v>
      </c>
      <c r="R216" s="75">
        <v>16423</v>
      </c>
      <c r="S216" s="75">
        <v>18724</v>
      </c>
      <c r="T216" s="75">
        <v>23084</v>
      </c>
      <c r="U216" s="75">
        <v>22675</v>
      </c>
      <c r="V216" s="75">
        <v>29201</v>
      </c>
      <c r="W216" s="75">
        <v>27713</v>
      </c>
      <c r="X216" s="75">
        <v>21044</v>
      </c>
      <c r="Y216" s="75">
        <v>30790</v>
      </c>
      <c r="Z216" s="75">
        <v>49023</v>
      </c>
      <c r="AA216" s="75">
        <v>46236</v>
      </c>
      <c r="AB216" s="101" t="s">
        <v>3199</v>
      </c>
      <c r="AC216" s="101" t="s">
        <v>3199</v>
      </c>
      <c r="AD216" s="101" t="s">
        <v>3199</v>
      </c>
      <c r="AE216" s="101">
        <v>-1.5813388288442971</v>
      </c>
      <c r="AF216" s="101" t="s">
        <v>3199</v>
      </c>
      <c r="AG216" s="101">
        <v>0.61919177344247445</v>
      </c>
      <c r="AH216" s="101" t="s">
        <v>3199</v>
      </c>
      <c r="AI216" s="101">
        <v>-2.4865591917899832</v>
      </c>
    </row>
    <row r="217" spans="1:35" x14ac:dyDescent="0.3">
      <c r="A217" s="74" t="s">
        <v>3121</v>
      </c>
      <c r="B217" s="74" t="s">
        <v>2418</v>
      </c>
      <c r="C217" s="74" t="s">
        <v>2421</v>
      </c>
      <c r="D217" s="75">
        <v>1337000</v>
      </c>
      <c r="E217" s="75">
        <v>1520900</v>
      </c>
      <c r="F217" s="75">
        <v>1090800</v>
      </c>
      <c r="G217" s="75">
        <v>727520</v>
      </c>
      <c r="H217" s="75">
        <v>1208800</v>
      </c>
      <c r="I217" s="75">
        <v>2400600</v>
      </c>
      <c r="J217" s="75">
        <v>4389200</v>
      </c>
      <c r="K217" s="75">
        <v>4545600</v>
      </c>
      <c r="L217" s="75">
        <v>4547800</v>
      </c>
      <c r="M217" s="75">
        <v>4900100</v>
      </c>
      <c r="N217" s="75">
        <v>4410000</v>
      </c>
      <c r="O217" s="75">
        <v>4117300</v>
      </c>
      <c r="P217" s="75">
        <v>1099100</v>
      </c>
      <c r="Q217" s="75">
        <v>1629400</v>
      </c>
      <c r="R217" s="75">
        <v>1487700</v>
      </c>
      <c r="S217" s="75">
        <v>1734200</v>
      </c>
      <c r="T217" s="75">
        <v>1603200</v>
      </c>
      <c r="U217" s="75">
        <v>718780</v>
      </c>
      <c r="V217" s="75">
        <v>3656500</v>
      </c>
      <c r="W217" s="75">
        <v>8809200</v>
      </c>
      <c r="X217" s="75">
        <v>7222300</v>
      </c>
      <c r="Y217" s="75">
        <v>6844800</v>
      </c>
      <c r="Z217" s="75">
        <v>12004000</v>
      </c>
      <c r="AA217" s="75">
        <v>8026900</v>
      </c>
      <c r="AB217" s="101" t="s">
        <v>3199</v>
      </c>
      <c r="AC217" s="101" t="s">
        <v>3199</v>
      </c>
      <c r="AD217" s="101" t="s">
        <v>3199</v>
      </c>
      <c r="AE217" s="101">
        <v>-1.001122354263418</v>
      </c>
      <c r="AF217" s="101">
        <v>-1.771649065084087</v>
      </c>
      <c r="AG217" s="101">
        <v>-1.6304372409065231</v>
      </c>
      <c r="AH217" s="101">
        <v>-2.223301353400525</v>
      </c>
      <c r="AI217" s="101">
        <v>-1.236518538555097</v>
      </c>
    </row>
    <row r="218" spans="1:35" x14ac:dyDescent="0.3">
      <c r="A218" s="74" t="s">
        <v>3179</v>
      </c>
      <c r="B218" s="74" t="s">
        <v>2418</v>
      </c>
      <c r="C218" s="74" t="s">
        <v>2421</v>
      </c>
      <c r="D218" s="75">
        <v>50603</v>
      </c>
      <c r="E218" s="75">
        <v>24984</v>
      </c>
      <c r="F218" s="75">
        <v>46921</v>
      </c>
      <c r="G218" s="75">
        <v>47338</v>
      </c>
      <c r="H218" s="75">
        <v>46399</v>
      </c>
      <c r="I218" s="75">
        <v>19648</v>
      </c>
      <c r="J218" s="75">
        <v>15922</v>
      </c>
      <c r="K218" s="75">
        <v>9</v>
      </c>
      <c r="L218" s="75">
        <v>9</v>
      </c>
      <c r="M218" s="74" t="s">
        <v>3282</v>
      </c>
      <c r="N218" s="74" t="s">
        <v>3282</v>
      </c>
      <c r="O218" s="74" t="s">
        <v>3282</v>
      </c>
      <c r="P218" s="75">
        <v>42706</v>
      </c>
      <c r="Q218" s="75">
        <v>37946</v>
      </c>
      <c r="R218" s="75">
        <v>39973</v>
      </c>
      <c r="S218" s="75">
        <v>30449</v>
      </c>
      <c r="T218" s="75">
        <v>32168</v>
      </c>
      <c r="U218" s="75">
        <v>31391</v>
      </c>
      <c r="V218" s="75">
        <v>9</v>
      </c>
      <c r="W218" s="75">
        <v>9</v>
      </c>
      <c r="X218" s="75">
        <v>9</v>
      </c>
      <c r="Y218" s="74" t="s">
        <v>3282</v>
      </c>
      <c r="Z218" s="74" t="s">
        <v>3282</v>
      </c>
      <c r="AA218" s="74" t="s">
        <v>3282</v>
      </c>
      <c r="AB218" s="101" t="s">
        <v>3199</v>
      </c>
      <c r="AC218" s="101" t="s">
        <v>3199</v>
      </c>
      <c r="AD218" s="101" t="s">
        <v>3199</v>
      </c>
      <c r="AE218" s="101" t="s">
        <v>3199</v>
      </c>
      <c r="AF218" s="101">
        <v>2.9421524285294871</v>
      </c>
      <c r="AG218" s="101">
        <v>12.035982767253801</v>
      </c>
      <c r="AH218" s="101">
        <v>12.12528191465406</v>
      </c>
      <c r="AI218" s="101">
        <v>11.765608411508429</v>
      </c>
    </row>
    <row r="219" spans="1:35" x14ac:dyDescent="0.3">
      <c r="A219" s="74" t="s">
        <v>3180</v>
      </c>
      <c r="B219" s="74" t="s">
        <v>2418</v>
      </c>
      <c r="C219" s="74" t="s">
        <v>2421</v>
      </c>
      <c r="D219" s="75">
        <v>5375500</v>
      </c>
      <c r="E219" s="75">
        <v>4361200</v>
      </c>
      <c r="F219" s="75">
        <v>5083900</v>
      </c>
      <c r="G219" s="75">
        <v>3290800</v>
      </c>
      <c r="H219" s="75">
        <v>3246000</v>
      </c>
      <c r="I219" s="75">
        <v>3732900</v>
      </c>
      <c r="J219" s="75">
        <v>452390</v>
      </c>
      <c r="K219" s="75">
        <v>595020</v>
      </c>
      <c r="L219" s="75">
        <v>9</v>
      </c>
      <c r="M219" s="74" t="s">
        <v>3282</v>
      </c>
      <c r="N219" s="74" t="s">
        <v>3282</v>
      </c>
      <c r="O219" s="74" t="s">
        <v>3282</v>
      </c>
      <c r="P219" s="75">
        <v>5171900</v>
      </c>
      <c r="Q219" s="75">
        <v>3217700</v>
      </c>
      <c r="R219" s="75">
        <v>4268100</v>
      </c>
      <c r="S219" s="75">
        <v>3362500</v>
      </c>
      <c r="T219" s="75">
        <v>2991100</v>
      </c>
      <c r="U219" s="75">
        <v>3564600</v>
      </c>
      <c r="V219" s="75">
        <v>9</v>
      </c>
      <c r="W219" s="75">
        <v>9</v>
      </c>
      <c r="X219" s="75">
        <v>9</v>
      </c>
      <c r="Y219" s="74" t="s">
        <v>3282</v>
      </c>
      <c r="Z219" s="74" t="s">
        <v>3282</v>
      </c>
      <c r="AA219" s="74" t="s">
        <v>3282</v>
      </c>
      <c r="AB219" s="101" t="s">
        <v>3199</v>
      </c>
      <c r="AC219" s="101" t="s">
        <v>3199</v>
      </c>
      <c r="AD219" s="101">
        <v>15.24351974753718</v>
      </c>
      <c r="AE219" s="101" t="s">
        <v>3199</v>
      </c>
      <c r="AF219" s="101" t="s">
        <v>3199</v>
      </c>
      <c r="AG219" s="101">
        <v>18.537003200098159</v>
      </c>
      <c r="AH219" s="101">
        <v>18.838624442008101</v>
      </c>
      <c r="AI219" s="101">
        <v>18.48675938467774</v>
      </c>
    </row>
    <row r="220" spans="1:35" x14ac:dyDescent="0.3">
      <c r="A220" s="74" t="s">
        <v>3191</v>
      </c>
      <c r="B220" s="74" t="s">
        <v>2418</v>
      </c>
      <c r="C220" s="74" t="s">
        <v>2421</v>
      </c>
      <c r="D220" s="75">
        <v>37861</v>
      </c>
      <c r="E220" s="75">
        <v>40127</v>
      </c>
      <c r="F220" s="75">
        <v>34208</v>
      </c>
      <c r="G220" s="75">
        <v>38735</v>
      </c>
      <c r="H220" s="75">
        <v>36196</v>
      </c>
      <c r="I220" s="75">
        <v>22867</v>
      </c>
      <c r="J220" s="75">
        <v>9</v>
      </c>
      <c r="K220" s="75">
        <v>9</v>
      </c>
      <c r="L220" s="75">
        <v>9</v>
      </c>
      <c r="M220" s="74" t="s">
        <v>3282</v>
      </c>
      <c r="N220" s="74" t="s">
        <v>3282</v>
      </c>
      <c r="O220" s="74" t="s">
        <v>3282</v>
      </c>
      <c r="P220" s="75">
        <v>31488</v>
      </c>
      <c r="Q220" s="75">
        <v>26596</v>
      </c>
      <c r="R220" s="75">
        <v>32390</v>
      </c>
      <c r="S220" s="75">
        <v>17506</v>
      </c>
      <c r="T220" s="75">
        <v>33708</v>
      </c>
      <c r="U220" s="75">
        <v>38080</v>
      </c>
      <c r="V220" s="75">
        <v>9</v>
      </c>
      <c r="W220" s="75">
        <v>9</v>
      </c>
      <c r="X220" s="75">
        <v>9</v>
      </c>
      <c r="Y220" s="74" t="s">
        <v>3282</v>
      </c>
      <c r="Z220" s="74" t="s">
        <v>3282</v>
      </c>
      <c r="AA220" s="74" t="s">
        <v>3282</v>
      </c>
      <c r="AB220" s="101" t="s">
        <v>3199</v>
      </c>
      <c r="AC220" s="101" t="s">
        <v>3199</v>
      </c>
      <c r="AD220" s="101" t="s">
        <v>3199</v>
      </c>
      <c r="AE220" s="101" t="s">
        <v>3199</v>
      </c>
      <c r="AF220" s="101">
        <v>12.020774214324931</v>
      </c>
      <c r="AG220" s="101">
        <v>11.82262983929575</v>
      </c>
      <c r="AH220" s="101">
        <v>11.710328134109091</v>
      </c>
      <c r="AI220" s="101">
        <v>11.69138811587851</v>
      </c>
    </row>
    <row r="221" spans="1:35" x14ac:dyDescent="0.3">
      <c r="A221" s="74" t="s">
        <v>3192</v>
      </c>
      <c r="B221" s="74" t="s">
        <v>2418</v>
      </c>
      <c r="C221" s="74" t="s">
        <v>2421</v>
      </c>
      <c r="D221" s="74" t="s">
        <v>3282</v>
      </c>
      <c r="E221" s="74" t="s">
        <v>3282</v>
      </c>
      <c r="F221" s="74" t="s">
        <v>3282</v>
      </c>
      <c r="G221" s="74" t="s">
        <v>3282</v>
      </c>
      <c r="H221" s="74" t="s">
        <v>3282</v>
      </c>
      <c r="I221" s="74" t="s">
        <v>3282</v>
      </c>
      <c r="J221" s="75">
        <v>26139</v>
      </c>
      <c r="K221" s="75">
        <v>20731</v>
      </c>
      <c r="L221" s="75">
        <v>41649</v>
      </c>
      <c r="M221" s="75">
        <v>8211.2999999999993</v>
      </c>
      <c r="N221" s="75">
        <v>20562</v>
      </c>
      <c r="O221" s="75">
        <v>13554</v>
      </c>
      <c r="P221" s="74" t="s">
        <v>3282</v>
      </c>
      <c r="Q221" s="74" t="s">
        <v>3282</v>
      </c>
      <c r="R221" s="74" t="s">
        <v>3282</v>
      </c>
      <c r="S221" s="74" t="s">
        <v>3282</v>
      </c>
      <c r="T221" s="74" t="s">
        <v>3282</v>
      </c>
      <c r="U221" s="74" t="s">
        <v>3282</v>
      </c>
      <c r="V221" s="75">
        <v>36437</v>
      </c>
      <c r="W221" s="75">
        <v>39196</v>
      </c>
      <c r="X221" s="75">
        <v>55018</v>
      </c>
      <c r="Y221" s="75">
        <v>30995</v>
      </c>
      <c r="Z221" s="75">
        <v>36502</v>
      </c>
      <c r="AA221" s="75">
        <v>49106</v>
      </c>
      <c r="AB221" s="101" t="s">
        <v>3199</v>
      </c>
      <c r="AC221" s="101" t="s">
        <v>3199</v>
      </c>
      <c r="AD221" s="101" t="s">
        <v>3199</v>
      </c>
      <c r="AE221" s="101">
        <v>-1.4619445379641369</v>
      </c>
      <c r="AF221" s="101">
        <v>-11.67881203047712</v>
      </c>
      <c r="AG221" s="101">
        <v>-10.61441334145349</v>
      </c>
      <c r="AH221" s="101">
        <v>-12.240471139330969</v>
      </c>
      <c r="AI221" s="101">
        <v>-12.07635787941763</v>
      </c>
    </row>
    <row r="222" spans="1:35" x14ac:dyDescent="0.3">
      <c r="A222" s="74" t="s">
        <v>2526</v>
      </c>
      <c r="B222" s="74" t="s">
        <v>2419</v>
      </c>
      <c r="C222" s="74" t="s">
        <v>2420</v>
      </c>
      <c r="D222" s="75">
        <v>8509.7000000000007</v>
      </c>
      <c r="E222" s="75">
        <v>17915</v>
      </c>
      <c r="F222" s="75">
        <v>19102</v>
      </c>
      <c r="G222" s="75">
        <v>17588</v>
      </c>
      <c r="H222" s="75">
        <v>7203.4</v>
      </c>
      <c r="I222" s="75">
        <v>8711.5</v>
      </c>
      <c r="J222" s="75">
        <v>22757</v>
      </c>
      <c r="K222" s="75">
        <v>34667</v>
      </c>
      <c r="L222" s="75">
        <v>26246</v>
      </c>
      <c r="M222" s="75">
        <v>11787</v>
      </c>
      <c r="N222" s="75">
        <v>17023</v>
      </c>
      <c r="O222" s="75">
        <v>11422</v>
      </c>
      <c r="P222" s="75">
        <v>3733.1</v>
      </c>
      <c r="Q222" s="75">
        <v>13350</v>
      </c>
      <c r="R222" s="75">
        <v>8274.2999999999993</v>
      </c>
      <c r="S222" s="75">
        <v>6224</v>
      </c>
      <c r="T222" s="75">
        <v>5604.2</v>
      </c>
      <c r="U222" s="75">
        <v>16124</v>
      </c>
      <c r="V222" s="75">
        <v>18739</v>
      </c>
      <c r="W222" s="75">
        <v>12031</v>
      </c>
      <c r="X222" s="75">
        <v>14170</v>
      </c>
      <c r="Y222" s="75">
        <v>11869</v>
      </c>
      <c r="Z222" s="75">
        <v>7415.8</v>
      </c>
      <c r="AA222" s="75">
        <v>16495</v>
      </c>
      <c r="AB222" s="101">
        <v>0.84430606196740454</v>
      </c>
      <c r="AC222" s="101" t="s">
        <v>3199</v>
      </c>
      <c r="AD222" s="101">
        <v>0.89671031056956096</v>
      </c>
      <c r="AE222" s="101" t="s">
        <v>3199</v>
      </c>
      <c r="AF222" s="101">
        <v>-0.87799754560018561</v>
      </c>
      <c r="AG222" s="101" t="s">
        <v>3199</v>
      </c>
      <c r="AH222" s="101" t="s">
        <v>3199</v>
      </c>
      <c r="AI222" s="101">
        <v>-1.6887170146202091</v>
      </c>
    </row>
    <row r="223" spans="1:35" x14ac:dyDescent="0.3">
      <c r="A223" s="74" t="s">
        <v>2546</v>
      </c>
      <c r="B223" s="74" t="s">
        <v>2419</v>
      </c>
      <c r="C223" s="74" t="s">
        <v>2420</v>
      </c>
      <c r="D223" s="75">
        <v>340350</v>
      </c>
      <c r="E223" s="75">
        <v>279090</v>
      </c>
      <c r="F223" s="75">
        <v>310380</v>
      </c>
      <c r="G223" s="75">
        <v>364300</v>
      </c>
      <c r="H223" s="75">
        <v>296760</v>
      </c>
      <c r="I223" s="75">
        <v>220120</v>
      </c>
      <c r="J223" s="75">
        <v>74765</v>
      </c>
      <c r="K223" s="75">
        <v>86538</v>
      </c>
      <c r="L223" s="75">
        <v>147690</v>
      </c>
      <c r="M223" s="75">
        <v>38557</v>
      </c>
      <c r="N223" s="75">
        <v>46200</v>
      </c>
      <c r="O223" s="75">
        <v>53311</v>
      </c>
      <c r="P223" s="75">
        <v>390240</v>
      </c>
      <c r="Q223" s="75">
        <v>237130</v>
      </c>
      <c r="R223" s="75">
        <v>301670</v>
      </c>
      <c r="S223" s="75">
        <v>317120</v>
      </c>
      <c r="T223" s="75">
        <v>386460</v>
      </c>
      <c r="U223" s="75">
        <v>205250</v>
      </c>
      <c r="V223" s="75">
        <v>121730</v>
      </c>
      <c r="W223" s="75">
        <v>153970</v>
      </c>
      <c r="X223" s="75">
        <v>144490</v>
      </c>
      <c r="Y223" s="75">
        <v>126930</v>
      </c>
      <c r="Z223" s="75">
        <v>112710</v>
      </c>
      <c r="AA223" s="75">
        <v>60516</v>
      </c>
      <c r="AB223" s="101" t="s">
        <v>3199</v>
      </c>
      <c r="AC223" s="101" t="s">
        <v>3199</v>
      </c>
      <c r="AD223" s="101" t="s">
        <v>3199</v>
      </c>
      <c r="AE223" s="101">
        <v>-1.1203335220357289</v>
      </c>
      <c r="AF223" s="101">
        <v>1.5893773025490361</v>
      </c>
      <c r="AG223" s="101">
        <v>2.6740577656723761</v>
      </c>
      <c r="AH223" s="101">
        <v>1.1446988853942279</v>
      </c>
      <c r="AI223" s="101" t="s">
        <v>3199</v>
      </c>
    </row>
    <row r="224" spans="1:35" x14ac:dyDescent="0.3">
      <c r="A224" s="74" t="s">
        <v>2547</v>
      </c>
      <c r="B224" s="74" t="s">
        <v>2419</v>
      </c>
      <c r="C224" s="74" t="s">
        <v>2420</v>
      </c>
      <c r="D224" s="75">
        <v>239460</v>
      </c>
      <c r="E224" s="75">
        <v>367190</v>
      </c>
      <c r="F224" s="75">
        <v>485680</v>
      </c>
      <c r="G224" s="75">
        <v>283700</v>
      </c>
      <c r="H224" s="75">
        <v>208990</v>
      </c>
      <c r="I224" s="75">
        <v>156880</v>
      </c>
      <c r="J224" s="75">
        <v>2059600</v>
      </c>
      <c r="K224" s="75">
        <v>2238200</v>
      </c>
      <c r="L224" s="75">
        <v>3213000</v>
      </c>
      <c r="M224" s="75">
        <v>2522400</v>
      </c>
      <c r="N224" s="75">
        <v>2302000</v>
      </c>
      <c r="O224" s="75">
        <v>2118700</v>
      </c>
      <c r="P224" s="75">
        <v>348790</v>
      </c>
      <c r="Q224" s="75">
        <v>715800</v>
      </c>
      <c r="R224" s="75">
        <v>295200</v>
      </c>
      <c r="S224" s="75">
        <v>338520</v>
      </c>
      <c r="T224" s="75">
        <v>358430</v>
      </c>
      <c r="U224" s="75">
        <v>135690</v>
      </c>
      <c r="V224" s="75">
        <v>3603800</v>
      </c>
      <c r="W224" s="75">
        <v>2900400</v>
      </c>
      <c r="X224" s="75">
        <v>3500000</v>
      </c>
      <c r="Y224" s="75">
        <v>3084500</v>
      </c>
      <c r="Z224" s="75">
        <v>2443900</v>
      </c>
      <c r="AA224" s="75">
        <v>2959500</v>
      </c>
      <c r="AB224" s="101" t="s">
        <v>3199</v>
      </c>
      <c r="AC224" s="101" t="s">
        <v>3199</v>
      </c>
      <c r="AD224" s="101" t="s">
        <v>3199</v>
      </c>
      <c r="AE224" s="101" t="s">
        <v>3199</v>
      </c>
      <c r="AF224" s="101">
        <v>-2.7815578124499418</v>
      </c>
      <c r="AG224" s="101">
        <v>-3.418023041248532</v>
      </c>
      <c r="AH224" s="101">
        <v>-2.8791500344068872</v>
      </c>
      <c r="AI224" s="101" t="s">
        <v>3199</v>
      </c>
    </row>
    <row r="225" spans="1:35" x14ac:dyDescent="0.3">
      <c r="A225" s="74" t="s">
        <v>2571</v>
      </c>
      <c r="B225" s="74" t="s">
        <v>2419</v>
      </c>
      <c r="C225" s="74" t="s">
        <v>2420</v>
      </c>
      <c r="D225" s="75">
        <v>54469000</v>
      </c>
      <c r="E225" s="75">
        <v>42411000</v>
      </c>
      <c r="F225" s="75">
        <v>48746000</v>
      </c>
      <c r="G225" s="75">
        <v>35597000</v>
      </c>
      <c r="H225" s="75">
        <v>41575000</v>
      </c>
      <c r="I225" s="75">
        <v>42592000</v>
      </c>
      <c r="J225" s="75">
        <v>16109000</v>
      </c>
      <c r="K225" s="75">
        <v>23882000</v>
      </c>
      <c r="L225" s="75">
        <v>22529000</v>
      </c>
      <c r="M225" s="75">
        <v>11863000</v>
      </c>
      <c r="N225" s="75">
        <v>16145000</v>
      </c>
      <c r="O225" s="75">
        <v>10968000</v>
      </c>
      <c r="P225" s="75">
        <v>36259000</v>
      </c>
      <c r="Q225" s="75">
        <v>44980000</v>
      </c>
      <c r="R225" s="75">
        <v>33410000</v>
      </c>
      <c r="S225" s="75">
        <v>38705000</v>
      </c>
      <c r="T225" s="75">
        <v>34107000</v>
      </c>
      <c r="U225" s="75">
        <v>28017000</v>
      </c>
      <c r="V225" s="75">
        <v>15080000</v>
      </c>
      <c r="W225" s="75">
        <v>18062000</v>
      </c>
      <c r="X225" s="75">
        <v>22314000</v>
      </c>
      <c r="Y225" s="75">
        <v>11622000</v>
      </c>
      <c r="Z225" s="75">
        <v>14586000</v>
      </c>
      <c r="AA225" s="75">
        <v>12669000</v>
      </c>
      <c r="AB225" s="101" t="s">
        <v>3199</v>
      </c>
      <c r="AC225" s="101" t="s">
        <v>3199</v>
      </c>
      <c r="AD225" s="101" t="s">
        <v>3199</v>
      </c>
      <c r="AE225" s="101" t="s">
        <v>3199</v>
      </c>
      <c r="AF225" s="101">
        <v>1.2198782732014239</v>
      </c>
      <c r="AG225" s="101">
        <v>1.619536368441862</v>
      </c>
      <c r="AH225" s="101">
        <v>1.047808306668679</v>
      </c>
      <c r="AI225" s="101" t="s">
        <v>3199</v>
      </c>
    </row>
    <row r="226" spans="1:35" x14ac:dyDescent="0.3">
      <c r="A226" s="74" t="s">
        <v>2764</v>
      </c>
      <c r="B226" s="74" t="s">
        <v>2419</v>
      </c>
      <c r="C226" s="74" t="s">
        <v>2420</v>
      </c>
      <c r="D226" s="75">
        <v>9817.1</v>
      </c>
      <c r="E226" s="75">
        <v>52340</v>
      </c>
      <c r="F226" s="75">
        <v>35634</v>
      </c>
      <c r="G226" s="75">
        <v>54331</v>
      </c>
      <c r="H226" s="75">
        <v>13920</v>
      </c>
      <c r="I226" s="75">
        <v>37994</v>
      </c>
      <c r="J226" s="75">
        <v>100740</v>
      </c>
      <c r="K226" s="75">
        <v>126030</v>
      </c>
      <c r="L226" s="75">
        <v>231170</v>
      </c>
      <c r="M226" s="75">
        <v>63549</v>
      </c>
      <c r="N226" s="75">
        <v>103060</v>
      </c>
      <c r="O226" s="75">
        <v>117560</v>
      </c>
      <c r="P226" s="75">
        <v>17215</v>
      </c>
      <c r="Q226" s="75">
        <v>18935</v>
      </c>
      <c r="R226" s="75">
        <v>17923</v>
      </c>
      <c r="S226" s="75">
        <v>23648</v>
      </c>
      <c r="T226" s="75">
        <v>30099</v>
      </c>
      <c r="U226" s="75">
        <v>25684</v>
      </c>
      <c r="V226" s="75">
        <v>248110</v>
      </c>
      <c r="W226" s="75">
        <v>320770</v>
      </c>
      <c r="X226" s="75">
        <v>269110</v>
      </c>
      <c r="Y226" s="75">
        <v>141930</v>
      </c>
      <c r="Z226" s="75">
        <v>287850</v>
      </c>
      <c r="AA226" s="75">
        <v>237270</v>
      </c>
      <c r="AB226" s="101" t="s">
        <v>3199</v>
      </c>
      <c r="AC226" s="101" t="s">
        <v>3199</v>
      </c>
      <c r="AD226" s="101">
        <v>-0.87177444129969717</v>
      </c>
      <c r="AE226" s="101">
        <v>-1.23104572586727</v>
      </c>
      <c r="AF226" s="101">
        <v>-2.227383510473913</v>
      </c>
      <c r="AG226" s="101" t="s">
        <v>3199</v>
      </c>
      <c r="AH226" s="101">
        <v>-3.9539527226174078</v>
      </c>
      <c r="AI226" s="101" t="s">
        <v>3199</v>
      </c>
    </row>
    <row r="227" spans="1:35" x14ac:dyDescent="0.3">
      <c r="A227" s="74" t="s">
        <v>2765</v>
      </c>
      <c r="B227" s="74" t="s">
        <v>2419</v>
      </c>
      <c r="C227" s="74" t="s">
        <v>2420</v>
      </c>
      <c r="D227" s="75">
        <v>106430</v>
      </c>
      <c r="E227" s="75">
        <v>39841</v>
      </c>
      <c r="F227" s="75">
        <v>125130</v>
      </c>
      <c r="G227" s="75">
        <v>106820</v>
      </c>
      <c r="H227" s="75">
        <v>188440</v>
      </c>
      <c r="I227" s="75">
        <v>100880</v>
      </c>
      <c r="J227" s="75">
        <v>407590</v>
      </c>
      <c r="K227" s="75">
        <v>277080</v>
      </c>
      <c r="L227" s="75">
        <v>153450</v>
      </c>
      <c r="M227" s="75">
        <v>200400</v>
      </c>
      <c r="N227" s="75">
        <v>210920</v>
      </c>
      <c r="O227" s="75">
        <v>186380</v>
      </c>
      <c r="P227" s="75">
        <v>93430</v>
      </c>
      <c r="Q227" s="75">
        <v>111920</v>
      </c>
      <c r="R227" s="75">
        <v>62726</v>
      </c>
      <c r="S227" s="75">
        <v>111570</v>
      </c>
      <c r="T227" s="75">
        <v>118410</v>
      </c>
      <c r="U227" s="75">
        <v>106320</v>
      </c>
      <c r="V227" s="75">
        <v>209500</v>
      </c>
      <c r="W227" s="75">
        <v>194230</v>
      </c>
      <c r="X227" s="75">
        <v>136650</v>
      </c>
      <c r="Y227" s="75">
        <v>104020</v>
      </c>
      <c r="Z227" s="75">
        <v>153640</v>
      </c>
      <c r="AA227" s="75">
        <v>123090</v>
      </c>
      <c r="AB227" s="101" t="s">
        <v>3199</v>
      </c>
      <c r="AC227" s="101" t="s">
        <v>3199</v>
      </c>
      <c r="AD227" s="101" t="s">
        <v>3199</v>
      </c>
      <c r="AE227" s="101">
        <v>0.65057750605095088</v>
      </c>
      <c r="AF227" s="101">
        <v>-1.6267307838108309</v>
      </c>
      <c r="AG227" s="101" t="s">
        <v>3199</v>
      </c>
      <c r="AH227" s="101">
        <v>-1.0113322149182951</v>
      </c>
      <c r="AI227" s="101">
        <v>0.9748342518211538</v>
      </c>
    </row>
    <row r="228" spans="1:35" x14ac:dyDescent="0.3">
      <c r="A228" s="74" t="s">
        <v>2766</v>
      </c>
      <c r="B228" s="74" t="s">
        <v>2419</v>
      </c>
      <c r="C228" s="74" t="s">
        <v>2420</v>
      </c>
      <c r="D228" s="75">
        <v>16883</v>
      </c>
      <c r="E228" s="75">
        <v>14571</v>
      </c>
      <c r="F228" s="75">
        <v>8350.4</v>
      </c>
      <c r="G228" s="75">
        <v>19482</v>
      </c>
      <c r="H228" s="75">
        <v>23674</v>
      </c>
      <c r="I228" s="75">
        <v>14972</v>
      </c>
      <c r="J228" s="75">
        <v>23492</v>
      </c>
      <c r="K228" s="75">
        <v>37647</v>
      </c>
      <c r="L228" s="75">
        <v>24296</v>
      </c>
      <c r="M228" s="75">
        <v>14328</v>
      </c>
      <c r="N228" s="75">
        <v>22119</v>
      </c>
      <c r="O228" s="75">
        <v>19036</v>
      </c>
      <c r="P228" s="75">
        <v>18976</v>
      </c>
      <c r="Q228" s="75">
        <v>10008</v>
      </c>
      <c r="R228" s="75">
        <v>13371</v>
      </c>
      <c r="S228" s="75">
        <v>18168</v>
      </c>
      <c r="T228" s="75">
        <v>14178</v>
      </c>
      <c r="U228" s="75">
        <v>20224</v>
      </c>
      <c r="V228" s="75">
        <v>20202</v>
      </c>
      <c r="W228" s="75">
        <v>7914.3</v>
      </c>
      <c r="X228" s="75">
        <v>9179.9</v>
      </c>
      <c r="Y228" s="75">
        <v>9979.7999999999993</v>
      </c>
      <c r="Z228" s="75">
        <v>9105.7000000000007</v>
      </c>
      <c r="AA228" s="75">
        <v>3512.7</v>
      </c>
      <c r="AB228" s="101" t="s">
        <v>3199</v>
      </c>
      <c r="AC228" s="101" t="s">
        <v>3199</v>
      </c>
      <c r="AD228" s="101">
        <v>1.1957985711581041</v>
      </c>
      <c r="AE228" s="101">
        <v>1.295837934030831</v>
      </c>
      <c r="AF228" s="101">
        <v>-1.101899301299226</v>
      </c>
      <c r="AG228" s="101" t="s">
        <v>3199</v>
      </c>
      <c r="AH228" s="101" t="s">
        <v>3199</v>
      </c>
      <c r="AI228" s="101">
        <v>0.60349337814495607</v>
      </c>
    </row>
    <row r="229" spans="1:35" x14ac:dyDescent="0.3">
      <c r="A229" s="74" t="s">
        <v>2426</v>
      </c>
      <c r="B229" s="74" t="s">
        <v>2419</v>
      </c>
      <c r="C229" s="74" t="s">
        <v>2420</v>
      </c>
      <c r="D229" s="75">
        <v>167260</v>
      </c>
      <c r="E229" s="75">
        <v>245870</v>
      </c>
      <c r="F229" s="75">
        <v>233300</v>
      </c>
      <c r="G229" s="75">
        <v>249400</v>
      </c>
      <c r="H229" s="75">
        <v>182260</v>
      </c>
      <c r="I229" s="75">
        <v>278300</v>
      </c>
      <c r="J229" s="75">
        <v>572010</v>
      </c>
      <c r="K229" s="75">
        <v>619920</v>
      </c>
      <c r="L229" s="75">
        <v>459550</v>
      </c>
      <c r="M229" s="75">
        <v>369710</v>
      </c>
      <c r="N229" s="75">
        <v>442370</v>
      </c>
      <c r="O229" s="75">
        <v>426110</v>
      </c>
      <c r="P229" s="75">
        <v>200100</v>
      </c>
      <c r="Q229" s="75">
        <v>205680</v>
      </c>
      <c r="R229" s="75">
        <v>192840</v>
      </c>
      <c r="S229" s="75">
        <v>210220</v>
      </c>
      <c r="T229" s="75">
        <v>202590</v>
      </c>
      <c r="U229" s="75">
        <v>236760</v>
      </c>
      <c r="V229" s="75">
        <v>498590</v>
      </c>
      <c r="W229" s="75">
        <v>482960</v>
      </c>
      <c r="X229" s="75">
        <v>374890</v>
      </c>
      <c r="Y229" s="75">
        <v>429520</v>
      </c>
      <c r="Z229" s="75">
        <v>369340</v>
      </c>
      <c r="AA229" s="75">
        <v>328660</v>
      </c>
      <c r="AB229" s="101" t="s">
        <v>3199</v>
      </c>
      <c r="AC229" s="101" t="s">
        <v>3199</v>
      </c>
      <c r="AD229" s="101" t="s">
        <v>3199</v>
      </c>
      <c r="AE229" s="101" t="s">
        <v>3199</v>
      </c>
      <c r="AF229" s="101">
        <v>-1.3531934397770069</v>
      </c>
      <c r="AG229" s="101">
        <v>-0.8024230639492137</v>
      </c>
      <c r="AH229" s="101">
        <v>-1.1801128482242511</v>
      </c>
      <c r="AI229" s="101" t="s">
        <v>3199</v>
      </c>
    </row>
    <row r="230" spans="1:35" x14ac:dyDescent="0.3">
      <c r="A230" s="74" t="s">
        <v>2820</v>
      </c>
      <c r="B230" s="74" t="s">
        <v>2419</v>
      </c>
      <c r="C230" s="74" t="s">
        <v>2420</v>
      </c>
      <c r="D230" s="75">
        <v>12194</v>
      </c>
      <c r="E230" s="75">
        <v>8667.5</v>
      </c>
      <c r="F230" s="75">
        <v>5155.2</v>
      </c>
      <c r="G230" s="75">
        <v>7007.8</v>
      </c>
      <c r="H230" s="75">
        <v>11584</v>
      </c>
      <c r="I230" s="75">
        <v>10822</v>
      </c>
      <c r="J230" s="75">
        <v>15264</v>
      </c>
      <c r="K230" s="75">
        <v>12790</v>
      </c>
      <c r="L230" s="75">
        <v>14241</v>
      </c>
      <c r="M230" s="75">
        <v>19092</v>
      </c>
      <c r="N230" s="75">
        <v>13249</v>
      </c>
      <c r="O230" s="75">
        <v>12579</v>
      </c>
      <c r="P230" s="75">
        <v>12036</v>
      </c>
      <c r="Q230" s="75">
        <v>9813.2999999999993</v>
      </c>
      <c r="R230" s="75">
        <v>21332</v>
      </c>
      <c r="S230" s="75">
        <v>9379.6</v>
      </c>
      <c r="T230" s="75">
        <v>14297</v>
      </c>
      <c r="U230" s="75">
        <v>6985.2</v>
      </c>
      <c r="V230" s="75">
        <v>10143</v>
      </c>
      <c r="W230" s="75">
        <v>9447.6</v>
      </c>
      <c r="X230" s="75">
        <v>17617</v>
      </c>
      <c r="Y230" s="75">
        <v>11360</v>
      </c>
      <c r="Z230" s="75">
        <v>7357.1</v>
      </c>
      <c r="AA230" s="75">
        <v>6253.9</v>
      </c>
      <c r="AB230" s="101">
        <v>-0.7309686973443017</v>
      </c>
      <c r="AC230" s="101" t="s">
        <v>3199</v>
      </c>
      <c r="AD230" s="101" t="s">
        <v>3199</v>
      </c>
      <c r="AE230" s="101">
        <v>0.84710433049509271</v>
      </c>
      <c r="AF230" s="101">
        <v>-0.70104914203205348</v>
      </c>
      <c r="AG230" s="101" t="s">
        <v>3199</v>
      </c>
      <c r="AH230" s="101" t="s">
        <v>3199</v>
      </c>
      <c r="AI230" s="101" t="s">
        <v>3199</v>
      </c>
    </row>
    <row r="231" spans="1:35" x14ac:dyDescent="0.3">
      <c r="A231" s="74" t="s">
        <v>2834</v>
      </c>
      <c r="B231" s="74" t="s">
        <v>2419</v>
      </c>
      <c r="C231" s="74" t="s">
        <v>2420</v>
      </c>
      <c r="D231" s="75">
        <v>177530</v>
      </c>
      <c r="E231" s="75">
        <v>111520</v>
      </c>
      <c r="F231" s="75">
        <v>172420</v>
      </c>
      <c r="G231" s="75">
        <v>91494</v>
      </c>
      <c r="H231" s="75">
        <v>191350</v>
      </c>
      <c r="I231" s="75">
        <v>183710</v>
      </c>
      <c r="J231" s="75">
        <v>309620</v>
      </c>
      <c r="K231" s="75">
        <v>330770</v>
      </c>
      <c r="L231" s="75">
        <v>221230</v>
      </c>
      <c r="M231" s="75">
        <v>196510</v>
      </c>
      <c r="N231" s="75">
        <v>260500</v>
      </c>
      <c r="O231" s="75">
        <v>295180</v>
      </c>
      <c r="P231" s="75">
        <v>139530</v>
      </c>
      <c r="Q231" s="75">
        <v>112740</v>
      </c>
      <c r="R231" s="75">
        <v>116350</v>
      </c>
      <c r="S231" s="75">
        <v>132510</v>
      </c>
      <c r="T231" s="75">
        <v>118620</v>
      </c>
      <c r="U231" s="75">
        <v>85369</v>
      </c>
      <c r="V231" s="75">
        <v>239710</v>
      </c>
      <c r="W231" s="75">
        <v>208180</v>
      </c>
      <c r="X231" s="75">
        <v>241380</v>
      </c>
      <c r="Y231" s="75">
        <v>286310</v>
      </c>
      <c r="Z231" s="75">
        <v>237590</v>
      </c>
      <c r="AA231" s="75">
        <v>287750</v>
      </c>
      <c r="AB231" s="101" t="s">
        <v>3199</v>
      </c>
      <c r="AC231" s="101" t="s">
        <v>3199</v>
      </c>
      <c r="AD231" s="101" t="s">
        <v>3199</v>
      </c>
      <c r="AE231" s="101" t="s">
        <v>3199</v>
      </c>
      <c r="AF231" s="101">
        <v>-0.9008148764064613</v>
      </c>
      <c r="AG231" s="101" t="s">
        <v>3199</v>
      </c>
      <c r="AH231" s="101">
        <v>-0.90293487582444509</v>
      </c>
      <c r="AI231" s="101" t="s">
        <v>3199</v>
      </c>
    </row>
    <row r="232" spans="1:35" x14ac:dyDescent="0.3">
      <c r="A232" s="74" t="s">
        <v>2850</v>
      </c>
      <c r="B232" s="74" t="s">
        <v>2419</v>
      </c>
      <c r="C232" s="74" t="s">
        <v>2420</v>
      </c>
      <c r="D232" s="75">
        <v>30458</v>
      </c>
      <c r="E232" s="75">
        <v>26368</v>
      </c>
      <c r="F232" s="75">
        <v>36457</v>
      </c>
      <c r="G232" s="75">
        <v>49134</v>
      </c>
      <c r="H232" s="75">
        <v>26648</v>
      </c>
      <c r="I232" s="75">
        <v>56770</v>
      </c>
      <c r="J232" s="75">
        <v>88908</v>
      </c>
      <c r="K232" s="75">
        <v>111130</v>
      </c>
      <c r="L232" s="75">
        <v>88978</v>
      </c>
      <c r="M232" s="75">
        <v>130560</v>
      </c>
      <c r="N232" s="75">
        <v>116160</v>
      </c>
      <c r="O232" s="75">
        <v>82941</v>
      </c>
      <c r="P232" s="75">
        <v>51154</v>
      </c>
      <c r="Q232" s="75">
        <v>34987</v>
      </c>
      <c r="R232" s="75">
        <v>43445</v>
      </c>
      <c r="S232" s="75">
        <v>37491</v>
      </c>
      <c r="T232" s="75">
        <v>36557</v>
      </c>
      <c r="U232" s="75">
        <v>38325</v>
      </c>
      <c r="V232" s="75">
        <v>70100</v>
      </c>
      <c r="W232" s="75">
        <v>82834</v>
      </c>
      <c r="X232" s="75">
        <v>43186</v>
      </c>
      <c r="Y232" s="75">
        <v>69647</v>
      </c>
      <c r="Z232" s="75">
        <v>84969</v>
      </c>
      <c r="AA232" s="75">
        <v>69731</v>
      </c>
      <c r="AB232" s="101" t="s">
        <v>3199</v>
      </c>
      <c r="AC232" s="101" t="s">
        <v>3199</v>
      </c>
      <c r="AD232" s="101" t="s">
        <v>3199</v>
      </c>
      <c r="AE232" s="101" t="s">
        <v>3199</v>
      </c>
      <c r="AF232" s="101">
        <v>-1.6314632711456709</v>
      </c>
      <c r="AG232" s="101">
        <v>-1.3144247830943889</v>
      </c>
      <c r="AH232" s="101" t="s">
        <v>3199</v>
      </c>
      <c r="AI232" s="101" t="s">
        <v>3199</v>
      </c>
    </row>
    <row r="233" spans="1:35" x14ac:dyDescent="0.3">
      <c r="A233" s="74" t="s">
        <v>2890</v>
      </c>
      <c r="B233" s="74" t="s">
        <v>2419</v>
      </c>
      <c r="C233" s="74" t="s">
        <v>2420</v>
      </c>
      <c r="D233" s="75">
        <v>12855000</v>
      </c>
      <c r="E233" s="75">
        <v>9658200</v>
      </c>
      <c r="F233" s="75">
        <v>9825900</v>
      </c>
      <c r="G233" s="75">
        <v>8962400</v>
      </c>
      <c r="H233" s="75">
        <v>16357000</v>
      </c>
      <c r="I233" s="75">
        <v>14825000</v>
      </c>
      <c r="J233" s="75">
        <v>16105000</v>
      </c>
      <c r="K233" s="75">
        <v>15636000</v>
      </c>
      <c r="L233" s="75">
        <v>16335000</v>
      </c>
      <c r="M233" s="75">
        <v>15231000</v>
      </c>
      <c r="N233" s="75">
        <v>17710000</v>
      </c>
      <c r="O233" s="75">
        <v>14865000</v>
      </c>
      <c r="P233" s="75">
        <v>7967400</v>
      </c>
      <c r="Q233" s="75">
        <v>9482300</v>
      </c>
      <c r="R233" s="75">
        <v>11564000</v>
      </c>
      <c r="S233" s="75">
        <v>10606000</v>
      </c>
      <c r="T233" s="75">
        <v>13022000</v>
      </c>
      <c r="U233" s="75">
        <v>13701000</v>
      </c>
      <c r="V233" s="75">
        <v>16603000</v>
      </c>
      <c r="W233" s="75">
        <v>17977000</v>
      </c>
      <c r="X233" s="75">
        <v>18778000</v>
      </c>
      <c r="Y233" s="75">
        <v>20630000</v>
      </c>
      <c r="Z233" s="75">
        <v>23087000</v>
      </c>
      <c r="AA233" s="75">
        <v>20717000</v>
      </c>
      <c r="AB233" s="101" t="s">
        <v>3199</v>
      </c>
      <c r="AC233" s="101" t="s">
        <v>3199</v>
      </c>
      <c r="AD233" s="101" t="s">
        <v>3199</v>
      </c>
      <c r="AE233" s="101" t="s">
        <v>3199</v>
      </c>
      <c r="AF233" s="101" t="s">
        <v>3199</v>
      </c>
      <c r="AG233" s="101" t="s">
        <v>3199</v>
      </c>
      <c r="AH233" s="101">
        <v>-0.87897030314120295</v>
      </c>
      <c r="AI233" s="101" t="s">
        <v>3199</v>
      </c>
    </row>
    <row r="234" spans="1:35" x14ac:dyDescent="0.3">
      <c r="A234" s="74" t="s">
        <v>2953</v>
      </c>
      <c r="B234" s="74" t="s">
        <v>2419</v>
      </c>
      <c r="C234" s="74" t="s">
        <v>2420</v>
      </c>
      <c r="D234" s="75">
        <v>11567</v>
      </c>
      <c r="E234" s="75">
        <v>8239.5</v>
      </c>
      <c r="F234" s="75">
        <v>11063</v>
      </c>
      <c r="G234" s="75">
        <v>5016</v>
      </c>
      <c r="H234" s="75">
        <v>17332</v>
      </c>
      <c r="I234" s="75">
        <v>12011</v>
      </c>
      <c r="J234" s="75">
        <v>10076</v>
      </c>
      <c r="K234" s="75">
        <v>18292</v>
      </c>
      <c r="L234" s="75">
        <v>20182</v>
      </c>
      <c r="M234" s="75">
        <v>16789</v>
      </c>
      <c r="N234" s="75">
        <v>23037</v>
      </c>
      <c r="O234" s="75">
        <v>6122.4</v>
      </c>
      <c r="P234" s="75">
        <v>19314</v>
      </c>
      <c r="Q234" s="75">
        <v>13009</v>
      </c>
      <c r="R234" s="75">
        <v>10439</v>
      </c>
      <c r="S234" s="75">
        <v>13472</v>
      </c>
      <c r="T234" s="75">
        <v>10820</v>
      </c>
      <c r="U234" s="75">
        <v>2625.7</v>
      </c>
      <c r="V234" s="75">
        <v>23666</v>
      </c>
      <c r="W234" s="75">
        <v>26391</v>
      </c>
      <c r="X234" s="75">
        <v>14981</v>
      </c>
      <c r="Y234" s="75">
        <v>32415</v>
      </c>
      <c r="Z234" s="75">
        <v>30923</v>
      </c>
      <c r="AA234" s="75">
        <v>56114</v>
      </c>
      <c r="AB234" s="101" t="s">
        <v>3199</v>
      </c>
      <c r="AC234" s="101" t="s">
        <v>3199</v>
      </c>
      <c r="AD234" s="101" t="s">
        <v>3199</v>
      </c>
      <c r="AE234" s="101">
        <v>-1.378344478771022</v>
      </c>
      <c r="AF234" s="101" t="s">
        <v>3199</v>
      </c>
      <c r="AG234" s="101" t="s">
        <v>3199</v>
      </c>
      <c r="AH234" s="101" t="s">
        <v>3199</v>
      </c>
      <c r="AI234" s="101" t="s">
        <v>3199</v>
      </c>
    </row>
    <row r="235" spans="1:35" x14ac:dyDescent="0.3">
      <c r="A235" s="74" t="s">
        <v>3080</v>
      </c>
      <c r="B235" s="74" t="s">
        <v>2419</v>
      </c>
      <c r="C235" s="74" t="s">
        <v>2420</v>
      </c>
      <c r="D235" s="75">
        <v>49879</v>
      </c>
      <c r="E235" s="75">
        <v>25703</v>
      </c>
      <c r="F235" s="75">
        <v>16860</v>
      </c>
      <c r="G235" s="75">
        <v>30924</v>
      </c>
      <c r="H235" s="75">
        <v>25508</v>
      </c>
      <c r="I235" s="75">
        <v>24835</v>
      </c>
      <c r="J235" s="75">
        <v>26477</v>
      </c>
      <c r="K235" s="75">
        <v>26126</v>
      </c>
      <c r="L235" s="75">
        <v>22280</v>
      </c>
      <c r="M235" s="75">
        <v>34472</v>
      </c>
      <c r="N235" s="75">
        <v>55437</v>
      </c>
      <c r="O235" s="75">
        <v>47594</v>
      </c>
      <c r="P235" s="75">
        <v>20413</v>
      </c>
      <c r="Q235" s="75">
        <v>14507</v>
      </c>
      <c r="R235" s="75">
        <v>31675</v>
      </c>
      <c r="S235" s="75">
        <v>16619</v>
      </c>
      <c r="T235" s="75">
        <v>58478</v>
      </c>
      <c r="U235" s="75">
        <v>16015</v>
      </c>
      <c r="V235" s="75">
        <v>15627</v>
      </c>
      <c r="W235" s="75">
        <v>54630</v>
      </c>
      <c r="X235" s="75">
        <v>40217</v>
      </c>
      <c r="Y235" s="75">
        <v>18844</v>
      </c>
      <c r="Z235" s="75">
        <v>16086</v>
      </c>
      <c r="AA235" s="75">
        <v>31789</v>
      </c>
      <c r="AB235" s="101" t="s">
        <v>3199</v>
      </c>
      <c r="AC235" s="101" t="s">
        <v>3199</v>
      </c>
      <c r="AD235" s="101" t="s">
        <v>3199</v>
      </c>
      <c r="AE235" s="101">
        <v>1.0432935246705699</v>
      </c>
      <c r="AF235" s="101" t="s">
        <v>3199</v>
      </c>
      <c r="AG235" s="101">
        <v>-0.7587215525167621</v>
      </c>
      <c r="AH235" s="101" t="s">
        <v>3199</v>
      </c>
      <c r="AI235" s="101" t="s">
        <v>3199</v>
      </c>
    </row>
    <row r="236" spans="1:35" x14ac:dyDescent="0.3">
      <c r="A236" s="74" t="s">
        <v>3187</v>
      </c>
      <c r="B236" s="74" t="s">
        <v>2419</v>
      </c>
      <c r="C236" s="74" t="s">
        <v>2420</v>
      </c>
      <c r="D236" t="s">
        <v>3282</v>
      </c>
      <c r="E236" t="s">
        <v>3282</v>
      </c>
      <c r="F236" t="s">
        <v>3282</v>
      </c>
      <c r="G236" t="s">
        <v>3282</v>
      </c>
      <c r="H236" t="s">
        <v>3282</v>
      </c>
      <c r="I236" t="s">
        <v>3282</v>
      </c>
      <c r="J236" t="s">
        <v>3282</v>
      </c>
      <c r="K236" t="s">
        <v>3282</v>
      </c>
      <c r="L236" t="s">
        <v>3282</v>
      </c>
      <c r="M236" s="75">
        <v>14057</v>
      </c>
      <c r="N236" s="75">
        <v>7681.3</v>
      </c>
      <c r="O236" s="75">
        <v>11887</v>
      </c>
      <c r="P236" t="s">
        <v>3282</v>
      </c>
      <c r="Q236" t="s">
        <v>3282</v>
      </c>
      <c r="R236" t="s">
        <v>3282</v>
      </c>
      <c r="S236" t="s">
        <v>3282</v>
      </c>
      <c r="T236" t="s">
        <v>3282</v>
      </c>
      <c r="U236" t="s">
        <v>3282</v>
      </c>
      <c r="V236" t="s">
        <v>3282</v>
      </c>
      <c r="W236" t="s">
        <v>3282</v>
      </c>
      <c r="X236" t="s">
        <v>3282</v>
      </c>
      <c r="Y236" s="75">
        <v>9</v>
      </c>
      <c r="Z236" s="75">
        <v>9</v>
      </c>
      <c r="AA236" s="75">
        <v>9</v>
      </c>
      <c r="AB236" s="101" t="s">
        <v>3199</v>
      </c>
      <c r="AC236" s="101" t="s">
        <v>3199</v>
      </c>
      <c r="AD236" s="101" t="s">
        <v>3199</v>
      </c>
      <c r="AE236" s="101">
        <v>10.282372016626439</v>
      </c>
      <c r="AF236" s="101" t="s">
        <v>3199</v>
      </c>
      <c r="AG236" s="101">
        <v>-10.282372016626439</v>
      </c>
      <c r="AH236" s="101" t="s">
        <v>3199</v>
      </c>
      <c r="AI236" s="101" t="s">
        <v>3199</v>
      </c>
    </row>
    <row r="237" spans="1:35" x14ac:dyDescent="0.3">
      <c r="A237" s="74" t="s">
        <v>3188</v>
      </c>
      <c r="B237" s="74" t="s">
        <v>2419</v>
      </c>
      <c r="C237" s="74" t="s">
        <v>2420</v>
      </c>
      <c r="D237" s="75">
        <v>72164</v>
      </c>
      <c r="E237" s="75">
        <v>81406</v>
      </c>
      <c r="F237" s="75">
        <v>87142</v>
      </c>
      <c r="G237" s="75">
        <v>83159</v>
      </c>
      <c r="H237" s="75">
        <v>74933</v>
      </c>
      <c r="I237" s="75">
        <v>104490</v>
      </c>
      <c r="J237" s="75">
        <v>9</v>
      </c>
      <c r="K237" s="75">
        <v>9</v>
      </c>
      <c r="L237" s="75">
        <v>9</v>
      </c>
      <c r="M237" s="74" t="s">
        <v>3282</v>
      </c>
      <c r="N237" s="74" t="s">
        <v>3282</v>
      </c>
      <c r="O237" s="74" t="s">
        <v>3282</v>
      </c>
      <c r="P237" s="75">
        <v>66384</v>
      </c>
      <c r="Q237" s="75">
        <v>53301</v>
      </c>
      <c r="R237" s="75">
        <v>55328</v>
      </c>
      <c r="S237" s="75">
        <v>81988</v>
      </c>
      <c r="T237" s="75">
        <v>99624</v>
      </c>
      <c r="U237" s="75">
        <v>63222</v>
      </c>
      <c r="V237" s="75">
        <v>9</v>
      </c>
      <c r="W237" s="75">
        <v>9</v>
      </c>
      <c r="X237" s="75">
        <v>9</v>
      </c>
      <c r="Y237" s="74" t="s">
        <v>3282</v>
      </c>
      <c r="Z237" s="74" t="s">
        <v>3282</v>
      </c>
      <c r="AA237" s="74" t="s">
        <v>3282</v>
      </c>
      <c r="AB237" s="101" t="s">
        <v>3199</v>
      </c>
      <c r="AC237" s="101" t="s">
        <v>3199</v>
      </c>
      <c r="AD237" s="101" t="s">
        <v>3199</v>
      </c>
      <c r="AE237" s="101" t="s">
        <v>3199</v>
      </c>
      <c r="AF237" s="101">
        <v>13.1220610372638</v>
      </c>
      <c r="AG237" s="101">
        <v>13.247520995127189</v>
      </c>
      <c r="AH237" s="101">
        <v>12.66221506198209</v>
      </c>
      <c r="AI237" s="101">
        <v>13.14655689070155</v>
      </c>
    </row>
    <row r="238" spans="1:35" x14ac:dyDescent="0.3">
      <c r="A238" s="74" t="s">
        <v>2483</v>
      </c>
      <c r="B238" s="74" t="s">
        <v>2419</v>
      </c>
      <c r="C238" s="74" t="s">
        <v>2484</v>
      </c>
      <c r="D238" s="75">
        <v>82539</v>
      </c>
      <c r="E238" s="75">
        <v>50363</v>
      </c>
      <c r="F238" s="75">
        <v>27221</v>
      </c>
      <c r="G238" s="75">
        <v>27837</v>
      </c>
      <c r="H238" s="75">
        <v>42412</v>
      </c>
      <c r="I238" s="75">
        <v>57220</v>
      </c>
      <c r="J238" s="75">
        <v>101980</v>
      </c>
      <c r="K238" s="75">
        <v>146580</v>
      </c>
      <c r="L238" s="75">
        <v>83583</v>
      </c>
      <c r="M238" s="75">
        <v>33301</v>
      </c>
      <c r="N238" s="75">
        <v>44127</v>
      </c>
      <c r="O238" s="75">
        <v>64577</v>
      </c>
      <c r="P238" s="75">
        <v>33387</v>
      </c>
      <c r="Q238" s="75">
        <v>41644</v>
      </c>
      <c r="R238" s="75">
        <v>39041</v>
      </c>
      <c r="S238" s="75">
        <v>21051</v>
      </c>
      <c r="T238" s="75">
        <v>37325</v>
      </c>
      <c r="U238" s="75">
        <v>51202</v>
      </c>
      <c r="V238" s="75">
        <v>83206</v>
      </c>
      <c r="W238" s="75">
        <v>81128</v>
      </c>
      <c r="X238" s="75">
        <v>47782</v>
      </c>
      <c r="Y238" s="75">
        <v>83264</v>
      </c>
      <c r="Z238" s="75">
        <v>54389</v>
      </c>
      <c r="AA238" s="75">
        <v>35628</v>
      </c>
      <c r="AB238" s="101" t="s">
        <v>3199</v>
      </c>
      <c r="AC238" s="101" t="s">
        <v>3199</v>
      </c>
      <c r="AD238" s="101">
        <v>0.64695106149144888</v>
      </c>
      <c r="AE238" s="101" t="s">
        <v>3199</v>
      </c>
      <c r="AF238" s="101">
        <v>-1.0526239587200941</v>
      </c>
      <c r="AG238" s="101" t="s">
        <v>3199</v>
      </c>
      <c r="AH238" s="101">
        <v>-0.89490873548616068</v>
      </c>
      <c r="AI238" s="101" t="s">
        <v>3199</v>
      </c>
    </row>
    <row r="239" spans="1:35" x14ac:dyDescent="0.3">
      <c r="A239" s="74" t="s">
        <v>2503</v>
      </c>
      <c r="B239" s="74" t="s">
        <v>2419</v>
      </c>
      <c r="C239" s="74" t="s">
        <v>2484</v>
      </c>
      <c r="D239" s="75">
        <v>25419</v>
      </c>
      <c r="E239" s="75">
        <v>22608</v>
      </c>
      <c r="F239" s="75">
        <v>41497</v>
      </c>
      <c r="G239" s="75">
        <v>24945</v>
      </c>
      <c r="H239" s="75">
        <v>21205</v>
      </c>
      <c r="I239" s="75">
        <v>18597</v>
      </c>
      <c r="J239" s="75">
        <v>14858</v>
      </c>
      <c r="K239" s="75">
        <v>23577</v>
      </c>
      <c r="L239" s="75">
        <v>14207</v>
      </c>
      <c r="M239" s="75">
        <v>2190.8000000000002</v>
      </c>
      <c r="N239" s="75">
        <v>13076</v>
      </c>
      <c r="O239" s="75">
        <v>13585</v>
      </c>
      <c r="P239" s="75">
        <v>21462</v>
      </c>
      <c r="Q239" s="75">
        <v>23925</v>
      </c>
      <c r="R239" s="75">
        <v>22116</v>
      </c>
      <c r="S239" s="75">
        <v>24967</v>
      </c>
      <c r="T239" s="75">
        <v>16456</v>
      </c>
      <c r="U239" s="75">
        <v>22734</v>
      </c>
      <c r="V239" s="75">
        <v>10853</v>
      </c>
      <c r="W239" s="75">
        <v>13741</v>
      </c>
      <c r="X239" s="75">
        <v>17205</v>
      </c>
      <c r="Y239" s="75">
        <v>23701</v>
      </c>
      <c r="Z239" s="75">
        <v>7593.6</v>
      </c>
      <c r="AA239" s="75">
        <v>19104</v>
      </c>
      <c r="AB239" s="101" t="s">
        <v>3199</v>
      </c>
      <c r="AC239" s="101" t="s">
        <v>3199</v>
      </c>
      <c r="AD239" s="101" t="s">
        <v>3199</v>
      </c>
      <c r="AE239" s="101" t="s">
        <v>3199</v>
      </c>
      <c r="AF239" s="101">
        <v>0.76606019678626902</v>
      </c>
      <c r="AG239" s="101" t="s">
        <v>3199</v>
      </c>
      <c r="AH239" s="101">
        <v>0.69148319286034809</v>
      </c>
      <c r="AI239" s="101" t="s">
        <v>3199</v>
      </c>
    </row>
    <row r="240" spans="1:35" x14ac:dyDescent="0.3">
      <c r="A240" s="74" t="s">
        <v>2504</v>
      </c>
      <c r="B240" s="74" t="s">
        <v>2419</v>
      </c>
      <c r="C240" s="74" t="s">
        <v>2484</v>
      </c>
      <c r="D240" s="75">
        <v>102020</v>
      </c>
      <c r="E240" s="75">
        <v>68747</v>
      </c>
      <c r="F240" s="75">
        <v>112320</v>
      </c>
      <c r="G240" s="75">
        <v>77716</v>
      </c>
      <c r="H240" s="75">
        <v>76049</v>
      </c>
      <c r="I240" s="75">
        <v>91863</v>
      </c>
      <c r="J240" s="75">
        <v>34442</v>
      </c>
      <c r="K240" s="75">
        <v>18365</v>
      </c>
      <c r="L240" s="75">
        <v>32424</v>
      </c>
      <c r="M240" s="75">
        <v>19875</v>
      </c>
      <c r="N240" s="75">
        <v>23260</v>
      </c>
      <c r="O240" s="75">
        <v>39684</v>
      </c>
      <c r="P240" s="75">
        <v>87214</v>
      </c>
      <c r="Q240" s="75">
        <v>87292</v>
      </c>
      <c r="R240" s="75">
        <v>72687</v>
      </c>
      <c r="S240" s="75">
        <v>96627</v>
      </c>
      <c r="T240" s="75">
        <v>64972</v>
      </c>
      <c r="U240" s="75">
        <v>71342</v>
      </c>
      <c r="V240" s="75">
        <v>20874</v>
      </c>
      <c r="W240" s="75">
        <v>38581</v>
      </c>
      <c r="X240" s="75">
        <v>36291</v>
      </c>
      <c r="Y240" s="75">
        <v>31549</v>
      </c>
      <c r="Z240" s="75">
        <v>39416</v>
      </c>
      <c r="AA240" s="75">
        <v>27141</v>
      </c>
      <c r="AB240" s="101" t="s">
        <v>3199</v>
      </c>
      <c r="AC240" s="101" t="s">
        <v>3199</v>
      </c>
      <c r="AD240" s="101" t="s">
        <v>3199</v>
      </c>
      <c r="AE240" s="101" t="s">
        <v>3199</v>
      </c>
      <c r="AF240" s="101">
        <v>1.731795334579554</v>
      </c>
      <c r="AG240" s="101">
        <v>1.5684413398966719</v>
      </c>
      <c r="AH240" s="101">
        <v>1.3683537680021629</v>
      </c>
      <c r="AI240" s="101">
        <v>1.40014596592684</v>
      </c>
    </row>
    <row r="241" spans="1:35" x14ac:dyDescent="0.3">
      <c r="A241" s="74" t="s">
        <v>2548</v>
      </c>
      <c r="B241" s="74" t="s">
        <v>2419</v>
      </c>
      <c r="C241" s="74" t="s">
        <v>2484</v>
      </c>
      <c r="D241" s="75">
        <v>34568</v>
      </c>
      <c r="E241" s="75">
        <v>43911</v>
      </c>
      <c r="F241" s="75">
        <v>38241</v>
      </c>
      <c r="G241" s="75">
        <v>67335</v>
      </c>
      <c r="H241" s="75">
        <v>70269</v>
      </c>
      <c r="I241" s="75">
        <v>48921</v>
      </c>
      <c r="J241" s="75">
        <v>28463</v>
      </c>
      <c r="K241" s="75">
        <v>20138</v>
      </c>
      <c r="L241" s="75">
        <v>17476</v>
      </c>
      <c r="M241" s="75">
        <v>15671</v>
      </c>
      <c r="N241" s="75">
        <v>34785</v>
      </c>
      <c r="O241" s="75">
        <v>33301</v>
      </c>
      <c r="P241" s="75">
        <v>64225</v>
      </c>
      <c r="Q241" s="75">
        <v>34601</v>
      </c>
      <c r="R241" s="75">
        <v>38998</v>
      </c>
      <c r="S241" s="75">
        <v>49253</v>
      </c>
      <c r="T241" s="75">
        <v>51611</v>
      </c>
      <c r="U241" s="75">
        <v>91988</v>
      </c>
      <c r="V241" s="75">
        <v>54590</v>
      </c>
      <c r="W241" s="75">
        <v>22073</v>
      </c>
      <c r="X241" s="75">
        <v>26706</v>
      </c>
      <c r="Y241" s="75">
        <v>63786</v>
      </c>
      <c r="Z241" s="75">
        <v>15772</v>
      </c>
      <c r="AA241" s="75">
        <v>37131</v>
      </c>
      <c r="AB241" s="101" t="s">
        <v>3199</v>
      </c>
      <c r="AC241" s="101" t="s">
        <v>3199</v>
      </c>
      <c r="AD241" s="101" t="s">
        <v>3199</v>
      </c>
      <c r="AE241" s="101" t="s">
        <v>3199</v>
      </c>
      <c r="AF241" s="101">
        <v>0.82083169564148606</v>
      </c>
      <c r="AG241" s="101">
        <v>1.15508733427849</v>
      </c>
      <c r="AH241" s="101" t="s">
        <v>3199</v>
      </c>
      <c r="AI241" s="101">
        <v>-1.183197328066917</v>
      </c>
    </row>
    <row r="242" spans="1:35" x14ac:dyDescent="0.3">
      <c r="A242" s="74" t="s">
        <v>2550</v>
      </c>
      <c r="B242" s="74" t="s">
        <v>2419</v>
      </c>
      <c r="C242" s="74" t="s">
        <v>2484</v>
      </c>
      <c r="D242" s="75">
        <v>17186</v>
      </c>
      <c r="E242" s="75">
        <v>21754</v>
      </c>
      <c r="F242" s="75">
        <v>19280</v>
      </c>
      <c r="G242" s="75">
        <v>19588</v>
      </c>
      <c r="H242" s="75">
        <v>13133</v>
      </c>
      <c r="I242" s="75">
        <v>23627</v>
      </c>
      <c r="J242" s="75">
        <v>38662</v>
      </c>
      <c r="K242" s="75">
        <v>50449</v>
      </c>
      <c r="L242" s="75">
        <v>86028</v>
      </c>
      <c r="M242" s="75">
        <v>97723</v>
      </c>
      <c r="N242" s="75">
        <v>51429</v>
      </c>
      <c r="O242" s="75">
        <v>56874</v>
      </c>
      <c r="P242" s="75">
        <v>11864</v>
      </c>
      <c r="Q242" s="75">
        <v>14358</v>
      </c>
      <c r="R242" s="75">
        <v>16697</v>
      </c>
      <c r="S242" s="75">
        <v>6073.3</v>
      </c>
      <c r="T242" s="75">
        <v>15733</v>
      </c>
      <c r="U242" s="75">
        <v>10070</v>
      </c>
      <c r="V242" s="75">
        <v>42849</v>
      </c>
      <c r="W242" s="75">
        <v>48797</v>
      </c>
      <c r="X242" s="75">
        <v>56146</v>
      </c>
      <c r="Y242" s="75">
        <v>25754</v>
      </c>
      <c r="Z242" s="75">
        <v>40182</v>
      </c>
      <c r="AA242" s="75">
        <v>43075</v>
      </c>
      <c r="AB242" s="101" t="s">
        <v>3199</v>
      </c>
      <c r="AC242" s="101">
        <v>0.8218802245970247</v>
      </c>
      <c r="AD242" s="101" t="s">
        <v>3199</v>
      </c>
      <c r="AE242" s="101">
        <v>0.91835269290831778</v>
      </c>
      <c r="AF242" s="101">
        <v>-1.588913634695384</v>
      </c>
      <c r="AG242" s="101">
        <v>-1.870390103833607</v>
      </c>
      <c r="AH242" s="101">
        <v>-1.7838798110980429</v>
      </c>
      <c r="AI242" s="101">
        <v>-1.6646322880445881</v>
      </c>
    </row>
    <row r="243" spans="1:35" x14ac:dyDescent="0.3">
      <c r="A243" s="74" t="s">
        <v>2623</v>
      </c>
      <c r="B243" s="74" t="s">
        <v>2419</v>
      </c>
      <c r="C243" s="74" t="s">
        <v>2484</v>
      </c>
      <c r="D243" s="75">
        <v>825860</v>
      </c>
      <c r="E243" s="75">
        <v>801570</v>
      </c>
      <c r="F243" s="75">
        <v>938740</v>
      </c>
      <c r="G243" s="75">
        <v>956390</v>
      </c>
      <c r="H243" s="75">
        <v>920990</v>
      </c>
      <c r="I243" s="75">
        <v>1044000</v>
      </c>
      <c r="J243" s="75">
        <v>450080</v>
      </c>
      <c r="K243" s="75">
        <v>390360</v>
      </c>
      <c r="L243" s="75">
        <v>718820</v>
      </c>
      <c r="M243" s="75">
        <v>237280</v>
      </c>
      <c r="N243" s="75">
        <v>205680</v>
      </c>
      <c r="O243" s="75">
        <v>211740</v>
      </c>
      <c r="P243" s="75">
        <v>711970</v>
      </c>
      <c r="Q243" s="75">
        <v>679760</v>
      </c>
      <c r="R243" s="75">
        <v>682420</v>
      </c>
      <c r="S243" s="75">
        <v>838210</v>
      </c>
      <c r="T243" s="75">
        <v>1059000</v>
      </c>
      <c r="U243" s="75">
        <v>803550</v>
      </c>
      <c r="V243" s="75">
        <v>658320</v>
      </c>
      <c r="W243" s="75">
        <v>895650</v>
      </c>
      <c r="X243" s="75">
        <v>669570</v>
      </c>
      <c r="Y243" s="75">
        <v>418050</v>
      </c>
      <c r="Z243" s="75">
        <v>171460</v>
      </c>
      <c r="AA243" s="75">
        <v>255620</v>
      </c>
      <c r="AB243" s="101" t="s">
        <v>3199</v>
      </c>
      <c r="AC243" s="101" t="s">
        <v>3199</v>
      </c>
      <c r="AD243" s="101" t="s">
        <v>3199</v>
      </c>
      <c r="AE243" s="101" t="s">
        <v>3199</v>
      </c>
      <c r="AF243" s="101">
        <v>0.71875523583243173</v>
      </c>
      <c r="AG243" s="101">
        <v>2.1577441456304962</v>
      </c>
      <c r="AH243" s="101" t="s">
        <v>3199</v>
      </c>
      <c r="AI243" s="101">
        <v>1.7614051270324571</v>
      </c>
    </row>
    <row r="244" spans="1:35" x14ac:dyDescent="0.3">
      <c r="A244" s="74" t="s">
        <v>2624</v>
      </c>
      <c r="B244" s="74" t="s">
        <v>2419</v>
      </c>
      <c r="C244" s="74" t="s">
        <v>2484</v>
      </c>
      <c r="D244" s="75">
        <v>48846</v>
      </c>
      <c r="E244" s="75">
        <v>76871</v>
      </c>
      <c r="F244" s="75">
        <v>105960</v>
      </c>
      <c r="G244" s="75">
        <v>107140</v>
      </c>
      <c r="H244" s="75">
        <v>75811</v>
      </c>
      <c r="I244" s="75">
        <v>94225</v>
      </c>
      <c r="J244" s="75">
        <v>185850</v>
      </c>
      <c r="K244" s="75">
        <v>87595</v>
      </c>
      <c r="L244" s="75">
        <v>41672</v>
      </c>
      <c r="M244" s="75">
        <v>39732</v>
      </c>
      <c r="N244" s="75">
        <v>55246</v>
      </c>
      <c r="O244" s="75">
        <v>32249</v>
      </c>
      <c r="P244" s="75">
        <v>56067</v>
      </c>
      <c r="Q244" s="75">
        <v>36129</v>
      </c>
      <c r="R244" s="75">
        <v>87282</v>
      </c>
      <c r="S244" s="75">
        <v>64125</v>
      </c>
      <c r="T244" s="75">
        <v>81391</v>
      </c>
      <c r="U244" s="75">
        <v>133510</v>
      </c>
      <c r="V244" s="75">
        <v>76604</v>
      </c>
      <c r="W244" s="75">
        <v>66449</v>
      </c>
      <c r="X244" s="75">
        <v>75878</v>
      </c>
      <c r="Y244" s="75">
        <v>36102</v>
      </c>
      <c r="Z244" s="75">
        <v>27710</v>
      </c>
      <c r="AA244" s="75">
        <v>32286</v>
      </c>
      <c r="AB244" s="101" t="s">
        <v>3199</v>
      </c>
      <c r="AC244" s="101" t="s">
        <v>3199</v>
      </c>
      <c r="AD244" s="101" t="s">
        <v>3199</v>
      </c>
      <c r="AE244" s="101" t="s">
        <v>3199</v>
      </c>
      <c r="AF244" s="101" t="s">
        <v>3199</v>
      </c>
      <c r="AG244" s="101">
        <v>1.1233974728422571</v>
      </c>
      <c r="AH244" s="101" t="s">
        <v>3199</v>
      </c>
      <c r="AI244" s="101">
        <v>0.98028668663916485</v>
      </c>
    </row>
    <row r="245" spans="1:35" x14ac:dyDescent="0.3">
      <c r="A245" s="74" t="s">
        <v>2625</v>
      </c>
      <c r="B245" s="74" t="s">
        <v>2419</v>
      </c>
      <c r="C245" s="74" t="s">
        <v>2484</v>
      </c>
      <c r="D245" s="75">
        <v>15838</v>
      </c>
      <c r="E245" s="75">
        <v>17935</v>
      </c>
      <c r="F245" s="75">
        <v>18501</v>
      </c>
      <c r="G245" s="75">
        <v>8457.2999999999993</v>
      </c>
      <c r="H245" s="75">
        <v>15830</v>
      </c>
      <c r="I245" s="75">
        <v>6912.2</v>
      </c>
      <c r="J245" s="75">
        <v>25904</v>
      </c>
      <c r="K245" s="75">
        <v>16891</v>
      </c>
      <c r="L245" s="75">
        <v>10841</v>
      </c>
      <c r="M245" s="75">
        <v>9540.5</v>
      </c>
      <c r="N245" s="75">
        <v>5617.1</v>
      </c>
      <c r="O245" s="75">
        <v>13221</v>
      </c>
      <c r="P245" s="75">
        <v>23761</v>
      </c>
      <c r="Q245" s="75">
        <v>25436</v>
      </c>
      <c r="R245" s="75">
        <v>26992</v>
      </c>
      <c r="S245" s="75">
        <v>14229</v>
      </c>
      <c r="T245" s="75">
        <v>36993</v>
      </c>
      <c r="U245" s="75">
        <v>10843</v>
      </c>
      <c r="V245" s="75">
        <v>22614</v>
      </c>
      <c r="W245" s="75">
        <v>15200</v>
      </c>
      <c r="X245" s="75">
        <v>16317</v>
      </c>
      <c r="Y245" s="75">
        <v>7929.2</v>
      </c>
      <c r="Z245" s="75">
        <v>3172.3</v>
      </c>
      <c r="AA245" s="75">
        <v>6855.7</v>
      </c>
      <c r="AB245" s="101" t="s">
        <v>3199</v>
      </c>
      <c r="AC245" s="101">
        <v>-0.99225701728499049</v>
      </c>
      <c r="AD245" s="101" t="s">
        <v>3199</v>
      </c>
      <c r="AE245" s="101" t="s">
        <v>3199</v>
      </c>
      <c r="AF245" s="101" t="s">
        <v>3199</v>
      </c>
      <c r="AG245" s="101" t="s">
        <v>3199</v>
      </c>
      <c r="AH245" s="101" t="s">
        <v>3199</v>
      </c>
      <c r="AI245" s="101" t="s">
        <v>3199</v>
      </c>
    </row>
    <row r="246" spans="1:35" x14ac:dyDescent="0.3">
      <c r="A246" s="74" t="s">
        <v>2650</v>
      </c>
      <c r="B246" s="74" t="s">
        <v>2419</v>
      </c>
      <c r="C246" s="74" t="s">
        <v>2484</v>
      </c>
      <c r="D246" s="75">
        <v>39865</v>
      </c>
      <c r="E246" s="75">
        <v>88141</v>
      </c>
      <c r="F246" s="75">
        <v>118430</v>
      </c>
      <c r="G246" s="75">
        <v>104980</v>
      </c>
      <c r="H246" s="75">
        <v>80264</v>
      </c>
      <c r="I246" s="75">
        <v>98165</v>
      </c>
      <c r="J246" s="75">
        <v>214000</v>
      </c>
      <c r="K246" s="75">
        <v>142150</v>
      </c>
      <c r="L246" s="75">
        <v>76412</v>
      </c>
      <c r="M246" s="75">
        <v>59332</v>
      </c>
      <c r="N246" s="75">
        <v>52508</v>
      </c>
      <c r="O246" s="75">
        <v>38003</v>
      </c>
      <c r="P246" s="75">
        <v>39315</v>
      </c>
      <c r="Q246" s="75">
        <v>53345</v>
      </c>
      <c r="R246" s="75">
        <v>89906</v>
      </c>
      <c r="S246" s="75">
        <v>91216</v>
      </c>
      <c r="T246" s="75">
        <v>60744</v>
      </c>
      <c r="U246" s="75">
        <v>179040</v>
      </c>
      <c r="V246" s="75">
        <v>93612</v>
      </c>
      <c r="W246" s="75">
        <v>45523</v>
      </c>
      <c r="X246" s="75">
        <v>88524</v>
      </c>
      <c r="Y246" s="75">
        <v>58307</v>
      </c>
      <c r="Z246" s="75">
        <v>51349</v>
      </c>
      <c r="AA246" s="75">
        <v>34856</v>
      </c>
      <c r="AB246" s="101" t="s">
        <v>3199</v>
      </c>
      <c r="AC246" s="101" t="s">
        <v>3199</v>
      </c>
      <c r="AD246" s="101">
        <v>0.92603243774041055</v>
      </c>
      <c r="AE246" s="101" t="s">
        <v>3199</v>
      </c>
      <c r="AF246" s="101" t="s">
        <v>3199</v>
      </c>
      <c r="AG246" s="101">
        <v>0.91943388441624729</v>
      </c>
      <c r="AH246" s="101" t="s">
        <v>3199</v>
      </c>
      <c r="AI246" s="101" t="s">
        <v>3199</v>
      </c>
    </row>
    <row r="247" spans="1:35" x14ac:dyDescent="0.3">
      <c r="A247" s="74" t="s">
        <v>2651</v>
      </c>
      <c r="B247" s="74" t="s">
        <v>2419</v>
      </c>
      <c r="C247" s="74" t="s">
        <v>2484</v>
      </c>
      <c r="D247" s="75">
        <v>478200</v>
      </c>
      <c r="E247" s="75">
        <v>398060</v>
      </c>
      <c r="F247" s="75">
        <v>613920</v>
      </c>
      <c r="G247" s="75">
        <v>804570</v>
      </c>
      <c r="H247" s="75">
        <v>470430</v>
      </c>
      <c r="I247" s="75">
        <v>589360</v>
      </c>
      <c r="J247" s="75">
        <v>48174</v>
      </c>
      <c r="K247" s="75">
        <v>18245</v>
      </c>
      <c r="L247" s="75">
        <v>28538</v>
      </c>
      <c r="M247" s="75">
        <v>16491</v>
      </c>
      <c r="N247" s="75">
        <v>25086</v>
      </c>
      <c r="O247" s="75">
        <v>15326</v>
      </c>
      <c r="P247" s="75">
        <v>734930</v>
      </c>
      <c r="Q247" s="75">
        <v>411730</v>
      </c>
      <c r="R247" s="75">
        <v>363300</v>
      </c>
      <c r="S247" s="75">
        <v>388810</v>
      </c>
      <c r="T247" s="75">
        <v>655620</v>
      </c>
      <c r="U247" s="75">
        <v>442040</v>
      </c>
      <c r="V247" s="75">
        <v>92847</v>
      </c>
      <c r="W247" s="75">
        <v>84535</v>
      </c>
      <c r="X247" s="75">
        <v>84534</v>
      </c>
      <c r="Y247" s="75">
        <v>75318</v>
      </c>
      <c r="Z247" s="75">
        <v>50635</v>
      </c>
      <c r="AA247" s="75">
        <v>37609</v>
      </c>
      <c r="AB247" s="101" t="s">
        <v>3199</v>
      </c>
      <c r="AC247" s="101" t="s">
        <v>3199</v>
      </c>
      <c r="AD247" s="101">
        <v>-1.4637579327594701</v>
      </c>
      <c r="AE247" s="101">
        <v>-1.5232609886367541</v>
      </c>
      <c r="AF247" s="101">
        <v>3.9720684389643068</v>
      </c>
      <c r="AG247" s="101">
        <v>5.0340319396616886</v>
      </c>
      <c r="AH247" s="101">
        <v>2.5273342326938821</v>
      </c>
      <c r="AI247" s="101" t="s">
        <v>3199</v>
      </c>
    </row>
    <row r="248" spans="1:35" x14ac:dyDescent="0.3">
      <c r="A248" s="74" t="s">
        <v>2686</v>
      </c>
      <c r="B248" s="74" t="s">
        <v>2419</v>
      </c>
      <c r="C248" s="74" t="s">
        <v>2484</v>
      </c>
      <c r="D248" s="75">
        <v>23232</v>
      </c>
      <c r="E248" s="75">
        <v>21608</v>
      </c>
      <c r="F248" s="75">
        <v>15295</v>
      </c>
      <c r="G248" s="75">
        <v>17183</v>
      </c>
      <c r="H248" s="75">
        <v>13512</v>
      </c>
      <c r="I248" s="75">
        <v>15208</v>
      </c>
      <c r="J248" s="75">
        <v>34836</v>
      </c>
      <c r="K248" s="75">
        <v>47506</v>
      </c>
      <c r="L248" s="75">
        <v>70684</v>
      </c>
      <c r="M248" s="75">
        <v>96269</v>
      </c>
      <c r="N248" s="75">
        <v>48182</v>
      </c>
      <c r="O248" s="75">
        <v>56023</v>
      </c>
      <c r="P248" s="75">
        <v>11729</v>
      </c>
      <c r="Q248" s="75">
        <v>17519</v>
      </c>
      <c r="R248" s="75">
        <v>15220</v>
      </c>
      <c r="S248" s="75">
        <v>6442.7</v>
      </c>
      <c r="T248" s="75">
        <v>10351</v>
      </c>
      <c r="U248" s="75">
        <v>7044.6</v>
      </c>
      <c r="V248" s="75">
        <v>35475</v>
      </c>
      <c r="W248" s="75">
        <v>59956</v>
      </c>
      <c r="X248" s="75">
        <v>52206</v>
      </c>
      <c r="Y248" s="75">
        <v>27864</v>
      </c>
      <c r="Z248" s="75">
        <v>36733</v>
      </c>
      <c r="AA248" s="75">
        <v>37146</v>
      </c>
      <c r="AB248" s="101" t="s">
        <v>3199</v>
      </c>
      <c r="AC248" s="101">
        <v>0.94530708896303517</v>
      </c>
      <c r="AD248" s="101" t="s">
        <v>3199</v>
      </c>
      <c r="AE248" s="101">
        <v>0.97848560257038986</v>
      </c>
      <c r="AF248" s="101">
        <v>-1.3474999726300501</v>
      </c>
      <c r="AG248" s="101">
        <v>-2.1267547924365249</v>
      </c>
      <c r="AH248" s="101">
        <v>-1.7312149028984529</v>
      </c>
      <c r="AI248" s="101">
        <v>-0.91186614141739519</v>
      </c>
    </row>
    <row r="249" spans="1:35" x14ac:dyDescent="0.3">
      <c r="A249" s="74" t="s">
        <v>2862</v>
      </c>
      <c r="B249" s="74" t="s">
        <v>2419</v>
      </c>
      <c r="C249" s="74" t="s">
        <v>2484</v>
      </c>
      <c r="D249" s="75">
        <v>80680</v>
      </c>
      <c r="E249" s="75">
        <v>70563</v>
      </c>
      <c r="F249" s="75">
        <v>102860</v>
      </c>
      <c r="G249" s="75">
        <v>102290</v>
      </c>
      <c r="H249" s="75">
        <v>61065</v>
      </c>
      <c r="I249" s="75">
        <v>72162</v>
      </c>
      <c r="J249" s="75">
        <v>20787</v>
      </c>
      <c r="K249" s="75">
        <v>14073</v>
      </c>
      <c r="L249" s="75">
        <v>9749.1</v>
      </c>
      <c r="M249" s="75">
        <v>12050</v>
      </c>
      <c r="N249" s="75">
        <v>9543.2999999999993</v>
      </c>
      <c r="O249" s="75">
        <v>7000.7</v>
      </c>
      <c r="P249" s="75">
        <v>56062</v>
      </c>
      <c r="Q249" s="75">
        <v>50650</v>
      </c>
      <c r="R249" s="75">
        <v>36604</v>
      </c>
      <c r="S249" s="75">
        <v>72199</v>
      </c>
      <c r="T249" s="75">
        <v>40635</v>
      </c>
      <c r="U249" s="75">
        <v>74591</v>
      </c>
      <c r="V249" s="75">
        <v>16701</v>
      </c>
      <c r="W249" s="75">
        <v>16030</v>
      </c>
      <c r="X249" s="75">
        <v>10550</v>
      </c>
      <c r="Y249" s="75">
        <v>15003</v>
      </c>
      <c r="Z249" s="75">
        <v>7427.8</v>
      </c>
      <c r="AA249" s="75">
        <v>13908</v>
      </c>
      <c r="AB249" s="101">
        <v>0.82621372519317149</v>
      </c>
      <c r="AC249" s="101" t="s">
        <v>3199</v>
      </c>
      <c r="AD249" s="101" t="s">
        <v>3199</v>
      </c>
      <c r="AE249" s="101" t="s">
        <v>3199</v>
      </c>
      <c r="AF249" s="101">
        <v>2.5100034615136599</v>
      </c>
      <c r="AG249" s="101">
        <v>3.042046842601732</v>
      </c>
      <c r="AH249" s="101">
        <v>1.727393945215645</v>
      </c>
      <c r="AI249" s="101" t="s">
        <v>3199</v>
      </c>
    </row>
    <row r="250" spans="1:35" x14ac:dyDescent="0.3">
      <c r="A250" s="74" t="s">
        <v>3071</v>
      </c>
      <c r="B250" s="74" t="s">
        <v>2419</v>
      </c>
      <c r="C250" s="74" t="s">
        <v>2484</v>
      </c>
      <c r="D250" s="75">
        <v>437780</v>
      </c>
      <c r="E250" s="75">
        <v>661240</v>
      </c>
      <c r="F250" s="75">
        <v>807750</v>
      </c>
      <c r="G250" s="75">
        <v>515760</v>
      </c>
      <c r="H250" s="75">
        <v>418970</v>
      </c>
      <c r="I250" s="75">
        <v>761120</v>
      </c>
      <c r="J250" s="75">
        <v>210890</v>
      </c>
      <c r="K250" s="75">
        <v>278940</v>
      </c>
      <c r="L250" s="75">
        <v>590720</v>
      </c>
      <c r="M250" s="75">
        <v>459390</v>
      </c>
      <c r="N250" s="75">
        <v>384900</v>
      </c>
      <c r="O250" s="75">
        <v>252760</v>
      </c>
      <c r="P250" s="75">
        <v>483310</v>
      </c>
      <c r="Q250" s="75">
        <v>924870</v>
      </c>
      <c r="R250" s="75">
        <v>807720</v>
      </c>
      <c r="S250" s="75">
        <v>577560</v>
      </c>
      <c r="T250" s="75">
        <v>629820</v>
      </c>
      <c r="U250" s="75">
        <v>518660</v>
      </c>
      <c r="V250" s="75">
        <v>525260</v>
      </c>
      <c r="W250" s="75">
        <v>739960</v>
      </c>
      <c r="X250" s="75">
        <v>807700</v>
      </c>
      <c r="Y250" s="75">
        <v>559750</v>
      </c>
      <c r="Z250" s="75">
        <v>950450</v>
      </c>
      <c r="AA250" s="75">
        <v>877060</v>
      </c>
      <c r="AB250" s="101" t="s">
        <v>3199</v>
      </c>
      <c r="AC250" s="101" t="s">
        <v>3199</v>
      </c>
      <c r="AD250" s="101">
        <v>-0.93989860855002516</v>
      </c>
      <c r="AE250" s="101">
        <v>-1.121726420391381</v>
      </c>
      <c r="AF250" s="101" t="s">
        <v>3199</v>
      </c>
      <c r="AG250" s="101" t="s">
        <v>3199</v>
      </c>
      <c r="AH250" s="101" t="s">
        <v>3199</v>
      </c>
      <c r="AI250" s="101">
        <v>-6.1256011628856442</v>
      </c>
    </row>
    <row r="251" spans="1:35" x14ac:dyDescent="0.3">
      <c r="A251" s="74" t="s">
        <v>3072</v>
      </c>
      <c r="B251" s="74" t="s">
        <v>2419</v>
      </c>
      <c r="C251" s="74" t="s">
        <v>2484</v>
      </c>
      <c r="D251" s="75">
        <v>1092100</v>
      </c>
      <c r="E251" s="75">
        <v>1426300</v>
      </c>
      <c r="F251" s="75">
        <v>1152600</v>
      </c>
      <c r="G251" s="75">
        <v>529390</v>
      </c>
      <c r="H251" s="75">
        <v>842210</v>
      </c>
      <c r="I251" s="75">
        <v>1209800</v>
      </c>
      <c r="J251" s="75">
        <v>144010</v>
      </c>
      <c r="K251" s="75">
        <v>172990</v>
      </c>
      <c r="L251" s="75">
        <v>681400</v>
      </c>
      <c r="M251" s="75">
        <v>137640</v>
      </c>
      <c r="N251" s="75">
        <v>85980</v>
      </c>
      <c r="O251" s="75">
        <v>104340</v>
      </c>
      <c r="P251" s="75">
        <v>1131600</v>
      </c>
      <c r="Q251" s="75">
        <v>1617300</v>
      </c>
      <c r="R251" s="75">
        <v>1544300</v>
      </c>
      <c r="S251" s="75">
        <v>959410</v>
      </c>
      <c r="T251" s="75">
        <v>958180</v>
      </c>
      <c r="U251" s="75">
        <v>558020</v>
      </c>
      <c r="V251" s="75">
        <v>372990</v>
      </c>
      <c r="W251" s="75">
        <v>948480</v>
      </c>
      <c r="X251" s="75">
        <v>1309100</v>
      </c>
      <c r="Y251" s="75">
        <v>338230</v>
      </c>
      <c r="Z251" s="75">
        <v>154480</v>
      </c>
      <c r="AA251" s="75">
        <v>393360</v>
      </c>
      <c r="AB251" s="101" t="s">
        <v>3199</v>
      </c>
      <c r="AC251" s="101" t="s">
        <v>3199</v>
      </c>
      <c r="AD251" s="101">
        <v>-1.39768560167767</v>
      </c>
      <c r="AE251" s="101">
        <v>-1.43390081126109</v>
      </c>
      <c r="AF251" s="101">
        <v>1.878483275124661</v>
      </c>
      <c r="AG251" s="101">
        <v>2.9765619402886392</v>
      </c>
      <c r="AH251" s="101" t="s">
        <v>3199</v>
      </c>
      <c r="AI251" s="101" t="s">
        <v>3199</v>
      </c>
    </row>
    <row r="252" spans="1:35" x14ac:dyDescent="0.3">
      <c r="A252" s="74" t="s">
        <v>3108</v>
      </c>
      <c r="B252" s="74" t="s">
        <v>2419</v>
      </c>
      <c r="C252" s="74" t="s">
        <v>2484</v>
      </c>
      <c r="D252" s="75">
        <v>114270</v>
      </c>
      <c r="E252" s="75">
        <v>96692</v>
      </c>
      <c r="F252" s="75">
        <v>170250</v>
      </c>
      <c r="G252" s="75">
        <v>80962</v>
      </c>
      <c r="H252" s="75">
        <v>104760</v>
      </c>
      <c r="I252" s="75">
        <v>134240</v>
      </c>
      <c r="J252" s="75">
        <v>67939</v>
      </c>
      <c r="K252" s="75">
        <v>64052</v>
      </c>
      <c r="L252" s="75">
        <v>110200</v>
      </c>
      <c r="M252" s="75">
        <v>109420</v>
      </c>
      <c r="N252" s="75">
        <v>89411</v>
      </c>
      <c r="O252" s="75">
        <v>87817</v>
      </c>
      <c r="P252" s="75">
        <v>75113</v>
      </c>
      <c r="Q252" s="75">
        <v>96959</v>
      </c>
      <c r="R252" s="75">
        <v>90976</v>
      </c>
      <c r="S252" s="75">
        <v>105570</v>
      </c>
      <c r="T252" s="75">
        <v>82567</v>
      </c>
      <c r="U252" s="75">
        <v>68982</v>
      </c>
      <c r="V252" s="75">
        <v>58028</v>
      </c>
      <c r="W252" s="75">
        <v>73341</v>
      </c>
      <c r="X252" s="75">
        <v>101350</v>
      </c>
      <c r="Y252" s="75">
        <v>70435</v>
      </c>
      <c r="Z252" s="75">
        <v>96428</v>
      </c>
      <c r="AA252" s="75">
        <v>68721</v>
      </c>
      <c r="AB252" s="101" t="s">
        <v>3199</v>
      </c>
      <c r="AC252" s="101" t="s">
        <v>3199</v>
      </c>
      <c r="AD252" s="101" t="s">
        <v>3199</v>
      </c>
      <c r="AE252" s="101" t="s">
        <v>3199</v>
      </c>
      <c r="AF252" s="101" t="s">
        <v>3199</v>
      </c>
      <c r="AG252" s="101" t="s">
        <v>3199</v>
      </c>
      <c r="AH252" s="101" t="s">
        <v>3199</v>
      </c>
      <c r="AI252" s="101">
        <v>1.6761202595514739</v>
      </c>
    </row>
    <row r="253" spans="1:35" x14ac:dyDescent="0.3">
      <c r="A253" s="74" t="s">
        <v>3110</v>
      </c>
      <c r="B253" s="74" t="s">
        <v>2419</v>
      </c>
      <c r="C253" s="74" t="s">
        <v>2484</v>
      </c>
      <c r="D253" s="75">
        <v>44046</v>
      </c>
      <c r="E253" s="75">
        <v>26838</v>
      </c>
      <c r="F253" s="75">
        <v>55059</v>
      </c>
      <c r="G253" s="75">
        <v>57393</v>
      </c>
      <c r="H253" s="75">
        <v>63964</v>
      </c>
      <c r="I253" s="75">
        <v>42949</v>
      </c>
      <c r="J253" s="75">
        <v>153140</v>
      </c>
      <c r="K253" s="75">
        <v>187910</v>
      </c>
      <c r="L253" s="75">
        <v>287960</v>
      </c>
      <c r="M253" s="75">
        <v>202410</v>
      </c>
      <c r="N253" s="75">
        <v>194170</v>
      </c>
      <c r="O253" s="75">
        <v>191120</v>
      </c>
      <c r="P253" s="75">
        <v>17486</v>
      </c>
      <c r="Q253" s="75">
        <v>22074</v>
      </c>
      <c r="R253" s="75">
        <v>54039</v>
      </c>
      <c r="S253" s="75">
        <v>21408</v>
      </c>
      <c r="T253" s="75">
        <v>34237</v>
      </c>
      <c r="U253" s="75">
        <v>28744</v>
      </c>
      <c r="V253" s="75">
        <v>81826</v>
      </c>
      <c r="W253" s="75">
        <v>76153</v>
      </c>
      <c r="X253" s="75">
        <v>137250</v>
      </c>
      <c r="Y253" s="75">
        <v>102180</v>
      </c>
      <c r="Z253" s="75">
        <v>189910</v>
      </c>
      <c r="AA253" s="75">
        <v>112760</v>
      </c>
      <c r="AB253" s="101" t="s">
        <v>3199</v>
      </c>
      <c r="AC253" s="101">
        <v>0.96125830166019144</v>
      </c>
      <c r="AD253" s="101">
        <v>1.091248510641851</v>
      </c>
      <c r="AE253" s="101" t="s">
        <v>3199</v>
      </c>
      <c r="AF253" s="101">
        <v>-2.320312014949041</v>
      </c>
      <c r="AG253" s="101">
        <v>-1.8386947338500279</v>
      </c>
      <c r="AH253" s="101">
        <v>-1.657269421178122</v>
      </c>
      <c r="AI253" s="101" t="s">
        <v>3199</v>
      </c>
    </row>
    <row r="254" spans="1:35" x14ac:dyDescent="0.3">
      <c r="A254" s="74" t="s">
        <v>3124</v>
      </c>
      <c r="B254" s="74" t="s">
        <v>2419</v>
      </c>
      <c r="C254" s="74" t="s">
        <v>2484</v>
      </c>
      <c r="D254" s="75">
        <v>94878</v>
      </c>
      <c r="E254" s="75">
        <v>109050</v>
      </c>
      <c r="F254" s="75">
        <v>165990</v>
      </c>
      <c r="G254" s="75">
        <v>159240</v>
      </c>
      <c r="H254" s="75">
        <v>152700</v>
      </c>
      <c r="I254" s="75">
        <v>167350</v>
      </c>
      <c r="J254" s="75">
        <v>37995</v>
      </c>
      <c r="K254" s="75">
        <v>31093</v>
      </c>
      <c r="L254" s="75">
        <v>23965</v>
      </c>
      <c r="M254" s="75">
        <v>9</v>
      </c>
      <c r="N254" s="75">
        <v>9</v>
      </c>
      <c r="O254" s="75">
        <v>9</v>
      </c>
      <c r="P254" s="75">
        <v>141980</v>
      </c>
      <c r="Q254" s="75">
        <v>115070</v>
      </c>
      <c r="R254" s="75">
        <v>124260</v>
      </c>
      <c r="S254" s="75">
        <v>74121</v>
      </c>
      <c r="T254" s="75">
        <v>121260</v>
      </c>
      <c r="U254" s="75">
        <v>153910</v>
      </c>
      <c r="V254" s="75">
        <v>43208</v>
      </c>
      <c r="W254" s="75">
        <v>26520</v>
      </c>
      <c r="X254" s="75">
        <v>37209</v>
      </c>
      <c r="Y254" s="75">
        <v>30868</v>
      </c>
      <c r="Z254" s="75">
        <v>18527</v>
      </c>
      <c r="AA254" s="75">
        <v>41731</v>
      </c>
      <c r="AB254" s="101" t="s">
        <v>3199</v>
      </c>
      <c r="AC254" s="101" t="s">
        <v>3199</v>
      </c>
      <c r="AD254" s="101" t="s">
        <v>3199</v>
      </c>
      <c r="AE254" s="101">
        <v>-11.72068761878303</v>
      </c>
      <c r="AF254" s="101">
        <v>1.9910809347023859</v>
      </c>
      <c r="AG254" s="101">
        <v>14.115651811873629</v>
      </c>
      <c r="AH254" s="101">
        <v>1.8342032575939871</v>
      </c>
      <c r="AI254" s="101" t="s">
        <v>3199</v>
      </c>
    </row>
    <row r="255" spans="1:35" x14ac:dyDescent="0.3">
      <c r="A255" s="74" t="s">
        <v>3139</v>
      </c>
      <c r="B255" s="74" t="s">
        <v>2419</v>
      </c>
      <c r="C255" s="74" t="s">
        <v>2484</v>
      </c>
      <c r="D255" s="75">
        <v>328270</v>
      </c>
      <c r="E255" s="75">
        <v>311460</v>
      </c>
      <c r="F255" s="75">
        <v>348750</v>
      </c>
      <c r="G255" s="75">
        <v>377820</v>
      </c>
      <c r="H255" s="75">
        <v>366390</v>
      </c>
      <c r="I255" s="75">
        <v>335240</v>
      </c>
      <c r="J255" s="75">
        <v>140150</v>
      </c>
      <c r="K255" s="75">
        <v>153030</v>
      </c>
      <c r="L255" s="75">
        <v>210190</v>
      </c>
      <c r="M255" s="75">
        <v>55971</v>
      </c>
      <c r="N255" s="75">
        <v>122360</v>
      </c>
      <c r="O255" s="75">
        <v>108390</v>
      </c>
      <c r="P255" s="75">
        <v>207260</v>
      </c>
      <c r="Q255" s="75">
        <v>172310</v>
      </c>
      <c r="R255" s="75">
        <v>333920</v>
      </c>
      <c r="S255" s="75">
        <v>328270</v>
      </c>
      <c r="T255" s="75">
        <v>266570</v>
      </c>
      <c r="U255" s="75">
        <v>308780</v>
      </c>
      <c r="V255" s="75">
        <v>126090</v>
      </c>
      <c r="W255" s="75">
        <v>137190</v>
      </c>
      <c r="X255" s="75">
        <v>136930</v>
      </c>
      <c r="Y255" s="75">
        <v>203810</v>
      </c>
      <c r="Z255" s="75">
        <v>88426</v>
      </c>
      <c r="AA255" s="75">
        <v>75084</v>
      </c>
      <c r="AB255" s="101" t="s">
        <v>3199</v>
      </c>
      <c r="AC255" s="101" t="s">
        <v>3199</v>
      </c>
      <c r="AD255" s="101" t="s">
        <v>3199</v>
      </c>
      <c r="AE255" s="101" t="s">
        <v>3199</v>
      </c>
      <c r="AF255" s="101">
        <v>0.97359253919974442</v>
      </c>
      <c r="AG255" s="101">
        <v>1.9125769401064741</v>
      </c>
      <c r="AH255" s="101">
        <v>0.83413599344218303</v>
      </c>
      <c r="AI255" s="101">
        <v>-0.87051077568173962</v>
      </c>
    </row>
    <row r="256" spans="1:35" x14ac:dyDescent="0.3">
      <c r="A256" s="74" t="s">
        <v>3146</v>
      </c>
      <c r="B256" s="74" t="s">
        <v>2419</v>
      </c>
      <c r="C256" s="74" t="s">
        <v>2484</v>
      </c>
      <c r="D256" s="75">
        <v>25876</v>
      </c>
      <c r="E256" s="75">
        <v>33414</v>
      </c>
      <c r="F256" s="75">
        <v>20221</v>
      </c>
      <c r="G256" s="75">
        <v>22058</v>
      </c>
      <c r="H256" s="75">
        <v>21411</v>
      </c>
      <c r="I256" s="75">
        <v>22156</v>
      </c>
      <c r="J256" s="75">
        <v>18390</v>
      </c>
      <c r="K256" s="75">
        <v>38029</v>
      </c>
      <c r="L256" s="75">
        <v>26630</v>
      </c>
      <c r="M256" s="75">
        <v>35394</v>
      </c>
      <c r="N256" s="75">
        <v>35483</v>
      </c>
      <c r="O256" s="75">
        <v>36827</v>
      </c>
      <c r="P256" s="75">
        <v>24038</v>
      </c>
      <c r="Q256" s="75">
        <v>19254</v>
      </c>
      <c r="R256" s="75">
        <v>22445</v>
      </c>
      <c r="S256" s="75">
        <v>22487</v>
      </c>
      <c r="T256" s="75">
        <v>22130</v>
      </c>
      <c r="U256" s="75">
        <v>26340</v>
      </c>
      <c r="V256" s="75">
        <v>21459</v>
      </c>
      <c r="W256" s="75">
        <v>34703</v>
      </c>
      <c r="X256" s="75">
        <v>23365</v>
      </c>
      <c r="Y256" s="75">
        <v>31341</v>
      </c>
      <c r="Z256" s="75">
        <v>28942</v>
      </c>
      <c r="AA256" s="75">
        <v>27355</v>
      </c>
      <c r="AB256" s="101" t="s">
        <v>3199</v>
      </c>
      <c r="AC256" s="101" t="s">
        <v>3199</v>
      </c>
      <c r="AD256" s="101" t="s">
        <v>3199</v>
      </c>
      <c r="AE256" s="101" t="s">
        <v>3199</v>
      </c>
      <c r="AF256" s="101" t="s">
        <v>3199</v>
      </c>
      <c r="AG256" s="101">
        <v>-0.71475440809688151</v>
      </c>
      <c r="AH256" s="101" t="s">
        <v>3199</v>
      </c>
      <c r="AI256" s="101">
        <v>2.366730718149979</v>
      </c>
    </row>
    <row r="257" spans="1:35" x14ac:dyDescent="0.3">
      <c r="A257" s="74" t="s">
        <v>2536</v>
      </c>
      <c r="B257" s="74" t="s">
        <v>2518</v>
      </c>
      <c r="C257" s="74" t="s">
        <v>2537</v>
      </c>
      <c r="D257" s="75">
        <v>999690</v>
      </c>
      <c r="E257" s="75">
        <v>264170</v>
      </c>
      <c r="F257" s="75">
        <v>14407</v>
      </c>
      <c r="G257" s="75">
        <v>30716</v>
      </c>
      <c r="H257" s="75">
        <v>32848</v>
      </c>
      <c r="I257" s="75">
        <v>67402</v>
      </c>
      <c r="J257" s="75">
        <v>580310</v>
      </c>
      <c r="K257" s="75">
        <v>694290</v>
      </c>
      <c r="L257" s="75">
        <v>1008000</v>
      </c>
      <c r="M257" s="75">
        <v>79156</v>
      </c>
      <c r="N257" s="75">
        <v>1202400</v>
      </c>
      <c r="O257" s="75">
        <v>123880</v>
      </c>
      <c r="P257" s="75">
        <v>22260</v>
      </c>
      <c r="Q257" s="75">
        <v>14203</v>
      </c>
      <c r="R257" s="75">
        <v>1508500</v>
      </c>
      <c r="S257" s="75">
        <v>44192</v>
      </c>
      <c r="T257" s="75">
        <v>3505500</v>
      </c>
      <c r="U257" s="75">
        <v>39666</v>
      </c>
      <c r="V257" s="75">
        <v>33556</v>
      </c>
      <c r="W257" s="75">
        <v>963390</v>
      </c>
      <c r="X257" s="75">
        <v>2302000</v>
      </c>
      <c r="Y257" s="75">
        <v>66120</v>
      </c>
      <c r="Z257" s="75">
        <v>85827</v>
      </c>
      <c r="AA257" s="75">
        <v>34345</v>
      </c>
      <c r="AB257" s="101" t="s">
        <v>3199</v>
      </c>
      <c r="AC257" s="101" t="s">
        <v>3199</v>
      </c>
      <c r="AD257" s="101" t="s">
        <v>3199</v>
      </c>
      <c r="AE257" s="101" t="s">
        <v>3199</v>
      </c>
      <c r="AF257" s="101" t="s">
        <v>3199</v>
      </c>
      <c r="AG257" s="101" t="s">
        <v>3199</v>
      </c>
      <c r="AH257" s="101" t="s">
        <v>3199</v>
      </c>
      <c r="AI257" s="101">
        <v>-0.97554847741650619</v>
      </c>
    </row>
    <row r="258" spans="1:35" x14ac:dyDescent="0.3">
      <c r="A258" s="74" t="s">
        <v>2538</v>
      </c>
      <c r="B258" s="74" t="s">
        <v>2518</v>
      </c>
      <c r="C258" s="74" t="s">
        <v>2537</v>
      </c>
      <c r="D258" s="75">
        <v>21432</v>
      </c>
      <c r="E258" s="75">
        <v>15988</v>
      </c>
      <c r="F258" s="75">
        <v>10897</v>
      </c>
      <c r="G258" s="75">
        <v>11588</v>
      </c>
      <c r="H258" s="75">
        <v>15744</v>
      </c>
      <c r="I258" s="75">
        <v>13494</v>
      </c>
      <c r="J258" s="75">
        <v>12917</v>
      </c>
      <c r="K258" s="75">
        <v>23470</v>
      </c>
      <c r="L258" s="75">
        <v>23781</v>
      </c>
      <c r="M258" s="75">
        <v>26252</v>
      </c>
      <c r="N258" s="75">
        <v>29366</v>
      </c>
      <c r="O258" s="75">
        <v>24310</v>
      </c>
      <c r="P258" s="75">
        <v>13122</v>
      </c>
      <c r="Q258" s="75">
        <v>16088</v>
      </c>
      <c r="R258" s="75">
        <v>14220</v>
      </c>
      <c r="S258" s="75">
        <v>15556</v>
      </c>
      <c r="T258" s="75">
        <v>17476</v>
      </c>
      <c r="U258" s="75">
        <v>11964</v>
      </c>
      <c r="V258" s="75">
        <v>12972</v>
      </c>
      <c r="W258" s="75">
        <v>23190</v>
      </c>
      <c r="X258" s="75">
        <v>41545</v>
      </c>
      <c r="Y258" s="75">
        <v>17188</v>
      </c>
      <c r="Z258" s="75">
        <v>24260</v>
      </c>
      <c r="AA258" s="75">
        <v>24750</v>
      </c>
      <c r="AB258" s="101" t="s">
        <v>3199</v>
      </c>
      <c r="AC258" s="101" t="s">
        <v>3199</v>
      </c>
      <c r="AD258" s="101" t="s">
        <v>3199</v>
      </c>
      <c r="AE258" s="101" t="s">
        <v>3199</v>
      </c>
      <c r="AF258" s="101" t="s">
        <v>3199</v>
      </c>
      <c r="AG258" s="101">
        <v>-0.96921276594765793</v>
      </c>
      <c r="AH258" s="101" t="s">
        <v>3199</v>
      </c>
      <c r="AI258" s="101">
        <v>-1.2924688208241899</v>
      </c>
    </row>
    <row r="259" spans="1:35" x14ac:dyDescent="0.3">
      <c r="A259" s="74" t="s">
        <v>2539</v>
      </c>
      <c r="B259" s="74" t="s">
        <v>2518</v>
      </c>
      <c r="C259" s="74" t="s">
        <v>2537</v>
      </c>
      <c r="D259" s="75">
        <v>437360</v>
      </c>
      <c r="E259" s="75">
        <v>82902</v>
      </c>
      <c r="F259" s="75">
        <v>1734.1</v>
      </c>
      <c r="G259" s="75">
        <v>3467.8</v>
      </c>
      <c r="H259" s="75">
        <v>9247.7999999999993</v>
      </c>
      <c r="I259" s="75">
        <v>24662</v>
      </c>
      <c r="J259" s="75">
        <v>176180</v>
      </c>
      <c r="K259" s="75">
        <v>193090</v>
      </c>
      <c r="L259" s="75">
        <v>387820</v>
      </c>
      <c r="M259" s="75">
        <v>6991.6</v>
      </c>
      <c r="N259" s="75">
        <v>290240</v>
      </c>
      <c r="O259" s="75">
        <v>12683</v>
      </c>
      <c r="P259" s="75">
        <v>2795.8</v>
      </c>
      <c r="Q259" s="75">
        <v>4420.6000000000004</v>
      </c>
      <c r="R259" s="75">
        <v>373970</v>
      </c>
      <c r="S259" s="75">
        <v>13885</v>
      </c>
      <c r="T259" s="75">
        <v>379310</v>
      </c>
      <c r="U259" s="75">
        <v>10110</v>
      </c>
      <c r="V259" s="75">
        <v>5228.2</v>
      </c>
      <c r="W259" s="75">
        <v>456990</v>
      </c>
      <c r="X259" s="75">
        <v>535400</v>
      </c>
      <c r="Y259" s="75">
        <v>23012</v>
      </c>
      <c r="Z259" s="75">
        <v>14259</v>
      </c>
      <c r="AA259" s="75">
        <v>6366.9</v>
      </c>
      <c r="AB259" s="101" t="s">
        <v>3199</v>
      </c>
      <c r="AC259" s="101" t="s">
        <v>3199</v>
      </c>
      <c r="AD259" s="101" t="s">
        <v>3199</v>
      </c>
      <c r="AE259" s="101" t="s">
        <v>3199</v>
      </c>
      <c r="AF259" s="101" t="s">
        <v>3199</v>
      </c>
      <c r="AG259" s="101" t="s">
        <v>3199</v>
      </c>
      <c r="AH259" s="101" t="s">
        <v>3199</v>
      </c>
      <c r="AI259" s="101">
        <v>-1.133473879073736</v>
      </c>
    </row>
    <row r="260" spans="1:35" x14ac:dyDescent="0.3">
      <c r="A260" s="74" t="s">
        <v>2540</v>
      </c>
      <c r="B260" s="74" t="s">
        <v>2518</v>
      </c>
      <c r="C260" s="74" t="s">
        <v>2537</v>
      </c>
      <c r="D260" s="75">
        <v>1911.2</v>
      </c>
      <c r="E260" s="75">
        <v>1511.1</v>
      </c>
      <c r="F260" s="75">
        <v>513.65</v>
      </c>
      <c r="G260" s="75">
        <v>988.98</v>
      </c>
      <c r="H260" s="75">
        <v>1682.5</v>
      </c>
      <c r="I260" s="75">
        <v>1944.2</v>
      </c>
      <c r="J260" s="75">
        <v>1878.2</v>
      </c>
      <c r="K260" s="75">
        <v>3170.2</v>
      </c>
      <c r="L260" s="75">
        <v>2765.7</v>
      </c>
      <c r="M260" s="75">
        <v>1608.5</v>
      </c>
      <c r="N260" s="75">
        <v>2983.9</v>
      </c>
      <c r="O260" s="75">
        <v>2618.1</v>
      </c>
      <c r="P260" s="75">
        <v>1811.8</v>
      </c>
      <c r="Q260" s="75">
        <v>586.23</v>
      </c>
      <c r="R260" s="75">
        <v>3819.9</v>
      </c>
      <c r="S260" s="75">
        <v>1038.5</v>
      </c>
      <c r="T260" s="75">
        <v>737.33</v>
      </c>
      <c r="U260" s="75">
        <v>1025.7</v>
      </c>
      <c r="V260" s="75">
        <v>1407.4</v>
      </c>
      <c r="W260" s="75">
        <v>3217.7</v>
      </c>
      <c r="X260" s="75">
        <v>4191.2</v>
      </c>
      <c r="Y260" s="75">
        <v>703</v>
      </c>
      <c r="Z260" s="75">
        <v>503.11</v>
      </c>
      <c r="AA260" s="75">
        <v>669.2</v>
      </c>
      <c r="AB260" s="101" t="s">
        <v>3199</v>
      </c>
      <c r="AC260" s="101">
        <v>0.72032826533961969</v>
      </c>
      <c r="AD260" s="101" t="s">
        <v>3199</v>
      </c>
      <c r="AE260" s="101">
        <v>1.9429702027242941</v>
      </c>
      <c r="AF260" s="101" t="s">
        <v>3199</v>
      </c>
      <c r="AG260" s="101" t="s">
        <v>3199</v>
      </c>
      <c r="AH260" s="101" t="s">
        <v>3199</v>
      </c>
      <c r="AI260" s="101">
        <v>1.261002519887406</v>
      </c>
    </row>
    <row r="261" spans="1:35" x14ac:dyDescent="0.3">
      <c r="A261" s="74" t="s">
        <v>2541</v>
      </c>
      <c r="B261" s="74" t="s">
        <v>2518</v>
      </c>
      <c r="C261" s="74" t="s">
        <v>2537</v>
      </c>
      <c r="D261" s="75">
        <v>667480</v>
      </c>
      <c r="E261" s="75">
        <v>167000</v>
      </c>
      <c r="F261" s="75">
        <v>34873</v>
      </c>
      <c r="G261" s="75">
        <v>39071</v>
      </c>
      <c r="H261" s="75">
        <v>42254</v>
      </c>
      <c r="I261" s="75">
        <v>75109</v>
      </c>
      <c r="J261" s="75">
        <v>208850</v>
      </c>
      <c r="K261" s="75">
        <v>308140</v>
      </c>
      <c r="L261" s="75">
        <v>601760</v>
      </c>
      <c r="M261" s="75">
        <v>46641</v>
      </c>
      <c r="N261" s="75">
        <v>321600</v>
      </c>
      <c r="O261" s="75">
        <v>69559</v>
      </c>
      <c r="P261" s="75">
        <v>39778</v>
      </c>
      <c r="Q261" s="75">
        <v>40525</v>
      </c>
      <c r="R261" s="75">
        <v>391620</v>
      </c>
      <c r="S261" s="75">
        <v>52804</v>
      </c>
      <c r="T261" s="75">
        <v>615690</v>
      </c>
      <c r="U261" s="75">
        <v>44552</v>
      </c>
      <c r="V261" s="75">
        <v>43264</v>
      </c>
      <c r="W261" s="75">
        <v>632010</v>
      </c>
      <c r="X261" s="75">
        <v>460800</v>
      </c>
      <c r="Y261" s="75">
        <v>71500</v>
      </c>
      <c r="Z261" s="75">
        <v>54013</v>
      </c>
      <c r="AA261" s="75">
        <v>53563</v>
      </c>
      <c r="AB261" s="101" t="s">
        <v>3199</v>
      </c>
      <c r="AC261" s="101" t="s">
        <v>3199</v>
      </c>
      <c r="AD261" s="101" t="s">
        <v>3199</v>
      </c>
      <c r="AE261" s="101" t="s">
        <v>3199</v>
      </c>
      <c r="AF261" s="101" t="s">
        <v>3199</v>
      </c>
      <c r="AG261" s="101" t="s">
        <v>3199</v>
      </c>
      <c r="AH261" s="101" t="s">
        <v>3199</v>
      </c>
      <c r="AI261" s="101">
        <v>1.257238313672534</v>
      </c>
    </row>
    <row r="262" spans="1:35" x14ac:dyDescent="0.3">
      <c r="A262" s="74" t="s">
        <v>2689</v>
      </c>
      <c r="B262" s="74" t="s">
        <v>2518</v>
      </c>
      <c r="C262" s="74" t="s">
        <v>2537</v>
      </c>
      <c r="D262" s="75">
        <v>12875000</v>
      </c>
      <c r="E262" s="75">
        <v>11390000</v>
      </c>
      <c r="F262" s="75">
        <v>8765300</v>
      </c>
      <c r="G262" s="75">
        <v>8101300</v>
      </c>
      <c r="H262" s="75">
        <v>8793300</v>
      </c>
      <c r="I262" s="75">
        <v>8611600</v>
      </c>
      <c r="J262" s="75">
        <v>13610000</v>
      </c>
      <c r="K262" s="75">
        <v>16510000</v>
      </c>
      <c r="L262" s="75">
        <v>21108000</v>
      </c>
      <c r="M262" s="75">
        <v>22409000</v>
      </c>
      <c r="N262" s="75">
        <v>17293000</v>
      </c>
      <c r="O262" s="75">
        <v>15923000</v>
      </c>
      <c r="P262" s="75">
        <v>9871000</v>
      </c>
      <c r="Q262" s="75">
        <v>11024000</v>
      </c>
      <c r="R262" s="75">
        <v>10919000</v>
      </c>
      <c r="S262" s="75">
        <v>10100000</v>
      </c>
      <c r="T262" s="75">
        <v>9963300</v>
      </c>
      <c r="U262" s="75">
        <v>9808800</v>
      </c>
      <c r="V262" s="75">
        <v>12888000</v>
      </c>
      <c r="W262" s="75">
        <v>13404000</v>
      </c>
      <c r="X262" s="75">
        <v>13275000</v>
      </c>
      <c r="Y262" s="75">
        <v>10029000</v>
      </c>
      <c r="Z262" s="75">
        <v>9074100</v>
      </c>
      <c r="AA262" s="75">
        <v>9731600</v>
      </c>
      <c r="AB262" s="101" t="s">
        <v>3199</v>
      </c>
      <c r="AC262" s="101" t="s">
        <v>3199</v>
      </c>
      <c r="AD262" s="101" t="s">
        <v>3199</v>
      </c>
      <c r="AE262" s="101">
        <v>0.94792741848167372</v>
      </c>
      <c r="AF262" s="101">
        <v>-0.63314249535822165</v>
      </c>
      <c r="AG262" s="101">
        <v>-1.124885453606433</v>
      </c>
      <c r="AH262" s="101" t="s">
        <v>3199</v>
      </c>
      <c r="AI262" s="101" t="s">
        <v>3199</v>
      </c>
    </row>
    <row r="263" spans="1:35" x14ac:dyDescent="0.3">
      <c r="A263" s="74" t="s">
        <v>2721</v>
      </c>
      <c r="B263" s="74" t="s">
        <v>2518</v>
      </c>
      <c r="C263" s="74" t="s">
        <v>2537</v>
      </c>
      <c r="D263" s="75">
        <v>26233</v>
      </c>
      <c r="E263" s="75">
        <v>34962</v>
      </c>
      <c r="F263" s="75">
        <v>27888</v>
      </c>
      <c r="G263" s="75">
        <v>30004</v>
      </c>
      <c r="H263" s="75">
        <v>33119</v>
      </c>
      <c r="I263" s="75">
        <v>23474</v>
      </c>
      <c r="J263" s="75">
        <v>30548</v>
      </c>
      <c r="K263" s="75">
        <v>34340</v>
      </c>
      <c r="L263" s="75">
        <v>34453</v>
      </c>
      <c r="M263" s="75">
        <v>74643</v>
      </c>
      <c r="N263" s="75">
        <v>50154</v>
      </c>
      <c r="O263" s="75">
        <v>57085</v>
      </c>
      <c r="P263" s="75">
        <v>34653</v>
      </c>
      <c r="Q263" s="75">
        <v>38801</v>
      </c>
      <c r="R263" s="75">
        <v>26393</v>
      </c>
      <c r="S263" s="75">
        <v>36498</v>
      </c>
      <c r="T263" s="75">
        <v>32743</v>
      </c>
      <c r="U263" s="75">
        <v>34404</v>
      </c>
      <c r="V263" s="75">
        <v>43864</v>
      </c>
      <c r="W263" s="75">
        <v>25082</v>
      </c>
      <c r="X263" s="75">
        <v>31096</v>
      </c>
      <c r="Y263" s="75">
        <v>29478</v>
      </c>
      <c r="Z263" s="75">
        <v>31025</v>
      </c>
      <c r="AA263" s="75">
        <v>30848</v>
      </c>
      <c r="AB263" s="101" t="s">
        <v>3199</v>
      </c>
      <c r="AC263" s="101" t="s">
        <v>3199</v>
      </c>
      <c r="AD263" s="101" t="s">
        <v>3199</v>
      </c>
      <c r="AE263" s="101">
        <v>0.99351034643135072</v>
      </c>
      <c r="AF263" s="101" t="s">
        <v>3199</v>
      </c>
      <c r="AG263" s="101">
        <v>-1.070613822048774</v>
      </c>
      <c r="AH263" s="101" t="s">
        <v>3199</v>
      </c>
      <c r="AI263" s="101" t="s">
        <v>3199</v>
      </c>
    </row>
    <row r="264" spans="1:35" x14ac:dyDescent="0.3">
      <c r="A264" s="74" t="s">
        <v>2723</v>
      </c>
      <c r="B264" s="74" t="s">
        <v>2518</v>
      </c>
      <c r="C264" s="74" t="s">
        <v>2537</v>
      </c>
      <c r="D264" s="75">
        <v>147070</v>
      </c>
      <c r="E264" s="75">
        <v>112590</v>
      </c>
      <c r="F264" s="75">
        <v>113920</v>
      </c>
      <c r="G264" s="75">
        <v>111300</v>
      </c>
      <c r="H264" s="75">
        <v>90350</v>
      </c>
      <c r="I264" s="75">
        <v>129610</v>
      </c>
      <c r="J264" s="75">
        <v>109160</v>
      </c>
      <c r="K264" s="75">
        <v>94593</v>
      </c>
      <c r="L264" s="75">
        <v>126650</v>
      </c>
      <c r="M264" s="75">
        <v>84839</v>
      </c>
      <c r="N264" s="75">
        <v>108680</v>
      </c>
      <c r="O264" s="75">
        <v>93795</v>
      </c>
      <c r="P264" s="75">
        <v>114770</v>
      </c>
      <c r="Q264" s="75">
        <v>96175</v>
      </c>
      <c r="R264" s="75">
        <v>89030</v>
      </c>
      <c r="S264" s="75">
        <v>83440</v>
      </c>
      <c r="T264" s="75">
        <v>96604</v>
      </c>
      <c r="U264" s="75">
        <v>111960</v>
      </c>
      <c r="V264" s="75">
        <v>141120</v>
      </c>
      <c r="W264" s="75">
        <v>140790</v>
      </c>
      <c r="X264" s="75">
        <v>83208</v>
      </c>
      <c r="Y264" s="75">
        <v>185660</v>
      </c>
      <c r="Z264" s="75">
        <v>100060</v>
      </c>
      <c r="AA264" s="75">
        <v>126190</v>
      </c>
      <c r="AB264" s="101" t="s">
        <v>3199</v>
      </c>
      <c r="AC264" s="101" t="s">
        <v>3199</v>
      </c>
      <c r="AD264" s="101" t="s">
        <v>3199</v>
      </c>
      <c r="AE264" s="101" t="s">
        <v>3199</v>
      </c>
      <c r="AF264" s="101" t="s">
        <v>3199</v>
      </c>
      <c r="AG264" s="101" t="s">
        <v>3199</v>
      </c>
      <c r="AH264" s="101" t="s">
        <v>3199</v>
      </c>
      <c r="AI264" s="101">
        <v>0.8601926407262096</v>
      </c>
    </row>
    <row r="265" spans="1:35" x14ac:dyDescent="0.3">
      <c r="A265" s="74" t="s">
        <v>2748</v>
      </c>
      <c r="B265" s="74" t="s">
        <v>2518</v>
      </c>
      <c r="C265" s="74" t="s">
        <v>2537</v>
      </c>
      <c r="D265" s="75">
        <v>905160</v>
      </c>
      <c r="E265" s="75">
        <v>911860</v>
      </c>
      <c r="F265" s="75">
        <v>661980</v>
      </c>
      <c r="G265" s="75">
        <v>726630</v>
      </c>
      <c r="H265" s="75">
        <v>756830</v>
      </c>
      <c r="I265" s="75">
        <v>752190</v>
      </c>
      <c r="J265" s="75">
        <v>816730</v>
      </c>
      <c r="K265" s="75">
        <v>926210</v>
      </c>
      <c r="L265" s="75">
        <v>985170</v>
      </c>
      <c r="M265" s="75">
        <v>845010</v>
      </c>
      <c r="N265" s="75">
        <v>744170</v>
      </c>
      <c r="O265" s="75">
        <v>795580</v>
      </c>
      <c r="P265" s="75">
        <v>907120</v>
      </c>
      <c r="Q265" s="75">
        <v>660870</v>
      </c>
      <c r="R265" s="75">
        <v>816050</v>
      </c>
      <c r="S265" s="75">
        <v>766240</v>
      </c>
      <c r="T265" s="75">
        <v>647680</v>
      </c>
      <c r="U265" s="75">
        <v>750630</v>
      </c>
      <c r="V265" s="75">
        <v>831180</v>
      </c>
      <c r="W265" s="75">
        <v>734070</v>
      </c>
      <c r="X265" s="75">
        <v>793040</v>
      </c>
      <c r="Y265" s="75">
        <v>701440</v>
      </c>
      <c r="Z265" s="75">
        <v>649430</v>
      </c>
      <c r="AA265" s="75">
        <v>665970</v>
      </c>
      <c r="AB265" s="101" t="s">
        <v>3199</v>
      </c>
      <c r="AC265" s="101" t="s">
        <v>3199</v>
      </c>
      <c r="AD265" s="101" t="s">
        <v>3199</v>
      </c>
      <c r="AE265" s="101" t="s">
        <v>3199</v>
      </c>
      <c r="AF265" s="101" t="s">
        <v>3199</v>
      </c>
      <c r="AG265" s="101" t="s">
        <v>3199</v>
      </c>
      <c r="AH265" s="101" t="s">
        <v>3199</v>
      </c>
      <c r="AI265" s="101">
        <v>2.1094987628885109</v>
      </c>
    </row>
    <row r="266" spans="1:35" x14ac:dyDescent="0.3">
      <c r="A266" s="74" t="s">
        <v>2761</v>
      </c>
      <c r="B266" s="74" t="s">
        <v>2518</v>
      </c>
      <c r="C266" s="74" t="s">
        <v>2537</v>
      </c>
      <c r="D266" s="75">
        <v>14420</v>
      </c>
      <c r="E266" s="75">
        <v>19521</v>
      </c>
      <c r="F266" s="75">
        <v>16566</v>
      </c>
      <c r="G266" s="75">
        <v>20242</v>
      </c>
      <c r="H266" s="75">
        <v>18309</v>
      </c>
      <c r="I266" s="75">
        <v>13576</v>
      </c>
      <c r="J266" s="75">
        <v>15829</v>
      </c>
      <c r="K266" s="75">
        <v>17492</v>
      </c>
      <c r="L266" s="75">
        <v>13215</v>
      </c>
      <c r="M266" s="75">
        <v>15881</v>
      </c>
      <c r="N266" s="75">
        <v>11841</v>
      </c>
      <c r="O266" s="75">
        <v>8034.1</v>
      </c>
      <c r="P266" s="75">
        <v>24697</v>
      </c>
      <c r="Q266" s="75">
        <v>13772</v>
      </c>
      <c r="R266" s="75">
        <v>24268</v>
      </c>
      <c r="S266" s="75">
        <v>15800</v>
      </c>
      <c r="T266" s="75">
        <v>17591</v>
      </c>
      <c r="U266" s="75">
        <v>18009</v>
      </c>
      <c r="V266" s="75">
        <v>16488</v>
      </c>
      <c r="W266" s="75">
        <v>22370</v>
      </c>
      <c r="X266" s="75">
        <v>16309</v>
      </c>
      <c r="Y266" s="75">
        <v>12402</v>
      </c>
      <c r="Z266" s="75">
        <v>14581</v>
      </c>
      <c r="AA266" s="75">
        <v>14889</v>
      </c>
      <c r="AB266" s="101" t="s">
        <v>3199</v>
      </c>
      <c r="AC266" s="101" t="s">
        <v>3199</v>
      </c>
      <c r="AD266" s="101" t="s">
        <v>3199</v>
      </c>
      <c r="AE266" s="101" t="s">
        <v>3199</v>
      </c>
      <c r="AF266" s="101" t="s">
        <v>3199</v>
      </c>
      <c r="AG266" s="101" t="s">
        <v>3199</v>
      </c>
      <c r="AH266" s="101" t="s">
        <v>3199</v>
      </c>
      <c r="AI266" s="101">
        <v>-7.3461332421058003</v>
      </c>
    </row>
    <row r="267" spans="1:35" x14ac:dyDescent="0.3">
      <c r="A267" s="74" t="s">
        <v>2762</v>
      </c>
      <c r="B267" s="74" t="s">
        <v>2518</v>
      </c>
      <c r="C267" s="74" t="s">
        <v>2537</v>
      </c>
      <c r="D267" s="75">
        <v>1819.5</v>
      </c>
      <c r="E267" s="75">
        <v>929.02</v>
      </c>
      <c r="F267" s="75">
        <v>1537.6</v>
      </c>
      <c r="G267" s="75">
        <v>1062.5</v>
      </c>
      <c r="H267" s="75">
        <v>2069.1</v>
      </c>
      <c r="I267" s="75">
        <v>885.38</v>
      </c>
      <c r="J267" s="75">
        <v>558.86</v>
      </c>
      <c r="K267" s="75">
        <v>965.44</v>
      </c>
      <c r="L267" s="75">
        <v>1753.4</v>
      </c>
      <c r="M267" s="75">
        <v>548.45000000000005</v>
      </c>
      <c r="N267" s="75">
        <v>1711.1</v>
      </c>
      <c r="O267" s="75">
        <v>959.73</v>
      </c>
      <c r="P267" s="75">
        <v>2144.1</v>
      </c>
      <c r="Q267" s="75">
        <v>2351.5</v>
      </c>
      <c r="R267" s="75">
        <v>1384.3</v>
      </c>
      <c r="S267" s="75">
        <v>3014.2</v>
      </c>
      <c r="T267" s="75">
        <v>765.71</v>
      </c>
      <c r="U267" s="75">
        <v>1915</v>
      </c>
      <c r="V267" s="75">
        <v>1097.3</v>
      </c>
      <c r="W267" s="75">
        <v>2971.4</v>
      </c>
      <c r="X267" s="75">
        <v>2942.4</v>
      </c>
      <c r="Y267" s="75">
        <v>2030.6</v>
      </c>
      <c r="Z267" s="75">
        <v>2066.9</v>
      </c>
      <c r="AA267" s="75">
        <v>1720.1</v>
      </c>
      <c r="AB267" s="101" t="s">
        <v>3199</v>
      </c>
      <c r="AC267" s="101" t="s">
        <v>3199</v>
      </c>
      <c r="AD267" s="101">
        <v>-1.0969569982163669</v>
      </c>
      <c r="AE267" s="101">
        <v>-0.85368604257160563</v>
      </c>
      <c r="AF267" s="101" t="s">
        <v>3199</v>
      </c>
      <c r="AG267" s="101" t="s">
        <v>3199</v>
      </c>
      <c r="AH267" s="101" t="s">
        <v>3199</v>
      </c>
      <c r="AI267" s="101" t="s">
        <v>3199</v>
      </c>
    </row>
    <row r="268" spans="1:35" x14ac:dyDescent="0.3">
      <c r="A268" s="74" t="s">
        <v>2787</v>
      </c>
      <c r="B268" s="74" t="s">
        <v>2518</v>
      </c>
      <c r="C268" s="74" t="s">
        <v>2537</v>
      </c>
      <c r="D268" s="75">
        <v>10461000</v>
      </c>
      <c r="E268" s="75">
        <v>4552600</v>
      </c>
      <c r="F268" s="75">
        <v>793380</v>
      </c>
      <c r="G268" s="75">
        <v>550800</v>
      </c>
      <c r="H268" s="75">
        <v>944870</v>
      </c>
      <c r="I268" s="75">
        <v>1355500</v>
      </c>
      <c r="J268" s="75">
        <v>3741100</v>
      </c>
      <c r="K268" s="75">
        <v>3778000</v>
      </c>
      <c r="L268" s="75">
        <v>7824700</v>
      </c>
      <c r="M268" s="75">
        <v>865540</v>
      </c>
      <c r="N268" s="75">
        <v>4398000</v>
      </c>
      <c r="O268" s="75">
        <v>1529200</v>
      </c>
      <c r="P268" s="75">
        <v>834250</v>
      </c>
      <c r="Q268" s="75">
        <v>1217900</v>
      </c>
      <c r="R268" s="75">
        <v>6386200</v>
      </c>
      <c r="S268" s="75">
        <v>1452200</v>
      </c>
      <c r="T268" s="75">
        <v>2389800</v>
      </c>
      <c r="U268" s="75">
        <v>1227100</v>
      </c>
      <c r="V268" s="75">
        <v>821830</v>
      </c>
      <c r="W268" s="75">
        <v>6506700</v>
      </c>
      <c r="X268" s="75">
        <v>5461500</v>
      </c>
      <c r="Y268" s="75">
        <v>1629700</v>
      </c>
      <c r="Z268" s="75">
        <v>929810</v>
      </c>
      <c r="AA268" s="75">
        <v>919110</v>
      </c>
      <c r="AB268" s="101" t="s">
        <v>3199</v>
      </c>
      <c r="AC268" s="101">
        <v>-0.8301755627632329</v>
      </c>
      <c r="AD268" s="101" t="s">
        <v>3199</v>
      </c>
      <c r="AE268" s="101" t="s">
        <v>3199</v>
      </c>
      <c r="AF268" s="101" t="s">
        <v>3199</v>
      </c>
      <c r="AG268" s="101" t="s">
        <v>3199</v>
      </c>
      <c r="AH268" s="101" t="s">
        <v>3199</v>
      </c>
      <c r="AI268" s="101" t="s">
        <v>3199</v>
      </c>
    </row>
    <row r="269" spans="1:35" x14ac:dyDescent="0.3">
      <c r="A269" s="74" t="s">
        <v>2799</v>
      </c>
      <c r="B269" s="74" t="s">
        <v>2518</v>
      </c>
      <c r="C269" s="74" t="s">
        <v>2537</v>
      </c>
      <c r="D269" s="75">
        <v>30033</v>
      </c>
      <c r="E269" s="75">
        <v>21285</v>
      </c>
      <c r="F269" s="75">
        <v>26153</v>
      </c>
      <c r="G269" s="75">
        <v>20263</v>
      </c>
      <c r="H269" s="75">
        <v>32024</v>
      </c>
      <c r="I269" s="75">
        <v>22646</v>
      </c>
      <c r="J269" s="75">
        <v>40287</v>
      </c>
      <c r="K269" s="75">
        <v>46438</v>
      </c>
      <c r="L269" s="75">
        <v>26121</v>
      </c>
      <c r="M269" s="75">
        <v>90221</v>
      </c>
      <c r="N269" s="75">
        <v>60415</v>
      </c>
      <c r="O269" s="75">
        <v>66040</v>
      </c>
      <c r="P269" s="75">
        <v>20650</v>
      </c>
      <c r="Q269" s="75">
        <v>17402</v>
      </c>
      <c r="R269" s="75">
        <v>13245</v>
      </c>
      <c r="S269" s="75">
        <v>24905</v>
      </c>
      <c r="T269" s="75">
        <v>15421</v>
      </c>
      <c r="U269" s="75">
        <v>23652</v>
      </c>
      <c r="V269" s="75">
        <v>23986</v>
      </c>
      <c r="W269" s="75">
        <v>24062</v>
      </c>
      <c r="X269" s="75">
        <v>23179</v>
      </c>
      <c r="Y269" s="75">
        <v>22465</v>
      </c>
      <c r="Z269" s="75">
        <v>11018</v>
      </c>
      <c r="AA269" s="75">
        <v>13338</v>
      </c>
      <c r="AB269" s="101">
        <v>0.59478190694713295</v>
      </c>
      <c r="AC269" s="101" t="s">
        <v>3199</v>
      </c>
      <c r="AD269" s="101">
        <v>0.66385914888156772</v>
      </c>
      <c r="AE269" s="101">
        <v>2.210311710062336</v>
      </c>
      <c r="AF269" s="101" t="s">
        <v>3199</v>
      </c>
      <c r="AG269" s="101">
        <v>-1.5318662458038841</v>
      </c>
      <c r="AH269" s="101" t="s">
        <v>3199</v>
      </c>
      <c r="AI269" s="101" t="s">
        <v>3199</v>
      </c>
    </row>
    <row r="270" spans="1:35" x14ac:dyDescent="0.3">
      <c r="A270" s="74" t="s">
        <v>2832</v>
      </c>
      <c r="B270" s="74" t="s">
        <v>2518</v>
      </c>
      <c r="C270" s="74" t="s">
        <v>2537</v>
      </c>
      <c r="D270" s="75">
        <v>22361</v>
      </c>
      <c r="E270" s="75">
        <v>26220</v>
      </c>
      <c r="F270" s="75">
        <v>20038</v>
      </c>
      <c r="G270" s="75">
        <v>18365</v>
      </c>
      <c r="H270" s="75">
        <v>31855</v>
      </c>
      <c r="I270" s="75">
        <v>23328</v>
      </c>
      <c r="J270" s="75">
        <v>7208.4</v>
      </c>
      <c r="K270" s="75">
        <v>12388</v>
      </c>
      <c r="L270" s="75">
        <v>17166</v>
      </c>
      <c r="M270" s="75">
        <v>18204</v>
      </c>
      <c r="N270" s="75">
        <v>13329</v>
      </c>
      <c r="O270" s="75">
        <v>15966</v>
      </c>
      <c r="P270" s="75">
        <v>18880</v>
      </c>
      <c r="Q270" s="75">
        <v>28719</v>
      </c>
      <c r="R270" s="75">
        <v>34194</v>
      </c>
      <c r="S270" s="75">
        <v>36237</v>
      </c>
      <c r="T270" s="75">
        <v>16571</v>
      </c>
      <c r="U270" s="75">
        <v>17154</v>
      </c>
      <c r="V270" s="75">
        <v>17046</v>
      </c>
      <c r="W270" s="75">
        <v>23698</v>
      </c>
      <c r="X270" s="75">
        <v>29285</v>
      </c>
      <c r="Y270" s="75">
        <v>18406</v>
      </c>
      <c r="Z270" s="75">
        <v>34385</v>
      </c>
      <c r="AA270" s="75">
        <v>20881</v>
      </c>
      <c r="AB270" s="101" t="s">
        <v>3199</v>
      </c>
      <c r="AC270" s="101" t="s">
        <v>3199</v>
      </c>
      <c r="AD270" s="101">
        <v>-0.92972153148948145</v>
      </c>
      <c r="AE270" s="101">
        <v>-0.63321926791520788</v>
      </c>
      <c r="AF270" s="101">
        <v>0.90037714659095403</v>
      </c>
      <c r="AG270" s="101" t="s">
        <v>3199</v>
      </c>
      <c r="AH270" s="101" t="s">
        <v>3199</v>
      </c>
      <c r="AI270" s="101">
        <v>-1.058299649780488</v>
      </c>
    </row>
    <row r="271" spans="1:35" x14ac:dyDescent="0.3">
      <c r="A271" s="74" t="s">
        <v>2833</v>
      </c>
      <c r="B271" s="74" t="s">
        <v>2518</v>
      </c>
      <c r="C271" s="74" t="s">
        <v>2537</v>
      </c>
      <c r="D271" s="75">
        <v>52064</v>
      </c>
      <c r="E271" s="75">
        <v>68962</v>
      </c>
      <c r="F271" s="75">
        <v>47589</v>
      </c>
      <c r="G271" s="75">
        <v>43676</v>
      </c>
      <c r="H271" s="75">
        <v>72406</v>
      </c>
      <c r="I271" s="75">
        <v>54901</v>
      </c>
      <c r="J271" s="75">
        <v>15201</v>
      </c>
      <c r="K271" s="75">
        <v>25899</v>
      </c>
      <c r="L271" s="75">
        <v>38858</v>
      </c>
      <c r="M271" s="75">
        <v>46013</v>
      </c>
      <c r="N271" s="75">
        <v>36340</v>
      </c>
      <c r="O271" s="75">
        <v>36965</v>
      </c>
      <c r="P271" s="75">
        <v>45338</v>
      </c>
      <c r="Q271" s="75">
        <v>72876</v>
      </c>
      <c r="R271" s="75">
        <v>73408</v>
      </c>
      <c r="S271" s="75">
        <v>84411</v>
      </c>
      <c r="T271" s="75">
        <v>46379</v>
      </c>
      <c r="U271" s="75">
        <v>47624</v>
      </c>
      <c r="V271" s="75">
        <v>37622</v>
      </c>
      <c r="W271" s="75">
        <v>55976</v>
      </c>
      <c r="X271" s="75">
        <v>74290</v>
      </c>
      <c r="Y271" s="75">
        <v>40296</v>
      </c>
      <c r="Z271" s="75">
        <v>74585</v>
      </c>
      <c r="AA271" s="75">
        <v>43507</v>
      </c>
      <c r="AB271" s="101" t="s">
        <v>3199</v>
      </c>
      <c r="AC271" s="101" t="s">
        <v>3199</v>
      </c>
      <c r="AD271" s="101">
        <v>-1.0701848242435059</v>
      </c>
      <c r="AE271" s="101" t="s">
        <v>3199</v>
      </c>
      <c r="AF271" s="101">
        <v>1.0764185928968311</v>
      </c>
      <c r="AG271" s="101" t="s">
        <v>3199</v>
      </c>
      <c r="AH271" s="101" t="s">
        <v>3199</v>
      </c>
      <c r="AI271" s="101">
        <v>-1.159739901320755</v>
      </c>
    </row>
    <row r="272" spans="1:35" x14ac:dyDescent="0.3">
      <c r="A272" s="74" t="s">
        <v>2865</v>
      </c>
      <c r="B272" s="74" t="s">
        <v>2518</v>
      </c>
      <c r="C272" s="74" t="s">
        <v>2537</v>
      </c>
      <c r="D272" s="75">
        <v>28771</v>
      </c>
      <c r="E272" s="75">
        <v>27340</v>
      </c>
      <c r="F272" s="75">
        <v>25510</v>
      </c>
      <c r="G272" s="75">
        <v>26402</v>
      </c>
      <c r="H272" s="75">
        <v>35787</v>
      </c>
      <c r="I272" s="75">
        <v>36091</v>
      </c>
      <c r="J272" s="75">
        <v>31478</v>
      </c>
      <c r="K272" s="75">
        <v>30659</v>
      </c>
      <c r="L272" s="75">
        <v>38450</v>
      </c>
      <c r="M272" s="75">
        <v>27159</v>
      </c>
      <c r="N272" s="75">
        <v>27952</v>
      </c>
      <c r="O272" s="75">
        <v>21620</v>
      </c>
      <c r="P272" s="75">
        <v>33753</v>
      </c>
      <c r="Q272" s="75">
        <v>30128</v>
      </c>
      <c r="R272" s="75">
        <v>28548</v>
      </c>
      <c r="S272" s="75">
        <v>32281</v>
      </c>
      <c r="T272" s="75">
        <v>33257</v>
      </c>
      <c r="U272" s="75">
        <v>31035</v>
      </c>
      <c r="V272" s="75">
        <v>30062</v>
      </c>
      <c r="W272" s="75">
        <v>27636</v>
      </c>
      <c r="X272" s="75">
        <v>23640</v>
      </c>
      <c r="Y272" s="75">
        <v>30336</v>
      </c>
      <c r="Z272" s="75">
        <v>31211</v>
      </c>
      <c r="AA272" s="75">
        <v>31738</v>
      </c>
      <c r="AB272" s="101" t="s">
        <v>3199</v>
      </c>
      <c r="AC272" s="101" t="s">
        <v>3199</v>
      </c>
      <c r="AD272" s="101" t="s">
        <v>3199</v>
      </c>
      <c r="AE272" s="101" t="s">
        <v>3199</v>
      </c>
      <c r="AF272" s="101" t="s">
        <v>3199</v>
      </c>
      <c r="AG272" s="101" t="s">
        <v>3199</v>
      </c>
      <c r="AH272" s="101" t="s">
        <v>3199</v>
      </c>
      <c r="AI272" s="101">
        <v>0.81762860690461014</v>
      </c>
    </row>
    <row r="273" spans="1:35" x14ac:dyDescent="0.3">
      <c r="A273" s="74" t="s">
        <v>2873</v>
      </c>
      <c r="B273" s="74" t="s">
        <v>2518</v>
      </c>
      <c r="C273" s="74" t="s">
        <v>2537</v>
      </c>
      <c r="D273" s="75">
        <v>29972</v>
      </c>
      <c r="E273" s="75">
        <v>63545</v>
      </c>
      <c r="F273" s="75">
        <v>68629</v>
      </c>
      <c r="G273" s="75">
        <v>54483</v>
      </c>
      <c r="H273" s="75">
        <v>88755</v>
      </c>
      <c r="I273" s="75">
        <v>63304</v>
      </c>
      <c r="J273" s="75">
        <v>6109.2</v>
      </c>
      <c r="K273" s="75">
        <v>9892.9</v>
      </c>
      <c r="L273" s="75">
        <v>7121.7</v>
      </c>
      <c r="M273" s="75">
        <v>19573</v>
      </c>
      <c r="N273" s="75">
        <v>10357</v>
      </c>
      <c r="O273" s="75">
        <v>12623</v>
      </c>
      <c r="P273" s="75">
        <v>57425</v>
      </c>
      <c r="Q273" s="75">
        <v>81482</v>
      </c>
      <c r="R273" s="75">
        <v>45834</v>
      </c>
      <c r="S273" s="75">
        <v>67829</v>
      </c>
      <c r="T273" s="75">
        <v>46724</v>
      </c>
      <c r="U273" s="75">
        <v>60504</v>
      </c>
      <c r="V273" s="75">
        <v>10262</v>
      </c>
      <c r="W273" s="75">
        <v>14871</v>
      </c>
      <c r="X273" s="75">
        <v>12698</v>
      </c>
      <c r="Y273" s="75">
        <v>16547</v>
      </c>
      <c r="Z273" s="75">
        <v>31183</v>
      </c>
      <c r="AA273" s="75">
        <v>21797</v>
      </c>
      <c r="AB273" s="101" t="s">
        <v>3199</v>
      </c>
      <c r="AC273" s="101" t="s">
        <v>3199</v>
      </c>
      <c r="AD273" s="101">
        <v>-0.71019041264047733</v>
      </c>
      <c r="AE273" s="101" t="s">
        <v>3199</v>
      </c>
      <c r="AF273" s="101">
        <v>2.809843029583881</v>
      </c>
      <c r="AG273" s="101">
        <v>2.279102430240886</v>
      </c>
      <c r="AH273" s="101">
        <v>2.2878632652577502</v>
      </c>
      <c r="AI273" s="101" t="s">
        <v>3199</v>
      </c>
    </row>
    <row r="274" spans="1:35" x14ac:dyDescent="0.3">
      <c r="A274" s="74" t="s">
        <v>2881</v>
      </c>
      <c r="B274" s="74" t="s">
        <v>2518</v>
      </c>
      <c r="C274" s="74" t="s">
        <v>2537</v>
      </c>
      <c r="D274" s="75">
        <v>43410</v>
      </c>
      <c r="E274" s="75">
        <v>45692</v>
      </c>
      <c r="F274" s="75">
        <v>27720</v>
      </c>
      <c r="G274" s="75">
        <v>37393</v>
      </c>
      <c r="H274" s="75">
        <v>41951</v>
      </c>
      <c r="I274" s="75">
        <v>36751</v>
      </c>
      <c r="J274" s="75">
        <v>39242</v>
      </c>
      <c r="K274" s="75">
        <v>66146</v>
      </c>
      <c r="L274" s="75">
        <v>56678</v>
      </c>
      <c r="M274" s="75">
        <v>55786</v>
      </c>
      <c r="N274" s="75">
        <v>75041</v>
      </c>
      <c r="O274" s="75">
        <v>75649</v>
      </c>
      <c r="P274" s="75">
        <v>28044</v>
      </c>
      <c r="Q274" s="75">
        <v>39786</v>
      </c>
      <c r="R274" s="75">
        <v>37111</v>
      </c>
      <c r="S274" s="75">
        <v>41859</v>
      </c>
      <c r="T274" s="75">
        <v>37069</v>
      </c>
      <c r="U274" s="75">
        <v>34672</v>
      </c>
      <c r="V274" s="75">
        <v>44533</v>
      </c>
      <c r="W274" s="75">
        <v>76477</v>
      </c>
      <c r="X274" s="75">
        <v>108140</v>
      </c>
      <c r="Y274" s="75">
        <v>45865</v>
      </c>
      <c r="Z274" s="75">
        <v>59441</v>
      </c>
      <c r="AA274" s="75">
        <v>57837</v>
      </c>
      <c r="AB274" s="101" t="s">
        <v>3199</v>
      </c>
      <c r="AC274" s="101" t="s">
        <v>3199</v>
      </c>
      <c r="AD274" s="101" t="s">
        <v>3199</v>
      </c>
      <c r="AE274" s="101" t="s">
        <v>3199</v>
      </c>
      <c r="AF274" s="101" t="s">
        <v>3199</v>
      </c>
      <c r="AG274" s="101">
        <v>-0.83066825860411142</v>
      </c>
      <c r="AH274" s="101">
        <v>-1.126713842875708</v>
      </c>
      <c r="AI274" s="101">
        <v>-0.78002629192325945</v>
      </c>
    </row>
    <row r="275" spans="1:35" x14ac:dyDescent="0.3">
      <c r="A275" s="74" t="s">
        <v>2882</v>
      </c>
      <c r="B275" s="74" t="s">
        <v>2518</v>
      </c>
      <c r="C275" s="74" t="s">
        <v>2537</v>
      </c>
      <c r="D275" s="75">
        <v>16940</v>
      </c>
      <c r="E275" s="75">
        <v>19482</v>
      </c>
      <c r="F275" s="75">
        <v>13083</v>
      </c>
      <c r="G275" s="75">
        <v>20128</v>
      </c>
      <c r="H275" s="75">
        <v>18967</v>
      </c>
      <c r="I275" s="75">
        <v>15203</v>
      </c>
      <c r="J275" s="75">
        <v>21291</v>
      </c>
      <c r="K275" s="75">
        <v>24139</v>
      </c>
      <c r="L275" s="75">
        <v>20333</v>
      </c>
      <c r="M275" s="75">
        <v>18672</v>
      </c>
      <c r="N275" s="75">
        <v>18509</v>
      </c>
      <c r="O275" s="75">
        <v>17233</v>
      </c>
      <c r="P275" s="75">
        <v>14041</v>
      </c>
      <c r="Q275" s="75">
        <v>13396</v>
      </c>
      <c r="R275" s="75">
        <v>14334</v>
      </c>
      <c r="S275" s="75">
        <v>15321</v>
      </c>
      <c r="T275" s="75">
        <v>18828</v>
      </c>
      <c r="U275" s="75">
        <v>22033</v>
      </c>
      <c r="V275" s="75">
        <v>18139</v>
      </c>
      <c r="W275" s="75">
        <v>13984</v>
      </c>
      <c r="X275" s="75">
        <v>16536</v>
      </c>
      <c r="Y275" s="75">
        <v>15286</v>
      </c>
      <c r="Z275" s="75">
        <v>10492</v>
      </c>
      <c r="AA275" s="75">
        <v>17469</v>
      </c>
      <c r="AB275" s="101" t="s">
        <v>3199</v>
      </c>
      <c r="AC275" s="101" t="s">
        <v>3199</v>
      </c>
      <c r="AD275" s="101" t="s">
        <v>3199</v>
      </c>
      <c r="AE275" s="101" t="s">
        <v>3199</v>
      </c>
      <c r="AF275" s="101" t="s">
        <v>3199</v>
      </c>
      <c r="AG275" s="101" t="s">
        <v>3199</v>
      </c>
      <c r="AH275" s="101" t="s">
        <v>3199</v>
      </c>
      <c r="AI275" s="101">
        <v>0.95599103503295069</v>
      </c>
    </row>
    <row r="276" spans="1:35" x14ac:dyDescent="0.3">
      <c r="A276" s="74" t="s">
        <v>2938</v>
      </c>
      <c r="B276" s="74" t="s">
        <v>2518</v>
      </c>
      <c r="C276" s="74" t="s">
        <v>2537</v>
      </c>
      <c r="D276" s="75">
        <v>113730</v>
      </c>
      <c r="E276" s="75">
        <v>150840</v>
      </c>
      <c r="F276" s="75">
        <v>128350</v>
      </c>
      <c r="G276" s="75">
        <v>117320</v>
      </c>
      <c r="H276" s="75">
        <v>126980</v>
      </c>
      <c r="I276" s="75">
        <v>107460</v>
      </c>
      <c r="J276" s="75">
        <v>105450</v>
      </c>
      <c r="K276" s="75">
        <v>135900</v>
      </c>
      <c r="L276" s="75">
        <v>113970</v>
      </c>
      <c r="M276" s="75">
        <v>139320</v>
      </c>
      <c r="N276" s="75">
        <v>116730</v>
      </c>
      <c r="O276" s="75">
        <v>123640</v>
      </c>
      <c r="P276" s="75">
        <v>157640</v>
      </c>
      <c r="Q276" s="75">
        <v>161690</v>
      </c>
      <c r="R276" s="75">
        <v>126430</v>
      </c>
      <c r="S276" s="75">
        <v>139560</v>
      </c>
      <c r="T276" s="75">
        <v>147840</v>
      </c>
      <c r="U276" s="75">
        <v>111380</v>
      </c>
      <c r="V276" s="75">
        <v>115050</v>
      </c>
      <c r="W276" s="75">
        <v>122420</v>
      </c>
      <c r="X276" s="75">
        <v>151120</v>
      </c>
      <c r="Y276" s="75">
        <v>98986</v>
      </c>
      <c r="Z276" s="75">
        <v>127130</v>
      </c>
      <c r="AA276" s="75">
        <v>114730</v>
      </c>
      <c r="AB276" s="101" t="s">
        <v>3199</v>
      </c>
      <c r="AC276" s="101" t="s">
        <v>3199</v>
      </c>
      <c r="AD276" s="101" t="s">
        <v>3199</v>
      </c>
      <c r="AE276" s="101" t="s">
        <v>3199</v>
      </c>
      <c r="AF276" s="101" t="s">
        <v>3199</v>
      </c>
      <c r="AG276" s="101" t="s">
        <v>3199</v>
      </c>
      <c r="AH276" s="101" t="s">
        <v>3199</v>
      </c>
      <c r="AI276" s="101">
        <v>2.847961839574138</v>
      </c>
    </row>
    <row r="277" spans="1:35" x14ac:dyDescent="0.3">
      <c r="A277" s="74" t="s">
        <v>2939</v>
      </c>
      <c r="B277" s="74" t="s">
        <v>2518</v>
      </c>
      <c r="C277" s="74" t="s">
        <v>2537</v>
      </c>
      <c r="D277" s="75">
        <v>3818600</v>
      </c>
      <c r="E277" s="75">
        <v>384270</v>
      </c>
      <c r="F277" s="75">
        <v>46307</v>
      </c>
      <c r="G277" s="75">
        <v>95502</v>
      </c>
      <c r="H277" s="75">
        <v>45580</v>
      </c>
      <c r="I277" s="75">
        <v>165350</v>
      </c>
      <c r="J277" s="75">
        <v>963210</v>
      </c>
      <c r="K277" s="75">
        <v>1295100</v>
      </c>
      <c r="L277" s="75">
        <v>2311100</v>
      </c>
      <c r="M277" s="75">
        <v>251680</v>
      </c>
      <c r="N277" s="75">
        <v>2294800</v>
      </c>
      <c r="O277" s="75">
        <v>340640</v>
      </c>
      <c r="P277" s="75">
        <v>67798</v>
      </c>
      <c r="Q277" s="75">
        <v>40244</v>
      </c>
      <c r="R277" s="75">
        <v>3838900</v>
      </c>
      <c r="S277" s="75">
        <v>80415</v>
      </c>
      <c r="T277" s="75">
        <v>6350500</v>
      </c>
      <c r="U277" s="75">
        <v>99749</v>
      </c>
      <c r="V277" s="75">
        <v>115990</v>
      </c>
      <c r="W277" s="75">
        <v>2674200</v>
      </c>
      <c r="X277" s="75">
        <v>5663800</v>
      </c>
      <c r="Y277" s="75">
        <v>216450</v>
      </c>
      <c r="Z277" s="75">
        <v>200560</v>
      </c>
      <c r="AA277" s="75">
        <v>73019</v>
      </c>
      <c r="AB277" s="101" t="s">
        <v>3199</v>
      </c>
      <c r="AC277" s="101" t="s">
        <v>3199</v>
      </c>
      <c r="AD277" s="101" t="s">
        <v>3199</v>
      </c>
      <c r="AE277" s="101" t="s">
        <v>3199</v>
      </c>
      <c r="AF277" s="101" t="s">
        <v>3199</v>
      </c>
      <c r="AG277" s="101" t="s">
        <v>3199</v>
      </c>
      <c r="AH277" s="101" t="s">
        <v>3199</v>
      </c>
      <c r="AI277" s="101">
        <v>0.73641263206151497</v>
      </c>
    </row>
    <row r="278" spans="1:35" x14ac:dyDescent="0.3">
      <c r="A278" s="74" t="s">
        <v>2945</v>
      </c>
      <c r="B278" s="74" t="s">
        <v>2518</v>
      </c>
      <c r="C278" s="74" t="s">
        <v>2537</v>
      </c>
      <c r="D278" s="75">
        <v>1915300</v>
      </c>
      <c r="E278" s="75">
        <v>1939000</v>
      </c>
      <c r="F278" s="75">
        <v>1981900</v>
      </c>
      <c r="G278" s="75">
        <v>1751300</v>
      </c>
      <c r="H278" s="75">
        <v>1826100</v>
      </c>
      <c r="I278" s="75">
        <v>1866300</v>
      </c>
      <c r="J278" s="75">
        <v>2681700</v>
      </c>
      <c r="K278" s="75">
        <v>2581900</v>
      </c>
      <c r="L278" s="75">
        <v>2384400</v>
      </c>
      <c r="M278" s="75">
        <v>2170800</v>
      </c>
      <c r="N278" s="75">
        <v>2269000</v>
      </c>
      <c r="O278" s="75">
        <v>2229500</v>
      </c>
      <c r="P278" s="75">
        <v>1998800</v>
      </c>
      <c r="Q278" s="75">
        <v>2217600</v>
      </c>
      <c r="R278" s="75">
        <v>2299900</v>
      </c>
      <c r="S278" s="75">
        <v>2008500</v>
      </c>
      <c r="T278" s="75">
        <v>1802500</v>
      </c>
      <c r="U278" s="75">
        <v>2197300</v>
      </c>
      <c r="V278" s="75">
        <v>2748300</v>
      </c>
      <c r="W278" s="75">
        <v>2732000</v>
      </c>
      <c r="X278" s="75">
        <v>2811600</v>
      </c>
      <c r="Y278" s="75">
        <v>2716700</v>
      </c>
      <c r="Z278" s="75">
        <v>2830400</v>
      </c>
      <c r="AA278" s="75">
        <v>2674400</v>
      </c>
      <c r="AB278" s="101" t="s">
        <v>3199</v>
      </c>
      <c r="AC278" s="101" t="s">
        <v>3199</v>
      </c>
      <c r="AD278" s="101" t="s">
        <v>3199</v>
      </c>
      <c r="AE278" s="101" t="s">
        <v>3199</v>
      </c>
      <c r="AF278" s="101" t="s">
        <v>3199</v>
      </c>
      <c r="AG278" s="101" t="s">
        <v>3199</v>
      </c>
      <c r="AH278" s="101" t="s">
        <v>3199</v>
      </c>
      <c r="AI278" s="101">
        <v>-0.95098625925658919</v>
      </c>
    </row>
    <row r="279" spans="1:35" x14ac:dyDescent="0.3">
      <c r="A279" s="74" t="s">
        <v>2950</v>
      </c>
      <c r="B279" s="74" t="s">
        <v>2518</v>
      </c>
      <c r="C279" s="74" t="s">
        <v>2537</v>
      </c>
      <c r="D279" s="75">
        <v>1052000</v>
      </c>
      <c r="E279" s="75">
        <v>1180100</v>
      </c>
      <c r="F279" s="75">
        <v>882070</v>
      </c>
      <c r="G279" s="75">
        <v>662790</v>
      </c>
      <c r="H279" s="75">
        <v>864450</v>
      </c>
      <c r="I279" s="75">
        <v>706870</v>
      </c>
      <c r="J279" s="75">
        <v>1035500</v>
      </c>
      <c r="K279" s="75">
        <v>1106300</v>
      </c>
      <c r="L279" s="75">
        <v>1858400</v>
      </c>
      <c r="M279" s="75">
        <v>1238600</v>
      </c>
      <c r="N279" s="75">
        <v>951400</v>
      </c>
      <c r="O279" s="75">
        <v>824570</v>
      </c>
      <c r="P279" s="75">
        <v>968530</v>
      </c>
      <c r="Q279" s="75">
        <v>997500</v>
      </c>
      <c r="R279" s="75">
        <v>874760</v>
      </c>
      <c r="S279" s="75">
        <v>1012500</v>
      </c>
      <c r="T279" s="75">
        <v>769470</v>
      </c>
      <c r="U279" s="75">
        <v>898200</v>
      </c>
      <c r="V279" s="75">
        <v>1173300</v>
      </c>
      <c r="W279" s="75">
        <v>1529500</v>
      </c>
      <c r="X279" s="75">
        <v>1288000</v>
      </c>
      <c r="Y279" s="75">
        <v>1021500</v>
      </c>
      <c r="Z279" s="75">
        <v>810040</v>
      </c>
      <c r="AA279" s="75">
        <v>886480</v>
      </c>
      <c r="AB279" s="101" t="s">
        <v>3199</v>
      </c>
      <c r="AC279" s="101" t="s">
        <v>3199</v>
      </c>
      <c r="AD279" s="101" t="s">
        <v>3199</v>
      </c>
      <c r="AE279" s="101" t="s">
        <v>3199</v>
      </c>
      <c r="AF279" s="101" t="s">
        <v>3199</v>
      </c>
      <c r="AG279" s="101" t="s">
        <v>3199</v>
      </c>
      <c r="AH279" s="101" t="s">
        <v>3199</v>
      </c>
      <c r="AI279" s="101">
        <v>0.84491804402012316</v>
      </c>
    </row>
    <row r="280" spans="1:35" x14ac:dyDescent="0.3">
      <c r="A280" s="74" t="s">
        <v>2954</v>
      </c>
      <c r="B280" s="74" t="s">
        <v>2518</v>
      </c>
      <c r="C280" s="74" t="s">
        <v>2537</v>
      </c>
      <c r="D280" s="75">
        <v>16092</v>
      </c>
      <c r="E280" s="75">
        <v>8611.4</v>
      </c>
      <c r="F280" s="75">
        <v>10587</v>
      </c>
      <c r="G280" s="75">
        <v>7842.3</v>
      </c>
      <c r="H280" s="75">
        <v>7977.3</v>
      </c>
      <c r="I280" s="75">
        <v>4960.2</v>
      </c>
      <c r="J280" s="75">
        <v>8812</v>
      </c>
      <c r="K280" s="75">
        <v>14961</v>
      </c>
      <c r="L280" s="75">
        <v>17830</v>
      </c>
      <c r="M280" s="75">
        <v>26125</v>
      </c>
      <c r="N280" s="75">
        <v>23862</v>
      </c>
      <c r="O280" s="75">
        <v>14811</v>
      </c>
      <c r="P280" s="75">
        <v>9275.4</v>
      </c>
      <c r="Q280" s="75">
        <v>8879.2999999999993</v>
      </c>
      <c r="R280" s="75">
        <v>15041</v>
      </c>
      <c r="S280" s="75">
        <v>10152</v>
      </c>
      <c r="T280" s="75">
        <v>11522</v>
      </c>
      <c r="U280" s="75">
        <v>8551.5</v>
      </c>
      <c r="V280" s="75">
        <v>8073</v>
      </c>
      <c r="W280" s="75">
        <v>23574</v>
      </c>
      <c r="X280" s="75">
        <v>29035</v>
      </c>
      <c r="Y280" s="75">
        <v>15318</v>
      </c>
      <c r="Z280" s="75">
        <v>9056.7000000000007</v>
      </c>
      <c r="AA280" s="75">
        <v>8797.5</v>
      </c>
      <c r="AB280" s="101" t="s">
        <v>3199</v>
      </c>
      <c r="AC280" s="101" t="s">
        <v>3199</v>
      </c>
      <c r="AD280" s="101" t="s">
        <v>3199</v>
      </c>
      <c r="AE280" s="101">
        <v>0.9659745891074345</v>
      </c>
      <c r="AF280" s="101" t="s">
        <v>3199</v>
      </c>
      <c r="AG280" s="101">
        <v>-1.6407675160417741</v>
      </c>
      <c r="AH280" s="101" t="s">
        <v>3199</v>
      </c>
      <c r="AI280" s="101" t="s">
        <v>3199</v>
      </c>
    </row>
    <row r="281" spans="1:35" x14ac:dyDescent="0.3">
      <c r="A281" s="74" t="s">
        <v>2955</v>
      </c>
      <c r="B281" s="74" t="s">
        <v>2518</v>
      </c>
      <c r="C281" s="74" t="s">
        <v>2537</v>
      </c>
      <c r="D281" s="75">
        <v>51117</v>
      </c>
      <c r="E281" s="75">
        <v>37283</v>
      </c>
      <c r="F281" s="75">
        <v>41115</v>
      </c>
      <c r="G281" s="75">
        <v>50055</v>
      </c>
      <c r="H281" s="75">
        <v>53727</v>
      </c>
      <c r="I281" s="75">
        <v>62574</v>
      </c>
      <c r="J281" s="75">
        <v>40859</v>
      </c>
      <c r="K281" s="75">
        <v>48997</v>
      </c>
      <c r="L281" s="75">
        <v>37364</v>
      </c>
      <c r="M281" s="75">
        <v>42741</v>
      </c>
      <c r="N281" s="75">
        <v>51141</v>
      </c>
      <c r="O281" s="75">
        <v>69564</v>
      </c>
      <c r="P281" s="75">
        <v>29131</v>
      </c>
      <c r="Q281" s="75">
        <v>30142</v>
      </c>
      <c r="R281" s="75">
        <v>33791</v>
      </c>
      <c r="S281" s="75">
        <v>74586</v>
      </c>
      <c r="T281" s="75">
        <v>44991</v>
      </c>
      <c r="U281" s="75">
        <v>71099</v>
      </c>
      <c r="V281" s="75">
        <v>50220</v>
      </c>
      <c r="W281" s="75">
        <v>39150</v>
      </c>
      <c r="X281" s="75">
        <v>44925</v>
      </c>
      <c r="Y281" s="75">
        <v>59248</v>
      </c>
      <c r="Z281" s="75">
        <v>49749</v>
      </c>
      <c r="AA281" s="75">
        <v>58876</v>
      </c>
      <c r="AB281" s="101" t="s">
        <v>3199</v>
      </c>
      <c r="AC281" s="101" t="s">
        <v>3199</v>
      </c>
      <c r="AD281" s="101" t="s">
        <v>3199</v>
      </c>
      <c r="AE281" s="101" t="s">
        <v>3199</v>
      </c>
      <c r="AF281" s="101" t="s">
        <v>3199</v>
      </c>
      <c r="AG281" s="101" t="s">
        <v>3199</v>
      </c>
      <c r="AH281" s="101" t="s">
        <v>3199</v>
      </c>
      <c r="AI281" s="101">
        <v>2.0443308808349649</v>
      </c>
    </row>
    <row r="282" spans="1:35" x14ac:dyDescent="0.3">
      <c r="A282" s="74" t="s">
        <v>2956</v>
      </c>
      <c r="B282" s="74" t="s">
        <v>2518</v>
      </c>
      <c r="C282" s="74" t="s">
        <v>2537</v>
      </c>
      <c r="D282" s="75">
        <v>7683.2</v>
      </c>
      <c r="E282" s="75">
        <v>9424.5</v>
      </c>
      <c r="F282" s="75">
        <v>9839.7000000000007</v>
      </c>
      <c r="G282" s="75">
        <v>9074.7999999999993</v>
      </c>
      <c r="H282" s="75">
        <v>9026</v>
      </c>
      <c r="I282" s="75">
        <v>11275</v>
      </c>
      <c r="J282" s="75">
        <v>5804.4</v>
      </c>
      <c r="K282" s="75">
        <v>8606.2999999999993</v>
      </c>
      <c r="L282" s="75">
        <v>6852.3</v>
      </c>
      <c r="M282" s="75">
        <v>7792.6</v>
      </c>
      <c r="N282" s="75">
        <v>5674.7</v>
      </c>
      <c r="O282" s="75">
        <v>3600.6</v>
      </c>
      <c r="P282" s="75">
        <v>9034.7000000000007</v>
      </c>
      <c r="Q282" s="75">
        <v>9374.1</v>
      </c>
      <c r="R282" s="75">
        <v>8591.2999999999993</v>
      </c>
      <c r="S282" s="75">
        <v>6938.1</v>
      </c>
      <c r="T282" s="75">
        <v>6863.7</v>
      </c>
      <c r="U282" s="75">
        <v>10754</v>
      </c>
      <c r="V282" s="75">
        <v>8090.2</v>
      </c>
      <c r="W282" s="75">
        <v>8642.7000000000007</v>
      </c>
      <c r="X282" s="75">
        <v>7952.3</v>
      </c>
      <c r="Y282" s="75">
        <v>8174.5</v>
      </c>
      <c r="Z282" s="75">
        <v>7006.2</v>
      </c>
      <c r="AA282" s="75">
        <v>8761.2000000000007</v>
      </c>
      <c r="AB282" s="101" t="s">
        <v>3199</v>
      </c>
      <c r="AC282" s="101" t="s">
        <v>3199</v>
      </c>
      <c r="AD282" s="101" t="s">
        <v>3199</v>
      </c>
      <c r="AE282" s="101" t="s">
        <v>3199</v>
      </c>
      <c r="AF282" s="101" t="s">
        <v>3199</v>
      </c>
      <c r="AG282" s="101" t="s">
        <v>3199</v>
      </c>
      <c r="AH282" s="101" t="s">
        <v>3199</v>
      </c>
      <c r="AI282" s="101">
        <v>0.67939198433989767</v>
      </c>
    </row>
    <row r="283" spans="1:35" x14ac:dyDescent="0.3">
      <c r="A283" s="74" t="s">
        <v>2957</v>
      </c>
      <c r="B283" s="74" t="s">
        <v>2518</v>
      </c>
      <c r="C283" s="74" t="s">
        <v>2537</v>
      </c>
      <c r="D283" s="75">
        <v>52997</v>
      </c>
      <c r="E283" s="75">
        <v>58326</v>
      </c>
      <c r="F283" s="75">
        <v>70539</v>
      </c>
      <c r="G283" s="75">
        <v>53829</v>
      </c>
      <c r="H283" s="75">
        <v>54472</v>
      </c>
      <c r="I283" s="75">
        <v>53119</v>
      </c>
      <c r="J283" s="75">
        <v>55920</v>
      </c>
      <c r="K283" s="75">
        <v>50622</v>
      </c>
      <c r="L283" s="75">
        <v>35188</v>
      </c>
      <c r="M283" s="75">
        <v>47732</v>
      </c>
      <c r="N283" s="75">
        <v>45888</v>
      </c>
      <c r="O283" s="75">
        <v>41687</v>
      </c>
      <c r="P283" s="75">
        <v>48969</v>
      </c>
      <c r="Q283" s="75">
        <v>51533</v>
      </c>
      <c r="R283" s="75">
        <v>54034</v>
      </c>
      <c r="S283" s="75">
        <v>60730</v>
      </c>
      <c r="T283" s="75">
        <v>52441</v>
      </c>
      <c r="U283" s="75">
        <v>51120</v>
      </c>
      <c r="V283" s="75">
        <v>51151</v>
      </c>
      <c r="W283" s="75">
        <v>57673</v>
      </c>
      <c r="X283" s="75">
        <v>51392</v>
      </c>
      <c r="Y283" s="75">
        <v>48848</v>
      </c>
      <c r="Z283" s="75">
        <v>57030</v>
      </c>
      <c r="AA283" s="75">
        <v>46869</v>
      </c>
      <c r="AB283" s="101" t="s">
        <v>3199</v>
      </c>
      <c r="AC283" s="101" t="s">
        <v>3199</v>
      </c>
      <c r="AD283" s="101" t="s">
        <v>3199</v>
      </c>
      <c r="AE283" s="101" t="s">
        <v>3199</v>
      </c>
      <c r="AF283" s="101" t="s">
        <v>3199</v>
      </c>
      <c r="AG283" s="101" t="s">
        <v>3199</v>
      </c>
      <c r="AH283" s="101" t="s">
        <v>3199</v>
      </c>
      <c r="AI283" s="101">
        <v>2.0487876359593571</v>
      </c>
    </row>
    <row r="284" spans="1:35" x14ac:dyDescent="0.3">
      <c r="A284" s="74" t="s">
        <v>2959</v>
      </c>
      <c r="B284" s="74" t="s">
        <v>2518</v>
      </c>
      <c r="C284" s="74" t="s">
        <v>2537</v>
      </c>
      <c r="D284" s="75">
        <v>37559</v>
      </c>
      <c r="E284" s="75">
        <v>2836.9</v>
      </c>
      <c r="F284" s="75">
        <v>707.54</v>
      </c>
      <c r="G284" s="75">
        <v>2117.5</v>
      </c>
      <c r="H284" s="75">
        <v>901.67</v>
      </c>
      <c r="I284" s="75">
        <v>3801.4</v>
      </c>
      <c r="J284" s="75">
        <v>4585</v>
      </c>
      <c r="K284" s="75">
        <v>7032.1</v>
      </c>
      <c r="L284" s="75">
        <v>11846</v>
      </c>
      <c r="M284" s="75">
        <v>2733.5</v>
      </c>
      <c r="N284" s="75">
        <v>13227</v>
      </c>
      <c r="O284" s="75">
        <v>4809.8</v>
      </c>
      <c r="P284" s="75">
        <v>648.79</v>
      </c>
      <c r="Q284" s="75">
        <v>854.5</v>
      </c>
      <c r="R284" s="75">
        <v>37867</v>
      </c>
      <c r="S284" s="75">
        <v>392.07</v>
      </c>
      <c r="T284" s="75">
        <v>47628</v>
      </c>
      <c r="U284" s="75">
        <v>1849.7</v>
      </c>
      <c r="V284" s="75">
        <v>1170</v>
      </c>
      <c r="W284" s="75">
        <v>34476</v>
      </c>
      <c r="X284" s="75">
        <v>56471</v>
      </c>
      <c r="Y284" s="75">
        <v>752.29</v>
      </c>
      <c r="Z284" s="75">
        <v>736.81</v>
      </c>
      <c r="AA284" s="75">
        <v>1155.7</v>
      </c>
      <c r="AB284" s="101" t="s">
        <v>3199</v>
      </c>
      <c r="AC284" s="101" t="s">
        <v>3199</v>
      </c>
      <c r="AD284" s="101" t="s">
        <v>3199</v>
      </c>
      <c r="AE284" s="101">
        <v>2.9732915193331531</v>
      </c>
      <c r="AF284" s="101" t="s">
        <v>3199</v>
      </c>
      <c r="AG284" s="101" t="s">
        <v>3199</v>
      </c>
      <c r="AH284" s="101" t="s">
        <v>3199</v>
      </c>
      <c r="AI284" s="101">
        <v>0.88147766095643298</v>
      </c>
    </row>
    <row r="285" spans="1:35" x14ac:dyDescent="0.3">
      <c r="A285" s="74" t="s">
        <v>3044</v>
      </c>
      <c r="B285" s="74" t="s">
        <v>2518</v>
      </c>
      <c r="C285" s="74" t="s">
        <v>2537</v>
      </c>
      <c r="D285" s="75">
        <v>109530000</v>
      </c>
      <c r="E285" s="75">
        <v>100300000</v>
      </c>
      <c r="F285" s="75">
        <v>106390000</v>
      </c>
      <c r="G285" s="75">
        <v>108860000</v>
      </c>
      <c r="H285" s="75">
        <v>109630000</v>
      </c>
      <c r="I285" s="75">
        <v>119510000</v>
      </c>
      <c r="J285" s="75">
        <v>121380000</v>
      </c>
      <c r="K285" s="75">
        <v>118630000</v>
      </c>
      <c r="L285" s="75">
        <v>117780000</v>
      </c>
      <c r="M285" s="75">
        <v>116140000</v>
      </c>
      <c r="N285" s="75">
        <v>124070000</v>
      </c>
      <c r="O285" s="75">
        <v>126700000</v>
      </c>
      <c r="P285" s="75">
        <v>97512000</v>
      </c>
      <c r="Q285" s="75">
        <v>100470000</v>
      </c>
      <c r="R285" s="75">
        <v>103760000</v>
      </c>
      <c r="S285" s="75">
        <v>103410000</v>
      </c>
      <c r="T285" s="75">
        <v>100350000</v>
      </c>
      <c r="U285" s="75">
        <v>102960000</v>
      </c>
      <c r="V285" s="75">
        <v>118500000</v>
      </c>
      <c r="W285" s="75">
        <v>119130000</v>
      </c>
      <c r="X285" s="75">
        <v>114030000</v>
      </c>
      <c r="Y285" s="75">
        <v>120510000</v>
      </c>
      <c r="Z285" s="75">
        <v>110400000</v>
      </c>
      <c r="AA285" s="75">
        <v>122530000</v>
      </c>
      <c r="AB285" s="101" t="s">
        <v>3199</v>
      </c>
      <c r="AC285" s="101" t="s">
        <v>3199</v>
      </c>
      <c r="AD285" s="101" t="s">
        <v>3199</v>
      </c>
      <c r="AE285" s="101" t="s">
        <v>3199</v>
      </c>
      <c r="AF285" s="101" t="s">
        <v>3199</v>
      </c>
      <c r="AG285" s="101" t="s">
        <v>3199</v>
      </c>
      <c r="AH285" s="101" t="s">
        <v>3199</v>
      </c>
      <c r="AI285" s="101">
        <v>0.67495044636369728</v>
      </c>
    </row>
    <row r="286" spans="1:35" x14ac:dyDescent="0.3">
      <c r="A286" s="74" t="s">
        <v>3065</v>
      </c>
      <c r="B286" s="74" t="s">
        <v>2518</v>
      </c>
      <c r="C286" s="74" t="s">
        <v>2537</v>
      </c>
      <c r="D286" s="75">
        <v>812260</v>
      </c>
      <c r="E286" s="75">
        <v>206280</v>
      </c>
      <c r="F286" s="75">
        <v>44033</v>
      </c>
      <c r="G286" s="75">
        <v>46806</v>
      </c>
      <c r="H286" s="75">
        <v>51616</v>
      </c>
      <c r="I286" s="75">
        <v>80097</v>
      </c>
      <c r="J286" s="75">
        <v>256560</v>
      </c>
      <c r="K286" s="75">
        <v>369740</v>
      </c>
      <c r="L286" s="75">
        <v>700500</v>
      </c>
      <c r="M286" s="75">
        <v>50442</v>
      </c>
      <c r="N286" s="75">
        <v>379550</v>
      </c>
      <c r="O286" s="75">
        <v>75432</v>
      </c>
      <c r="P286" s="75">
        <v>45490</v>
      </c>
      <c r="Q286" s="75">
        <v>49139</v>
      </c>
      <c r="R286" s="75">
        <v>450990</v>
      </c>
      <c r="S286" s="75">
        <v>59628</v>
      </c>
      <c r="T286" s="75">
        <v>724050</v>
      </c>
      <c r="U286" s="75">
        <v>54005</v>
      </c>
      <c r="V286" s="75">
        <v>52864</v>
      </c>
      <c r="W286" s="75">
        <v>769630</v>
      </c>
      <c r="X286" s="75">
        <v>523660</v>
      </c>
      <c r="Y286" s="75">
        <v>80439</v>
      </c>
      <c r="Z286" s="75">
        <v>67275</v>
      </c>
      <c r="AA286" s="75">
        <v>65969</v>
      </c>
      <c r="AB286" s="101" t="s">
        <v>3199</v>
      </c>
      <c r="AC286" s="101" t="s">
        <v>3199</v>
      </c>
      <c r="AD286" s="101" t="s">
        <v>3199</v>
      </c>
      <c r="AE286" s="101" t="s">
        <v>3199</v>
      </c>
      <c r="AF286" s="101" t="s">
        <v>3199</v>
      </c>
      <c r="AG286" s="101" t="s">
        <v>3199</v>
      </c>
      <c r="AH286" s="101" t="s">
        <v>3199</v>
      </c>
      <c r="AI286" s="101">
        <v>1.924747343918483</v>
      </c>
    </row>
    <row r="287" spans="1:35" x14ac:dyDescent="0.3">
      <c r="A287" s="74" t="s">
        <v>3083</v>
      </c>
      <c r="B287" s="74" t="s">
        <v>2518</v>
      </c>
      <c r="C287" s="74" t="s">
        <v>2537</v>
      </c>
      <c r="D287" s="75">
        <v>99421</v>
      </c>
      <c r="E287" s="75">
        <v>86255</v>
      </c>
      <c r="F287" s="75">
        <v>66137</v>
      </c>
      <c r="G287" s="75">
        <v>64196</v>
      </c>
      <c r="H287" s="75">
        <v>60950</v>
      </c>
      <c r="I287" s="75">
        <v>68013</v>
      </c>
      <c r="J287" s="75">
        <v>96119</v>
      </c>
      <c r="K287" s="75">
        <v>113050</v>
      </c>
      <c r="L287" s="75">
        <v>140330</v>
      </c>
      <c r="M287" s="75">
        <v>122480</v>
      </c>
      <c r="N287" s="75">
        <v>109280</v>
      </c>
      <c r="O287" s="75">
        <v>85019</v>
      </c>
      <c r="P287" s="75">
        <v>65357</v>
      </c>
      <c r="Q287" s="75">
        <v>98279</v>
      </c>
      <c r="R287" s="75">
        <v>91456</v>
      </c>
      <c r="S287" s="75">
        <v>79470</v>
      </c>
      <c r="T287" s="75">
        <v>85594</v>
      </c>
      <c r="U287" s="75">
        <v>87339</v>
      </c>
      <c r="V287" s="75">
        <v>93945</v>
      </c>
      <c r="W287" s="75">
        <v>98884</v>
      </c>
      <c r="X287" s="75">
        <v>82108</v>
      </c>
      <c r="Y287" s="75">
        <v>72168</v>
      </c>
      <c r="Z287" s="75">
        <v>63572</v>
      </c>
      <c r="AA287" s="75">
        <v>64637</v>
      </c>
      <c r="AB287" s="101" t="s">
        <v>3199</v>
      </c>
      <c r="AC287" s="101" t="s">
        <v>3199</v>
      </c>
      <c r="AD287" s="101" t="s">
        <v>3199</v>
      </c>
      <c r="AE287" s="101">
        <v>0.66075977879526304</v>
      </c>
      <c r="AF287" s="101" t="s">
        <v>3199</v>
      </c>
      <c r="AG287" s="101">
        <v>-0.71368779936184557</v>
      </c>
      <c r="AH287" s="101" t="s">
        <v>3199</v>
      </c>
      <c r="AI287" s="101" t="s">
        <v>3199</v>
      </c>
    </row>
    <row r="288" spans="1:35" x14ac:dyDescent="0.3">
      <c r="A288" s="74" t="s">
        <v>3084</v>
      </c>
      <c r="B288" s="74" t="s">
        <v>2518</v>
      </c>
      <c r="C288" s="74" t="s">
        <v>2537</v>
      </c>
      <c r="D288" s="75">
        <v>6984.7</v>
      </c>
      <c r="E288" s="75">
        <v>6571.6</v>
      </c>
      <c r="F288" s="75">
        <v>5372</v>
      </c>
      <c r="G288" s="75">
        <v>7865.7</v>
      </c>
      <c r="H288" s="75">
        <v>7373.8</v>
      </c>
      <c r="I288" s="75">
        <v>8446.4</v>
      </c>
      <c r="J288" s="75">
        <v>7561.6</v>
      </c>
      <c r="K288" s="75">
        <v>7850.9</v>
      </c>
      <c r="L288" s="75">
        <v>8133.2</v>
      </c>
      <c r="M288" s="75">
        <v>4944.8</v>
      </c>
      <c r="N288" s="75">
        <v>7851.3</v>
      </c>
      <c r="O288" s="75">
        <v>7737.8</v>
      </c>
      <c r="P288" s="75">
        <v>6734.4</v>
      </c>
      <c r="Q288" s="75">
        <v>6606.6</v>
      </c>
      <c r="R288" s="75">
        <v>5371.8</v>
      </c>
      <c r="S288" s="75">
        <v>5043.2</v>
      </c>
      <c r="T288" s="75">
        <v>5976.3</v>
      </c>
      <c r="U288" s="75">
        <v>7866</v>
      </c>
      <c r="V288" s="75">
        <v>9220.6</v>
      </c>
      <c r="W288" s="75">
        <v>8310.2000000000007</v>
      </c>
      <c r="X288" s="75">
        <v>6428.4</v>
      </c>
      <c r="Y288" s="75">
        <v>9811</v>
      </c>
      <c r="Z288" s="75">
        <v>7446.6</v>
      </c>
      <c r="AA288" s="75">
        <v>6551.9</v>
      </c>
      <c r="AB288" s="101" t="s">
        <v>3199</v>
      </c>
      <c r="AC288" s="101" t="s">
        <v>3199</v>
      </c>
      <c r="AD288" s="101" t="s">
        <v>3199</v>
      </c>
      <c r="AE288" s="101" t="s">
        <v>3199</v>
      </c>
      <c r="AF288" s="101" t="s">
        <v>3199</v>
      </c>
      <c r="AG288" s="101" t="s">
        <v>3199</v>
      </c>
      <c r="AH288" s="101" t="s">
        <v>3199</v>
      </c>
      <c r="AI288" s="101">
        <v>1.4168543343543349</v>
      </c>
    </row>
    <row r="289" spans="1:35" x14ac:dyDescent="0.3">
      <c r="A289" s="74" t="s">
        <v>3091</v>
      </c>
      <c r="B289" s="74" t="s">
        <v>2518</v>
      </c>
      <c r="C289" s="74" t="s">
        <v>2537</v>
      </c>
      <c r="D289" s="75">
        <v>54091</v>
      </c>
      <c r="E289" s="75">
        <v>36430</v>
      </c>
      <c r="F289" s="75">
        <v>36421</v>
      </c>
      <c r="G289" s="75">
        <v>51635</v>
      </c>
      <c r="H289" s="75">
        <v>38199</v>
      </c>
      <c r="I289" s="75">
        <v>49052</v>
      </c>
      <c r="J289" s="75">
        <v>19312</v>
      </c>
      <c r="K289" s="75">
        <v>13850</v>
      </c>
      <c r="L289" s="75">
        <v>26589</v>
      </c>
      <c r="M289" s="75">
        <v>245430</v>
      </c>
      <c r="N289" s="75">
        <v>148930</v>
      </c>
      <c r="O289" s="75">
        <v>203960</v>
      </c>
      <c r="P289" s="75">
        <v>37917</v>
      </c>
      <c r="Q289" s="75">
        <v>33820</v>
      </c>
      <c r="R289" s="75">
        <v>27429</v>
      </c>
      <c r="S289" s="75">
        <v>49710</v>
      </c>
      <c r="T289" s="75">
        <v>52349</v>
      </c>
      <c r="U289" s="75">
        <v>31788</v>
      </c>
      <c r="V289" s="75">
        <v>16115</v>
      </c>
      <c r="W289" s="75">
        <v>21028</v>
      </c>
      <c r="X289" s="75">
        <v>13356</v>
      </c>
      <c r="Y289" s="75">
        <v>22223</v>
      </c>
      <c r="Z289" s="75">
        <v>22785</v>
      </c>
      <c r="AA289" s="75">
        <v>28226</v>
      </c>
      <c r="AB289" s="101" t="s">
        <v>3199</v>
      </c>
      <c r="AC289" s="101" t="s">
        <v>3199</v>
      </c>
      <c r="AD289" s="101" t="s">
        <v>3199</v>
      </c>
      <c r="AE289" s="101">
        <v>3.0303317863644188</v>
      </c>
      <c r="AF289" s="101">
        <v>1.0871347143722889</v>
      </c>
      <c r="AG289" s="101">
        <v>-2.107016108699733</v>
      </c>
      <c r="AH289" s="101">
        <v>0.97359074440105198</v>
      </c>
      <c r="AI289" s="101" t="s">
        <v>3199</v>
      </c>
    </row>
    <row r="290" spans="1:35" x14ac:dyDescent="0.3">
      <c r="A290" s="74" t="s">
        <v>3092</v>
      </c>
      <c r="B290" s="74" t="s">
        <v>2518</v>
      </c>
      <c r="C290" s="74" t="s">
        <v>2537</v>
      </c>
      <c r="D290" s="75">
        <v>524620</v>
      </c>
      <c r="E290" s="75">
        <v>122170</v>
      </c>
      <c r="F290" s="75">
        <v>66301</v>
      </c>
      <c r="G290" s="75">
        <v>104340</v>
      </c>
      <c r="H290" s="75">
        <v>100500</v>
      </c>
      <c r="I290" s="75">
        <v>133820</v>
      </c>
      <c r="J290" s="75">
        <v>110680</v>
      </c>
      <c r="K290" s="75">
        <v>129920</v>
      </c>
      <c r="L290" s="75">
        <v>252440</v>
      </c>
      <c r="M290" s="75">
        <v>445580</v>
      </c>
      <c r="N290" s="75">
        <v>462340</v>
      </c>
      <c r="O290" s="75">
        <v>404140</v>
      </c>
      <c r="P290" s="75">
        <v>97290</v>
      </c>
      <c r="Q290" s="75">
        <v>78368</v>
      </c>
      <c r="R290" s="75">
        <v>505630</v>
      </c>
      <c r="S290" s="75">
        <v>116850</v>
      </c>
      <c r="T290" s="75">
        <v>784150</v>
      </c>
      <c r="U290" s="75">
        <v>98087</v>
      </c>
      <c r="V290" s="75">
        <v>50160</v>
      </c>
      <c r="W290" s="75">
        <v>487580</v>
      </c>
      <c r="X290" s="75">
        <v>850230</v>
      </c>
      <c r="Y290" s="75">
        <v>90509</v>
      </c>
      <c r="Z290" s="75">
        <v>91577</v>
      </c>
      <c r="AA290" s="75">
        <v>64550</v>
      </c>
      <c r="AB290" s="101" t="s">
        <v>3199</v>
      </c>
      <c r="AC290" s="101" t="s">
        <v>3199</v>
      </c>
      <c r="AD290" s="101" t="s">
        <v>3199</v>
      </c>
      <c r="AE290" s="101">
        <v>2.411378393458337</v>
      </c>
      <c r="AF290" s="101" t="s">
        <v>3199</v>
      </c>
      <c r="AG290" s="101">
        <v>-1.953924193754065</v>
      </c>
      <c r="AH290" s="101" t="s">
        <v>3199</v>
      </c>
      <c r="AI290" s="101" t="s">
        <v>3199</v>
      </c>
    </row>
    <row r="291" spans="1:35" x14ac:dyDescent="0.3">
      <c r="A291" s="74" t="s">
        <v>3102</v>
      </c>
      <c r="B291" s="74" t="s">
        <v>2518</v>
      </c>
      <c r="C291" s="74" t="s">
        <v>2537</v>
      </c>
      <c r="D291" s="75">
        <v>441750</v>
      </c>
      <c r="E291" s="75">
        <v>430550</v>
      </c>
      <c r="F291" s="75">
        <v>474910</v>
      </c>
      <c r="G291" s="75">
        <v>351120</v>
      </c>
      <c r="H291" s="75">
        <v>578540</v>
      </c>
      <c r="I291" s="75">
        <v>378070</v>
      </c>
      <c r="J291" s="75">
        <v>616150</v>
      </c>
      <c r="K291" s="75">
        <v>540860</v>
      </c>
      <c r="L291" s="75">
        <v>496720</v>
      </c>
      <c r="M291" s="75">
        <v>654800</v>
      </c>
      <c r="N291" s="75">
        <v>607050</v>
      </c>
      <c r="O291" s="75">
        <v>535540</v>
      </c>
      <c r="P291" s="75">
        <v>559570</v>
      </c>
      <c r="Q291" s="75">
        <v>466840</v>
      </c>
      <c r="R291" s="75">
        <v>410040</v>
      </c>
      <c r="S291" s="75">
        <v>313240</v>
      </c>
      <c r="T291" s="75">
        <v>384460</v>
      </c>
      <c r="U291" s="75">
        <v>410030</v>
      </c>
      <c r="V291" s="75">
        <v>854950</v>
      </c>
      <c r="W291" s="75">
        <v>495760</v>
      </c>
      <c r="X291" s="75">
        <v>592930</v>
      </c>
      <c r="Y291" s="75">
        <v>465130</v>
      </c>
      <c r="Z291" s="75">
        <v>629000</v>
      </c>
      <c r="AA291" s="75">
        <v>547540</v>
      </c>
      <c r="AB291" s="101" t="s">
        <v>3199</v>
      </c>
      <c r="AC291" s="101" t="s">
        <v>3199</v>
      </c>
      <c r="AD291" s="101" t="s">
        <v>3199</v>
      </c>
      <c r="AE291" s="101" t="s">
        <v>3199</v>
      </c>
      <c r="AF291" s="101" t="s">
        <v>3199</v>
      </c>
      <c r="AG291" s="101" t="s">
        <v>3199</v>
      </c>
      <c r="AH291" s="101" t="s">
        <v>3199</v>
      </c>
      <c r="AI291" s="101">
        <v>1.9384948235272821</v>
      </c>
    </row>
    <row r="292" spans="1:35" x14ac:dyDescent="0.3">
      <c r="A292" s="74" t="s">
        <v>3109</v>
      </c>
      <c r="B292" s="74" t="s">
        <v>2518</v>
      </c>
      <c r="C292" s="74" t="s">
        <v>2537</v>
      </c>
      <c r="D292" s="75">
        <v>1050100</v>
      </c>
      <c r="E292" s="75">
        <v>283400</v>
      </c>
      <c r="F292" s="75">
        <v>15719</v>
      </c>
      <c r="G292" s="75">
        <v>29602</v>
      </c>
      <c r="H292" s="75">
        <v>35423</v>
      </c>
      <c r="I292" s="75">
        <v>86079</v>
      </c>
      <c r="J292" s="75">
        <v>602060</v>
      </c>
      <c r="K292" s="75">
        <v>741340</v>
      </c>
      <c r="L292" s="75">
        <v>1086600</v>
      </c>
      <c r="M292" s="75">
        <v>83064</v>
      </c>
      <c r="N292" s="75">
        <v>1246000</v>
      </c>
      <c r="O292" s="75">
        <v>125010</v>
      </c>
      <c r="P292" s="75">
        <v>26664</v>
      </c>
      <c r="Q292" s="75">
        <v>16627</v>
      </c>
      <c r="R292" s="75">
        <v>1619100</v>
      </c>
      <c r="S292" s="75">
        <v>55334</v>
      </c>
      <c r="T292" s="75">
        <v>3700600</v>
      </c>
      <c r="U292" s="75">
        <v>44356</v>
      </c>
      <c r="V292" s="75">
        <v>33884</v>
      </c>
      <c r="W292" s="75">
        <v>1032600</v>
      </c>
      <c r="X292" s="75">
        <v>2501600</v>
      </c>
      <c r="Y292" s="75">
        <v>66635</v>
      </c>
      <c r="Z292" s="75">
        <v>92488</v>
      </c>
      <c r="AA292" s="75">
        <v>39525</v>
      </c>
      <c r="AB292" s="101" t="s">
        <v>3199</v>
      </c>
      <c r="AC292" s="101" t="s">
        <v>3199</v>
      </c>
      <c r="AD292" s="101" t="s">
        <v>3199</v>
      </c>
      <c r="AE292" s="101" t="s">
        <v>3199</v>
      </c>
      <c r="AF292" s="101" t="s">
        <v>3199</v>
      </c>
      <c r="AG292" s="101" t="s">
        <v>3199</v>
      </c>
      <c r="AH292" s="101" t="s">
        <v>3199</v>
      </c>
      <c r="AI292" s="101">
        <v>-0.95787043675618699</v>
      </c>
    </row>
    <row r="293" spans="1:35" x14ac:dyDescent="0.3">
      <c r="A293" s="74" t="s">
        <v>3114</v>
      </c>
      <c r="B293" s="74" t="s">
        <v>2518</v>
      </c>
      <c r="C293" s="74" t="s">
        <v>2537</v>
      </c>
      <c r="D293" s="75">
        <v>10967</v>
      </c>
      <c r="E293" s="75">
        <v>7505.6</v>
      </c>
      <c r="F293" s="75">
        <v>21299</v>
      </c>
      <c r="G293" s="75">
        <v>6100.6</v>
      </c>
      <c r="H293" s="75">
        <v>25299</v>
      </c>
      <c r="I293" s="75">
        <v>18823</v>
      </c>
      <c r="J293" s="75">
        <v>32722</v>
      </c>
      <c r="K293" s="75">
        <v>23322</v>
      </c>
      <c r="L293" s="75">
        <v>31834</v>
      </c>
      <c r="M293" s="75">
        <v>36301</v>
      </c>
      <c r="N293" s="75">
        <v>22891</v>
      </c>
      <c r="O293" s="75">
        <v>22490</v>
      </c>
      <c r="P293" s="75">
        <v>7885.6</v>
      </c>
      <c r="Q293" s="75">
        <v>18289</v>
      </c>
      <c r="R293" s="75">
        <v>17102</v>
      </c>
      <c r="S293" s="75">
        <v>31362</v>
      </c>
      <c r="T293" s="75">
        <v>18019</v>
      </c>
      <c r="U293" s="75">
        <v>21329</v>
      </c>
      <c r="V293" s="75">
        <v>37839</v>
      </c>
      <c r="W293" s="75">
        <v>32133</v>
      </c>
      <c r="X293" s="75">
        <v>29059</v>
      </c>
      <c r="Y293" s="75">
        <v>33320</v>
      </c>
      <c r="Z293" s="75">
        <v>32524</v>
      </c>
      <c r="AA293" s="75">
        <v>34755</v>
      </c>
      <c r="AB293" s="101" t="s">
        <v>3199</v>
      </c>
      <c r="AC293" s="101" t="s">
        <v>3199</v>
      </c>
      <c r="AD293" s="101" t="s">
        <v>3199</v>
      </c>
      <c r="AE293" s="101" t="s">
        <v>3199</v>
      </c>
      <c r="AF293" s="101">
        <v>-1.1437634335751301</v>
      </c>
      <c r="AG293" s="101" t="s">
        <v>3199</v>
      </c>
      <c r="AH293" s="101">
        <v>-1.1942930483201939</v>
      </c>
      <c r="AI293" s="101">
        <v>1.2986787518400691</v>
      </c>
    </row>
    <row r="294" spans="1:35" x14ac:dyDescent="0.3">
      <c r="A294" s="74" t="s">
        <v>3148</v>
      </c>
      <c r="B294" s="74" t="s">
        <v>2518</v>
      </c>
      <c r="C294" s="74" t="s">
        <v>2537</v>
      </c>
      <c r="D294" s="75">
        <v>9815.1</v>
      </c>
      <c r="E294" s="75">
        <v>8479.7999999999993</v>
      </c>
      <c r="F294" s="75">
        <v>4771.8</v>
      </c>
      <c r="G294" s="75">
        <v>10828</v>
      </c>
      <c r="H294" s="75">
        <v>10742</v>
      </c>
      <c r="I294" s="75">
        <v>6821</v>
      </c>
      <c r="J294" s="75">
        <v>9978.7999999999993</v>
      </c>
      <c r="K294" s="75">
        <v>11511</v>
      </c>
      <c r="L294" s="75">
        <v>10622</v>
      </c>
      <c r="M294" s="75">
        <v>39463</v>
      </c>
      <c r="N294" s="75">
        <v>30700</v>
      </c>
      <c r="O294" s="75">
        <v>30446</v>
      </c>
      <c r="P294" s="75">
        <v>8269.6</v>
      </c>
      <c r="Q294" s="75">
        <v>6796.2</v>
      </c>
      <c r="R294" s="75">
        <v>6185.5</v>
      </c>
      <c r="S294" s="75">
        <v>8671.5</v>
      </c>
      <c r="T294" s="75">
        <v>34261</v>
      </c>
      <c r="U294" s="75">
        <v>4870.6000000000004</v>
      </c>
      <c r="V294" s="75">
        <v>5919.9</v>
      </c>
      <c r="W294" s="75">
        <v>6516.2</v>
      </c>
      <c r="X294" s="75">
        <v>8309.2000000000007</v>
      </c>
      <c r="Y294" s="75">
        <v>7905.7</v>
      </c>
      <c r="Z294" s="75">
        <v>5755.1</v>
      </c>
      <c r="AA294" s="75">
        <v>12556</v>
      </c>
      <c r="AB294" s="101" t="s">
        <v>3199</v>
      </c>
      <c r="AC294" s="101" t="s">
        <v>3199</v>
      </c>
      <c r="AD294" s="101">
        <v>0.63031901606250507</v>
      </c>
      <c r="AE294" s="101">
        <v>1.940195860209377</v>
      </c>
      <c r="AF294" s="101" t="s">
        <v>3199</v>
      </c>
      <c r="AG294" s="101">
        <v>-1.8252537972207139</v>
      </c>
      <c r="AH294" s="101" t="s">
        <v>3199</v>
      </c>
      <c r="AI294" s="101">
        <v>3.247693906836866</v>
      </c>
    </row>
    <row r="295" spans="1:35" x14ac:dyDescent="0.3">
      <c r="A295" s="74" t="s">
        <v>3161</v>
      </c>
      <c r="B295" s="74" t="s">
        <v>2518</v>
      </c>
      <c r="C295" s="74" t="s">
        <v>2537</v>
      </c>
      <c r="D295" s="75">
        <v>22679</v>
      </c>
      <c r="E295" s="75">
        <v>25309</v>
      </c>
      <c r="F295" s="75">
        <v>32039</v>
      </c>
      <c r="G295" s="75">
        <v>39798</v>
      </c>
      <c r="H295" s="75">
        <v>39981</v>
      </c>
      <c r="I295" s="75">
        <v>34689</v>
      </c>
      <c r="J295" s="75">
        <v>15023</v>
      </c>
      <c r="K295" s="75">
        <v>28876</v>
      </c>
      <c r="L295" s="75">
        <v>19658</v>
      </c>
      <c r="M295" s="75">
        <v>64649</v>
      </c>
      <c r="N295" s="75">
        <v>59166</v>
      </c>
      <c r="O295" s="75">
        <v>70491</v>
      </c>
      <c r="P295" s="75">
        <v>68162</v>
      </c>
      <c r="Q295" s="75">
        <v>34038</v>
      </c>
      <c r="R295" s="75">
        <v>31948</v>
      </c>
      <c r="S295" s="75">
        <v>22091</v>
      </c>
      <c r="T295" s="75">
        <v>59309</v>
      </c>
      <c r="U295" s="75">
        <v>41481</v>
      </c>
      <c r="V295" s="75">
        <v>16315</v>
      </c>
      <c r="W295" s="75">
        <v>27609</v>
      </c>
      <c r="X295" s="75">
        <v>24805</v>
      </c>
      <c r="Y295" s="75">
        <v>15860</v>
      </c>
      <c r="Z295" s="75">
        <v>13818</v>
      </c>
      <c r="AA295" s="75">
        <v>15051</v>
      </c>
      <c r="AB295" s="101">
        <v>-0.7452668132117517</v>
      </c>
      <c r="AC295" s="101" t="s">
        <v>3199</v>
      </c>
      <c r="AD295" s="101" t="s">
        <v>3199</v>
      </c>
      <c r="AE295" s="101">
        <v>2.1190480410927228</v>
      </c>
      <c r="AF295" s="101" t="s">
        <v>3199</v>
      </c>
      <c r="AG295" s="101">
        <v>-0.76338610742156598</v>
      </c>
      <c r="AH295" s="101">
        <v>0.9648346721910489</v>
      </c>
      <c r="AI295" s="101">
        <v>-3.360302952709918</v>
      </c>
    </row>
    <row r="296" spans="1:35" x14ac:dyDescent="0.3">
      <c r="A296" s="74" t="s">
        <v>3169</v>
      </c>
      <c r="B296" s="74" t="s">
        <v>2518</v>
      </c>
      <c r="C296" s="74" t="s">
        <v>2537</v>
      </c>
      <c r="D296" s="75">
        <v>297390</v>
      </c>
      <c r="E296" s="75">
        <v>38140</v>
      </c>
      <c r="F296" s="75">
        <v>5202.1000000000004</v>
      </c>
      <c r="G296" s="75">
        <v>15005</v>
      </c>
      <c r="H296" s="75">
        <v>3973.6</v>
      </c>
      <c r="I296" s="75">
        <v>53111</v>
      </c>
      <c r="J296" s="75">
        <v>62799</v>
      </c>
      <c r="K296" s="75">
        <v>89185</v>
      </c>
      <c r="L296" s="75">
        <v>142920</v>
      </c>
      <c r="M296" s="75">
        <v>22362</v>
      </c>
      <c r="N296" s="75">
        <v>334760</v>
      </c>
      <c r="O296" s="75">
        <v>45835</v>
      </c>
      <c r="P296" s="75">
        <v>4425.7</v>
      </c>
      <c r="Q296" s="75">
        <v>3573.4</v>
      </c>
      <c r="R296" s="75">
        <v>397770</v>
      </c>
      <c r="S296" s="75">
        <v>9868.5</v>
      </c>
      <c r="T296" s="75">
        <v>460830</v>
      </c>
      <c r="U296" s="75">
        <v>8987.5</v>
      </c>
      <c r="V296" s="75">
        <v>19250</v>
      </c>
      <c r="W296" s="75">
        <v>303780</v>
      </c>
      <c r="X296" s="75">
        <v>775800</v>
      </c>
      <c r="Y296" s="75">
        <v>17915</v>
      </c>
      <c r="Z296" s="75">
        <v>13724</v>
      </c>
      <c r="AA296" s="75">
        <v>6365.1</v>
      </c>
      <c r="AB296" s="101" t="s">
        <v>3199</v>
      </c>
      <c r="AC296" s="101" t="s">
        <v>3199</v>
      </c>
      <c r="AD296" s="101" t="s">
        <v>3199</v>
      </c>
      <c r="AE296" s="101">
        <v>3.4063989208635199</v>
      </c>
      <c r="AF296" s="101" t="s">
        <v>3199</v>
      </c>
      <c r="AG296" s="101" t="s">
        <v>3199</v>
      </c>
      <c r="AH296" s="101" t="s">
        <v>3199</v>
      </c>
      <c r="AI296" s="101">
        <v>1.0430392841346681</v>
      </c>
    </row>
    <row r="297" spans="1:35" x14ac:dyDescent="0.3">
      <c r="A297" s="74" t="s">
        <v>3170</v>
      </c>
      <c r="B297" s="74" t="s">
        <v>2518</v>
      </c>
      <c r="C297" s="74" t="s">
        <v>2537</v>
      </c>
      <c r="D297" s="75">
        <v>2162.9</v>
      </c>
      <c r="E297" s="75">
        <v>1972.5</v>
      </c>
      <c r="F297" s="75">
        <v>1630.3</v>
      </c>
      <c r="G297" s="75">
        <v>994.82</v>
      </c>
      <c r="H297" s="75">
        <v>602.16999999999996</v>
      </c>
      <c r="I297" s="75">
        <v>735.13</v>
      </c>
      <c r="J297" s="75">
        <v>519.16999999999996</v>
      </c>
      <c r="K297" s="75">
        <v>895.03</v>
      </c>
      <c r="L297" s="75">
        <v>1233.7</v>
      </c>
      <c r="M297" s="75">
        <v>4511.8</v>
      </c>
      <c r="N297" s="75">
        <v>9942.1</v>
      </c>
      <c r="O297" s="75">
        <v>6266.5</v>
      </c>
      <c r="P297" s="75">
        <v>904.43</v>
      </c>
      <c r="Q297" s="75">
        <v>739.33</v>
      </c>
      <c r="R297" s="75">
        <v>2808.6</v>
      </c>
      <c r="S297" s="75">
        <v>672.99</v>
      </c>
      <c r="T297" s="75">
        <v>1767.5</v>
      </c>
      <c r="U297" s="75">
        <v>828.84</v>
      </c>
      <c r="V297" s="75">
        <v>1200.2</v>
      </c>
      <c r="W297" s="75">
        <v>1860.7</v>
      </c>
      <c r="X297" s="75">
        <v>2612.4</v>
      </c>
      <c r="Y297" s="75">
        <v>596.1</v>
      </c>
      <c r="Z297" s="75">
        <v>690.12</v>
      </c>
      <c r="AA297" s="75">
        <v>1372.5</v>
      </c>
      <c r="AB297" s="101" t="s">
        <v>3199</v>
      </c>
      <c r="AC297" s="101" t="s">
        <v>3199</v>
      </c>
      <c r="AD297" s="101">
        <v>-1.099339516020843</v>
      </c>
      <c r="AE297" s="101">
        <v>2.962248099450949</v>
      </c>
      <c r="AF297" s="101">
        <v>1.1226471340278601</v>
      </c>
      <c r="AG297" s="101">
        <v>-3.151337924103442</v>
      </c>
      <c r="AH297" s="101" t="s">
        <v>3199</v>
      </c>
      <c r="AI297" s="101">
        <v>-0.72011941705444804</v>
      </c>
    </row>
    <row r="298" spans="1:35" x14ac:dyDescent="0.3">
      <c r="A298" s="74" t="s">
        <v>3171</v>
      </c>
      <c r="B298" s="74" t="s">
        <v>2518</v>
      </c>
      <c r="C298" s="74" t="s">
        <v>2537</v>
      </c>
      <c r="D298" s="75">
        <v>219050</v>
      </c>
      <c r="E298" s="75">
        <v>74435</v>
      </c>
      <c r="F298" s="75">
        <v>5737.7</v>
      </c>
      <c r="G298" s="75">
        <v>11138</v>
      </c>
      <c r="H298" s="75">
        <v>15300</v>
      </c>
      <c r="I298" s="75">
        <v>33805</v>
      </c>
      <c r="J298" s="75">
        <v>63072</v>
      </c>
      <c r="K298" s="75">
        <v>97993</v>
      </c>
      <c r="L298" s="75">
        <v>141960</v>
      </c>
      <c r="M298" s="75">
        <v>47590</v>
      </c>
      <c r="N298" s="75">
        <v>462760</v>
      </c>
      <c r="O298" s="75">
        <v>123040</v>
      </c>
      <c r="P298" s="75">
        <v>5675</v>
      </c>
      <c r="Q298" s="75">
        <v>5717.6</v>
      </c>
      <c r="R298" s="75">
        <v>486360</v>
      </c>
      <c r="S298" s="75">
        <v>15212</v>
      </c>
      <c r="T298" s="75">
        <v>982900</v>
      </c>
      <c r="U298" s="75">
        <v>11952</v>
      </c>
      <c r="V298" s="75">
        <v>15317</v>
      </c>
      <c r="W298" s="75">
        <v>244270</v>
      </c>
      <c r="X298" s="75">
        <v>1066900</v>
      </c>
      <c r="Y298" s="75">
        <v>21788</v>
      </c>
      <c r="Z298" s="75">
        <v>23911</v>
      </c>
      <c r="AA298" s="75">
        <v>12275</v>
      </c>
      <c r="AB298" s="101" t="s">
        <v>3199</v>
      </c>
      <c r="AC298" s="101" t="s">
        <v>3199</v>
      </c>
      <c r="AD298" s="101" t="s">
        <v>3199</v>
      </c>
      <c r="AE298" s="101">
        <v>3.4496161551978268</v>
      </c>
      <c r="AF298" s="101" t="s">
        <v>3199</v>
      </c>
      <c r="AG298" s="101">
        <v>-3.3942285694923942</v>
      </c>
      <c r="AH298" s="101" t="s">
        <v>3199</v>
      </c>
      <c r="AI298" s="101">
        <v>-0.78841365766882832</v>
      </c>
    </row>
    <row r="299" spans="1:35" x14ac:dyDescent="0.3">
      <c r="A299" s="74" t="s">
        <v>3172</v>
      </c>
      <c r="B299" s="74" t="s">
        <v>2518</v>
      </c>
      <c r="C299" s="74" t="s">
        <v>2537</v>
      </c>
      <c r="D299" s="75">
        <v>558070</v>
      </c>
      <c r="E299" s="75">
        <v>36657</v>
      </c>
      <c r="F299" s="75">
        <v>5917.4</v>
      </c>
      <c r="G299" s="75">
        <v>22458</v>
      </c>
      <c r="H299" s="75">
        <v>5978</v>
      </c>
      <c r="I299" s="75">
        <v>50411</v>
      </c>
      <c r="J299" s="75">
        <v>76447</v>
      </c>
      <c r="K299" s="75">
        <v>123390</v>
      </c>
      <c r="L299" s="75">
        <v>224680</v>
      </c>
      <c r="M299" s="75">
        <v>88740</v>
      </c>
      <c r="N299" s="75">
        <v>397940</v>
      </c>
      <c r="O299" s="75">
        <v>173000</v>
      </c>
      <c r="P299" s="75">
        <v>5114.3999999999996</v>
      </c>
      <c r="Q299" s="75">
        <v>3611.6</v>
      </c>
      <c r="R299" s="75">
        <v>528250</v>
      </c>
      <c r="S299" s="75">
        <v>10946</v>
      </c>
      <c r="T299" s="75">
        <v>700640</v>
      </c>
      <c r="U299" s="75">
        <v>14566</v>
      </c>
      <c r="V299" s="75">
        <v>25089</v>
      </c>
      <c r="W299" s="75">
        <v>417650</v>
      </c>
      <c r="X299" s="75">
        <v>895780</v>
      </c>
      <c r="Y299" s="75">
        <v>28829</v>
      </c>
      <c r="Z299" s="75">
        <v>21443</v>
      </c>
      <c r="AA299" s="75">
        <v>12704</v>
      </c>
      <c r="AB299" s="101" t="s">
        <v>3199</v>
      </c>
      <c r="AC299" s="101" t="s">
        <v>3199</v>
      </c>
      <c r="AD299" s="101" t="s">
        <v>3199</v>
      </c>
      <c r="AE299" s="101">
        <v>3.388892335436188</v>
      </c>
      <c r="AF299" s="101" t="s">
        <v>3199</v>
      </c>
      <c r="AG299" s="101">
        <v>-3.064638597363774</v>
      </c>
      <c r="AH299" s="101" t="s">
        <v>3199</v>
      </c>
      <c r="AI299" s="101">
        <v>-2.728108750424775</v>
      </c>
    </row>
    <row r="300" spans="1:35" x14ac:dyDescent="0.3">
      <c r="A300" s="74" t="s">
        <v>3173</v>
      </c>
      <c r="B300" s="74" t="s">
        <v>2518</v>
      </c>
      <c r="C300" s="74" t="s">
        <v>2537</v>
      </c>
      <c r="D300" s="75">
        <v>60066</v>
      </c>
      <c r="E300" s="75">
        <v>39453</v>
      </c>
      <c r="F300" s="75">
        <v>34853</v>
      </c>
      <c r="G300" s="75">
        <v>42294</v>
      </c>
      <c r="H300" s="75">
        <v>29415</v>
      </c>
      <c r="I300" s="75">
        <v>44470</v>
      </c>
      <c r="J300" s="75">
        <v>92123</v>
      </c>
      <c r="K300" s="75">
        <v>80070</v>
      </c>
      <c r="L300" s="75">
        <v>71761</v>
      </c>
      <c r="M300" s="75">
        <v>47840</v>
      </c>
      <c r="N300" s="75">
        <v>67095</v>
      </c>
      <c r="O300" s="75">
        <v>96445</v>
      </c>
      <c r="P300" s="75">
        <v>42973</v>
      </c>
      <c r="Q300" s="75">
        <v>44252</v>
      </c>
      <c r="R300" s="75">
        <v>38444</v>
      </c>
      <c r="S300" s="75">
        <v>43890</v>
      </c>
      <c r="T300" s="75">
        <v>35602</v>
      </c>
      <c r="U300" s="75">
        <v>42525</v>
      </c>
      <c r="V300" s="75">
        <v>54894</v>
      </c>
      <c r="W300" s="75">
        <v>54527</v>
      </c>
      <c r="X300" s="75">
        <v>54592</v>
      </c>
      <c r="Y300" s="75">
        <v>70777</v>
      </c>
      <c r="Z300" s="75">
        <v>46790</v>
      </c>
      <c r="AA300" s="75">
        <v>70442</v>
      </c>
      <c r="AB300" s="101" t="s">
        <v>3199</v>
      </c>
      <c r="AC300" s="101" t="s">
        <v>3199</v>
      </c>
      <c r="AD300" s="101" t="s">
        <v>3199</v>
      </c>
      <c r="AE300" s="101" t="s">
        <v>3199</v>
      </c>
      <c r="AF300" s="101">
        <v>-0.86037659331884964</v>
      </c>
      <c r="AG300" s="101" t="s">
        <v>3199</v>
      </c>
      <c r="AH300" s="101" t="s">
        <v>3199</v>
      </c>
      <c r="AI300" s="101" t="s">
        <v>3199</v>
      </c>
    </row>
    <row r="301" spans="1:35" x14ac:dyDescent="0.3">
      <c r="A301" s="74" t="s">
        <v>3177</v>
      </c>
      <c r="B301" s="74" t="s">
        <v>2518</v>
      </c>
      <c r="C301" s="74" t="s">
        <v>2537</v>
      </c>
      <c r="D301" s="75">
        <v>183730</v>
      </c>
      <c r="E301" s="75">
        <v>159170</v>
      </c>
      <c r="F301" s="75">
        <v>130650</v>
      </c>
      <c r="G301" s="75">
        <v>114980</v>
      </c>
      <c r="H301" s="75">
        <v>125320</v>
      </c>
      <c r="I301" s="75">
        <v>110840</v>
      </c>
      <c r="J301" s="75">
        <v>165580</v>
      </c>
      <c r="K301" s="75">
        <v>203540</v>
      </c>
      <c r="L301" s="75">
        <v>223240</v>
      </c>
      <c r="M301" s="75">
        <v>235490</v>
      </c>
      <c r="N301" s="75">
        <v>180140</v>
      </c>
      <c r="O301" s="75">
        <v>164520</v>
      </c>
      <c r="P301" s="75">
        <v>146160</v>
      </c>
      <c r="Q301" s="75">
        <v>174840</v>
      </c>
      <c r="R301" s="75">
        <v>166410</v>
      </c>
      <c r="S301" s="75">
        <v>145960</v>
      </c>
      <c r="T301" s="75">
        <v>148840</v>
      </c>
      <c r="U301" s="75">
        <v>132670</v>
      </c>
      <c r="V301" s="75">
        <v>158480</v>
      </c>
      <c r="W301" s="75">
        <v>159910</v>
      </c>
      <c r="X301" s="75">
        <v>164100</v>
      </c>
      <c r="Y301" s="75">
        <v>135960</v>
      </c>
      <c r="Z301" s="75">
        <v>111000</v>
      </c>
      <c r="AA301" s="75">
        <v>121830</v>
      </c>
      <c r="AB301" s="101" t="s">
        <v>3199</v>
      </c>
      <c r="AC301" s="101" t="s">
        <v>3199</v>
      </c>
      <c r="AD301" s="101" t="s">
        <v>3199</v>
      </c>
      <c r="AE301" s="101">
        <v>0.65362642618007927</v>
      </c>
      <c r="AF301" s="101" t="s">
        <v>3199</v>
      </c>
      <c r="AG301" s="101">
        <v>-0.72437961306699528</v>
      </c>
      <c r="AH301" s="101" t="s">
        <v>3199</v>
      </c>
      <c r="AI301" s="101" t="s">
        <v>3199</v>
      </c>
    </row>
    <row r="302" spans="1:35" x14ac:dyDescent="0.3">
      <c r="A302" s="74" t="s">
        <v>2517</v>
      </c>
      <c r="B302" s="74" t="s">
        <v>2518</v>
      </c>
      <c r="C302" s="74" t="s">
        <v>2519</v>
      </c>
      <c r="D302" s="75">
        <v>123570</v>
      </c>
      <c r="E302" s="75">
        <v>160470</v>
      </c>
      <c r="F302" s="75">
        <v>126400</v>
      </c>
      <c r="G302" s="75">
        <v>195720</v>
      </c>
      <c r="H302" s="75">
        <v>202940</v>
      </c>
      <c r="I302" s="75">
        <v>143370</v>
      </c>
      <c r="J302" s="75">
        <v>61869</v>
      </c>
      <c r="K302" s="75">
        <v>74468</v>
      </c>
      <c r="L302" s="75">
        <v>84984</v>
      </c>
      <c r="M302" s="75">
        <v>185640</v>
      </c>
      <c r="N302" s="75">
        <v>139730</v>
      </c>
      <c r="O302" s="75">
        <v>169790</v>
      </c>
      <c r="P302" s="75">
        <v>126610</v>
      </c>
      <c r="Q302" s="75">
        <v>134450</v>
      </c>
      <c r="R302" s="75">
        <v>102060</v>
      </c>
      <c r="S302" s="75">
        <v>186330</v>
      </c>
      <c r="T302" s="75">
        <v>116760</v>
      </c>
      <c r="U302" s="75">
        <v>126890</v>
      </c>
      <c r="V302" s="75">
        <v>57563</v>
      </c>
      <c r="W302" s="75">
        <v>80045</v>
      </c>
      <c r="X302" s="75">
        <v>125230</v>
      </c>
      <c r="Y302" s="75">
        <v>65752</v>
      </c>
      <c r="Z302" s="75">
        <v>66129</v>
      </c>
      <c r="AA302" s="75">
        <v>55911</v>
      </c>
      <c r="AB302" s="101" t="s">
        <v>3199</v>
      </c>
      <c r="AC302" s="101" t="s">
        <v>3199</v>
      </c>
      <c r="AD302" s="101" t="s">
        <v>3199</v>
      </c>
      <c r="AE302" s="101">
        <v>1.398759170487591</v>
      </c>
      <c r="AF302" s="101">
        <v>0.89103099017282295</v>
      </c>
      <c r="AG302" s="101" t="s">
        <v>3199</v>
      </c>
      <c r="AH302" s="101" t="s">
        <v>3199</v>
      </c>
      <c r="AI302" s="101" t="s">
        <v>3199</v>
      </c>
    </row>
    <row r="303" spans="1:35" x14ac:dyDescent="0.3">
      <c r="A303" s="74" t="s">
        <v>2589</v>
      </c>
      <c r="B303" s="74" t="s">
        <v>2518</v>
      </c>
      <c r="C303" s="74" t="s">
        <v>2519</v>
      </c>
      <c r="D303" s="75">
        <v>14322</v>
      </c>
      <c r="E303" s="75">
        <v>12830</v>
      </c>
      <c r="F303" s="75">
        <v>13672</v>
      </c>
      <c r="G303" s="75">
        <v>10598</v>
      </c>
      <c r="H303" s="75">
        <v>18206</v>
      </c>
      <c r="I303" s="75">
        <v>12155</v>
      </c>
      <c r="J303" s="75">
        <v>16625</v>
      </c>
      <c r="K303" s="75">
        <v>21500</v>
      </c>
      <c r="L303" s="75">
        <v>19459</v>
      </c>
      <c r="M303" s="75">
        <v>61112</v>
      </c>
      <c r="N303" s="75">
        <v>41315</v>
      </c>
      <c r="O303" s="75">
        <v>40411</v>
      </c>
      <c r="P303" s="75">
        <v>11770</v>
      </c>
      <c r="Q303" s="75">
        <v>17897</v>
      </c>
      <c r="R303" s="75">
        <v>11112</v>
      </c>
      <c r="S303" s="75">
        <v>18356</v>
      </c>
      <c r="T303" s="75">
        <v>11095</v>
      </c>
      <c r="U303" s="75">
        <v>13192</v>
      </c>
      <c r="V303" s="75">
        <v>13460</v>
      </c>
      <c r="W303" s="75">
        <v>13555</v>
      </c>
      <c r="X303" s="75">
        <v>20069</v>
      </c>
      <c r="Y303" s="75">
        <v>16338</v>
      </c>
      <c r="Z303" s="75">
        <v>25036</v>
      </c>
      <c r="AA303" s="75">
        <v>14465</v>
      </c>
      <c r="AB303" s="101" t="s">
        <v>3199</v>
      </c>
      <c r="AC303" s="101" t="s">
        <v>3199</v>
      </c>
      <c r="AD303" s="101" t="s">
        <v>3199</v>
      </c>
      <c r="AE303" s="101">
        <v>1.3550348285409901</v>
      </c>
      <c r="AF303" s="101" t="s">
        <v>3199</v>
      </c>
      <c r="AG303" s="101">
        <v>-1.802127440766915</v>
      </c>
      <c r="AH303" s="101" t="s">
        <v>3199</v>
      </c>
      <c r="AI303" s="101">
        <v>-1.285093924752861</v>
      </c>
    </row>
    <row r="304" spans="1:35" x14ac:dyDescent="0.3">
      <c r="A304" s="74" t="s">
        <v>2592</v>
      </c>
      <c r="B304" s="74" t="s">
        <v>2518</v>
      </c>
      <c r="C304" s="74" t="s">
        <v>2519</v>
      </c>
      <c r="D304" s="75">
        <v>6815.9</v>
      </c>
      <c r="E304" s="75">
        <v>6407.7</v>
      </c>
      <c r="F304" s="75">
        <v>4116.6000000000004</v>
      </c>
      <c r="G304" s="75">
        <v>2309.3000000000002</v>
      </c>
      <c r="H304" s="75">
        <v>7368.5</v>
      </c>
      <c r="I304" s="75">
        <v>7237.8</v>
      </c>
      <c r="J304" s="75">
        <v>9002.7999999999993</v>
      </c>
      <c r="K304" s="75">
        <v>8591.7999999999993</v>
      </c>
      <c r="L304" s="75">
        <v>9134.2999999999993</v>
      </c>
      <c r="M304" s="75">
        <v>11640</v>
      </c>
      <c r="N304" s="75">
        <v>8212.6</v>
      </c>
      <c r="O304" s="75">
        <v>7706.3</v>
      </c>
      <c r="P304" s="75">
        <v>5130.3999999999996</v>
      </c>
      <c r="Q304" s="75">
        <v>6230</v>
      </c>
      <c r="R304" s="75">
        <v>5563.6</v>
      </c>
      <c r="S304" s="75">
        <v>8832</v>
      </c>
      <c r="T304" s="75">
        <v>5138.2</v>
      </c>
      <c r="U304" s="75">
        <v>5626.9</v>
      </c>
      <c r="V304" s="75">
        <v>7199.7</v>
      </c>
      <c r="W304" s="75">
        <v>6280.5</v>
      </c>
      <c r="X304" s="75">
        <v>9560.9</v>
      </c>
      <c r="Y304" s="75">
        <v>5443</v>
      </c>
      <c r="Z304" s="75">
        <v>5429.7</v>
      </c>
      <c r="AA304" s="75">
        <v>4726.3999999999996</v>
      </c>
      <c r="AB304" s="101" t="s">
        <v>3199</v>
      </c>
      <c r="AC304" s="101" t="s">
        <v>3199</v>
      </c>
      <c r="AD304" s="101" t="s">
        <v>3199</v>
      </c>
      <c r="AE304" s="101">
        <v>0.82105551044493119</v>
      </c>
      <c r="AF304" s="101">
        <v>-0.6242799276480625</v>
      </c>
      <c r="AG304" s="101" t="s">
        <v>3199</v>
      </c>
      <c r="AH304" s="101" t="s">
        <v>3199</v>
      </c>
      <c r="AI304" s="101" t="s">
        <v>3199</v>
      </c>
    </row>
    <row r="305" spans="1:35" x14ac:dyDescent="0.3">
      <c r="A305" s="74" t="s">
        <v>2600</v>
      </c>
      <c r="B305" s="74" t="s">
        <v>2518</v>
      </c>
      <c r="C305" s="74" t="s">
        <v>2519</v>
      </c>
      <c r="D305" s="75">
        <v>12956</v>
      </c>
      <c r="E305" s="75">
        <v>17889</v>
      </c>
      <c r="F305" s="75">
        <v>29161</v>
      </c>
      <c r="G305" s="75">
        <v>15091</v>
      </c>
      <c r="H305" s="75">
        <v>35841</v>
      </c>
      <c r="I305" s="75">
        <v>13495</v>
      </c>
      <c r="J305" s="75">
        <v>16875</v>
      </c>
      <c r="K305" s="75">
        <v>15861</v>
      </c>
      <c r="L305" s="75">
        <v>15635</v>
      </c>
      <c r="M305" s="75">
        <v>38606</v>
      </c>
      <c r="N305" s="75">
        <v>22457</v>
      </c>
      <c r="O305" s="75">
        <v>26986</v>
      </c>
      <c r="P305" s="75">
        <v>34591</v>
      </c>
      <c r="Q305" s="75">
        <v>36904</v>
      </c>
      <c r="R305" s="75">
        <v>20125</v>
      </c>
      <c r="S305" s="75">
        <v>28232</v>
      </c>
      <c r="T305" s="75">
        <v>17612</v>
      </c>
      <c r="U305" s="75">
        <v>30414</v>
      </c>
      <c r="V305" s="75">
        <v>21322</v>
      </c>
      <c r="W305" s="75">
        <v>24639</v>
      </c>
      <c r="X305" s="75">
        <v>43355</v>
      </c>
      <c r="Y305" s="75">
        <v>26786</v>
      </c>
      <c r="Z305" s="75">
        <v>29367</v>
      </c>
      <c r="AA305" s="75">
        <v>19736</v>
      </c>
      <c r="AB305" s="101">
        <v>-0.6105557998436697</v>
      </c>
      <c r="AC305" s="101" t="s">
        <v>3199</v>
      </c>
      <c r="AD305" s="101">
        <v>-0.88477627807371229</v>
      </c>
      <c r="AE305" s="101" t="s">
        <v>3199</v>
      </c>
      <c r="AF305" s="101" t="s">
        <v>3199</v>
      </c>
      <c r="AG305" s="101" t="s">
        <v>3199</v>
      </c>
      <c r="AH305" s="101" t="s">
        <v>3199</v>
      </c>
      <c r="AI305" s="101" t="s">
        <v>3199</v>
      </c>
    </row>
    <row r="306" spans="1:35" x14ac:dyDescent="0.3">
      <c r="A306" s="74" t="s">
        <v>2603</v>
      </c>
      <c r="B306" s="74" t="s">
        <v>2518</v>
      </c>
      <c r="C306" s="74" t="s">
        <v>2519</v>
      </c>
      <c r="D306" s="75">
        <v>16502</v>
      </c>
      <c r="E306" s="75">
        <v>20064</v>
      </c>
      <c r="F306" s="75">
        <v>10216</v>
      </c>
      <c r="G306" s="75">
        <v>9713.1</v>
      </c>
      <c r="H306" s="75">
        <v>19704</v>
      </c>
      <c r="I306" s="75">
        <v>10232</v>
      </c>
      <c r="J306" s="75">
        <v>19866</v>
      </c>
      <c r="K306" s="75">
        <v>22125</v>
      </c>
      <c r="L306" s="75">
        <v>20734</v>
      </c>
      <c r="M306" s="75">
        <v>75035</v>
      </c>
      <c r="N306" s="75">
        <v>50806</v>
      </c>
      <c r="O306" s="75">
        <v>52008</v>
      </c>
      <c r="P306" s="75">
        <v>15708</v>
      </c>
      <c r="Q306" s="75">
        <v>12684</v>
      </c>
      <c r="R306" s="75">
        <v>16679</v>
      </c>
      <c r="S306" s="75">
        <v>16325</v>
      </c>
      <c r="T306" s="75">
        <v>9134.4</v>
      </c>
      <c r="U306" s="75">
        <v>12352</v>
      </c>
      <c r="V306" s="75">
        <v>19767</v>
      </c>
      <c r="W306" s="75">
        <v>20684</v>
      </c>
      <c r="X306" s="75">
        <v>30040</v>
      </c>
      <c r="Y306" s="75">
        <v>14038</v>
      </c>
      <c r="Z306" s="75">
        <v>19516</v>
      </c>
      <c r="AA306" s="75">
        <v>11386</v>
      </c>
      <c r="AB306" s="101" t="s">
        <v>3199</v>
      </c>
      <c r="AC306" s="101" t="s">
        <v>3199</v>
      </c>
      <c r="AD306" s="101" t="s">
        <v>3199</v>
      </c>
      <c r="AE306" s="101">
        <v>1.98458083288234</v>
      </c>
      <c r="AF306" s="101" t="s">
        <v>3199</v>
      </c>
      <c r="AG306" s="101">
        <v>-2.165292839018782</v>
      </c>
      <c r="AH306" s="101">
        <v>-0.64523961212517067</v>
      </c>
      <c r="AI306" s="101" t="s">
        <v>3199</v>
      </c>
    </row>
    <row r="307" spans="1:35" x14ac:dyDescent="0.3">
      <c r="A307" s="74" t="s">
        <v>2609</v>
      </c>
      <c r="B307" s="74" t="s">
        <v>2518</v>
      </c>
      <c r="C307" s="74" t="s">
        <v>2519</v>
      </c>
      <c r="D307" s="75">
        <v>696960</v>
      </c>
      <c r="E307" s="75">
        <v>330890</v>
      </c>
      <c r="F307" s="75">
        <v>247700</v>
      </c>
      <c r="G307" s="75">
        <v>85711</v>
      </c>
      <c r="H307" s="75">
        <v>194130</v>
      </c>
      <c r="I307" s="75">
        <v>184310</v>
      </c>
      <c r="J307" s="75">
        <v>513280</v>
      </c>
      <c r="K307" s="75">
        <v>825850</v>
      </c>
      <c r="L307" s="75">
        <v>1317700</v>
      </c>
      <c r="M307" s="75">
        <v>242130</v>
      </c>
      <c r="N307" s="75">
        <v>725070</v>
      </c>
      <c r="O307" s="75">
        <v>223020</v>
      </c>
      <c r="P307" s="75">
        <v>93676</v>
      </c>
      <c r="Q307" s="75">
        <v>205860</v>
      </c>
      <c r="R307" s="75">
        <v>581110</v>
      </c>
      <c r="S307" s="75">
        <v>233230</v>
      </c>
      <c r="T307" s="75">
        <v>442760</v>
      </c>
      <c r="U307" s="75">
        <v>209980</v>
      </c>
      <c r="V307" s="75">
        <v>250730</v>
      </c>
      <c r="W307" s="75">
        <v>1539800</v>
      </c>
      <c r="X307" s="75">
        <v>836980</v>
      </c>
      <c r="Y307" s="75">
        <v>408060</v>
      </c>
      <c r="Z307" s="75">
        <v>243690</v>
      </c>
      <c r="AA307" s="75">
        <v>287550</v>
      </c>
      <c r="AB307" s="101" t="s">
        <v>3199</v>
      </c>
      <c r="AC307" s="101">
        <v>-0.93266362151958093</v>
      </c>
      <c r="AD307" s="101" t="s">
        <v>3199</v>
      </c>
      <c r="AE307" s="101" t="s">
        <v>3199</v>
      </c>
      <c r="AF307" s="101" t="s">
        <v>3199</v>
      </c>
      <c r="AG307" s="101" t="s">
        <v>3199</v>
      </c>
      <c r="AH307" s="101" t="s">
        <v>3199</v>
      </c>
      <c r="AI307" s="101" t="s">
        <v>3199</v>
      </c>
    </row>
    <row r="308" spans="1:35" x14ac:dyDescent="0.3">
      <c r="A308" s="74" t="s">
        <v>2610</v>
      </c>
      <c r="B308" s="74" t="s">
        <v>2518</v>
      </c>
      <c r="C308" s="74" t="s">
        <v>2519</v>
      </c>
      <c r="D308" s="75">
        <v>712940</v>
      </c>
      <c r="E308" s="75">
        <v>320090</v>
      </c>
      <c r="F308" s="75">
        <v>250340</v>
      </c>
      <c r="G308" s="75">
        <v>81928</v>
      </c>
      <c r="H308" s="75">
        <v>199610</v>
      </c>
      <c r="I308" s="75">
        <v>179810</v>
      </c>
      <c r="J308" s="75">
        <v>532730</v>
      </c>
      <c r="K308" s="75">
        <v>791030</v>
      </c>
      <c r="L308" s="75">
        <v>1255600</v>
      </c>
      <c r="M308" s="75">
        <v>243970</v>
      </c>
      <c r="N308" s="75">
        <v>687100</v>
      </c>
      <c r="O308" s="75">
        <v>221170</v>
      </c>
      <c r="P308" s="75">
        <v>87237</v>
      </c>
      <c r="Q308" s="75">
        <v>205180</v>
      </c>
      <c r="R308" s="75">
        <v>539480</v>
      </c>
      <c r="S308" s="75">
        <v>238900</v>
      </c>
      <c r="T308" s="75">
        <v>416100</v>
      </c>
      <c r="U308" s="75">
        <v>207490</v>
      </c>
      <c r="V308" s="75">
        <v>240970</v>
      </c>
      <c r="W308" s="75">
        <v>1500500</v>
      </c>
      <c r="X308" s="75">
        <v>815570</v>
      </c>
      <c r="Y308" s="75">
        <v>405140</v>
      </c>
      <c r="Z308" s="75">
        <v>227440</v>
      </c>
      <c r="AA308" s="75">
        <v>278290</v>
      </c>
      <c r="AB308" s="101" t="s">
        <v>3199</v>
      </c>
      <c r="AC308" s="101">
        <v>-0.90265232734308976</v>
      </c>
      <c r="AD308" s="101" t="s">
        <v>3199</v>
      </c>
      <c r="AE308" s="101" t="s">
        <v>3199</v>
      </c>
      <c r="AF308" s="101" t="s">
        <v>3199</v>
      </c>
      <c r="AG308" s="101" t="s">
        <v>3199</v>
      </c>
      <c r="AH308" s="101" t="s">
        <v>3199</v>
      </c>
      <c r="AI308" s="101">
        <v>-1.4169741461131931</v>
      </c>
    </row>
    <row r="309" spans="1:35" x14ac:dyDescent="0.3">
      <c r="A309" s="74" t="s">
        <v>2659</v>
      </c>
      <c r="B309" s="74" t="s">
        <v>2518</v>
      </c>
      <c r="C309" s="74" t="s">
        <v>2519</v>
      </c>
      <c r="D309" s="75">
        <v>71686</v>
      </c>
      <c r="E309" s="75">
        <v>77975</v>
      </c>
      <c r="F309" s="75">
        <v>60893</v>
      </c>
      <c r="G309" s="75">
        <v>61270</v>
      </c>
      <c r="H309" s="75">
        <v>74301</v>
      </c>
      <c r="I309" s="75">
        <v>66251</v>
      </c>
      <c r="J309" s="75">
        <v>99089</v>
      </c>
      <c r="K309" s="75">
        <v>84020</v>
      </c>
      <c r="L309" s="75">
        <v>71777</v>
      </c>
      <c r="M309" s="75">
        <v>111100</v>
      </c>
      <c r="N309" s="75">
        <v>113110</v>
      </c>
      <c r="O309" s="75">
        <v>96569</v>
      </c>
      <c r="P309" s="75">
        <v>67505</v>
      </c>
      <c r="Q309" s="75">
        <v>69106</v>
      </c>
      <c r="R309" s="75">
        <v>67918</v>
      </c>
      <c r="S309" s="75">
        <v>78351</v>
      </c>
      <c r="T309" s="75">
        <v>74484</v>
      </c>
      <c r="U309" s="75">
        <v>60971</v>
      </c>
      <c r="V309" s="75">
        <v>84274</v>
      </c>
      <c r="W309" s="75">
        <v>67068</v>
      </c>
      <c r="X309" s="75">
        <v>92877</v>
      </c>
      <c r="Y309" s="75">
        <v>57810</v>
      </c>
      <c r="Z309" s="75">
        <v>89401</v>
      </c>
      <c r="AA309" s="75">
        <v>71321</v>
      </c>
      <c r="AB309" s="101" t="s">
        <v>3199</v>
      </c>
      <c r="AC309" s="101" t="s">
        <v>3199</v>
      </c>
      <c r="AD309" s="101" t="s">
        <v>3199</v>
      </c>
      <c r="AE309" s="101" t="s">
        <v>3199</v>
      </c>
      <c r="AF309" s="101" t="s">
        <v>3199</v>
      </c>
      <c r="AG309" s="101">
        <v>-0.66849625114366629</v>
      </c>
      <c r="AH309" s="101" t="s">
        <v>3199</v>
      </c>
      <c r="AI309" s="101" t="s">
        <v>3199</v>
      </c>
    </row>
    <row r="310" spans="1:35" x14ac:dyDescent="0.3">
      <c r="A310" s="74" t="s">
        <v>2903</v>
      </c>
      <c r="B310" s="74" t="s">
        <v>2518</v>
      </c>
      <c r="C310" s="74" t="s">
        <v>2519</v>
      </c>
      <c r="D310" s="75">
        <v>17000</v>
      </c>
      <c r="E310" s="75">
        <v>10239</v>
      </c>
      <c r="F310" s="75">
        <v>9228.5</v>
      </c>
      <c r="G310" s="75">
        <v>12551</v>
      </c>
      <c r="H310" s="75">
        <v>19065</v>
      </c>
      <c r="I310" s="75">
        <v>14405</v>
      </c>
      <c r="J310" s="75">
        <v>16942</v>
      </c>
      <c r="K310" s="75">
        <v>18654</v>
      </c>
      <c r="L310" s="75">
        <v>26476</v>
      </c>
      <c r="M310" s="75">
        <v>71818</v>
      </c>
      <c r="N310" s="75">
        <v>44852</v>
      </c>
      <c r="O310" s="75">
        <v>62080</v>
      </c>
      <c r="P310" s="75">
        <v>16484</v>
      </c>
      <c r="Q310" s="75">
        <v>11655</v>
      </c>
      <c r="R310" s="75">
        <v>16186</v>
      </c>
      <c r="S310" s="75">
        <v>15836</v>
      </c>
      <c r="T310" s="75">
        <v>13303</v>
      </c>
      <c r="U310" s="75">
        <v>12463</v>
      </c>
      <c r="V310" s="75">
        <v>30624</v>
      </c>
      <c r="W310" s="75">
        <v>15995</v>
      </c>
      <c r="X310" s="75">
        <v>15461</v>
      </c>
      <c r="Y310" s="75">
        <v>26812</v>
      </c>
      <c r="Z310" s="75">
        <v>29413</v>
      </c>
      <c r="AA310" s="75">
        <v>22404</v>
      </c>
      <c r="AB310" s="101" t="s">
        <v>3199</v>
      </c>
      <c r="AC310" s="101" t="s">
        <v>3199</v>
      </c>
      <c r="AD310" s="101" t="s">
        <v>3199</v>
      </c>
      <c r="AE310" s="101">
        <v>1.184809830403301</v>
      </c>
      <c r="AF310" s="101">
        <v>-0.7673313309645915</v>
      </c>
      <c r="AG310" s="101">
        <v>-1.957579004251448</v>
      </c>
      <c r="AH310" s="101" t="s">
        <v>3199</v>
      </c>
      <c r="AI310" s="101" t="s">
        <v>3199</v>
      </c>
    </row>
    <row r="311" spans="1:35" x14ac:dyDescent="0.3">
      <c r="A311" s="74" t="s">
        <v>2904</v>
      </c>
      <c r="B311" s="74" t="s">
        <v>2518</v>
      </c>
      <c r="C311" s="74" t="s">
        <v>2519</v>
      </c>
      <c r="D311" s="75">
        <v>115920</v>
      </c>
      <c r="E311" s="75">
        <v>73348</v>
      </c>
      <c r="F311" s="75">
        <v>105290</v>
      </c>
      <c r="G311" s="75">
        <v>105040</v>
      </c>
      <c r="H311" s="75">
        <v>100630</v>
      </c>
      <c r="I311" s="75">
        <v>114330</v>
      </c>
      <c r="J311" s="75">
        <v>451180</v>
      </c>
      <c r="K311" s="75">
        <v>298800</v>
      </c>
      <c r="L311" s="75">
        <v>314550</v>
      </c>
      <c r="M311" s="75">
        <v>264350</v>
      </c>
      <c r="N311" s="75">
        <v>321060</v>
      </c>
      <c r="O311" s="75">
        <v>305180</v>
      </c>
      <c r="P311" s="75">
        <v>96740</v>
      </c>
      <c r="Q311" s="75">
        <v>81128</v>
      </c>
      <c r="R311" s="75">
        <v>79589</v>
      </c>
      <c r="S311" s="75">
        <v>134400</v>
      </c>
      <c r="T311" s="75">
        <v>121190</v>
      </c>
      <c r="U311" s="75">
        <v>124820</v>
      </c>
      <c r="V311" s="75">
        <v>265180</v>
      </c>
      <c r="W311" s="75">
        <v>182240</v>
      </c>
      <c r="X311" s="75">
        <v>243720</v>
      </c>
      <c r="Y311" s="75">
        <v>242190</v>
      </c>
      <c r="Z311" s="75">
        <v>209460</v>
      </c>
      <c r="AA311" s="75">
        <v>192360</v>
      </c>
      <c r="AB311" s="101" t="s">
        <v>3199</v>
      </c>
      <c r="AC311" s="101" t="s">
        <v>3199</v>
      </c>
      <c r="AD311" s="101">
        <v>0.62316672436898357</v>
      </c>
      <c r="AE311" s="101" t="s">
        <v>3199</v>
      </c>
      <c r="AF311" s="101">
        <v>-1.8535929663165309</v>
      </c>
      <c r="AG311" s="101">
        <v>-1.47668950744136</v>
      </c>
      <c r="AH311" s="101">
        <v>-1.42464648200783</v>
      </c>
      <c r="AI311" s="101" t="s">
        <v>3199</v>
      </c>
    </row>
    <row r="312" spans="1:35" x14ac:dyDescent="0.3">
      <c r="A312" s="74" t="s">
        <v>3104</v>
      </c>
      <c r="B312" s="74" t="s">
        <v>2518</v>
      </c>
      <c r="C312" s="74" t="s">
        <v>2519</v>
      </c>
      <c r="D312" s="75">
        <v>3207.4</v>
      </c>
      <c r="E312" s="75">
        <v>2583.5</v>
      </c>
      <c r="F312" s="75">
        <v>8476.2999999999993</v>
      </c>
      <c r="G312" s="75">
        <v>12419</v>
      </c>
      <c r="H312" s="75">
        <v>14610</v>
      </c>
      <c r="I312" s="75">
        <v>14973</v>
      </c>
      <c r="J312" s="75">
        <v>16194</v>
      </c>
      <c r="K312" s="75">
        <v>16139</v>
      </c>
      <c r="L312" s="75">
        <v>18910</v>
      </c>
      <c r="M312" s="75">
        <v>11363</v>
      </c>
      <c r="N312" s="75">
        <v>12993</v>
      </c>
      <c r="O312" s="75">
        <v>10435</v>
      </c>
      <c r="P312" s="75">
        <v>4040.7</v>
      </c>
      <c r="Q312" s="75">
        <v>12109</v>
      </c>
      <c r="R312" s="75">
        <v>14810</v>
      </c>
      <c r="S312" s="75">
        <v>14822</v>
      </c>
      <c r="T312" s="75">
        <v>15653</v>
      </c>
      <c r="U312" s="75">
        <v>13885</v>
      </c>
      <c r="V312" s="75">
        <v>13277</v>
      </c>
      <c r="W312" s="75">
        <v>13173</v>
      </c>
      <c r="X312" s="75">
        <v>12571</v>
      </c>
      <c r="Y312" s="75">
        <v>14842</v>
      </c>
      <c r="Z312" s="75">
        <v>13733</v>
      </c>
      <c r="AA312" s="75">
        <v>13960</v>
      </c>
      <c r="AB312" s="101">
        <v>-1.117689264389383</v>
      </c>
      <c r="AC312" s="101" t="s">
        <v>3199</v>
      </c>
      <c r="AD312" s="101" t="s">
        <v>3199</v>
      </c>
      <c r="AE312" s="101" t="s">
        <v>3199</v>
      </c>
      <c r="AF312" s="101">
        <v>-1.84465271270764</v>
      </c>
      <c r="AG312" s="101" t="s">
        <v>3199</v>
      </c>
      <c r="AH312" s="101" t="s">
        <v>3199</v>
      </c>
      <c r="AI312" s="101">
        <v>-4.00486197808012</v>
      </c>
    </row>
    <row r="313" spans="1:35" x14ac:dyDescent="0.3">
      <c r="A313" s="74" t="s">
        <v>2582</v>
      </c>
      <c r="B313" s="74" t="s">
        <v>2518</v>
      </c>
      <c r="C313" s="74" t="s">
        <v>2583</v>
      </c>
      <c r="D313" s="75">
        <v>8183.6</v>
      </c>
      <c r="E313" s="75">
        <v>12150</v>
      </c>
      <c r="F313" s="75">
        <v>12644</v>
      </c>
      <c r="G313" s="75">
        <v>7902.9</v>
      </c>
      <c r="H313" s="75">
        <v>15757</v>
      </c>
      <c r="I313" s="75">
        <v>7032.7</v>
      </c>
      <c r="J313" s="75">
        <v>14737</v>
      </c>
      <c r="K313" s="75">
        <v>12680</v>
      </c>
      <c r="L313" s="75">
        <v>13603</v>
      </c>
      <c r="M313" s="75">
        <v>61847</v>
      </c>
      <c r="N313" s="75">
        <v>41470</v>
      </c>
      <c r="O313" s="75">
        <v>54299</v>
      </c>
      <c r="P313" s="75">
        <v>11085</v>
      </c>
      <c r="Q313" s="75">
        <v>13849</v>
      </c>
      <c r="R313" s="75">
        <v>7855</v>
      </c>
      <c r="S313" s="75">
        <v>12343</v>
      </c>
      <c r="T313" s="75">
        <v>11728</v>
      </c>
      <c r="U313" s="75">
        <v>10271</v>
      </c>
      <c r="V313" s="75">
        <v>8385.6</v>
      </c>
      <c r="W313" s="75">
        <v>20605</v>
      </c>
      <c r="X313" s="75">
        <v>33007</v>
      </c>
      <c r="Y313" s="75">
        <v>10278</v>
      </c>
      <c r="Z313" s="75">
        <v>13613</v>
      </c>
      <c r="AA313" s="75">
        <v>13531</v>
      </c>
      <c r="AB313" s="101" t="s">
        <v>3199</v>
      </c>
      <c r="AC313" s="101" t="s">
        <v>3199</v>
      </c>
      <c r="AD313" s="101" t="s">
        <v>3199</v>
      </c>
      <c r="AE313" s="101">
        <v>2.0744554239976871</v>
      </c>
      <c r="AF313" s="101" t="s">
        <v>3199</v>
      </c>
      <c r="AG313" s="101">
        <v>-2.3604512256676862</v>
      </c>
      <c r="AH313" s="101" t="s">
        <v>3199</v>
      </c>
      <c r="AI313" s="101" t="s">
        <v>3199</v>
      </c>
    </row>
    <row r="314" spans="1:35" x14ac:dyDescent="0.3">
      <c r="A314" s="74" t="s">
        <v>2586</v>
      </c>
      <c r="B314" s="74" t="s">
        <v>2518</v>
      </c>
      <c r="C314" s="74" t="s">
        <v>2583</v>
      </c>
      <c r="D314" s="75">
        <v>2698</v>
      </c>
      <c r="E314" s="75">
        <v>510.73</v>
      </c>
      <c r="F314" s="75">
        <v>2024.1</v>
      </c>
      <c r="G314" s="75">
        <v>2579.6999999999998</v>
      </c>
      <c r="H314" s="75">
        <v>2010.1</v>
      </c>
      <c r="I314" s="75">
        <v>3976.5</v>
      </c>
      <c r="J314" s="75">
        <v>16579</v>
      </c>
      <c r="K314" s="75">
        <v>18356</v>
      </c>
      <c r="L314" s="75">
        <v>15337</v>
      </c>
      <c r="M314" s="75">
        <v>33772</v>
      </c>
      <c r="N314" s="75">
        <v>30485</v>
      </c>
      <c r="O314" s="75">
        <v>43048</v>
      </c>
      <c r="P314" s="75">
        <v>1795.4</v>
      </c>
      <c r="Q314" s="75">
        <v>1351.8</v>
      </c>
      <c r="R314" s="75">
        <v>1701</v>
      </c>
      <c r="S314" s="75">
        <v>3935.8</v>
      </c>
      <c r="T314" s="75">
        <v>4189.3</v>
      </c>
      <c r="U314" s="75">
        <v>2962.7</v>
      </c>
      <c r="V314" s="75">
        <v>8464.6</v>
      </c>
      <c r="W314" s="75">
        <v>6682.8</v>
      </c>
      <c r="X314" s="75">
        <v>13197</v>
      </c>
      <c r="Y314" s="75">
        <v>12379</v>
      </c>
      <c r="Z314" s="75">
        <v>14015</v>
      </c>
      <c r="AA314" s="75">
        <v>18546</v>
      </c>
      <c r="AB314" s="101" t="s">
        <v>3199</v>
      </c>
      <c r="AC314" s="101" t="s">
        <v>3199</v>
      </c>
      <c r="AD314" s="101">
        <v>0.8266913555250065</v>
      </c>
      <c r="AE314" s="101">
        <v>1.255645272066416</v>
      </c>
      <c r="AF314" s="101">
        <v>-3.264091790041947</v>
      </c>
      <c r="AG314" s="101">
        <v>-3.6469012888009562</v>
      </c>
      <c r="AH314" s="101">
        <v>-2.5475426104017189</v>
      </c>
      <c r="AI314" s="101">
        <v>0.64126051851064103</v>
      </c>
    </row>
    <row r="315" spans="1:35" x14ac:dyDescent="0.3">
      <c r="A315" s="74" t="s">
        <v>2591</v>
      </c>
      <c r="B315" s="74" t="s">
        <v>2518</v>
      </c>
      <c r="C315" s="74" t="s">
        <v>2583</v>
      </c>
      <c r="D315" s="75">
        <v>8853.2999999999993</v>
      </c>
      <c r="E315" s="75">
        <v>13985</v>
      </c>
      <c r="F315" s="75">
        <v>13241</v>
      </c>
      <c r="G315" s="75">
        <v>21433</v>
      </c>
      <c r="H315" s="75">
        <v>20318</v>
      </c>
      <c r="I315" s="75">
        <v>12905</v>
      </c>
      <c r="J315" s="75">
        <v>27651</v>
      </c>
      <c r="K315" s="75">
        <v>24497</v>
      </c>
      <c r="L315" s="75">
        <v>26832</v>
      </c>
      <c r="M315" s="75">
        <v>61535</v>
      </c>
      <c r="N315" s="75">
        <v>47652</v>
      </c>
      <c r="O315" s="75">
        <v>48345</v>
      </c>
      <c r="P315" s="75">
        <v>10504</v>
      </c>
      <c r="Q315" s="75">
        <v>14061</v>
      </c>
      <c r="R315" s="75">
        <v>13219</v>
      </c>
      <c r="S315" s="75">
        <v>23042</v>
      </c>
      <c r="T315" s="75">
        <v>12479</v>
      </c>
      <c r="U315" s="75">
        <v>13488</v>
      </c>
      <c r="V315" s="75">
        <v>12838</v>
      </c>
      <c r="W315" s="75">
        <v>23887</v>
      </c>
      <c r="X315" s="75">
        <v>37217</v>
      </c>
      <c r="Y315" s="75">
        <v>24457</v>
      </c>
      <c r="Z315" s="75">
        <v>23904</v>
      </c>
      <c r="AA315" s="75">
        <v>19726</v>
      </c>
      <c r="AB315" s="101" t="s">
        <v>3199</v>
      </c>
      <c r="AC315" s="101" t="s">
        <v>3199</v>
      </c>
      <c r="AD315" s="101" t="s">
        <v>3199</v>
      </c>
      <c r="AE315" s="101">
        <v>1.210193645111644</v>
      </c>
      <c r="AF315" s="101">
        <v>-1.130316019679616</v>
      </c>
      <c r="AG315" s="101">
        <v>-1.5271931326481749</v>
      </c>
      <c r="AH315" s="101" t="s">
        <v>3199</v>
      </c>
      <c r="AI315" s="101">
        <v>-0.73652896826515846</v>
      </c>
    </row>
    <row r="316" spans="1:35" x14ac:dyDescent="0.3">
      <c r="A316" s="74" t="s">
        <v>2594</v>
      </c>
      <c r="B316" s="74" t="s">
        <v>2518</v>
      </c>
      <c r="C316" s="74" t="s">
        <v>2583</v>
      </c>
      <c r="D316" s="75">
        <v>298600</v>
      </c>
      <c r="E316" s="75">
        <v>354050</v>
      </c>
      <c r="F316" s="75">
        <v>254690</v>
      </c>
      <c r="G316" s="75">
        <v>402960</v>
      </c>
      <c r="H316" s="75">
        <v>464150</v>
      </c>
      <c r="I316" s="75">
        <v>359590</v>
      </c>
      <c r="J316" s="75">
        <v>335350</v>
      </c>
      <c r="K316" s="75">
        <v>304850</v>
      </c>
      <c r="L316" s="75">
        <v>415380</v>
      </c>
      <c r="M316" s="75">
        <v>732200</v>
      </c>
      <c r="N316" s="75">
        <v>700380</v>
      </c>
      <c r="O316" s="75">
        <v>732520</v>
      </c>
      <c r="P316" s="75">
        <v>272450</v>
      </c>
      <c r="Q316" s="75">
        <v>474730</v>
      </c>
      <c r="R316" s="75">
        <v>261760</v>
      </c>
      <c r="S316" s="75">
        <v>572000</v>
      </c>
      <c r="T316" s="75">
        <v>342910</v>
      </c>
      <c r="U316" s="75">
        <v>305590</v>
      </c>
      <c r="V316" s="75">
        <v>328910</v>
      </c>
      <c r="W316" s="75">
        <v>458540</v>
      </c>
      <c r="X316" s="75">
        <v>631050</v>
      </c>
      <c r="Y316" s="75">
        <v>464010</v>
      </c>
      <c r="Z316" s="75">
        <v>486920</v>
      </c>
      <c r="AA316" s="75">
        <v>362290</v>
      </c>
      <c r="AB316" s="101" t="s">
        <v>3199</v>
      </c>
      <c r="AC316" s="101" t="s">
        <v>3199</v>
      </c>
      <c r="AD316" s="101" t="s">
        <v>3199</v>
      </c>
      <c r="AE316" s="101">
        <v>0.72132503353528155</v>
      </c>
      <c r="AF316" s="101" t="s">
        <v>3199</v>
      </c>
      <c r="AG316" s="101">
        <v>-0.81965119189934688</v>
      </c>
      <c r="AH316" s="101" t="s">
        <v>3199</v>
      </c>
      <c r="AI316" s="101" t="s">
        <v>3199</v>
      </c>
    </row>
    <row r="317" spans="1:35" x14ac:dyDescent="0.3">
      <c r="A317" s="74" t="s">
        <v>2597</v>
      </c>
      <c r="B317" s="74" t="s">
        <v>2518</v>
      </c>
      <c r="C317" s="74" t="s">
        <v>2583</v>
      </c>
      <c r="D317" s="75">
        <v>116990</v>
      </c>
      <c r="E317" s="75">
        <v>174480</v>
      </c>
      <c r="F317" s="75">
        <v>135100</v>
      </c>
      <c r="G317" s="75">
        <v>153120</v>
      </c>
      <c r="H317" s="75">
        <v>189900</v>
      </c>
      <c r="I317" s="75">
        <v>210390</v>
      </c>
      <c r="J317" s="75">
        <v>59001</v>
      </c>
      <c r="K317" s="75">
        <v>49642</v>
      </c>
      <c r="L317" s="75">
        <v>68760</v>
      </c>
      <c r="M317" s="75">
        <v>77867</v>
      </c>
      <c r="N317" s="75">
        <v>40357</v>
      </c>
      <c r="O317" s="75">
        <v>34408</v>
      </c>
      <c r="P317" s="75">
        <v>95169</v>
      </c>
      <c r="Q317" s="75">
        <v>280200</v>
      </c>
      <c r="R317" s="75">
        <v>214410</v>
      </c>
      <c r="S317" s="75">
        <v>243380</v>
      </c>
      <c r="T317" s="75">
        <v>175340</v>
      </c>
      <c r="U317" s="75">
        <v>100970</v>
      </c>
      <c r="V317" s="75">
        <v>63829</v>
      </c>
      <c r="W317" s="75">
        <v>75982</v>
      </c>
      <c r="X317" s="75">
        <v>194170</v>
      </c>
      <c r="Y317" s="75">
        <v>78189</v>
      </c>
      <c r="Z317" s="75">
        <v>178470</v>
      </c>
      <c r="AA317" s="75">
        <v>156870</v>
      </c>
      <c r="AB317" s="101" t="s">
        <v>3199</v>
      </c>
      <c r="AC317" s="101" t="s">
        <v>3199</v>
      </c>
      <c r="AD317" s="101" t="s">
        <v>3199</v>
      </c>
      <c r="AE317" s="101">
        <v>-1.437931044868785</v>
      </c>
      <c r="AF317" s="101">
        <v>1.265752100007695</v>
      </c>
      <c r="AG317" s="101">
        <v>1.858291251846464</v>
      </c>
      <c r="AH317" s="101" t="s">
        <v>3199</v>
      </c>
      <c r="AI317" s="101">
        <v>1.368090021985864</v>
      </c>
    </row>
    <row r="318" spans="1:35" x14ac:dyDescent="0.3">
      <c r="A318" s="74" t="s">
        <v>2601</v>
      </c>
      <c r="B318" s="74" t="s">
        <v>2518</v>
      </c>
      <c r="C318" s="74" t="s">
        <v>2583</v>
      </c>
      <c r="D318" s="75">
        <v>68485</v>
      </c>
      <c r="E318" s="75">
        <v>77825</v>
      </c>
      <c r="F318" s="75">
        <v>69374</v>
      </c>
      <c r="G318" s="75">
        <v>115170</v>
      </c>
      <c r="H318" s="75">
        <v>126210</v>
      </c>
      <c r="I318" s="75">
        <v>81930</v>
      </c>
      <c r="J318" s="75">
        <v>107570</v>
      </c>
      <c r="K318" s="75">
        <v>103700</v>
      </c>
      <c r="L318" s="75">
        <v>94563</v>
      </c>
      <c r="M318" s="75">
        <v>235780</v>
      </c>
      <c r="N318" s="75">
        <v>202340</v>
      </c>
      <c r="O318" s="75">
        <v>197960</v>
      </c>
      <c r="P318" s="75">
        <v>66273</v>
      </c>
      <c r="Q318" s="75">
        <v>97762</v>
      </c>
      <c r="R318" s="75">
        <v>61310</v>
      </c>
      <c r="S318" s="75">
        <v>111840</v>
      </c>
      <c r="T318" s="75">
        <v>72015</v>
      </c>
      <c r="U318" s="75">
        <v>70497</v>
      </c>
      <c r="V318" s="75">
        <v>73382</v>
      </c>
      <c r="W318" s="75">
        <v>93860</v>
      </c>
      <c r="X318" s="75">
        <v>142350</v>
      </c>
      <c r="Y318" s="75">
        <v>128490</v>
      </c>
      <c r="Z318" s="75">
        <v>122500</v>
      </c>
      <c r="AA318" s="75">
        <v>92357</v>
      </c>
      <c r="AB318" s="101" t="s">
        <v>3199</v>
      </c>
      <c r="AC318" s="101" t="s">
        <v>3199</v>
      </c>
      <c r="AD318" s="101" t="s">
        <v>3199</v>
      </c>
      <c r="AE318" s="101">
        <v>0.88954086707320956</v>
      </c>
      <c r="AF318" s="101" t="s">
        <v>3199</v>
      </c>
      <c r="AG318" s="101">
        <v>-0.97629009436308889</v>
      </c>
      <c r="AH318" s="101" t="s">
        <v>3199</v>
      </c>
      <c r="AI318" s="101">
        <v>-0.76891322715234778</v>
      </c>
    </row>
    <row r="319" spans="1:35" x14ac:dyDescent="0.3">
      <c r="A319" s="74" t="s">
        <v>2604</v>
      </c>
      <c r="B319" s="74" t="s">
        <v>2518</v>
      </c>
      <c r="C319" s="74" t="s">
        <v>2583</v>
      </c>
      <c r="D319" s="75">
        <v>4714.3</v>
      </c>
      <c r="E319" s="75">
        <v>8609.2000000000007</v>
      </c>
      <c r="F319" s="75">
        <v>6147.1</v>
      </c>
      <c r="G319" s="75">
        <v>6291.9</v>
      </c>
      <c r="H319" s="75">
        <v>8584.2000000000007</v>
      </c>
      <c r="I319" s="75">
        <v>10128</v>
      </c>
      <c r="J319" s="75">
        <v>62189</v>
      </c>
      <c r="K319" s="75">
        <v>64373</v>
      </c>
      <c r="L319" s="75">
        <v>64654</v>
      </c>
      <c r="M319" s="75">
        <v>165200</v>
      </c>
      <c r="N319" s="75">
        <v>130280</v>
      </c>
      <c r="O319" s="75">
        <v>100770</v>
      </c>
      <c r="P319" s="75">
        <v>6798.3</v>
      </c>
      <c r="Q319" s="75">
        <v>11513</v>
      </c>
      <c r="R319" s="75">
        <v>7955.5</v>
      </c>
      <c r="S319" s="75">
        <v>7795.2</v>
      </c>
      <c r="T319" s="75">
        <v>5478.1</v>
      </c>
      <c r="U319" s="75">
        <v>3959.9</v>
      </c>
      <c r="V319" s="75">
        <v>49256</v>
      </c>
      <c r="W319" s="75">
        <v>95008</v>
      </c>
      <c r="X319" s="75">
        <v>175210</v>
      </c>
      <c r="Y319" s="75">
        <v>93936</v>
      </c>
      <c r="Z319" s="75">
        <v>97741</v>
      </c>
      <c r="AA319" s="75">
        <v>84985</v>
      </c>
      <c r="AB319" s="101" t="s">
        <v>3199</v>
      </c>
      <c r="AC319" s="101" t="s">
        <v>3199</v>
      </c>
      <c r="AD319" s="101" t="s">
        <v>3199</v>
      </c>
      <c r="AE319" s="101" t="s">
        <v>3199</v>
      </c>
      <c r="AF319" s="101">
        <v>-3.295833998385115</v>
      </c>
      <c r="AG319" s="101">
        <v>-3.9861743526645812</v>
      </c>
      <c r="AH319" s="101">
        <v>-3.604386166602104</v>
      </c>
      <c r="AI319" s="101" t="s">
        <v>3199</v>
      </c>
    </row>
    <row r="320" spans="1:35" x14ac:dyDescent="0.3">
      <c r="A320" s="74" t="s">
        <v>2605</v>
      </c>
      <c r="B320" s="74" t="s">
        <v>2518</v>
      </c>
      <c r="C320" s="74" t="s">
        <v>2583</v>
      </c>
      <c r="D320" s="75">
        <v>10413000</v>
      </c>
      <c r="E320" s="75">
        <v>11393000</v>
      </c>
      <c r="F320" s="75">
        <v>9355000</v>
      </c>
      <c r="G320" s="75">
        <v>12433000</v>
      </c>
      <c r="H320" s="75">
        <v>15220000</v>
      </c>
      <c r="I320" s="75">
        <v>11691000</v>
      </c>
      <c r="J320" s="75">
        <v>5129900</v>
      </c>
      <c r="K320" s="75">
        <v>4603900</v>
      </c>
      <c r="L320" s="75">
        <v>9247400</v>
      </c>
      <c r="M320" s="75">
        <v>15933000</v>
      </c>
      <c r="N320" s="75">
        <v>11016000</v>
      </c>
      <c r="O320" s="75">
        <v>11782000</v>
      </c>
      <c r="P320" s="75">
        <v>7985300</v>
      </c>
      <c r="Q320" s="75">
        <v>20307000</v>
      </c>
      <c r="R320" s="75">
        <v>9075300</v>
      </c>
      <c r="S320" s="75">
        <v>14056000</v>
      </c>
      <c r="T320" s="75">
        <v>9862100</v>
      </c>
      <c r="U320" s="75">
        <v>9869200</v>
      </c>
      <c r="V320" s="75">
        <v>7798100</v>
      </c>
      <c r="W320" s="75">
        <v>12413000</v>
      </c>
      <c r="X320" s="75">
        <v>16508000</v>
      </c>
      <c r="Y320" s="75">
        <v>12061000</v>
      </c>
      <c r="Z320" s="75">
        <v>17957000</v>
      </c>
      <c r="AA320" s="75">
        <v>13979000</v>
      </c>
      <c r="AB320" s="101" t="s">
        <v>3199</v>
      </c>
      <c r="AC320" s="101" t="s">
        <v>3199</v>
      </c>
      <c r="AD320" s="101">
        <v>-0.9519594950742869</v>
      </c>
      <c r="AE320" s="101" t="s">
        <v>3199</v>
      </c>
      <c r="AF320" s="101">
        <v>0.71517032916925505</v>
      </c>
      <c r="AG320" s="101" t="s">
        <v>3199</v>
      </c>
      <c r="AH320" s="101" t="s">
        <v>3199</v>
      </c>
      <c r="AI320" s="101" t="s">
        <v>3199</v>
      </c>
    </row>
    <row r="321" spans="1:35" x14ac:dyDescent="0.3">
      <c r="A321" s="74" t="s">
        <v>2607</v>
      </c>
      <c r="B321" s="74" t="s">
        <v>2518</v>
      </c>
      <c r="C321" s="74" t="s">
        <v>2583</v>
      </c>
      <c r="D321" s="75">
        <v>32280</v>
      </c>
      <c r="E321" s="75">
        <v>42124</v>
      </c>
      <c r="F321" s="75">
        <v>31007</v>
      </c>
      <c r="G321" s="75">
        <v>46745</v>
      </c>
      <c r="H321" s="75">
        <v>63845</v>
      </c>
      <c r="I321" s="75">
        <v>53602</v>
      </c>
      <c r="J321" s="75">
        <v>31678</v>
      </c>
      <c r="K321" s="75">
        <v>37178</v>
      </c>
      <c r="L321" s="75">
        <v>27617</v>
      </c>
      <c r="M321" s="75">
        <v>68183</v>
      </c>
      <c r="N321" s="75">
        <v>51342</v>
      </c>
      <c r="O321" s="75">
        <v>49536</v>
      </c>
      <c r="P321" s="75">
        <v>23606</v>
      </c>
      <c r="Q321" s="75">
        <v>76832</v>
      </c>
      <c r="R321" s="75">
        <v>34241</v>
      </c>
      <c r="S321" s="75">
        <v>53652</v>
      </c>
      <c r="T321" s="75">
        <v>31443</v>
      </c>
      <c r="U321" s="75">
        <v>23513</v>
      </c>
      <c r="V321" s="75">
        <v>16014</v>
      </c>
      <c r="W321" s="75">
        <v>34758</v>
      </c>
      <c r="X321" s="75">
        <v>62351</v>
      </c>
      <c r="Y321" s="75">
        <v>29238</v>
      </c>
      <c r="Z321" s="75">
        <v>43470</v>
      </c>
      <c r="AA321" s="75">
        <v>33339</v>
      </c>
      <c r="AB321" s="101" t="s">
        <v>3199</v>
      </c>
      <c r="AC321" s="101">
        <v>0.59625346064875262</v>
      </c>
      <c r="AD321" s="101" t="s">
        <v>3199</v>
      </c>
      <c r="AE321" s="101">
        <v>0.6728400800806158</v>
      </c>
      <c r="AF321" s="101" t="s">
        <v>3199</v>
      </c>
      <c r="AG321" s="101" t="s">
        <v>3199</v>
      </c>
      <c r="AH321" s="101" t="s">
        <v>3199</v>
      </c>
      <c r="AI321" s="101" t="s">
        <v>3199</v>
      </c>
    </row>
    <row r="322" spans="1:35" x14ac:dyDescent="0.3">
      <c r="A322" s="74" t="s">
        <v>2692</v>
      </c>
      <c r="B322" s="74" t="s">
        <v>2518</v>
      </c>
      <c r="C322" s="74" t="s">
        <v>2583</v>
      </c>
      <c r="D322" s="75">
        <v>184490</v>
      </c>
      <c r="E322" s="75">
        <v>159100</v>
      </c>
      <c r="F322" s="75">
        <v>242330</v>
      </c>
      <c r="G322" s="75">
        <v>137590</v>
      </c>
      <c r="H322" s="75">
        <v>439530</v>
      </c>
      <c r="I322" s="75">
        <v>399960</v>
      </c>
      <c r="J322" s="75">
        <v>282620</v>
      </c>
      <c r="K322" s="75">
        <v>257800</v>
      </c>
      <c r="L322" s="75">
        <v>338710</v>
      </c>
      <c r="M322" s="75">
        <v>416120</v>
      </c>
      <c r="N322" s="75">
        <v>348720</v>
      </c>
      <c r="O322" s="75">
        <v>387350</v>
      </c>
      <c r="P322" s="75">
        <v>151350</v>
      </c>
      <c r="Q322" s="75">
        <v>431420</v>
      </c>
      <c r="R322" s="75">
        <v>115900</v>
      </c>
      <c r="S322" s="75">
        <v>462200</v>
      </c>
      <c r="T322" s="75">
        <v>384950</v>
      </c>
      <c r="U322" s="75">
        <v>255670</v>
      </c>
      <c r="V322" s="75">
        <v>276160</v>
      </c>
      <c r="W322" s="75">
        <v>351580</v>
      </c>
      <c r="X322" s="75">
        <v>347580</v>
      </c>
      <c r="Y322" s="75">
        <v>290100</v>
      </c>
      <c r="Z322" s="75">
        <v>324460</v>
      </c>
      <c r="AA322" s="75">
        <v>354590</v>
      </c>
      <c r="AB322" s="101" t="s">
        <v>3199</v>
      </c>
      <c r="AC322" s="101" t="s">
        <v>3199</v>
      </c>
      <c r="AD322" s="101" t="s">
        <v>3199</v>
      </c>
      <c r="AE322" s="101" t="s">
        <v>3199</v>
      </c>
      <c r="AF322" s="101">
        <v>-0.58537282121154433</v>
      </c>
      <c r="AG322" s="101" t="s">
        <v>3199</v>
      </c>
      <c r="AH322" s="101" t="s">
        <v>3199</v>
      </c>
      <c r="AI322" s="101" t="s">
        <v>3199</v>
      </c>
    </row>
    <row r="323" spans="1:35" x14ac:dyDescent="0.3">
      <c r="A323" s="74" t="s">
        <v>2930</v>
      </c>
      <c r="B323" s="74" t="s">
        <v>2518</v>
      </c>
      <c r="C323" s="74" t="s">
        <v>2583</v>
      </c>
      <c r="D323" s="75">
        <v>17093000</v>
      </c>
      <c r="E323" s="75">
        <v>13473000</v>
      </c>
      <c r="F323" s="75">
        <v>11843000</v>
      </c>
      <c r="G323" s="75">
        <v>14037000</v>
      </c>
      <c r="H323" s="75">
        <v>14708000</v>
      </c>
      <c r="I323" s="75">
        <v>12671000</v>
      </c>
      <c r="J323" s="75">
        <v>19169000</v>
      </c>
      <c r="K323" s="75">
        <v>18547000</v>
      </c>
      <c r="L323" s="75">
        <v>18059000</v>
      </c>
      <c r="M323" s="75">
        <v>22699000</v>
      </c>
      <c r="N323" s="75">
        <v>22696000</v>
      </c>
      <c r="O323" s="75">
        <v>26213000</v>
      </c>
      <c r="P323" s="75">
        <v>13033000</v>
      </c>
      <c r="Q323" s="75">
        <v>18503000</v>
      </c>
      <c r="R323" s="75">
        <v>10430000</v>
      </c>
      <c r="S323" s="75">
        <v>15163000</v>
      </c>
      <c r="T323" s="75">
        <v>11952000</v>
      </c>
      <c r="U323" s="75">
        <v>10682000</v>
      </c>
      <c r="V323" s="75">
        <v>14617000</v>
      </c>
      <c r="W323" s="75">
        <v>19174000</v>
      </c>
      <c r="X323" s="75">
        <v>19748000</v>
      </c>
      <c r="Y323" s="75">
        <v>16509000</v>
      </c>
      <c r="Z323" s="75">
        <v>17528000</v>
      </c>
      <c r="AA323" s="75">
        <v>16838000</v>
      </c>
      <c r="AB323" s="101" t="s">
        <v>3199</v>
      </c>
      <c r="AC323" s="101" t="s">
        <v>3199</v>
      </c>
      <c r="AD323" s="101" t="s">
        <v>3199</v>
      </c>
      <c r="AE323" s="101" t="s">
        <v>3199</v>
      </c>
      <c r="AF323" s="101" t="s">
        <v>3199</v>
      </c>
      <c r="AG323" s="101">
        <v>-0.78993255015005392</v>
      </c>
      <c r="AH323" s="101" t="s">
        <v>3199</v>
      </c>
      <c r="AI323" s="101" t="s">
        <v>3199</v>
      </c>
    </row>
    <row r="324" spans="1:35" x14ac:dyDescent="0.3">
      <c r="A324" s="74" t="s">
        <v>2932</v>
      </c>
      <c r="B324" s="74" t="s">
        <v>2518</v>
      </c>
      <c r="C324" s="74" t="s">
        <v>2583</v>
      </c>
      <c r="D324" s="75">
        <v>93425</v>
      </c>
      <c r="E324" s="75">
        <v>91101</v>
      </c>
      <c r="F324" s="75">
        <v>76993</v>
      </c>
      <c r="G324" s="75">
        <v>140280</v>
      </c>
      <c r="H324" s="75">
        <v>163010</v>
      </c>
      <c r="I324" s="75">
        <v>104240</v>
      </c>
      <c r="J324" s="75">
        <v>102060</v>
      </c>
      <c r="K324" s="75">
        <v>114570</v>
      </c>
      <c r="L324" s="75">
        <v>111560</v>
      </c>
      <c r="M324" s="75">
        <v>239380</v>
      </c>
      <c r="N324" s="75">
        <v>201870</v>
      </c>
      <c r="O324" s="75">
        <v>248680</v>
      </c>
      <c r="P324" s="75">
        <v>88016</v>
      </c>
      <c r="Q324" s="75">
        <v>123740</v>
      </c>
      <c r="R324" s="75">
        <v>73142</v>
      </c>
      <c r="S324" s="75">
        <v>189870</v>
      </c>
      <c r="T324" s="75">
        <v>100850</v>
      </c>
      <c r="U324" s="75">
        <v>104590</v>
      </c>
      <c r="V324" s="75">
        <v>78331</v>
      </c>
      <c r="W324" s="75">
        <v>118810</v>
      </c>
      <c r="X324" s="75">
        <v>180370</v>
      </c>
      <c r="Y324" s="75">
        <v>125100</v>
      </c>
      <c r="Z324" s="75">
        <v>127560</v>
      </c>
      <c r="AA324" s="75">
        <v>108070</v>
      </c>
      <c r="AB324" s="101" t="s">
        <v>3199</v>
      </c>
      <c r="AC324" s="101" t="s">
        <v>3199</v>
      </c>
      <c r="AD324" s="101" t="s">
        <v>3199</v>
      </c>
      <c r="AE324" s="101">
        <v>0.9355305846935531</v>
      </c>
      <c r="AF324" s="101" t="s">
        <v>3199</v>
      </c>
      <c r="AG324" s="101">
        <v>-0.7595437279875924</v>
      </c>
      <c r="AH324" s="101" t="s">
        <v>3199</v>
      </c>
      <c r="AI324" s="101">
        <v>-0.70832993346753736</v>
      </c>
    </row>
    <row r="325" spans="1:35" x14ac:dyDescent="0.3">
      <c r="A325" s="74" t="s">
        <v>2934</v>
      </c>
      <c r="B325" s="74" t="s">
        <v>2518</v>
      </c>
      <c r="C325" s="74" t="s">
        <v>2583</v>
      </c>
      <c r="D325" s="75">
        <v>19893000</v>
      </c>
      <c r="E325" s="75">
        <v>20350000</v>
      </c>
      <c r="F325" s="75">
        <v>19817000</v>
      </c>
      <c r="G325" s="75">
        <v>22859000</v>
      </c>
      <c r="H325" s="75">
        <v>27393000</v>
      </c>
      <c r="I325" s="75">
        <v>22141000</v>
      </c>
      <c r="J325" s="75">
        <v>20370000</v>
      </c>
      <c r="K325" s="75">
        <v>19523000</v>
      </c>
      <c r="L325" s="75">
        <v>20805000</v>
      </c>
      <c r="M325" s="75">
        <v>35454000</v>
      </c>
      <c r="N325" s="75">
        <v>34385000</v>
      </c>
      <c r="O325" s="75">
        <v>33300000</v>
      </c>
      <c r="P325" s="75">
        <v>16782000</v>
      </c>
      <c r="Q325" s="75">
        <v>26793000</v>
      </c>
      <c r="R325" s="75">
        <v>17142000</v>
      </c>
      <c r="S325" s="75">
        <v>29079000</v>
      </c>
      <c r="T325" s="75">
        <v>17261000</v>
      </c>
      <c r="U325" s="75">
        <v>15124000</v>
      </c>
      <c r="V325" s="75">
        <v>14927000</v>
      </c>
      <c r="W325" s="75">
        <v>25451000</v>
      </c>
      <c r="X325" s="75">
        <v>31182000</v>
      </c>
      <c r="Y325" s="75">
        <v>21510000</v>
      </c>
      <c r="Z325" s="75">
        <v>21303000</v>
      </c>
      <c r="AA325" s="75">
        <v>16811000</v>
      </c>
      <c r="AB325" s="101" t="s">
        <v>3199</v>
      </c>
      <c r="AC325" s="101" t="s">
        <v>3199</v>
      </c>
      <c r="AD325" s="101" t="s">
        <v>3199</v>
      </c>
      <c r="AE325" s="101">
        <v>0.79062489296180549</v>
      </c>
      <c r="AF325" s="101" t="s">
        <v>3199</v>
      </c>
      <c r="AG325" s="101" t="s">
        <v>3199</v>
      </c>
      <c r="AH325" s="101" t="s">
        <v>3199</v>
      </c>
      <c r="AI325" s="101" t="s">
        <v>3199</v>
      </c>
    </row>
    <row r="326" spans="1:35" x14ac:dyDescent="0.3">
      <c r="A326" s="74" t="s">
        <v>2948</v>
      </c>
      <c r="B326" s="74" t="s">
        <v>2518</v>
      </c>
      <c r="C326" s="74" t="s">
        <v>2583</v>
      </c>
      <c r="D326" s="75">
        <v>131020</v>
      </c>
      <c r="E326" s="75">
        <v>173170</v>
      </c>
      <c r="F326" s="75">
        <v>138260</v>
      </c>
      <c r="G326" s="75">
        <v>144800</v>
      </c>
      <c r="H326" s="75">
        <v>169930</v>
      </c>
      <c r="I326" s="75">
        <v>183310</v>
      </c>
      <c r="J326" s="75">
        <v>46477</v>
      </c>
      <c r="K326" s="75">
        <v>28962</v>
      </c>
      <c r="L326" s="75">
        <v>64093</v>
      </c>
      <c r="M326" s="75">
        <v>67639</v>
      </c>
      <c r="N326" s="75">
        <v>37044</v>
      </c>
      <c r="O326" s="75">
        <v>38003</v>
      </c>
      <c r="P326" s="75">
        <v>86587</v>
      </c>
      <c r="Q326" s="75">
        <v>263170</v>
      </c>
      <c r="R326" s="75">
        <v>196220</v>
      </c>
      <c r="S326" s="75">
        <v>261760</v>
      </c>
      <c r="T326" s="75">
        <v>160000</v>
      </c>
      <c r="U326" s="75">
        <v>89479</v>
      </c>
      <c r="V326" s="75">
        <v>59533</v>
      </c>
      <c r="W326" s="75">
        <v>77636</v>
      </c>
      <c r="X326" s="75">
        <v>203530</v>
      </c>
      <c r="Y326" s="75">
        <v>84959</v>
      </c>
      <c r="Z326" s="75">
        <v>182060</v>
      </c>
      <c r="AA326" s="75">
        <v>165480</v>
      </c>
      <c r="AB326" s="101" t="s">
        <v>3199</v>
      </c>
      <c r="AC326" s="101" t="s">
        <v>3199</v>
      </c>
      <c r="AD326" s="101">
        <v>-1.287901688024621</v>
      </c>
      <c r="AE326" s="101">
        <v>-1.5998530089720899</v>
      </c>
      <c r="AF326" s="101">
        <v>1.664918404695366</v>
      </c>
      <c r="AG326" s="101">
        <v>1.8034178286972371</v>
      </c>
      <c r="AH326" s="101" t="s">
        <v>3199</v>
      </c>
      <c r="AI326" s="101">
        <v>1.946443881571569</v>
      </c>
    </row>
    <row r="327" spans="1:35" x14ac:dyDescent="0.3">
      <c r="A327" s="74" t="s">
        <v>2979</v>
      </c>
      <c r="B327" s="74" t="s">
        <v>2518</v>
      </c>
      <c r="C327" s="74" t="s">
        <v>2583</v>
      </c>
      <c r="D327" s="75">
        <v>43416</v>
      </c>
      <c r="E327" s="75">
        <v>32427</v>
      </c>
      <c r="F327" s="75">
        <v>29865</v>
      </c>
      <c r="G327" s="75">
        <v>32968</v>
      </c>
      <c r="H327" s="75">
        <v>28486</v>
      </c>
      <c r="I327" s="75">
        <v>31312</v>
      </c>
      <c r="J327" s="75">
        <v>43448</v>
      </c>
      <c r="K327" s="75">
        <v>45466</v>
      </c>
      <c r="L327" s="75">
        <v>44075</v>
      </c>
      <c r="M327" s="75">
        <v>60236</v>
      </c>
      <c r="N327" s="75">
        <v>44699</v>
      </c>
      <c r="O327" s="75">
        <v>48487</v>
      </c>
      <c r="P327" s="75">
        <v>27457</v>
      </c>
      <c r="Q327" s="75">
        <v>46058</v>
      </c>
      <c r="R327" s="75">
        <v>26753</v>
      </c>
      <c r="S327" s="75">
        <v>42352</v>
      </c>
      <c r="T327" s="75">
        <v>34336</v>
      </c>
      <c r="U327" s="75">
        <v>22130</v>
      </c>
      <c r="V327" s="75">
        <v>40812</v>
      </c>
      <c r="W327" s="75">
        <v>47912</v>
      </c>
      <c r="X327" s="75">
        <v>45224</v>
      </c>
      <c r="Y327" s="75">
        <v>38427</v>
      </c>
      <c r="Z327" s="75">
        <v>44436</v>
      </c>
      <c r="AA327" s="75">
        <v>47053</v>
      </c>
      <c r="AB327" s="101" t="s">
        <v>3199</v>
      </c>
      <c r="AC327" s="101" t="s">
        <v>3199</v>
      </c>
      <c r="AD327" s="101" t="s">
        <v>3199</v>
      </c>
      <c r="AE327" s="101" t="s">
        <v>3199</v>
      </c>
      <c r="AF327" s="101" t="s">
        <v>3199</v>
      </c>
      <c r="AG327" s="101">
        <v>-0.72583733342356505</v>
      </c>
      <c r="AH327" s="101" t="s">
        <v>3199</v>
      </c>
      <c r="AI327" s="101" t="s">
        <v>3199</v>
      </c>
    </row>
    <row r="328" spans="1:35" x14ac:dyDescent="0.3">
      <c r="A328" s="74" t="s">
        <v>2980</v>
      </c>
      <c r="B328" s="74" t="s">
        <v>2518</v>
      </c>
      <c r="C328" s="74" t="s">
        <v>2583</v>
      </c>
      <c r="D328" s="75">
        <v>175460</v>
      </c>
      <c r="E328" s="75">
        <v>164920</v>
      </c>
      <c r="F328" s="75">
        <v>95885</v>
      </c>
      <c r="G328" s="75">
        <v>155870</v>
      </c>
      <c r="H328" s="75">
        <v>183430</v>
      </c>
      <c r="I328" s="75">
        <v>134950</v>
      </c>
      <c r="J328" s="75">
        <v>170540</v>
      </c>
      <c r="K328" s="75">
        <v>128390</v>
      </c>
      <c r="L328" s="75">
        <v>149300</v>
      </c>
      <c r="M328" s="75">
        <v>179000</v>
      </c>
      <c r="N328" s="75">
        <v>229100</v>
      </c>
      <c r="O328" s="75">
        <v>246950</v>
      </c>
      <c r="P328" s="75">
        <v>145720</v>
      </c>
      <c r="Q328" s="75">
        <v>198990</v>
      </c>
      <c r="R328" s="75">
        <v>158140</v>
      </c>
      <c r="S328" s="75">
        <v>189780</v>
      </c>
      <c r="T328" s="75">
        <v>159840</v>
      </c>
      <c r="U328" s="75">
        <v>122420</v>
      </c>
      <c r="V328" s="75">
        <v>163970</v>
      </c>
      <c r="W328" s="75">
        <v>124080</v>
      </c>
      <c r="X328" s="75">
        <v>237020</v>
      </c>
      <c r="Y328" s="75">
        <v>156640</v>
      </c>
      <c r="Z328" s="75">
        <v>164450</v>
      </c>
      <c r="AA328" s="75">
        <v>109730</v>
      </c>
      <c r="AB328" s="101" t="s">
        <v>3199</v>
      </c>
      <c r="AC328" s="101" t="s">
        <v>3199</v>
      </c>
      <c r="AD328" s="101" t="s">
        <v>3199</v>
      </c>
      <c r="AE328" s="101">
        <v>0.60451980602622957</v>
      </c>
      <c r="AF328" s="101" t="s">
        <v>3199</v>
      </c>
      <c r="AG328" s="101" t="s">
        <v>3199</v>
      </c>
      <c r="AH328" s="101" t="s">
        <v>3199</v>
      </c>
      <c r="AI328" s="101">
        <v>1.789217512578539</v>
      </c>
    </row>
    <row r="329" spans="1:35" x14ac:dyDescent="0.3">
      <c r="A329" s="74" t="s">
        <v>3099</v>
      </c>
      <c r="B329" s="74" t="s">
        <v>2518</v>
      </c>
      <c r="C329" s="74" t="s">
        <v>2583</v>
      </c>
      <c r="D329" s="75">
        <v>9329000</v>
      </c>
      <c r="E329" s="75">
        <v>11598000</v>
      </c>
      <c r="F329" s="75">
        <v>8816900</v>
      </c>
      <c r="G329" s="75">
        <v>13631000</v>
      </c>
      <c r="H329" s="75">
        <v>15625000</v>
      </c>
      <c r="I329" s="75">
        <v>12295000</v>
      </c>
      <c r="J329" s="75">
        <v>11157000</v>
      </c>
      <c r="K329" s="75">
        <v>9441500</v>
      </c>
      <c r="L329" s="75">
        <v>13648000</v>
      </c>
      <c r="M329" s="75">
        <v>22327000</v>
      </c>
      <c r="N329" s="75">
        <v>18612000</v>
      </c>
      <c r="O329" s="75">
        <v>19248000</v>
      </c>
      <c r="P329" s="75">
        <v>8475000</v>
      </c>
      <c r="Q329" s="75">
        <v>12424000</v>
      </c>
      <c r="R329" s="75">
        <v>8919600</v>
      </c>
      <c r="S329" s="75">
        <v>16878000</v>
      </c>
      <c r="T329" s="75">
        <v>9700400</v>
      </c>
      <c r="U329" s="75">
        <v>8857000</v>
      </c>
      <c r="V329" s="75">
        <v>11630000</v>
      </c>
      <c r="W329" s="75">
        <v>16831000</v>
      </c>
      <c r="X329" s="75">
        <v>25255000</v>
      </c>
      <c r="Y329" s="75">
        <v>16601000</v>
      </c>
      <c r="Z329" s="75">
        <v>17785000</v>
      </c>
      <c r="AA329" s="75">
        <v>14400000</v>
      </c>
      <c r="AB329" s="101" t="s">
        <v>3199</v>
      </c>
      <c r="AC329" s="101" t="s">
        <v>3199</v>
      </c>
      <c r="AD329" s="101">
        <v>-0.6493953256072138</v>
      </c>
      <c r="AE329" s="101" t="s">
        <v>3199</v>
      </c>
      <c r="AF329" s="101" t="s">
        <v>3199</v>
      </c>
      <c r="AG329" s="101" t="s">
        <v>3199</v>
      </c>
      <c r="AH329" s="101">
        <v>-0.84913935358689741</v>
      </c>
      <c r="AI329" s="101" t="s">
        <v>3199</v>
      </c>
    </row>
    <row r="330" spans="1:35" x14ac:dyDescent="0.3">
      <c r="A330" s="74" t="s">
        <v>3101</v>
      </c>
      <c r="B330" s="74" t="s">
        <v>2518</v>
      </c>
      <c r="C330" s="74" t="s">
        <v>2583</v>
      </c>
      <c r="D330" s="75">
        <v>141640</v>
      </c>
      <c r="E330" s="75">
        <v>182880</v>
      </c>
      <c r="F330" s="75">
        <v>140310</v>
      </c>
      <c r="G330" s="75">
        <v>183160</v>
      </c>
      <c r="H330" s="75">
        <v>210090</v>
      </c>
      <c r="I330" s="75">
        <v>199510</v>
      </c>
      <c r="J330" s="75">
        <v>148130</v>
      </c>
      <c r="K330" s="75">
        <v>140870</v>
      </c>
      <c r="L330" s="75">
        <v>219810</v>
      </c>
      <c r="M330" s="75">
        <v>255310</v>
      </c>
      <c r="N330" s="75">
        <v>205730</v>
      </c>
      <c r="O330" s="75">
        <v>259360</v>
      </c>
      <c r="P330" s="75">
        <v>222290</v>
      </c>
      <c r="Q330" s="75">
        <v>289370</v>
      </c>
      <c r="R330" s="75">
        <v>210170</v>
      </c>
      <c r="S330" s="75">
        <v>278000</v>
      </c>
      <c r="T330" s="75">
        <v>231720</v>
      </c>
      <c r="U330" s="75">
        <v>186000</v>
      </c>
      <c r="V330" s="75">
        <v>297440</v>
      </c>
      <c r="W330" s="75">
        <v>282200</v>
      </c>
      <c r="X330" s="75">
        <v>316130</v>
      </c>
      <c r="Y330" s="75">
        <v>330700</v>
      </c>
      <c r="Z330" s="75">
        <v>403790</v>
      </c>
      <c r="AA330" s="75">
        <v>402270</v>
      </c>
      <c r="AB330" s="101">
        <v>-0.63495592148918201</v>
      </c>
      <c r="AC330" s="101" t="s">
        <v>3199</v>
      </c>
      <c r="AD330" s="101">
        <v>-0.81600132487944588</v>
      </c>
      <c r="AE330" s="101">
        <v>-0.65805760907108657</v>
      </c>
      <c r="AF330" s="101" t="s">
        <v>3199</v>
      </c>
      <c r="AG330" s="101" t="s">
        <v>3199</v>
      </c>
      <c r="AH330" s="101" t="s">
        <v>3199</v>
      </c>
      <c r="AI330" s="101" t="s">
        <v>3199</v>
      </c>
    </row>
    <row r="331" spans="1:35" x14ac:dyDescent="0.3">
      <c r="A331" s="74" t="s">
        <v>3103</v>
      </c>
      <c r="B331" s="74" t="s">
        <v>2518</v>
      </c>
      <c r="C331" s="74" t="s">
        <v>2583</v>
      </c>
      <c r="D331" s="75">
        <v>2206300</v>
      </c>
      <c r="E331" s="75">
        <v>2196200</v>
      </c>
      <c r="F331" s="75">
        <v>1614300</v>
      </c>
      <c r="G331" s="75">
        <v>2201500</v>
      </c>
      <c r="H331" s="75">
        <v>2192800</v>
      </c>
      <c r="I331" s="75">
        <v>2139600</v>
      </c>
      <c r="J331" s="75">
        <v>764020</v>
      </c>
      <c r="K331" s="75">
        <v>643980</v>
      </c>
      <c r="L331" s="75">
        <v>1160300</v>
      </c>
      <c r="M331" s="75">
        <v>837500</v>
      </c>
      <c r="N331" s="75">
        <v>570510</v>
      </c>
      <c r="O331" s="75">
        <v>590600</v>
      </c>
      <c r="P331" s="75">
        <v>1963000</v>
      </c>
      <c r="Q331" s="75">
        <v>4561000</v>
      </c>
      <c r="R331" s="75">
        <v>2042900</v>
      </c>
      <c r="S331" s="75">
        <v>2711800</v>
      </c>
      <c r="T331" s="75">
        <v>2181500</v>
      </c>
      <c r="U331" s="75">
        <v>1886100</v>
      </c>
      <c r="V331" s="75">
        <v>1193100</v>
      </c>
      <c r="W331" s="75">
        <v>1670700</v>
      </c>
      <c r="X331" s="75">
        <v>1562100</v>
      </c>
      <c r="Y331" s="75">
        <v>1177000</v>
      </c>
      <c r="Z331" s="75">
        <v>2189100</v>
      </c>
      <c r="AA331" s="75">
        <v>1868200</v>
      </c>
      <c r="AB331" s="101" t="s">
        <v>3199</v>
      </c>
      <c r="AC331" s="101" t="s">
        <v>3199</v>
      </c>
      <c r="AD331" s="101">
        <v>-0.78515712310253671</v>
      </c>
      <c r="AE331" s="101">
        <v>-1.388999635389534</v>
      </c>
      <c r="AF331" s="101">
        <v>1.2281826702489489</v>
      </c>
      <c r="AG331" s="101">
        <v>1.7089473964369299</v>
      </c>
      <c r="AH331" s="101">
        <v>0.95280239338665274</v>
      </c>
      <c r="AI331" s="101" t="s">
        <v>3199</v>
      </c>
    </row>
    <row r="332" spans="1:35" x14ac:dyDescent="0.3">
      <c r="A332" s="74" t="s">
        <v>2584</v>
      </c>
      <c r="B332" s="74" t="s">
        <v>2518</v>
      </c>
      <c r="C332" s="74" t="s">
        <v>2585</v>
      </c>
      <c r="D332" s="75">
        <v>63672</v>
      </c>
      <c r="E332" s="75">
        <v>50684</v>
      </c>
      <c r="F332" s="75">
        <v>47853</v>
      </c>
      <c r="G332" s="75">
        <v>44076</v>
      </c>
      <c r="H332" s="75">
        <v>75842</v>
      </c>
      <c r="I332" s="75">
        <v>57017</v>
      </c>
      <c r="J332" s="75">
        <v>64620</v>
      </c>
      <c r="K332" s="75">
        <v>75394</v>
      </c>
      <c r="L332" s="75">
        <v>70239</v>
      </c>
      <c r="M332" s="75">
        <v>204190</v>
      </c>
      <c r="N332" s="75">
        <v>125010</v>
      </c>
      <c r="O332" s="75">
        <v>193610</v>
      </c>
      <c r="P332" s="75">
        <v>54839</v>
      </c>
      <c r="Q332" s="75">
        <v>93972</v>
      </c>
      <c r="R332" s="75">
        <v>51937</v>
      </c>
      <c r="S332" s="75">
        <v>83750</v>
      </c>
      <c r="T332" s="75">
        <v>49150</v>
      </c>
      <c r="U332" s="75">
        <v>44958</v>
      </c>
      <c r="V332" s="75">
        <v>45463</v>
      </c>
      <c r="W332" s="75">
        <v>81291</v>
      </c>
      <c r="X332" s="75">
        <v>135400</v>
      </c>
      <c r="Y332" s="75">
        <v>66760</v>
      </c>
      <c r="Z332" s="75">
        <v>100280</v>
      </c>
      <c r="AA332" s="75">
        <v>77900</v>
      </c>
      <c r="AB332" s="101" t="s">
        <v>3199</v>
      </c>
      <c r="AC332" s="101" t="s">
        <v>3199</v>
      </c>
      <c r="AD332" s="101" t="s">
        <v>3199</v>
      </c>
      <c r="AE332" s="101">
        <v>1.093858343526722</v>
      </c>
      <c r="AF332" s="101" t="s">
        <v>3199</v>
      </c>
      <c r="AG332" s="101">
        <v>-1.5630672766728531</v>
      </c>
      <c r="AH332" s="101" t="s">
        <v>3199</v>
      </c>
      <c r="AI332" s="101" t="s">
        <v>3199</v>
      </c>
    </row>
    <row r="333" spans="1:35" x14ac:dyDescent="0.3">
      <c r="A333" s="74" t="s">
        <v>2587</v>
      </c>
      <c r="B333" s="74" t="s">
        <v>2518</v>
      </c>
      <c r="C333" s="74" t="s">
        <v>2585</v>
      </c>
      <c r="D333" s="75">
        <v>3972.7</v>
      </c>
      <c r="E333" s="75">
        <v>3602.3</v>
      </c>
      <c r="F333" s="75">
        <v>2498.1999999999998</v>
      </c>
      <c r="G333" s="75">
        <v>5527.7</v>
      </c>
      <c r="H333" s="75">
        <v>4338.8</v>
      </c>
      <c r="I333" s="75">
        <v>4200.8</v>
      </c>
      <c r="J333" s="75">
        <v>3008.5</v>
      </c>
      <c r="K333" s="75">
        <v>3114.1</v>
      </c>
      <c r="L333" s="75">
        <v>3490.7</v>
      </c>
      <c r="M333" s="75">
        <v>4796</v>
      </c>
      <c r="N333" s="75">
        <v>5159.8999999999996</v>
      </c>
      <c r="O333" s="75">
        <v>5482.5</v>
      </c>
      <c r="P333" s="75">
        <v>3666.4</v>
      </c>
      <c r="Q333" s="75">
        <v>5030.2</v>
      </c>
      <c r="R333" s="75">
        <v>2246.3000000000002</v>
      </c>
      <c r="S333" s="75">
        <v>5328.7</v>
      </c>
      <c r="T333" s="75">
        <v>2342.6999999999998</v>
      </c>
      <c r="U333" s="75">
        <v>1624</v>
      </c>
      <c r="V333" s="75">
        <v>1311.4</v>
      </c>
      <c r="W333" s="75">
        <v>2067.6999999999998</v>
      </c>
      <c r="X333" s="75">
        <v>1672.6</v>
      </c>
      <c r="Y333" s="75">
        <v>1801.7</v>
      </c>
      <c r="Z333" s="75">
        <v>1755.6</v>
      </c>
      <c r="AA333" s="75">
        <v>2546.6</v>
      </c>
      <c r="AB333" s="101" t="s">
        <v>3199</v>
      </c>
      <c r="AC333" s="101">
        <v>0.59775659851292751</v>
      </c>
      <c r="AD333" s="101">
        <v>0.92826279047147664</v>
      </c>
      <c r="AE333" s="101">
        <v>1.338720010930843</v>
      </c>
      <c r="AF333" s="101" t="s">
        <v>3199</v>
      </c>
      <c r="AG333" s="101" t="s">
        <v>3199</v>
      </c>
      <c r="AH333" s="101">
        <v>1.115154249355798</v>
      </c>
      <c r="AI333" s="101" t="s">
        <v>3199</v>
      </c>
    </row>
    <row r="334" spans="1:35" x14ac:dyDescent="0.3">
      <c r="A334" s="74" t="s">
        <v>2588</v>
      </c>
      <c r="B334" s="74" t="s">
        <v>2518</v>
      </c>
      <c r="C334" s="74" t="s">
        <v>2585</v>
      </c>
      <c r="D334" s="75">
        <v>12503</v>
      </c>
      <c r="E334" s="75">
        <v>8633.2000000000007</v>
      </c>
      <c r="F334" s="75">
        <v>6748.3</v>
      </c>
      <c r="G334" s="75">
        <v>15150</v>
      </c>
      <c r="H334" s="75">
        <v>11021</v>
      </c>
      <c r="I334" s="75">
        <v>11564</v>
      </c>
      <c r="J334" s="75">
        <v>19324</v>
      </c>
      <c r="K334" s="75">
        <v>14027</v>
      </c>
      <c r="L334" s="75">
        <v>16520</v>
      </c>
      <c r="M334" s="75">
        <v>12498</v>
      </c>
      <c r="N334" s="75">
        <v>12492</v>
      </c>
      <c r="O334" s="75">
        <v>15245</v>
      </c>
      <c r="P334" s="75">
        <v>8538.5</v>
      </c>
      <c r="Q334" s="75">
        <v>12264</v>
      </c>
      <c r="R334" s="75">
        <v>8450.4</v>
      </c>
      <c r="S334" s="75">
        <v>17136</v>
      </c>
      <c r="T334" s="75">
        <v>12976</v>
      </c>
      <c r="U334" s="75">
        <v>7015.3</v>
      </c>
      <c r="V334" s="75">
        <v>14007</v>
      </c>
      <c r="W334" s="75">
        <v>12012</v>
      </c>
      <c r="X334" s="75">
        <v>14282</v>
      </c>
      <c r="Y334" s="75">
        <v>12355</v>
      </c>
      <c r="Z334" s="75">
        <v>12785</v>
      </c>
      <c r="AA334" s="75">
        <v>16333</v>
      </c>
      <c r="AB334" s="101" t="s">
        <v>3199</v>
      </c>
      <c r="AC334" s="101" t="s">
        <v>3199</v>
      </c>
      <c r="AD334" s="101" t="s">
        <v>3199</v>
      </c>
      <c r="AE334" s="101" t="s">
        <v>3199</v>
      </c>
      <c r="AF334" s="101">
        <v>-0.83873772974059857</v>
      </c>
      <c r="AG334" s="101" t="s">
        <v>3199</v>
      </c>
      <c r="AH334" s="101" t="s">
        <v>3199</v>
      </c>
      <c r="AI334" s="101">
        <v>-1.3567548864366941</v>
      </c>
    </row>
    <row r="335" spans="1:35" x14ac:dyDescent="0.3">
      <c r="A335" s="74" t="s">
        <v>2590</v>
      </c>
      <c r="B335" s="74" t="s">
        <v>2518</v>
      </c>
      <c r="C335" s="74" t="s">
        <v>2585</v>
      </c>
      <c r="D335" s="75">
        <v>4274.2</v>
      </c>
      <c r="E335" s="75">
        <v>4765.1000000000004</v>
      </c>
      <c r="F335" s="75">
        <v>3138.9</v>
      </c>
      <c r="G335" s="75">
        <v>1998.8</v>
      </c>
      <c r="H335" s="75">
        <v>2884.9</v>
      </c>
      <c r="I335" s="75">
        <v>4773.7</v>
      </c>
      <c r="J335" s="75">
        <v>2099.8000000000002</v>
      </c>
      <c r="K335" s="75">
        <v>2413.8000000000002</v>
      </c>
      <c r="L335" s="75">
        <v>2284.3000000000002</v>
      </c>
      <c r="M335" s="75">
        <v>3011.7</v>
      </c>
      <c r="N335" s="75">
        <v>4354.8999999999996</v>
      </c>
      <c r="O335" s="75">
        <v>4570.1000000000004</v>
      </c>
      <c r="P335" s="75">
        <v>2354.6999999999998</v>
      </c>
      <c r="Q335" s="75">
        <v>6856.7</v>
      </c>
      <c r="R335" s="75">
        <v>2685.7</v>
      </c>
      <c r="S335" s="75">
        <v>6215.9</v>
      </c>
      <c r="T335" s="75">
        <v>2354</v>
      </c>
      <c r="U335" s="75">
        <v>3436.4</v>
      </c>
      <c r="V335" s="75">
        <v>1689.2</v>
      </c>
      <c r="W335" s="75">
        <v>4836.1000000000004</v>
      </c>
      <c r="X335" s="75">
        <v>4907.3999999999996</v>
      </c>
      <c r="Y335" s="75">
        <v>2670.8</v>
      </c>
      <c r="Z335" s="75">
        <v>2715.2</v>
      </c>
      <c r="AA335" s="75">
        <v>3005.1</v>
      </c>
      <c r="AB335" s="101" t="s">
        <v>3199</v>
      </c>
      <c r="AC335" s="101" t="s">
        <v>3199</v>
      </c>
      <c r="AD335" s="101" t="s">
        <v>3199</v>
      </c>
      <c r="AE335" s="101" t="s">
        <v>3199</v>
      </c>
      <c r="AF335" s="101">
        <v>0.84113986683414532</v>
      </c>
      <c r="AG335" s="101" t="s">
        <v>3199</v>
      </c>
      <c r="AH335" s="101" t="s">
        <v>3199</v>
      </c>
      <c r="AI335" s="101">
        <v>-0.93298617616915769</v>
      </c>
    </row>
    <row r="336" spans="1:35" x14ac:dyDescent="0.3">
      <c r="A336" s="74" t="s">
        <v>2593</v>
      </c>
      <c r="B336" s="74" t="s">
        <v>2518</v>
      </c>
      <c r="C336" s="74" t="s">
        <v>2585</v>
      </c>
      <c r="D336" s="75">
        <v>80128</v>
      </c>
      <c r="E336" s="75">
        <v>68360</v>
      </c>
      <c r="F336" s="75">
        <v>45522</v>
      </c>
      <c r="G336" s="75">
        <v>84453</v>
      </c>
      <c r="H336" s="75">
        <v>104380</v>
      </c>
      <c r="I336" s="75">
        <v>91668</v>
      </c>
      <c r="J336" s="75">
        <v>124590</v>
      </c>
      <c r="K336" s="75">
        <v>147860</v>
      </c>
      <c r="L336" s="75">
        <v>112390</v>
      </c>
      <c r="M336" s="75">
        <v>939190</v>
      </c>
      <c r="N336" s="75">
        <v>479510</v>
      </c>
      <c r="O336" s="75">
        <v>649060</v>
      </c>
      <c r="P336" s="75">
        <v>67046</v>
      </c>
      <c r="Q336" s="75">
        <v>92646</v>
      </c>
      <c r="R336" s="75">
        <v>46037</v>
      </c>
      <c r="S336" s="75">
        <v>98920</v>
      </c>
      <c r="T336" s="75">
        <v>65264</v>
      </c>
      <c r="U336" s="75">
        <v>54397</v>
      </c>
      <c r="V336" s="75">
        <v>47433</v>
      </c>
      <c r="W336" s="75">
        <v>61818</v>
      </c>
      <c r="X336" s="75">
        <v>103020</v>
      </c>
      <c r="Y336" s="75">
        <v>87411</v>
      </c>
      <c r="Z336" s="75">
        <v>106840</v>
      </c>
      <c r="AA336" s="75">
        <v>85529</v>
      </c>
      <c r="AB336" s="101" t="s">
        <v>3199</v>
      </c>
      <c r="AC336" s="101" t="s">
        <v>3199</v>
      </c>
      <c r="AD336" s="101">
        <v>0.85835147275053569</v>
      </c>
      <c r="AE336" s="101">
        <v>2.8857040045532418</v>
      </c>
      <c r="AF336" s="101">
        <v>-0.98812774339376996</v>
      </c>
      <c r="AG336" s="101">
        <v>-2.881990925942115</v>
      </c>
      <c r="AH336" s="101" t="s">
        <v>3199</v>
      </c>
      <c r="AI336" s="101" t="s">
        <v>3199</v>
      </c>
    </row>
    <row r="337" spans="1:35" x14ac:dyDescent="0.3">
      <c r="A337" s="74" t="s">
        <v>2595</v>
      </c>
      <c r="B337" s="74" t="s">
        <v>2518</v>
      </c>
      <c r="C337" s="74" t="s">
        <v>2585</v>
      </c>
      <c r="D337" s="75">
        <v>5139.8999999999996</v>
      </c>
      <c r="E337" s="75">
        <v>7656.1</v>
      </c>
      <c r="F337" s="75">
        <v>4603.8</v>
      </c>
      <c r="G337" s="75">
        <v>10962</v>
      </c>
      <c r="H337" s="75">
        <v>10825</v>
      </c>
      <c r="I337" s="75">
        <v>7048.9</v>
      </c>
      <c r="J337" s="75">
        <v>25938</v>
      </c>
      <c r="K337" s="75">
        <v>40094</v>
      </c>
      <c r="L337" s="75">
        <v>17520</v>
      </c>
      <c r="M337" s="75">
        <v>406470</v>
      </c>
      <c r="N337" s="75">
        <v>167850</v>
      </c>
      <c r="O337" s="75">
        <v>229710</v>
      </c>
      <c r="P337" s="75">
        <v>3349.9</v>
      </c>
      <c r="Q337" s="75">
        <v>4859</v>
      </c>
      <c r="R337" s="75">
        <v>3278.1</v>
      </c>
      <c r="S337" s="75">
        <v>8522.2999999999993</v>
      </c>
      <c r="T337" s="75">
        <v>1993.8</v>
      </c>
      <c r="U337" s="75">
        <v>925.21</v>
      </c>
      <c r="V337" s="75">
        <v>9</v>
      </c>
      <c r="W337" s="75">
        <v>9</v>
      </c>
      <c r="X337" s="75">
        <v>9</v>
      </c>
      <c r="Y337" s="75">
        <v>9</v>
      </c>
      <c r="Z337" s="75">
        <v>3765.9</v>
      </c>
      <c r="AA337" s="75">
        <v>2595.4</v>
      </c>
      <c r="AB337" s="101">
        <v>0.59906865725521308</v>
      </c>
      <c r="AC337" s="101">
        <v>1.3336138048154049</v>
      </c>
      <c r="AD337" s="101">
        <v>11.595499240149371</v>
      </c>
      <c r="AE337" s="101">
        <v>6.9797442063760764</v>
      </c>
      <c r="AF337" s="101">
        <v>-2.2636036394863122</v>
      </c>
      <c r="AG337" s="101">
        <v>-4.8013113760027784</v>
      </c>
      <c r="AH337" s="101">
        <v>8.7328269434078489</v>
      </c>
      <c r="AI337" s="101" t="s">
        <v>3199</v>
      </c>
    </row>
    <row r="338" spans="1:35" x14ac:dyDescent="0.3">
      <c r="A338" s="74" t="s">
        <v>2596</v>
      </c>
      <c r="B338" s="74" t="s">
        <v>2518</v>
      </c>
      <c r="C338" s="74" t="s">
        <v>2585</v>
      </c>
      <c r="D338" s="75">
        <v>22121</v>
      </c>
      <c r="E338" s="75">
        <v>27061</v>
      </c>
      <c r="F338" s="75">
        <v>26150</v>
      </c>
      <c r="G338" s="75">
        <v>29335</v>
      </c>
      <c r="H338" s="75">
        <v>29719</v>
      </c>
      <c r="I338" s="75">
        <v>29328</v>
      </c>
      <c r="J338" s="75">
        <v>21694</v>
      </c>
      <c r="K338" s="75">
        <v>27130</v>
      </c>
      <c r="L338" s="75">
        <v>46990</v>
      </c>
      <c r="M338" s="75">
        <v>36530</v>
      </c>
      <c r="N338" s="75">
        <v>41415</v>
      </c>
      <c r="O338" s="75">
        <v>38759</v>
      </c>
      <c r="P338" s="75">
        <v>25766</v>
      </c>
      <c r="Q338" s="75">
        <v>46651</v>
      </c>
      <c r="R338" s="75">
        <v>33080</v>
      </c>
      <c r="S338" s="75">
        <v>40612</v>
      </c>
      <c r="T338" s="75">
        <v>38932</v>
      </c>
      <c r="U338" s="75">
        <v>23994</v>
      </c>
      <c r="V338" s="75">
        <v>55648</v>
      </c>
      <c r="W338" s="75">
        <v>42912</v>
      </c>
      <c r="X338" s="75">
        <v>44865</v>
      </c>
      <c r="Y338" s="75">
        <v>70364</v>
      </c>
      <c r="Z338" s="75">
        <v>73330</v>
      </c>
      <c r="AA338" s="75">
        <v>68467</v>
      </c>
      <c r="AB338" s="101" t="s">
        <v>3199</v>
      </c>
      <c r="AC338" s="101" t="s">
        <v>3199</v>
      </c>
      <c r="AD338" s="101" t="s">
        <v>3199</v>
      </c>
      <c r="AE338" s="101">
        <v>-0.86230547068099861</v>
      </c>
      <c r="AF338" s="101" t="s">
        <v>3199</v>
      </c>
      <c r="AG338" s="101" t="s">
        <v>3199</v>
      </c>
      <c r="AH338" s="101" t="s">
        <v>3199</v>
      </c>
      <c r="AI338" s="101" t="s">
        <v>3199</v>
      </c>
    </row>
    <row r="339" spans="1:35" x14ac:dyDescent="0.3">
      <c r="A339" s="74" t="s">
        <v>2598</v>
      </c>
      <c r="B339" s="74" t="s">
        <v>2518</v>
      </c>
      <c r="C339" s="74" t="s">
        <v>2585</v>
      </c>
      <c r="D339" s="75">
        <v>44947</v>
      </c>
      <c r="E339" s="75">
        <v>29155</v>
      </c>
      <c r="F339" s="75">
        <v>26733</v>
      </c>
      <c r="G339" s="75">
        <v>37323</v>
      </c>
      <c r="H339" s="75">
        <v>31244</v>
      </c>
      <c r="I339" s="75">
        <v>29553</v>
      </c>
      <c r="J339" s="75">
        <v>66852</v>
      </c>
      <c r="K339" s="75">
        <v>62493</v>
      </c>
      <c r="L339" s="75">
        <v>56788</v>
      </c>
      <c r="M339" s="75">
        <v>108600</v>
      </c>
      <c r="N339" s="75">
        <v>78140</v>
      </c>
      <c r="O339" s="75">
        <v>143660</v>
      </c>
      <c r="P339" s="75">
        <v>38115</v>
      </c>
      <c r="Q339" s="75">
        <v>25407</v>
      </c>
      <c r="R339" s="75">
        <v>26130</v>
      </c>
      <c r="S339" s="75">
        <v>53509</v>
      </c>
      <c r="T339" s="75">
        <v>34758</v>
      </c>
      <c r="U339" s="75">
        <v>26752</v>
      </c>
      <c r="V339" s="75">
        <v>54280</v>
      </c>
      <c r="W339" s="75">
        <v>38772</v>
      </c>
      <c r="X339" s="75">
        <v>59414</v>
      </c>
      <c r="Y339" s="75">
        <v>56097</v>
      </c>
      <c r="Z339" s="75">
        <v>52412</v>
      </c>
      <c r="AA339" s="75">
        <v>61211</v>
      </c>
      <c r="AB339" s="101" t="s">
        <v>3199</v>
      </c>
      <c r="AC339" s="101" t="s">
        <v>3199</v>
      </c>
      <c r="AD339" s="101" t="s">
        <v>3199</v>
      </c>
      <c r="AE339" s="101">
        <v>0.96105710301607139</v>
      </c>
      <c r="AF339" s="101">
        <v>-0.88433736953314646</v>
      </c>
      <c r="AG339" s="101">
        <v>-1.7515945477492061</v>
      </c>
      <c r="AH339" s="101">
        <v>-0.76607988387103898</v>
      </c>
      <c r="AI339" s="101" t="s">
        <v>3199</v>
      </c>
    </row>
    <row r="340" spans="1:35" x14ac:dyDescent="0.3">
      <c r="A340" s="74" t="s">
        <v>2599</v>
      </c>
      <c r="B340" s="74" t="s">
        <v>2518</v>
      </c>
      <c r="C340" s="74" t="s">
        <v>2585</v>
      </c>
      <c r="D340" s="75">
        <v>17816</v>
      </c>
      <c r="E340" s="75">
        <v>17401</v>
      </c>
      <c r="F340" s="75">
        <v>14767</v>
      </c>
      <c r="G340" s="75">
        <v>20142</v>
      </c>
      <c r="H340" s="75">
        <v>21601</v>
      </c>
      <c r="I340" s="75">
        <v>19351</v>
      </c>
      <c r="J340" s="75">
        <v>24210</v>
      </c>
      <c r="K340" s="75">
        <v>32812</v>
      </c>
      <c r="L340" s="75">
        <v>26333</v>
      </c>
      <c r="M340" s="75">
        <v>60614</v>
      </c>
      <c r="N340" s="75">
        <v>36192</v>
      </c>
      <c r="O340" s="75">
        <v>37413</v>
      </c>
      <c r="P340" s="75">
        <v>11670</v>
      </c>
      <c r="Q340" s="75">
        <v>13217</v>
      </c>
      <c r="R340" s="75">
        <v>10570</v>
      </c>
      <c r="S340" s="75">
        <v>21172</v>
      </c>
      <c r="T340" s="75">
        <v>11365</v>
      </c>
      <c r="U340" s="75">
        <v>10498</v>
      </c>
      <c r="V340" s="75">
        <v>10725</v>
      </c>
      <c r="W340" s="75">
        <v>16896</v>
      </c>
      <c r="X340" s="75">
        <v>17107</v>
      </c>
      <c r="Y340" s="75">
        <v>26603</v>
      </c>
      <c r="Z340" s="75">
        <v>21122</v>
      </c>
      <c r="AA340" s="75">
        <v>16640</v>
      </c>
      <c r="AB340" s="101" t="s">
        <v>3199</v>
      </c>
      <c r="AC340" s="101" t="s">
        <v>3199</v>
      </c>
      <c r="AD340" s="101">
        <v>0.89809049092974513</v>
      </c>
      <c r="AE340" s="101">
        <v>1.0602406065369641</v>
      </c>
      <c r="AF340" s="101">
        <v>-0.73780238241702811</v>
      </c>
      <c r="AG340" s="101">
        <v>-1.1354863074377251</v>
      </c>
      <c r="AH340" s="101" t="s">
        <v>3199</v>
      </c>
      <c r="AI340" s="101" t="s">
        <v>3199</v>
      </c>
    </row>
    <row r="341" spans="1:35" x14ac:dyDescent="0.3">
      <c r="A341" s="74" t="s">
        <v>2602</v>
      </c>
      <c r="B341" s="74" t="s">
        <v>2518</v>
      </c>
      <c r="C341" s="74" t="s">
        <v>2585</v>
      </c>
      <c r="D341" s="75">
        <v>33906</v>
      </c>
      <c r="E341" s="75">
        <v>22121</v>
      </c>
      <c r="F341" s="75">
        <v>20989</v>
      </c>
      <c r="G341" s="75">
        <v>32360</v>
      </c>
      <c r="H341" s="75">
        <v>23476</v>
      </c>
      <c r="I341" s="75">
        <v>21304</v>
      </c>
      <c r="J341" s="75">
        <v>26598</v>
      </c>
      <c r="K341" s="75">
        <v>29519</v>
      </c>
      <c r="L341" s="75">
        <v>35236</v>
      </c>
      <c r="M341" s="75">
        <v>34366</v>
      </c>
      <c r="N341" s="75">
        <v>22306</v>
      </c>
      <c r="O341" s="75">
        <v>30546</v>
      </c>
      <c r="P341" s="75">
        <v>26826</v>
      </c>
      <c r="Q341" s="75">
        <v>23076</v>
      </c>
      <c r="R341" s="75">
        <v>20745</v>
      </c>
      <c r="S341" s="75">
        <v>37279</v>
      </c>
      <c r="T341" s="75">
        <v>23512</v>
      </c>
      <c r="U341" s="75">
        <v>18979</v>
      </c>
      <c r="V341" s="75">
        <v>32985</v>
      </c>
      <c r="W341" s="75">
        <v>26026</v>
      </c>
      <c r="X341" s="75">
        <v>30745</v>
      </c>
      <c r="Y341" s="75">
        <v>32736</v>
      </c>
      <c r="Z341" s="75">
        <v>35923</v>
      </c>
      <c r="AA341" s="75">
        <v>36424</v>
      </c>
      <c r="AB341" s="101" t="s">
        <v>3199</v>
      </c>
      <c r="AC341" s="101" t="s">
        <v>3199</v>
      </c>
      <c r="AD341" s="101" t="s">
        <v>3199</v>
      </c>
      <c r="AE341" s="101" t="s">
        <v>3199</v>
      </c>
      <c r="AF341" s="101" t="s">
        <v>3199</v>
      </c>
      <c r="AG341" s="101" t="s">
        <v>3199</v>
      </c>
      <c r="AH341" s="101" t="s">
        <v>3199</v>
      </c>
      <c r="AI341" s="101">
        <v>-1.5833348621130039</v>
      </c>
    </row>
    <row r="342" spans="1:35" x14ac:dyDescent="0.3">
      <c r="A342" s="74" t="s">
        <v>2606</v>
      </c>
      <c r="B342" s="74" t="s">
        <v>2518</v>
      </c>
      <c r="C342" s="74" t="s">
        <v>2585</v>
      </c>
      <c r="D342" s="75">
        <v>2318.1</v>
      </c>
      <c r="E342" s="75">
        <v>1476.2</v>
      </c>
      <c r="F342" s="75">
        <v>1694.6</v>
      </c>
      <c r="G342" s="75">
        <v>1656.3</v>
      </c>
      <c r="H342" s="75">
        <v>757.2</v>
      </c>
      <c r="I342" s="75">
        <v>1436.5</v>
      </c>
      <c r="J342" s="75">
        <v>84402</v>
      </c>
      <c r="K342" s="75">
        <v>88298</v>
      </c>
      <c r="L342" s="75">
        <v>72631</v>
      </c>
      <c r="M342" s="75">
        <v>215970</v>
      </c>
      <c r="N342" s="75">
        <v>176350</v>
      </c>
      <c r="O342" s="75">
        <v>205620</v>
      </c>
      <c r="P342" s="75">
        <v>1369.6</v>
      </c>
      <c r="Q342" s="75">
        <v>2094.1999999999998</v>
      </c>
      <c r="R342" s="75">
        <v>881.1</v>
      </c>
      <c r="S342" s="75">
        <v>2140.9</v>
      </c>
      <c r="T342" s="75">
        <v>970.32</v>
      </c>
      <c r="U342" s="75">
        <v>1257.2</v>
      </c>
      <c r="V342" s="75">
        <v>63247</v>
      </c>
      <c r="W342" s="75">
        <v>85442</v>
      </c>
      <c r="X342" s="75">
        <v>98134</v>
      </c>
      <c r="Y342" s="75">
        <v>94798</v>
      </c>
      <c r="Z342" s="75">
        <v>112330</v>
      </c>
      <c r="AA342" s="75">
        <v>97882</v>
      </c>
      <c r="AB342" s="101" t="s">
        <v>3199</v>
      </c>
      <c r="AC342" s="101" t="s">
        <v>3199</v>
      </c>
      <c r="AD342" s="101" t="s">
        <v>3199</v>
      </c>
      <c r="AE342" s="101">
        <v>0.97114418177343931</v>
      </c>
      <c r="AF342" s="101">
        <v>-5.482068678298897</v>
      </c>
      <c r="AG342" s="101">
        <v>-7.2789984691174823</v>
      </c>
      <c r="AH342" s="101">
        <v>-5.8280100537978337</v>
      </c>
      <c r="AI342" s="101">
        <v>-0.84548153330908726</v>
      </c>
    </row>
    <row r="343" spans="1:35" x14ac:dyDescent="0.3">
      <c r="A343" s="74" t="s">
        <v>2608</v>
      </c>
      <c r="B343" s="74" t="s">
        <v>2518</v>
      </c>
      <c r="C343" s="74" t="s">
        <v>2585</v>
      </c>
      <c r="D343" s="75">
        <v>5881.3</v>
      </c>
      <c r="E343" s="75">
        <v>5445.4</v>
      </c>
      <c r="F343" s="75">
        <v>3364.4</v>
      </c>
      <c r="G343" s="75">
        <v>6466.7</v>
      </c>
      <c r="H343" s="75">
        <v>5864.6</v>
      </c>
      <c r="I343" s="75">
        <v>6892.1</v>
      </c>
      <c r="J343" s="75">
        <v>186150</v>
      </c>
      <c r="K343" s="75">
        <v>190050</v>
      </c>
      <c r="L343" s="75">
        <v>213590</v>
      </c>
      <c r="M343" s="75">
        <v>336060</v>
      </c>
      <c r="N343" s="75">
        <v>265530</v>
      </c>
      <c r="O343" s="75">
        <v>329060</v>
      </c>
      <c r="P343" s="75">
        <v>7295.7</v>
      </c>
      <c r="Q343" s="75">
        <v>8352.2999999999993</v>
      </c>
      <c r="R343" s="75">
        <v>4954.1000000000004</v>
      </c>
      <c r="S343" s="75">
        <v>9559.5</v>
      </c>
      <c r="T343" s="75">
        <v>6861.4</v>
      </c>
      <c r="U343" s="75">
        <v>5756</v>
      </c>
      <c r="V343" s="75">
        <v>199050</v>
      </c>
      <c r="W343" s="75">
        <v>188670</v>
      </c>
      <c r="X343" s="75">
        <v>244550</v>
      </c>
      <c r="Y343" s="75">
        <v>223500</v>
      </c>
      <c r="Z343" s="75">
        <v>273560</v>
      </c>
      <c r="AA343" s="75">
        <v>272340</v>
      </c>
      <c r="AB343" s="101" t="s">
        <v>3199</v>
      </c>
      <c r="AC343" s="101" t="s">
        <v>3199</v>
      </c>
      <c r="AD343" s="101" t="s">
        <v>3199</v>
      </c>
      <c r="AE343" s="101" t="s">
        <v>3199</v>
      </c>
      <c r="AF343" s="101">
        <v>-5.3271870342181096</v>
      </c>
      <c r="AG343" s="101">
        <v>-5.597303269197937</v>
      </c>
      <c r="AH343" s="101">
        <v>-4.9396774621415229</v>
      </c>
      <c r="AI343" s="101" t="s">
        <v>3199</v>
      </c>
    </row>
    <row r="344" spans="1:35" x14ac:dyDescent="0.3">
      <c r="A344" s="74" t="s">
        <v>2719</v>
      </c>
      <c r="B344" s="74" t="s">
        <v>2518</v>
      </c>
      <c r="C344" s="74" t="s">
        <v>2585</v>
      </c>
      <c r="D344" s="75">
        <v>874370</v>
      </c>
      <c r="E344" s="75">
        <v>614090</v>
      </c>
      <c r="F344" s="75">
        <v>551960</v>
      </c>
      <c r="G344" s="75">
        <v>787510</v>
      </c>
      <c r="H344" s="75">
        <v>692830</v>
      </c>
      <c r="I344" s="75">
        <v>584760</v>
      </c>
      <c r="J344" s="75">
        <v>306510</v>
      </c>
      <c r="K344" s="75">
        <v>263210</v>
      </c>
      <c r="L344" s="75">
        <v>414520</v>
      </c>
      <c r="M344" s="75">
        <v>332320</v>
      </c>
      <c r="N344" s="75">
        <v>221560</v>
      </c>
      <c r="O344" s="75">
        <v>313730</v>
      </c>
      <c r="P344" s="75">
        <v>816880</v>
      </c>
      <c r="Q344" s="75">
        <v>1062900</v>
      </c>
      <c r="R344" s="75">
        <v>676280</v>
      </c>
      <c r="S344" s="75">
        <v>912470</v>
      </c>
      <c r="T344" s="75">
        <v>767540</v>
      </c>
      <c r="U344" s="75">
        <v>626480</v>
      </c>
      <c r="V344" s="75">
        <v>509890</v>
      </c>
      <c r="W344" s="75">
        <v>442330</v>
      </c>
      <c r="X344" s="75">
        <v>531250</v>
      </c>
      <c r="Y344" s="75">
        <v>403470</v>
      </c>
      <c r="Z344" s="75">
        <v>678980</v>
      </c>
      <c r="AA344" s="75">
        <v>629340</v>
      </c>
      <c r="AB344" s="101" t="s">
        <v>3199</v>
      </c>
      <c r="AC344" s="101" t="s">
        <v>3199</v>
      </c>
      <c r="AD344" s="101">
        <v>-0.59189369708774175</v>
      </c>
      <c r="AE344" s="101">
        <v>-0.98038713818668111</v>
      </c>
      <c r="AF344" s="101">
        <v>1.0517840924628521</v>
      </c>
      <c r="AG344" s="101">
        <v>1.2510930575192369</v>
      </c>
      <c r="AH344" s="101">
        <v>0.78494595026889424</v>
      </c>
      <c r="AI344" s="101" t="s">
        <v>3199</v>
      </c>
    </row>
    <row r="345" spans="1:35" x14ac:dyDescent="0.3">
      <c r="A345" s="74" t="s">
        <v>2931</v>
      </c>
      <c r="B345" s="74" t="s">
        <v>2518</v>
      </c>
      <c r="C345" s="74" t="s">
        <v>2585</v>
      </c>
      <c r="D345" s="75">
        <v>1904400</v>
      </c>
      <c r="E345" s="75">
        <v>1617400</v>
      </c>
      <c r="F345" s="75">
        <v>1555500</v>
      </c>
      <c r="G345" s="75">
        <v>2080000</v>
      </c>
      <c r="H345" s="75">
        <v>1921900</v>
      </c>
      <c r="I345" s="75">
        <v>2103500</v>
      </c>
      <c r="J345" s="75">
        <v>689830</v>
      </c>
      <c r="K345" s="75">
        <v>616100</v>
      </c>
      <c r="L345" s="75">
        <v>1208700</v>
      </c>
      <c r="M345" s="75">
        <v>2050200</v>
      </c>
      <c r="N345" s="75">
        <v>1244900</v>
      </c>
      <c r="O345" s="75">
        <v>1625300</v>
      </c>
      <c r="P345" s="75">
        <v>1822300</v>
      </c>
      <c r="Q345" s="75">
        <v>2564700</v>
      </c>
      <c r="R345" s="75">
        <v>1387700</v>
      </c>
      <c r="S345" s="75">
        <v>2148400</v>
      </c>
      <c r="T345" s="75">
        <v>1745200</v>
      </c>
      <c r="U345" s="75">
        <v>1466400</v>
      </c>
      <c r="V345" s="75">
        <v>1191700</v>
      </c>
      <c r="W345" s="75">
        <v>1166700</v>
      </c>
      <c r="X345" s="75">
        <v>1560900</v>
      </c>
      <c r="Y345" s="75">
        <v>1640700</v>
      </c>
      <c r="Z345" s="75">
        <v>2617800</v>
      </c>
      <c r="AA345" s="75">
        <v>2186800</v>
      </c>
      <c r="AB345" s="101" t="s">
        <v>3199</v>
      </c>
      <c r="AC345" s="101" t="s">
        <v>3199</v>
      </c>
      <c r="AD345" s="101">
        <v>-0.64024986819804974</v>
      </c>
      <c r="AE345" s="101" t="s">
        <v>3199</v>
      </c>
      <c r="AF345" s="101">
        <v>1.013715367395716</v>
      </c>
      <c r="AG345" s="101" t="s">
        <v>3199</v>
      </c>
      <c r="AH345" s="101" t="s">
        <v>3199</v>
      </c>
      <c r="AI345" s="101">
        <v>-0.81893826066237341</v>
      </c>
    </row>
    <row r="346" spans="1:35" x14ac:dyDescent="0.3">
      <c r="A346" s="74" t="s">
        <v>2933</v>
      </c>
      <c r="B346" s="74" t="s">
        <v>2518</v>
      </c>
      <c r="C346" s="74" t="s">
        <v>2585</v>
      </c>
      <c r="D346" s="75">
        <v>9418.1</v>
      </c>
      <c r="E346" s="75">
        <v>8559.4</v>
      </c>
      <c r="F346" s="75">
        <v>6179.2</v>
      </c>
      <c r="G346" s="75">
        <v>10899</v>
      </c>
      <c r="H346" s="75">
        <v>5828.1</v>
      </c>
      <c r="I346" s="75">
        <v>6617.6</v>
      </c>
      <c r="J346" s="75">
        <v>13677</v>
      </c>
      <c r="K346" s="75">
        <v>11880</v>
      </c>
      <c r="L346" s="75">
        <v>14966</v>
      </c>
      <c r="M346" s="75">
        <v>22475</v>
      </c>
      <c r="N346" s="75">
        <v>19945</v>
      </c>
      <c r="O346" s="75">
        <v>21197</v>
      </c>
      <c r="P346" s="75">
        <v>6777.6</v>
      </c>
      <c r="Q346" s="75">
        <v>10943</v>
      </c>
      <c r="R346" s="75">
        <v>9288.7999999999993</v>
      </c>
      <c r="S346" s="75">
        <v>11052</v>
      </c>
      <c r="T346" s="75">
        <v>7796.1</v>
      </c>
      <c r="U346" s="75">
        <v>4877.6000000000004</v>
      </c>
      <c r="V346" s="75">
        <v>11114</v>
      </c>
      <c r="W346" s="75">
        <v>15025</v>
      </c>
      <c r="X346" s="75">
        <v>15635</v>
      </c>
      <c r="Y346" s="75">
        <v>11620</v>
      </c>
      <c r="Z346" s="75">
        <v>15910</v>
      </c>
      <c r="AA346" s="75">
        <v>14819</v>
      </c>
      <c r="AB346" s="101" t="s">
        <v>3199</v>
      </c>
      <c r="AC346" s="101" t="s">
        <v>3199</v>
      </c>
      <c r="AD346" s="101" t="s">
        <v>3199</v>
      </c>
      <c r="AE346" s="101">
        <v>0.58708443685701694</v>
      </c>
      <c r="AF346" s="101">
        <v>-0.74631759938895692</v>
      </c>
      <c r="AG346" s="101">
        <v>-1.446317291219114</v>
      </c>
      <c r="AH346" s="101">
        <v>-0.62914370151208887</v>
      </c>
      <c r="AI346" s="101" t="s">
        <v>3199</v>
      </c>
    </row>
    <row r="347" spans="1:35" x14ac:dyDescent="0.3">
      <c r="A347" s="74" t="s">
        <v>2935</v>
      </c>
      <c r="B347" s="74" t="s">
        <v>2518</v>
      </c>
      <c r="C347" s="74" t="s">
        <v>2585</v>
      </c>
      <c r="D347" s="75">
        <v>4799800</v>
      </c>
      <c r="E347" s="75">
        <v>3278800</v>
      </c>
      <c r="F347" s="75">
        <v>2879700</v>
      </c>
      <c r="G347" s="75">
        <v>3672400</v>
      </c>
      <c r="H347" s="75">
        <v>3413200</v>
      </c>
      <c r="I347" s="75">
        <v>3375400</v>
      </c>
      <c r="J347" s="75">
        <v>5695000</v>
      </c>
      <c r="K347" s="75">
        <v>4979300</v>
      </c>
      <c r="L347" s="75">
        <v>4822500</v>
      </c>
      <c r="M347" s="75">
        <v>6359200</v>
      </c>
      <c r="N347" s="75">
        <v>5759200</v>
      </c>
      <c r="O347" s="75">
        <v>8149900</v>
      </c>
      <c r="P347" s="75">
        <v>4524000</v>
      </c>
      <c r="Q347" s="75">
        <v>3584400</v>
      </c>
      <c r="R347" s="75">
        <v>2717600</v>
      </c>
      <c r="S347" s="75">
        <v>4245100</v>
      </c>
      <c r="T347" s="75">
        <v>3280700</v>
      </c>
      <c r="U347" s="75">
        <v>2487800</v>
      </c>
      <c r="V347" s="75">
        <v>5288800</v>
      </c>
      <c r="W347" s="75">
        <v>3765400</v>
      </c>
      <c r="X347" s="75">
        <v>4844000</v>
      </c>
      <c r="Y347" s="75">
        <v>4295000</v>
      </c>
      <c r="Z347" s="75">
        <v>4534100</v>
      </c>
      <c r="AA347" s="75">
        <v>4945500</v>
      </c>
      <c r="AB347" s="101" t="s">
        <v>3199</v>
      </c>
      <c r="AC347" s="101" t="s">
        <v>3199</v>
      </c>
      <c r="AD347" s="101" t="s">
        <v>3199</v>
      </c>
      <c r="AE347" s="101" t="s">
        <v>3199</v>
      </c>
      <c r="AF347" s="101" t="s">
        <v>3199</v>
      </c>
      <c r="AG347" s="101">
        <v>-0.95420431814492757</v>
      </c>
      <c r="AH347" s="101" t="s">
        <v>3199</v>
      </c>
      <c r="AI347" s="101" t="s">
        <v>3199</v>
      </c>
    </row>
    <row r="348" spans="1:35" x14ac:dyDescent="0.3">
      <c r="A348" s="74" t="s">
        <v>2936</v>
      </c>
      <c r="B348" s="74" t="s">
        <v>2518</v>
      </c>
      <c r="C348" s="74" t="s">
        <v>2585</v>
      </c>
      <c r="D348" s="75">
        <v>11209</v>
      </c>
      <c r="E348" s="75">
        <v>8070.2</v>
      </c>
      <c r="F348" s="75">
        <v>6512.5</v>
      </c>
      <c r="G348" s="75">
        <v>12950</v>
      </c>
      <c r="H348" s="75">
        <v>12347</v>
      </c>
      <c r="I348" s="75">
        <v>12650</v>
      </c>
      <c r="J348" s="75">
        <v>4029.6</v>
      </c>
      <c r="K348" s="75">
        <v>3595.2</v>
      </c>
      <c r="L348" s="75">
        <v>6136.9</v>
      </c>
      <c r="M348" s="75">
        <v>11990</v>
      </c>
      <c r="N348" s="75">
        <v>6954.4</v>
      </c>
      <c r="O348" s="75">
        <v>7698.5</v>
      </c>
      <c r="P348" s="75">
        <v>12334</v>
      </c>
      <c r="Q348" s="75">
        <v>15710</v>
      </c>
      <c r="R348" s="75">
        <v>7210.1</v>
      </c>
      <c r="S348" s="75">
        <v>11167</v>
      </c>
      <c r="T348" s="75">
        <v>12179</v>
      </c>
      <c r="U348" s="75">
        <v>6715.1</v>
      </c>
      <c r="V348" s="75">
        <v>7774.6</v>
      </c>
      <c r="W348" s="75">
        <v>5823.8</v>
      </c>
      <c r="X348" s="75">
        <v>8118.6</v>
      </c>
      <c r="Y348" s="75">
        <v>7590.1</v>
      </c>
      <c r="Z348" s="75">
        <v>15109</v>
      </c>
      <c r="AA348" s="75">
        <v>12518</v>
      </c>
      <c r="AB348" s="101" t="s">
        <v>3199</v>
      </c>
      <c r="AC348" s="101" t="s">
        <v>3199</v>
      </c>
      <c r="AD348" s="101">
        <v>-0.65816612313851341</v>
      </c>
      <c r="AE348" s="101" t="s">
        <v>3199</v>
      </c>
      <c r="AF348" s="101">
        <v>0.90624816918376605</v>
      </c>
      <c r="AG348" s="101" t="s">
        <v>3199</v>
      </c>
      <c r="AH348" s="101" t="s">
        <v>3199</v>
      </c>
      <c r="AI348" s="101" t="s">
        <v>3199</v>
      </c>
    </row>
    <row r="349" spans="1:35" x14ac:dyDescent="0.3">
      <c r="A349" s="74" t="s">
        <v>2937</v>
      </c>
      <c r="B349" s="74" t="s">
        <v>2518</v>
      </c>
      <c r="C349" s="74" t="s">
        <v>2585</v>
      </c>
      <c r="D349" s="75">
        <v>67274</v>
      </c>
      <c r="E349" s="75">
        <v>46608</v>
      </c>
      <c r="F349" s="75">
        <v>39600</v>
      </c>
      <c r="G349" s="75">
        <v>46395</v>
      </c>
      <c r="H349" s="75">
        <v>77691</v>
      </c>
      <c r="I349" s="75">
        <v>78002</v>
      </c>
      <c r="J349" s="75">
        <v>48777</v>
      </c>
      <c r="K349" s="75">
        <v>47333</v>
      </c>
      <c r="L349" s="75">
        <v>52681</v>
      </c>
      <c r="M349" s="75">
        <v>71173</v>
      </c>
      <c r="N349" s="75">
        <v>60394</v>
      </c>
      <c r="O349" s="75">
        <v>82247</v>
      </c>
      <c r="P349" s="75">
        <v>59879</v>
      </c>
      <c r="Q349" s="75">
        <v>75670</v>
      </c>
      <c r="R349" s="75">
        <v>38327</v>
      </c>
      <c r="S349" s="75">
        <v>89249</v>
      </c>
      <c r="T349" s="75">
        <v>75065</v>
      </c>
      <c r="U349" s="75">
        <v>48896</v>
      </c>
      <c r="V349" s="75">
        <v>56778</v>
      </c>
      <c r="W349" s="75">
        <v>52295</v>
      </c>
      <c r="X349" s="75">
        <v>59324</v>
      </c>
      <c r="Y349" s="75">
        <v>47021</v>
      </c>
      <c r="Z349" s="75">
        <v>50462</v>
      </c>
      <c r="AA349" s="75">
        <v>56350</v>
      </c>
      <c r="AB349" s="101" t="s">
        <v>3199</v>
      </c>
      <c r="AC349" s="101" t="s">
        <v>3199</v>
      </c>
      <c r="AD349" s="101" t="s">
        <v>3199</v>
      </c>
      <c r="AE349" s="101" t="s">
        <v>3199</v>
      </c>
      <c r="AF349" s="101" t="s">
        <v>3199</v>
      </c>
      <c r="AG349" s="101" t="s">
        <v>3199</v>
      </c>
      <c r="AH349" s="101" t="s">
        <v>3199</v>
      </c>
      <c r="AI349" s="101">
        <v>1.5494707830602501</v>
      </c>
    </row>
    <row r="350" spans="1:35" x14ac:dyDescent="0.3">
      <c r="A350" s="74" t="s">
        <v>2981</v>
      </c>
      <c r="B350" s="74" t="s">
        <v>2518</v>
      </c>
      <c r="C350" s="74" t="s">
        <v>2585</v>
      </c>
      <c r="D350" s="75">
        <v>59245</v>
      </c>
      <c r="E350" s="75">
        <v>42643</v>
      </c>
      <c r="F350" s="75">
        <v>26954</v>
      </c>
      <c r="G350" s="75">
        <v>38404</v>
      </c>
      <c r="H350" s="75">
        <v>49238</v>
      </c>
      <c r="I350" s="75">
        <v>37525</v>
      </c>
      <c r="J350" s="75">
        <v>37535</v>
      </c>
      <c r="K350" s="75">
        <v>44110</v>
      </c>
      <c r="L350" s="75">
        <v>46972</v>
      </c>
      <c r="M350" s="75">
        <v>77216</v>
      </c>
      <c r="N350" s="75">
        <v>64271</v>
      </c>
      <c r="O350" s="75">
        <v>95659</v>
      </c>
      <c r="P350" s="75">
        <v>51096</v>
      </c>
      <c r="Q350" s="75">
        <v>53388</v>
      </c>
      <c r="R350" s="75">
        <v>41312</v>
      </c>
      <c r="S350" s="75">
        <v>50274</v>
      </c>
      <c r="T350" s="75">
        <v>43362</v>
      </c>
      <c r="U350" s="75">
        <v>30354</v>
      </c>
      <c r="V350" s="75">
        <v>41317</v>
      </c>
      <c r="W350" s="75">
        <v>34090</v>
      </c>
      <c r="X350" s="75">
        <v>53656</v>
      </c>
      <c r="Y350" s="75">
        <v>38030</v>
      </c>
      <c r="Z350" s="75">
        <v>45591</v>
      </c>
      <c r="AA350" s="75">
        <v>39755</v>
      </c>
      <c r="AB350" s="101" t="s">
        <v>3199</v>
      </c>
      <c r="AC350" s="101" t="s">
        <v>3199</v>
      </c>
      <c r="AD350" s="101" t="s">
        <v>3199</v>
      </c>
      <c r="AE350" s="101">
        <v>0.9427137561189104</v>
      </c>
      <c r="AF350" s="101" t="s">
        <v>3199</v>
      </c>
      <c r="AG350" s="101">
        <v>-0.92192128525272055</v>
      </c>
      <c r="AH350" s="101" t="s">
        <v>3199</v>
      </c>
      <c r="AI350" s="101">
        <v>-1.484350385091376</v>
      </c>
    </row>
    <row r="351" spans="1:35" x14ac:dyDescent="0.3">
      <c r="A351" s="74" t="s">
        <v>2690</v>
      </c>
      <c r="B351" s="74" t="s">
        <v>2518</v>
      </c>
      <c r="C351" s="74" t="s">
        <v>2691</v>
      </c>
      <c r="D351" s="75">
        <v>1877400</v>
      </c>
      <c r="E351" s="75">
        <v>2545900</v>
      </c>
      <c r="F351" s="75">
        <v>2608200</v>
      </c>
      <c r="G351" s="75">
        <v>3058000</v>
      </c>
      <c r="H351" s="75">
        <v>3398800</v>
      </c>
      <c r="I351" s="75">
        <v>4972200</v>
      </c>
      <c r="J351" s="75">
        <v>3509400</v>
      </c>
      <c r="K351" s="75">
        <v>4346800</v>
      </c>
      <c r="L351" s="75">
        <v>5263400</v>
      </c>
      <c r="M351" s="75">
        <v>5884700</v>
      </c>
      <c r="N351" s="75">
        <v>3815400</v>
      </c>
      <c r="O351" s="75">
        <v>4750700</v>
      </c>
      <c r="P351" s="75">
        <v>785570</v>
      </c>
      <c r="Q351" s="75">
        <v>1047900</v>
      </c>
      <c r="R351" s="75">
        <v>596100</v>
      </c>
      <c r="S351" s="75">
        <v>2539000</v>
      </c>
      <c r="T351" s="75">
        <v>1580300</v>
      </c>
      <c r="U351" s="75">
        <v>2220300</v>
      </c>
      <c r="V351" s="75">
        <v>3710900</v>
      </c>
      <c r="W351" s="75">
        <v>5754800</v>
      </c>
      <c r="X351" s="75">
        <v>5748400</v>
      </c>
      <c r="Y351" s="75">
        <v>8284600</v>
      </c>
      <c r="Z351" s="75">
        <v>14767000</v>
      </c>
      <c r="AA351" s="75">
        <v>8875000</v>
      </c>
      <c r="AB351" s="101">
        <v>1.533131486603011</v>
      </c>
      <c r="AC351" s="101">
        <v>0.85023545715535054</v>
      </c>
      <c r="AD351" s="101" t="s">
        <v>3199</v>
      </c>
      <c r="AE351" s="101">
        <v>-1.143609559426414</v>
      </c>
      <c r="AF351" s="101">
        <v>-0.89981934343913395</v>
      </c>
      <c r="AG351" s="101" t="s">
        <v>3199</v>
      </c>
      <c r="AH351" s="101">
        <v>-2.646636088172952</v>
      </c>
      <c r="AI351" s="101" t="s">
        <v>3199</v>
      </c>
    </row>
    <row r="352" spans="1:35" x14ac:dyDescent="0.3">
      <c r="A352" s="74" t="s">
        <v>2666</v>
      </c>
      <c r="B352" s="74" t="s">
        <v>2518</v>
      </c>
      <c r="C352" s="74" t="s">
        <v>2667</v>
      </c>
      <c r="D352" s="75">
        <v>4990.7</v>
      </c>
      <c r="E352" s="75">
        <v>4689.8</v>
      </c>
      <c r="F352" s="75">
        <v>3360.5</v>
      </c>
      <c r="G352" s="75">
        <v>5201</v>
      </c>
      <c r="H352" s="75">
        <v>3025.3</v>
      </c>
      <c r="I352" s="75">
        <v>4556.1000000000004</v>
      </c>
      <c r="J352" s="75">
        <v>9079.9</v>
      </c>
      <c r="K352" s="75">
        <v>8739.1</v>
      </c>
      <c r="L352" s="75">
        <v>10478</v>
      </c>
      <c r="M352" s="75">
        <v>12448</v>
      </c>
      <c r="N352" s="75">
        <v>11490</v>
      </c>
      <c r="O352" s="75">
        <v>9676.4</v>
      </c>
      <c r="P352" s="75">
        <v>3431.5</v>
      </c>
      <c r="Q352" s="75">
        <v>5804.5</v>
      </c>
      <c r="R352" s="75">
        <v>8312.2000000000007</v>
      </c>
      <c r="S352" s="75">
        <v>2883.3</v>
      </c>
      <c r="T352" s="75">
        <v>5684.7</v>
      </c>
      <c r="U352" s="75">
        <v>3659.7</v>
      </c>
      <c r="V352" s="75">
        <v>10813</v>
      </c>
      <c r="W352" s="75">
        <v>12536</v>
      </c>
      <c r="X352" s="75">
        <v>14400</v>
      </c>
      <c r="Y352" s="75">
        <v>13441</v>
      </c>
      <c r="Z352" s="75">
        <v>16113</v>
      </c>
      <c r="AA352" s="75">
        <v>20738</v>
      </c>
      <c r="AB352" s="101" t="s">
        <v>3199</v>
      </c>
      <c r="AC352" s="101" t="s">
        <v>3199</v>
      </c>
      <c r="AD352" s="101" t="s">
        <v>3199</v>
      </c>
      <c r="AE352" s="101" t="s">
        <v>3199</v>
      </c>
      <c r="AF352" s="101">
        <v>-1.117594607630592</v>
      </c>
      <c r="AG352" s="101">
        <v>-1.394920658929184</v>
      </c>
      <c r="AH352" s="101">
        <v>-1.10511537262531</v>
      </c>
      <c r="AI352" s="101" t="s">
        <v>3199</v>
      </c>
    </row>
    <row r="353" spans="1:35" x14ac:dyDescent="0.3">
      <c r="A353" s="74" t="s">
        <v>2947</v>
      </c>
      <c r="B353" s="74" t="s">
        <v>2518</v>
      </c>
      <c r="C353" s="74" t="s">
        <v>2667</v>
      </c>
      <c r="D353" s="75">
        <v>1386100</v>
      </c>
      <c r="E353" s="75">
        <v>1241000</v>
      </c>
      <c r="F353" s="75">
        <v>931780</v>
      </c>
      <c r="G353" s="75">
        <v>1083500</v>
      </c>
      <c r="H353" s="75">
        <v>1130500</v>
      </c>
      <c r="I353" s="75">
        <v>1184200</v>
      </c>
      <c r="J353" s="75">
        <v>958110</v>
      </c>
      <c r="K353" s="75">
        <v>1170400</v>
      </c>
      <c r="L353" s="75">
        <v>1353600</v>
      </c>
      <c r="M353" s="75">
        <v>1570800</v>
      </c>
      <c r="N353" s="75">
        <v>1664500</v>
      </c>
      <c r="O353" s="75">
        <v>1943000</v>
      </c>
      <c r="P353" s="75">
        <v>894890</v>
      </c>
      <c r="Q353" s="75">
        <v>1024800</v>
      </c>
      <c r="R353" s="75">
        <v>1238300</v>
      </c>
      <c r="S353" s="75">
        <v>928070</v>
      </c>
      <c r="T353" s="75">
        <v>1373000</v>
      </c>
      <c r="U353" s="75">
        <v>472490</v>
      </c>
      <c r="V353" s="75">
        <v>932030</v>
      </c>
      <c r="W353" s="75">
        <v>1037000</v>
      </c>
      <c r="X353" s="75">
        <v>1204000</v>
      </c>
      <c r="Y353" s="75">
        <v>1133400</v>
      </c>
      <c r="Z353" s="75">
        <v>1087700</v>
      </c>
      <c r="AA353" s="75">
        <v>1596400</v>
      </c>
      <c r="AB353" s="101" t="s">
        <v>3199</v>
      </c>
      <c r="AC353" s="101" t="s">
        <v>3199</v>
      </c>
      <c r="AD353" s="101" t="s">
        <v>3199</v>
      </c>
      <c r="AE353" s="101" t="s">
        <v>3199</v>
      </c>
      <c r="AF353" s="101" t="s">
        <v>3199</v>
      </c>
      <c r="AG353" s="101">
        <v>-0.60770778446911078</v>
      </c>
      <c r="AH353" s="101" t="s">
        <v>3199</v>
      </c>
      <c r="AI353" s="101" t="s">
        <v>3199</v>
      </c>
    </row>
    <row r="354" spans="1:35" x14ac:dyDescent="0.3">
      <c r="A354" s="74" t="s">
        <v>2466</v>
      </c>
      <c r="B354" s="74" t="s">
        <v>2467</v>
      </c>
      <c r="C354" s="74" t="s">
        <v>2467</v>
      </c>
      <c r="D354" s="75">
        <v>92832</v>
      </c>
      <c r="E354" s="75">
        <v>41712</v>
      </c>
      <c r="F354" s="75">
        <v>49914</v>
      </c>
      <c r="G354" s="75">
        <v>93954</v>
      </c>
      <c r="H354" s="75">
        <v>69998</v>
      </c>
      <c r="I354" s="75">
        <v>66450</v>
      </c>
      <c r="J354" s="75">
        <v>734740</v>
      </c>
      <c r="K354" s="75">
        <v>1699500</v>
      </c>
      <c r="L354" s="75">
        <v>971320</v>
      </c>
      <c r="M354" s="75">
        <v>2291600</v>
      </c>
      <c r="N354" s="75">
        <v>2250500</v>
      </c>
      <c r="O354" s="75">
        <v>2616400</v>
      </c>
      <c r="P354" s="75">
        <v>26454</v>
      </c>
      <c r="Q354" s="75">
        <v>74306</v>
      </c>
      <c r="R354" s="75">
        <v>55086</v>
      </c>
      <c r="S354" s="75">
        <v>41034</v>
      </c>
      <c r="T354" s="75">
        <v>37488</v>
      </c>
      <c r="U354" s="75">
        <v>60155</v>
      </c>
      <c r="V354" s="75">
        <v>133550</v>
      </c>
      <c r="W354" s="75">
        <v>186650</v>
      </c>
      <c r="X354" s="75">
        <v>387690</v>
      </c>
      <c r="Y354" s="75">
        <v>343070</v>
      </c>
      <c r="Z354" s="75">
        <v>535620</v>
      </c>
      <c r="AA354" s="75">
        <v>778750</v>
      </c>
      <c r="AB354" s="101" t="s">
        <v>3199</v>
      </c>
      <c r="AC354" s="101">
        <v>0.73242470795595727</v>
      </c>
      <c r="AD354" s="101">
        <v>2.266294949687365</v>
      </c>
      <c r="AE354" s="101">
        <v>2.1107006701069069</v>
      </c>
      <c r="AF354" s="101">
        <v>-4.2065277845308904</v>
      </c>
      <c r="AG354" s="101">
        <v>-4.9574321700116784</v>
      </c>
      <c r="AH354" s="101">
        <v>-2.1834040686553502</v>
      </c>
      <c r="AI354" s="101">
        <v>-1.649475438228877</v>
      </c>
    </row>
    <row r="355" spans="1:35" x14ac:dyDescent="0.3">
      <c r="A355" s="74" t="s">
        <v>2499</v>
      </c>
      <c r="B355" s="74" t="s">
        <v>2467</v>
      </c>
      <c r="C355" s="74" t="s">
        <v>2467</v>
      </c>
      <c r="D355" s="75">
        <v>78498</v>
      </c>
      <c r="E355" s="75">
        <v>52641</v>
      </c>
      <c r="F355" s="75">
        <v>47069</v>
      </c>
      <c r="G355" s="75">
        <v>48736</v>
      </c>
      <c r="H355" s="75">
        <v>82699</v>
      </c>
      <c r="I355" s="75">
        <v>60382</v>
      </c>
      <c r="J355" s="75">
        <v>51555</v>
      </c>
      <c r="K355" s="75">
        <v>61813</v>
      </c>
      <c r="L355" s="75">
        <v>90975</v>
      </c>
      <c r="M355" s="75">
        <v>101690</v>
      </c>
      <c r="N355" s="75">
        <v>136450</v>
      </c>
      <c r="O355" s="75">
        <v>114180</v>
      </c>
      <c r="P355" s="75">
        <v>57857</v>
      </c>
      <c r="Q355" s="75">
        <v>51812</v>
      </c>
      <c r="R355" s="75">
        <v>50700</v>
      </c>
      <c r="S355" s="75">
        <v>62426</v>
      </c>
      <c r="T355" s="75">
        <v>93725</v>
      </c>
      <c r="U355" s="75">
        <v>67073</v>
      </c>
      <c r="V355" s="75">
        <v>64246</v>
      </c>
      <c r="W355" s="75">
        <v>60522</v>
      </c>
      <c r="X355" s="75">
        <v>135070</v>
      </c>
      <c r="Y355" s="75">
        <v>96850</v>
      </c>
      <c r="Z355" s="75">
        <v>135320</v>
      </c>
      <c r="AA355" s="75">
        <v>92304</v>
      </c>
      <c r="AB355" s="101" t="s">
        <v>3199</v>
      </c>
      <c r="AC355" s="101" t="s">
        <v>3199</v>
      </c>
      <c r="AD355" s="101" t="s">
        <v>3199</v>
      </c>
      <c r="AE355" s="101" t="s">
        <v>3199</v>
      </c>
      <c r="AF355" s="101" t="s">
        <v>3199</v>
      </c>
      <c r="AG355" s="101">
        <v>-0.87715578750220835</v>
      </c>
      <c r="AH355" s="101" t="s">
        <v>3199</v>
      </c>
      <c r="AI355" s="101">
        <v>1.1449688943913039</v>
      </c>
    </row>
    <row r="356" spans="1:35" x14ac:dyDescent="0.3">
      <c r="A356" s="74" t="s">
        <v>2638</v>
      </c>
      <c r="B356" s="74" t="s">
        <v>2467</v>
      </c>
      <c r="C356" s="74" t="s">
        <v>2467</v>
      </c>
      <c r="D356" s="75">
        <v>33039</v>
      </c>
      <c r="E356" s="75">
        <v>34277</v>
      </c>
      <c r="F356" s="75">
        <v>54757</v>
      </c>
      <c r="G356" s="75">
        <v>34716</v>
      </c>
      <c r="H356" s="75">
        <v>48385</v>
      </c>
      <c r="I356" s="75">
        <v>55042</v>
      </c>
      <c r="J356" s="75">
        <v>22873</v>
      </c>
      <c r="K356" s="75">
        <v>25750</v>
      </c>
      <c r="L356" s="75">
        <v>30737</v>
      </c>
      <c r="M356" s="75">
        <v>23763</v>
      </c>
      <c r="N356" s="75">
        <v>18605</v>
      </c>
      <c r="O356" s="75">
        <v>31869</v>
      </c>
      <c r="P356" s="75">
        <v>22423</v>
      </c>
      <c r="Q356" s="75">
        <v>31493</v>
      </c>
      <c r="R356" s="75">
        <v>32069</v>
      </c>
      <c r="S356" s="75">
        <v>44250</v>
      </c>
      <c r="T356" s="75">
        <v>37695</v>
      </c>
      <c r="U356" s="75">
        <v>44408</v>
      </c>
      <c r="V356" s="75">
        <v>24589</v>
      </c>
      <c r="W356" s="75">
        <v>44378</v>
      </c>
      <c r="X356" s="75">
        <v>29381</v>
      </c>
      <c r="Y356" s="75">
        <v>32561</v>
      </c>
      <c r="Z356" s="75">
        <v>33261</v>
      </c>
      <c r="AA356" s="75">
        <v>28260</v>
      </c>
      <c r="AB356" s="101" t="s">
        <v>3199</v>
      </c>
      <c r="AC356" s="101" t="s">
        <v>3199</v>
      </c>
      <c r="AD356" s="101" t="s">
        <v>3199</v>
      </c>
      <c r="AE356" s="101" t="s">
        <v>3199</v>
      </c>
      <c r="AF356" s="101">
        <v>0.62126021073640869</v>
      </c>
      <c r="AG356" s="101">
        <v>0.89595214373262555</v>
      </c>
      <c r="AH356" s="101" t="s">
        <v>3199</v>
      </c>
      <c r="AI356" s="101" t="s">
        <v>3199</v>
      </c>
    </row>
    <row r="357" spans="1:35" x14ac:dyDescent="0.3">
      <c r="A357" s="74" t="s">
        <v>2639</v>
      </c>
      <c r="B357" s="74" t="s">
        <v>2467</v>
      </c>
      <c r="C357" s="74" t="s">
        <v>2467</v>
      </c>
      <c r="D357" s="75">
        <v>167980</v>
      </c>
      <c r="E357" s="75">
        <v>267760</v>
      </c>
      <c r="F357" s="75">
        <v>197030</v>
      </c>
      <c r="G357" s="75">
        <v>121550</v>
      </c>
      <c r="H357" s="75">
        <v>241990</v>
      </c>
      <c r="I357" s="75">
        <v>428820</v>
      </c>
      <c r="J357" s="75">
        <v>174500</v>
      </c>
      <c r="K357" s="75">
        <v>217010</v>
      </c>
      <c r="L357" s="75">
        <v>581480</v>
      </c>
      <c r="M357" s="75">
        <v>463370</v>
      </c>
      <c r="N357" s="75">
        <v>289880</v>
      </c>
      <c r="O357" s="75">
        <v>204370</v>
      </c>
      <c r="P357" s="75">
        <v>36512</v>
      </c>
      <c r="Q357" s="75">
        <v>121600</v>
      </c>
      <c r="R357" s="75">
        <v>43126</v>
      </c>
      <c r="S357" s="75">
        <v>227690</v>
      </c>
      <c r="T357" s="75">
        <v>145930</v>
      </c>
      <c r="U357" s="75">
        <v>135650</v>
      </c>
      <c r="V357" s="75">
        <v>618710</v>
      </c>
      <c r="W357" s="75">
        <v>938080</v>
      </c>
      <c r="X357" s="75">
        <v>1086700</v>
      </c>
      <c r="Y357" s="75">
        <v>597580</v>
      </c>
      <c r="Z357" s="75">
        <v>4609000</v>
      </c>
      <c r="AA357" s="75">
        <v>1236100</v>
      </c>
      <c r="AB357" s="101">
        <v>1.65277844579646</v>
      </c>
      <c r="AC357" s="101" t="s">
        <v>3199</v>
      </c>
      <c r="AD357" s="101">
        <v>-1.441946986434268</v>
      </c>
      <c r="AE357" s="101">
        <v>-2.7501357510939068</v>
      </c>
      <c r="AF357" s="101" t="s">
        <v>3199</v>
      </c>
      <c r="AG357" s="101" t="s">
        <v>3199</v>
      </c>
      <c r="AH357" s="101">
        <v>-3.715469207466966</v>
      </c>
      <c r="AI357" s="101">
        <v>-0.95221328761675195</v>
      </c>
    </row>
    <row r="358" spans="1:35" x14ac:dyDescent="0.3">
      <c r="A358" s="74" t="s">
        <v>2673</v>
      </c>
      <c r="B358" s="74" t="s">
        <v>2467</v>
      </c>
      <c r="C358" s="74" t="s">
        <v>2467</v>
      </c>
      <c r="D358" s="75">
        <v>129190</v>
      </c>
      <c r="E358" s="75">
        <v>90467</v>
      </c>
      <c r="F358" s="75">
        <v>52078</v>
      </c>
      <c r="G358" s="75">
        <v>92525</v>
      </c>
      <c r="H358" s="75">
        <v>143930</v>
      </c>
      <c r="I358" s="75">
        <v>66656</v>
      </c>
      <c r="J358" s="75">
        <v>140210</v>
      </c>
      <c r="K358" s="75">
        <v>224370</v>
      </c>
      <c r="L358" s="75">
        <v>158970</v>
      </c>
      <c r="M358" s="75">
        <v>451960</v>
      </c>
      <c r="N358" s="75">
        <v>349930</v>
      </c>
      <c r="O358" s="75">
        <v>297170</v>
      </c>
      <c r="P358" s="75">
        <v>96905</v>
      </c>
      <c r="Q358" s="75">
        <v>84767</v>
      </c>
      <c r="R358" s="75">
        <v>115090</v>
      </c>
      <c r="S358" s="75">
        <v>126990</v>
      </c>
      <c r="T358" s="75">
        <v>161310</v>
      </c>
      <c r="U358" s="75">
        <v>104600</v>
      </c>
      <c r="V358" s="75">
        <v>148060</v>
      </c>
      <c r="W358" s="75">
        <v>154260</v>
      </c>
      <c r="X358" s="75">
        <v>297420</v>
      </c>
      <c r="Y358" s="75">
        <v>262240</v>
      </c>
      <c r="Z358" s="75">
        <v>379510</v>
      </c>
      <c r="AA358" s="75">
        <v>348970</v>
      </c>
      <c r="AB358" s="101" t="s">
        <v>3199</v>
      </c>
      <c r="AC358" s="101" t="s">
        <v>3199</v>
      </c>
      <c r="AD358" s="101" t="s">
        <v>3199</v>
      </c>
      <c r="AE358" s="101" t="s">
        <v>3199</v>
      </c>
      <c r="AF358" s="101">
        <v>-0.94612692432495404</v>
      </c>
      <c r="AG358" s="101">
        <v>-1.8583520341251041</v>
      </c>
      <c r="AH358" s="101">
        <v>-1.0150308288739751</v>
      </c>
      <c r="AI358" s="101">
        <v>-2.2272388434245278</v>
      </c>
    </row>
    <row r="359" spans="1:35" x14ac:dyDescent="0.3">
      <c r="A359" s="74" t="s">
        <v>2709</v>
      </c>
      <c r="B359" s="74" t="s">
        <v>2467</v>
      </c>
      <c r="C359" s="74" t="s">
        <v>2467</v>
      </c>
      <c r="D359" s="75">
        <v>59945</v>
      </c>
      <c r="E359" s="75">
        <v>28594</v>
      </c>
      <c r="F359" s="75">
        <v>54028</v>
      </c>
      <c r="G359" s="75">
        <v>65706</v>
      </c>
      <c r="H359" s="75">
        <v>35493</v>
      </c>
      <c r="I359" s="75">
        <v>54353</v>
      </c>
      <c r="J359" s="75">
        <v>50431</v>
      </c>
      <c r="K359" s="75">
        <v>76262</v>
      </c>
      <c r="L359" s="75">
        <v>127790</v>
      </c>
      <c r="M359" s="75">
        <v>93454</v>
      </c>
      <c r="N359" s="75">
        <v>78737</v>
      </c>
      <c r="O359" s="75">
        <v>89828</v>
      </c>
      <c r="P359" s="75">
        <v>51192</v>
      </c>
      <c r="Q359" s="75">
        <v>66221</v>
      </c>
      <c r="R359" s="75">
        <v>44240</v>
      </c>
      <c r="S359" s="75">
        <v>58483</v>
      </c>
      <c r="T359" s="75">
        <v>73598</v>
      </c>
      <c r="U359" s="75">
        <v>84797</v>
      </c>
      <c r="V359" s="75">
        <v>56407</v>
      </c>
      <c r="W359" s="75">
        <v>88167</v>
      </c>
      <c r="X359" s="75">
        <v>53375</v>
      </c>
      <c r="Y359" s="75">
        <v>91984</v>
      </c>
      <c r="Z359" s="75">
        <v>134520</v>
      </c>
      <c r="AA359" s="75">
        <v>68784</v>
      </c>
      <c r="AB359" s="101" t="s">
        <v>3199</v>
      </c>
      <c r="AC359" s="101" t="s">
        <v>3199</v>
      </c>
      <c r="AD359" s="101" t="s">
        <v>3199</v>
      </c>
      <c r="AE359" s="101" t="s">
        <v>3199</v>
      </c>
      <c r="AF359" s="101" t="s">
        <v>3199</v>
      </c>
      <c r="AG359" s="101">
        <v>-0.75227448654037266</v>
      </c>
      <c r="AH359" s="101" t="s">
        <v>3199</v>
      </c>
      <c r="AI359" s="101" t="s">
        <v>3199</v>
      </c>
    </row>
    <row r="360" spans="1:35" x14ac:dyDescent="0.3">
      <c r="A360" s="74" t="s">
        <v>2732</v>
      </c>
      <c r="B360" s="74" t="s">
        <v>2467</v>
      </c>
      <c r="C360" s="74" t="s">
        <v>2467</v>
      </c>
      <c r="D360" s="75">
        <v>47511</v>
      </c>
      <c r="E360" s="75">
        <v>29786</v>
      </c>
      <c r="F360" s="75">
        <v>23720</v>
      </c>
      <c r="G360" s="75">
        <v>53197</v>
      </c>
      <c r="H360" s="75">
        <v>36456</v>
      </c>
      <c r="I360" s="75">
        <v>23891</v>
      </c>
      <c r="J360" s="75">
        <v>30086</v>
      </c>
      <c r="K360" s="75">
        <v>48518</v>
      </c>
      <c r="L360" s="75">
        <v>59757</v>
      </c>
      <c r="M360" s="75">
        <v>40370</v>
      </c>
      <c r="N360" s="75">
        <v>24068</v>
      </c>
      <c r="O360" s="75">
        <v>36201</v>
      </c>
      <c r="P360" s="75">
        <v>34946</v>
      </c>
      <c r="Q360" s="75">
        <v>33983</v>
      </c>
      <c r="R360" s="75">
        <v>30818</v>
      </c>
      <c r="S360" s="75">
        <v>30100</v>
      </c>
      <c r="T360" s="75">
        <v>24075</v>
      </c>
      <c r="U360" s="75">
        <v>19424</v>
      </c>
      <c r="V360" s="75">
        <v>44915</v>
      </c>
      <c r="W360" s="75">
        <v>53204</v>
      </c>
      <c r="X360" s="75">
        <v>51730</v>
      </c>
      <c r="Y360" s="75">
        <v>61124</v>
      </c>
      <c r="Z360" s="75">
        <v>82101</v>
      </c>
      <c r="AA360" s="75">
        <v>58451</v>
      </c>
      <c r="AB360" s="101" t="s">
        <v>3199</v>
      </c>
      <c r="AC360" s="101">
        <v>0.62549340236904549</v>
      </c>
      <c r="AD360" s="101" t="s">
        <v>3199</v>
      </c>
      <c r="AE360" s="101">
        <v>-1.0028499174247889</v>
      </c>
      <c r="AF360" s="101" t="s">
        <v>3199</v>
      </c>
      <c r="AG360" s="101" t="s">
        <v>3199</v>
      </c>
      <c r="AH360" s="101">
        <v>-0.58716409975423023</v>
      </c>
      <c r="AI360" s="101">
        <v>-1.5430170248326149</v>
      </c>
    </row>
    <row r="361" spans="1:35" x14ac:dyDescent="0.3">
      <c r="A361" s="74" t="s">
        <v>2741</v>
      </c>
      <c r="B361" s="74" t="s">
        <v>2467</v>
      </c>
      <c r="C361" s="74" t="s">
        <v>2467</v>
      </c>
      <c r="D361" s="75">
        <v>1175800</v>
      </c>
      <c r="E361" s="75">
        <v>837850</v>
      </c>
      <c r="F361" s="75">
        <v>1446400</v>
      </c>
      <c r="G361" s="75">
        <v>954820</v>
      </c>
      <c r="H361" s="75">
        <v>1220100</v>
      </c>
      <c r="I361" s="75">
        <v>1215300</v>
      </c>
      <c r="J361" s="75">
        <v>591240</v>
      </c>
      <c r="K361" s="75">
        <v>918780</v>
      </c>
      <c r="L361" s="75">
        <v>956040</v>
      </c>
      <c r="M361" s="75">
        <v>1410100</v>
      </c>
      <c r="N361" s="75">
        <v>1441200</v>
      </c>
      <c r="O361" s="75">
        <v>1483100</v>
      </c>
      <c r="P361" s="75">
        <v>435160</v>
      </c>
      <c r="Q361" s="75">
        <v>629970</v>
      </c>
      <c r="R361" s="75">
        <v>939990</v>
      </c>
      <c r="S361" s="75">
        <v>789980</v>
      </c>
      <c r="T361" s="75">
        <v>716170</v>
      </c>
      <c r="U361" s="75">
        <v>790160</v>
      </c>
      <c r="V361" s="75">
        <v>389750</v>
      </c>
      <c r="W361" s="75">
        <v>703020</v>
      </c>
      <c r="X361" s="75">
        <v>693160</v>
      </c>
      <c r="Y361" s="75">
        <v>616560</v>
      </c>
      <c r="Z361" s="75">
        <v>824440</v>
      </c>
      <c r="AA361" s="75">
        <v>648950</v>
      </c>
      <c r="AB361" s="101">
        <v>0.7871043059713545</v>
      </c>
      <c r="AC361" s="101" t="s">
        <v>3199</v>
      </c>
      <c r="AD361" s="101" t="s">
        <v>3199</v>
      </c>
      <c r="AE361" s="101">
        <v>1.052363870994691</v>
      </c>
      <c r="AF361" s="101" t="s">
        <v>3199</v>
      </c>
      <c r="AG361" s="101" t="s">
        <v>3199</v>
      </c>
      <c r="AH361" s="101" t="s">
        <v>3199</v>
      </c>
      <c r="AI361" s="101">
        <v>-0.99743645314990315</v>
      </c>
    </row>
    <row r="362" spans="1:35" x14ac:dyDescent="0.3">
      <c r="A362" s="74" t="s">
        <v>2743</v>
      </c>
      <c r="B362" s="74" t="s">
        <v>2467</v>
      </c>
      <c r="C362" s="74" t="s">
        <v>2467</v>
      </c>
      <c r="D362" s="75">
        <v>7297.8</v>
      </c>
      <c r="E362" s="75">
        <v>10853</v>
      </c>
      <c r="F362" s="75">
        <v>21838</v>
      </c>
      <c r="G362" s="75">
        <v>6662</v>
      </c>
      <c r="H362" s="75">
        <v>9630.4</v>
      </c>
      <c r="I362" s="75">
        <v>9752.6</v>
      </c>
      <c r="J362" s="75">
        <v>7914.8</v>
      </c>
      <c r="K362" s="75">
        <v>4053.3</v>
      </c>
      <c r="L362" s="75">
        <v>13710</v>
      </c>
      <c r="M362" s="75">
        <v>10204</v>
      </c>
      <c r="N362" s="75">
        <v>4514.7</v>
      </c>
      <c r="O362" s="75">
        <v>8536.4</v>
      </c>
      <c r="P362" s="75">
        <v>7994.1</v>
      </c>
      <c r="Q362" s="75">
        <v>4868.3999999999996</v>
      </c>
      <c r="R362" s="75">
        <v>3155</v>
      </c>
      <c r="S362" s="75">
        <v>7337.9</v>
      </c>
      <c r="T362" s="75">
        <v>7835.6</v>
      </c>
      <c r="U362" s="75">
        <v>3207.9</v>
      </c>
      <c r="V362" s="75">
        <v>16399</v>
      </c>
      <c r="W362" s="75">
        <v>8879.6</v>
      </c>
      <c r="X362" s="75">
        <v>6208.8</v>
      </c>
      <c r="Y362" s="75">
        <v>4746.3</v>
      </c>
      <c r="Z362" s="75">
        <v>19445</v>
      </c>
      <c r="AA362" s="75">
        <v>21633</v>
      </c>
      <c r="AB362" s="101">
        <v>1.3199469983221741</v>
      </c>
      <c r="AC362" s="101" t="s">
        <v>3199</v>
      </c>
      <c r="AD362" s="101" t="s">
        <v>3199</v>
      </c>
      <c r="AE362" s="101" t="s">
        <v>3199</v>
      </c>
      <c r="AF362" s="101" t="s">
        <v>3199</v>
      </c>
      <c r="AG362" s="101" t="s">
        <v>3199</v>
      </c>
      <c r="AH362" s="101" t="s">
        <v>3199</v>
      </c>
      <c r="AI362" s="101" t="s">
        <v>3199</v>
      </c>
    </row>
    <row r="363" spans="1:35" x14ac:dyDescent="0.3">
      <c r="A363" s="74" t="s">
        <v>2746</v>
      </c>
      <c r="B363" s="74" t="s">
        <v>2467</v>
      </c>
      <c r="C363" s="74" t="s">
        <v>2467</v>
      </c>
      <c r="D363" s="75">
        <v>11121</v>
      </c>
      <c r="E363" s="75">
        <v>16913</v>
      </c>
      <c r="F363" s="75">
        <v>20216</v>
      </c>
      <c r="G363" s="75">
        <v>19434</v>
      </c>
      <c r="H363" s="75">
        <v>35278</v>
      </c>
      <c r="I363" s="75">
        <v>24715</v>
      </c>
      <c r="J363" s="75">
        <v>11996</v>
      </c>
      <c r="K363" s="75">
        <v>10286</v>
      </c>
      <c r="L363" s="75">
        <v>14292</v>
      </c>
      <c r="M363" s="75">
        <v>9201.1</v>
      </c>
      <c r="N363" s="75">
        <v>6011.9</v>
      </c>
      <c r="O363" s="75">
        <v>11397</v>
      </c>
      <c r="P363" s="75">
        <v>8679.9</v>
      </c>
      <c r="Q363" s="75">
        <v>9872.7000000000007</v>
      </c>
      <c r="R363" s="75">
        <v>8490.7999999999993</v>
      </c>
      <c r="S363" s="75">
        <v>14744</v>
      </c>
      <c r="T363" s="75">
        <v>9611.2000000000007</v>
      </c>
      <c r="U363" s="75">
        <v>31962</v>
      </c>
      <c r="V363" s="75">
        <v>8233.4</v>
      </c>
      <c r="W363" s="75">
        <v>16643</v>
      </c>
      <c r="X363" s="75">
        <v>6745.5</v>
      </c>
      <c r="Y363" s="75">
        <v>10027</v>
      </c>
      <c r="Z363" s="75">
        <v>13848</v>
      </c>
      <c r="AA363" s="75">
        <v>12194</v>
      </c>
      <c r="AB363" s="101">
        <v>0.83525239820225783</v>
      </c>
      <c r="AC363" s="101" t="s">
        <v>3199</v>
      </c>
      <c r="AD363" s="101" t="s">
        <v>3199</v>
      </c>
      <c r="AE363" s="101" t="s">
        <v>3199</v>
      </c>
      <c r="AF363" s="101" t="s">
        <v>3199</v>
      </c>
      <c r="AG363" s="101">
        <v>1.577661002608272</v>
      </c>
      <c r="AH363" s="101" t="s">
        <v>3199</v>
      </c>
      <c r="AI363" s="101" t="s">
        <v>3199</v>
      </c>
    </row>
    <row r="364" spans="1:35" x14ac:dyDescent="0.3">
      <c r="A364" s="74" t="s">
        <v>2750</v>
      </c>
      <c r="B364" s="74" t="s">
        <v>2467</v>
      </c>
      <c r="C364" s="74" t="s">
        <v>2467</v>
      </c>
      <c r="D364" s="75">
        <v>144830</v>
      </c>
      <c r="E364" s="75">
        <v>166540</v>
      </c>
      <c r="F364" s="75">
        <v>90468</v>
      </c>
      <c r="G364" s="75">
        <v>94625</v>
      </c>
      <c r="H364" s="75">
        <v>127790</v>
      </c>
      <c r="I364" s="75">
        <v>133420</v>
      </c>
      <c r="J364" s="75">
        <v>57392</v>
      </c>
      <c r="K364" s="75">
        <v>80875</v>
      </c>
      <c r="L364" s="75">
        <v>191460</v>
      </c>
      <c r="M364" s="75">
        <v>140420</v>
      </c>
      <c r="N364" s="75">
        <v>77061</v>
      </c>
      <c r="O364" s="75">
        <v>83586</v>
      </c>
      <c r="P364" s="75">
        <v>93488</v>
      </c>
      <c r="Q364" s="75">
        <v>225710</v>
      </c>
      <c r="R364" s="75">
        <v>142820</v>
      </c>
      <c r="S364" s="75">
        <v>145170</v>
      </c>
      <c r="T364" s="75">
        <v>107020</v>
      </c>
      <c r="U364" s="75">
        <v>50825</v>
      </c>
      <c r="V364" s="75">
        <v>67244</v>
      </c>
      <c r="W364" s="75">
        <v>203740</v>
      </c>
      <c r="X364" s="75">
        <v>210500</v>
      </c>
      <c r="Y364" s="75">
        <v>178830</v>
      </c>
      <c r="Z364" s="75">
        <v>364220</v>
      </c>
      <c r="AA364" s="75">
        <v>364970</v>
      </c>
      <c r="AB364" s="101" t="s">
        <v>3199</v>
      </c>
      <c r="AC364" s="101" t="s">
        <v>3199</v>
      </c>
      <c r="AD364" s="101" t="s">
        <v>3199</v>
      </c>
      <c r="AE364" s="101">
        <v>-1.5926394918860109</v>
      </c>
      <c r="AF364" s="101" t="s">
        <v>3199</v>
      </c>
      <c r="AG364" s="101" t="s">
        <v>3199</v>
      </c>
      <c r="AH364" s="101" t="s">
        <v>3199</v>
      </c>
      <c r="AI364" s="101">
        <v>1.847427516859125</v>
      </c>
    </row>
    <row r="365" spans="1:35" x14ac:dyDescent="0.3">
      <c r="A365" s="74" t="s">
        <v>2770</v>
      </c>
      <c r="B365" s="74" t="s">
        <v>2467</v>
      </c>
      <c r="C365" s="74" t="s">
        <v>2467</v>
      </c>
      <c r="D365" s="75">
        <v>84060</v>
      </c>
      <c r="E365" s="75">
        <v>74074</v>
      </c>
      <c r="F365" s="75">
        <v>87408</v>
      </c>
      <c r="G365" s="75">
        <v>135290</v>
      </c>
      <c r="H365" s="75">
        <v>90293</v>
      </c>
      <c r="I365" s="75">
        <v>122650</v>
      </c>
      <c r="J365" s="75">
        <v>90364</v>
      </c>
      <c r="K365" s="75">
        <v>134690</v>
      </c>
      <c r="L365" s="75">
        <v>126820</v>
      </c>
      <c r="M365" s="75">
        <v>306420</v>
      </c>
      <c r="N365" s="75">
        <v>339980</v>
      </c>
      <c r="O365" s="75">
        <v>276330</v>
      </c>
      <c r="P365" s="75">
        <v>37285</v>
      </c>
      <c r="Q365" s="75">
        <v>73798</v>
      </c>
      <c r="R365" s="75">
        <v>66726</v>
      </c>
      <c r="S365" s="75">
        <v>69843</v>
      </c>
      <c r="T365" s="75">
        <v>39896</v>
      </c>
      <c r="U365" s="75">
        <v>46557</v>
      </c>
      <c r="V365" s="75">
        <v>49423</v>
      </c>
      <c r="W365" s="75">
        <v>82051</v>
      </c>
      <c r="X365" s="75">
        <v>74336</v>
      </c>
      <c r="Y365" s="75">
        <v>89583</v>
      </c>
      <c r="Z365" s="75">
        <v>108190</v>
      </c>
      <c r="AA365" s="75">
        <v>26290</v>
      </c>
      <c r="AB365" s="101" t="s">
        <v>3199</v>
      </c>
      <c r="AC365" s="101">
        <v>1.1557720685321029</v>
      </c>
      <c r="AD365" s="101">
        <v>0.77374583483697879</v>
      </c>
      <c r="AE365" s="101">
        <v>2.0420041294507412</v>
      </c>
      <c r="AF365" s="101" t="s">
        <v>3199</v>
      </c>
      <c r="AG365" s="101">
        <v>-1.4058556374458879</v>
      </c>
      <c r="AH365" s="101" t="s">
        <v>3199</v>
      </c>
      <c r="AI365" s="101">
        <v>3.399845977358547</v>
      </c>
    </row>
    <row r="366" spans="1:35" x14ac:dyDescent="0.3">
      <c r="A366" s="74" t="s">
        <v>2813</v>
      </c>
      <c r="B366" s="74" t="s">
        <v>2467</v>
      </c>
      <c r="C366" s="74" t="s">
        <v>2467</v>
      </c>
      <c r="D366" s="75">
        <v>146570</v>
      </c>
      <c r="E366" s="75">
        <v>68293</v>
      </c>
      <c r="F366" s="75">
        <v>67296</v>
      </c>
      <c r="G366" s="75">
        <v>51693</v>
      </c>
      <c r="H366" s="75">
        <v>114440</v>
      </c>
      <c r="I366" s="75">
        <v>56789</v>
      </c>
      <c r="J366" s="75">
        <v>531740</v>
      </c>
      <c r="K366" s="75">
        <v>609030</v>
      </c>
      <c r="L366" s="75">
        <v>316420</v>
      </c>
      <c r="M366" s="75">
        <v>1379200</v>
      </c>
      <c r="N366" s="75">
        <v>1570700</v>
      </c>
      <c r="O366" s="75">
        <v>922540</v>
      </c>
      <c r="P366" s="75">
        <v>39520</v>
      </c>
      <c r="Q366" s="75">
        <v>49145</v>
      </c>
      <c r="R366" s="75">
        <v>59077</v>
      </c>
      <c r="S366" s="75">
        <v>58019</v>
      </c>
      <c r="T366" s="75">
        <v>79588</v>
      </c>
      <c r="U366" s="75">
        <v>56505</v>
      </c>
      <c r="V366" s="75">
        <v>191320</v>
      </c>
      <c r="W366" s="75">
        <v>216180</v>
      </c>
      <c r="X366" s="75">
        <v>338290</v>
      </c>
      <c r="Y366" s="75">
        <v>172480</v>
      </c>
      <c r="Z366" s="75">
        <v>200510</v>
      </c>
      <c r="AA366" s="75">
        <v>338500</v>
      </c>
      <c r="AB366" s="101">
        <v>0.93342835500849208</v>
      </c>
      <c r="AC366" s="101" t="s">
        <v>3199</v>
      </c>
      <c r="AD366" s="101">
        <v>0.96634764186653688</v>
      </c>
      <c r="AE366" s="101">
        <v>2.444327501004806</v>
      </c>
      <c r="AF366" s="101">
        <v>-2.368608726757762</v>
      </c>
      <c r="AG366" s="101">
        <v>-4.1186319787209191</v>
      </c>
      <c r="AH366" s="101">
        <v>-2.335689439899717</v>
      </c>
      <c r="AI366" s="101">
        <v>-0.72909894203975489</v>
      </c>
    </row>
    <row r="367" spans="1:35" x14ac:dyDescent="0.3">
      <c r="A367" s="74" t="s">
        <v>2824</v>
      </c>
      <c r="B367" s="74" t="s">
        <v>2467</v>
      </c>
      <c r="C367" s="74" t="s">
        <v>2467</v>
      </c>
      <c r="D367" s="75">
        <v>5001200</v>
      </c>
      <c r="E367" s="75">
        <v>2321200</v>
      </c>
      <c r="F367" s="75">
        <v>1672600</v>
      </c>
      <c r="G367" s="75">
        <v>926150</v>
      </c>
      <c r="H367" s="75">
        <v>2115300</v>
      </c>
      <c r="I367" s="75">
        <v>3264800</v>
      </c>
      <c r="J367" s="75">
        <v>1126600</v>
      </c>
      <c r="K367" s="75">
        <v>1692200</v>
      </c>
      <c r="L367" s="75">
        <v>1978900</v>
      </c>
      <c r="M367" s="75">
        <v>2957100</v>
      </c>
      <c r="N367" s="75">
        <v>2724000</v>
      </c>
      <c r="O367" s="75">
        <v>1955500</v>
      </c>
      <c r="P367" s="75">
        <v>910220</v>
      </c>
      <c r="Q367" s="75">
        <v>5258100</v>
      </c>
      <c r="R367" s="75">
        <v>5013100</v>
      </c>
      <c r="S367" s="75">
        <v>4490700</v>
      </c>
      <c r="T367" s="75">
        <v>5083300</v>
      </c>
      <c r="U367" s="75">
        <v>1100300</v>
      </c>
      <c r="V367" s="75">
        <v>1261800</v>
      </c>
      <c r="W367" s="75">
        <v>3187900</v>
      </c>
      <c r="X367" s="75">
        <v>9940100</v>
      </c>
      <c r="Y367" s="75">
        <v>2040800</v>
      </c>
      <c r="Z367" s="75">
        <v>5438000</v>
      </c>
      <c r="AA367" s="75">
        <v>8483700</v>
      </c>
      <c r="AB367" s="101" t="s">
        <v>3199</v>
      </c>
      <c r="AC367" s="101" t="s">
        <v>3199</v>
      </c>
      <c r="AD367" s="101" t="s">
        <v>3199</v>
      </c>
      <c r="AE367" s="101" t="s">
        <v>3199</v>
      </c>
      <c r="AF367" s="101" t="s">
        <v>3199</v>
      </c>
      <c r="AG367" s="101" t="s">
        <v>3199</v>
      </c>
      <c r="AH367" s="101" t="s">
        <v>3199</v>
      </c>
      <c r="AI367" s="101">
        <v>-1.041965980512733</v>
      </c>
    </row>
    <row r="368" spans="1:35" x14ac:dyDescent="0.3">
      <c r="A368" s="74" t="s">
        <v>2844</v>
      </c>
      <c r="B368" s="74" t="s">
        <v>2467</v>
      </c>
      <c r="C368" s="74" t="s">
        <v>2467</v>
      </c>
      <c r="D368" s="75">
        <v>58817</v>
      </c>
      <c r="E368" s="75">
        <v>26662</v>
      </c>
      <c r="F368" s="75">
        <v>25396</v>
      </c>
      <c r="G368" s="75">
        <v>29199</v>
      </c>
      <c r="H368" s="75">
        <v>43572</v>
      </c>
      <c r="I368" s="75">
        <v>31047</v>
      </c>
      <c r="J368" s="75">
        <v>54695</v>
      </c>
      <c r="K368" s="75">
        <v>55445</v>
      </c>
      <c r="L368" s="75">
        <v>89461</v>
      </c>
      <c r="M368" s="75">
        <v>18508</v>
      </c>
      <c r="N368" s="75">
        <v>29436</v>
      </c>
      <c r="O368" s="75">
        <v>35545</v>
      </c>
      <c r="P368" s="75">
        <v>49205</v>
      </c>
      <c r="Q368" s="75">
        <v>21319</v>
      </c>
      <c r="R368" s="75">
        <v>71677</v>
      </c>
      <c r="S368" s="75">
        <v>31377</v>
      </c>
      <c r="T368" s="75">
        <v>58485</v>
      </c>
      <c r="U368" s="75">
        <v>46790</v>
      </c>
      <c r="V368" s="75">
        <v>75624</v>
      </c>
      <c r="W368" s="75">
        <v>64508</v>
      </c>
      <c r="X368" s="75">
        <v>41324</v>
      </c>
      <c r="Y368" s="75">
        <v>58023</v>
      </c>
      <c r="Z368" s="75">
        <v>14226</v>
      </c>
      <c r="AA368" s="75">
        <v>60126</v>
      </c>
      <c r="AB368" s="101" t="s">
        <v>3199</v>
      </c>
      <c r="AC368" s="101" t="s">
        <v>3199</v>
      </c>
      <c r="AD368" s="101" t="s">
        <v>3199</v>
      </c>
      <c r="AE368" s="101" t="s">
        <v>3199</v>
      </c>
      <c r="AF368" s="101">
        <v>-0.84818484406179495</v>
      </c>
      <c r="AG368" s="101" t="s">
        <v>3199</v>
      </c>
      <c r="AH368" s="101" t="s">
        <v>3199</v>
      </c>
      <c r="AI368" s="101">
        <v>1.52419615220503</v>
      </c>
    </row>
    <row r="369" spans="1:35" x14ac:dyDescent="0.3">
      <c r="A369" s="74" t="s">
        <v>2855</v>
      </c>
      <c r="B369" s="74" t="s">
        <v>2467</v>
      </c>
      <c r="C369" s="74" t="s">
        <v>2467</v>
      </c>
      <c r="D369" s="75">
        <v>108590</v>
      </c>
      <c r="E369" s="75">
        <v>128980</v>
      </c>
      <c r="F369" s="75">
        <v>117280</v>
      </c>
      <c r="G369" s="75">
        <v>165010</v>
      </c>
      <c r="H369" s="75">
        <v>152550</v>
      </c>
      <c r="I369" s="75">
        <v>259140</v>
      </c>
      <c r="J369" s="75">
        <v>96391</v>
      </c>
      <c r="K369" s="75">
        <v>126690</v>
      </c>
      <c r="L369" s="75">
        <v>215930</v>
      </c>
      <c r="M369" s="75">
        <v>291540</v>
      </c>
      <c r="N369" s="75">
        <v>147690</v>
      </c>
      <c r="O369" s="75">
        <v>170980</v>
      </c>
      <c r="P369" s="75">
        <v>113800</v>
      </c>
      <c r="Q369" s="75">
        <v>116750</v>
      </c>
      <c r="R369" s="75">
        <v>92354</v>
      </c>
      <c r="S369" s="75">
        <v>151620</v>
      </c>
      <c r="T369" s="75">
        <v>123900</v>
      </c>
      <c r="U369" s="75">
        <v>130950</v>
      </c>
      <c r="V369" s="75">
        <v>129540</v>
      </c>
      <c r="W369" s="75">
        <v>186100</v>
      </c>
      <c r="X369" s="75">
        <v>223720</v>
      </c>
      <c r="Y369" s="75">
        <v>232230</v>
      </c>
      <c r="Z369" s="75">
        <v>394560</v>
      </c>
      <c r="AA369" s="75">
        <v>254240</v>
      </c>
      <c r="AB369" s="101" t="s">
        <v>3199</v>
      </c>
      <c r="AC369" s="101" t="s">
        <v>3199</v>
      </c>
      <c r="AD369" s="101" t="s">
        <v>3199</v>
      </c>
      <c r="AE369" s="101" t="s">
        <v>3199</v>
      </c>
      <c r="AF369" s="101" t="s">
        <v>3199</v>
      </c>
      <c r="AG369" s="101" t="s">
        <v>3199</v>
      </c>
      <c r="AH369" s="101">
        <v>-0.74014321986806242</v>
      </c>
      <c r="AI369" s="101" t="s">
        <v>3199</v>
      </c>
    </row>
    <row r="370" spans="1:35" x14ac:dyDescent="0.3">
      <c r="A370" s="74" t="s">
        <v>2880</v>
      </c>
      <c r="B370" s="74" t="s">
        <v>2467</v>
      </c>
      <c r="C370" s="74" t="s">
        <v>2467</v>
      </c>
      <c r="D370" s="75">
        <v>71696</v>
      </c>
      <c r="E370" s="75">
        <v>46337</v>
      </c>
      <c r="F370" s="75">
        <v>61052</v>
      </c>
      <c r="G370" s="75">
        <v>45396</v>
      </c>
      <c r="H370" s="75">
        <v>51752</v>
      </c>
      <c r="I370" s="75">
        <v>56117</v>
      </c>
      <c r="J370" s="75">
        <v>62522</v>
      </c>
      <c r="K370" s="75">
        <v>77835</v>
      </c>
      <c r="L370" s="75">
        <v>68642</v>
      </c>
      <c r="M370" s="75">
        <v>47090</v>
      </c>
      <c r="N370" s="75">
        <v>94218</v>
      </c>
      <c r="O370" s="75">
        <v>60417</v>
      </c>
      <c r="P370" s="75">
        <v>59448</v>
      </c>
      <c r="Q370" s="75">
        <v>49810</v>
      </c>
      <c r="R370" s="75">
        <v>42465</v>
      </c>
      <c r="S370" s="75">
        <v>80912</v>
      </c>
      <c r="T370" s="75">
        <v>59506</v>
      </c>
      <c r="U370" s="75">
        <v>45771</v>
      </c>
      <c r="V370" s="75">
        <v>83671</v>
      </c>
      <c r="W370" s="75">
        <v>72037</v>
      </c>
      <c r="X370" s="75">
        <v>84830</v>
      </c>
      <c r="Y370" s="75">
        <v>84068</v>
      </c>
      <c r="Z370" s="75">
        <v>103700</v>
      </c>
      <c r="AA370" s="75">
        <v>67583</v>
      </c>
      <c r="AB370" s="101" t="s">
        <v>3199</v>
      </c>
      <c r="AC370" s="101" t="s">
        <v>3199</v>
      </c>
      <c r="AD370" s="101" t="s">
        <v>3199</v>
      </c>
      <c r="AE370" s="101" t="s">
        <v>3199</v>
      </c>
      <c r="AF370" s="101" t="s">
        <v>3199</v>
      </c>
      <c r="AG370" s="101" t="s">
        <v>3199</v>
      </c>
      <c r="AH370" s="101">
        <v>-0.66482502454739634</v>
      </c>
      <c r="AI370" s="101" t="s">
        <v>3199</v>
      </c>
    </row>
    <row r="371" spans="1:35" x14ac:dyDescent="0.3">
      <c r="A371" s="74" t="s">
        <v>2902</v>
      </c>
      <c r="B371" s="74" t="s">
        <v>2467</v>
      </c>
      <c r="C371" s="74" t="s">
        <v>2467</v>
      </c>
      <c r="D371" s="75">
        <v>52243</v>
      </c>
      <c r="E371" s="75">
        <v>74822</v>
      </c>
      <c r="F371" s="75">
        <v>43233</v>
      </c>
      <c r="G371" s="75">
        <v>67542</v>
      </c>
      <c r="H371" s="75">
        <v>75146</v>
      </c>
      <c r="I371" s="75">
        <v>65381</v>
      </c>
      <c r="J371" s="75">
        <v>102310</v>
      </c>
      <c r="K371" s="75">
        <v>122430</v>
      </c>
      <c r="L371" s="75">
        <v>104730</v>
      </c>
      <c r="M371" s="75">
        <v>92562</v>
      </c>
      <c r="N371" s="75">
        <v>72609</v>
      </c>
      <c r="O371" s="75">
        <v>85368</v>
      </c>
      <c r="P371" s="75">
        <v>46743</v>
      </c>
      <c r="Q371" s="75">
        <v>36887</v>
      </c>
      <c r="R371" s="75">
        <v>44464</v>
      </c>
      <c r="S371" s="75">
        <v>59982</v>
      </c>
      <c r="T371" s="75">
        <v>51397</v>
      </c>
      <c r="U371" s="75">
        <v>46206</v>
      </c>
      <c r="V371" s="75">
        <v>60757</v>
      </c>
      <c r="W371" s="75">
        <v>68717</v>
      </c>
      <c r="X371" s="75">
        <v>67797</v>
      </c>
      <c r="Y371" s="75">
        <v>112050</v>
      </c>
      <c r="Z371" s="75">
        <v>84938</v>
      </c>
      <c r="AA371" s="75">
        <v>73611</v>
      </c>
      <c r="AB371" s="101" t="s">
        <v>3199</v>
      </c>
      <c r="AC371" s="101" t="s">
        <v>3199</v>
      </c>
      <c r="AD371" s="101">
        <v>0.73996821916635569</v>
      </c>
      <c r="AE371" s="101" t="s">
        <v>3199</v>
      </c>
      <c r="AF371" s="101">
        <v>-0.9520856142052968</v>
      </c>
      <c r="AG371" s="101" t="s">
        <v>3199</v>
      </c>
      <c r="AH371" s="101">
        <v>-0.62297598641367868</v>
      </c>
      <c r="AI371" s="101" t="s">
        <v>3199</v>
      </c>
    </row>
    <row r="372" spans="1:35" x14ac:dyDescent="0.3">
      <c r="A372" s="74" t="s">
        <v>2906</v>
      </c>
      <c r="B372" s="74" t="s">
        <v>2467</v>
      </c>
      <c r="C372" s="74" t="s">
        <v>2467</v>
      </c>
      <c r="D372" s="75">
        <v>15399</v>
      </c>
      <c r="E372" s="75">
        <v>31477</v>
      </c>
      <c r="F372" s="75">
        <v>22320</v>
      </c>
      <c r="G372" s="75">
        <v>14983</v>
      </c>
      <c r="H372" s="75">
        <v>19785</v>
      </c>
      <c r="I372" s="75">
        <v>23294</v>
      </c>
      <c r="J372" s="75">
        <v>39912</v>
      </c>
      <c r="K372" s="75">
        <v>69964</v>
      </c>
      <c r="L372" s="75">
        <v>79103</v>
      </c>
      <c r="M372" s="75">
        <v>82411</v>
      </c>
      <c r="N372" s="75">
        <v>195840</v>
      </c>
      <c r="O372" s="75">
        <v>90318</v>
      </c>
      <c r="P372" s="75">
        <v>17409</v>
      </c>
      <c r="Q372" s="75">
        <v>20772</v>
      </c>
      <c r="R372" s="75">
        <v>27507</v>
      </c>
      <c r="S372" s="75">
        <v>22865</v>
      </c>
      <c r="T372" s="75">
        <v>40264</v>
      </c>
      <c r="U372" s="75">
        <v>23894</v>
      </c>
      <c r="V372" s="75">
        <v>36946</v>
      </c>
      <c r="W372" s="75">
        <v>43712</v>
      </c>
      <c r="X372" s="75">
        <v>71141</v>
      </c>
      <c r="Y372" s="75">
        <v>63385</v>
      </c>
      <c r="Z372" s="75">
        <v>37218</v>
      </c>
      <c r="AA372" s="75">
        <v>44522</v>
      </c>
      <c r="AB372" s="101" t="s">
        <v>3199</v>
      </c>
      <c r="AC372" s="101" t="s">
        <v>3199</v>
      </c>
      <c r="AD372" s="101" t="s">
        <v>3199</v>
      </c>
      <c r="AE372" s="101">
        <v>1.3446386652260121</v>
      </c>
      <c r="AF372" s="101">
        <v>-1.449465378303757</v>
      </c>
      <c r="AG372" s="101">
        <v>-2.6662685594010922</v>
      </c>
      <c r="AH372" s="101">
        <v>-1.2084605411528739</v>
      </c>
      <c r="AI372" s="101" t="s">
        <v>3199</v>
      </c>
    </row>
    <row r="373" spans="1:35" x14ac:dyDescent="0.3">
      <c r="A373" s="74" t="s">
        <v>2914</v>
      </c>
      <c r="B373" s="74" t="s">
        <v>2467</v>
      </c>
      <c r="C373" s="74" t="s">
        <v>2467</v>
      </c>
      <c r="D373" s="75">
        <v>137020</v>
      </c>
      <c r="E373" s="75">
        <v>232620</v>
      </c>
      <c r="F373" s="75">
        <v>245450</v>
      </c>
      <c r="G373" s="75">
        <v>247340</v>
      </c>
      <c r="H373" s="75">
        <v>336030</v>
      </c>
      <c r="I373" s="75">
        <v>492930</v>
      </c>
      <c r="J373" s="75">
        <v>282100</v>
      </c>
      <c r="K373" s="75">
        <v>348700</v>
      </c>
      <c r="L373" s="75">
        <v>389650</v>
      </c>
      <c r="M373" s="75">
        <v>422190</v>
      </c>
      <c r="N373" s="75">
        <v>416360</v>
      </c>
      <c r="O373" s="75">
        <v>285570</v>
      </c>
      <c r="P373" s="75">
        <v>175960</v>
      </c>
      <c r="Q373" s="75">
        <v>145300</v>
      </c>
      <c r="R373" s="75">
        <v>219590</v>
      </c>
      <c r="S373" s="75">
        <v>267140</v>
      </c>
      <c r="T373" s="75">
        <v>270360</v>
      </c>
      <c r="U373" s="75">
        <v>251830</v>
      </c>
      <c r="V373" s="75">
        <v>419660</v>
      </c>
      <c r="W373" s="75">
        <v>502610</v>
      </c>
      <c r="X373" s="75">
        <v>676740</v>
      </c>
      <c r="Y373" s="75">
        <v>370550</v>
      </c>
      <c r="Z373" s="75">
        <v>569330</v>
      </c>
      <c r="AA373" s="75">
        <v>503260</v>
      </c>
      <c r="AB373" s="101" t="s">
        <v>3199</v>
      </c>
      <c r="AC373" s="101" t="s">
        <v>3199</v>
      </c>
      <c r="AD373" s="101">
        <v>-0.64797346632944897</v>
      </c>
      <c r="AE373" s="101" t="s">
        <v>3199</v>
      </c>
      <c r="AF373" s="101">
        <v>-0.73033606872232559</v>
      </c>
      <c r="AG373" s="101" t="s">
        <v>3199</v>
      </c>
      <c r="AH373" s="101">
        <v>-1.5638785254397289</v>
      </c>
      <c r="AI373" s="101" t="s">
        <v>3199</v>
      </c>
    </row>
    <row r="374" spans="1:35" x14ac:dyDescent="0.3">
      <c r="A374" s="74" t="s">
        <v>2915</v>
      </c>
      <c r="B374" s="74" t="s">
        <v>2467</v>
      </c>
      <c r="C374" s="74" t="s">
        <v>2467</v>
      </c>
      <c r="D374" s="75">
        <v>202350</v>
      </c>
      <c r="E374" s="75">
        <v>171520</v>
      </c>
      <c r="F374" s="75">
        <v>236360</v>
      </c>
      <c r="G374" s="75">
        <v>197950</v>
      </c>
      <c r="H374" s="75">
        <v>341350</v>
      </c>
      <c r="I374" s="75">
        <v>198120</v>
      </c>
      <c r="J374" s="75">
        <v>159540</v>
      </c>
      <c r="K374" s="75">
        <v>180690</v>
      </c>
      <c r="L374" s="75">
        <v>152660</v>
      </c>
      <c r="M374" s="75">
        <v>50490</v>
      </c>
      <c r="N374" s="75">
        <v>126180</v>
      </c>
      <c r="O374" s="75">
        <v>80389</v>
      </c>
      <c r="P374" s="75">
        <v>173890</v>
      </c>
      <c r="Q374" s="75">
        <v>129490</v>
      </c>
      <c r="R374" s="75">
        <v>145610</v>
      </c>
      <c r="S374" s="75">
        <v>209120</v>
      </c>
      <c r="T374" s="75">
        <v>281590</v>
      </c>
      <c r="U374" s="75">
        <v>233780</v>
      </c>
      <c r="V374" s="75">
        <v>298870</v>
      </c>
      <c r="W374" s="75">
        <v>224880</v>
      </c>
      <c r="X374" s="75">
        <v>129680</v>
      </c>
      <c r="Y374" s="75">
        <v>212690</v>
      </c>
      <c r="Z374" s="75">
        <v>95924</v>
      </c>
      <c r="AA374" s="75">
        <v>125630</v>
      </c>
      <c r="AB374" s="101" t="s">
        <v>3199</v>
      </c>
      <c r="AC374" s="101" t="s">
        <v>3199</v>
      </c>
      <c r="AD374" s="101" t="s">
        <v>3199</v>
      </c>
      <c r="AE374" s="101" t="s">
        <v>3199</v>
      </c>
      <c r="AF374" s="101" t="s">
        <v>3199</v>
      </c>
      <c r="AG374" s="101">
        <v>1.5203870213690229</v>
      </c>
      <c r="AH374" s="101" t="s">
        <v>3199</v>
      </c>
      <c r="AI374" s="101">
        <v>1.453251097106915</v>
      </c>
    </row>
    <row r="375" spans="1:35" x14ac:dyDescent="0.3">
      <c r="A375" s="74" t="s">
        <v>2940</v>
      </c>
      <c r="B375" s="74" t="s">
        <v>2467</v>
      </c>
      <c r="C375" s="74" t="s">
        <v>2467</v>
      </c>
      <c r="D375" s="75">
        <v>746670</v>
      </c>
      <c r="E375" s="75">
        <v>1321200</v>
      </c>
      <c r="F375" s="75">
        <v>1007200</v>
      </c>
      <c r="G375" s="75">
        <v>1230300</v>
      </c>
      <c r="H375" s="75">
        <v>1193200</v>
      </c>
      <c r="I375" s="75">
        <v>1458900</v>
      </c>
      <c r="J375" s="75">
        <v>771750</v>
      </c>
      <c r="K375" s="75">
        <v>791440</v>
      </c>
      <c r="L375" s="75">
        <v>679670</v>
      </c>
      <c r="M375" s="75">
        <v>640520</v>
      </c>
      <c r="N375" s="75">
        <v>519620</v>
      </c>
      <c r="O375" s="75">
        <v>641470</v>
      </c>
      <c r="P375" s="75">
        <v>1024300</v>
      </c>
      <c r="Q375" s="75">
        <v>947250</v>
      </c>
      <c r="R375" s="75">
        <v>776220</v>
      </c>
      <c r="S375" s="75">
        <v>1020400</v>
      </c>
      <c r="T375" s="75">
        <v>923580</v>
      </c>
      <c r="U375" s="75">
        <v>1278400</v>
      </c>
      <c r="V375" s="75">
        <v>552830</v>
      </c>
      <c r="W375" s="75">
        <v>684490</v>
      </c>
      <c r="X375" s="75">
        <v>601290</v>
      </c>
      <c r="Y375" s="75">
        <v>1245900</v>
      </c>
      <c r="Z375" s="75">
        <v>1426200</v>
      </c>
      <c r="AA375" s="75">
        <v>909030</v>
      </c>
      <c r="AB375" s="101" t="s">
        <v>3199</v>
      </c>
      <c r="AC375" s="101" t="s">
        <v>3199</v>
      </c>
      <c r="AD375" s="101" t="s">
        <v>3199</v>
      </c>
      <c r="AE375" s="101">
        <v>-0.99112815108276464</v>
      </c>
      <c r="AF375" s="101" t="s">
        <v>3199</v>
      </c>
      <c r="AG375" s="101">
        <v>1.1076620248518361</v>
      </c>
      <c r="AH375" s="101" t="s">
        <v>3199</v>
      </c>
      <c r="AI375" s="101" t="s">
        <v>3199</v>
      </c>
    </row>
    <row r="376" spans="1:35" x14ac:dyDescent="0.3">
      <c r="A376" s="74" t="s">
        <v>2941</v>
      </c>
      <c r="B376" s="74" t="s">
        <v>2467</v>
      </c>
      <c r="C376" s="74" t="s">
        <v>2467</v>
      </c>
      <c r="D376" s="75">
        <v>4166000</v>
      </c>
      <c r="E376" s="75">
        <v>3281000</v>
      </c>
      <c r="F376" s="75">
        <v>4841300</v>
      </c>
      <c r="G376" s="75">
        <v>4761600</v>
      </c>
      <c r="H376" s="75">
        <v>6765800</v>
      </c>
      <c r="I376" s="75">
        <v>3996700</v>
      </c>
      <c r="J376" s="75">
        <v>2855800</v>
      </c>
      <c r="K376" s="75">
        <v>3115100</v>
      </c>
      <c r="L376" s="75">
        <v>2954600</v>
      </c>
      <c r="M376" s="75">
        <v>906260</v>
      </c>
      <c r="N376" s="75">
        <v>1940900</v>
      </c>
      <c r="O376" s="75">
        <v>1286300</v>
      </c>
      <c r="P376" s="75">
        <v>2951500</v>
      </c>
      <c r="Q376" s="75">
        <v>2615000</v>
      </c>
      <c r="R376" s="75">
        <v>2002600</v>
      </c>
      <c r="S376" s="75">
        <v>5210000</v>
      </c>
      <c r="T376" s="75">
        <v>5390700</v>
      </c>
      <c r="U376" s="75">
        <v>3666400</v>
      </c>
      <c r="V376" s="75">
        <v>5164100</v>
      </c>
      <c r="W376" s="75">
        <v>4103900</v>
      </c>
      <c r="X376" s="75">
        <v>2227900</v>
      </c>
      <c r="Y376" s="75">
        <v>3486900</v>
      </c>
      <c r="Z376" s="75">
        <v>1501600</v>
      </c>
      <c r="AA376" s="75">
        <v>2954600</v>
      </c>
      <c r="AB376" s="101">
        <v>0.69909167018998364</v>
      </c>
      <c r="AC376" s="101" t="s">
        <v>3199</v>
      </c>
      <c r="AD376" s="101" t="s">
        <v>3199</v>
      </c>
      <c r="AE376" s="101" t="s">
        <v>3199</v>
      </c>
      <c r="AF376" s="101" t="s">
        <v>3199</v>
      </c>
      <c r="AG376" s="101">
        <v>1.9090878006905581</v>
      </c>
      <c r="AH376" s="101" t="s">
        <v>3199</v>
      </c>
      <c r="AI376" s="101">
        <v>-0.8912813101410324</v>
      </c>
    </row>
    <row r="377" spans="1:35" x14ac:dyDescent="0.3">
      <c r="A377" s="74" t="s">
        <v>2942</v>
      </c>
      <c r="B377" s="74" t="s">
        <v>2467</v>
      </c>
      <c r="C377" s="74" t="s">
        <v>2467</v>
      </c>
      <c r="D377" s="75">
        <v>81386</v>
      </c>
      <c r="E377" s="75">
        <v>62020</v>
      </c>
      <c r="F377" s="75">
        <v>73483</v>
      </c>
      <c r="G377" s="75">
        <v>78694</v>
      </c>
      <c r="H377" s="75">
        <v>132370</v>
      </c>
      <c r="I377" s="75">
        <v>81695</v>
      </c>
      <c r="J377" s="75">
        <v>37740</v>
      </c>
      <c r="K377" s="75">
        <v>44974</v>
      </c>
      <c r="L377" s="75">
        <v>79662</v>
      </c>
      <c r="M377" s="75">
        <v>42994</v>
      </c>
      <c r="N377" s="75">
        <v>61212</v>
      </c>
      <c r="O377" s="75">
        <v>29485</v>
      </c>
      <c r="P377" s="75">
        <v>57620</v>
      </c>
      <c r="Q377" s="75">
        <v>38948</v>
      </c>
      <c r="R377" s="75">
        <v>47043</v>
      </c>
      <c r="S377" s="75">
        <v>124310</v>
      </c>
      <c r="T377" s="75">
        <v>139320</v>
      </c>
      <c r="U377" s="75">
        <v>90925</v>
      </c>
      <c r="V377" s="75">
        <v>166660</v>
      </c>
      <c r="W377" s="75">
        <v>110890</v>
      </c>
      <c r="X377" s="75">
        <v>90814</v>
      </c>
      <c r="Y377" s="75">
        <v>126780</v>
      </c>
      <c r="Z377" s="75">
        <v>92607</v>
      </c>
      <c r="AA377" s="75">
        <v>74699</v>
      </c>
      <c r="AB377" s="101">
        <v>0.59479062765146651</v>
      </c>
      <c r="AC377" s="101" t="s">
        <v>3199</v>
      </c>
      <c r="AD377" s="101">
        <v>-1.181793663965397</v>
      </c>
      <c r="AE377" s="101">
        <v>-1.1373357588727411</v>
      </c>
      <c r="AF377" s="101" t="s">
        <v>3199</v>
      </c>
      <c r="AG377" s="101">
        <v>1.130811175440025</v>
      </c>
      <c r="AH377" s="101">
        <v>-1.358965816789337</v>
      </c>
      <c r="AI377" s="101">
        <v>1.218031871760189</v>
      </c>
    </row>
    <row r="378" spans="1:35" x14ac:dyDescent="0.3">
      <c r="A378" s="74" t="s">
        <v>2962</v>
      </c>
      <c r="B378" s="74" t="s">
        <v>2467</v>
      </c>
      <c r="C378" s="74" t="s">
        <v>2467</v>
      </c>
      <c r="D378" s="75">
        <v>1085700</v>
      </c>
      <c r="E378" s="75">
        <v>1065500</v>
      </c>
      <c r="F378" s="75">
        <v>1405500</v>
      </c>
      <c r="G378" s="75">
        <v>1338700</v>
      </c>
      <c r="H378" s="75">
        <v>1618300</v>
      </c>
      <c r="I378" s="75">
        <v>1494900</v>
      </c>
      <c r="J378" s="75">
        <v>621220</v>
      </c>
      <c r="K378" s="75">
        <v>821630</v>
      </c>
      <c r="L378" s="75">
        <v>1181600</v>
      </c>
      <c r="M378" s="75">
        <v>792190</v>
      </c>
      <c r="N378" s="75">
        <v>608840</v>
      </c>
      <c r="O378" s="75">
        <v>885250</v>
      </c>
      <c r="P378" s="75">
        <v>848370</v>
      </c>
      <c r="Q378" s="75">
        <v>1121000</v>
      </c>
      <c r="R378" s="75">
        <v>879970</v>
      </c>
      <c r="S378" s="75">
        <v>1612600</v>
      </c>
      <c r="T378" s="75">
        <v>1524700</v>
      </c>
      <c r="U378" s="75">
        <v>1131800</v>
      </c>
      <c r="V378" s="75">
        <v>886370</v>
      </c>
      <c r="W378" s="75">
        <v>1308700</v>
      </c>
      <c r="X378" s="75">
        <v>1239800</v>
      </c>
      <c r="Y378" s="75">
        <v>1341400</v>
      </c>
      <c r="Z378" s="75">
        <v>1406800</v>
      </c>
      <c r="AA378" s="75">
        <v>1445300</v>
      </c>
      <c r="AB378" s="101" t="s">
        <v>3199</v>
      </c>
      <c r="AC378" s="101" t="s">
        <v>3199</v>
      </c>
      <c r="AD378" s="101" t="s">
        <v>3199</v>
      </c>
      <c r="AE378" s="101">
        <v>-0.87515275527903846</v>
      </c>
      <c r="AF378" s="101" t="s">
        <v>3199</v>
      </c>
      <c r="AG378" s="101">
        <v>0.96141908598167525</v>
      </c>
      <c r="AH378" s="101" t="s">
        <v>3199</v>
      </c>
      <c r="AI378" s="101">
        <v>-0.91840861933747864</v>
      </c>
    </row>
    <row r="379" spans="1:35" x14ac:dyDescent="0.3">
      <c r="A379" s="74" t="s">
        <v>2975</v>
      </c>
      <c r="B379" s="74" t="s">
        <v>2467</v>
      </c>
      <c r="C379" s="74" t="s">
        <v>2467</v>
      </c>
      <c r="D379" s="75">
        <v>13541</v>
      </c>
      <c r="E379" s="75">
        <v>12419</v>
      </c>
      <c r="F379" s="75">
        <v>13573</v>
      </c>
      <c r="G379" s="75">
        <v>17706</v>
      </c>
      <c r="H379" s="75">
        <v>14357</v>
      </c>
      <c r="I379" s="75">
        <v>19506</v>
      </c>
      <c r="J379" s="75">
        <v>16462</v>
      </c>
      <c r="K379" s="75">
        <v>14359</v>
      </c>
      <c r="L379" s="75">
        <v>23544</v>
      </c>
      <c r="M379" s="75">
        <v>9085.2000000000007</v>
      </c>
      <c r="N379" s="75">
        <v>8886.7000000000007</v>
      </c>
      <c r="O379" s="75">
        <v>16417</v>
      </c>
      <c r="P379" s="75">
        <v>8340.5</v>
      </c>
      <c r="Q379" s="75">
        <v>10278</v>
      </c>
      <c r="R379" s="75">
        <v>15595</v>
      </c>
      <c r="S379" s="75">
        <v>12394</v>
      </c>
      <c r="T379" s="75">
        <v>15507</v>
      </c>
      <c r="U379" s="75">
        <v>15787</v>
      </c>
      <c r="V379" s="75">
        <v>10764</v>
      </c>
      <c r="W379" s="75">
        <v>24199</v>
      </c>
      <c r="X379" s="75">
        <v>11822</v>
      </c>
      <c r="Y379" s="75">
        <v>22242</v>
      </c>
      <c r="Z379" s="75">
        <v>17234</v>
      </c>
      <c r="AA379" s="75">
        <v>22375</v>
      </c>
      <c r="AB379" s="101" t="s">
        <v>3199</v>
      </c>
      <c r="AC379" s="101" t="s">
        <v>3199</v>
      </c>
      <c r="AD379" s="101" t="s">
        <v>3199</v>
      </c>
      <c r="AE379" s="101">
        <v>-0.84685395169925171</v>
      </c>
      <c r="AF379" s="101" t="s">
        <v>3199</v>
      </c>
      <c r="AG379" s="101" t="s">
        <v>3199</v>
      </c>
      <c r="AH379" s="101" t="s">
        <v>3199</v>
      </c>
      <c r="AI379" s="101" t="s">
        <v>3199</v>
      </c>
    </row>
    <row r="380" spans="1:35" x14ac:dyDescent="0.3">
      <c r="A380" s="74" t="s">
        <v>2976</v>
      </c>
      <c r="B380" s="74" t="s">
        <v>2467</v>
      </c>
      <c r="C380" s="74" t="s">
        <v>2467</v>
      </c>
      <c r="D380" s="75">
        <v>22918000</v>
      </c>
      <c r="E380" s="75">
        <v>15507000</v>
      </c>
      <c r="F380" s="75">
        <v>40770000</v>
      </c>
      <c r="G380" s="75">
        <v>28802000</v>
      </c>
      <c r="H380" s="75">
        <v>30241000</v>
      </c>
      <c r="I380" s="75">
        <v>16642000</v>
      </c>
      <c r="J380" s="75">
        <v>36859000</v>
      </c>
      <c r="K380" s="75">
        <v>36228000</v>
      </c>
      <c r="L380" s="75">
        <v>44987000</v>
      </c>
      <c r="M380" s="75">
        <v>56718000</v>
      </c>
      <c r="N380" s="75">
        <v>65405000</v>
      </c>
      <c r="O380" s="75">
        <v>58749000</v>
      </c>
      <c r="P380" s="75">
        <v>10728000</v>
      </c>
      <c r="Q380" s="75">
        <v>13730000</v>
      </c>
      <c r="R380" s="75">
        <v>24415000</v>
      </c>
      <c r="S380" s="75">
        <v>16625000</v>
      </c>
      <c r="T380" s="75">
        <v>19855000</v>
      </c>
      <c r="U380" s="75">
        <v>12863000</v>
      </c>
      <c r="V380" s="75">
        <v>21051000</v>
      </c>
      <c r="W380" s="75">
        <v>28726000</v>
      </c>
      <c r="X380" s="75">
        <v>39748000</v>
      </c>
      <c r="Y380" s="75">
        <v>26019000</v>
      </c>
      <c r="Z380" s="75">
        <v>17497000</v>
      </c>
      <c r="AA380" s="75">
        <v>17767000</v>
      </c>
      <c r="AB380" s="101">
        <v>0.69637168309955688</v>
      </c>
      <c r="AC380" s="101">
        <v>0.61716196843201421</v>
      </c>
      <c r="AD380" s="101" t="s">
        <v>3199</v>
      </c>
      <c r="AE380" s="101">
        <v>1.561410259293105</v>
      </c>
      <c r="AF380" s="101" t="s">
        <v>3199</v>
      </c>
      <c r="AG380" s="101">
        <v>-1.256889781843586</v>
      </c>
      <c r="AH380" s="101">
        <v>-0.8732529484479481</v>
      </c>
      <c r="AI380" s="101">
        <v>3.9411600650564869</v>
      </c>
    </row>
    <row r="381" spans="1:35" x14ac:dyDescent="0.3">
      <c r="A381" s="74" t="s">
        <v>2977</v>
      </c>
      <c r="B381" s="74" t="s">
        <v>2467</v>
      </c>
      <c r="C381" s="74" t="s">
        <v>2467</v>
      </c>
      <c r="D381" s="75">
        <v>2027100</v>
      </c>
      <c r="E381" s="75">
        <v>1752400</v>
      </c>
      <c r="F381" s="75">
        <v>1627400</v>
      </c>
      <c r="G381" s="75">
        <v>1374700</v>
      </c>
      <c r="H381" s="75">
        <v>1845700</v>
      </c>
      <c r="I381" s="75">
        <v>1758700</v>
      </c>
      <c r="J381" s="75">
        <v>874060</v>
      </c>
      <c r="K381" s="75">
        <v>1093700</v>
      </c>
      <c r="L381" s="75">
        <v>1182100</v>
      </c>
      <c r="M381" s="75">
        <v>951130</v>
      </c>
      <c r="N381" s="75">
        <v>1270700</v>
      </c>
      <c r="O381" s="75">
        <v>1158600</v>
      </c>
      <c r="P381" s="75">
        <v>1052200</v>
      </c>
      <c r="Q381" s="75">
        <v>1438600</v>
      </c>
      <c r="R381" s="75">
        <v>1233400</v>
      </c>
      <c r="S381" s="75">
        <v>2198800</v>
      </c>
      <c r="T381" s="75">
        <v>1524700</v>
      </c>
      <c r="U381" s="75">
        <v>1573500</v>
      </c>
      <c r="V381" s="75">
        <v>951020</v>
      </c>
      <c r="W381" s="75">
        <v>895310</v>
      </c>
      <c r="X381" s="75">
        <v>988630</v>
      </c>
      <c r="Y381" s="75">
        <v>867820</v>
      </c>
      <c r="Z381" s="75">
        <v>853300</v>
      </c>
      <c r="AA381" s="75">
        <v>755470</v>
      </c>
      <c r="AB381" s="101" t="s">
        <v>3199</v>
      </c>
      <c r="AC381" s="101" t="s">
        <v>3199</v>
      </c>
      <c r="AD381" s="101" t="s">
        <v>3199</v>
      </c>
      <c r="AE381" s="101" t="s">
        <v>3199</v>
      </c>
      <c r="AF381" s="101">
        <v>0.77951396677807061</v>
      </c>
      <c r="AG381" s="101" t="s">
        <v>3199</v>
      </c>
      <c r="AH381" s="101" t="s">
        <v>3199</v>
      </c>
      <c r="AI381" s="101" t="s">
        <v>3199</v>
      </c>
    </row>
    <row r="382" spans="1:35" x14ac:dyDescent="0.3">
      <c r="A382" s="74" t="s">
        <v>2987</v>
      </c>
      <c r="B382" s="74" t="s">
        <v>2467</v>
      </c>
      <c r="C382" s="74" t="s">
        <v>2467</v>
      </c>
      <c r="D382" s="75">
        <v>39322</v>
      </c>
      <c r="E382" s="75">
        <v>14098</v>
      </c>
      <c r="F382" s="75">
        <v>15549</v>
      </c>
      <c r="G382" s="75">
        <v>20758</v>
      </c>
      <c r="H382" s="75">
        <v>29173</v>
      </c>
      <c r="I382" s="75">
        <v>11872</v>
      </c>
      <c r="J382" s="75">
        <v>64607</v>
      </c>
      <c r="K382" s="75">
        <v>106130</v>
      </c>
      <c r="L382" s="75">
        <v>38227</v>
      </c>
      <c r="M382" s="75">
        <v>104370</v>
      </c>
      <c r="N382" s="75">
        <v>102530</v>
      </c>
      <c r="O382" s="75">
        <v>113500</v>
      </c>
      <c r="P382" s="75">
        <v>6526.9</v>
      </c>
      <c r="Q382" s="75">
        <v>11326</v>
      </c>
      <c r="R382" s="75">
        <v>24622</v>
      </c>
      <c r="S382" s="75">
        <v>18460</v>
      </c>
      <c r="T382" s="75">
        <v>23699</v>
      </c>
      <c r="U382" s="75">
        <v>11074</v>
      </c>
      <c r="V382" s="75">
        <v>27699</v>
      </c>
      <c r="W382" s="75">
        <v>20916</v>
      </c>
      <c r="X382" s="75">
        <v>63568</v>
      </c>
      <c r="Y382" s="75">
        <v>29207</v>
      </c>
      <c r="Z382" s="75">
        <v>84337</v>
      </c>
      <c r="AA382" s="75">
        <v>59164</v>
      </c>
      <c r="AB382" s="101" t="s">
        <v>3199</v>
      </c>
      <c r="AC382" s="101" t="s">
        <v>3199</v>
      </c>
      <c r="AD382" s="101">
        <v>0.89740034917902789</v>
      </c>
      <c r="AE382" s="101">
        <v>0.89153923631571563</v>
      </c>
      <c r="AF382" s="101">
        <v>-1.5992344643866889</v>
      </c>
      <c r="AG382" s="101">
        <v>-2.3741253724642801</v>
      </c>
      <c r="AH382" s="101">
        <v>-1.401171613283879</v>
      </c>
      <c r="AI382" s="101">
        <v>-2.7849263077282922</v>
      </c>
    </row>
    <row r="383" spans="1:35" x14ac:dyDescent="0.3">
      <c r="A383" s="74" t="s">
        <v>2988</v>
      </c>
      <c r="B383" s="74" t="s">
        <v>2467</v>
      </c>
      <c r="C383" s="74" t="s">
        <v>2467</v>
      </c>
      <c r="D383" s="75">
        <v>2181400</v>
      </c>
      <c r="E383" s="75">
        <v>1768500</v>
      </c>
      <c r="F383" s="75">
        <v>1713900</v>
      </c>
      <c r="G383" s="75">
        <v>1664400</v>
      </c>
      <c r="H383" s="75">
        <v>3232000</v>
      </c>
      <c r="I383" s="75">
        <v>1789100</v>
      </c>
      <c r="J383" s="75">
        <v>3027700</v>
      </c>
      <c r="K383" s="75">
        <v>3731200</v>
      </c>
      <c r="L383" s="75">
        <v>3531000</v>
      </c>
      <c r="M383" s="75">
        <v>8298700</v>
      </c>
      <c r="N383" s="75">
        <v>6088400</v>
      </c>
      <c r="O383" s="75">
        <v>3537300</v>
      </c>
      <c r="P383" s="75">
        <v>946280</v>
      </c>
      <c r="Q383" s="75">
        <v>1350100</v>
      </c>
      <c r="R383" s="75">
        <v>1943900</v>
      </c>
      <c r="S383" s="75">
        <v>2467300</v>
      </c>
      <c r="T383" s="75">
        <v>3231600</v>
      </c>
      <c r="U383" s="75">
        <v>1624600</v>
      </c>
      <c r="V383" s="75">
        <v>5017200</v>
      </c>
      <c r="W383" s="75">
        <v>3406600</v>
      </c>
      <c r="X383" s="75">
        <v>9153400</v>
      </c>
      <c r="Y383" s="75">
        <v>4124700</v>
      </c>
      <c r="Z383" s="75">
        <v>11564000</v>
      </c>
      <c r="AA383" s="75">
        <v>7529200</v>
      </c>
      <c r="AB383" s="101" t="s">
        <v>3199</v>
      </c>
      <c r="AC383" s="101" t="s">
        <v>3199</v>
      </c>
      <c r="AD383" s="101" t="s">
        <v>3199</v>
      </c>
      <c r="AE383" s="101" t="s">
        <v>3199</v>
      </c>
      <c r="AF383" s="101">
        <v>-0.86138673479116934</v>
      </c>
      <c r="AG383" s="101">
        <v>-1.422817460287189</v>
      </c>
      <c r="AH383" s="101">
        <v>-2.0514738323309571</v>
      </c>
      <c r="AI383" s="101" t="s">
        <v>3199</v>
      </c>
    </row>
    <row r="384" spans="1:35" x14ac:dyDescent="0.3">
      <c r="A384" s="74" t="s">
        <v>2991</v>
      </c>
      <c r="B384" s="74" t="s">
        <v>2467</v>
      </c>
      <c r="C384" s="74" t="s">
        <v>2467</v>
      </c>
      <c r="D384" s="75">
        <v>42407</v>
      </c>
      <c r="E384" s="75">
        <v>71145</v>
      </c>
      <c r="F384" s="75">
        <v>20652</v>
      </c>
      <c r="G384" s="75">
        <v>49100</v>
      </c>
      <c r="H384" s="75">
        <v>54197</v>
      </c>
      <c r="I384" s="75">
        <v>53544</v>
      </c>
      <c r="J384" s="75">
        <v>43151</v>
      </c>
      <c r="K384" s="75">
        <v>48413</v>
      </c>
      <c r="L384" s="75">
        <v>58886</v>
      </c>
      <c r="M384" s="75">
        <v>37316</v>
      </c>
      <c r="N384" s="75">
        <v>41229</v>
      </c>
      <c r="O384" s="75">
        <v>50172</v>
      </c>
      <c r="P384" s="75">
        <v>34150</v>
      </c>
      <c r="Q384" s="75">
        <v>30141</v>
      </c>
      <c r="R384" s="75">
        <v>30444</v>
      </c>
      <c r="S384" s="75">
        <v>30272</v>
      </c>
      <c r="T384" s="75">
        <v>34645</v>
      </c>
      <c r="U384" s="75">
        <v>18740</v>
      </c>
      <c r="V384" s="75">
        <v>72838</v>
      </c>
      <c r="W384" s="75">
        <v>28815</v>
      </c>
      <c r="X384" s="75">
        <v>87264</v>
      </c>
      <c r="Y384" s="75">
        <v>57865</v>
      </c>
      <c r="Z384" s="75">
        <v>106960</v>
      </c>
      <c r="AA384" s="75">
        <v>58560</v>
      </c>
      <c r="AB384" s="101" t="s">
        <v>3199</v>
      </c>
      <c r="AC384" s="101">
        <v>0.90674457750881876</v>
      </c>
      <c r="AD384" s="101" t="s">
        <v>3199</v>
      </c>
      <c r="AE384" s="101">
        <v>-0.79532970730455022</v>
      </c>
      <c r="AF384" s="101" t="s">
        <v>3199</v>
      </c>
      <c r="AG384" s="101" t="s">
        <v>3199</v>
      </c>
      <c r="AH384" s="101" t="s">
        <v>3199</v>
      </c>
      <c r="AI384" s="101" t="s">
        <v>3199</v>
      </c>
    </row>
    <row r="385" spans="1:35" x14ac:dyDescent="0.3">
      <c r="A385" s="74" t="s">
        <v>2995</v>
      </c>
      <c r="B385" s="74" t="s">
        <v>2467</v>
      </c>
      <c r="C385" s="74" t="s">
        <v>2467</v>
      </c>
      <c r="D385" s="75">
        <v>10943000</v>
      </c>
      <c r="E385" s="75">
        <v>14113000</v>
      </c>
      <c r="F385" s="75">
        <v>16850000</v>
      </c>
      <c r="G385" s="75">
        <v>16024000</v>
      </c>
      <c r="H385" s="75">
        <v>15029000</v>
      </c>
      <c r="I385" s="75">
        <v>9079300</v>
      </c>
      <c r="J385" s="75">
        <v>28377000</v>
      </c>
      <c r="K385" s="75">
        <v>40363000</v>
      </c>
      <c r="L385" s="75">
        <v>36697000</v>
      </c>
      <c r="M385" s="75">
        <v>41901000</v>
      </c>
      <c r="N385" s="75">
        <v>54634000</v>
      </c>
      <c r="O385" s="75">
        <v>45470000</v>
      </c>
      <c r="P385" s="75">
        <v>13169000</v>
      </c>
      <c r="Q385" s="75">
        <v>13829000</v>
      </c>
      <c r="R385" s="75">
        <v>14824000</v>
      </c>
      <c r="S385" s="75">
        <v>16306000</v>
      </c>
      <c r="T385" s="75">
        <v>17854000</v>
      </c>
      <c r="U385" s="75">
        <v>9199300</v>
      </c>
      <c r="V385" s="75">
        <v>23516000</v>
      </c>
      <c r="W385" s="75">
        <v>23986000</v>
      </c>
      <c r="X385" s="75">
        <v>39375000</v>
      </c>
      <c r="Y385" s="75">
        <v>29765000</v>
      </c>
      <c r="Z385" s="75">
        <v>24361000</v>
      </c>
      <c r="AA385" s="75">
        <v>37110000</v>
      </c>
      <c r="AB385" s="101" t="s">
        <v>3199</v>
      </c>
      <c r="AC385" s="101" t="s">
        <v>3199</v>
      </c>
      <c r="AD385" s="101" t="s">
        <v>3199</v>
      </c>
      <c r="AE385" s="101">
        <v>0.63826662593833239</v>
      </c>
      <c r="AF385" s="101">
        <v>-1.3311525016041079</v>
      </c>
      <c r="AG385" s="101">
        <v>-1.8231059828610889</v>
      </c>
      <c r="AH385" s="101">
        <v>-1.054712229728048</v>
      </c>
      <c r="AI385" s="101" t="s">
        <v>3199</v>
      </c>
    </row>
    <row r="386" spans="1:35" x14ac:dyDescent="0.3">
      <c r="A386" s="74" t="s">
        <v>2998</v>
      </c>
      <c r="B386" s="74" t="s">
        <v>2467</v>
      </c>
      <c r="C386" s="74" t="s">
        <v>2467</v>
      </c>
      <c r="D386" s="75">
        <v>73664</v>
      </c>
      <c r="E386" s="75">
        <v>13326</v>
      </c>
      <c r="F386" s="75">
        <v>61981</v>
      </c>
      <c r="G386" s="75">
        <v>29421</v>
      </c>
      <c r="H386" s="75">
        <v>27868</v>
      </c>
      <c r="I386" s="75">
        <v>24108</v>
      </c>
      <c r="J386" s="75">
        <v>226290</v>
      </c>
      <c r="K386" s="75">
        <v>484970</v>
      </c>
      <c r="L386" s="75">
        <v>370430</v>
      </c>
      <c r="M386" s="75">
        <v>449410</v>
      </c>
      <c r="N386" s="75">
        <v>384920</v>
      </c>
      <c r="O386" s="75">
        <v>715240</v>
      </c>
      <c r="P386" s="75">
        <v>19024</v>
      </c>
      <c r="Q386" s="75">
        <v>45561</v>
      </c>
      <c r="R386" s="75">
        <v>23422</v>
      </c>
      <c r="S386" s="75">
        <v>24314</v>
      </c>
      <c r="T386" s="75">
        <v>42173</v>
      </c>
      <c r="U386" s="75">
        <v>18384</v>
      </c>
      <c r="V386" s="75">
        <v>91861</v>
      </c>
      <c r="W386" s="75">
        <v>87439</v>
      </c>
      <c r="X386" s="75">
        <v>51610</v>
      </c>
      <c r="Y386" s="75">
        <v>114100</v>
      </c>
      <c r="Z386" s="75">
        <v>51779</v>
      </c>
      <c r="AA386" s="75">
        <v>37465</v>
      </c>
      <c r="AB386" s="101" t="s">
        <v>3199</v>
      </c>
      <c r="AC386" s="101" t="s">
        <v>3199</v>
      </c>
      <c r="AD386" s="101">
        <v>2.2278845402274841</v>
      </c>
      <c r="AE386" s="101">
        <v>2.9298736010010198</v>
      </c>
      <c r="AF386" s="101">
        <v>-2.860183683001682</v>
      </c>
      <c r="AG386" s="101">
        <v>-4.2507484952877146</v>
      </c>
      <c r="AH386" s="101">
        <v>-1.3916404690067601</v>
      </c>
      <c r="AI386" s="101">
        <v>3.357480820763679</v>
      </c>
    </row>
    <row r="387" spans="1:35" x14ac:dyDescent="0.3">
      <c r="A387" s="74" t="s">
        <v>2999</v>
      </c>
      <c r="B387" s="74" t="s">
        <v>2467</v>
      </c>
      <c r="C387" s="74" t="s">
        <v>2467</v>
      </c>
      <c r="D387" s="75">
        <v>37507</v>
      </c>
      <c r="E387" s="75">
        <v>91112</v>
      </c>
      <c r="F387" s="75">
        <v>38771</v>
      </c>
      <c r="G387" s="75">
        <v>45573</v>
      </c>
      <c r="H387" s="75">
        <v>75882</v>
      </c>
      <c r="I387" s="75">
        <v>57081</v>
      </c>
      <c r="J387" s="75">
        <v>21681</v>
      </c>
      <c r="K387" s="75">
        <v>59304</v>
      </c>
      <c r="L387" s="75">
        <v>17059</v>
      </c>
      <c r="M387" s="75">
        <v>90974</v>
      </c>
      <c r="N387" s="75">
        <v>31205</v>
      </c>
      <c r="O387" s="75">
        <v>42390</v>
      </c>
      <c r="P387" s="75">
        <v>17186</v>
      </c>
      <c r="Q387" s="75">
        <v>43037</v>
      </c>
      <c r="R387" s="75">
        <v>18280</v>
      </c>
      <c r="S387" s="75">
        <v>31492</v>
      </c>
      <c r="T387" s="75">
        <v>23185</v>
      </c>
      <c r="U387" s="75">
        <v>18632</v>
      </c>
      <c r="V387" s="75">
        <v>16898</v>
      </c>
      <c r="W387" s="75">
        <v>14990</v>
      </c>
      <c r="X387" s="75">
        <v>17947</v>
      </c>
      <c r="Y387" s="75">
        <v>35090</v>
      </c>
      <c r="Z387" s="75">
        <v>36530</v>
      </c>
      <c r="AA387" s="75">
        <v>14454</v>
      </c>
      <c r="AB387" s="101">
        <v>1.092393649908826</v>
      </c>
      <c r="AC387" s="101">
        <v>1.284152777480094</v>
      </c>
      <c r="AD387" s="101">
        <v>0.97627001603779573</v>
      </c>
      <c r="AE387" s="101" t="s">
        <v>3199</v>
      </c>
      <c r="AF387" s="101" t="s">
        <v>3199</v>
      </c>
      <c r="AG387" s="101" t="s">
        <v>3199</v>
      </c>
      <c r="AH387" s="101" t="s">
        <v>3199</v>
      </c>
      <c r="AI387" s="101">
        <v>2.734365990977893</v>
      </c>
    </row>
    <row r="388" spans="1:35" x14ac:dyDescent="0.3">
      <c r="A388" s="74" t="s">
        <v>3009</v>
      </c>
      <c r="B388" s="74" t="s">
        <v>2467</v>
      </c>
      <c r="C388" s="74" t="s">
        <v>2467</v>
      </c>
      <c r="D388" s="75">
        <v>10589</v>
      </c>
      <c r="E388" s="75">
        <v>11462</v>
      </c>
      <c r="F388" s="75">
        <v>8561.7000000000007</v>
      </c>
      <c r="G388" s="75">
        <v>7888.5</v>
      </c>
      <c r="H388" s="75">
        <v>7553</v>
      </c>
      <c r="I388" s="75">
        <v>9952.9</v>
      </c>
      <c r="J388" s="75">
        <v>12262</v>
      </c>
      <c r="K388" s="75">
        <v>29985</v>
      </c>
      <c r="L388" s="75">
        <v>23550</v>
      </c>
      <c r="M388" s="75">
        <v>55011</v>
      </c>
      <c r="N388" s="75">
        <v>30846</v>
      </c>
      <c r="O388" s="75">
        <v>53438</v>
      </c>
      <c r="P388" s="75">
        <v>10516</v>
      </c>
      <c r="Q388" s="75">
        <v>8748.6</v>
      </c>
      <c r="R388" s="75">
        <v>8203.5</v>
      </c>
      <c r="S388" s="75">
        <v>9409.4</v>
      </c>
      <c r="T388" s="75">
        <v>1888.2</v>
      </c>
      <c r="U388" s="75">
        <v>2372.6999999999998</v>
      </c>
      <c r="V388" s="75">
        <v>14689</v>
      </c>
      <c r="W388" s="75">
        <v>8620.4</v>
      </c>
      <c r="X388" s="75">
        <v>10540</v>
      </c>
      <c r="Y388" s="75">
        <v>21684</v>
      </c>
      <c r="Z388" s="75">
        <v>23408</v>
      </c>
      <c r="AA388" s="75">
        <v>21952</v>
      </c>
      <c r="AB388" s="101" t="s">
        <v>3199</v>
      </c>
      <c r="AC388" s="101">
        <v>0.89346548364190093</v>
      </c>
      <c r="AD388" s="101">
        <v>0.95889154466025828</v>
      </c>
      <c r="AE388" s="101">
        <v>1.054963342029817</v>
      </c>
      <c r="AF388" s="101">
        <v>-1.1038915118038459</v>
      </c>
      <c r="AG388" s="101">
        <v>-2.4555611807237998</v>
      </c>
      <c r="AH388" s="101" t="s">
        <v>3199</v>
      </c>
      <c r="AI388" s="101" t="s">
        <v>3199</v>
      </c>
    </row>
    <row r="389" spans="1:35" x14ac:dyDescent="0.3">
      <c r="A389" s="74" t="s">
        <v>3010</v>
      </c>
      <c r="B389" s="74" t="s">
        <v>2467</v>
      </c>
      <c r="C389" s="74" t="s">
        <v>2467</v>
      </c>
      <c r="D389" s="75">
        <v>35874</v>
      </c>
      <c r="E389" s="75">
        <v>17104</v>
      </c>
      <c r="F389" s="75">
        <v>14499</v>
      </c>
      <c r="G389" s="75">
        <v>15769</v>
      </c>
      <c r="H389" s="75">
        <v>23618</v>
      </c>
      <c r="I389" s="75">
        <v>15658</v>
      </c>
      <c r="J389" s="75">
        <v>36872</v>
      </c>
      <c r="K389" s="75">
        <v>108150</v>
      </c>
      <c r="L389" s="75">
        <v>37309</v>
      </c>
      <c r="M389" s="75">
        <v>131060</v>
      </c>
      <c r="N389" s="75">
        <v>99737</v>
      </c>
      <c r="O389" s="75">
        <v>120470</v>
      </c>
      <c r="P389" s="75">
        <v>4345.3999999999996</v>
      </c>
      <c r="Q389" s="75">
        <v>5631.8</v>
      </c>
      <c r="R389" s="75">
        <v>6885.8</v>
      </c>
      <c r="S389" s="75">
        <v>9287.4</v>
      </c>
      <c r="T389" s="75">
        <v>13629</v>
      </c>
      <c r="U389" s="75">
        <v>8250.2999999999993</v>
      </c>
      <c r="V389" s="75">
        <v>19658</v>
      </c>
      <c r="W389" s="75">
        <v>19907</v>
      </c>
      <c r="X389" s="75">
        <v>42585</v>
      </c>
      <c r="Y389" s="75">
        <v>19509</v>
      </c>
      <c r="Z389" s="75">
        <v>54943</v>
      </c>
      <c r="AA389" s="75">
        <v>43131</v>
      </c>
      <c r="AB389" s="101">
        <v>2.0005346126694028</v>
      </c>
      <c r="AC389" s="101">
        <v>0.82060611559899255</v>
      </c>
      <c r="AD389" s="101">
        <v>1.1502273896139821</v>
      </c>
      <c r="AE389" s="101">
        <v>1.5788885557859369</v>
      </c>
      <c r="AF389" s="101">
        <v>-1.434092131373303</v>
      </c>
      <c r="AG389" s="101">
        <v>-2.6738846200509672</v>
      </c>
      <c r="AH389" s="101">
        <v>-2.2843993544287242</v>
      </c>
      <c r="AI389" s="101" t="s">
        <v>3199</v>
      </c>
    </row>
    <row r="390" spans="1:35" x14ac:dyDescent="0.3">
      <c r="A390" s="74" t="s">
        <v>3011</v>
      </c>
      <c r="B390" s="74" t="s">
        <v>2467</v>
      </c>
      <c r="C390" s="74" t="s">
        <v>2467</v>
      </c>
      <c r="D390" s="75">
        <v>4181400</v>
      </c>
      <c r="E390" s="75">
        <v>3397400</v>
      </c>
      <c r="F390" s="75">
        <v>3338800</v>
      </c>
      <c r="G390" s="75">
        <v>4100600</v>
      </c>
      <c r="H390" s="75">
        <v>4017200</v>
      </c>
      <c r="I390" s="75">
        <v>4525000</v>
      </c>
      <c r="J390" s="75">
        <v>2994400</v>
      </c>
      <c r="K390" s="75">
        <v>4256700</v>
      </c>
      <c r="L390" s="75">
        <v>4934800</v>
      </c>
      <c r="M390" s="75">
        <v>5378700</v>
      </c>
      <c r="N390" s="75">
        <v>5105200</v>
      </c>
      <c r="O390" s="75">
        <v>4416800</v>
      </c>
      <c r="P390" s="75">
        <v>2872500</v>
      </c>
      <c r="Q390" s="75">
        <v>2982300</v>
      </c>
      <c r="R390" s="75">
        <v>3224200</v>
      </c>
      <c r="S390" s="75">
        <v>3802400</v>
      </c>
      <c r="T390" s="75">
        <v>3739000</v>
      </c>
      <c r="U390" s="75">
        <v>3993400</v>
      </c>
      <c r="V390" s="75">
        <v>3975000</v>
      </c>
      <c r="W390" s="75">
        <v>5415100</v>
      </c>
      <c r="X390" s="75">
        <v>7787000</v>
      </c>
      <c r="Y390" s="75">
        <v>6237100</v>
      </c>
      <c r="Z390" s="75">
        <v>8673900</v>
      </c>
      <c r="AA390" s="75">
        <v>6986300</v>
      </c>
      <c r="AB390" s="101" t="s">
        <v>3199</v>
      </c>
      <c r="AC390" s="101" t="s">
        <v>3199</v>
      </c>
      <c r="AD390" s="101" t="s">
        <v>3199</v>
      </c>
      <c r="AE390" s="101" t="s">
        <v>3199</v>
      </c>
      <c r="AF390" s="101" t="s">
        <v>3199</v>
      </c>
      <c r="AG390" s="101" t="s">
        <v>3199</v>
      </c>
      <c r="AH390" s="101">
        <v>-0.91988118089380344</v>
      </c>
      <c r="AI390" s="101" t="s">
        <v>3199</v>
      </c>
    </row>
    <row r="391" spans="1:35" x14ac:dyDescent="0.3">
      <c r="A391" s="74" t="s">
        <v>3012</v>
      </c>
      <c r="B391" s="74" t="s">
        <v>2467</v>
      </c>
      <c r="C391" s="74" t="s">
        <v>2467</v>
      </c>
      <c r="D391" s="75">
        <v>128020</v>
      </c>
      <c r="E391" s="75">
        <v>84450</v>
      </c>
      <c r="F391" s="75">
        <v>96721</v>
      </c>
      <c r="G391" s="75">
        <v>64727</v>
      </c>
      <c r="H391" s="75">
        <v>54768</v>
      </c>
      <c r="I391" s="75">
        <v>57719</v>
      </c>
      <c r="J391" s="75">
        <v>92296</v>
      </c>
      <c r="K391" s="75">
        <v>138730</v>
      </c>
      <c r="L391" s="75">
        <v>102250</v>
      </c>
      <c r="M391" s="75">
        <v>148070</v>
      </c>
      <c r="N391" s="75">
        <v>111420</v>
      </c>
      <c r="O391" s="75">
        <v>130350</v>
      </c>
      <c r="P391" s="75">
        <v>20915</v>
      </c>
      <c r="Q391" s="75">
        <v>36378</v>
      </c>
      <c r="R391" s="75">
        <v>56279</v>
      </c>
      <c r="S391" s="75">
        <v>37659</v>
      </c>
      <c r="T391" s="75">
        <v>39037</v>
      </c>
      <c r="U391" s="75">
        <v>26472</v>
      </c>
      <c r="V391" s="75">
        <v>37281</v>
      </c>
      <c r="W391" s="75">
        <v>67567</v>
      </c>
      <c r="X391" s="75">
        <v>104900</v>
      </c>
      <c r="Y391" s="75">
        <v>59268</v>
      </c>
      <c r="Z391" s="75">
        <v>92468</v>
      </c>
      <c r="AA391" s="75">
        <v>78759</v>
      </c>
      <c r="AB391" s="101">
        <v>1.444891128423561</v>
      </c>
      <c r="AC391" s="101">
        <v>0.78049702797748499</v>
      </c>
      <c r="AD391" s="101">
        <v>0.66806037500622006</v>
      </c>
      <c r="AE391" s="101">
        <v>0.758146672230955</v>
      </c>
      <c r="AF391" s="101" t="s">
        <v>3199</v>
      </c>
      <c r="AG391" s="101">
        <v>-1.1373895455742249</v>
      </c>
      <c r="AH391" s="101" t="s">
        <v>3199</v>
      </c>
      <c r="AI391" s="101" t="s">
        <v>3199</v>
      </c>
    </row>
    <row r="392" spans="1:35" x14ac:dyDescent="0.3">
      <c r="A392" s="74" t="s">
        <v>3013</v>
      </c>
      <c r="B392" s="74" t="s">
        <v>2467</v>
      </c>
      <c r="C392" s="74" t="s">
        <v>2467</v>
      </c>
      <c r="D392" s="75">
        <v>37773</v>
      </c>
      <c r="E392" s="75">
        <v>12206</v>
      </c>
      <c r="F392" s="75">
        <v>17694</v>
      </c>
      <c r="G392" s="75">
        <v>17499</v>
      </c>
      <c r="H392" s="75">
        <v>22437</v>
      </c>
      <c r="I392" s="75">
        <v>7084.5</v>
      </c>
      <c r="J392" s="75">
        <v>18402</v>
      </c>
      <c r="K392" s="75">
        <v>42453</v>
      </c>
      <c r="L392" s="75">
        <v>32204</v>
      </c>
      <c r="M392" s="75">
        <v>32902</v>
      </c>
      <c r="N392" s="75">
        <v>32997</v>
      </c>
      <c r="O392" s="75">
        <v>22169</v>
      </c>
      <c r="P392" s="75">
        <v>3505.2</v>
      </c>
      <c r="Q392" s="75">
        <v>7664.8</v>
      </c>
      <c r="R392" s="75">
        <v>12705</v>
      </c>
      <c r="S392" s="75">
        <v>6975.9</v>
      </c>
      <c r="T392" s="75">
        <v>9455.2999999999993</v>
      </c>
      <c r="U392" s="75">
        <v>4625.8</v>
      </c>
      <c r="V392" s="75">
        <v>2246</v>
      </c>
      <c r="W392" s="75">
        <v>14398</v>
      </c>
      <c r="X392" s="75">
        <v>32307</v>
      </c>
      <c r="Y392" s="75">
        <v>10495</v>
      </c>
      <c r="Z392" s="75">
        <v>39594</v>
      </c>
      <c r="AA392" s="75">
        <v>35100</v>
      </c>
      <c r="AB392" s="101">
        <v>1.50307961267983</v>
      </c>
      <c r="AC392" s="101">
        <v>1.158989970590204</v>
      </c>
      <c r="AD392" s="101">
        <v>0.92680735180562279</v>
      </c>
      <c r="AE392" s="101" t="s">
        <v>3199</v>
      </c>
      <c r="AF392" s="101" t="s">
        <v>3199</v>
      </c>
      <c r="AG392" s="101" t="s">
        <v>3199</v>
      </c>
      <c r="AH392" s="101" t="s">
        <v>3199</v>
      </c>
      <c r="AI392" s="101">
        <v>2.1237882620428459</v>
      </c>
    </row>
    <row r="393" spans="1:35" x14ac:dyDescent="0.3">
      <c r="A393" s="74" t="s">
        <v>3040</v>
      </c>
      <c r="B393" s="74" t="s">
        <v>2467</v>
      </c>
      <c r="C393" s="74" t="s">
        <v>2467</v>
      </c>
      <c r="D393" s="75">
        <v>41126</v>
      </c>
      <c r="E393" s="75">
        <v>42110</v>
      </c>
      <c r="F393" s="75">
        <v>64510</v>
      </c>
      <c r="G393" s="75">
        <v>59033</v>
      </c>
      <c r="H393" s="75">
        <v>89610</v>
      </c>
      <c r="I393" s="75">
        <v>67414</v>
      </c>
      <c r="J393" s="75">
        <v>50988</v>
      </c>
      <c r="K393" s="75">
        <v>33491</v>
      </c>
      <c r="L393" s="75">
        <v>59800</v>
      </c>
      <c r="M393" s="75">
        <v>47929</v>
      </c>
      <c r="N393" s="75">
        <v>32991</v>
      </c>
      <c r="O393" s="75">
        <v>29962</v>
      </c>
      <c r="P393" s="75">
        <v>38480</v>
      </c>
      <c r="Q393" s="75">
        <v>40197</v>
      </c>
      <c r="R393" s="75">
        <v>26420</v>
      </c>
      <c r="S393" s="75">
        <v>62408</v>
      </c>
      <c r="T393" s="75">
        <v>61919</v>
      </c>
      <c r="U393" s="75">
        <v>60938</v>
      </c>
      <c r="V393" s="75">
        <v>53582</v>
      </c>
      <c r="W393" s="75">
        <v>52710</v>
      </c>
      <c r="X393" s="75">
        <v>40879</v>
      </c>
      <c r="Y393" s="75">
        <v>82510</v>
      </c>
      <c r="Z393" s="75">
        <v>49054</v>
      </c>
      <c r="AA393" s="75">
        <v>61979</v>
      </c>
      <c r="AB393" s="101" t="s">
        <v>3199</v>
      </c>
      <c r="AC393" s="101" t="s">
        <v>3199</v>
      </c>
      <c r="AD393" s="101" t="s">
        <v>3199</v>
      </c>
      <c r="AE393" s="101">
        <v>-0.80362894465993995</v>
      </c>
      <c r="AF393" s="101" t="s">
        <v>3199</v>
      </c>
      <c r="AG393" s="101">
        <v>0.96238678836530056</v>
      </c>
      <c r="AH393" s="101" t="s">
        <v>3199</v>
      </c>
      <c r="AI393" s="101">
        <v>-0.8541645621354601</v>
      </c>
    </row>
    <row r="394" spans="1:35" x14ac:dyDescent="0.3">
      <c r="A394" s="74" t="s">
        <v>3054</v>
      </c>
      <c r="B394" s="74" t="s">
        <v>2467</v>
      </c>
      <c r="C394" s="74" t="s">
        <v>2467</v>
      </c>
      <c r="D394" s="75">
        <v>185790</v>
      </c>
      <c r="E394" s="75">
        <v>80248</v>
      </c>
      <c r="F394" s="75">
        <v>72751</v>
      </c>
      <c r="G394" s="75">
        <v>113490</v>
      </c>
      <c r="H394" s="75">
        <v>123280</v>
      </c>
      <c r="I394" s="75">
        <v>76623</v>
      </c>
      <c r="J394" s="75">
        <v>198880</v>
      </c>
      <c r="K394" s="75">
        <v>226250</v>
      </c>
      <c r="L394" s="75">
        <v>227450</v>
      </c>
      <c r="M394" s="75">
        <v>188260</v>
      </c>
      <c r="N394" s="75">
        <v>219630</v>
      </c>
      <c r="O394" s="75">
        <v>139410</v>
      </c>
      <c r="P394" s="75">
        <v>89351</v>
      </c>
      <c r="Q394" s="75">
        <v>73567</v>
      </c>
      <c r="R394" s="75">
        <v>114870</v>
      </c>
      <c r="S394" s="75">
        <v>134270</v>
      </c>
      <c r="T394" s="75">
        <v>205230</v>
      </c>
      <c r="U394" s="75">
        <v>165560</v>
      </c>
      <c r="V394" s="75">
        <v>258760</v>
      </c>
      <c r="W394" s="75">
        <v>237550</v>
      </c>
      <c r="X394" s="75">
        <v>262070</v>
      </c>
      <c r="Y394" s="75">
        <v>243800</v>
      </c>
      <c r="Z394" s="75">
        <v>300140</v>
      </c>
      <c r="AA394" s="75">
        <v>347040</v>
      </c>
      <c r="AB394" s="101" t="s">
        <v>3199</v>
      </c>
      <c r="AC394" s="101">
        <v>-0.68848183110872463</v>
      </c>
      <c r="AD394" s="101" t="s">
        <v>3199</v>
      </c>
      <c r="AE394" s="101">
        <v>-0.70306119111126852</v>
      </c>
      <c r="AF394" s="101">
        <v>-0.94576773982905271</v>
      </c>
      <c r="AG394" s="101">
        <v>-0.80435890065982962</v>
      </c>
      <c r="AH394" s="101">
        <v>-1.448936639446144</v>
      </c>
      <c r="AI394" s="101" t="s">
        <v>3199</v>
      </c>
    </row>
    <row r="395" spans="1:35" x14ac:dyDescent="0.3">
      <c r="A395" s="74" t="s">
        <v>3055</v>
      </c>
      <c r="B395" s="74" t="s">
        <v>2467</v>
      </c>
      <c r="C395" s="74" t="s">
        <v>2467</v>
      </c>
      <c r="D395" s="75">
        <v>37280</v>
      </c>
      <c r="E395" s="75">
        <v>24770</v>
      </c>
      <c r="F395" s="75">
        <v>51925</v>
      </c>
      <c r="G395" s="75">
        <v>51909</v>
      </c>
      <c r="H395" s="75">
        <v>64173</v>
      </c>
      <c r="I395" s="75">
        <v>63674</v>
      </c>
      <c r="J395" s="75">
        <v>33021</v>
      </c>
      <c r="K395" s="75">
        <v>36264</v>
      </c>
      <c r="L395" s="75">
        <v>41696</v>
      </c>
      <c r="M395" s="75">
        <v>16965</v>
      </c>
      <c r="N395" s="75">
        <v>22976</v>
      </c>
      <c r="O395" s="75">
        <v>25337</v>
      </c>
      <c r="P395" s="75">
        <v>27902</v>
      </c>
      <c r="Q395" s="75">
        <v>45239</v>
      </c>
      <c r="R395" s="75">
        <v>35621</v>
      </c>
      <c r="S395" s="75">
        <v>42668</v>
      </c>
      <c r="T395" s="75">
        <v>48752</v>
      </c>
      <c r="U395" s="75">
        <v>34375</v>
      </c>
      <c r="V395" s="75">
        <v>16822</v>
      </c>
      <c r="W395" s="75">
        <v>34498</v>
      </c>
      <c r="X395" s="75">
        <v>30690</v>
      </c>
      <c r="Y395" s="75">
        <v>48863</v>
      </c>
      <c r="Z395" s="75">
        <v>30275</v>
      </c>
      <c r="AA395" s="75">
        <v>31319</v>
      </c>
      <c r="AB395" s="101" t="s">
        <v>3199</v>
      </c>
      <c r="AC395" s="101" t="s">
        <v>3199</v>
      </c>
      <c r="AD395" s="101" t="s">
        <v>3199</v>
      </c>
      <c r="AE395" s="101">
        <v>-0.75881608808547085</v>
      </c>
      <c r="AF395" s="101" t="s">
        <v>3199</v>
      </c>
      <c r="AG395" s="101">
        <v>1.4613711650506589</v>
      </c>
      <c r="AH395" s="101" t="s">
        <v>3199</v>
      </c>
      <c r="AI395" s="101" t="s">
        <v>3199</v>
      </c>
    </row>
    <row r="396" spans="1:35" x14ac:dyDescent="0.3">
      <c r="A396" s="74" t="s">
        <v>3057</v>
      </c>
      <c r="B396" s="74" t="s">
        <v>2467</v>
      </c>
      <c r="C396" s="74" t="s">
        <v>2467</v>
      </c>
      <c r="D396" s="75">
        <v>1077500</v>
      </c>
      <c r="E396" s="75">
        <v>864360</v>
      </c>
      <c r="F396" s="75">
        <v>1041400</v>
      </c>
      <c r="G396" s="75">
        <v>876450</v>
      </c>
      <c r="H396" s="75">
        <v>1059600</v>
      </c>
      <c r="I396" s="75">
        <v>896340</v>
      </c>
      <c r="J396" s="75">
        <v>5516500</v>
      </c>
      <c r="K396" s="75">
        <v>5924300</v>
      </c>
      <c r="L396" s="75">
        <v>5245600</v>
      </c>
      <c r="M396" s="75">
        <v>4746200</v>
      </c>
      <c r="N396" s="75">
        <v>6253800</v>
      </c>
      <c r="O396" s="75">
        <v>6337000</v>
      </c>
      <c r="P396" s="75">
        <v>741100</v>
      </c>
      <c r="Q396" s="75">
        <v>601360</v>
      </c>
      <c r="R396" s="75">
        <v>588960</v>
      </c>
      <c r="S396" s="75">
        <v>954050</v>
      </c>
      <c r="T396" s="75">
        <v>683400</v>
      </c>
      <c r="U396" s="75">
        <v>944440</v>
      </c>
      <c r="V396" s="75">
        <v>3626400</v>
      </c>
      <c r="W396" s="75">
        <v>2270400</v>
      </c>
      <c r="X396" s="75">
        <v>2961800</v>
      </c>
      <c r="Y396" s="75">
        <v>2586000</v>
      </c>
      <c r="Z396" s="75">
        <v>2489000</v>
      </c>
      <c r="AA396" s="75">
        <v>2148900</v>
      </c>
      <c r="AB396" s="101">
        <v>0.62722779638215043</v>
      </c>
      <c r="AC396" s="101" t="s">
        <v>3199</v>
      </c>
      <c r="AD396" s="101">
        <v>0.91352211414287621</v>
      </c>
      <c r="AE396" s="101">
        <v>1.2630044488157131</v>
      </c>
      <c r="AF396" s="101">
        <v>-2.4837111112291028</v>
      </c>
      <c r="AG396" s="101">
        <v>-2.613762442668691</v>
      </c>
      <c r="AH396" s="101">
        <v>-2.1974167934683768</v>
      </c>
      <c r="AI396" s="101" t="s">
        <v>3199</v>
      </c>
    </row>
    <row r="397" spans="1:35" x14ac:dyDescent="0.3">
      <c r="A397" s="74" t="s">
        <v>3059</v>
      </c>
      <c r="B397" s="74" t="s">
        <v>2467</v>
      </c>
      <c r="C397" s="74" t="s">
        <v>2467</v>
      </c>
      <c r="D397" s="75">
        <v>48299</v>
      </c>
      <c r="E397" s="75">
        <v>82760</v>
      </c>
      <c r="F397" s="75">
        <v>39178</v>
      </c>
      <c r="G397" s="75">
        <v>57819</v>
      </c>
      <c r="H397" s="75">
        <v>73749</v>
      </c>
      <c r="I397" s="75">
        <v>83935</v>
      </c>
      <c r="J397" s="75">
        <v>59056</v>
      </c>
      <c r="K397" s="75">
        <v>98556</v>
      </c>
      <c r="L397" s="75">
        <v>98285</v>
      </c>
      <c r="M397" s="75">
        <v>186470</v>
      </c>
      <c r="N397" s="75">
        <v>88374</v>
      </c>
      <c r="O397" s="75">
        <v>128870</v>
      </c>
      <c r="P397" s="75">
        <v>47793</v>
      </c>
      <c r="Q397" s="75">
        <v>57767</v>
      </c>
      <c r="R397" s="75">
        <v>47481</v>
      </c>
      <c r="S397" s="75">
        <v>62173</v>
      </c>
      <c r="T397" s="75">
        <v>54120</v>
      </c>
      <c r="U397" s="75">
        <v>39314</v>
      </c>
      <c r="V397" s="75">
        <v>40702</v>
      </c>
      <c r="W397" s="75">
        <v>67586</v>
      </c>
      <c r="X397" s="75">
        <v>89302</v>
      </c>
      <c r="Y397" s="75">
        <v>115060</v>
      </c>
      <c r="Z397" s="75">
        <v>280930</v>
      </c>
      <c r="AA397" s="75">
        <v>154160</v>
      </c>
      <c r="AB397" s="101" t="s">
        <v>3199</v>
      </c>
      <c r="AC397" s="101" t="s">
        <v>3199</v>
      </c>
      <c r="AD397" s="101" t="s">
        <v>3199</v>
      </c>
      <c r="AE397" s="101" t="s">
        <v>3199</v>
      </c>
      <c r="AF397" s="101" t="s">
        <v>3199</v>
      </c>
      <c r="AG397" s="101" t="s">
        <v>3199</v>
      </c>
      <c r="AH397" s="101" t="s">
        <v>3199</v>
      </c>
      <c r="AI397" s="101">
        <v>-2.1498039608911128</v>
      </c>
    </row>
    <row r="398" spans="1:35" x14ac:dyDescent="0.3">
      <c r="A398" s="74" t="s">
        <v>3060</v>
      </c>
      <c r="B398" s="74" t="s">
        <v>2467</v>
      </c>
      <c r="C398" s="74" t="s">
        <v>2467</v>
      </c>
      <c r="D398" s="75">
        <v>179250</v>
      </c>
      <c r="E398" s="75">
        <v>64073</v>
      </c>
      <c r="F398" s="75">
        <v>92601</v>
      </c>
      <c r="G398" s="75">
        <v>66052</v>
      </c>
      <c r="H398" s="75">
        <v>56833</v>
      </c>
      <c r="I398" s="75">
        <v>45533</v>
      </c>
      <c r="J398" s="75">
        <v>95972</v>
      </c>
      <c r="K398" s="75">
        <v>117590</v>
      </c>
      <c r="L398" s="75">
        <v>171810</v>
      </c>
      <c r="M398" s="75">
        <v>156470</v>
      </c>
      <c r="N398" s="75">
        <v>255130</v>
      </c>
      <c r="O398" s="75">
        <v>148260</v>
      </c>
      <c r="P398" s="75">
        <v>34664</v>
      </c>
      <c r="Q398" s="75">
        <v>47471</v>
      </c>
      <c r="R398" s="75">
        <v>86982</v>
      </c>
      <c r="S398" s="75">
        <v>87903</v>
      </c>
      <c r="T398" s="75">
        <v>90572</v>
      </c>
      <c r="U398" s="75">
        <v>43295</v>
      </c>
      <c r="V398" s="75">
        <v>73614</v>
      </c>
      <c r="W398" s="75">
        <v>125370</v>
      </c>
      <c r="X398" s="75">
        <v>242150</v>
      </c>
      <c r="Y398" s="75">
        <v>76408</v>
      </c>
      <c r="Z398" s="75">
        <v>122490</v>
      </c>
      <c r="AA398" s="75">
        <v>139500</v>
      </c>
      <c r="AB398" s="101">
        <v>0.99011318240769863</v>
      </c>
      <c r="AC398" s="101" t="s">
        <v>3199</v>
      </c>
      <c r="AD398" s="101" t="s">
        <v>3199</v>
      </c>
      <c r="AE398" s="101">
        <v>0.72634506645205366</v>
      </c>
      <c r="AF398" s="101" t="s">
        <v>3199</v>
      </c>
      <c r="AG398" s="101">
        <v>-1.7330197708464621</v>
      </c>
      <c r="AH398" s="101">
        <v>-1.383195269310789</v>
      </c>
      <c r="AI398" s="101" t="s">
        <v>3199</v>
      </c>
    </row>
    <row r="399" spans="1:35" x14ac:dyDescent="0.3">
      <c r="A399" s="74" t="s">
        <v>3061</v>
      </c>
      <c r="B399" s="74" t="s">
        <v>2467</v>
      </c>
      <c r="C399" s="74" t="s">
        <v>2467</v>
      </c>
      <c r="D399" s="75">
        <v>319880</v>
      </c>
      <c r="E399" s="75">
        <v>239370</v>
      </c>
      <c r="F399" s="75">
        <v>211240</v>
      </c>
      <c r="G399" s="75">
        <v>202490</v>
      </c>
      <c r="H399" s="75">
        <v>286750</v>
      </c>
      <c r="I399" s="75">
        <v>276530</v>
      </c>
      <c r="J399" s="75">
        <v>439450</v>
      </c>
      <c r="K399" s="75">
        <v>515860</v>
      </c>
      <c r="L399" s="75">
        <v>483120</v>
      </c>
      <c r="M399" s="75">
        <v>624480</v>
      </c>
      <c r="N399" s="75">
        <v>737860</v>
      </c>
      <c r="O399" s="75">
        <v>841150</v>
      </c>
      <c r="P399" s="75">
        <v>255560</v>
      </c>
      <c r="Q399" s="75">
        <v>260880</v>
      </c>
      <c r="R399" s="75">
        <v>201770</v>
      </c>
      <c r="S399" s="75">
        <v>269300</v>
      </c>
      <c r="T399" s="75">
        <v>268070</v>
      </c>
      <c r="U399" s="75">
        <v>234740</v>
      </c>
      <c r="V399" s="75">
        <v>427730</v>
      </c>
      <c r="W399" s="75">
        <v>440220</v>
      </c>
      <c r="X399" s="75">
        <v>518500</v>
      </c>
      <c r="Y399" s="75">
        <v>485480</v>
      </c>
      <c r="Z399" s="75">
        <v>492590</v>
      </c>
      <c r="AA399" s="75">
        <v>375020</v>
      </c>
      <c r="AB399" s="101" t="s">
        <v>3199</v>
      </c>
      <c r="AC399" s="101" t="s">
        <v>3199</v>
      </c>
      <c r="AD399" s="101" t="s">
        <v>3199</v>
      </c>
      <c r="AE399" s="101">
        <v>0.7035325467783955</v>
      </c>
      <c r="AF399" s="101">
        <v>-0.90064687764028051</v>
      </c>
      <c r="AG399" s="101">
        <v>-1.524807302291429</v>
      </c>
      <c r="AH399" s="101">
        <v>-0.94891794330660217</v>
      </c>
      <c r="AI399" s="101" t="s">
        <v>3199</v>
      </c>
    </row>
    <row r="400" spans="1:35" x14ac:dyDescent="0.3">
      <c r="A400" s="74" t="s">
        <v>3131</v>
      </c>
      <c r="B400" s="74" t="s">
        <v>2467</v>
      </c>
      <c r="C400" s="74" t="s">
        <v>2467</v>
      </c>
      <c r="D400" s="75">
        <v>285380</v>
      </c>
      <c r="E400" s="75">
        <v>244800</v>
      </c>
      <c r="F400" s="75">
        <v>365190</v>
      </c>
      <c r="G400" s="75">
        <v>373470</v>
      </c>
      <c r="H400" s="75">
        <v>474720</v>
      </c>
      <c r="I400" s="75">
        <v>374400</v>
      </c>
      <c r="J400" s="75">
        <v>172520</v>
      </c>
      <c r="K400" s="75">
        <v>198640</v>
      </c>
      <c r="L400" s="75">
        <v>237240</v>
      </c>
      <c r="M400" s="75">
        <v>217750</v>
      </c>
      <c r="N400" s="75">
        <v>139670</v>
      </c>
      <c r="O400" s="75">
        <v>171390</v>
      </c>
      <c r="P400" s="75">
        <v>228230</v>
      </c>
      <c r="Q400" s="75">
        <v>269580</v>
      </c>
      <c r="R400" s="75">
        <v>196730</v>
      </c>
      <c r="S400" s="75">
        <v>391750</v>
      </c>
      <c r="T400" s="75">
        <v>376050</v>
      </c>
      <c r="U400" s="75">
        <v>345910</v>
      </c>
      <c r="V400" s="75">
        <v>154800</v>
      </c>
      <c r="W400" s="75">
        <v>276270</v>
      </c>
      <c r="X400" s="75">
        <v>256200</v>
      </c>
      <c r="Y400" s="75">
        <v>286200</v>
      </c>
      <c r="Z400" s="75">
        <v>271930</v>
      </c>
      <c r="AA400" s="75">
        <v>303500</v>
      </c>
      <c r="AB400" s="101" t="s">
        <v>3199</v>
      </c>
      <c r="AC400" s="101" t="s">
        <v>3199</v>
      </c>
      <c r="AD400" s="101" t="s">
        <v>3199</v>
      </c>
      <c r="AE400" s="101">
        <v>-0.70431902310150885</v>
      </c>
      <c r="AF400" s="101" t="s">
        <v>3199</v>
      </c>
      <c r="AG400" s="101">
        <v>1.209119307812988</v>
      </c>
      <c r="AH400" s="101" t="s">
        <v>3199</v>
      </c>
      <c r="AI400" s="101">
        <v>2.4622427042079909</v>
      </c>
    </row>
    <row r="401" spans="1:35" x14ac:dyDescent="0.3">
      <c r="A401" s="74" t="s">
        <v>3183</v>
      </c>
      <c r="B401" s="74" t="s">
        <v>2467</v>
      </c>
      <c r="C401" s="74" t="s">
        <v>2467</v>
      </c>
      <c r="D401" s="75">
        <v>30707</v>
      </c>
      <c r="E401" s="75">
        <v>28743</v>
      </c>
      <c r="F401" s="75">
        <v>15477</v>
      </c>
      <c r="G401" s="75">
        <v>36440</v>
      </c>
      <c r="H401" s="75">
        <v>24639</v>
      </c>
      <c r="I401" s="75">
        <v>17457</v>
      </c>
      <c r="J401" s="75">
        <v>45979</v>
      </c>
      <c r="K401" s="75">
        <v>46703</v>
      </c>
      <c r="L401" s="75">
        <v>47502</v>
      </c>
      <c r="M401" s="75">
        <v>24164</v>
      </c>
      <c r="N401" s="75">
        <v>30002</v>
      </c>
      <c r="O401" s="75">
        <v>40379</v>
      </c>
      <c r="P401" s="75">
        <v>22781</v>
      </c>
      <c r="Q401" s="75">
        <v>21551</v>
      </c>
      <c r="R401" s="75">
        <v>24221</v>
      </c>
      <c r="S401" s="75">
        <v>24459</v>
      </c>
      <c r="T401" s="75">
        <v>21729</v>
      </c>
      <c r="U401" s="75">
        <v>20935</v>
      </c>
      <c r="V401" s="75">
        <v>48112</v>
      </c>
      <c r="W401" s="75">
        <v>35174</v>
      </c>
      <c r="X401" s="75">
        <v>39697</v>
      </c>
      <c r="Y401" s="75">
        <v>42227</v>
      </c>
      <c r="Z401" s="75">
        <v>75624</v>
      </c>
      <c r="AA401" s="75">
        <v>42389</v>
      </c>
      <c r="AB401" s="101" t="s">
        <v>3199</v>
      </c>
      <c r="AC401" s="101" t="s">
        <v>3199</v>
      </c>
      <c r="AD401" s="101" t="s">
        <v>3199</v>
      </c>
      <c r="AE401" s="101">
        <v>-0.76116125769734932</v>
      </c>
      <c r="AF401" s="101">
        <v>-0.90376410201014912</v>
      </c>
      <c r="AG401" s="101" t="s">
        <v>3199</v>
      </c>
      <c r="AH401" s="101">
        <v>-0.84316719753405411</v>
      </c>
      <c r="AI401" s="101">
        <v>-1.2553552240200629</v>
      </c>
    </row>
    <row r="402" spans="1:35" x14ac:dyDescent="0.3">
      <c r="A402" s="74" t="s">
        <v>2524</v>
      </c>
      <c r="B402" s="74" t="s">
        <v>2525</v>
      </c>
      <c r="C402" s="74" t="s">
        <v>2525</v>
      </c>
      <c r="D402" s="75">
        <v>139550</v>
      </c>
      <c r="E402" s="75">
        <v>181610</v>
      </c>
      <c r="F402" s="75">
        <v>185100</v>
      </c>
      <c r="G402" s="75">
        <v>134870</v>
      </c>
      <c r="H402" s="75">
        <v>118690</v>
      </c>
      <c r="I402" s="75">
        <v>190380</v>
      </c>
      <c r="J402" s="75">
        <v>93710</v>
      </c>
      <c r="K402" s="75">
        <v>85584</v>
      </c>
      <c r="L402" s="75">
        <v>138600</v>
      </c>
      <c r="M402" s="75">
        <v>157530</v>
      </c>
      <c r="N402" s="75">
        <v>98873</v>
      </c>
      <c r="O402" s="75">
        <v>99840</v>
      </c>
      <c r="P402" s="75">
        <v>63744</v>
      </c>
      <c r="Q402" s="75">
        <v>173170</v>
      </c>
      <c r="R402" s="75">
        <v>52909</v>
      </c>
      <c r="S402" s="75">
        <v>116620</v>
      </c>
      <c r="T402" s="75">
        <v>113850</v>
      </c>
      <c r="U402" s="75">
        <v>96235</v>
      </c>
      <c r="V402" s="75">
        <v>178130</v>
      </c>
      <c r="W402" s="75">
        <v>193630</v>
      </c>
      <c r="X402" s="75">
        <v>150260</v>
      </c>
      <c r="Y402" s="75">
        <v>147480</v>
      </c>
      <c r="Z402" s="75">
        <v>159580</v>
      </c>
      <c r="AA402" s="75">
        <v>109350</v>
      </c>
      <c r="AB402" s="101">
        <v>0.80470641032512258</v>
      </c>
      <c r="AC402" s="101" t="s">
        <v>3199</v>
      </c>
      <c r="AD402" s="101">
        <v>-0.71555929441320276</v>
      </c>
      <c r="AE402" s="101" t="s">
        <v>3199</v>
      </c>
      <c r="AF402" s="101">
        <v>0.67133271328786215</v>
      </c>
      <c r="AG402" s="101" t="s">
        <v>3199</v>
      </c>
      <c r="AH402" s="101" t="s">
        <v>3199</v>
      </c>
      <c r="AI402" s="101">
        <v>-2.0268210226132961</v>
      </c>
    </row>
    <row r="403" spans="1:35" x14ac:dyDescent="0.3">
      <c r="A403" s="74" t="s">
        <v>2527</v>
      </c>
      <c r="B403" s="74" t="s">
        <v>2525</v>
      </c>
      <c r="C403" s="74" t="s">
        <v>2525</v>
      </c>
      <c r="D403" s="75">
        <v>181770</v>
      </c>
      <c r="E403" s="75">
        <v>205760</v>
      </c>
      <c r="F403" s="75">
        <v>128310</v>
      </c>
      <c r="G403" s="75">
        <v>126920</v>
      </c>
      <c r="H403" s="75">
        <v>101640</v>
      </c>
      <c r="I403" s="75">
        <v>120000</v>
      </c>
      <c r="J403" s="75">
        <v>22050</v>
      </c>
      <c r="K403" s="75">
        <v>29987</v>
      </c>
      <c r="L403" s="75">
        <v>32780</v>
      </c>
      <c r="M403" s="75">
        <v>28833</v>
      </c>
      <c r="N403" s="75">
        <v>36715</v>
      </c>
      <c r="O403" s="75">
        <v>24409</v>
      </c>
      <c r="P403" s="75">
        <v>74574</v>
      </c>
      <c r="Q403" s="75">
        <v>204190</v>
      </c>
      <c r="R403" s="75">
        <v>198260</v>
      </c>
      <c r="S403" s="75">
        <v>173340</v>
      </c>
      <c r="T403" s="75">
        <v>162760</v>
      </c>
      <c r="U403" s="75">
        <v>85504</v>
      </c>
      <c r="V403" s="75">
        <v>26162</v>
      </c>
      <c r="W403" s="75">
        <v>46230</v>
      </c>
      <c r="X403" s="75">
        <v>73171</v>
      </c>
      <c r="Y403" s="75">
        <v>46777</v>
      </c>
      <c r="Z403" s="75">
        <v>68920</v>
      </c>
      <c r="AA403" s="75">
        <v>61833</v>
      </c>
      <c r="AB403" s="101" t="s">
        <v>3199</v>
      </c>
      <c r="AC403" s="101" t="s">
        <v>3199</v>
      </c>
      <c r="AD403" s="101" t="s">
        <v>3199</v>
      </c>
      <c r="AE403" s="101">
        <v>-0.9807553855866793</v>
      </c>
      <c r="AF403" s="101">
        <v>2.60449828853899</v>
      </c>
      <c r="AG403" s="101">
        <v>1.954099564157038</v>
      </c>
      <c r="AH403" s="101">
        <v>1.712418162820595</v>
      </c>
      <c r="AI403" s="101" t="s">
        <v>3199</v>
      </c>
    </row>
    <row r="404" spans="1:35" x14ac:dyDescent="0.3">
      <c r="A404" s="74" t="s">
        <v>2528</v>
      </c>
      <c r="B404" s="74" t="s">
        <v>2525</v>
      </c>
      <c r="C404" s="74" t="s">
        <v>2525</v>
      </c>
      <c r="D404" s="75">
        <v>198670</v>
      </c>
      <c r="E404" s="75">
        <v>236990</v>
      </c>
      <c r="F404" s="75">
        <v>137340</v>
      </c>
      <c r="G404" s="75">
        <v>147620</v>
      </c>
      <c r="H404" s="75">
        <v>132390</v>
      </c>
      <c r="I404" s="75">
        <v>123240</v>
      </c>
      <c r="J404" s="75">
        <v>31535</v>
      </c>
      <c r="K404" s="75">
        <v>39518</v>
      </c>
      <c r="L404" s="75">
        <v>32713</v>
      </c>
      <c r="M404" s="75">
        <v>42890</v>
      </c>
      <c r="N404" s="75">
        <v>46823</v>
      </c>
      <c r="O404" s="75">
        <v>32130</v>
      </c>
      <c r="P404" s="75">
        <v>100120</v>
      </c>
      <c r="Q404" s="75">
        <v>250530</v>
      </c>
      <c r="R404" s="75">
        <v>211630</v>
      </c>
      <c r="S404" s="75">
        <v>175580</v>
      </c>
      <c r="T404" s="75">
        <v>225080</v>
      </c>
      <c r="U404" s="75">
        <v>114440</v>
      </c>
      <c r="V404" s="75">
        <v>29547</v>
      </c>
      <c r="W404" s="75">
        <v>38804</v>
      </c>
      <c r="X404" s="75">
        <v>69326</v>
      </c>
      <c r="Y404" s="75">
        <v>50620</v>
      </c>
      <c r="Z404" s="75">
        <v>76073</v>
      </c>
      <c r="AA404" s="75">
        <v>88796</v>
      </c>
      <c r="AB404" s="101" t="s">
        <v>3199</v>
      </c>
      <c r="AC404" s="101" t="s">
        <v>3199</v>
      </c>
      <c r="AD404" s="101" t="s">
        <v>3199</v>
      </c>
      <c r="AE404" s="101">
        <v>-0.82259085719344349</v>
      </c>
      <c r="AF404" s="101">
        <v>2.4652013317666279</v>
      </c>
      <c r="AG404" s="101">
        <v>1.7266511641856921</v>
      </c>
      <c r="AH404" s="101">
        <v>2.0300011655795318</v>
      </c>
      <c r="AI404" s="101">
        <v>-0.61000206493004483</v>
      </c>
    </row>
    <row r="405" spans="1:35" x14ac:dyDescent="0.3">
      <c r="A405" s="74" t="s">
        <v>2529</v>
      </c>
      <c r="B405" s="74" t="s">
        <v>2525</v>
      </c>
      <c r="C405" s="74" t="s">
        <v>2525</v>
      </c>
      <c r="D405" s="75">
        <v>308500</v>
      </c>
      <c r="E405" s="75">
        <v>306350</v>
      </c>
      <c r="F405" s="75">
        <v>447120</v>
      </c>
      <c r="G405" s="75">
        <v>411820</v>
      </c>
      <c r="H405" s="75">
        <v>329610</v>
      </c>
      <c r="I405" s="75">
        <v>476650</v>
      </c>
      <c r="J405" s="75">
        <v>276510</v>
      </c>
      <c r="K405" s="75">
        <v>364360</v>
      </c>
      <c r="L405" s="75">
        <v>326490</v>
      </c>
      <c r="M405" s="75">
        <v>397650</v>
      </c>
      <c r="N405" s="75">
        <v>430620</v>
      </c>
      <c r="O405" s="75">
        <v>492380</v>
      </c>
      <c r="P405" s="75">
        <v>236790</v>
      </c>
      <c r="Q405" s="75">
        <v>274670</v>
      </c>
      <c r="R405" s="75">
        <v>325550</v>
      </c>
      <c r="S405" s="75">
        <v>274290</v>
      </c>
      <c r="T405" s="75">
        <v>320090</v>
      </c>
      <c r="U405" s="75">
        <v>243830</v>
      </c>
      <c r="V405" s="75">
        <v>222700</v>
      </c>
      <c r="W405" s="75">
        <v>296060</v>
      </c>
      <c r="X405" s="75">
        <v>274930</v>
      </c>
      <c r="Y405" s="75">
        <v>284290</v>
      </c>
      <c r="Z405" s="75">
        <v>308250</v>
      </c>
      <c r="AA405" s="75">
        <v>325060</v>
      </c>
      <c r="AB405" s="101" t="s">
        <v>3199</v>
      </c>
      <c r="AC405" s="101" t="s">
        <v>3199</v>
      </c>
      <c r="AD405" s="101" t="s">
        <v>3199</v>
      </c>
      <c r="AE405" s="101" t="s">
        <v>3199</v>
      </c>
      <c r="AF405" s="101" t="s">
        <v>3199</v>
      </c>
      <c r="AG405" s="101" t="s">
        <v>3199</v>
      </c>
      <c r="AH405" s="101" t="s">
        <v>3199</v>
      </c>
      <c r="AI405" s="101">
        <v>-1.4168101773783841</v>
      </c>
    </row>
    <row r="406" spans="1:35" x14ac:dyDescent="0.3">
      <c r="A406" s="74" t="s">
        <v>2530</v>
      </c>
      <c r="B406" s="74" t="s">
        <v>2525</v>
      </c>
      <c r="C406" s="74" t="s">
        <v>2525</v>
      </c>
      <c r="D406" s="75">
        <v>24859</v>
      </c>
      <c r="E406" s="75">
        <v>29135</v>
      </c>
      <c r="F406" s="75">
        <v>29921</v>
      </c>
      <c r="G406" s="75">
        <v>23015</v>
      </c>
      <c r="H406" s="75">
        <v>31916</v>
      </c>
      <c r="I406" s="75">
        <v>36662</v>
      </c>
      <c r="J406" s="75">
        <v>19591</v>
      </c>
      <c r="K406" s="75">
        <v>34847</v>
      </c>
      <c r="L406" s="75">
        <v>23472</v>
      </c>
      <c r="M406" s="75">
        <v>24910</v>
      </c>
      <c r="N406" s="75">
        <v>14816</v>
      </c>
      <c r="O406" s="75">
        <v>20039</v>
      </c>
      <c r="P406" s="75">
        <v>17777</v>
      </c>
      <c r="Q406" s="75">
        <v>34749</v>
      </c>
      <c r="R406" s="75">
        <v>27401</v>
      </c>
      <c r="S406" s="75">
        <v>37411</v>
      </c>
      <c r="T406" s="75">
        <v>21047</v>
      </c>
      <c r="U406" s="75">
        <v>27233</v>
      </c>
      <c r="V406" s="75">
        <v>9661.9</v>
      </c>
      <c r="W406" s="75">
        <v>33162</v>
      </c>
      <c r="X406" s="75">
        <v>23349</v>
      </c>
      <c r="Y406" s="75">
        <v>18815</v>
      </c>
      <c r="Z406" s="75">
        <v>17365</v>
      </c>
      <c r="AA406" s="75">
        <v>18761</v>
      </c>
      <c r="AB406" s="101" t="s">
        <v>3199</v>
      </c>
      <c r="AC406" s="101" t="s">
        <v>3199</v>
      </c>
      <c r="AD406" s="101" t="s">
        <v>3199</v>
      </c>
      <c r="AE406" s="101" t="s">
        <v>3199</v>
      </c>
      <c r="AF406" s="101" t="s">
        <v>3199</v>
      </c>
      <c r="AG406" s="101" t="s">
        <v>3199</v>
      </c>
      <c r="AH406" s="101" t="s">
        <v>3199</v>
      </c>
      <c r="AI406" s="101">
        <v>-2.0054851528588258</v>
      </c>
    </row>
    <row r="407" spans="1:35" x14ac:dyDescent="0.3">
      <c r="A407" s="74" t="s">
        <v>2531</v>
      </c>
      <c r="B407" s="74" t="s">
        <v>2525</v>
      </c>
      <c r="C407" s="74" t="s">
        <v>2525</v>
      </c>
      <c r="D407" s="75">
        <v>22670</v>
      </c>
      <c r="E407" s="75">
        <v>10525</v>
      </c>
      <c r="F407" s="75">
        <v>14084</v>
      </c>
      <c r="G407" s="75">
        <v>6583.6</v>
      </c>
      <c r="H407" s="75">
        <v>8977</v>
      </c>
      <c r="I407" s="75">
        <v>10735</v>
      </c>
      <c r="J407" s="75">
        <v>12058</v>
      </c>
      <c r="K407" s="75">
        <v>14339</v>
      </c>
      <c r="L407" s="75">
        <v>13262</v>
      </c>
      <c r="M407" s="75">
        <v>19686</v>
      </c>
      <c r="N407" s="75">
        <v>15904</v>
      </c>
      <c r="O407" s="75">
        <v>16412</v>
      </c>
      <c r="P407" s="75">
        <v>4877.3</v>
      </c>
      <c r="Q407" s="75">
        <v>22776</v>
      </c>
      <c r="R407" s="75">
        <v>11534</v>
      </c>
      <c r="S407" s="75">
        <v>21388</v>
      </c>
      <c r="T407" s="75">
        <v>34740</v>
      </c>
      <c r="U407" s="75">
        <v>9631.2000000000007</v>
      </c>
      <c r="V407" s="75">
        <v>7038.3</v>
      </c>
      <c r="W407" s="75">
        <v>23008</v>
      </c>
      <c r="X407" s="75">
        <v>23479</v>
      </c>
      <c r="Y407" s="75">
        <v>1653.1</v>
      </c>
      <c r="Z407" s="75">
        <v>18807</v>
      </c>
      <c r="AA407" s="75">
        <v>22501</v>
      </c>
      <c r="AB407" s="101" t="s">
        <v>3199</v>
      </c>
      <c r="AC407" s="101">
        <v>-1.322371331981941</v>
      </c>
      <c r="AD407" s="101" t="s">
        <v>3199</v>
      </c>
      <c r="AE407" s="101" t="s">
        <v>3199</v>
      </c>
      <c r="AF407" s="101" t="s">
        <v>3199</v>
      </c>
      <c r="AG407" s="101">
        <v>-0.98374569456114358</v>
      </c>
      <c r="AH407" s="101" t="s">
        <v>3199</v>
      </c>
      <c r="AI407" s="101">
        <v>-2.137393330023253</v>
      </c>
    </row>
    <row r="408" spans="1:35" x14ac:dyDescent="0.3">
      <c r="A408" s="74" t="s">
        <v>2532</v>
      </c>
      <c r="B408" s="74" t="s">
        <v>2525</v>
      </c>
      <c r="C408" s="74" t="s">
        <v>2525</v>
      </c>
      <c r="D408" s="75">
        <v>280380</v>
      </c>
      <c r="E408" s="75">
        <v>444210</v>
      </c>
      <c r="F408" s="75">
        <v>357680</v>
      </c>
      <c r="G408" s="75">
        <v>175610</v>
      </c>
      <c r="H408" s="75">
        <v>265520</v>
      </c>
      <c r="I408" s="75">
        <v>186920</v>
      </c>
      <c r="J408" s="75">
        <v>204720</v>
      </c>
      <c r="K408" s="75">
        <v>198980</v>
      </c>
      <c r="L408" s="75">
        <v>285320</v>
      </c>
      <c r="M408" s="75">
        <v>514290</v>
      </c>
      <c r="N408" s="75">
        <v>288070</v>
      </c>
      <c r="O408" s="75">
        <v>163390</v>
      </c>
      <c r="P408" s="75">
        <v>235280</v>
      </c>
      <c r="Q408" s="75">
        <v>468100</v>
      </c>
      <c r="R408" s="75">
        <v>560440</v>
      </c>
      <c r="S408" s="75">
        <v>307740</v>
      </c>
      <c r="T408" s="75">
        <v>309900</v>
      </c>
      <c r="U408" s="75">
        <v>120760</v>
      </c>
      <c r="V408" s="75">
        <v>366360</v>
      </c>
      <c r="W408" s="75">
        <v>583080</v>
      </c>
      <c r="X408" s="75">
        <v>335940</v>
      </c>
      <c r="Y408" s="75">
        <v>180110</v>
      </c>
      <c r="Z408" s="75">
        <v>240450</v>
      </c>
      <c r="AA408" s="75">
        <v>114210</v>
      </c>
      <c r="AB408" s="101" t="s">
        <v>3199</v>
      </c>
      <c r="AC408" s="101" t="s">
        <v>3199</v>
      </c>
      <c r="AD408" s="101">
        <v>-0.89957716452789316</v>
      </c>
      <c r="AE408" s="101" t="s">
        <v>3199</v>
      </c>
      <c r="AF408" s="101">
        <v>0.65144269596030124</v>
      </c>
      <c r="AG408" s="101" t="s">
        <v>3199</v>
      </c>
      <c r="AH408" s="101" t="s">
        <v>3199</v>
      </c>
      <c r="AI408" s="101" t="s">
        <v>3199</v>
      </c>
    </row>
    <row r="409" spans="1:35" x14ac:dyDescent="0.3">
      <c r="A409" s="74" t="s">
        <v>2533</v>
      </c>
      <c r="B409" s="74" t="s">
        <v>2525</v>
      </c>
      <c r="C409" s="74" t="s">
        <v>2525</v>
      </c>
      <c r="D409" s="75">
        <v>74765</v>
      </c>
      <c r="E409" s="75">
        <v>61031</v>
      </c>
      <c r="F409" s="75">
        <v>37779</v>
      </c>
      <c r="G409" s="75">
        <v>23722</v>
      </c>
      <c r="H409" s="75">
        <v>39089</v>
      </c>
      <c r="I409" s="75">
        <v>30687</v>
      </c>
      <c r="J409" s="75">
        <v>25157</v>
      </c>
      <c r="K409" s="75">
        <v>40812</v>
      </c>
      <c r="L409" s="75">
        <v>46032</v>
      </c>
      <c r="M409" s="75">
        <v>55910</v>
      </c>
      <c r="N409" s="75">
        <v>73955</v>
      </c>
      <c r="O409" s="75">
        <v>46842</v>
      </c>
      <c r="P409" s="75">
        <v>10071</v>
      </c>
      <c r="Q409" s="75">
        <v>126090</v>
      </c>
      <c r="R409" s="75">
        <v>92183</v>
      </c>
      <c r="S409" s="75">
        <v>49343</v>
      </c>
      <c r="T409" s="75">
        <v>89683</v>
      </c>
      <c r="U409" s="75">
        <v>14004</v>
      </c>
      <c r="V409" s="75">
        <v>25720</v>
      </c>
      <c r="W409" s="75">
        <v>42828</v>
      </c>
      <c r="X409" s="75">
        <v>100190</v>
      </c>
      <c r="Y409" s="75">
        <v>23919</v>
      </c>
      <c r="Z409" s="75">
        <v>56842</v>
      </c>
      <c r="AA409" s="75">
        <v>73577</v>
      </c>
      <c r="AB409" s="101" t="s">
        <v>3199</v>
      </c>
      <c r="AC409" s="101" t="s">
        <v>3199</v>
      </c>
      <c r="AD409" s="101" t="s">
        <v>3199</v>
      </c>
      <c r="AE409" s="101" t="s">
        <v>3199</v>
      </c>
      <c r="AF409" s="101" t="s">
        <v>3199</v>
      </c>
      <c r="AG409" s="101">
        <v>-0.91835178136652196</v>
      </c>
      <c r="AH409" s="101" t="s">
        <v>3199</v>
      </c>
      <c r="AI409" s="101" t="s">
        <v>3199</v>
      </c>
    </row>
    <row r="410" spans="1:35" x14ac:dyDescent="0.3">
      <c r="A410" s="74" t="s">
        <v>2561</v>
      </c>
      <c r="B410" s="74" t="s">
        <v>2525</v>
      </c>
      <c r="C410" s="74" t="s">
        <v>2525</v>
      </c>
      <c r="D410" s="75">
        <v>807.98</v>
      </c>
      <c r="E410" s="75">
        <v>8239.9</v>
      </c>
      <c r="F410" s="75">
        <v>3760.5</v>
      </c>
      <c r="G410" s="75">
        <v>3672.3</v>
      </c>
      <c r="H410" s="75">
        <v>10752</v>
      </c>
      <c r="I410" s="75">
        <v>8758.5</v>
      </c>
      <c r="J410" s="75">
        <v>3347.7</v>
      </c>
      <c r="K410" s="75">
        <v>3910.4</v>
      </c>
      <c r="L410" s="75">
        <v>5340.3</v>
      </c>
      <c r="M410" s="75">
        <v>3204.2</v>
      </c>
      <c r="N410" s="75">
        <v>10016</v>
      </c>
      <c r="O410" s="75">
        <v>5295.9</v>
      </c>
      <c r="P410" s="75">
        <v>825.17</v>
      </c>
      <c r="Q410" s="75">
        <v>1240.2</v>
      </c>
      <c r="R410" s="75">
        <v>807.95</v>
      </c>
      <c r="S410" s="75">
        <v>4998.5</v>
      </c>
      <c r="T410" s="75">
        <v>1967.7</v>
      </c>
      <c r="U410" s="75">
        <v>2054.1</v>
      </c>
      <c r="V410" s="75">
        <v>6096.7</v>
      </c>
      <c r="W410" s="75">
        <v>10370</v>
      </c>
      <c r="X410" s="75">
        <v>7034.4</v>
      </c>
      <c r="Y410" s="75">
        <v>6205</v>
      </c>
      <c r="Z410" s="75">
        <v>5321.9</v>
      </c>
      <c r="AA410" s="75">
        <v>3692.5</v>
      </c>
      <c r="AB410" s="101">
        <v>2.1562974365390861</v>
      </c>
      <c r="AC410" s="101">
        <v>1.361807503417789</v>
      </c>
      <c r="AD410" s="101">
        <v>-0.89948776289376531</v>
      </c>
      <c r="AE410" s="101" t="s">
        <v>3199</v>
      </c>
      <c r="AF410" s="101" t="s">
        <v>3199</v>
      </c>
      <c r="AG410" s="101" t="s">
        <v>3199</v>
      </c>
      <c r="AH410" s="101">
        <v>-3.0319377065662341</v>
      </c>
      <c r="AI410" s="101">
        <v>2.497178222906201</v>
      </c>
    </row>
    <row r="411" spans="1:35" x14ac:dyDescent="0.3">
      <c r="A411" s="74" t="s">
        <v>2562</v>
      </c>
      <c r="B411" s="74" t="s">
        <v>2525</v>
      </c>
      <c r="C411" s="74" t="s">
        <v>2525</v>
      </c>
      <c r="D411" s="75">
        <v>12790</v>
      </c>
      <c r="E411" s="75">
        <v>6913.1</v>
      </c>
      <c r="F411" s="75">
        <v>8088.6</v>
      </c>
      <c r="G411" s="75">
        <v>34321</v>
      </c>
      <c r="H411" s="75">
        <v>11547</v>
      </c>
      <c r="I411" s="75">
        <v>11148</v>
      </c>
      <c r="J411" s="75">
        <v>8125.8</v>
      </c>
      <c r="K411" s="75">
        <v>10434</v>
      </c>
      <c r="L411" s="75">
        <v>8445.5</v>
      </c>
      <c r="M411" s="75">
        <v>29085</v>
      </c>
      <c r="N411" s="75">
        <v>9999.2999999999993</v>
      </c>
      <c r="O411" s="75">
        <v>10170</v>
      </c>
      <c r="P411" s="75">
        <v>21782</v>
      </c>
      <c r="Q411" s="75">
        <v>21096</v>
      </c>
      <c r="R411" s="75">
        <v>10774</v>
      </c>
      <c r="S411" s="75">
        <v>15318</v>
      </c>
      <c r="T411" s="75">
        <v>18217</v>
      </c>
      <c r="U411" s="75">
        <v>5681</v>
      </c>
      <c r="V411" s="75">
        <v>7141</v>
      </c>
      <c r="W411" s="75">
        <v>5438.3</v>
      </c>
      <c r="X411" s="75">
        <v>16970</v>
      </c>
      <c r="Y411" s="75">
        <v>15196</v>
      </c>
      <c r="Z411" s="75">
        <v>10597</v>
      </c>
      <c r="AA411" s="75">
        <v>10824</v>
      </c>
      <c r="AB411" s="101">
        <v>-0.94897786577045506</v>
      </c>
      <c r="AC411" s="101" t="s">
        <v>3199</v>
      </c>
      <c r="AD411" s="101" t="s">
        <v>3199</v>
      </c>
      <c r="AE411" s="101" t="s">
        <v>3199</v>
      </c>
      <c r="AF411" s="101" t="s">
        <v>3199</v>
      </c>
      <c r="AG411" s="101" t="s">
        <v>3199</v>
      </c>
      <c r="AH411" s="101" t="s">
        <v>3199</v>
      </c>
      <c r="AI411" s="101">
        <v>1.882449188989598</v>
      </c>
    </row>
    <row r="412" spans="1:35" x14ac:dyDescent="0.3">
      <c r="A412" s="74" t="s">
        <v>2564</v>
      </c>
      <c r="B412" s="74" t="s">
        <v>2525</v>
      </c>
      <c r="C412" s="74" t="s">
        <v>2525</v>
      </c>
      <c r="D412" s="75">
        <v>567080</v>
      </c>
      <c r="E412" s="75">
        <v>650030</v>
      </c>
      <c r="F412" s="75">
        <v>793600</v>
      </c>
      <c r="G412" s="75">
        <v>583670</v>
      </c>
      <c r="H412" s="75">
        <v>683600</v>
      </c>
      <c r="I412" s="75">
        <v>618340</v>
      </c>
      <c r="J412" s="75">
        <v>264310</v>
      </c>
      <c r="K412" s="75">
        <v>298800</v>
      </c>
      <c r="L412" s="75">
        <v>261120</v>
      </c>
      <c r="M412" s="75">
        <v>223710</v>
      </c>
      <c r="N412" s="75">
        <v>220250</v>
      </c>
      <c r="O412" s="75">
        <v>219800</v>
      </c>
      <c r="P412" s="75">
        <v>561050</v>
      </c>
      <c r="Q412" s="75">
        <v>622590</v>
      </c>
      <c r="R412" s="75">
        <v>513990</v>
      </c>
      <c r="S412" s="75">
        <v>599060</v>
      </c>
      <c r="T412" s="75">
        <v>408710</v>
      </c>
      <c r="U412" s="75">
        <v>418250</v>
      </c>
      <c r="V412" s="75">
        <v>269210</v>
      </c>
      <c r="W412" s="75">
        <v>319080</v>
      </c>
      <c r="X412" s="75">
        <v>191270</v>
      </c>
      <c r="Y412" s="75">
        <v>171650</v>
      </c>
      <c r="Z412" s="75">
        <v>158730</v>
      </c>
      <c r="AA412" s="75">
        <v>193290</v>
      </c>
      <c r="AB412" s="101" t="s">
        <v>3199</v>
      </c>
      <c r="AC412" s="101" t="s">
        <v>3199</v>
      </c>
      <c r="AD412" s="101" t="s">
        <v>3199</v>
      </c>
      <c r="AE412" s="101" t="s">
        <v>3199</v>
      </c>
      <c r="AF412" s="101">
        <v>1.28658613978142</v>
      </c>
      <c r="AG412" s="101">
        <v>1.5062977184154489</v>
      </c>
      <c r="AH412" s="101">
        <v>1.122790084969524</v>
      </c>
      <c r="AI412" s="101" t="s">
        <v>3199</v>
      </c>
    </row>
    <row r="413" spans="1:35" x14ac:dyDescent="0.3">
      <c r="A413" s="74" t="s">
        <v>2565</v>
      </c>
      <c r="B413" s="74" t="s">
        <v>2525</v>
      </c>
      <c r="C413" s="74" t="s">
        <v>2525</v>
      </c>
      <c r="D413" s="75">
        <v>598240</v>
      </c>
      <c r="E413" s="75">
        <v>753040</v>
      </c>
      <c r="F413" s="75">
        <v>673470</v>
      </c>
      <c r="G413" s="75">
        <v>473930</v>
      </c>
      <c r="H413" s="75">
        <v>621530</v>
      </c>
      <c r="I413" s="75">
        <v>726740</v>
      </c>
      <c r="J413" s="75">
        <v>256430</v>
      </c>
      <c r="K413" s="75">
        <v>272330</v>
      </c>
      <c r="L413" s="75">
        <v>290830</v>
      </c>
      <c r="M413" s="75">
        <v>224280</v>
      </c>
      <c r="N413" s="75">
        <v>215180</v>
      </c>
      <c r="O413" s="75">
        <v>185350</v>
      </c>
      <c r="P413" s="75">
        <v>587470</v>
      </c>
      <c r="Q413" s="75">
        <v>500080</v>
      </c>
      <c r="R413" s="75">
        <v>522330</v>
      </c>
      <c r="S413" s="75">
        <v>639660</v>
      </c>
      <c r="T413" s="75">
        <v>419890</v>
      </c>
      <c r="U413" s="75">
        <v>451930</v>
      </c>
      <c r="V413" s="75">
        <v>229320</v>
      </c>
      <c r="W413" s="75">
        <v>325760</v>
      </c>
      <c r="X413" s="75">
        <v>234070</v>
      </c>
      <c r="Y413" s="75">
        <v>150810</v>
      </c>
      <c r="Z413" s="75">
        <v>177880</v>
      </c>
      <c r="AA413" s="75">
        <v>184090</v>
      </c>
      <c r="AB413" s="101" t="s">
        <v>3199</v>
      </c>
      <c r="AC413" s="101" t="s">
        <v>3199</v>
      </c>
      <c r="AD413" s="101" t="s">
        <v>3199</v>
      </c>
      <c r="AE413" s="101" t="s">
        <v>3199</v>
      </c>
      <c r="AF413" s="101">
        <v>1.3047694995771071</v>
      </c>
      <c r="AG413" s="101">
        <v>1.544191865421801</v>
      </c>
      <c r="AH413" s="101">
        <v>1.0285816983607059</v>
      </c>
      <c r="AI413" s="101">
        <v>-1.064374813625693</v>
      </c>
    </row>
    <row r="414" spans="1:35" x14ac:dyDescent="0.3">
      <c r="A414" s="74" t="s">
        <v>2626</v>
      </c>
      <c r="B414" s="74" t="s">
        <v>2525</v>
      </c>
      <c r="C414" s="74" t="s">
        <v>2525</v>
      </c>
      <c r="D414" s="75">
        <v>94031</v>
      </c>
      <c r="E414" s="75">
        <v>87044</v>
      </c>
      <c r="F414" s="75">
        <v>50824</v>
      </c>
      <c r="G414" s="75">
        <v>137920</v>
      </c>
      <c r="H414" s="75">
        <v>198920</v>
      </c>
      <c r="I414" s="75">
        <v>100920</v>
      </c>
      <c r="J414" s="75">
        <v>74388</v>
      </c>
      <c r="K414" s="75">
        <v>501680</v>
      </c>
      <c r="L414" s="75">
        <v>81045</v>
      </c>
      <c r="M414" s="75">
        <v>3480500</v>
      </c>
      <c r="N414" s="75">
        <v>3704100</v>
      </c>
      <c r="O414" s="75">
        <v>5896500</v>
      </c>
      <c r="P414" s="75">
        <v>44133</v>
      </c>
      <c r="Q414" s="75">
        <v>43284</v>
      </c>
      <c r="R414" s="75">
        <v>229000</v>
      </c>
      <c r="S414" s="75">
        <v>48774</v>
      </c>
      <c r="T414" s="75">
        <v>43975</v>
      </c>
      <c r="U414" s="75">
        <v>45308</v>
      </c>
      <c r="V414" s="75">
        <v>55816</v>
      </c>
      <c r="W414" s="75">
        <v>46113</v>
      </c>
      <c r="X414" s="75">
        <v>44548</v>
      </c>
      <c r="Y414" s="75">
        <v>57936</v>
      </c>
      <c r="Z414" s="75">
        <v>49679</v>
      </c>
      <c r="AA414" s="75">
        <v>107260</v>
      </c>
      <c r="AB414" s="101" t="s">
        <v>3199</v>
      </c>
      <c r="AC414" s="101">
        <v>1.6648760955868009</v>
      </c>
      <c r="AD414" s="101">
        <v>2.1654673353063241</v>
      </c>
      <c r="AE414" s="101">
        <v>5.9278424133705769</v>
      </c>
      <c r="AF414" s="101" t="s">
        <v>3199</v>
      </c>
      <c r="AG414" s="101">
        <v>-4.9011999177374639</v>
      </c>
      <c r="AH414" s="101" t="s">
        <v>3199</v>
      </c>
      <c r="AI414" s="101">
        <v>-1.222129400379754</v>
      </c>
    </row>
    <row r="415" spans="1:35" x14ac:dyDescent="0.3">
      <c r="A415" s="74" t="s">
        <v>2640</v>
      </c>
      <c r="B415" s="74" t="s">
        <v>2525</v>
      </c>
      <c r="C415" s="74" t="s">
        <v>2525</v>
      </c>
      <c r="D415" s="75">
        <v>303170</v>
      </c>
      <c r="E415" s="75">
        <v>297420</v>
      </c>
      <c r="F415" s="75">
        <v>191310</v>
      </c>
      <c r="G415" s="75">
        <v>148960</v>
      </c>
      <c r="H415" s="75">
        <v>145180</v>
      </c>
      <c r="I415" s="75">
        <v>250760</v>
      </c>
      <c r="J415" s="75">
        <v>285210</v>
      </c>
      <c r="K415" s="75">
        <v>360400</v>
      </c>
      <c r="L415" s="75">
        <v>182060</v>
      </c>
      <c r="M415" s="75">
        <v>306000</v>
      </c>
      <c r="N415" s="75">
        <v>270740</v>
      </c>
      <c r="O415" s="75">
        <v>410550</v>
      </c>
      <c r="P415" s="75">
        <v>210150</v>
      </c>
      <c r="Q415" s="75">
        <v>216880</v>
      </c>
      <c r="R415" s="75">
        <v>264920</v>
      </c>
      <c r="S415" s="75">
        <v>268000</v>
      </c>
      <c r="T415" s="75">
        <v>316380</v>
      </c>
      <c r="U415" s="75">
        <v>149010</v>
      </c>
      <c r="V415" s="75">
        <v>230310</v>
      </c>
      <c r="W415" s="75">
        <v>215800</v>
      </c>
      <c r="X415" s="75">
        <v>339570</v>
      </c>
      <c r="Y415" s="75">
        <v>267850</v>
      </c>
      <c r="Z415" s="75">
        <v>258060</v>
      </c>
      <c r="AA415" s="75">
        <v>396320</v>
      </c>
      <c r="AB415" s="101" t="s">
        <v>3199</v>
      </c>
      <c r="AC415" s="101" t="s">
        <v>3199</v>
      </c>
      <c r="AD415" s="101" t="s">
        <v>3199</v>
      </c>
      <c r="AE415" s="101" t="s">
        <v>3199</v>
      </c>
      <c r="AF415" s="101" t="s">
        <v>3199</v>
      </c>
      <c r="AG415" s="101">
        <v>-0.85748242366544103</v>
      </c>
      <c r="AH415" s="101" t="s">
        <v>3199</v>
      </c>
      <c r="AI415" s="101" t="s">
        <v>3199</v>
      </c>
    </row>
    <row r="416" spans="1:35" x14ac:dyDescent="0.3">
      <c r="A416" s="74" t="s">
        <v>2652</v>
      </c>
      <c r="B416" s="74" t="s">
        <v>2525</v>
      </c>
      <c r="C416" s="74" t="s">
        <v>2525</v>
      </c>
      <c r="D416" s="75">
        <v>30849</v>
      </c>
      <c r="E416" s="75">
        <v>27074</v>
      </c>
      <c r="F416" s="75">
        <v>55700</v>
      </c>
      <c r="G416" s="75">
        <v>30008</v>
      </c>
      <c r="H416" s="75">
        <v>22545</v>
      </c>
      <c r="I416" s="75">
        <v>21703</v>
      </c>
      <c r="J416" s="75">
        <v>43343</v>
      </c>
      <c r="K416" s="75">
        <v>50929</v>
      </c>
      <c r="L416" s="75">
        <v>52939</v>
      </c>
      <c r="M416" s="75">
        <v>68259</v>
      </c>
      <c r="N416" s="75">
        <v>60403</v>
      </c>
      <c r="O416" s="75">
        <v>83475</v>
      </c>
      <c r="P416" s="75">
        <v>22633</v>
      </c>
      <c r="Q416" s="75">
        <v>33779</v>
      </c>
      <c r="R416" s="75">
        <v>29068</v>
      </c>
      <c r="S416" s="75">
        <v>23954</v>
      </c>
      <c r="T416" s="75">
        <v>23463</v>
      </c>
      <c r="U416" s="75">
        <v>33382</v>
      </c>
      <c r="V416" s="75">
        <v>27659</v>
      </c>
      <c r="W416" s="75">
        <v>26217</v>
      </c>
      <c r="X416" s="75">
        <v>37150</v>
      </c>
      <c r="Y416" s="75">
        <v>21391</v>
      </c>
      <c r="Z416" s="75">
        <v>33816</v>
      </c>
      <c r="AA416" s="75">
        <v>14459</v>
      </c>
      <c r="AB416" s="101" t="s">
        <v>3199</v>
      </c>
      <c r="AC416" s="101" t="s">
        <v>3199</v>
      </c>
      <c r="AD416" s="101">
        <v>0.69353488732548241</v>
      </c>
      <c r="AE416" s="101">
        <v>1.606469635496852</v>
      </c>
      <c r="AF416" s="101" t="s">
        <v>3199</v>
      </c>
      <c r="AG416" s="101">
        <v>-1.514416763588246</v>
      </c>
      <c r="AH416" s="101" t="s">
        <v>3199</v>
      </c>
      <c r="AI416" s="101" t="s">
        <v>3199</v>
      </c>
    </row>
    <row r="417" spans="1:35" x14ac:dyDescent="0.3">
      <c r="A417" s="74" t="s">
        <v>2675</v>
      </c>
      <c r="B417" s="74" t="s">
        <v>2525</v>
      </c>
      <c r="C417" s="74" t="s">
        <v>2525</v>
      </c>
      <c r="D417" s="75">
        <v>115280</v>
      </c>
      <c r="E417" s="75">
        <v>102300</v>
      </c>
      <c r="F417" s="75">
        <v>123720</v>
      </c>
      <c r="G417" s="75">
        <v>93321</v>
      </c>
      <c r="H417" s="75">
        <v>96315</v>
      </c>
      <c r="I417" s="75">
        <v>112070</v>
      </c>
      <c r="J417" s="75">
        <v>40897</v>
      </c>
      <c r="K417" s="75">
        <v>29401</v>
      </c>
      <c r="L417" s="75">
        <v>34833</v>
      </c>
      <c r="M417" s="75">
        <v>55570</v>
      </c>
      <c r="N417" s="75">
        <v>38880</v>
      </c>
      <c r="O417" s="75">
        <v>54312</v>
      </c>
      <c r="P417" s="75">
        <v>50340</v>
      </c>
      <c r="Q417" s="75">
        <v>53188</v>
      </c>
      <c r="R417" s="75">
        <v>55209</v>
      </c>
      <c r="S417" s="75">
        <v>57391</v>
      </c>
      <c r="T417" s="75">
        <v>41087</v>
      </c>
      <c r="U417" s="75">
        <v>88042</v>
      </c>
      <c r="V417" s="75">
        <v>35232</v>
      </c>
      <c r="W417" s="75">
        <v>28827</v>
      </c>
      <c r="X417" s="75">
        <v>21989</v>
      </c>
      <c r="Y417" s="75">
        <v>45401</v>
      </c>
      <c r="Z417" s="75">
        <v>63337</v>
      </c>
      <c r="AA417" s="75">
        <v>51250</v>
      </c>
      <c r="AB417" s="101">
        <v>1.1044019693456519</v>
      </c>
      <c r="AC417" s="101">
        <v>0.69381305272556737</v>
      </c>
      <c r="AD417" s="101" t="s">
        <v>3199</v>
      </c>
      <c r="AE417" s="101" t="s">
        <v>3199</v>
      </c>
      <c r="AF417" s="101">
        <v>1.6988522746152921</v>
      </c>
      <c r="AG417" s="101">
        <v>1.020137338307429</v>
      </c>
      <c r="AH417" s="101">
        <v>0.88342487965506544</v>
      </c>
      <c r="AI417" s="101" t="s">
        <v>3199</v>
      </c>
    </row>
    <row r="418" spans="1:35" x14ac:dyDescent="0.3">
      <c r="A418" s="74" t="s">
        <v>2695</v>
      </c>
      <c r="B418" s="74" t="s">
        <v>2525</v>
      </c>
      <c r="C418" s="74" t="s">
        <v>2525</v>
      </c>
      <c r="D418" s="75">
        <v>325480</v>
      </c>
      <c r="E418" s="75">
        <v>323610</v>
      </c>
      <c r="F418" s="75">
        <v>315310</v>
      </c>
      <c r="G418" s="75">
        <v>262980</v>
      </c>
      <c r="H418" s="75">
        <v>318310</v>
      </c>
      <c r="I418" s="75">
        <v>295330</v>
      </c>
      <c r="J418" s="75">
        <v>154950</v>
      </c>
      <c r="K418" s="75">
        <v>223240</v>
      </c>
      <c r="L418" s="75">
        <v>213060</v>
      </c>
      <c r="M418" s="75">
        <v>579190</v>
      </c>
      <c r="N418" s="75">
        <v>358430</v>
      </c>
      <c r="O418" s="75">
        <v>340120</v>
      </c>
      <c r="P418" s="75">
        <v>159170</v>
      </c>
      <c r="Q418" s="75">
        <v>350740</v>
      </c>
      <c r="R418" s="75">
        <v>340450</v>
      </c>
      <c r="S418" s="75">
        <v>339010</v>
      </c>
      <c r="T418" s="75">
        <v>376360</v>
      </c>
      <c r="U418" s="75">
        <v>215370</v>
      </c>
      <c r="V418" s="75">
        <v>206250</v>
      </c>
      <c r="W418" s="75">
        <v>276020</v>
      </c>
      <c r="X418" s="75">
        <v>308920</v>
      </c>
      <c r="Y418" s="75">
        <v>264420</v>
      </c>
      <c r="Z418" s="75">
        <v>326030</v>
      </c>
      <c r="AA418" s="75">
        <v>334810</v>
      </c>
      <c r="AB418" s="101" t="s">
        <v>3199</v>
      </c>
      <c r="AC418" s="101" t="s">
        <v>3199</v>
      </c>
      <c r="AD418" s="101" t="s">
        <v>3199</v>
      </c>
      <c r="AE418" s="101" t="s">
        <v>3199</v>
      </c>
      <c r="AF418" s="101">
        <v>0.70586337248840625</v>
      </c>
      <c r="AG418" s="101" t="s">
        <v>3199</v>
      </c>
      <c r="AH418" s="101" t="s">
        <v>3199</v>
      </c>
      <c r="AI418" s="101" t="s">
        <v>3199</v>
      </c>
    </row>
    <row r="419" spans="1:35" x14ac:dyDescent="0.3">
      <c r="A419" s="74" t="s">
        <v>2696</v>
      </c>
      <c r="B419" s="74" t="s">
        <v>2525</v>
      </c>
      <c r="C419" s="74" t="s">
        <v>2525</v>
      </c>
      <c r="D419" s="75">
        <v>120110</v>
      </c>
      <c r="E419" s="75">
        <v>183390</v>
      </c>
      <c r="F419" s="75">
        <v>78030</v>
      </c>
      <c r="G419" s="75">
        <v>80635</v>
      </c>
      <c r="H419" s="75">
        <v>145240</v>
      </c>
      <c r="I419" s="75">
        <v>107720</v>
      </c>
      <c r="J419" s="75">
        <v>32514</v>
      </c>
      <c r="K419" s="75">
        <v>54473</v>
      </c>
      <c r="L419" s="75">
        <v>88657</v>
      </c>
      <c r="M419" s="75">
        <v>310650</v>
      </c>
      <c r="N419" s="75">
        <v>186500</v>
      </c>
      <c r="O419" s="75">
        <v>216660</v>
      </c>
      <c r="P419" s="75">
        <v>83457</v>
      </c>
      <c r="Q419" s="75">
        <v>222910</v>
      </c>
      <c r="R419" s="75">
        <v>129970</v>
      </c>
      <c r="S419" s="75">
        <v>109010</v>
      </c>
      <c r="T419" s="75">
        <v>153010</v>
      </c>
      <c r="U419" s="75">
        <v>71022</v>
      </c>
      <c r="V419" s="75">
        <v>40291</v>
      </c>
      <c r="W419" s="75">
        <v>89930</v>
      </c>
      <c r="X419" s="75">
        <v>69526</v>
      </c>
      <c r="Y419" s="75">
        <v>45732</v>
      </c>
      <c r="Z419" s="75">
        <v>116850</v>
      </c>
      <c r="AA419" s="75">
        <v>80140</v>
      </c>
      <c r="AB419" s="101" t="s">
        <v>3199</v>
      </c>
      <c r="AC419" s="101" t="s">
        <v>3199</v>
      </c>
      <c r="AD419" s="101" t="s">
        <v>3199</v>
      </c>
      <c r="AE419" s="101">
        <v>1.5562352343400729</v>
      </c>
      <c r="AF419" s="101">
        <v>1.119142206819179</v>
      </c>
      <c r="AG419" s="101">
        <v>-1.097442447226316</v>
      </c>
      <c r="AH419" s="101">
        <v>1.1272689794056201</v>
      </c>
      <c r="AI419" s="101">
        <v>-0.79559611512550243</v>
      </c>
    </row>
    <row r="420" spans="1:35" x14ac:dyDescent="0.3">
      <c r="A420" s="74" t="s">
        <v>2701</v>
      </c>
      <c r="B420" s="74" t="s">
        <v>2525</v>
      </c>
      <c r="C420" s="74" t="s">
        <v>2525</v>
      </c>
      <c r="D420" s="75">
        <v>3531200</v>
      </c>
      <c r="E420" s="75">
        <v>4785700</v>
      </c>
      <c r="F420" s="75">
        <v>4886200</v>
      </c>
      <c r="G420" s="75">
        <v>4608800</v>
      </c>
      <c r="H420" s="75">
        <v>4867600</v>
      </c>
      <c r="I420" s="75">
        <v>3948200</v>
      </c>
      <c r="J420" s="75">
        <v>1049800</v>
      </c>
      <c r="K420" s="75">
        <v>762650</v>
      </c>
      <c r="L420" s="75">
        <v>1314800</v>
      </c>
      <c r="M420" s="75">
        <v>2694700</v>
      </c>
      <c r="N420" s="75">
        <v>1582400</v>
      </c>
      <c r="O420" s="75">
        <v>1325400</v>
      </c>
      <c r="P420" s="75">
        <v>4484700</v>
      </c>
      <c r="Q420" s="75">
        <v>7823600</v>
      </c>
      <c r="R420" s="75">
        <v>6549700</v>
      </c>
      <c r="S420" s="75">
        <v>5660900</v>
      </c>
      <c r="T420" s="75">
        <v>6598700</v>
      </c>
      <c r="U420" s="75">
        <v>4294300</v>
      </c>
      <c r="V420" s="75">
        <v>1501400</v>
      </c>
      <c r="W420" s="75">
        <v>3524900</v>
      </c>
      <c r="X420" s="75">
        <v>1998700</v>
      </c>
      <c r="Y420" s="75">
        <v>1469300</v>
      </c>
      <c r="Z420" s="75">
        <v>4248400</v>
      </c>
      <c r="AA420" s="75">
        <v>2070100</v>
      </c>
      <c r="AB420" s="101" t="s">
        <v>3199</v>
      </c>
      <c r="AC420" s="101" t="s">
        <v>3199</v>
      </c>
      <c r="AD420" s="101">
        <v>-1.1676036688965561</v>
      </c>
      <c r="AE420" s="101" t="s">
        <v>3199</v>
      </c>
      <c r="AF420" s="101">
        <v>2.0779102429996978</v>
      </c>
      <c r="AG420" s="101">
        <v>1.260736453394889</v>
      </c>
      <c r="AH420" s="101">
        <v>1.424606547524256</v>
      </c>
      <c r="AI420" s="101">
        <v>-1.079766092764479</v>
      </c>
    </row>
    <row r="421" spans="1:35" x14ac:dyDescent="0.3">
      <c r="A421" s="74" t="s">
        <v>2702</v>
      </c>
      <c r="B421" s="74" t="s">
        <v>2525</v>
      </c>
      <c r="C421" s="74" t="s">
        <v>2525</v>
      </c>
      <c r="D421" s="75">
        <v>233440</v>
      </c>
      <c r="E421" s="75">
        <v>145810</v>
      </c>
      <c r="F421" s="75">
        <v>102580</v>
      </c>
      <c r="G421" s="75">
        <v>76678</v>
      </c>
      <c r="H421" s="75">
        <v>104230</v>
      </c>
      <c r="I421" s="75">
        <v>76238</v>
      </c>
      <c r="J421" s="75">
        <v>96880</v>
      </c>
      <c r="K421" s="75">
        <v>119780</v>
      </c>
      <c r="L421" s="75">
        <v>108240</v>
      </c>
      <c r="M421" s="75">
        <v>207210</v>
      </c>
      <c r="N421" s="75">
        <v>155270</v>
      </c>
      <c r="O421" s="75">
        <v>136780</v>
      </c>
      <c r="P421" s="75">
        <v>59258</v>
      </c>
      <c r="Q421" s="75">
        <v>215430</v>
      </c>
      <c r="R421" s="75">
        <v>143860</v>
      </c>
      <c r="S421" s="75">
        <v>148730</v>
      </c>
      <c r="T421" s="75">
        <v>268640</v>
      </c>
      <c r="U421" s="75">
        <v>58186</v>
      </c>
      <c r="V421" s="75">
        <v>78049</v>
      </c>
      <c r="W421" s="75">
        <v>137990</v>
      </c>
      <c r="X421" s="75">
        <v>203040</v>
      </c>
      <c r="Y421" s="75">
        <v>82091</v>
      </c>
      <c r="Z421" s="75">
        <v>149460</v>
      </c>
      <c r="AA421" s="75">
        <v>221190</v>
      </c>
      <c r="AB421" s="101" t="s">
        <v>3199</v>
      </c>
      <c r="AC421" s="101" t="s">
        <v>3199</v>
      </c>
      <c r="AD421" s="101" t="s">
        <v>3199</v>
      </c>
      <c r="AE421" s="101" t="s">
        <v>3199</v>
      </c>
      <c r="AF421" s="101" t="s">
        <v>3199</v>
      </c>
      <c r="AG421" s="101">
        <v>-0.95720361241019203</v>
      </c>
      <c r="AH421" s="101" t="s">
        <v>3199</v>
      </c>
      <c r="AI421" s="101">
        <v>-3.0700208340144388</v>
      </c>
    </row>
    <row r="422" spans="1:35" x14ac:dyDescent="0.3">
      <c r="A422" s="74" t="s">
        <v>2708</v>
      </c>
      <c r="B422" s="74" t="s">
        <v>2525</v>
      </c>
      <c r="C422" s="74" t="s">
        <v>2525</v>
      </c>
      <c r="D422" s="75">
        <v>1033000</v>
      </c>
      <c r="E422" s="75">
        <v>480780</v>
      </c>
      <c r="F422" s="75">
        <v>411850</v>
      </c>
      <c r="G422" s="75">
        <v>493940</v>
      </c>
      <c r="H422" s="75">
        <v>380530</v>
      </c>
      <c r="I422" s="75">
        <v>468630</v>
      </c>
      <c r="J422" s="75">
        <v>532550</v>
      </c>
      <c r="K422" s="75">
        <v>534280</v>
      </c>
      <c r="L422" s="75">
        <v>542290</v>
      </c>
      <c r="M422" s="75">
        <v>685270</v>
      </c>
      <c r="N422" s="75">
        <v>802260</v>
      </c>
      <c r="O422" s="75">
        <v>704400</v>
      </c>
      <c r="P422" s="75">
        <v>246810</v>
      </c>
      <c r="Q422" s="75">
        <v>281600</v>
      </c>
      <c r="R422" s="75">
        <v>713980</v>
      </c>
      <c r="S422" s="75">
        <v>415500</v>
      </c>
      <c r="T422" s="75">
        <v>952590</v>
      </c>
      <c r="U422" s="75">
        <v>386710</v>
      </c>
      <c r="V422" s="75">
        <v>288820</v>
      </c>
      <c r="W422" s="75">
        <v>785770</v>
      </c>
      <c r="X422" s="75">
        <v>815110</v>
      </c>
      <c r="Y422" s="75">
        <v>410300</v>
      </c>
      <c r="Z422" s="75">
        <v>360780</v>
      </c>
      <c r="AA422" s="75">
        <v>358130</v>
      </c>
      <c r="AB422" s="101" t="s">
        <v>3199</v>
      </c>
      <c r="AC422" s="101" t="s">
        <v>3199</v>
      </c>
      <c r="AD422" s="101" t="s">
        <v>3199</v>
      </c>
      <c r="AE422" s="101">
        <v>0.95688791599551093</v>
      </c>
      <c r="AF422" s="101" t="s">
        <v>3199</v>
      </c>
      <c r="AG422" s="101">
        <v>-0.70663500202182106</v>
      </c>
      <c r="AH422" s="101" t="s">
        <v>3199</v>
      </c>
      <c r="AI422" s="101" t="s">
        <v>3199</v>
      </c>
    </row>
    <row r="423" spans="1:35" x14ac:dyDescent="0.3">
      <c r="A423" s="74" t="s">
        <v>2715</v>
      </c>
      <c r="B423" s="74" t="s">
        <v>2525</v>
      </c>
      <c r="C423" s="74" t="s">
        <v>2525</v>
      </c>
      <c r="D423" s="75">
        <v>10496</v>
      </c>
      <c r="E423" s="75">
        <v>12349</v>
      </c>
      <c r="F423" s="75">
        <v>21197</v>
      </c>
      <c r="G423" s="75">
        <v>16475</v>
      </c>
      <c r="H423" s="75">
        <v>18996</v>
      </c>
      <c r="I423" s="75">
        <v>17935</v>
      </c>
      <c r="J423" s="75">
        <v>9454.2000000000007</v>
      </c>
      <c r="K423" s="75">
        <v>8377</v>
      </c>
      <c r="L423" s="75">
        <v>8239</v>
      </c>
      <c r="M423" s="75">
        <v>14845</v>
      </c>
      <c r="N423" s="75">
        <v>7650.2</v>
      </c>
      <c r="O423" s="75">
        <v>9711</v>
      </c>
      <c r="P423" s="75">
        <v>24058</v>
      </c>
      <c r="Q423" s="75">
        <v>19193</v>
      </c>
      <c r="R423" s="75">
        <v>16744</v>
      </c>
      <c r="S423" s="75">
        <v>21002</v>
      </c>
      <c r="T423" s="75">
        <v>24531</v>
      </c>
      <c r="U423" s="75">
        <v>15859</v>
      </c>
      <c r="V423" s="75">
        <v>6702.9</v>
      </c>
      <c r="W423" s="75">
        <v>10450</v>
      </c>
      <c r="X423" s="75">
        <v>7632.3</v>
      </c>
      <c r="Y423" s="75">
        <v>9917.7999999999993</v>
      </c>
      <c r="Z423" s="75">
        <v>7120</v>
      </c>
      <c r="AA423" s="75">
        <v>2396.9</v>
      </c>
      <c r="AB423" s="101" t="s">
        <v>3199</v>
      </c>
      <c r="AC423" s="101" t="s">
        <v>3199</v>
      </c>
      <c r="AD423" s="101" t="s">
        <v>3199</v>
      </c>
      <c r="AE423" s="101" t="s">
        <v>3199</v>
      </c>
      <c r="AF423" s="101">
        <v>0.75647833421350597</v>
      </c>
      <c r="AG423" s="101">
        <v>0.72966338577151624</v>
      </c>
      <c r="AH423" s="101">
        <v>1.2753633706847449</v>
      </c>
      <c r="AI423" s="101" t="s">
        <v>3199</v>
      </c>
    </row>
    <row r="424" spans="1:35" x14ac:dyDescent="0.3">
      <c r="A424" s="74" t="s">
        <v>2716</v>
      </c>
      <c r="B424" s="74" t="s">
        <v>2525</v>
      </c>
      <c r="C424" s="74" t="s">
        <v>2525</v>
      </c>
      <c r="D424" s="75">
        <v>15490000</v>
      </c>
      <c r="E424" s="75">
        <v>17904000</v>
      </c>
      <c r="F424" s="75">
        <v>16282000</v>
      </c>
      <c r="G424" s="75">
        <v>14457000</v>
      </c>
      <c r="H424" s="75">
        <v>15169000</v>
      </c>
      <c r="I424" s="75">
        <v>17602000</v>
      </c>
      <c r="J424" s="75">
        <v>8566600</v>
      </c>
      <c r="K424" s="75">
        <v>9813100</v>
      </c>
      <c r="L424" s="75">
        <v>11476000</v>
      </c>
      <c r="M424" s="75">
        <v>13826000</v>
      </c>
      <c r="N424" s="75">
        <v>9225900</v>
      </c>
      <c r="O424" s="75">
        <v>10162000</v>
      </c>
      <c r="P424" s="75">
        <v>10448000</v>
      </c>
      <c r="Q424" s="75">
        <v>21405000</v>
      </c>
      <c r="R424" s="75">
        <v>11281000</v>
      </c>
      <c r="S424" s="75">
        <v>14091000</v>
      </c>
      <c r="T424" s="75">
        <v>23926000</v>
      </c>
      <c r="U424" s="75">
        <v>10261000</v>
      </c>
      <c r="V424" s="75">
        <v>14056000</v>
      </c>
      <c r="W424" s="75">
        <v>17171000</v>
      </c>
      <c r="X424" s="75">
        <v>17780000</v>
      </c>
      <c r="Y424" s="75">
        <v>11791000</v>
      </c>
      <c r="Z424" s="75">
        <v>13647000</v>
      </c>
      <c r="AA424" s="75">
        <v>12769000</v>
      </c>
      <c r="AB424" s="101" t="s">
        <v>3199</v>
      </c>
      <c r="AC424" s="101" t="s">
        <v>3199</v>
      </c>
      <c r="AD424" s="101">
        <v>-0.71498143910371981</v>
      </c>
      <c r="AE424" s="101" t="s">
        <v>3199</v>
      </c>
      <c r="AF424" s="101">
        <v>0.73454261516514308</v>
      </c>
      <c r="AG424" s="101" t="s">
        <v>3199</v>
      </c>
      <c r="AH424" s="101" t="s">
        <v>3199</v>
      </c>
      <c r="AI424" s="101">
        <v>2.8346634175105438</v>
      </c>
    </row>
    <row r="425" spans="1:35" x14ac:dyDescent="0.3">
      <c r="A425" s="74" t="s">
        <v>2717</v>
      </c>
      <c r="B425" s="74" t="s">
        <v>2525</v>
      </c>
      <c r="C425" s="74" t="s">
        <v>2525</v>
      </c>
      <c r="D425" s="75">
        <v>8914300</v>
      </c>
      <c r="E425" s="75">
        <v>6405900</v>
      </c>
      <c r="F425" s="75">
        <v>14043000</v>
      </c>
      <c r="G425" s="75">
        <v>9738500</v>
      </c>
      <c r="H425" s="75">
        <v>16131000</v>
      </c>
      <c r="I425" s="75">
        <v>20635000</v>
      </c>
      <c r="J425" s="75">
        <v>6693300</v>
      </c>
      <c r="K425" s="75">
        <v>8319200</v>
      </c>
      <c r="L425" s="75">
        <v>9854700</v>
      </c>
      <c r="M425" s="75">
        <v>8074200</v>
      </c>
      <c r="N425" s="75">
        <v>7136700</v>
      </c>
      <c r="O425" s="75">
        <v>7821100</v>
      </c>
      <c r="P425" s="75">
        <v>4259700</v>
      </c>
      <c r="Q425" s="75">
        <v>6985800</v>
      </c>
      <c r="R425" s="75">
        <v>5682300</v>
      </c>
      <c r="S425" s="75">
        <v>12472000</v>
      </c>
      <c r="T425" s="75">
        <v>10121000</v>
      </c>
      <c r="U425" s="75">
        <v>13409000</v>
      </c>
      <c r="V425" s="75">
        <v>8730800</v>
      </c>
      <c r="W425" s="75">
        <v>13403000</v>
      </c>
      <c r="X425" s="75">
        <v>7984500</v>
      </c>
      <c r="Y425" s="75">
        <v>13940000</v>
      </c>
      <c r="Z425" s="75">
        <v>15304000</v>
      </c>
      <c r="AA425" s="75">
        <v>12136000</v>
      </c>
      <c r="AB425" s="101">
        <v>0.79461471418886398</v>
      </c>
      <c r="AC425" s="101" t="s">
        <v>3199</v>
      </c>
      <c r="AD425" s="101" t="s">
        <v>3199</v>
      </c>
      <c r="AE425" s="101">
        <v>-0.84529395118393758</v>
      </c>
      <c r="AF425" s="101" t="s">
        <v>3199</v>
      </c>
      <c r="AG425" s="101">
        <v>1.013730631100642</v>
      </c>
      <c r="AH425" s="101">
        <v>-0.83124585331075829</v>
      </c>
      <c r="AI425" s="101" t="s">
        <v>3199</v>
      </c>
    </row>
    <row r="426" spans="1:35" x14ac:dyDescent="0.3">
      <c r="A426" s="74" t="s">
        <v>2718</v>
      </c>
      <c r="B426" s="74" t="s">
        <v>2525</v>
      </c>
      <c r="C426" s="74" t="s">
        <v>2525</v>
      </c>
      <c r="D426" s="75">
        <v>17111000</v>
      </c>
      <c r="E426" s="75">
        <v>31186000</v>
      </c>
      <c r="F426" s="75">
        <v>30458000</v>
      </c>
      <c r="G426" s="75">
        <v>26024000</v>
      </c>
      <c r="H426" s="75">
        <v>38318000</v>
      </c>
      <c r="I426" s="75">
        <v>46121000</v>
      </c>
      <c r="J426" s="75">
        <v>7092000</v>
      </c>
      <c r="K426" s="75">
        <v>12308000</v>
      </c>
      <c r="L426" s="75">
        <v>10853000</v>
      </c>
      <c r="M426" s="75">
        <v>18069000</v>
      </c>
      <c r="N426" s="75">
        <v>11167000</v>
      </c>
      <c r="O426" s="75">
        <v>10400000</v>
      </c>
      <c r="P426" s="75">
        <v>7216000</v>
      </c>
      <c r="Q426" s="75">
        <v>18663000</v>
      </c>
      <c r="R426" s="75">
        <v>6069100</v>
      </c>
      <c r="S426" s="75">
        <v>23902000</v>
      </c>
      <c r="T426" s="75">
        <v>23581000</v>
      </c>
      <c r="U426" s="75">
        <v>25490000</v>
      </c>
      <c r="V426" s="75">
        <v>18264000</v>
      </c>
      <c r="W426" s="75">
        <v>21959000</v>
      </c>
      <c r="X426" s="75">
        <v>17795000</v>
      </c>
      <c r="Y426" s="75">
        <v>22169000</v>
      </c>
      <c r="Z426" s="75">
        <v>33569000</v>
      </c>
      <c r="AA426" s="75">
        <v>17167000</v>
      </c>
      <c r="AB426" s="101">
        <v>1.301641385727367</v>
      </c>
      <c r="AC426" s="101">
        <v>0.59812854349844691</v>
      </c>
      <c r="AD426" s="101">
        <v>-0.93942235123540108</v>
      </c>
      <c r="AE426" s="101">
        <v>-0.87920638597893208</v>
      </c>
      <c r="AF426" s="101">
        <v>1.3802933077901469</v>
      </c>
      <c r="AG426" s="101">
        <v>1.478679933794494</v>
      </c>
      <c r="AH426" s="101">
        <v>-0.86077042917262114</v>
      </c>
      <c r="AI426" s="101">
        <v>2.082867209913231</v>
      </c>
    </row>
    <row r="427" spans="1:35" x14ac:dyDescent="0.3">
      <c r="A427" s="74" t="s">
        <v>2722</v>
      </c>
      <c r="B427" s="74" t="s">
        <v>2525</v>
      </c>
      <c r="C427" s="74" t="s">
        <v>2525</v>
      </c>
      <c r="D427" s="75">
        <v>163370</v>
      </c>
      <c r="E427" s="75">
        <v>196020</v>
      </c>
      <c r="F427" s="75">
        <v>155910</v>
      </c>
      <c r="G427" s="75">
        <v>171960</v>
      </c>
      <c r="H427" s="75">
        <v>125940</v>
      </c>
      <c r="I427" s="75">
        <v>159640</v>
      </c>
      <c r="J427" s="75">
        <v>85599</v>
      </c>
      <c r="K427" s="75">
        <v>105410</v>
      </c>
      <c r="L427" s="75">
        <v>116560</v>
      </c>
      <c r="M427" s="75">
        <v>133790</v>
      </c>
      <c r="N427" s="75">
        <v>78576</v>
      </c>
      <c r="O427" s="75">
        <v>116920</v>
      </c>
      <c r="P427" s="75">
        <v>141630</v>
      </c>
      <c r="Q427" s="75">
        <v>225860</v>
      </c>
      <c r="R427" s="75">
        <v>152670</v>
      </c>
      <c r="S427" s="75">
        <v>170880</v>
      </c>
      <c r="T427" s="75">
        <v>253700</v>
      </c>
      <c r="U427" s="75">
        <v>102820</v>
      </c>
      <c r="V427" s="75">
        <v>170190</v>
      </c>
      <c r="W427" s="75">
        <v>155360</v>
      </c>
      <c r="X427" s="75">
        <v>186780</v>
      </c>
      <c r="Y427" s="75">
        <v>95609</v>
      </c>
      <c r="Z427" s="75">
        <v>177210</v>
      </c>
      <c r="AA427" s="75">
        <v>127730</v>
      </c>
      <c r="AB427" s="101" t="s">
        <v>3199</v>
      </c>
      <c r="AC427" s="101" t="s">
        <v>3199</v>
      </c>
      <c r="AD427" s="101">
        <v>-0.73616327190062025</v>
      </c>
      <c r="AE427" s="101" t="s">
        <v>3199</v>
      </c>
      <c r="AF427" s="101">
        <v>0.74450249166208571</v>
      </c>
      <c r="AG427" s="101" t="s">
        <v>3199</v>
      </c>
      <c r="AH427" s="101" t="s">
        <v>3199</v>
      </c>
      <c r="AI427" s="101" t="s">
        <v>3199</v>
      </c>
    </row>
    <row r="428" spans="1:35" x14ac:dyDescent="0.3">
      <c r="A428" s="74" t="s">
        <v>2724</v>
      </c>
      <c r="B428" s="74" t="s">
        <v>2525</v>
      </c>
      <c r="C428" s="74" t="s">
        <v>2525</v>
      </c>
      <c r="D428" s="75">
        <v>627260</v>
      </c>
      <c r="E428" s="75">
        <v>691190</v>
      </c>
      <c r="F428" s="75">
        <v>597150</v>
      </c>
      <c r="G428" s="75">
        <v>672690</v>
      </c>
      <c r="H428" s="75">
        <v>726270</v>
      </c>
      <c r="I428" s="75">
        <v>915940</v>
      </c>
      <c r="J428" s="75">
        <v>549470</v>
      </c>
      <c r="K428" s="75">
        <v>543260</v>
      </c>
      <c r="L428" s="75">
        <v>709310</v>
      </c>
      <c r="M428" s="75">
        <v>646100</v>
      </c>
      <c r="N428" s="75">
        <v>820710</v>
      </c>
      <c r="O428" s="75">
        <v>1040400</v>
      </c>
      <c r="P428" s="75">
        <v>319770</v>
      </c>
      <c r="Q428" s="75">
        <v>448470</v>
      </c>
      <c r="R428" s="75">
        <v>354320</v>
      </c>
      <c r="S428" s="75">
        <v>534600</v>
      </c>
      <c r="T428" s="75">
        <v>676240</v>
      </c>
      <c r="U428" s="75">
        <v>608180</v>
      </c>
      <c r="V428" s="75">
        <v>960060</v>
      </c>
      <c r="W428" s="75">
        <v>1222900</v>
      </c>
      <c r="X428" s="75">
        <v>800380</v>
      </c>
      <c r="Y428" s="75">
        <v>677680</v>
      </c>
      <c r="Z428" s="75">
        <v>990920</v>
      </c>
      <c r="AA428" s="75">
        <v>1107700</v>
      </c>
      <c r="AB428" s="101">
        <v>0.77100378267863034</v>
      </c>
      <c r="AC428" s="101" t="s">
        <v>3199</v>
      </c>
      <c r="AD428" s="101">
        <v>-0.72729737044840848</v>
      </c>
      <c r="AE428" s="101" t="s">
        <v>3199</v>
      </c>
      <c r="AF428" s="101" t="s">
        <v>3199</v>
      </c>
      <c r="AG428" s="101" t="s">
        <v>3199</v>
      </c>
      <c r="AH428" s="101">
        <v>-1.4101358475437471</v>
      </c>
      <c r="AI428" s="101">
        <v>-2.2997015929679412</v>
      </c>
    </row>
    <row r="429" spans="1:35" x14ac:dyDescent="0.3">
      <c r="A429" s="74" t="s">
        <v>2728</v>
      </c>
      <c r="B429" s="74" t="s">
        <v>2525</v>
      </c>
      <c r="C429" s="74" t="s">
        <v>2525</v>
      </c>
      <c r="D429" s="75">
        <v>3837200</v>
      </c>
      <c r="E429" s="75">
        <v>4696300</v>
      </c>
      <c r="F429" s="75">
        <v>4846300</v>
      </c>
      <c r="G429" s="75">
        <v>4782000</v>
      </c>
      <c r="H429" s="75">
        <v>4631500</v>
      </c>
      <c r="I429" s="75">
        <v>4133800</v>
      </c>
      <c r="J429" s="75">
        <v>1372600</v>
      </c>
      <c r="K429" s="75">
        <v>715200</v>
      </c>
      <c r="L429" s="75">
        <v>1519200</v>
      </c>
      <c r="M429" s="75">
        <v>2654600</v>
      </c>
      <c r="N429" s="75">
        <v>1599200</v>
      </c>
      <c r="O429" s="75">
        <v>1480200</v>
      </c>
      <c r="P429" s="75">
        <v>4171600</v>
      </c>
      <c r="Q429" s="75">
        <v>7554300</v>
      </c>
      <c r="R429" s="75">
        <v>6212800</v>
      </c>
      <c r="S429" s="75">
        <v>5486100</v>
      </c>
      <c r="T429" s="75">
        <v>6573900</v>
      </c>
      <c r="U429" s="75">
        <v>4030700</v>
      </c>
      <c r="V429" s="75">
        <v>1368500</v>
      </c>
      <c r="W429" s="75">
        <v>3365900</v>
      </c>
      <c r="X429" s="75">
        <v>2149000</v>
      </c>
      <c r="Y429" s="75">
        <v>1664000</v>
      </c>
      <c r="Z429" s="75">
        <v>4039300</v>
      </c>
      <c r="AA429" s="75">
        <v>2016100</v>
      </c>
      <c r="AB429" s="101" t="s">
        <v>3199</v>
      </c>
      <c r="AC429" s="101" t="s">
        <v>3199</v>
      </c>
      <c r="AD429" s="101">
        <v>-0.93232192545110493</v>
      </c>
      <c r="AE429" s="101" t="s">
        <v>3199</v>
      </c>
      <c r="AF429" s="101">
        <v>1.891185222631784</v>
      </c>
      <c r="AG429" s="101">
        <v>1.240391538954327</v>
      </c>
      <c r="AH429" s="101">
        <v>1.3818820896610671</v>
      </c>
      <c r="AI429" s="101" t="s">
        <v>3199</v>
      </c>
    </row>
    <row r="430" spans="1:35" x14ac:dyDescent="0.3">
      <c r="A430" s="74" t="s">
        <v>2729</v>
      </c>
      <c r="B430" s="74" t="s">
        <v>2525</v>
      </c>
      <c r="C430" s="74" t="s">
        <v>2525</v>
      </c>
      <c r="D430" s="75">
        <v>2309400</v>
      </c>
      <c r="E430" s="75">
        <v>2484000</v>
      </c>
      <c r="F430" s="75">
        <v>1759700</v>
      </c>
      <c r="G430" s="75">
        <v>1672600</v>
      </c>
      <c r="H430" s="75">
        <v>1321800</v>
      </c>
      <c r="I430" s="75">
        <v>1385200</v>
      </c>
      <c r="J430" s="75">
        <v>344350</v>
      </c>
      <c r="K430" s="75">
        <v>370710</v>
      </c>
      <c r="L430" s="75">
        <v>464250</v>
      </c>
      <c r="M430" s="75">
        <v>441870</v>
      </c>
      <c r="N430" s="75">
        <v>474550</v>
      </c>
      <c r="O430" s="75">
        <v>332220</v>
      </c>
      <c r="P430" s="75">
        <v>1108000</v>
      </c>
      <c r="Q430" s="75">
        <v>2601400</v>
      </c>
      <c r="R430" s="75">
        <v>2388800</v>
      </c>
      <c r="S430" s="75">
        <v>1924700</v>
      </c>
      <c r="T430" s="75">
        <v>2146600</v>
      </c>
      <c r="U430" s="75">
        <v>1156500</v>
      </c>
      <c r="V430" s="75">
        <v>302410</v>
      </c>
      <c r="W430" s="75">
        <v>647790</v>
      </c>
      <c r="X430" s="75">
        <v>855680</v>
      </c>
      <c r="Y430" s="75">
        <v>502320</v>
      </c>
      <c r="Z430" s="75">
        <v>734880</v>
      </c>
      <c r="AA430" s="75">
        <v>944120</v>
      </c>
      <c r="AB430" s="101" t="s">
        <v>3199</v>
      </c>
      <c r="AC430" s="101" t="s">
        <v>3199</v>
      </c>
      <c r="AD430" s="101" t="s">
        <v>3199</v>
      </c>
      <c r="AE430" s="101">
        <v>-0.8048438409299945</v>
      </c>
      <c r="AF430" s="101">
        <v>2.4742345443247431</v>
      </c>
      <c r="AG430" s="101">
        <v>1.81044152266598</v>
      </c>
      <c r="AH430" s="101">
        <v>1.7556814370639531</v>
      </c>
      <c r="AI430" s="101">
        <v>-0.87187124289618723</v>
      </c>
    </row>
    <row r="431" spans="1:35" x14ac:dyDescent="0.3">
      <c r="A431" s="74" t="s">
        <v>2731</v>
      </c>
      <c r="B431" s="74" t="s">
        <v>2525</v>
      </c>
      <c r="C431" s="74" t="s">
        <v>2525</v>
      </c>
      <c r="D431" s="75">
        <v>1027400</v>
      </c>
      <c r="E431" s="75">
        <v>1290900</v>
      </c>
      <c r="F431" s="75">
        <v>697820</v>
      </c>
      <c r="G431" s="75">
        <v>811970</v>
      </c>
      <c r="H431" s="75">
        <v>942570</v>
      </c>
      <c r="I431" s="75">
        <v>953400</v>
      </c>
      <c r="J431" s="75">
        <v>1198700</v>
      </c>
      <c r="K431" s="75">
        <v>1546200</v>
      </c>
      <c r="L431" s="75">
        <v>1931200</v>
      </c>
      <c r="M431" s="75">
        <v>1189100</v>
      </c>
      <c r="N431" s="75">
        <v>1379300</v>
      </c>
      <c r="O431" s="75">
        <v>1456800</v>
      </c>
      <c r="P431" s="75">
        <v>750630</v>
      </c>
      <c r="Q431" s="75">
        <v>1057400</v>
      </c>
      <c r="R431" s="75">
        <v>645740</v>
      </c>
      <c r="S431" s="75">
        <v>870990</v>
      </c>
      <c r="T431" s="75">
        <v>635450</v>
      </c>
      <c r="U431" s="75">
        <v>693820</v>
      </c>
      <c r="V431" s="75">
        <v>1247600</v>
      </c>
      <c r="W431" s="75">
        <v>1442200</v>
      </c>
      <c r="X431" s="75">
        <v>1245800</v>
      </c>
      <c r="Y431" s="75">
        <v>1566700</v>
      </c>
      <c r="Z431" s="75">
        <v>2159500</v>
      </c>
      <c r="AA431" s="75">
        <v>1814900</v>
      </c>
      <c r="AB431" s="101" t="s">
        <v>3199</v>
      </c>
      <c r="AC431" s="101" t="s">
        <v>3199</v>
      </c>
      <c r="AD431" s="101" t="s">
        <v>3199</v>
      </c>
      <c r="AE431" s="101" t="s">
        <v>3199</v>
      </c>
      <c r="AF431" s="101" t="s">
        <v>3199</v>
      </c>
      <c r="AG431" s="101" t="s">
        <v>3199</v>
      </c>
      <c r="AH431" s="101">
        <v>-0.68158357112972712</v>
      </c>
      <c r="AI431" s="101">
        <v>-1.400370941327175</v>
      </c>
    </row>
    <row r="432" spans="1:35" x14ac:dyDescent="0.3">
      <c r="A432" s="74" t="s">
        <v>2733</v>
      </c>
      <c r="B432" s="74" t="s">
        <v>2525</v>
      </c>
      <c r="C432" s="74" t="s">
        <v>2525</v>
      </c>
      <c r="D432" s="75">
        <v>32569</v>
      </c>
      <c r="E432" s="75">
        <v>23421</v>
      </c>
      <c r="F432" s="75">
        <v>31813</v>
      </c>
      <c r="G432" s="75">
        <v>23620</v>
      </c>
      <c r="H432" s="75">
        <v>34261</v>
      </c>
      <c r="I432" s="75">
        <v>13872</v>
      </c>
      <c r="J432" s="75">
        <v>69912</v>
      </c>
      <c r="K432" s="75">
        <v>52236</v>
      </c>
      <c r="L432" s="75">
        <v>40278</v>
      </c>
      <c r="M432" s="75">
        <v>57282</v>
      </c>
      <c r="N432" s="75">
        <v>59527</v>
      </c>
      <c r="O432" s="75">
        <v>31129</v>
      </c>
      <c r="P432" s="75">
        <v>41154</v>
      </c>
      <c r="Q432" s="75">
        <v>31537</v>
      </c>
      <c r="R432" s="75">
        <v>13136</v>
      </c>
      <c r="S432" s="75">
        <v>32624</v>
      </c>
      <c r="T432" s="75">
        <v>35181</v>
      </c>
      <c r="U432" s="75">
        <v>16073</v>
      </c>
      <c r="V432" s="75">
        <v>32834</v>
      </c>
      <c r="W432" s="75">
        <v>24168</v>
      </c>
      <c r="X432" s="75">
        <v>44104</v>
      </c>
      <c r="Y432" s="75">
        <v>40154</v>
      </c>
      <c r="Z432" s="75">
        <v>41110</v>
      </c>
      <c r="AA432" s="75">
        <v>43589</v>
      </c>
      <c r="AB432" s="101" t="s">
        <v>3199</v>
      </c>
      <c r="AC432" s="101" t="s">
        <v>3199</v>
      </c>
      <c r="AD432" s="101">
        <v>0.68391397279569044</v>
      </c>
      <c r="AE432" s="101" t="s">
        <v>3199</v>
      </c>
      <c r="AF432" s="101">
        <v>-0.88744044852951309</v>
      </c>
      <c r="AG432" s="101" t="s">
        <v>3199</v>
      </c>
      <c r="AH432" s="101" t="s">
        <v>3199</v>
      </c>
      <c r="AI432" s="101" t="s">
        <v>3199</v>
      </c>
    </row>
    <row r="433" spans="1:35" x14ac:dyDescent="0.3">
      <c r="A433" s="74" t="s">
        <v>2735</v>
      </c>
      <c r="B433" s="74" t="s">
        <v>2525</v>
      </c>
      <c r="C433" s="74" t="s">
        <v>2525</v>
      </c>
      <c r="D433" s="75">
        <v>10374</v>
      </c>
      <c r="E433" s="75">
        <v>17998</v>
      </c>
      <c r="F433" s="75">
        <v>6363</v>
      </c>
      <c r="G433" s="75">
        <v>6306.3</v>
      </c>
      <c r="H433" s="75">
        <v>19642</v>
      </c>
      <c r="I433" s="75">
        <v>11656</v>
      </c>
      <c r="J433" s="75">
        <v>12728</v>
      </c>
      <c r="K433" s="75">
        <v>4768.7</v>
      </c>
      <c r="L433" s="75">
        <v>9557.2999999999993</v>
      </c>
      <c r="M433" s="75">
        <v>4250.2</v>
      </c>
      <c r="N433" s="75">
        <v>10331</v>
      </c>
      <c r="O433" s="75">
        <v>15418</v>
      </c>
      <c r="P433" s="75">
        <v>11112</v>
      </c>
      <c r="Q433" s="75">
        <v>9035.2000000000007</v>
      </c>
      <c r="R433" s="75">
        <v>15906</v>
      </c>
      <c r="S433" s="75">
        <v>12733</v>
      </c>
      <c r="T433" s="75">
        <v>6001.4</v>
      </c>
      <c r="U433" s="75">
        <v>9276.6</v>
      </c>
      <c r="V433" s="75">
        <v>12192</v>
      </c>
      <c r="W433" s="75">
        <v>1036.4000000000001</v>
      </c>
      <c r="X433" s="75">
        <v>11667</v>
      </c>
      <c r="Y433" s="75">
        <v>4208.8999999999996</v>
      </c>
      <c r="Z433" s="75">
        <v>1059.5999999999999</v>
      </c>
      <c r="AA433" s="75">
        <v>7159.9</v>
      </c>
      <c r="AB433" s="101" t="s">
        <v>3199</v>
      </c>
      <c r="AC433" s="101" t="s">
        <v>3199</v>
      </c>
      <c r="AD433" s="101" t="s">
        <v>3199</v>
      </c>
      <c r="AE433" s="101" t="s">
        <v>3199</v>
      </c>
      <c r="AF433" s="101" t="s">
        <v>3199</v>
      </c>
      <c r="AG433" s="101" t="s">
        <v>3199</v>
      </c>
      <c r="AH433" s="101" t="s">
        <v>3199</v>
      </c>
      <c r="AI433" s="101">
        <v>-0.93225135034406192</v>
      </c>
    </row>
    <row r="434" spans="1:35" x14ac:dyDescent="0.3">
      <c r="A434" s="74" t="s">
        <v>2749</v>
      </c>
      <c r="B434" s="74" t="s">
        <v>2525</v>
      </c>
      <c r="C434" s="74" t="s">
        <v>2525</v>
      </c>
      <c r="D434" s="75">
        <v>4310100</v>
      </c>
      <c r="E434" s="75">
        <v>6544200</v>
      </c>
      <c r="F434" s="75">
        <v>1543000</v>
      </c>
      <c r="G434" s="75">
        <v>6837200</v>
      </c>
      <c r="H434" s="75">
        <v>9013300</v>
      </c>
      <c r="I434" s="75">
        <v>4768200</v>
      </c>
      <c r="J434" s="75">
        <v>4042900</v>
      </c>
      <c r="K434" s="75">
        <v>14060000</v>
      </c>
      <c r="L434" s="75">
        <v>4023400</v>
      </c>
      <c r="M434" s="75">
        <v>27018000</v>
      </c>
      <c r="N434" s="75">
        <v>39472000</v>
      </c>
      <c r="O434" s="75">
        <v>30527000</v>
      </c>
      <c r="P434" s="75">
        <v>634250</v>
      </c>
      <c r="Q434" s="75">
        <v>7425100</v>
      </c>
      <c r="R434" s="75">
        <v>3145700</v>
      </c>
      <c r="S434" s="75">
        <v>1726900</v>
      </c>
      <c r="T434" s="75">
        <v>2282600</v>
      </c>
      <c r="U434" s="75">
        <v>1310300</v>
      </c>
      <c r="V434" s="75">
        <v>2536900</v>
      </c>
      <c r="W434" s="75">
        <v>2590400</v>
      </c>
      <c r="X434" s="75">
        <v>5015000</v>
      </c>
      <c r="Y434" s="75">
        <v>3942200</v>
      </c>
      <c r="Z434" s="75">
        <v>6783300</v>
      </c>
      <c r="AA434" s="75">
        <v>10953000</v>
      </c>
      <c r="AB434" s="101" t="s">
        <v>3199</v>
      </c>
      <c r="AC434" s="101">
        <v>1.9545094611193701</v>
      </c>
      <c r="AD434" s="101">
        <v>1.1253773674733969</v>
      </c>
      <c r="AE434" s="101">
        <v>2.1619726328295279</v>
      </c>
      <c r="AF434" s="101" t="s">
        <v>3199</v>
      </c>
      <c r="AG434" s="101">
        <v>-2.2342841943234539</v>
      </c>
      <c r="AH434" s="101" t="s">
        <v>3199</v>
      </c>
      <c r="AI434" s="101" t="s">
        <v>3199</v>
      </c>
    </row>
    <row r="435" spans="1:35" x14ac:dyDescent="0.3">
      <c r="A435" s="74" t="s">
        <v>2760</v>
      </c>
      <c r="B435" s="74" t="s">
        <v>2525</v>
      </c>
      <c r="C435" s="74" t="s">
        <v>2525</v>
      </c>
      <c r="D435" s="75">
        <v>218960</v>
      </c>
      <c r="E435" s="75">
        <v>190880</v>
      </c>
      <c r="F435" s="75">
        <v>182680</v>
      </c>
      <c r="G435" s="75">
        <v>218440</v>
      </c>
      <c r="H435" s="75">
        <v>252310</v>
      </c>
      <c r="I435" s="75">
        <v>240670</v>
      </c>
      <c r="J435" s="75">
        <v>9</v>
      </c>
      <c r="K435" s="75">
        <v>9</v>
      </c>
      <c r="L435" s="75">
        <v>9</v>
      </c>
      <c r="M435" s="75">
        <v>9</v>
      </c>
      <c r="N435" s="75">
        <v>9</v>
      </c>
      <c r="O435" s="75">
        <v>9</v>
      </c>
      <c r="P435" s="75">
        <v>184120</v>
      </c>
      <c r="Q435" s="75">
        <v>119820</v>
      </c>
      <c r="R435" s="75">
        <v>109050</v>
      </c>
      <c r="S435" s="75">
        <v>169620</v>
      </c>
      <c r="T435" s="75">
        <v>171870</v>
      </c>
      <c r="U435" s="75">
        <v>172400</v>
      </c>
      <c r="V435" s="75">
        <v>7887.8</v>
      </c>
      <c r="W435" s="75">
        <v>19732</v>
      </c>
      <c r="X435" s="75">
        <v>17038</v>
      </c>
      <c r="Y435" s="75">
        <v>14091</v>
      </c>
      <c r="Z435" s="75">
        <v>18366</v>
      </c>
      <c r="AA435" s="75">
        <v>12280</v>
      </c>
      <c r="AB435" s="101" t="s">
        <v>3199</v>
      </c>
      <c r="AC435" s="101" t="s">
        <v>3199</v>
      </c>
      <c r="AD435" s="101">
        <v>-10.69173705807462</v>
      </c>
      <c r="AE435" s="101">
        <v>-10.694293391935959</v>
      </c>
      <c r="AF435" s="101">
        <v>14.421616824029121</v>
      </c>
      <c r="AG435" s="101">
        <v>14.685454505423779</v>
      </c>
      <c r="AH435" s="101">
        <v>3.2091227633372128</v>
      </c>
      <c r="AI435" s="101" t="s">
        <v>3199</v>
      </c>
    </row>
    <row r="436" spans="1:35" x14ac:dyDescent="0.3">
      <c r="A436" s="74" t="s">
        <v>2800</v>
      </c>
      <c r="B436" s="74" t="s">
        <v>2525</v>
      </c>
      <c r="C436" s="74" t="s">
        <v>2525</v>
      </c>
      <c r="D436" s="75">
        <v>111620</v>
      </c>
      <c r="E436" s="75">
        <v>92602</v>
      </c>
      <c r="F436" s="75">
        <v>94694</v>
      </c>
      <c r="G436" s="75">
        <v>95217</v>
      </c>
      <c r="H436" s="75">
        <v>96502</v>
      </c>
      <c r="I436" s="75">
        <v>112560</v>
      </c>
      <c r="J436" s="75">
        <v>156960</v>
      </c>
      <c r="K436" s="75">
        <v>163990</v>
      </c>
      <c r="L436" s="75">
        <v>198890</v>
      </c>
      <c r="M436" s="75">
        <v>187840</v>
      </c>
      <c r="N436" s="75">
        <v>130730</v>
      </c>
      <c r="O436" s="75">
        <v>174040</v>
      </c>
      <c r="P436" s="75">
        <v>118550</v>
      </c>
      <c r="Q436" s="75">
        <v>106550</v>
      </c>
      <c r="R436" s="75">
        <v>101380</v>
      </c>
      <c r="S436" s="75">
        <v>80724</v>
      </c>
      <c r="T436" s="75">
        <v>105650</v>
      </c>
      <c r="U436" s="75">
        <v>138160</v>
      </c>
      <c r="V436" s="75">
        <v>156370</v>
      </c>
      <c r="W436" s="75">
        <v>188170</v>
      </c>
      <c r="X436" s="75">
        <v>194220</v>
      </c>
      <c r="Y436" s="75">
        <v>213910</v>
      </c>
      <c r="Z436" s="75">
        <v>207210</v>
      </c>
      <c r="AA436" s="75">
        <v>177700</v>
      </c>
      <c r="AB436" s="101" t="s">
        <v>3199</v>
      </c>
      <c r="AC436" s="101" t="s">
        <v>3199</v>
      </c>
      <c r="AD436" s="101" t="s">
        <v>3199</v>
      </c>
      <c r="AE436" s="101" t="s">
        <v>3199</v>
      </c>
      <c r="AF436" s="101">
        <v>-0.79832752693009856</v>
      </c>
      <c r="AG436" s="101">
        <v>-0.69505114607953722</v>
      </c>
      <c r="AH436" s="101">
        <v>-0.72264812680680646</v>
      </c>
      <c r="AI436" s="101" t="s">
        <v>3199</v>
      </c>
    </row>
    <row r="437" spans="1:35" x14ac:dyDescent="0.3">
      <c r="A437" s="74" t="s">
        <v>2808</v>
      </c>
      <c r="B437" s="74" t="s">
        <v>2525</v>
      </c>
      <c r="C437" s="74" t="s">
        <v>2525</v>
      </c>
      <c r="D437" s="75">
        <v>29417</v>
      </c>
      <c r="E437" s="75">
        <v>9146.6</v>
      </c>
      <c r="F437" s="75">
        <v>48727</v>
      </c>
      <c r="G437" s="75">
        <v>27105</v>
      </c>
      <c r="H437" s="75">
        <v>32303</v>
      </c>
      <c r="I437" s="75">
        <v>77417</v>
      </c>
      <c r="J437" s="75">
        <v>27062</v>
      </c>
      <c r="K437" s="75">
        <v>25760</v>
      </c>
      <c r="L437" s="75">
        <v>93824</v>
      </c>
      <c r="M437" s="75">
        <v>31586</v>
      </c>
      <c r="N437" s="75">
        <v>49142</v>
      </c>
      <c r="O437" s="75">
        <v>36182</v>
      </c>
      <c r="P437" s="75">
        <v>14437</v>
      </c>
      <c r="Q437" s="75">
        <v>17311</v>
      </c>
      <c r="R437" s="75">
        <v>8554.9</v>
      </c>
      <c r="S437" s="75">
        <v>5101.5</v>
      </c>
      <c r="T437" s="75">
        <v>18238</v>
      </c>
      <c r="U437" s="75">
        <v>18818</v>
      </c>
      <c r="V437" s="75">
        <v>34474</v>
      </c>
      <c r="W437" s="75">
        <v>41768</v>
      </c>
      <c r="X437" s="75">
        <v>18902</v>
      </c>
      <c r="Y437" s="75">
        <v>59679</v>
      </c>
      <c r="Z437" s="75">
        <v>83140</v>
      </c>
      <c r="AA437" s="75">
        <v>54578</v>
      </c>
      <c r="AB437" s="101">
        <v>1.11494265197405</v>
      </c>
      <c r="AC437" s="101">
        <v>1.698470635798776</v>
      </c>
      <c r="AD437" s="101" t="s">
        <v>3199</v>
      </c>
      <c r="AE437" s="101">
        <v>-0.75570172683040959</v>
      </c>
      <c r="AF437" s="101" t="s">
        <v>3199</v>
      </c>
      <c r="AG437" s="101" t="s">
        <v>3199</v>
      </c>
      <c r="AH437" s="101">
        <v>-1.239229027909567</v>
      </c>
      <c r="AI437" s="101" t="s">
        <v>3199</v>
      </c>
    </row>
    <row r="438" spans="1:35" x14ac:dyDescent="0.3">
      <c r="A438" s="74" t="s">
        <v>2815</v>
      </c>
      <c r="B438" s="74" t="s">
        <v>2525</v>
      </c>
      <c r="C438" s="74" t="s">
        <v>2525</v>
      </c>
      <c r="D438" s="75">
        <v>58957</v>
      </c>
      <c r="E438" s="75">
        <v>31673</v>
      </c>
      <c r="F438" s="75">
        <v>58905</v>
      </c>
      <c r="G438" s="75">
        <v>49490</v>
      </c>
      <c r="H438" s="75">
        <v>56912</v>
      </c>
      <c r="I438" s="75">
        <v>87389</v>
      </c>
      <c r="J438" s="75">
        <v>73708</v>
      </c>
      <c r="K438" s="75">
        <v>100040</v>
      </c>
      <c r="L438" s="75">
        <v>100470</v>
      </c>
      <c r="M438" s="75">
        <v>62526</v>
      </c>
      <c r="N438" s="75">
        <v>37962</v>
      </c>
      <c r="O438" s="75">
        <v>61596</v>
      </c>
      <c r="P438" s="75">
        <v>32261</v>
      </c>
      <c r="Q438" s="75">
        <v>39686</v>
      </c>
      <c r="R438" s="75">
        <v>43640</v>
      </c>
      <c r="S438" s="75">
        <v>48923</v>
      </c>
      <c r="T438" s="75">
        <v>67232</v>
      </c>
      <c r="U438" s="75">
        <v>58319</v>
      </c>
      <c r="V438" s="75">
        <v>76781</v>
      </c>
      <c r="W438" s="75">
        <v>58057</v>
      </c>
      <c r="X438" s="75">
        <v>56355</v>
      </c>
      <c r="Y438" s="75">
        <v>90853</v>
      </c>
      <c r="Z438" s="75">
        <v>62674</v>
      </c>
      <c r="AA438" s="75">
        <v>44500</v>
      </c>
      <c r="AB438" s="101" t="s">
        <v>3199</v>
      </c>
      <c r="AC438" s="101" t="s">
        <v>3199</v>
      </c>
      <c r="AD438" s="101" t="s">
        <v>3199</v>
      </c>
      <c r="AE438" s="101" t="s">
        <v>3199</v>
      </c>
      <c r="AF438" s="101">
        <v>-0.87484007488167981</v>
      </c>
      <c r="AG438" s="101" t="s">
        <v>3199</v>
      </c>
      <c r="AH438" s="101">
        <v>-0.7260505560951116</v>
      </c>
      <c r="AI438" s="101" t="s">
        <v>3199</v>
      </c>
    </row>
    <row r="439" spans="1:35" x14ac:dyDescent="0.3">
      <c r="A439" s="74" t="s">
        <v>2816</v>
      </c>
      <c r="B439" s="74" t="s">
        <v>2525</v>
      </c>
      <c r="C439" s="74" t="s">
        <v>2525</v>
      </c>
      <c r="D439" s="75">
        <v>66280</v>
      </c>
      <c r="E439" s="75">
        <v>49781</v>
      </c>
      <c r="F439" s="75">
        <v>52416</v>
      </c>
      <c r="G439" s="75">
        <v>71200</v>
      </c>
      <c r="H439" s="75">
        <v>60237</v>
      </c>
      <c r="I439" s="75">
        <v>40022</v>
      </c>
      <c r="J439" s="75">
        <v>270570</v>
      </c>
      <c r="K439" s="75">
        <v>412430</v>
      </c>
      <c r="L439" s="75">
        <v>248030</v>
      </c>
      <c r="M439" s="75">
        <v>141980</v>
      </c>
      <c r="N439" s="75">
        <v>221820</v>
      </c>
      <c r="O439" s="75">
        <v>292170</v>
      </c>
      <c r="P439" s="75">
        <v>184530</v>
      </c>
      <c r="Q439" s="75">
        <v>116640</v>
      </c>
      <c r="R439" s="75">
        <v>145510</v>
      </c>
      <c r="S439" s="75">
        <v>45574</v>
      </c>
      <c r="T439" s="75">
        <v>81373</v>
      </c>
      <c r="U439" s="75">
        <v>75073</v>
      </c>
      <c r="V439" s="75">
        <v>201760</v>
      </c>
      <c r="W439" s="75">
        <v>143530</v>
      </c>
      <c r="X439" s="75">
        <v>214020</v>
      </c>
      <c r="Y439" s="75">
        <v>396560</v>
      </c>
      <c r="Z439" s="75">
        <v>134040</v>
      </c>
      <c r="AA439" s="75">
        <v>232620</v>
      </c>
      <c r="AB439" s="101">
        <v>-1.4066900074968149</v>
      </c>
      <c r="AC439" s="101" t="s">
        <v>3199</v>
      </c>
      <c r="AD439" s="101">
        <v>0.73517953084941823</v>
      </c>
      <c r="AE439" s="101" t="s">
        <v>3199</v>
      </c>
      <c r="AF439" s="101">
        <v>-2.4662760033637889</v>
      </c>
      <c r="AG439" s="101">
        <v>-1.935766202118294</v>
      </c>
      <c r="AH439" s="101" t="s">
        <v>3199</v>
      </c>
      <c r="AI439" s="101" t="s">
        <v>3199</v>
      </c>
    </row>
    <row r="440" spans="1:35" x14ac:dyDescent="0.3">
      <c r="A440" s="74" t="s">
        <v>2825</v>
      </c>
      <c r="B440" s="74" t="s">
        <v>2525</v>
      </c>
      <c r="C440" s="74" t="s">
        <v>2525</v>
      </c>
      <c r="D440" s="75">
        <v>6742.6</v>
      </c>
      <c r="E440" s="75">
        <v>8058.5</v>
      </c>
      <c r="F440" s="75">
        <v>9784</v>
      </c>
      <c r="G440" s="75">
        <v>9301.1</v>
      </c>
      <c r="H440" s="75">
        <v>9346.7999999999993</v>
      </c>
      <c r="I440" s="75">
        <v>7714.1</v>
      </c>
      <c r="J440" s="75">
        <v>9511.2999999999993</v>
      </c>
      <c r="K440" s="75">
        <v>14791</v>
      </c>
      <c r="L440" s="75">
        <v>15444</v>
      </c>
      <c r="M440" s="75">
        <v>17823</v>
      </c>
      <c r="N440" s="75">
        <v>15272</v>
      </c>
      <c r="O440" s="75">
        <v>11218</v>
      </c>
      <c r="P440" s="75">
        <v>3561.6</v>
      </c>
      <c r="Q440" s="75">
        <v>7111.6</v>
      </c>
      <c r="R440" s="75">
        <v>7894.2</v>
      </c>
      <c r="S440" s="75">
        <v>8307.7999999999993</v>
      </c>
      <c r="T440" s="75">
        <v>8071</v>
      </c>
      <c r="U440" s="75">
        <v>9396.1</v>
      </c>
      <c r="V440" s="75">
        <v>12235</v>
      </c>
      <c r="W440" s="75">
        <v>14679</v>
      </c>
      <c r="X440" s="75">
        <v>19382</v>
      </c>
      <c r="Y440" s="75">
        <v>12975</v>
      </c>
      <c r="Z440" s="75">
        <v>19683</v>
      </c>
      <c r="AA440" s="75">
        <v>13656</v>
      </c>
      <c r="AB440" s="101" t="s">
        <v>3199</v>
      </c>
      <c r="AC440" s="101" t="s">
        <v>3199</v>
      </c>
      <c r="AD440" s="101" t="s">
        <v>3199</v>
      </c>
      <c r="AE440" s="101" t="s">
        <v>3199</v>
      </c>
      <c r="AF440" s="101">
        <v>-0.69303634221294796</v>
      </c>
      <c r="AG440" s="101">
        <v>-0.74927017378437299</v>
      </c>
      <c r="AH440" s="101">
        <v>-1.3181157409330191</v>
      </c>
      <c r="AI440" s="101">
        <v>-1.037662081805502</v>
      </c>
    </row>
    <row r="441" spans="1:35" x14ac:dyDescent="0.3">
      <c r="A441" s="74" t="s">
        <v>2831</v>
      </c>
      <c r="B441" s="74" t="s">
        <v>2525</v>
      </c>
      <c r="C441" s="74" t="s">
        <v>2525</v>
      </c>
      <c r="D441" s="75">
        <v>22114</v>
      </c>
      <c r="E441" s="75">
        <v>15937</v>
      </c>
      <c r="F441" s="75">
        <v>13813</v>
      </c>
      <c r="G441" s="75">
        <v>19032</v>
      </c>
      <c r="H441" s="75">
        <v>20100</v>
      </c>
      <c r="I441" s="75">
        <v>23987</v>
      </c>
      <c r="J441" s="75">
        <v>14902</v>
      </c>
      <c r="K441" s="75">
        <v>27016</v>
      </c>
      <c r="L441" s="75">
        <v>15265</v>
      </c>
      <c r="M441" s="75">
        <v>21512</v>
      </c>
      <c r="N441" s="75">
        <v>15160</v>
      </c>
      <c r="O441" s="75">
        <v>17382</v>
      </c>
      <c r="P441" s="75">
        <v>8044.6</v>
      </c>
      <c r="Q441" s="75">
        <v>16899</v>
      </c>
      <c r="R441" s="75">
        <v>14303</v>
      </c>
      <c r="S441" s="75">
        <v>19817</v>
      </c>
      <c r="T441" s="75">
        <v>23743</v>
      </c>
      <c r="U441" s="75">
        <v>14626</v>
      </c>
      <c r="V441" s="75">
        <v>12832</v>
      </c>
      <c r="W441" s="75">
        <v>17426</v>
      </c>
      <c r="X441" s="75">
        <v>28429</v>
      </c>
      <c r="Y441" s="75">
        <v>16374</v>
      </c>
      <c r="Z441" s="75">
        <v>21321</v>
      </c>
      <c r="AA441" s="75">
        <v>21420</v>
      </c>
      <c r="AB441" s="101" t="s">
        <v>3199</v>
      </c>
      <c r="AC441" s="101" t="s">
        <v>3199</v>
      </c>
      <c r="AD441" s="101" t="s">
        <v>3199</v>
      </c>
      <c r="AE441" s="101" t="s">
        <v>3199</v>
      </c>
      <c r="AF441" s="101" t="s">
        <v>3199</v>
      </c>
      <c r="AG441" s="101" t="s">
        <v>3199</v>
      </c>
      <c r="AH441" s="101" t="s">
        <v>3199</v>
      </c>
      <c r="AI441" s="101">
        <v>-1.073261731143009</v>
      </c>
    </row>
    <row r="442" spans="1:35" x14ac:dyDescent="0.3">
      <c r="A442" s="74" t="s">
        <v>2845</v>
      </c>
      <c r="B442" s="74" t="s">
        <v>2525</v>
      </c>
      <c r="C442" s="74" t="s">
        <v>2525</v>
      </c>
      <c r="D442" s="75">
        <v>58804</v>
      </c>
      <c r="E442" s="75">
        <v>67337</v>
      </c>
      <c r="F442" s="75">
        <v>49190</v>
      </c>
      <c r="G442" s="75">
        <v>63474</v>
      </c>
      <c r="H442" s="75">
        <v>47214</v>
      </c>
      <c r="I442" s="75">
        <v>46752</v>
      </c>
      <c r="J442" s="75">
        <v>54896</v>
      </c>
      <c r="K442" s="75">
        <v>81430</v>
      </c>
      <c r="L442" s="75">
        <v>80494</v>
      </c>
      <c r="M442" s="75">
        <v>76673</v>
      </c>
      <c r="N442" s="75">
        <v>38768</v>
      </c>
      <c r="O442" s="75">
        <v>50494</v>
      </c>
      <c r="P442" s="75">
        <v>39632</v>
      </c>
      <c r="Q442" s="75">
        <v>47020</v>
      </c>
      <c r="R442" s="75">
        <v>31196</v>
      </c>
      <c r="S442" s="75">
        <v>50430</v>
      </c>
      <c r="T442" s="75">
        <v>39964</v>
      </c>
      <c r="U442" s="75">
        <v>32203</v>
      </c>
      <c r="V442" s="75">
        <v>39141</v>
      </c>
      <c r="W442" s="75">
        <v>52000</v>
      </c>
      <c r="X442" s="75">
        <v>54437</v>
      </c>
      <c r="Y442" s="75">
        <v>51410</v>
      </c>
      <c r="Z442" s="75">
        <v>60694</v>
      </c>
      <c r="AA442" s="75">
        <v>89537</v>
      </c>
      <c r="AB442" s="101" t="s">
        <v>3199</v>
      </c>
      <c r="AC442" s="101" t="s">
        <v>3199</v>
      </c>
      <c r="AD442" s="101" t="s">
        <v>3199</v>
      </c>
      <c r="AE442" s="101" t="s">
        <v>3199</v>
      </c>
      <c r="AF442" s="101" t="s">
        <v>3199</v>
      </c>
      <c r="AG442" s="101" t="s">
        <v>3199</v>
      </c>
      <c r="AH442" s="101" t="s">
        <v>3199</v>
      </c>
      <c r="AI442" s="101">
        <v>0.6495519202681439</v>
      </c>
    </row>
    <row r="443" spans="1:35" x14ac:dyDescent="0.3">
      <c r="A443" s="74" t="s">
        <v>2951</v>
      </c>
      <c r="B443" s="74" t="s">
        <v>2525</v>
      </c>
      <c r="C443" s="74" t="s">
        <v>2525</v>
      </c>
      <c r="D443" s="75">
        <v>7952</v>
      </c>
      <c r="E443" s="75">
        <v>17519</v>
      </c>
      <c r="F443" s="75">
        <v>23357</v>
      </c>
      <c r="G443" s="75">
        <v>22720</v>
      </c>
      <c r="H443" s="75">
        <v>19242</v>
      </c>
      <c r="I443" s="75">
        <v>43562</v>
      </c>
      <c r="J443" s="75">
        <v>11235</v>
      </c>
      <c r="K443" s="75">
        <v>10126</v>
      </c>
      <c r="L443" s="75">
        <v>13618</v>
      </c>
      <c r="M443" s="75">
        <v>23091</v>
      </c>
      <c r="N443" s="75">
        <v>19869</v>
      </c>
      <c r="O443" s="75">
        <v>10227</v>
      </c>
      <c r="P443" s="75">
        <v>9198.4</v>
      </c>
      <c r="Q443" s="75">
        <v>24156</v>
      </c>
      <c r="R443" s="75">
        <v>10262</v>
      </c>
      <c r="S443" s="75">
        <v>24697</v>
      </c>
      <c r="T443" s="75">
        <v>15137</v>
      </c>
      <c r="U443" s="75">
        <v>13252</v>
      </c>
      <c r="V443" s="75">
        <v>19568</v>
      </c>
      <c r="W443" s="75">
        <v>26814</v>
      </c>
      <c r="X443" s="75">
        <v>21229</v>
      </c>
      <c r="Y443" s="75">
        <v>16928</v>
      </c>
      <c r="Z443" s="75">
        <v>19031</v>
      </c>
      <c r="AA443" s="75">
        <v>12374</v>
      </c>
      <c r="AB443" s="101" t="s">
        <v>3199</v>
      </c>
      <c r="AC443" s="101">
        <v>0.68799789089711405</v>
      </c>
      <c r="AD443" s="101">
        <v>-0.95076894023413394</v>
      </c>
      <c r="AE443" s="101" t="s">
        <v>3199</v>
      </c>
      <c r="AF443" s="101" t="s">
        <v>3199</v>
      </c>
      <c r="AG443" s="101" t="s">
        <v>3199</v>
      </c>
      <c r="AH443" s="101" t="s">
        <v>3199</v>
      </c>
      <c r="AI443" s="101">
        <v>0.7384598614820288</v>
      </c>
    </row>
    <row r="444" spans="1:35" x14ac:dyDescent="0.3">
      <c r="A444" s="74" t="s">
        <v>2972</v>
      </c>
      <c r="B444" s="74" t="s">
        <v>2525</v>
      </c>
      <c r="C444" s="74" t="s">
        <v>2525</v>
      </c>
      <c r="D444" s="75">
        <v>348560</v>
      </c>
      <c r="E444" s="75">
        <v>489810</v>
      </c>
      <c r="F444" s="75">
        <v>325200</v>
      </c>
      <c r="G444" s="75">
        <v>167720</v>
      </c>
      <c r="H444" s="75">
        <v>226250</v>
      </c>
      <c r="I444" s="75">
        <v>195370</v>
      </c>
      <c r="J444" s="75">
        <v>205790</v>
      </c>
      <c r="K444" s="75">
        <v>199530</v>
      </c>
      <c r="L444" s="75">
        <v>288690</v>
      </c>
      <c r="M444" s="75">
        <v>551620</v>
      </c>
      <c r="N444" s="75">
        <v>296570</v>
      </c>
      <c r="O444" s="75">
        <v>223290</v>
      </c>
      <c r="P444" s="75">
        <v>221960</v>
      </c>
      <c r="Q444" s="75">
        <v>465400</v>
      </c>
      <c r="R444" s="75">
        <v>655780</v>
      </c>
      <c r="S444" s="75">
        <v>346580</v>
      </c>
      <c r="T444" s="75">
        <v>275170</v>
      </c>
      <c r="U444" s="75">
        <v>146130</v>
      </c>
      <c r="V444" s="75">
        <v>458210</v>
      </c>
      <c r="W444" s="75">
        <v>504200</v>
      </c>
      <c r="X444" s="75">
        <v>337660</v>
      </c>
      <c r="Y444" s="75">
        <v>161860</v>
      </c>
      <c r="Z444" s="75">
        <v>237540</v>
      </c>
      <c r="AA444" s="75">
        <v>122070</v>
      </c>
      <c r="AB444" s="101" t="s">
        <v>3199</v>
      </c>
      <c r="AC444" s="101" t="s">
        <v>3199</v>
      </c>
      <c r="AD444" s="101">
        <v>-0.90556094886206273</v>
      </c>
      <c r="AE444" s="101">
        <v>1.038948758783812</v>
      </c>
      <c r="AF444" s="101">
        <v>0.74552964954808587</v>
      </c>
      <c r="AG444" s="101" t="s">
        <v>3199</v>
      </c>
      <c r="AH444" s="101" t="s">
        <v>3199</v>
      </c>
      <c r="AI444" s="101">
        <v>1.3226413932197669</v>
      </c>
    </row>
    <row r="445" spans="1:35" x14ac:dyDescent="0.3">
      <c r="A445" s="74" t="s">
        <v>2996</v>
      </c>
      <c r="B445" s="74" t="s">
        <v>2525</v>
      </c>
      <c r="C445" s="74" t="s">
        <v>2525</v>
      </c>
      <c r="D445" s="75">
        <v>773480</v>
      </c>
      <c r="E445" s="75">
        <v>977880</v>
      </c>
      <c r="F445" s="75">
        <v>929940</v>
      </c>
      <c r="G445" s="75">
        <v>666920</v>
      </c>
      <c r="H445" s="75">
        <v>905820</v>
      </c>
      <c r="I445" s="75">
        <v>982050</v>
      </c>
      <c r="J445" s="75">
        <v>474700</v>
      </c>
      <c r="K445" s="75">
        <v>499470</v>
      </c>
      <c r="L445" s="75">
        <v>481590</v>
      </c>
      <c r="M445" s="75">
        <v>1033300</v>
      </c>
      <c r="N445" s="75">
        <v>969110</v>
      </c>
      <c r="O445" s="75">
        <v>909790</v>
      </c>
      <c r="P445" s="75">
        <v>552910</v>
      </c>
      <c r="Q445" s="75">
        <v>1014400</v>
      </c>
      <c r="R445" s="75">
        <v>861500</v>
      </c>
      <c r="S445" s="75">
        <v>846840</v>
      </c>
      <c r="T445" s="75">
        <v>856940</v>
      </c>
      <c r="U445" s="75">
        <v>568430</v>
      </c>
      <c r="V445" s="75">
        <v>485050</v>
      </c>
      <c r="W445" s="75">
        <v>670510</v>
      </c>
      <c r="X445" s="75">
        <v>671110</v>
      </c>
      <c r="Y445" s="75">
        <v>534400</v>
      </c>
      <c r="Z445" s="75">
        <v>795660</v>
      </c>
      <c r="AA445" s="75">
        <v>740550</v>
      </c>
      <c r="AB445" s="101" t="s">
        <v>3199</v>
      </c>
      <c r="AC445" s="101" t="s">
        <v>3199</v>
      </c>
      <c r="AD445" s="101" t="s">
        <v>3199</v>
      </c>
      <c r="AE445" s="101" t="s">
        <v>3199</v>
      </c>
      <c r="AF445" s="101">
        <v>0.88116011670524907</v>
      </c>
      <c r="AG445" s="101" t="s">
        <v>3199</v>
      </c>
      <c r="AH445" s="101" t="s">
        <v>3199</v>
      </c>
      <c r="AI445" s="101">
        <v>-0.83587725019349912</v>
      </c>
    </row>
    <row r="446" spans="1:35" x14ac:dyDescent="0.3">
      <c r="A446" s="74" t="s">
        <v>3000</v>
      </c>
      <c r="B446" s="74" t="s">
        <v>2525</v>
      </c>
      <c r="C446" s="74" t="s">
        <v>2525</v>
      </c>
      <c r="D446" s="75">
        <v>784060</v>
      </c>
      <c r="E446" s="75">
        <v>1157700</v>
      </c>
      <c r="F446" s="75">
        <v>2176800</v>
      </c>
      <c r="G446" s="75">
        <v>1563100</v>
      </c>
      <c r="H446" s="75">
        <v>846660</v>
      </c>
      <c r="I446" s="75">
        <v>1310900</v>
      </c>
      <c r="J446" s="75">
        <v>2058000</v>
      </c>
      <c r="K446" s="75">
        <v>2075300</v>
      </c>
      <c r="L446" s="75">
        <v>3376500</v>
      </c>
      <c r="M446" s="75">
        <v>2222700</v>
      </c>
      <c r="N446" s="75">
        <v>1778100</v>
      </c>
      <c r="O446" s="75">
        <v>1556000</v>
      </c>
      <c r="P446" s="75">
        <v>885770</v>
      </c>
      <c r="Q446" s="75">
        <v>708050</v>
      </c>
      <c r="R446" s="75">
        <v>823780</v>
      </c>
      <c r="S446" s="75">
        <v>885810</v>
      </c>
      <c r="T446" s="75">
        <v>1071400</v>
      </c>
      <c r="U446" s="75">
        <v>922190</v>
      </c>
      <c r="V446" s="75">
        <v>1639800</v>
      </c>
      <c r="W446" s="75">
        <v>2263500</v>
      </c>
      <c r="X446" s="75">
        <v>2566300</v>
      </c>
      <c r="Y446" s="75">
        <v>2383300</v>
      </c>
      <c r="Z446" s="75">
        <v>2768100</v>
      </c>
      <c r="AA446" s="75">
        <v>1901600</v>
      </c>
      <c r="AB446" s="101">
        <v>0.76856444072553998</v>
      </c>
      <c r="AC446" s="101" t="s">
        <v>3199</v>
      </c>
      <c r="AD446" s="101" t="s">
        <v>3199</v>
      </c>
      <c r="AE446" s="101" t="s">
        <v>3199</v>
      </c>
      <c r="AF446" s="101" t="s">
        <v>3199</v>
      </c>
      <c r="AG446" s="101" t="s">
        <v>3199</v>
      </c>
      <c r="AH446" s="101">
        <v>-1.420100950952377</v>
      </c>
      <c r="AI446" s="101" t="s">
        <v>3199</v>
      </c>
    </row>
    <row r="447" spans="1:35" x14ac:dyDescent="0.3">
      <c r="A447" s="74" t="s">
        <v>3001</v>
      </c>
      <c r="B447" s="74" t="s">
        <v>2525</v>
      </c>
      <c r="C447" s="74" t="s">
        <v>2525</v>
      </c>
      <c r="D447" s="75">
        <v>63189</v>
      </c>
      <c r="E447" s="75">
        <v>100360</v>
      </c>
      <c r="F447" s="75">
        <v>82773</v>
      </c>
      <c r="G447" s="75">
        <v>39432</v>
      </c>
      <c r="H447" s="75">
        <v>64768</v>
      </c>
      <c r="I447" s="75">
        <v>74232</v>
      </c>
      <c r="J447" s="75">
        <v>59883</v>
      </c>
      <c r="K447" s="75">
        <v>30638</v>
      </c>
      <c r="L447" s="75">
        <v>150330</v>
      </c>
      <c r="M447" s="75">
        <v>314540</v>
      </c>
      <c r="N447" s="75">
        <v>76881</v>
      </c>
      <c r="O447" s="75">
        <v>184030</v>
      </c>
      <c r="P447" s="75">
        <v>63580</v>
      </c>
      <c r="Q447" s="75">
        <v>62155</v>
      </c>
      <c r="R447" s="75">
        <v>42652</v>
      </c>
      <c r="S447" s="75">
        <v>65717</v>
      </c>
      <c r="T447" s="75">
        <v>34543</v>
      </c>
      <c r="U447" s="75">
        <v>28407</v>
      </c>
      <c r="V447" s="75">
        <v>35066</v>
      </c>
      <c r="W447" s="75">
        <v>94213</v>
      </c>
      <c r="X447" s="75">
        <v>133020</v>
      </c>
      <c r="Y447" s="75">
        <v>62755</v>
      </c>
      <c r="Z447" s="75">
        <v>92465</v>
      </c>
      <c r="AA447" s="75">
        <v>90309</v>
      </c>
      <c r="AB447" s="101" t="s">
        <v>3199</v>
      </c>
      <c r="AC447" s="101" t="s">
        <v>3199</v>
      </c>
      <c r="AD447" s="101" t="s">
        <v>3199</v>
      </c>
      <c r="AE447" s="101" t="s">
        <v>3199</v>
      </c>
      <c r="AF447" s="101" t="s">
        <v>3199</v>
      </c>
      <c r="AG447" s="101" t="s">
        <v>3199</v>
      </c>
      <c r="AH447" s="101" t="s">
        <v>3199</v>
      </c>
      <c r="AI447" s="101">
        <v>1.722043278382513</v>
      </c>
    </row>
    <row r="448" spans="1:35" x14ac:dyDescent="0.3">
      <c r="A448" s="74" t="s">
        <v>3015</v>
      </c>
      <c r="B448" s="74" t="s">
        <v>2525</v>
      </c>
      <c r="C448" s="74" t="s">
        <v>2525</v>
      </c>
      <c r="D448" s="75">
        <v>52351</v>
      </c>
      <c r="E448" s="75">
        <v>18865</v>
      </c>
      <c r="F448" s="75">
        <v>20012</v>
      </c>
      <c r="G448" s="75">
        <v>20532</v>
      </c>
      <c r="H448" s="75">
        <v>53193</v>
      </c>
      <c r="I448" s="75">
        <v>38237</v>
      </c>
      <c r="J448" s="75">
        <v>24600</v>
      </c>
      <c r="K448" s="75">
        <v>54379</v>
      </c>
      <c r="L448" s="75">
        <v>65988</v>
      </c>
      <c r="M448" s="75">
        <v>112220</v>
      </c>
      <c r="N448" s="75">
        <v>97371</v>
      </c>
      <c r="O448" s="75">
        <v>113620</v>
      </c>
      <c r="P448" s="75">
        <v>31510</v>
      </c>
      <c r="Q448" s="75">
        <v>95436</v>
      </c>
      <c r="R448" s="75">
        <v>81202</v>
      </c>
      <c r="S448" s="75">
        <v>82766</v>
      </c>
      <c r="T448" s="75">
        <v>90743</v>
      </c>
      <c r="U448" s="75">
        <v>39640</v>
      </c>
      <c r="V448" s="75">
        <v>21388</v>
      </c>
      <c r="W448" s="75">
        <v>87975</v>
      </c>
      <c r="X448" s="75">
        <v>80231</v>
      </c>
      <c r="Y448" s="75">
        <v>125650</v>
      </c>
      <c r="Z448" s="75">
        <v>117330</v>
      </c>
      <c r="AA448" s="75">
        <v>92207</v>
      </c>
      <c r="AB448" s="101">
        <v>-1.190061102130012</v>
      </c>
      <c r="AC448" s="101">
        <v>-0.92885312342745674</v>
      </c>
      <c r="AD448" s="101" t="s">
        <v>3199</v>
      </c>
      <c r="AE448" s="101" t="s">
        <v>3199</v>
      </c>
      <c r="AF448" s="101" t="s">
        <v>3199</v>
      </c>
      <c r="AG448" s="101">
        <v>-1.5294671354710461</v>
      </c>
      <c r="AH448" s="101" t="s">
        <v>3199</v>
      </c>
      <c r="AI448" s="101" t="s">
        <v>3199</v>
      </c>
    </row>
    <row r="449" spans="1:35" x14ac:dyDescent="0.3">
      <c r="A449" s="74" t="s">
        <v>3023</v>
      </c>
      <c r="B449" s="74" t="s">
        <v>2525</v>
      </c>
      <c r="C449" s="74" t="s">
        <v>2525</v>
      </c>
      <c r="D449" s="75">
        <v>32403</v>
      </c>
      <c r="E449" s="75">
        <v>62161</v>
      </c>
      <c r="F449" s="75">
        <v>44916</v>
      </c>
      <c r="G449" s="75">
        <v>54654</v>
      </c>
      <c r="H449" s="75">
        <v>93033</v>
      </c>
      <c r="I449" s="75">
        <v>113190</v>
      </c>
      <c r="J449" s="75">
        <v>16860</v>
      </c>
      <c r="K449" s="75">
        <v>9302.5</v>
      </c>
      <c r="L449" s="75">
        <v>12367</v>
      </c>
      <c r="M449" s="75">
        <v>22456</v>
      </c>
      <c r="N449" s="75">
        <v>7809.6</v>
      </c>
      <c r="O449" s="75">
        <v>5407.1</v>
      </c>
      <c r="P449" s="75">
        <v>18785</v>
      </c>
      <c r="Q449" s="75">
        <v>73341</v>
      </c>
      <c r="R449" s="75">
        <v>15923</v>
      </c>
      <c r="S449" s="75">
        <v>54581</v>
      </c>
      <c r="T449" s="75">
        <v>53928</v>
      </c>
      <c r="U449" s="75">
        <v>43274</v>
      </c>
      <c r="V449" s="75">
        <v>23185</v>
      </c>
      <c r="W449" s="75">
        <v>28036</v>
      </c>
      <c r="X449" s="75">
        <v>19802</v>
      </c>
      <c r="Y449" s="75">
        <v>13792</v>
      </c>
      <c r="Z449" s="75">
        <v>37781</v>
      </c>
      <c r="AA449" s="75">
        <v>10715</v>
      </c>
      <c r="AB449" s="101" t="s">
        <v>3199</v>
      </c>
      <c r="AC449" s="101">
        <v>0.78135954070675184</v>
      </c>
      <c r="AD449" s="101">
        <v>-0.88232283668537181</v>
      </c>
      <c r="AE449" s="101" t="s">
        <v>3199</v>
      </c>
      <c r="AF449" s="101">
        <v>1.856022899949517</v>
      </c>
      <c r="AG449" s="101">
        <v>2.870477435832695</v>
      </c>
      <c r="AH449" s="101" t="s">
        <v>3199</v>
      </c>
      <c r="AI449" s="101">
        <v>0.96007839726731437</v>
      </c>
    </row>
    <row r="450" spans="1:35" x14ac:dyDescent="0.3">
      <c r="A450" s="74" t="s">
        <v>3025</v>
      </c>
      <c r="B450" s="74" t="s">
        <v>2525</v>
      </c>
      <c r="C450" s="74" t="s">
        <v>2525</v>
      </c>
      <c r="D450" s="75">
        <v>10879</v>
      </c>
      <c r="E450" s="75">
        <v>9589.9</v>
      </c>
      <c r="F450" s="75">
        <v>10701</v>
      </c>
      <c r="G450" s="75">
        <v>9723.2000000000007</v>
      </c>
      <c r="H450" s="75">
        <v>7731.8</v>
      </c>
      <c r="I450" s="75">
        <v>9266.5</v>
      </c>
      <c r="J450" s="75">
        <v>4763.1000000000004</v>
      </c>
      <c r="K450" s="75">
        <v>5520.9</v>
      </c>
      <c r="L450" s="75">
        <v>5872.4</v>
      </c>
      <c r="M450" s="75">
        <v>8620.7999999999993</v>
      </c>
      <c r="N450" s="75">
        <v>11075</v>
      </c>
      <c r="O450" s="75">
        <v>7181.7</v>
      </c>
      <c r="P450" s="75">
        <v>28085</v>
      </c>
      <c r="Q450" s="75">
        <v>19531</v>
      </c>
      <c r="R450" s="75">
        <v>14656</v>
      </c>
      <c r="S450" s="75">
        <v>6652.4</v>
      </c>
      <c r="T450" s="75">
        <v>7651.3</v>
      </c>
      <c r="U450" s="75">
        <v>7068.4</v>
      </c>
      <c r="V450" s="75">
        <v>4533</v>
      </c>
      <c r="W450" s="75">
        <v>8120.1</v>
      </c>
      <c r="X450" s="75">
        <v>5335.9</v>
      </c>
      <c r="Y450" s="75">
        <v>4912</v>
      </c>
      <c r="Z450" s="75">
        <v>3795</v>
      </c>
      <c r="AA450" s="75">
        <v>9225.7000000000007</v>
      </c>
      <c r="AB450" s="101">
        <v>-0.99843008874882744</v>
      </c>
      <c r="AC450" s="101" t="s">
        <v>3199</v>
      </c>
      <c r="AD450" s="101" t="s">
        <v>3199</v>
      </c>
      <c r="AE450" s="101" t="s">
        <v>3199</v>
      </c>
      <c r="AF450" s="101">
        <v>0.94804775665671348</v>
      </c>
      <c r="AG450" s="101" t="s">
        <v>3199</v>
      </c>
      <c r="AH450" s="101">
        <v>1.791468625148076</v>
      </c>
      <c r="AI450" s="101">
        <v>-0.99910437225312398</v>
      </c>
    </row>
    <row r="451" spans="1:35" x14ac:dyDescent="0.3">
      <c r="A451" s="74" t="s">
        <v>3026</v>
      </c>
      <c r="B451" s="74" t="s">
        <v>2525</v>
      </c>
      <c r="C451" s="74" t="s">
        <v>2525</v>
      </c>
      <c r="D451" s="75">
        <v>23821</v>
      </c>
      <c r="E451" s="75">
        <v>18950</v>
      </c>
      <c r="F451" s="75">
        <v>12399</v>
      </c>
      <c r="G451" s="75">
        <v>15769</v>
      </c>
      <c r="H451" s="75">
        <v>15460</v>
      </c>
      <c r="I451" s="75">
        <v>16974</v>
      </c>
      <c r="J451" s="75">
        <v>24324</v>
      </c>
      <c r="K451" s="75">
        <v>28504</v>
      </c>
      <c r="L451" s="75">
        <v>21479</v>
      </c>
      <c r="M451" s="75">
        <v>27241</v>
      </c>
      <c r="N451" s="75">
        <v>26608</v>
      </c>
      <c r="O451" s="75">
        <v>42784</v>
      </c>
      <c r="P451" s="75">
        <v>16519</v>
      </c>
      <c r="Q451" s="75">
        <v>20359</v>
      </c>
      <c r="R451" s="75">
        <v>12845</v>
      </c>
      <c r="S451" s="75">
        <v>17225</v>
      </c>
      <c r="T451" s="75">
        <v>9296</v>
      </c>
      <c r="U451" s="75">
        <v>13813</v>
      </c>
      <c r="V451" s="75">
        <v>18244</v>
      </c>
      <c r="W451" s="75">
        <v>14764</v>
      </c>
      <c r="X451" s="75">
        <v>24420</v>
      </c>
      <c r="Y451" s="75">
        <v>24627</v>
      </c>
      <c r="Z451" s="75">
        <v>22740</v>
      </c>
      <c r="AA451" s="75">
        <v>26033</v>
      </c>
      <c r="AB451" s="101" t="s">
        <v>3199</v>
      </c>
      <c r="AC451" s="101" t="s">
        <v>3199</v>
      </c>
      <c r="AD451" s="101" t="s">
        <v>3199</v>
      </c>
      <c r="AE451" s="101" t="s">
        <v>3199</v>
      </c>
      <c r="AF451" s="101" t="s">
        <v>3199</v>
      </c>
      <c r="AG451" s="101">
        <v>-1.0033930130723281</v>
      </c>
      <c r="AH451" s="101" t="s">
        <v>3199</v>
      </c>
      <c r="AI451" s="101" t="s">
        <v>3199</v>
      </c>
    </row>
    <row r="452" spans="1:35" x14ac:dyDescent="0.3">
      <c r="A452" s="74" t="s">
        <v>3033</v>
      </c>
      <c r="B452" s="74" t="s">
        <v>2525</v>
      </c>
      <c r="C452" s="74" t="s">
        <v>2525</v>
      </c>
      <c r="D452" s="75">
        <v>417760</v>
      </c>
      <c r="E452" s="75">
        <v>283690</v>
      </c>
      <c r="F452" s="75">
        <v>334330</v>
      </c>
      <c r="G452" s="75">
        <v>590310</v>
      </c>
      <c r="H452" s="75">
        <v>380680</v>
      </c>
      <c r="I452" s="75">
        <v>444920</v>
      </c>
      <c r="J452" s="75">
        <v>347540</v>
      </c>
      <c r="K452" s="75">
        <v>320810</v>
      </c>
      <c r="L452" s="75">
        <v>393610</v>
      </c>
      <c r="M452" s="75">
        <v>486490</v>
      </c>
      <c r="N452" s="75">
        <v>245600</v>
      </c>
      <c r="O452" s="75">
        <v>378120</v>
      </c>
      <c r="P452" s="75">
        <v>500450</v>
      </c>
      <c r="Q452" s="75">
        <v>579390</v>
      </c>
      <c r="R452" s="75">
        <v>376650</v>
      </c>
      <c r="S452" s="75">
        <v>629860</v>
      </c>
      <c r="T452" s="75">
        <v>452290</v>
      </c>
      <c r="U452" s="75">
        <v>219870</v>
      </c>
      <c r="V452" s="75">
        <v>327770</v>
      </c>
      <c r="W452" s="75">
        <v>321280</v>
      </c>
      <c r="X452" s="75">
        <v>320200</v>
      </c>
      <c r="Y452" s="75">
        <v>418770</v>
      </c>
      <c r="Z452" s="75">
        <v>389970</v>
      </c>
      <c r="AA452" s="75">
        <v>338860</v>
      </c>
      <c r="AB452" s="101" t="s">
        <v>3199</v>
      </c>
      <c r="AC452" s="101" t="s">
        <v>3199</v>
      </c>
      <c r="AD452" s="101" t="s">
        <v>3199</v>
      </c>
      <c r="AE452" s="101" t="s">
        <v>3199</v>
      </c>
      <c r="AF452" s="101" t="s">
        <v>3199</v>
      </c>
      <c r="AG452" s="101" t="s">
        <v>3199</v>
      </c>
      <c r="AH452" s="101">
        <v>0.58755506113689537</v>
      </c>
      <c r="AI452" s="101" t="s">
        <v>3199</v>
      </c>
    </row>
    <row r="453" spans="1:35" x14ac:dyDescent="0.3">
      <c r="A453" s="74" t="s">
        <v>3037</v>
      </c>
      <c r="B453" s="74" t="s">
        <v>2525</v>
      </c>
      <c r="C453" s="74" t="s">
        <v>2525</v>
      </c>
      <c r="D453" s="75">
        <v>40861</v>
      </c>
      <c r="E453" s="75">
        <v>58816</v>
      </c>
      <c r="F453" s="75">
        <v>68804</v>
      </c>
      <c r="G453" s="75">
        <v>52884</v>
      </c>
      <c r="H453" s="75">
        <v>79621</v>
      </c>
      <c r="I453" s="75">
        <v>80316</v>
      </c>
      <c r="J453" s="75">
        <v>10449</v>
      </c>
      <c r="K453" s="75">
        <v>19796</v>
      </c>
      <c r="L453" s="75">
        <v>20648</v>
      </c>
      <c r="M453" s="75">
        <v>40896</v>
      </c>
      <c r="N453" s="75">
        <v>13108</v>
      </c>
      <c r="O453" s="75">
        <v>34295</v>
      </c>
      <c r="P453" s="75">
        <v>20510</v>
      </c>
      <c r="Q453" s="75">
        <v>27536</v>
      </c>
      <c r="R453" s="75">
        <v>36796</v>
      </c>
      <c r="S453" s="75">
        <v>68697</v>
      </c>
      <c r="T453" s="75">
        <v>46890</v>
      </c>
      <c r="U453" s="75">
        <v>72363</v>
      </c>
      <c r="V453" s="75">
        <v>16382</v>
      </c>
      <c r="W453" s="75">
        <v>24680</v>
      </c>
      <c r="X453" s="75">
        <v>16296</v>
      </c>
      <c r="Y453" s="75">
        <v>23019</v>
      </c>
      <c r="Z453" s="75">
        <v>24565</v>
      </c>
      <c r="AA453" s="75">
        <v>25041</v>
      </c>
      <c r="AB453" s="101">
        <v>0.98973536909128135</v>
      </c>
      <c r="AC453" s="101" t="s">
        <v>3199</v>
      </c>
      <c r="AD453" s="101" t="s">
        <v>3199</v>
      </c>
      <c r="AE453" s="101" t="s">
        <v>3199</v>
      </c>
      <c r="AF453" s="101">
        <v>1.727046762683865</v>
      </c>
      <c r="AG453" s="101">
        <v>1.269171510704133</v>
      </c>
      <c r="AH453" s="101" t="s">
        <v>3199</v>
      </c>
      <c r="AI453" s="101" t="s">
        <v>3199</v>
      </c>
    </row>
    <row r="454" spans="1:35" x14ac:dyDescent="0.3">
      <c r="A454" s="74" t="s">
        <v>3047</v>
      </c>
      <c r="B454" s="74" t="s">
        <v>2525</v>
      </c>
      <c r="C454" s="74" t="s">
        <v>2525</v>
      </c>
      <c r="D454" s="75">
        <v>732160</v>
      </c>
      <c r="E454" s="75">
        <v>508610</v>
      </c>
      <c r="F454" s="75">
        <v>453980</v>
      </c>
      <c r="G454" s="75">
        <v>609330</v>
      </c>
      <c r="H454" s="75">
        <v>523210</v>
      </c>
      <c r="I454" s="75">
        <v>461980</v>
      </c>
      <c r="J454" s="75">
        <v>1344300</v>
      </c>
      <c r="K454" s="75">
        <v>1191400</v>
      </c>
      <c r="L454" s="75">
        <v>1019700</v>
      </c>
      <c r="M454" s="75">
        <v>824030</v>
      </c>
      <c r="N454" s="75">
        <v>815520</v>
      </c>
      <c r="O454" s="75">
        <v>1060200</v>
      </c>
      <c r="P454" s="75">
        <v>1095800</v>
      </c>
      <c r="Q454" s="75">
        <v>706190</v>
      </c>
      <c r="R454" s="75">
        <v>1060700</v>
      </c>
      <c r="S454" s="75">
        <v>603910</v>
      </c>
      <c r="T454" s="75">
        <v>723310</v>
      </c>
      <c r="U454" s="75">
        <v>746260</v>
      </c>
      <c r="V454" s="75">
        <v>929290</v>
      </c>
      <c r="W454" s="75">
        <v>960580</v>
      </c>
      <c r="X454" s="75">
        <v>1008500</v>
      </c>
      <c r="Y454" s="75">
        <v>1059900</v>
      </c>
      <c r="Z454" s="75">
        <v>725620</v>
      </c>
      <c r="AA454" s="75">
        <v>903520</v>
      </c>
      <c r="AB454" s="101">
        <v>-0.75629897891386733</v>
      </c>
      <c r="AC454" s="101" t="s">
        <v>3199</v>
      </c>
      <c r="AD454" s="101" t="s">
        <v>3199</v>
      </c>
      <c r="AE454" s="101" t="s">
        <v>3199</v>
      </c>
      <c r="AF454" s="101">
        <v>-1.068939408480263</v>
      </c>
      <c r="AG454" s="101">
        <v>-0.75970362484784826</v>
      </c>
      <c r="AH454" s="101" t="s">
        <v>3199</v>
      </c>
      <c r="AI454" s="101">
        <v>-1.348401232942394</v>
      </c>
    </row>
    <row r="455" spans="1:35" x14ac:dyDescent="0.3">
      <c r="A455" s="74" t="s">
        <v>3048</v>
      </c>
      <c r="B455" s="74" t="s">
        <v>2525</v>
      </c>
      <c r="C455" s="74" t="s">
        <v>2525</v>
      </c>
      <c r="D455" s="75">
        <v>51974</v>
      </c>
      <c r="E455" s="75">
        <v>22009</v>
      </c>
      <c r="F455" s="75">
        <v>22905</v>
      </c>
      <c r="G455" s="75">
        <v>52403</v>
      </c>
      <c r="H455" s="75">
        <v>27857</v>
      </c>
      <c r="I455" s="75">
        <v>42150</v>
      </c>
      <c r="J455" s="75">
        <v>56637</v>
      </c>
      <c r="K455" s="75">
        <v>58255</v>
      </c>
      <c r="L455" s="75">
        <v>81559</v>
      </c>
      <c r="M455" s="75">
        <v>97404</v>
      </c>
      <c r="N455" s="75">
        <v>65189</v>
      </c>
      <c r="O455" s="75">
        <v>130900</v>
      </c>
      <c r="P455" s="75">
        <v>38429</v>
      </c>
      <c r="Q455" s="75">
        <v>13615</v>
      </c>
      <c r="R455" s="75">
        <v>16010</v>
      </c>
      <c r="S455" s="75">
        <v>41587</v>
      </c>
      <c r="T455" s="75">
        <v>39245</v>
      </c>
      <c r="U455" s="75">
        <v>28104</v>
      </c>
      <c r="V455" s="75">
        <v>36989</v>
      </c>
      <c r="W455" s="75">
        <v>37361</v>
      </c>
      <c r="X455" s="75">
        <v>37159</v>
      </c>
      <c r="Y455" s="75">
        <v>41940</v>
      </c>
      <c r="Z455" s="75">
        <v>30486</v>
      </c>
      <c r="AA455" s="75">
        <v>26929</v>
      </c>
      <c r="AB455" s="101" t="s">
        <v>3199</v>
      </c>
      <c r="AC455" s="101" t="s">
        <v>3199</v>
      </c>
      <c r="AD455" s="101">
        <v>0.81700935543924524</v>
      </c>
      <c r="AE455" s="101">
        <v>1.56266161706922</v>
      </c>
      <c r="AF455" s="101">
        <v>-1.0197796138412081</v>
      </c>
      <c r="AG455" s="101">
        <v>-1.261604674067496</v>
      </c>
      <c r="AH455" s="101" t="s">
        <v>3199</v>
      </c>
      <c r="AI455" s="101">
        <v>-1.967166908729338</v>
      </c>
    </row>
    <row r="456" spans="1:35" x14ac:dyDescent="0.3">
      <c r="A456" s="74" t="s">
        <v>3049</v>
      </c>
      <c r="B456" s="74" t="s">
        <v>2525</v>
      </c>
      <c r="C456" s="74" t="s">
        <v>2525</v>
      </c>
      <c r="D456" s="75">
        <v>405830</v>
      </c>
      <c r="E456" s="75">
        <v>724870</v>
      </c>
      <c r="F456" s="75">
        <v>669660</v>
      </c>
      <c r="G456" s="75">
        <v>554000</v>
      </c>
      <c r="H456" s="75">
        <v>577940</v>
      </c>
      <c r="I456" s="75">
        <v>362720</v>
      </c>
      <c r="J456" s="75">
        <v>444980</v>
      </c>
      <c r="K456" s="75">
        <v>655670</v>
      </c>
      <c r="L456" s="75">
        <v>703220</v>
      </c>
      <c r="M456" s="75">
        <v>638540</v>
      </c>
      <c r="N456" s="75">
        <v>366750</v>
      </c>
      <c r="O456" s="75">
        <v>404080</v>
      </c>
      <c r="P456" s="75">
        <v>507840</v>
      </c>
      <c r="Q456" s="75">
        <v>563850</v>
      </c>
      <c r="R456" s="75">
        <v>421200</v>
      </c>
      <c r="S456" s="75">
        <v>410640</v>
      </c>
      <c r="T456" s="75">
        <v>440030</v>
      </c>
      <c r="U456" s="75">
        <v>451850</v>
      </c>
      <c r="V456" s="75">
        <v>765800</v>
      </c>
      <c r="W456" s="75">
        <v>902380</v>
      </c>
      <c r="X456" s="75">
        <v>759430</v>
      </c>
      <c r="Y456" s="75">
        <v>554050</v>
      </c>
      <c r="Z456" s="75">
        <v>916380</v>
      </c>
      <c r="AA456" s="75">
        <v>853590</v>
      </c>
      <c r="AB456" s="101" t="s">
        <v>3199</v>
      </c>
      <c r="AC456" s="101" t="s">
        <v>3199</v>
      </c>
      <c r="AD456" s="101" t="s">
        <v>3199</v>
      </c>
      <c r="AE456" s="101">
        <v>-0.72157207415862301</v>
      </c>
      <c r="AF456" s="101" t="s">
        <v>3199</v>
      </c>
      <c r="AG456" s="101" t="s">
        <v>3199</v>
      </c>
      <c r="AH456" s="101">
        <v>-0.7014288007208167</v>
      </c>
      <c r="AI456" s="101">
        <v>-2.1672338311577151</v>
      </c>
    </row>
    <row r="457" spans="1:35" x14ac:dyDescent="0.3">
      <c r="A457" s="74" t="s">
        <v>3052</v>
      </c>
      <c r="B457" s="74" t="s">
        <v>2525</v>
      </c>
      <c r="C457" s="74" t="s">
        <v>2525</v>
      </c>
      <c r="D457" s="75">
        <v>101810</v>
      </c>
      <c r="E457" s="75">
        <v>146840</v>
      </c>
      <c r="F457" s="75">
        <v>140220</v>
      </c>
      <c r="G457" s="75">
        <v>145910</v>
      </c>
      <c r="H457" s="75">
        <v>150460</v>
      </c>
      <c r="I457" s="75">
        <v>133480</v>
      </c>
      <c r="J457" s="75">
        <v>46530</v>
      </c>
      <c r="K457" s="75">
        <v>45900</v>
      </c>
      <c r="L457" s="75">
        <v>78506</v>
      </c>
      <c r="M457" s="75">
        <v>140010</v>
      </c>
      <c r="N457" s="75">
        <v>68619</v>
      </c>
      <c r="O457" s="75">
        <v>61022</v>
      </c>
      <c r="P457" s="75">
        <v>174800</v>
      </c>
      <c r="Q457" s="75">
        <v>244060</v>
      </c>
      <c r="R457" s="75">
        <v>203110</v>
      </c>
      <c r="S457" s="75">
        <v>226540</v>
      </c>
      <c r="T457" s="75">
        <v>180040</v>
      </c>
      <c r="U457" s="75">
        <v>181070</v>
      </c>
      <c r="V457" s="75">
        <v>52010</v>
      </c>
      <c r="W457" s="75">
        <v>132250</v>
      </c>
      <c r="X457" s="75">
        <v>85799</v>
      </c>
      <c r="Y457" s="75">
        <v>45193</v>
      </c>
      <c r="Z457" s="75">
        <v>167090</v>
      </c>
      <c r="AA457" s="75">
        <v>53452</v>
      </c>
      <c r="AB457" s="101">
        <v>-0.67755705527398902</v>
      </c>
      <c r="AC457" s="101" t="s">
        <v>3199</v>
      </c>
      <c r="AD457" s="101" t="s">
        <v>3199</v>
      </c>
      <c r="AE457" s="101" t="s">
        <v>3199</v>
      </c>
      <c r="AF457" s="101">
        <v>1.1858316720388249</v>
      </c>
      <c r="AG457" s="101" t="s">
        <v>3199</v>
      </c>
      <c r="AH457" s="101">
        <v>1.2035703668961271</v>
      </c>
      <c r="AI457" s="101" t="s">
        <v>3199</v>
      </c>
    </row>
    <row r="458" spans="1:35" x14ac:dyDescent="0.3">
      <c r="A458" s="74" t="s">
        <v>3068</v>
      </c>
      <c r="B458" s="74" t="s">
        <v>2525</v>
      </c>
      <c r="C458" s="74" t="s">
        <v>2525</v>
      </c>
      <c r="D458" s="75">
        <v>471790</v>
      </c>
      <c r="E458" s="75">
        <v>490830</v>
      </c>
      <c r="F458" s="75">
        <v>483350</v>
      </c>
      <c r="G458" s="75">
        <v>539780</v>
      </c>
      <c r="H458" s="75">
        <v>502410</v>
      </c>
      <c r="I458" s="75">
        <v>600820</v>
      </c>
      <c r="J458" s="75">
        <v>568160</v>
      </c>
      <c r="K458" s="75">
        <v>496630</v>
      </c>
      <c r="L458" s="75">
        <v>544560</v>
      </c>
      <c r="M458" s="75">
        <v>569980</v>
      </c>
      <c r="N458" s="75">
        <v>552430</v>
      </c>
      <c r="O458" s="75">
        <v>608420</v>
      </c>
      <c r="P458" s="75">
        <v>433030</v>
      </c>
      <c r="Q458" s="75">
        <v>555650</v>
      </c>
      <c r="R458" s="75">
        <v>493520</v>
      </c>
      <c r="S458" s="75">
        <v>525200</v>
      </c>
      <c r="T458" s="75">
        <v>519290</v>
      </c>
      <c r="U458" s="75">
        <v>436410</v>
      </c>
      <c r="V458" s="75">
        <v>575280</v>
      </c>
      <c r="W458" s="75">
        <v>670850</v>
      </c>
      <c r="X458" s="75">
        <v>572650</v>
      </c>
      <c r="Y458" s="75">
        <v>585280</v>
      </c>
      <c r="Z458" s="75">
        <v>577360</v>
      </c>
      <c r="AA458" s="75">
        <v>580000</v>
      </c>
      <c r="AB458" s="101" t="s">
        <v>3199</v>
      </c>
      <c r="AC458" s="101" t="s">
        <v>3199</v>
      </c>
      <c r="AD458" s="101" t="s">
        <v>3199</v>
      </c>
      <c r="AE458" s="101" t="s">
        <v>3199</v>
      </c>
      <c r="AF458" s="101" t="s">
        <v>3199</v>
      </c>
      <c r="AG458" s="101" t="s">
        <v>3199</v>
      </c>
      <c r="AH458" s="101" t="s">
        <v>3199</v>
      </c>
      <c r="AI458" s="101">
        <v>2.031176495057609</v>
      </c>
    </row>
    <row r="459" spans="1:35" x14ac:dyDescent="0.3">
      <c r="A459" s="74" t="s">
        <v>3112</v>
      </c>
      <c r="B459" s="74" t="s">
        <v>2525</v>
      </c>
      <c r="C459" s="74" t="s">
        <v>2525</v>
      </c>
      <c r="D459" s="75">
        <v>1446500</v>
      </c>
      <c r="E459" s="75">
        <v>1619700</v>
      </c>
      <c r="F459" s="75">
        <v>1168900</v>
      </c>
      <c r="G459" s="75">
        <v>1517400</v>
      </c>
      <c r="H459" s="75">
        <v>1312900</v>
      </c>
      <c r="I459" s="75">
        <v>1789300</v>
      </c>
      <c r="J459" s="75">
        <v>2036100</v>
      </c>
      <c r="K459" s="75">
        <v>2256300</v>
      </c>
      <c r="L459" s="75">
        <v>2640400</v>
      </c>
      <c r="M459" s="75">
        <v>2502300</v>
      </c>
      <c r="N459" s="75">
        <v>1840200</v>
      </c>
      <c r="O459" s="75">
        <v>2238400</v>
      </c>
      <c r="P459" s="75">
        <v>1341700</v>
      </c>
      <c r="Q459" s="75">
        <v>1417400</v>
      </c>
      <c r="R459" s="75">
        <v>1385800</v>
      </c>
      <c r="S459" s="75">
        <v>1403400</v>
      </c>
      <c r="T459" s="75">
        <v>1471700</v>
      </c>
      <c r="U459" s="75">
        <v>1655600</v>
      </c>
      <c r="V459" s="75">
        <v>2138600</v>
      </c>
      <c r="W459" s="75">
        <v>2918600</v>
      </c>
      <c r="X459" s="75">
        <v>2940500</v>
      </c>
      <c r="Y459" s="75">
        <v>2497500</v>
      </c>
      <c r="Z459" s="75">
        <v>3162100</v>
      </c>
      <c r="AA459" s="75">
        <v>2278900</v>
      </c>
      <c r="AB459" s="101" t="s">
        <v>3199</v>
      </c>
      <c r="AC459" s="101" t="s">
        <v>3199</v>
      </c>
      <c r="AD459" s="101" t="s">
        <v>3199</v>
      </c>
      <c r="AE459" s="101" t="s">
        <v>3199</v>
      </c>
      <c r="AF459" s="101">
        <v>-0.71104210656853106</v>
      </c>
      <c r="AG459" s="101" t="s">
        <v>3199</v>
      </c>
      <c r="AH459" s="101">
        <v>-0.9482478699097332</v>
      </c>
      <c r="AI459" s="101" t="s">
        <v>3199</v>
      </c>
    </row>
    <row r="460" spans="1:35" x14ac:dyDescent="0.3">
      <c r="A460" s="74" t="s">
        <v>3133</v>
      </c>
      <c r="B460" s="74" t="s">
        <v>2525</v>
      </c>
      <c r="C460" s="74" t="s">
        <v>2525</v>
      </c>
      <c r="D460" s="75">
        <v>26144</v>
      </c>
      <c r="E460" s="75">
        <v>37544</v>
      </c>
      <c r="F460" s="75">
        <v>19524</v>
      </c>
      <c r="G460" s="75">
        <v>10984</v>
      </c>
      <c r="H460" s="75">
        <v>22532</v>
      </c>
      <c r="I460" s="75">
        <v>22829</v>
      </c>
      <c r="J460" s="75">
        <v>7173.3</v>
      </c>
      <c r="K460" s="75">
        <v>12142</v>
      </c>
      <c r="L460" s="75">
        <v>6890.3</v>
      </c>
      <c r="M460" s="75">
        <v>20041</v>
      </c>
      <c r="N460" s="75">
        <v>9868</v>
      </c>
      <c r="O460" s="75">
        <v>11625</v>
      </c>
      <c r="P460" s="75">
        <v>5498.7</v>
      </c>
      <c r="Q460" s="75">
        <v>13994</v>
      </c>
      <c r="R460" s="75">
        <v>6642.8</v>
      </c>
      <c r="S460" s="75">
        <v>13496</v>
      </c>
      <c r="T460" s="75">
        <v>20988</v>
      </c>
      <c r="U460" s="75">
        <v>16530</v>
      </c>
      <c r="V460" s="75">
        <v>14539</v>
      </c>
      <c r="W460" s="75">
        <v>15036</v>
      </c>
      <c r="X460" s="75">
        <v>28041</v>
      </c>
      <c r="Y460" s="75">
        <v>15947</v>
      </c>
      <c r="Z460" s="75">
        <v>25061</v>
      </c>
      <c r="AA460" s="75">
        <v>18760</v>
      </c>
      <c r="AB460" s="101">
        <v>1.6707808345202591</v>
      </c>
      <c r="AC460" s="101" t="s">
        <v>3199</v>
      </c>
      <c r="AD460" s="101">
        <v>-1.1365943635293441</v>
      </c>
      <c r="AE460" s="101" t="s">
        <v>3199</v>
      </c>
      <c r="AF460" s="101">
        <v>1.666916453265993</v>
      </c>
      <c r="AG460" s="101" t="s">
        <v>3199</v>
      </c>
      <c r="AH460" s="101">
        <v>-1.1404587447836101</v>
      </c>
      <c r="AI460" s="101">
        <v>-2.2622606147094841</v>
      </c>
    </row>
    <row r="461" spans="1:35" x14ac:dyDescent="0.3">
      <c r="A461" s="74" t="s">
        <v>3135</v>
      </c>
      <c r="B461" s="74" t="s">
        <v>2525</v>
      </c>
      <c r="C461" s="74" t="s">
        <v>2525</v>
      </c>
      <c r="D461" s="75">
        <v>303390</v>
      </c>
      <c r="E461" s="75">
        <v>438520</v>
      </c>
      <c r="F461" s="75">
        <v>352670</v>
      </c>
      <c r="G461" s="75">
        <v>185960</v>
      </c>
      <c r="H461" s="75">
        <v>245420</v>
      </c>
      <c r="I461" s="75">
        <v>236210</v>
      </c>
      <c r="J461" s="75">
        <v>219560</v>
      </c>
      <c r="K461" s="75">
        <v>172340</v>
      </c>
      <c r="L461" s="75">
        <v>279330</v>
      </c>
      <c r="M461" s="75">
        <v>477030</v>
      </c>
      <c r="N461" s="75">
        <v>297860</v>
      </c>
      <c r="O461" s="75">
        <v>194670</v>
      </c>
      <c r="P461" s="75">
        <v>211260</v>
      </c>
      <c r="Q461" s="75">
        <v>464860</v>
      </c>
      <c r="R461" s="75">
        <v>710210</v>
      </c>
      <c r="S461" s="75">
        <v>315290</v>
      </c>
      <c r="T461" s="75">
        <v>293040</v>
      </c>
      <c r="U461" s="75">
        <v>166160</v>
      </c>
      <c r="V461" s="75">
        <v>385460</v>
      </c>
      <c r="W461" s="75">
        <v>604370</v>
      </c>
      <c r="X461" s="75">
        <v>322830</v>
      </c>
      <c r="Y461" s="75">
        <v>211480</v>
      </c>
      <c r="Z461" s="75">
        <v>225820</v>
      </c>
      <c r="AA461" s="75">
        <v>116140</v>
      </c>
      <c r="AB461" s="101" t="s">
        <v>3199</v>
      </c>
      <c r="AC461" s="101" t="s">
        <v>3199</v>
      </c>
      <c r="AD461" s="101">
        <v>-0.96761418121211684</v>
      </c>
      <c r="AE461" s="101" t="s">
        <v>3199</v>
      </c>
      <c r="AF461" s="101">
        <v>0.70549829895036054</v>
      </c>
      <c r="AG461" s="101" t="s">
        <v>3199</v>
      </c>
      <c r="AH461" s="101" t="s">
        <v>3199</v>
      </c>
      <c r="AI461" s="101">
        <v>-1.6856683143412621</v>
      </c>
    </row>
    <row r="462" spans="1:35" x14ac:dyDescent="0.3">
      <c r="A462" s="74" t="s">
        <v>3137</v>
      </c>
      <c r="B462" s="74" t="s">
        <v>2525</v>
      </c>
      <c r="C462" s="74" t="s">
        <v>2525</v>
      </c>
      <c r="D462" s="75">
        <v>3209.5</v>
      </c>
      <c r="E462" s="75">
        <v>4160.7</v>
      </c>
      <c r="F462" s="75">
        <v>3271.8</v>
      </c>
      <c r="G462" s="75">
        <v>3481.5</v>
      </c>
      <c r="H462" s="75">
        <v>3182.3</v>
      </c>
      <c r="I462" s="75">
        <v>3089.7</v>
      </c>
      <c r="J462" s="75">
        <v>3494.5</v>
      </c>
      <c r="K462" s="75">
        <v>3741.9</v>
      </c>
      <c r="L462" s="75">
        <v>5959.1</v>
      </c>
      <c r="M462" s="75">
        <v>4228.3</v>
      </c>
      <c r="N462" s="75">
        <v>3989.1</v>
      </c>
      <c r="O462" s="75">
        <v>3375.8</v>
      </c>
      <c r="P462" s="75">
        <v>3105.5</v>
      </c>
      <c r="Q462" s="75">
        <v>3400.2</v>
      </c>
      <c r="R462" s="75">
        <v>3115.4</v>
      </c>
      <c r="S462" s="75">
        <v>3264.1</v>
      </c>
      <c r="T462" s="75">
        <v>3494.1</v>
      </c>
      <c r="U462" s="75">
        <v>2566.1999999999998</v>
      </c>
      <c r="V462" s="75">
        <v>3692.7</v>
      </c>
      <c r="W462" s="75">
        <v>4766.1000000000004</v>
      </c>
      <c r="X462" s="75">
        <v>3899.7</v>
      </c>
      <c r="Y462" s="75">
        <v>3946.5</v>
      </c>
      <c r="Z462" s="75">
        <v>2571.1999999999998</v>
      </c>
      <c r="AA462" s="75">
        <v>2965.2</v>
      </c>
      <c r="AB462" s="101" t="s">
        <v>3199</v>
      </c>
      <c r="AC462" s="101" t="s">
        <v>3199</v>
      </c>
      <c r="AD462" s="101" t="s">
        <v>3199</v>
      </c>
      <c r="AE462" s="101" t="s">
        <v>3199</v>
      </c>
      <c r="AF462" s="101" t="s">
        <v>3199</v>
      </c>
      <c r="AG462" s="101" t="s">
        <v>3199</v>
      </c>
      <c r="AH462" s="101" t="s">
        <v>3199</v>
      </c>
      <c r="AI462" s="101">
        <v>0.82658196335986589</v>
      </c>
    </row>
    <row r="463" spans="1:35" x14ac:dyDescent="0.3">
      <c r="A463" s="74" t="s">
        <v>3147</v>
      </c>
      <c r="B463" s="74" t="s">
        <v>2525</v>
      </c>
      <c r="C463" s="74" t="s">
        <v>2525</v>
      </c>
      <c r="D463" s="75">
        <v>83563</v>
      </c>
      <c r="E463" s="75">
        <v>49088</v>
      </c>
      <c r="F463" s="75">
        <v>26433</v>
      </c>
      <c r="G463" s="75">
        <v>26521</v>
      </c>
      <c r="H463" s="75">
        <v>29022</v>
      </c>
      <c r="I463" s="75">
        <v>41774</v>
      </c>
      <c r="J463" s="75">
        <v>29701</v>
      </c>
      <c r="K463" s="75">
        <v>47615</v>
      </c>
      <c r="L463" s="75">
        <v>32021</v>
      </c>
      <c r="M463" s="75">
        <v>53381</v>
      </c>
      <c r="N463" s="75">
        <v>53293</v>
      </c>
      <c r="O463" s="75">
        <v>47660</v>
      </c>
      <c r="P463" s="75">
        <v>17192</v>
      </c>
      <c r="Q463" s="75">
        <v>118010</v>
      </c>
      <c r="R463" s="75">
        <v>95307</v>
      </c>
      <c r="S463" s="75">
        <v>44323</v>
      </c>
      <c r="T463" s="75">
        <v>122060</v>
      </c>
      <c r="U463" s="75">
        <v>20466</v>
      </c>
      <c r="V463" s="75">
        <v>32135</v>
      </c>
      <c r="W463" s="75">
        <v>39447</v>
      </c>
      <c r="X463" s="75">
        <v>88599</v>
      </c>
      <c r="Y463" s="75">
        <v>43305</v>
      </c>
      <c r="Z463" s="75">
        <v>75825</v>
      </c>
      <c r="AA463" s="75">
        <v>66691</v>
      </c>
      <c r="AB463" s="101" t="s">
        <v>3199</v>
      </c>
      <c r="AC463" s="101" t="s">
        <v>3199</v>
      </c>
      <c r="AD463" s="101" t="s">
        <v>3199</v>
      </c>
      <c r="AE463" s="101" t="s">
        <v>3199</v>
      </c>
      <c r="AF463" s="101" t="s">
        <v>3199</v>
      </c>
      <c r="AG463" s="101">
        <v>-0.66529217271153818</v>
      </c>
      <c r="AH463" s="101" t="s">
        <v>3199</v>
      </c>
      <c r="AI463" s="101">
        <v>3.6501182181162921</v>
      </c>
    </row>
    <row r="464" spans="1:35" x14ac:dyDescent="0.3">
      <c r="A464" s="74" t="s">
        <v>3155</v>
      </c>
      <c r="B464" s="74" t="s">
        <v>2525</v>
      </c>
      <c r="C464" s="74" t="s">
        <v>2525</v>
      </c>
      <c r="D464" s="75">
        <v>10637</v>
      </c>
      <c r="E464" s="75">
        <v>13745</v>
      </c>
      <c r="F464" s="75">
        <v>15113</v>
      </c>
      <c r="G464" s="75">
        <v>17467</v>
      </c>
      <c r="H464" s="75">
        <v>16653</v>
      </c>
      <c r="I464" s="75">
        <v>9385.2000000000007</v>
      </c>
      <c r="J464" s="75">
        <v>9743.5</v>
      </c>
      <c r="K464" s="75">
        <v>18667</v>
      </c>
      <c r="L464" s="75">
        <v>9685.7999999999993</v>
      </c>
      <c r="M464" s="75">
        <v>6111.8</v>
      </c>
      <c r="N464" s="75">
        <v>8556.2999999999993</v>
      </c>
      <c r="O464" s="75">
        <v>11363</v>
      </c>
      <c r="P464" s="75">
        <v>13001</v>
      </c>
      <c r="Q464" s="75">
        <v>22927</v>
      </c>
      <c r="R464" s="75">
        <v>6140.8</v>
      </c>
      <c r="S464" s="75">
        <v>7363.8</v>
      </c>
      <c r="T464" s="75">
        <v>23284</v>
      </c>
      <c r="U464" s="75">
        <v>25492</v>
      </c>
      <c r="V464" s="75">
        <v>17748</v>
      </c>
      <c r="W464" s="75">
        <v>16241</v>
      </c>
      <c r="X464" s="75">
        <v>10665</v>
      </c>
      <c r="Y464" s="75">
        <v>15900</v>
      </c>
      <c r="Z464" s="75">
        <v>5251.6</v>
      </c>
      <c r="AA464" s="75">
        <v>10215</v>
      </c>
      <c r="AB464" s="101" t="s">
        <v>3199</v>
      </c>
      <c r="AC464" s="101" t="s">
        <v>3199</v>
      </c>
      <c r="AD464" s="101" t="s">
        <v>3199</v>
      </c>
      <c r="AE464" s="101" t="s">
        <v>3199</v>
      </c>
      <c r="AF464" s="101" t="s">
        <v>3199</v>
      </c>
      <c r="AG464" s="101" t="s">
        <v>3199</v>
      </c>
      <c r="AH464" s="101" t="s">
        <v>3199</v>
      </c>
      <c r="AI464" s="101">
        <v>1.17660641268836</v>
      </c>
    </row>
    <row r="465" spans="1:35" x14ac:dyDescent="0.3">
      <c r="A465" s="74" t="s">
        <v>3160</v>
      </c>
      <c r="B465" s="74" t="s">
        <v>2525</v>
      </c>
      <c r="C465" s="74" t="s">
        <v>2525</v>
      </c>
      <c r="D465" s="75">
        <v>229430</v>
      </c>
      <c r="E465" s="75">
        <v>138320</v>
      </c>
      <c r="F465" s="75">
        <v>306270</v>
      </c>
      <c r="G465" s="75">
        <v>248310</v>
      </c>
      <c r="H465" s="75">
        <v>217130</v>
      </c>
      <c r="I465" s="75">
        <v>308520</v>
      </c>
      <c r="J465" s="75">
        <v>152440</v>
      </c>
      <c r="K465" s="75">
        <v>188740</v>
      </c>
      <c r="L465" s="75">
        <v>186250</v>
      </c>
      <c r="M465" s="75">
        <v>183000</v>
      </c>
      <c r="N465" s="75">
        <v>152250</v>
      </c>
      <c r="O465" s="75">
        <v>226470</v>
      </c>
      <c r="P465" s="75">
        <v>106700</v>
      </c>
      <c r="Q465" s="75">
        <v>149200</v>
      </c>
      <c r="R465" s="75">
        <v>151600</v>
      </c>
      <c r="S465" s="75">
        <v>140650</v>
      </c>
      <c r="T465" s="75">
        <v>173630</v>
      </c>
      <c r="U465" s="75">
        <v>184520</v>
      </c>
      <c r="V465" s="75">
        <v>109510</v>
      </c>
      <c r="W465" s="75">
        <v>143780</v>
      </c>
      <c r="X465" s="75">
        <v>110770</v>
      </c>
      <c r="Y465" s="75">
        <v>194230</v>
      </c>
      <c r="Z465" s="75">
        <v>117110</v>
      </c>
      <c r="AA465" s="75">
        <v>136780</v>
      </c>
      <c r="AB465" s="101">
        <v>0.72599134137013488</v>
      </c>
      <c r="AC465" s="101">
        <v>0.63379754139222588</v>
      </c>
      <c r="AD465" s="101" t="s">
        <v>3199</v>
      </c>
      <c r="AE465" s="101" t="s">
        <v>3199</v>
      </c>
      <c r="AF465" s="101" t="s">
        <v>3199</v>
      </c>
      <c r="AG465" s="101" t="s">
        <v>3199</v>
      </c>
      <c r="AH465" s="101" t="s">
        <v>3199</v>
      </c>
      <c r="AI465" s="101" t="s">
        <v>3199</v>
      </c>
    </row>
    <row r="466" spans="1:35" x14ac:dyDescent="0.3">
      <c r="A466" s="74" t="s">
        <v>3162</v>
      </c>
      <c r="B466" s="74" t="s">
        <v>2525</v>
      </c>
      <c r="C466" s="74" t="s">
        <v>2525</v>
      </c>
      <c r="D466" s="75">
        <v>3363.8</v>
      </c>
      <c r="E466" s="75">
        <v>7741.2</v>
      </c>
      <c r="F466" s="75">
        <v>848.81</v>
      </c>
      <c r="G466" s="75">
        <v>16714</v>
      </c>
      <c r="H466" s="75">
        <v>13273</v>
      </c>
      <c r="I466" s="75">
        <v>6452.3</v>
      </c>
      <c r="J466" s="75">
        <v>3041400</v>
      </c>
      <c r="K466" s="75">
        <v>2964000</v>
      </c>
      <c r="L466" s="75">
        <v>2098100</v>
      </c>
      <c r="M466" s="75">
        <v>1651000</v>
      </c>
      <c r="N466" s="75">
        <v>2259200</v>
      </c>
      <c r="O466" s="75">
        <v>1852000</v>
      </c>
      <c r="P466" s="75">
        <v>5212</v>
      </c>
      <c r="Q466" s="75">
        <v>8574.2999999999993</v>
      </c>
      <c r="R466" s="75">
        <v>27238</v>
      </c>
      <c r="S466" s="75">
        <v>9218.2000000000007</v>
      </c>
      <c r="T466" s="75">
        <v>12369</v>
      </c>
      <c r="U466" s="75">
        <v>11093</v>
      </c>
      <c r="V466" s="75">
        <v>2306100</v>
      </c>
      <c r="W466" s="75">
        <v>2311800</v>
      </c>
      <c r="X466" s="75">
        <v>1352100</v>
      </c>
      <c r="Y466" s="75">
        <v>2176900</v>
      </c>
      <c r="Z466" s="75">
        <v>1693500</v>
      </c>
      <c r="AA466" s="75">
        <v>1446900</v>
      </c>
      <c r="AB466" s="101">
        <v>-1.779008200038293</v>
      </c>
      <c r="AC466" s="101" t="s">
        <v>3199</v>
      </c>
      <c r="AD466" s="101" t="s">
        <v>3199</v>
      </c>
      <c r="AE466" s="101" t="s">
        <v>3199</v>
      </c>
      <c r="AF466" s="101">
        <v>-9.4049308327525978</v>
      </c>
      <c r="AG466" s="101">
        <v>-7.3049806804007256</v>
      </c>
      <c r="AH466" s="101">
        <v>-7.1851084041045974</v>
      </c>
      <c r="AI466" s="101">
        <v>-2.8134388078822941</v>
      </c>
    </row>
    <row r="467" spans="1:35" x14ac:dyDescent="0.3">
      <c r="A467" s="74" t="s">
        <v>3167</v>
      </c>
      <c r="B467" s="74" t="s">
        <v>2525</v>
      </c>
      <c r="C467" s="74" t="s">
        <v>2525</v>
      </c>
      <c r="D467" s="75">
        <v>158710</v>
      </c>
      <c r="E467" s="75">
        <v>153400</v>
      </c>
      <c r="F467" s="75">
        <v>184630</v>
      </c>
      <c r="G467" s="75">
        <v>117420</v>
      </c>
      <c r="H467" s="75">
        <v>128630</v>
      </c>
      <c r="I467" s="75">
        <v>169240</v>
      </c>
      <c r="J467" s="75">
        <v>65306</v>
      </c>
      <c r="K467" s="75">
        <v>161460</v>
      </c>
      <c r="L467" s="75">
        <v>133420</v>
      </c>
      <c r="M467" s="75">
        <v>137390</v>
      </c>
      <c r="N467" s="75">
        <v>156830</v>
      </c>
      <c r="O467" s="75">
        <v>101290</v>
      </c>
      <c r="P467" s="75">
        <v>79366</v>
      </c>
      <c r="Q467" s="75">
        <v>229770</v>
      </c>
      <c r="R467" s="75">
        <v>75604</v>
      </c>
      <c r="S467" s="75">
        <v>103950</v>
      </c>
      <c r="T467" s="75">
        <v>143740</v>
      </c>
      <c r="U467" s="75">
        <v>81553</v>
      </c>
      <c r="V467" s="75">
        <v>176590</v>
      </c>
      <c r="W467" s="75">
        <v>243980</v>
      </c>
      <c r="X467" s="75">
        <v>161530</v>
      </c>
      <c r="Y467" s="75">
        <v>125400</v>
      </c>
      <c r="Z467" s="75">
        <v>181850</v>
      </c>
      <c r="AA467" s="75">
        <v>95001</v>
      </c>
      <c r="AB467" s="101" t="s">
        <v>3199</v>
      </c>
      <c r="AC467" s="101" t="s">
        <v>3199</v>
      </c>
      <c r="AD467" s="101">
        <v>-0.69252491108649927</v>
      </c>
      <c r="AE467" s="101" t="s">
        <v>3199</v>
      </c>
      <c r="AF467" s="101" t="s">
        <v>3199</v>
      </c>
      <c r="AG467" s="101" t="s">
        <v>3199</v>
      </c>
      <c r="AH467" s="101" t="s">
        <v>3199</v>
      </c>
      <c r="AI467" s="101">
        <v>-2.2200459842822129</v>
      </c>
    </row>
    <row r="468" spans="1:35" x14ac:dyDescent="0.3">
      <c r="A468" s="74" t="s">
        <v>3168</v>
      </c>
      <c r="B468" s="74" t="s">
        <v>2525</v>
      </c>
      <c r="C468" s="74" t="s">
        <v>2525</v>
      </c>
      <c r="D468" s="75">
        <v>25255000</v>
      </c>
      <c r="E468" s="75">
        <v>19223000</v>
      </c>
      <c r="F468" s="75">
        <v>32660000</v>
      </c>
      <c r="G468" s="75">
        <v>25691000</v>
      </c>
      <c r="H468" s="75">
        <v>37748000</v>
      </c>
      <c r="I468" s="75">
        <v>41131000</v>
      </c>
      <c r="J468" s="75">
        <v>16030000</v>
      </c>
      <c r="K468" s="75">
        <v>19125000</v>
      </c>
      <c r="L468" s="75">
        <v>22900000</v>
      </c>
      <c r="M468" s="75">
        <v>20574000</v>
      </c>
      <c r="N468" s="75">
        <v>16384000</v>
      </c>
      <c r="O468" s="75">
        <v>20657000</v>
      </c>
      <c r="P468" s="75">
        <v>11486000</v>
      </c>
      <c r="Q468" s="75">
        <v>16492000</v>
      </c>
      <c r="R468" s="75">
        <v>13949000</v>
      </c>
      <c r="S468" s="75">
        <v>28783000</v>
      </c>
      <c r="T468" s="75">
        <v>21645000</v>
      </c>
      <c r="U468" s="75">
        <v>31523000</v>
      </c>
      <c r="V468" s="75">
        <v>20794000</v>
      </c>
      <c r="W468" s="75">
        <v>29551000</v>
      </c>
      <c r="X468" s="75">
        <v>20833000</v>
      </c>
      <c r="Y468" s="75">
        <v>28803000</v>
      </c>
      <c r="Z468" s="75">
        <v>31796000</v>
      </c>
      <c r="AA468" s="75">
        <v>29101000</v>
      </c>
      <c r="AB468" s="101">
        <v>0.879562136082086</v>
      </c>
      <c r="AC468" s="101" t="s">
        <v>3199</v>
      </c>
      <c r="AD468" s="101" t="s">
        <v>3199</v>
      </c>
      <c r="AE468" s="101">
        <v>-0.63866352055440223</v>
      </c>
      <c r="AF468" s="101" t="s">
        <v>3199</v>
      </c>
      <c r="AG468" s="101">
        <v>0.85995264766567048</v>
      </c>
      <c r="AH468" s="101">
        <v>-0.76355179094036207</v>
      </c>
      <c r="AI468" s="101">
        <v>-1.691509115860077</v>
      </c>
    </row>
    <row r="469" spans="1:35" x14ac:dyDescent="0.3">
      <c r="A469" s="74" t="s">
        <v>3182</v>
      </c>
      <c r="B469" s="74" t="s">
        <v>2525</v>
      </c>
      <c r="C469" s="74" t="s">
        <v>2525</v>
      </c>
      <c r="D469" s="75">
        <v>83083</v>
      </c>
      <c r="E469" s="75">
        <v>51860</v>
      </c>
      <c r="F469" s="75">
        <v>85535</v>
      </c>
      <c r="G469" s="75">
        <v>73338</v>
      </c>
      <c r="H469" s="75">
        <v>35762</v>
      </c>
      <c r="I469" s="75">
        <v>54786</v>
      </c>
      <c r="J469" s="75">
        <v>31492</v>
      </c>
      <c r="K469" s="75">
        <v>33789</v>
      </c>
      <c r="L469" s="75">
        <v>9</v>
      </c>
      <c r="M469" s="74" t="s">
        <v>3282</v>
      </c>
      <c r="N469" s="74" t="s">
        <v>3282</v>
      </c>
      <c r="O469" s="74" t="s">
        <v>3282</v>
      </c>
      <c r="P469" s="75">
        <v>82384</v>
      </c>
      <c r="Q469" s="75">
        <v>74153</v>
      </c>
      <c r="R469" s="75">
        <v>116910</v>
      </c>
      <c r="S469" s="75">
        <v>66826</v>
      </c>
      <c r="T469" s="75">
        <v>41349</v>
      </c>
      <c r="U469" s="75">
        <v>74066</v>
      </c>
      <c r="V469" s="75">
        <v>47772</v>
      </c>
      <c r="W469" s="75">
        <v>42319</v>
      </c>
      <c r="X469" s="75">
        <v>9</v>
      </c>
      <c r="Y469" s="74" t="s">
        <v>3282</v>
      </c>
      <c r="Z469" s="74" t="s">
        <v>3282</v>
      </c>
      <c r="AA469" s="74" t="s">
        <v>3282</v>
      </c>
      <c r="AB469" s="101" t="s">
        <v>3199</v>
      </c>
      <c r="AC469" s="101" t="s">
        <v>3199</v>
      </c>
      <c r="AD469" s="101" t="s">
        <v>3199</v>
      </c>
      <c r="AE469" s="101" t="s">
        <v>3199</v>
      </c>
      <c r="AF469" s="101" t="s">
        <v>3199</v>
      </c>
      <c r="AG469" s="101">
        <v>12.567445589412079</v>
      </c>
      <c r="AH469" s="101" t="s">
        <v>3199</v>
      </c>
      <c r="AI469" s="101">
        <v>12.72060054086683</v>
      </c>
    </row>
    <row r="470" spans="1:35" x14ac:dyDescent="0.3">
      <c r="A470" s="74" t="s">
        <v>3186</v>
      </c>
      <c r="B470" s="74" t="s">
        <v>2525</v>
      </c>
      <c r="C470" s="74" t="s">
        <v>2525</v>
      </c>
      <c r="D470" t="s">
        <v>3282</v>
      </c>
      <c r="E470" t="s">
        <v>3282</v>
      </c>
      <c r="F470" t="s">
        <v>3282</v>
      </c>
      <c r="G470" t="s">
        <v>3282</v>
      </c>
      <c r="H470" t="s">
        <v>3282</v>
      </c>
      <c r="I470" t="s">
        <v>3282</v>
      </c>
      <c r="J470" t="s">
        <v>3282</v>
      </c>
      <c r="K470" t="s">
        <v>3282</v>
      </c>
      <c r="L470" t="s">
        <v>3282</v>
      </c>
      <c r="M470" s="75">
        <v>68188</v>
      </c>
      <c r="N470" s="75">
        <v>19182</v>
      </c>
      <c r="O470" s="75">
        <v>50351</v>
      </c>
      <c r="P470" t="s">
        <v>3282</v>
      </c>
      <c r="Q470" t="s">
        <v>3282</v>
      </c>
      <c r="R470" t="s">
        <v>3282</v>
      </c>
      <c r="S470" t="s">
        <v>3282</v>
      </c>
      <c r="T470" t="s">
        <v>3282</v>
      </c>
      <c r="U470" t="s">
        <v>3282</v>
      </c>
      <c r="V470" t="s">
        <v>3282</v>
      </c>
      <c r="W470" t="s">
        <v>3282</v>
      </c>
      <c r="X470" t="s">
        <v>3282</v>
      </c>
      <c r="Y470" s="75">
        <v>9</v>
      </c>
      <c r="Z470" s="75">
        <v>9</v>
      </c>
      <c r="AA470" s="75">
        <v>9</v>
      </c>
      <c r="AB470" s="101" t="s">
        <v>3199</v>
      </c>
      <c r="AC470" s="101" t="s">
        <v>3199</v>
      </c>
      <c r="AD470" s="101" t="s">
        <v>3199</v>
      </c>
      <c r="AE470" s="101">
        <v>12.316501533822439</v>
      </c>
      <c r="AF470" s="101" t="s">
        <v>3199</v>
      </c>
      <c r="AG470" s="101">
        <v>-12.316501533822439</v>
      </c>
      <c r="AH470" s="101" t="s">
        <v>3199</v>
      </c>
      <c r="AI470" s="101" t="s">
        <v>3199</v>
      </c>
    </row>
    <row r="471" spans="1:35" x14ac:dyDescent="0.3">
      <c r="A471" s="74" t="s">
        <v>3198</v>
      </c>
      <c r="B471" s="74" t="s">
        <v>2525</v>
      </c>
      <c r="C471" s="74" t="s">
        <v>2525</v>
      </c>
      <c r="D471" s="75">
        <v>9</v>
      </c>
      <c r="E471" s="75">
        <v>9</v>
      </c>
      <c r="F471" s="75">
        <v>458.49</v>
      </c>
      <c r="G471" t="s">
        <v>3282</v>
      </c>
      <c r="H471" t="s">
        <v>3282</v>
      </c>
      <c r="I471" t="s">
        <v>3282</v>
      </c>
      <c r="J471" s="75">
        <v>9</v>
      </c>
      <c r="K471" s="75">
        <v>9</v>
      </c>
      <c r="L471" s="75">
        <v>9</v>
      </c>
      <c r="M471" s="75">
        <v>94010</v>
      </c>
      <c r="N471" s="75">
        <v>33936</v>
      </c>
      <c r="O471" s="75">
        <v>59343</v>
      </c>
      <c r="P471" s="75">
        <v>9</v>
      </c>
      <c r="Q471" s="75">
        <v>9</v>
      </c>
      <c r="R471" s="75">
        <v>9</v>
      </c>
      <c r="S471" t="s">
        <v>3282</v>
      </c>
      <c r="T471" t="s">
        <v>3282</v>
      </c>
      <c r="U471" t="s">
        <v>3282</v>
      </c>
      <c r="V471" t="s">
        <v>3282</v>
      </c>
      <c r="W471" t="s">
        <v>3282</v>
      </c>
      <c r="X471" t="s">
        <v>3282</v>
      </c>
      <c r="Y471" s="75">
        <v>9</v>
      </c>
      <c r="Z471" s="75">
        <v>9</v>
      </c>
      <c r="AA471" s="75">
        <v>9</v>
      </c>
      <c r="AB471" s="101" t="s">
        <v>3199</v>
      </c>
      <c r="AC471" s="101" t="s">
        <v>3199</v>
      </c>
      <c r="AD471" s="101" t="s">
        <v>3199</v>
      </c>
      <c r="AE471" s="101">
        <v>12.760019140880059</v>
      </c>
      <c r="AF471" s="101" t="s">
        <v>3199</v>
      </c>
      <c r="AG471" s="101">
        <v>-12.760019140880059</v>
      </c>
      <c r="AH471" s="101" t="s">
        <v>3199</v>
      </c>
      <c r="AI471" s="101" t="s">
        <v>3199</v>
      </c>
    </row>
    <row r="472" spans="1:35" x14ac:dyDescent="0.3">
      <c r="A472" s="74" t="s">
        <v>2468</v>
      </c>
      <c r="B472" s="74" t="s">
        <v>2432</v>
      </c>
      <c r="C472" s="74" t="s">
        <v>2008</v>
      </c>
      <c r="D472" s="75">
        <v>24257</v>
      </c>
      <c r="E472" s="75">
        <v>66597</v>
      </c>
      <c r="F472" s="75">
        <v>50213</v>
      </c>
      <c r="G472" s="75">
        <v>94178</v>
      </c>
      <c r="H472" s="75">
        <v>121210</v>
      </c>
      <c r="I472" s="75">
        <v>231610</v>
      </c>
      <c r="J472" s="75">
        <v>34411</v>
      </c>
      <c r="K472" s="75">
        <v>54616</v>
      </c>
      <c r="L472" s="75">
        <v>21091</v>
      </c>
      <c r="M472" s="75">
        <v>220360</v>
      </c>
      <c r="N472" s="75">
        <v>63435</v>
      </c>
      <c r="O472" s="75">
        <v>108160</v>
      </c>
      <c r="P472" s="75">
        <v>13265</v>
      </c>
      <c r="Q472" s="75">
        <v>6628.9</v>
      </c>
      <c r="R472" s="75">
        <v>18740</v>
      </c>
      <c r="S472" s="75">
        <v>26731</v>
      </c>
      <c r="T472" s="75">
        <v>6513</v>
      </c>
      <c r="U472" s="75">
        <v>2316</v>
      </c>
      <c r="V472" s="75">
        <v>15314</v>
      </c>
      <c r="W472" s="75">
        <v>19481</v>
      </c>
      <c r="X472" s="75">
        <v>25887</v>
      </c>
      <c r="Y472" s="75">
        <v>18207</v>
      </c>
      <c r="Z472" s="75">
        <v>31426</v>
      </c>
      <c r="AA472" s="75">
        <v>23433</v>
      </c>
      <c r="AB472" s="101">
        <v>1.8684413090864991</v>
      </c>
      <c r="AC472" s="101">
        <v>3.651941147102463</v>
      </c>
      <c r="AD472" s="101">
        <v>0.85970977173530827</v>
      </c>
      <c r="AE472" s="101">
        <v>2.4234158950903102</v>
      </c>
      <c r="AF472" s="101" t="s">
        <v>3199</v>
      </c>
      <c r="AG472" s="101" t="s">
        <v>3199</v>
      </c>
      <c r="AH472" s="101" t="s">
        <v>3199</v>
      </c>
      <c r="AI472" s="101" t="s">
        <v>3199</v>
      </c>
    </row>
    <row r="473" spans="1:35" x14ac:dyDescent="0.3">
      <c r="A473" s="74" t="s">
        <v>2469</v>
      </c>
      <c r="B473" s="74" t="s">
        <v>2432</v>
      </c>
      <c r="C473" s="74" t="s">
        <v>2008</v>
      </c>
      <c r="D473" s="75">
        <v>223540</v>
      </c>
      <c r="E473" s="75">
        <v>537990</v>
      </c>
      <c r="F473" s="75">
        <v>34532</v>
      </c>
      <c r="G473" s="75">
        <v>23017</v>
      </c>
      <c r="H473" s="75">
        <v>397840</v>
      </c>
      <c r="I473" s="75">
        <v>23883</v>
      </c>
      <c r="J473" s="75">
        <v>27362</v>
      </c>
      <c r="K473" s="75">
        <v>142910</v>
      </c>
      <c r="L473" s="75">
        <v>221370</v>
      </c>
      <c r="M473" s="75">
        <v>28403</v>
      </c>
      <c r="N473" s="75">
        <v>2896.7</v>
      </c>
      <c r="O473" s="75">
        <v>10384</v>
      </c>
      <c r="P473" s="75">
        <v>6635.4</v>
      </c>
      <c r="Q473" s="75">
        <v>129980</v>
      </c>
      <c r="R473" s="75">
        <v>160330</v>
      </c>
      <c r="S473" s="75">
        <v>22686</v>
      </c>
      <c r="T473" s="75">
        <v>217780</v>
      </c>
      <c r="U473" s="75">
        <v>86225</v>
      </c>
      <c r="V473" s="75">
        <v>6251.5</v>
      </c>
      <c r="W473" s="75">
        <v>15459</v>
      </c>
      <c r="X473" s="75">
        <v>957430</v>
      </c>
      <c r="Y473" s="75">
        <v>388210</v>
      </c>
      <c r="Z473" s="75">
        <v>918630</v>
      </c>
      <c r="AA473" s="75">
        <v>944720</v>
      </c>
      <c r="AB473" s="101" t="s">
        <v>3199</v>
      </c>
      <c r="AC473" s="101" t="s">
        <v>3199</v>
      </c>
      <c r="AD473" s="101" t="s">
        <v>3199</v>
      </c>
      <c r="AE473" s="101">
        <v>-5.7552977709097721</v>
      </c>
      <c r="AF473" s="101" t="s">
        <v>3199</v>
      </c>
      <c r="AG473" s="101" t="s">
        <v>3199</v>
      </c>
      <c r="AH473" s="101" t="s">
        <v>3199</v>
      </c>
      <c r="AI473" s="101" t="s">
        <v>3199</v>
      </c>
    </row>
    <row r="474" spans="1:35" x14ac:dyDescent="0.3">
      <c r="A474" s="74" t="s">
        <v>2472</v>
      </c>
      <c r="B474" s="74" t="s">
        <v>2432</v>
      </c>
      <c r="C474" s="74" t="s">
        <v>2008</v>
      </c>
      <c r="D474" s="75">
        <v>288470</v>
      </c>
      <c r="E474" s="75">
        <v>369890</v>
      </c>
      <c r="F474" s="75">
        <v>523040</v>
      </c>
      <c r="G474" s="75">
        <v>222530</v>
      </c>
      <c r="H474" s="75">
        <v>312450</v>
      </c>
      <c r="I474" s="75">
        <v>226270</v>
      </c>
      <c r="J474" s="75">
        <v>10946</v>
      </c>
      <c r="K474" s="75">
        <v>35253</v>
      </c>
      <c r="L474" s="75">
        <v>91646</v>
      </c>
      <c r="M474" s="75">
        <v>38988</v>
      </c>
      <c r="N474" s="75">
        <v>65763</v>
      </c>
      <c r="O474" s="75">
        <v>25334</v>
      </c>
      <c r="P474" s="75">
        <v>92311</v>
      </c>
      <c r="Q474" s="75">
        <v>384080</v>
      </c>
      <c r="R474" s="75">
        <v>184630</v>
      </c>
      <c r="S474" s="75">
        <v>197320</v>
      </c>
      <c r="T474" s="75">
        <v>416630</v>
      </c>
      <c r="U474" s="75">
        <v>119760</v>
      </c>
      <c r="V474" s="75">
        <v>33391</v>
      </c>
      <c r="W474" s="75">
        <v>143130</v>
      </c>
      <c r="X474" s="75">
        <v>238490</v>
      </c>
      <c r="Y474" s="75">
        <v>153930</v>
      </c>
      <c r="Z474" s="75">
        <v>274870</v>
      </c>
      <c r="AA474" s="75">
        <v>338510</v>
      </c>
      <c r="AB474" s="101">
        <v>0.8377295064687954</v>
      </c>
      <c r="AC474" s="101" t="s">
        <v>3199</v>
      </c>
      <c r="AD474" s="101" t="s">
        <v>3199</v>
      </c>
      <c r="AE474" s="101">
        <v>-2.560354941402172</v>
      </c>
      <c r="AF474" s="101">
        <v>3.099378673999742</v>
      </c>
      <c r="AG474" s="101">
        <v>2.548915707413959</v>
      </c>
      <c r="AH474" s="101" t="s">
        <v>3199</v>
      </c>
      <c r="AI474" s="101" t="s">
        <v>3199</v>
      </c>
    </row>
    <row r="475" spans="1:35" x14ac:dyDescent="0.3">
      <c r="A475" s="74" t="s">
        <v>2473</v>
      </c>
      <c r="B475" s="74" t="s">
        <v>2432</v>
      </c>
      <c r="C475" s="74" t="s">
        <v>2008</v>
      </c>
      <c r="D475" s="75">
        <v>250320</v>
      </c>
      <c r="E475" s="75">
        <v>148430</v>
      </c>
      <c r="F475" s="75">
        <v>76912</v>
      </c>
      <c r="G475" s="75">
        <v>73554</v>
      </c>
      <c r="H475" s="75">
        <v>123750</v>
      </c>
      <c r="I475" s="75">
        <v>83374</v>
      </c>
      <c r="J475" s="75">
        <v>23414</v>
      </c>
      <c r="K475" s="75">
        <v>43863</v>
      </c>
      <c r="L475" s="75">
        <v>44518</v>
      </c>
      <c r="M475" s="75">
        <v>74263</v>
      </c>
      <c r="N475" s="75">
        <v>66338</v>
      </c>
      <c r="O475" s="75">
        <v>37629</v>
      </c>
      <c r="P475" s="75">
        <v>15458</v>
      </c>
      <c r="Q475" s="75">
        <v>265530</v>
      </c>
      <c r="R475" s="75">
        <v>164540</v>
      </c>
      <c r="S475" s="75">
        <v>83731</v>
      </c>
      <c r="T475" s="75">
        <v>362460</v>
      </c>
      <c r="U475" s="75">
        <v>48905</v>
      </c>
      <c r="V475" s="75">
        <v>5616.7</v>
      </c>
      <c r="W475" s="75">
        <v>40509</v>
      </c>
      <c r="X475" s="75">
        <v>271670</v>
      </c>
      <c r="Y475" s="75">
        <v>67096</v>
      </c>
      <c r="Z475" s="75">
        <v>199980</v>
      </c>
      <c r="AA475" s="75">
        <v>274300</v>
      </c>
      <c r="AB475" s="101" t="s">
        <v>3199</v>
      </c>
      <c r="AC475" s="101" t="s">
        <v>3199</v>
      </c>
      <c r="AD475" s="101" t="s">
        <v>3199</v>
      </c>
      <c r="AE475" s="101">
        <v>-1.602890737791443</v>
      </c>
      <c r="AF475" s="101">
        <v>2.0890811094365151</v>
      </c>
      <c r="AG475" s="101" t="s">
        <v>3199</v>
      </c>
      <c r="AH475" s="101" t="s">
        <v>3199</v>
      </c>
      <c r="AI475" s="101" t="s">
        <v>3199</v>
      </c>
    </row>
    <row r="476" spans="1:35" x14ac:dyDescent="0.3">
      <c r="A476" s="74" t="s">
        <v>2474</v>
      </c>
      <c r="B476" s="74" t="s">
        <v>2432</v>
      </c>
      <c r="C476" s="74" t="s">
        <v>2008</v>
      </c>
      <c r="D476" s="75">
        <v>134400</v>
      </c>
      <c r="E476" s="75">
        <v>157760</v>
      </c>
      <c r="F476" s="75">
        <v>96429</v>
      </c>
      <c r="G476" s="75">
        <v>113990</v>
      </c>
      <c r="H476" s="75">
        <v>118450</v>
      </c>
      <c r="I476" s="75">
        <v>87861</v>
      </c>
      <c r="J476" s="75">
        <v>608640</v>
      </c>
      <c r="K476" s="75">
        <v>641160</v>
      </c>
      <c r="L476" s="75">
        <v>252490</v>
      </c>
      <c r="M476" s="75">
        <v>681210</v>
      </c>
      <c r="N476" s="75">
        <v>560630</v>
      </c>
      <c r="O476" s="75">
        <v>642430</v>
      </c>
      <c r="P476" s="75">
        <v>103670</v>
      </c>
      <c r="Q476" s="75">
        <v>110740</v>
      </c>
      <c r="R476" s="75">
        <v>179530</v>
      </c>
      <c r="S476" s="75">
        <v>149670</v>
      </c>
      <c r="T476" s="75">
        <v>143660</v>
      </c>
      <c r="U476" s="75">
        <v>137580</v>
      </c>
      <c r="V476" s="75">
        <v>374470</v>
      </c>
      <c r="W476" s="75">
        <v>278050</v>
      </c>
      <c r="X476" s="75">
        <v>336590</v>
      </c>
      <c r="Y476" s="75">
        <v>197170</v>
      </c>
      <c r="Z476" s="75">
        <v>283750</v>
      </c>
      <c r="AA476" s="75">
        <v>221650</v>
      </c>
      <c r="AB476" s="101" t="s">
        <v>3199</v>
      </c>
      <c r="AC476" s="101" t="s">
        <v>3199</v>
      </c>
      <c r="AD476" s="101" t="s">
        <v>3199</v>
      </c>
      <c r="AE476" s="101">
        <v>1.4232918264216079</v>
      </c>
      <c r="AF476" s="101">
        <v>-1.9508463681453869</v>
      </c>
      <c r="AG476" s="101">
        <v>-2.5565054983780251</v>
      </c>
      <c r="AH476" s="101">
        <v>-1.3281550603937211</v>
      </c>
      <c r="AI476" s="101">
        <v>-0.83531695926832339</v>
      </c>
    </row>
    <row r="477" spans="1:35" x14ac:dyDescent="0.3">
      <c r="A477" s="74" t="s">
        <v>2475</v>
      </c>
      <c r="B477" s="74" t="s">
        <v>2432</v>
      </c>
      <c r="C477" s="74" t="s">
        <v>2008</v>
      </c>
      <c r="D477" s="75">
        <v>2475200</v>
      </c>
      <c r="E477" s="75">
        <v>3474700</v>
      </c>
      <c r="F477" s="75">
        <v>2110300</v>
      </c>
      <c r="G477" s="75">
        <v>2226300</v>
      </c>
      <c r="H477" s="75">
        <v>3010200</v>
      </c>
      <c r="I477" s="75">
        <v>2015200</v>
      </c>
      <c r="J477" s="75">
        <v>8147700</v>
      </c>
      <c r="K477" s="75">
        <v>12050000</v>
      </c>
      <c r="L477" s="75">
        <v>5479500</v>
      </c>
      <c r="M477" s="75">
        <v>21356000</v>
      </c>
      <c r="N477" s="75">
        <v>20243000</v>
      </c>
      <c r="O477" s="75">
        <v>21092000</v>
      </c>
      <c r="P477" s="75">
        <v>1284300</v>
      </c>
      <c r="Q477" s="75">
        <v>2373400</v>
      </c>
      <c r="R477" s="75">
        <v>2726800</v>
      </c>
      <c r="S477" s="75">
        <v>2933600</v>
      </c>
      <c r="T477" s="75">
        <v>2961500</v>
      </c>
      <c r="U477" s="75">
        <v>2593800</v>
      </c>
      <c r="V477" s="75">
        <v>4724400</v>
      </c>
      <c r="W477" s="75">
        <v>4842200</v>
      </c>
      <c r="X477" s="75">
        <v>4555300</v>
      </c>
      <c r="Y477" s="75">
        <v>4583500</v>
      </c>
      <c r="Z477" s="75">
        <v>7230400</v>
      </c>
      <c r="AA477" s="75">
        <v>5193100</v>
      </c>
      <c r="AB477" s="101" t="s">
        <v>3199</v>
      </c>
      <c r="AC477" s="101" t="s">
        <v>3199</v>
      </c>
      <c r="AD477" s="101">
        <v>0.862553684784654</v>
      </c>
      <c r="AE477" s="101">
        <v>1.8821296677596011</v>
      </c>
      <c r="AF477" s="101">
        <v>-1.671600348380146</v>
      </c>
      <c r="AG477" s="101">
        <v>-3.1118671950525378</v>
      </c>
      <c r="AH477" s="101">
        <v>-1.145288660620688</v>
      </c>
      <c r="AI477" s="101">
        <v>-0.83053713823897246</v>
      </c>
    </row>
    <row r="478" spans="1:35" x14ac:dyDescent="0.3">
      <c r="A478" s="74" t="s">
        <v>2487</v>
      </c>
      <c r="B478" s="74" t="s">
        <v>2432</v>
      </c>
      <c r="C478" s="74" t="s">
        <v>2008</v>
      </c>
      <c r="D478" s="75">
        <v>59257</v>
      </c>
      <c r="E478" s="75">
        <v>64645</v>
      </c>
      <c r="F478" s="75">
        <v>61866</v>
      </c>
      <c r="G478" s="75">
        <v>59838</v>
      </c>
      <c r="H478" s="75">
        <v>70368</v>
      </c>
      <c r="I478" s="75">
        <v>42945</v>
      </c>
      <c r="J478" s="75">
        <v>4602.8999999999996</v>
      </c>
      <c r="K478" s="75">
        <v>32360</v>
      </c>
      <c r="L478" s="75">
        <v>15749</v>
      </c>
      <c r="M478" s="75">
        <v>9</v>
      </c>
      <c r="N478" s="75">
        <v>9</v>
      </c>
      <c r="O478" s="75">
        <v>9</v>
      </c>
      <c r="P478" s="75">
        <v>46650</v>
      </c>
      <c r="Q478" s="75">
        <v>77722</v>
      </c>
      <c r="R478" s="75">
        <v>47222</v>
      </c>
      <c r="S478" s="75">
        <v>43344</v>
      </c>
      <c r="T478" s="75">
        <v>33914</v>
      </c>
      <c r="U478" s="75">
        <v>43663</v>
      </c>
      <c r="V478" s="75">
        <v>15328</v>
      </c>
      <c r="W478" s="75">
        <v>14777</v>
      </c>
      <c r="X478" s="75">
        <v>10327</v>
      </c>
      <c r="Y478" s="75">
        <v>3937.7</v>
      </c>
      <c r="Z478" s="75">
        <v>9</v>
      </c>
      <c r="AA478" s="75">
        <v>14207</v>
      </c>
      <c r="AB478" s="101" t="s">
        <v>3199</v>
      </c>
      <c r="AC478" s="101" t="s">
        <v>3199</v>
      </c>
      <c r="AD478" s="101" t="s">
        <v>3199</v>
      </c>
      <c r="AE478" s="101">
        <v>-9.3930884987549099</v>
      </c>
      <c r="AF478" s="101">
        <v>1.817301407499502</v>
      </c>
      <c r="AG478" s="101">
        <v>12.64678369183779</v>
      </c>
      <c r="AH478" s="101">
        <v>2.08542963356504</v>
      </c>
      <c r="AI478" s="101" t="s">
        <v>3199</v>
      </c>
    </row>
    <row r="479" spans="1:35" x14ac:dyDescent="0.3">
      <c r="A479" s="74" t="s">
        <v>2515</v>
      </c>
      <c r="B479" s="74" t="s">
        <v>2432</v>
      </c>
      <c r="C479" s="74" t="s">
        <v>2008</v>
      </c>
      <c r="D479" s="75">
        <v>3433400</v>
      </c>
      <c r="E479" s="75">
        <v>379720</v>
      </c>
      <c r="F479" s="75">
        <v>55473</v>
      </c>
      <c r="G479" s="75">
        <v>77640</v>
      </c>
      <c r="H479" s="75">
        <v>91694</v>
      </c>
      <c r="I479" s="75">
        <v>47055</v>
      </c>
      <c r="J479" s="75">
        <v>33350</v>
      </c>
      <c r="K479" s="75">
        <v>46446</v>
      </c>
      <c r="L479" s="75">
        <v>269720</v>
      </c>
      <c r="M479" s="75">
        <v>366120</v>
      </c>
      <c r="N479" s="75">
        <v>165070</v>
      </c>
      <c r="O479" s="75">
        <v>66472</v>
      </c>
      <c r="P479" s="75">
        <v>10995</v>
      </c>
      <c r="Q479" s="75">
        <v>906360</v>
      </c>
      <c r="R479" s="75">
        <v>686970</v>
      </c>
      <c r="S479" s="75">
        <v>109440</v>
      </c>
      <c r="T479" s="75">
        <v>3554700</v>
      </c>
      <c r="U479" s="75">
        <v>12166</v>
      </c>
      <c r="V479" s="75">
        <v>78369</v>
      </c>
      <c r="W479" s="75">
        <v>414630</v>
      </c>
      <c r="X479" s="75">
        <v>3284900</v>
      </c>
      <c r="Y479" s="75">
        <v>720020</v>
      </c>
      <c r="Z479" s="75">
        <v>2285300</v>
      </c>
      <c r="AA479" s="75">
        <v>3739600</v>
      </c>
      <c r="AB479" s="101" t="s">
        <v>3199</v>
      </c>
      <c r="AC479" s="101" t="s">
        <v>3199</v>
      </c>
      <c r="AD479" s="101" t="s">
        <v>3199</v>
      </c>
      <c r="AE479" s="101">
        <v>-3.4963996091168612</v>
      </c>
      <c r="AF479" s="101" t="s">
        <v>3199</v>
      </c>
      <c r="AG479" s="101" t="s">
        <v>3199</v>
      </c>
      <c r="AH479" s="101" t="s">
        <v>3199</v>
      </c>
      <c r="AI479" s="101" t="s">
        <v>3199</v>
      </c>
    </row>
    <row r="480" spans="1:35" x14ac:dyDescent="0.3">
      <c r="A480" s="74" t="s">
        <v>2516</v>
      </c>
      <c r="B480" s="74" t="s">
        <v>2432</v>
      </c>
      <c r="C480" s="74" t="s">
        <v>2008</v>
      </c>
      <c r="D480" s="75">
        <v>5276.4</v>
      </c>
      <c r="E480" s="75">
        <v>9791.6</v>
      </c>
      <c r="F480" s="75">
        <v>22843</v>
      </c>
      <c r="G480" s="75">
        <v>51779</v>
      </c>
      <c r="H480" s="75">
        <v>18085</v>
      </c>
      <c r="I480" s="75">
        <v>43048</v>
      </c>
      <c r="J480" s="75">
        <v>45203</v>
      </c>
      <c r="K480" s="75">
        <v>106460</v>
      </c>
      <c r="L480" s="75">
        <v>164960</v>
      </c>
      <c r="M480" s="75">
        <v>1234000</v>
      </c>
      <c r="N480" s="75">
        <v>401850</v>
      </c>
      <c r="O480" s="75">
        <v>608130</v>
      </c>
      <c r="P480" s="75">
        <v>13662</v>
      </c>
      <c r="Q480" s="75">
        <v>2027.7</v>
      </c>
      <c r="R480" s="75">
        <v>18643</v>
      </c>
      <c r="S480" s="75">
        <v>6809.3</v>
      </c>
      <c r="T480" s="75">
        <v>54548</v>
      </c>
      <c r="U480" s="75">
        <v>4385.2</v>
      </c>
      <c r="V480" s="75">
        <v>82881</v>
      </c>
      <c r="W480" s="75">
        <v>21147</v>
      </c>
      <c r="X480" s="75">
        <v>29274</v>
      </c>
      <c r="Y480" s="75">
        <v>30064</v>
      </c>
      <c r="Z480" s="75">
        <v>23930</v>
      </c>
      <c r="AA480" s="75">
        <v>7462.4</v>
      </c>
      <c r="AB480" s="101" t="s">
        <v>3199</v>
      </c>
      <c r="AC480" s="101">
        <v>0.78030059605961155</v>
      </c>
      <c r="AD480" s="101">
        <v>1.2480676328501921</v>
      </c>
      <c r="AE480" s="101">
        <v>5.1903527483680012</v>
      </c>
      <c r="AF480" s="101">
        <v>-3.06207764204138</v>
      </c>
      <c r="AG480" s="101">
        <v>-4.3127890923158576</v>
      </c>
      <c r="AH480" s="101">
        <v>-1.957043202480842</v>
      </c>
      <c r="AI480" s="101">
        <v>1.0060456630621699</v>
      </c>
    </row>
    <row r="481" spans="1:35" x14ac:dyDescent="0.3">
      <c r="A481" s="74" t="s">
        <v>2636</v>
      </c>
      <c r="B481" s="74" t="s">
        <v>2432</v>
      </c>
      <c r="C481" s="74" t="s">
        <v>2008</v>
      </c>
      <c r="D481" s="75">
        <v>10522000</v>
      </c>
      <c r="E481" s="75">
        <v>15739000</v>
      </c>
      <c r="F481" s="75">
        <v>9484900</v>
      </c>
      <c r="G481" s="75">
        <v>10368000</v>
      </c>
      <c r="H481" s="75">
        <v>13707000</v>
      </c>
      <c r="I481" s="75">
        <v>9275200</v>
      </c>
      <c r="J481" s="75">
        <v>37512000</v>
      </c>
      <c r="K481" s="75">
        <v>55115000</v>
      </c>
      <c r="L481" s="75">
        <v>24392000</v>
      </c>
      <c r="M481" s="75">
        <v>83758000</v>
      </c>
      <c r="N481" s="75">
        <v>80574000</v>
      </c>
      <c r="O481" s="75">
        <v>82568000</v>
      </c>
      <c r="P481" s="75">
        <v>5384600</v>
      </c>
      <c r="Q481" s="75">
        <v>11214000</v>
      </c>
      <c r="R481" s="75">
        <v>13033000</v>
      </c>
      <c r="S481" s="75">
        <v>13643000</v>
      </c>
      <c r="T481" s="75">
        <v>13852000</v>
      </c>
      <c r="U481" s="75">
        <v>12397000</v>
      </c>
      <c r="V481" s="75">
        <v>20866000</v>
      </c>
      <c r="W481" s="75">
        <v>21967000</v>
      </c>
      <c r="X481" s="75">
        <v>22005000</v>
      </c>
      <c r="Y481" s="75">
        <v>22827000</v>
      </c>
      <c r="Z481" s="75">
        <v>32266000</v>
      </c>
      <c r="AA481" s="75">
        <v>25280000</v>
      </c>
      <c r="AB481" s="101" t="s">
        <v>3199</v>
      </c>
      <c r="AC481" s="101" t="s">
        <v>3199</v>
      </c>
      <c r="AD481" s="101">
        <v>0.85183129947146963</v>
      </c>
      <c r="AE481" s="101">
        <v>1.61914399847312</v>
      </c>
      <c r="AF481" s="101">
        <v>-1.7108931130172571</v>
      </c>
      <c r="AG481" s="101">
        <v>-2.8881595181398159</v>
      </c>
      <c r="AH481" s="101">
        <v>-1.129703061259371</v>
      </c>
      <c r="AI481" s="101" t="s">
        <v>3199</v>
      </c>
    </row>
    <row r="482" spans="1:35" x14ac:dyDescent="0.3">
      <c r="A482" s="74" t="s">
        <v>2637</v>
      </c>
      <c r="B482" s="74" t="s">
        <v>2432</v>
      </c>
      <c r="C482" s="74" t="s">
        <v>2008</v>
      </c>
      <c r="D482" s="75">
        <v>175100</v>
      </c>
      <c r="E482" s="75">
        <v>203390</v>
      </c>
      <c r="F482" s="75">
        <v>217620</v>
      </c>
      <c r="G482" s="75">
        <v>97739</v>
      </c>
      <c r="H482" s="75">
        <v>120060</v>
      </c>
      <c r="I482" s="75">
        <v>105330</v>
      </c>
      <c r="J482" s="75">
        <v>2888.9</v>
      </c>
      <c r="K482" s="75">
        <v>5041.2</v>
      </c>
      <c r="L482" s="75">
        <v>20861</v>
      </c>
      <c r="M482" s="75">
        <v>24292</v>
      </c>
      <c r="N482" s="75">
        <v>21885</v>
      </c>
      <c r="O482" s="75">
        <v>10949</v>
      </c>
      <c r="P482" s="75">
        <v>24532</v>
      </c>
      <c r="Q482" s="75">
        <v>213330</v>
      </c>
      <c r="R482" s="75">
        <v>199220</v>
      </c>
      <c r="S482" s="75">
        <v>64541</v>
      </c>
      <c r="T482" s="75">
        <v>217990</v>
      </c>
      <c r="U482" s="75">
        <v>52225</v>
      </c>
      <c r="V482" s="75">
        <v>7120.5</v>
      </c>
      <c r="W482" s="75">
        <v>51446</v>
      </c>
      <c r="X482" s="75">
        <v>60430</v>
      </c>
      <c r="Y482" s="75">
        <v>47802</v>
      </c>
      <c r="Z482" s="75">
        <v>153810</v>
      </c>
      <c r="AA482" s="75">
        <v>121390</v>
      </c>
      <c r="AB482" s="101" t="s">
        <v>3199</v>
      </c>
      <c r="AC482" s="101" t="s">
        <v>3199</v>
      </c>
      <c r="AD482" s="101">
        <v>-2.0472243256659519</v>
      </c>
      <c r="AE482" s="101">
        <v>-2.4993236778700552</v>
      </c>
      <c r="AF482" s="101">
        <v>4.3718837603014249</v>
      </c>
      <c r="AG482" s="101">
        <v>2.499890814480286</v>
      </c>
      <c r="AH482" s="101" t="s">
        <v>3199</v>
      </c>
      <c r="AI482" s="101" t="s">
        <v>3199</v>
      </c>
    </row>
    <row r="483" spans="1:35" x14ac:dyDescent="0.3">
      <c r="A483" s="74" t="s">
        <v>2657</v>
      </c>
      <c r="B483" s="74" t="s">
        <v>2432</v>
      </c>
      <c r="C483" s="74" t="s">
        <v>2008</v>
      </c>
      <c r="D483" s="75">
        <v>124300</v>
      </c>
      <c r="E483" s="75">
        <v>88776</v>
      </c>
      <c r="F483" s="75">
        <v>126230</v>
      </c>
      <c r="G483" s="75">
        <v>132190</v>
      </c>
      <c r="H483" s="75">
        <v>93432</v>
      </c>
      <c r="I483" s="75">
        <v>60991</v>
      </c>
      <c r="J483" s="75">
        <v>91573</v>
      </c>
      <c r="K483" s="75">
        <v>109650</v>
      </c>
      <c r="L483" s="75">
        <v>68932</v>
      </c>
      <c r="M483" s="75">
        <v>83467</v>
      </c>
      <c r="N483" s="75">
        <v>88891</v>
      </c>
      <c r="O483" s="75">
        <v>101920</v>
      </c>
      <c r="P483" s="75">
        <v>152390</v>
      </c>
      <c r="Q483" s="75">
        <v>76230</v>
      </c>
      <c r="R483" s="75">
        <v>140810</v>
      </c>
      <c r="S483" s="75">
        <v>52187</v>
      </c>
      <c r="T483" s="75">
        <v>57634</v>
      </c>
      <c r="U483" s="75">
        <v>119390</v>
      </c>
      <c r="V483" s="75">
        <v>63430</v>
      </c>
      <c r="W483" s="75">
        <v>52995</v>
      </c>
      <c r="X483" s="75">
        <v>78041</v>
      </c>
      <c r="Y483" s="75">
        <v>60620</v>
      </c>
      <c r="Z483" s="75">
        <v>84023</v>
      </c>
      <c r="AA483" s="75">
        <v>65735</v>
      </c>
      <c r="AB483" s="101" t="s">
        <v>3199</v>
      </c>
      <c r="AC483" s="101" t="s">
        <v>3199</v>
      </c>
      <c r="AD483" s="101" t="s">
        <v>3199</v>
      </c>
      <c r="AE483" s="101" t="s">
        <v>3199</v>
      </c>
      <c r="AF483" s="101" t="s">
        <v>3199</v>
      </c>
      <c r="AG483" s="101" t="s">
        <v>3199</v>
      </c>
      <c r="AH483" s="101">
        <v>0.92578308714557722</v>
      </c>
      <c r="AI483" s="101" t="s">
        <v>3199</v>
      </c>
    </row>
    <row r="484" spans="1:35" x14ac:dyDescent="0.3">
      <c r="A484" s="74" t="s">
        <v>2658</v>
      </c>
      <c r="B484" s="74" t="s">
        <v>2432</v>
      </c>
      <c r="C484" s="74" t="s">
        <v>2008</v>
      </c>
      <c r="D484" s="75">
        <v>104120</v>
      </c>
      <c r="E484" s="75">
        <v>213000</v>
      </c>
      <c r="F484" s="75">
        <v>156430</v>
      </c>
      <c r="G484" s="75">
        <v>72978</v>
      </c>
      <c r="H484" s="75">
        <v>187160</v>
      </c>
      <c r="I484" s="75">
        <v>204060</v>
      </c>
      <c r="J484" s="75">
        <v>23345</v>
      </c>
      <c r="K484" s="75">
        <v>40913</v>
      </c>
      <c r="L484" s="75">
        <v>86968</v>
      </c>
      <c r="M484" s="75">
        <v>9</v>
      </c>
      <c r="N484" s="75">
        <v>9</v>
      </c>
      <c r="O484" s="75">
        <v>9</v>
      </c>
      <c r="P484" s="75">
        <v>84281</v>
      </c>
      <c r="Q484" s="75">
        <v>207030</v>
      </c>
      <c r="R484" s="75">
        <v>224290</v>
      </c>
      <c r="S484" s="75">
        <v>106920</v>
      </c>
      <c r="T484" s="75">
        <v>136520</v>
      </c>
      <c r="U484" s="75">
        <v>70043</v>
      </c>
      <c r="V484" s="75">
        <v>49223</v>
      </c>
      <c r="W484" s="75">
        <v>199250</v>
      </c>
      <c r="X484" s="75">
        <v>177590</v>
      </c>
      <c r="Y484" s="75">
        <v>151750</v>
      </c>
      <c r="Z484" s="75">
        <v>145530</v>
      </c>
      <c r="AA484" s="75">
        <v>180490</v>
      </c>
      <c r="AB484" s="101" t="s">
        <v>3199</v>
      </c>
      <c r="AC484" s="101" t="s">
        <v>3199</v>
      </c>
      <c r="AD484" s="101">
        <v>-1.494360570273022</v>
      </c>
      <c r="AE484" s="101">
        <v>-14.11106923960874</v>
      </c>
      <c r="AF484" s="101">
        <v>1.64681056065989</v>
      </c>
      <c r="AG484" s="101">
        <v>14.06949327910848</v>
      </c>
      <c r="AH484" s="101" t="s">
        <v>3199</v>
      </c>
      <c r="AI484" s="101" t="s">
        <v>3199</v>
      </c>
    </row>
    <row r="485" spans="1:35" x14ac:dyDescent="0.3">
      <c r="A485" s="74" t="s">
        <v>2849</v>
      </c>
      <c r="B485" s="74" t="s">
        <v>2432</v>
      </c>
      <c r="C485" s="74" t="s">
        <v>2008</v>
      </c>
      <c r="D485" s="75">
        <v>660860</v>
      </c>
      <c r="E485" s="75">
        <v>528350</v>
      </c>
      <c r="F485" s="75">
        <v>293400</v>
      </c>
      <c r="G485" s="75">
        <v>206930</v>
      </c>
      <c r="H485" s="75">
        <v>313690</v>
      </c>
      <c r="I485" s="75">
        <v>417570</v>
      </c>
      <c r="J485" s="75">
        <v>50373</v>
      </c>
      <c r="K485" s="75">
        <v>44735</v>
      </c>
      <c r="L485" s="75">
        <v>167070</v>
      </c>
      <c r="M485" s="75">
        <v>182110</v>
      </c>
      <c r="N485" s="75">
        <v>170310</v>
      </c>
      <c r="O485" s="75">
        <v>90836</v>
      </c>
      <c r="P485" s="75">
        <v>67827</v>
      </c>
      <c r="Q485" s="75">
        <v>582700</v>
      </c>
      <c r="R485" s="75">
        <v>769440</v>
      </c>
      <c r="S485" s="75">
        <v>260280</v>
      </c>
      <c r="T485" s="75">
        <v>1144200</v>
      </c>
      <c r="U485" s="75">
        <v>154130</v>
      </c>
      <c r="V485" s="75">
        <v>125710</v>
      </c>
      <c r="W485" s="75">
        <v>198410</v>
      </c>
      <c r="X485" s="75">
        <v>618160</v>
      </c>
      <c r="Y485" s="75">
        <v>444740</v>
      </c>
      <c r="Z485" s="75">
        <v>1136100</v>
      </c>
      <c r="AA485" s="75">
        <v>784360</v>
      </c>
      <c r="AB485" s="101" t="s">
        <v>3199</v>
      </c>
      <c r="AC485" s="101" t="s">
        <v>3199</v>
      </c>
      <c r="AD485" s="101">
        <v>-1.8456091921160751</v>
      </c>
      <c r="AE485" s="101">
        <v>-2.4157501172438831</v>
      </c>
      <c r="AF485" s="101">
        <v>2.499520611645917</v>
      </c>
      <c r="AG485" s="101" t="s">
        <v>3199</v>
      </c>
      <c r="AH485" s="101" t="s">
        <v>3199</v>
      </c>
      <c r="AI485" s="101" t="s">
        <v>3199</v>
      </c>
    </row>
    <row r="486" spans="1:35" x14ac:dyDescent="0.3">
      <c r="A486" s="74" t="s">
        <v>2856</v>
      </c>
      <c r="B486" s="74" t="s">
        <v>2432</v>
      </c>
      <c r="C486" s="74" t="s">
        <v>2008</v>
      </c>
      <c r="D486" s="75">
        <v>158870</v>
      </c>
      <c r="E486" s="75">
        <v>241760</v>
      </c>
      <c r="F486" s="75">
        <v>280740</v>
      </c>
      <c r="G486" s="75">
        <v>67144</v>
      </c>
      <c r="H486" s="75">
        <v>167050</v>
      </c>
      <c r="I486" s="75">
        <v>161080</v>
      </c>
      <c r="J486" s="75">
        <v>3469.2</v>
      </c>
      <c r="K486" s="75">
        <v>6763.5</v>
      </c>
      <c r="L486" s="75">
        <v>27626</v>
      </c>
      <c r="M486" s="75">
        <v>65696</v>
      </c>
      <c r="N486" s="75">
        <v>17501</v>
      </c>
      <c r="O486" s="75">
        <v>16605</v>
      </c>
      <c r="P486" s="75">
        <v>6609.9</v>
      </c>
      <c r="Q486" s="75">
        <v>274210</v>
      </c>
      <c r="R486" s="75">
        <v>157010</v>
      </c>
      <c r="S486" s="75">
        <v>116280</v>
      </c>
      <c r="T486" s="75">
        <v>331560</v>
      </c>
      <c r="U486" s="75">
        <v>49678</v>
      </c>
      <c r="V486" s="75">
        <v>7764.3</v>
      </c>
      <c r="W486" s="75">
        <v>80845</v>
      </c>
      <c r="X486" s="75">
        <v>133170</v>
      </c>
      <c r="Y486" s="75">
        <v>105050</v>
      </c>
      <c r="Z486" s="75">
        <v>329330</v>
      </c>
      <c r="AA486" s="75">
        <v>221690</v>
      </c>
      <c r="AB486" s="101" t="s">
        <v>3199</v>
      </c>
      <c r="AC486" s="101" t="s">
        <v>3199</v>
      </c>
      <c r="AD486" s="101" t="s">
        <v>3199</v>
      </c>
      <c r="AE486" s="101">
        <v>-2.716709120637776</v>
      </c>
      <c r="AF486" s="101">
        <v>4.1697416510575911</v>
      </c>
      <c r="AG486" s="101">
        <v>1.985712429790282</v>
      </c>
      <c r="AH486" s="101" t="s">
        <v>3199</v>
      </c>
      <c r="AI486" s="101" t="s">
        <v>3199</v>
      </c>
    </row>
    <row r="487" spans="1:35" x14ac:dyDescent="0.3">
      <c r="A487" s="74" t="s">
        <v>3069</v>
      </c>
      <c r="B487" s="74" t="s">
        <v>2432</v>
      </c>
      <c r="C487" s="74" t="s">
        <v>2008</v>
      </c>
      <c r="D487" s="75">
        <v>153220</v>
      </c>
      <c r="E487" s="75">
        <v>179870</v>
      </c>
      <c r="F487" s="75">
        <v>263720</v>
      </c>
      <c r="G487" s="75">
        <v>74782</v>
      </c>
      <c r="H487" s="75">
        <v>130090</v>
      </c>
      <c r="I487" s="75">
        <v>143670</v>
      </c>
      <c r="J487" s="75">
        <v>91155</v>
      </c>
      <c r="K487" s="75">
        <v>82517</v>
      </c>
      <c r="L487" s="75">
        <v>181000</v>
      </c>
      <c r="M487" s="75">
        <v>178220</v>
      </c>
      <c r="N487" s="75">
        <v>104360</v>
      </c>
      <c r="O487" s="75">
        <v>103550</v>
      </c>
      <c r="P487" s="75">
        <v>24373</v>
      </c>
      <c r="Q487" s="75">
        <v>222210</v>
      </c>
      <c r="R487" s="75">
        <v>229820</v>
      </c>
      <c r="S487" s="75">
        <v>126860</v>
      </c>
      <c r="T487" s="75">
        <v>330860</v>
      </c>
      <c r="U487" s="75">
        <v>71698</v>
      </c>
      <c r="V487" s="75">
        <v>100380</v>
      </c>
      <c r="W487" s="75">
        <v>282340</v>
      </c>
      <c r="X487" s="75">
        <v>275770</v>
      </c>
      <c r="Y487" s="75">
        <v>350810</v>
      </c>
      <c r="Z487" s="75">
        <v>465910</v>
      </c>
      <c r="AA487" s="75">
        <v>374620</v>
      </c>
      <c r="AB487" s="101" t="s">
        <v>3199</v>
      </c>
      <c r="AC487" s="101" t="s">
        <v>3199</v>
      </c>
      <c r="AD487" s="101" t="s">
        <v>3199</v>
      </c>
      <c r="AE487" s="101">
        <v>-1.6254266543607101</v>
      </c>
      <c r="AF487" s="101" t="s">
        <v>3199</v>
      </c>
      <c r="AG487" s="101" t="s">
        <v>3199</v>
      </c>
      <c r="AH487" s="101" t="s">
        <v>3199</v>
      </c>
      <c r="AI487" s="101">
        <v>2.8791546371767081</v>
      </c>
    </row>
    <row r="488" spans="1:35" x14ac:dyDescent="0.3">
      <c r="A488" s="74" t="s">
        <v>3089</v>
      </c>
      <c r="B488" s="74" t="s">
        <v>2432</v>
      </c>
      <c r="C488" s="74" t="s">
        <v>2008</v>
      </c>
      <c r="D488" s="75">
        <v>32052000</v>
      </c>
      <c r="E488" s="75">
        <v>40903000</v>
      </c>
      <c r="F488" s="75">
        <v>25823000</v>
      </c>
      <c r="G488" s="75">
        <v>33094000</v>
      </c>
      <c r="H488" s="75">
        <v>38447000</v>
      </c>
      <c r="I488" s="75">
        <v>36799000</v>
      </c>
      <c r="J488" s="75">
        <v>10567000</v>
      </c>
      <c r="K488" s="75">
        <v>26202000</v>
      </c>
      <c r="L488" s="75">
        <v>28246000</v>
      </c>
      <c r="M488" s="75">
        <v>36581000</v>
      </c>
      <c r="N488" s="75">
        <v>41943000</v>
      </c>
      <c r="O488" s="75">
        <v>39854000</v>
      </c>
      <c r="P488" s="75">
        <v>17493000</v>
      </c>
      <c r="Q488" s="75">
        <v>29660000</v>
      </c>
      <c r="R488" s="75">
        <v>32562000</v>
      </c>
      <c r="S488" s="75">
        <v>33751000</v>
      </c>
      <c r="T488" s="75">
        <v>23430000</v>
      </c>
      <c r="U488" s="75">
        <v>22059000</v>
      </c>
      <c r="V488" s="75">
        <v>11603000</v>
      </c>
      <c r="W488" s="75">
        <v>17669000</v>
      </c>
      <c r="X488" s="75">
        <v>17413000</v>
      </c>
      <c r="Y488" s="75">
        <v>12878000</v>
      </c>
      <c r="Z488" s="75">
        <v>22012000</v>
      </c>
      <c r="AA488" s="75">
        <v>20577000</v>
      </c>
      <c r="AB488" s="101" t="s">
        <v>3199</v>
      </c>
      <c r="AC488" s="101" t="s">
        <v>3199</v>
      </c>
      <c r="AD488" s="101" t="s">
        <v>3199</v>
      </c>
      <c r="AE488" s="101">
        <v>1.093699384949369</v>
      </c>
      <c r="AF488" s="101" t="s">
        <v>3199</v>
      </c>
      <c r="AG488" s="101" t="s">
        <v>3199</v>
      </c>
      <c r="AH488" s="101">
        <v>0.77189213911426735</v>
      </c>
      <c r="AI488" s="101">
        <v>4.0341454758597832</v>
      </c>
    </row>
    <row r="489" spans="1:35" x14ac:dyDescent="0.3">
      <c r="A489" s="74" t="s">
        <v>3115</v>
      </c>
      <c r="B489" s="74" t="s">
        <v>2432</v>
      </c>
      <c r="C489" s="74" t="s">
        <v>2008</v>
      </c>
      <c r="D489" s="75">
        <v>10587000</v>
      </c>
      <c r="E489" s="75">
        <v>15753000</v>
      </c>
      <c r="F489" s="75">
        <v>9959300</v>
      </c>
      <c r="G489" s="75">
        <v>9765100</v>
      </c>
      <c r="H489" s="75">
        <v>14080000</v>
      </c>
      <c r="I489" s="75">
        <v>8923700</v>
      </c>
      <c r="J489" s="75">
        <v>37142000</v>
      </c>
      <c r="K489" s="75">
        <v>52840000</v>
      </c>
      <c r="L489" s="75">
        <v>24375000</v>
      </c>
      <c r="M489" s="75">
        <v>82575000</v>
      </c>
      <c r="N489" s="75">
        <v>78693000</v>
      </c>
      <c r="O489" s="75">
        <v>81516000</v>
      </c>
      <c r="P489" s="75">
        <v>5584300</v>
      </c>
      <c r="Q489" s="75">
        <v>10982000</v>
      </c>
      <c r="R489" s="75">
        <v>13002000</v>
      </c>
      <c r="S489" s="75">
        <v>14247000</v>
      </c>
      <c r="T489" s="75">
        <v>13712000</v>
      </c>
      <c r="U489" s="75">
        <v>12324000</v>
      </c>
      <c r="V489" s="75">
        <v>22337000</v>
      </c>
      <c r="W489" s="75">
        <v>21552000</v>
      </c>
      <c r="X489" s="75">
        <v>21898000</v>
      </c>
      <c r="Y489" s="75">
        <v>21466000</v>
      </c>
      <c r="Z489" s="75">
        <v>33918000</v>
      </c>
      <c r="AA489" s="75">
        <v>25132000</v>
      </c>
      <c r="AB489" s="101" t="s">
        <v>3199</v>
      </c>
      <c r="AC489" s="101" t="s">
        <v>3199</v>
      </c>
      <c r="AD489" s="101">
        <v>0.79767024846263879</v>
      </c>
      <c r="AE489" s="101">
        <v>1.5923259412600701</v>
      </c>
      <c r="AF489" s="101">
        <v>-1.6555310459405119</v>
      </c>
      <c r="AG489" s="101">
        <v>-2.8892786007674469</v>
      </c>
      <c r="AH489" s="101">
        <v>-1.153751225339001</v>
      </c>
      <c r="AI489" s="101" t="s">
        <v>3199</v>
      </c>
    </row>
    <row r="490" spans="1:35" x14ac:dyDescent="0.3">
      <c r="A490" s="74" t="s">
        <v>3156</v>
      </c>
      <c r="B490" s="74" t="s">
        <v>2432</v>
      </c>
      <c r="C490" s="74" t="s">
        <v>2008</v>
      </c>
      <c r="D490" s="75">
        <v>9</v>
      </c>
      <c r="E490" s="75">
        <v>612150</v>
      </c>
      <c r="F490" s="75">
        <v>9</v>
      </c>
      <c r="G490" s="75">
        <v>9</v>
      </c>
      <c r="H490" s="75">
        <v>393320</v>
      </c>
      <c r="I490" s="75">
        <v>9</v>
      </c>
      <c r="J490" s="75">
        <v>28830</v>
      </c>
      <c r="K490" s="75">
        <v>169750</v>
      </c>
      <c r="L490" s="75">
        <v>193080</v>
      </c>
      <c r="M490" s="75">
        <v>9</v>
      </c>
      <c r="N490" s="75">
        <v>9</v>
      </c>
      <c r="O490" s="75">
        <v>9</v>
      </c>
      <c r="P490" s="75">
        <v>40250</v>
      </c>
      <c r="Q490" s="75">
        <v>9</v>
      </c>
      <c r="R490" s="75">
        <v>9</v>
      </c>
      <c r="S490" s="75">
        <v>9</v>
      </c>
      <c r="T490" s="75">
        <v>9</v>
      </c>
      <c r="U490" s="75">
        <v>9</v>
      </c>
      <c r="V490" s="75">
        <v>9</v>
      </c>
      <c r="W490" s="75">
        <v>9</v>
      </c>
      <c r="X490" s="75">
        <v>1048200</v>
      </c>
      <c r="Y490" s="75">
        <v>9</v>
      </c>
      <c r="Z490" s="75">
        <v>9</v>
      </c>
      <c r="AA490" s="75">
        <v>1086000</v>
      </c>
      <c r="AB490" s="101" t="s">
        <v>3199</v>
      </c>
      <c r="AC490" s="101" t="s">
        <v>3199</v>
      </c>
      <c r="AD490" s="101">
        <v>-1.4202650889123229</v>
      </c>
      <c r="AE490" s="101" t="s">
        <v>3199</v>
      </c>
      <c r="AF490" s="101" t="s">
        <v>3199</v>
      </c>
      <c r="AG490" s="101" t="s">
        <v>3199</v>
      </c>
      <c r="AH490" s="101" t="s">
        <v>3199</v>
      </c>
      <c r="AI490" s="101" t="s">
        <v>3199</v>
      </c>
    </row>
    <row r="491" spans="1:35" x14ac:dyDescent="0.3">
      <c r="A491" s="74" t="s">
        <v>3157</v>
      </c>
      <c r="B491" s="74" t="s">
        <v>2432</v>
      </c>
      <c r="C491" s="74" t="s">
        <v>2008</v>
      </c>
      <c r="D491" s="75">
        <v>225160</v>
      </c>
      <c r="E491" s="75">
        <v>247520</v>
      </c>
      <c r="F491" s="75">
        <v>229090</v>
      </c>
      <c r="G491" s="75">
        <v>199270</v>
      </c>
      <c r="H491" s="75">
        <v>243130</v>
      </c>
      <c r="I491" s="75">
        <v>225590</v>
      </c>
      <c r="J491" s="75">
        <v>65801</v>
      </c>
      <c r="K491" s="75">
        <v>97878</v>
      </c>
      <c r="L491" s="75">
        <v>75938</v>
      </c>
      <c r="M491" s="75">
        <v>93053</v>
      </c>
      <c r="N491" s="75">
        <v>40059</v>
      </c>
      <c r="O491" s="75">
        <v>70282</v>
      </c>
      <c r="P491" s="75">
        <v>233650</v>
      </c>
      <c r="Q491" s="75">
        <v>232350</v>
      </c>
      <c r="R491" s="75">
        <v>179040</v>
      </c>
      <c r="S491" s="75">
        <v>177560</v>
      </c>
      <c r="T491" s="75">
        <v>148640</v>
      </c>
      <c r="U491" s="75">
        <v>172660</v>
      </c>
      <c r="V491" s="75">
        <v>77394</v>
      </c>
      <c r="W491" s="75">
        <v>81260</v>
      </c>
      <c r="X491" s="75">
        <v>71708</v>
      </c>
      <c r="Y491" s="75">
        <v>50691</v>
      </c>
      <c r="Z491" s="75">
        <v>36181</v>
      </c>
      <c r="AA491" s="75">
        <v>64342</v>
      </c>
      <c r="AB491" s="101" t="s">
        <v>3199</v>
      </c>
      <c r="AC491" s="101" t="s">
        <v>3199</v>
      </c>
      <c r="AD491" s="101" t="s">
        <v>3199</v>
      </c>
      <c r="AE491" s="101" t="s">
        <v>3199</v>
      </c>
      <c r="AF491" s="101">
        <v>1.550268009220789</v>
      </c>
      <c r="AG491" s="101">
        <v>1.7155493841146461</v>
      </c>
      <c r="AH491" s="101">
        <v>1.4854858745603421</v>
      </c>
      <c r="AI491" s="101">
        <v>-3.3137996231078399</v>
      </c>
    </row>
    <row r="492" spans="1:35" x14ac:dyDescent="0.3">
      <c r="A492" s="74" t="s">
        <v>3158</v>
      </c>
      <c r="B492" s="74" t="s">
        <v>2432</v>
      </c>
      <c r="C492" s="74" t="s">
        <v>2008</v>
      </c>
      <c r="D492" s="75">
        <v>392960</v>
      </c>
      <c r="E492" s="75">
        <v>518760</v>
      </c>
      <c r="F492" s="75">
        <v>313300</v>
      </c>
      <c r="G492" s="75">
        <v>416830</v>
      </c>
      <c r="H492" s="75">
        <v>430650</v>
      </c>
      <c r="I492" s="75">
        <v>439890</v>
      </c>
      <c r="J492" s="75">
        <v>121840</v>
      </c>
      <c r="K492" s="75">
        <v>294320</v>
      </c>
      <c r="L492" s="75">
        <v>359190</v>
      </c>
      <c r="M492" s="75">
        <v>482440</v>
      </c>
      <c r="N492" s="75">
        <v>585630</v>
      </c>
      <c r="O492" s="75">
        <v>518280</v>
      </c>
      <c r="P492" s="75">
        <v>171050</v>
      </c>
      <c r="Q492" s="75">
        <v>371100</v>
      </c>
      <c r="R492" s="75">
        <v>439510</v>
      </c>
      <c r="S492" s="75">
        <v>426390</v>
      </c>
      <c r="T492" s="75">
        <v>290910</v>
      </c>
      <c r="U492" s="75">
        <v>278660</v>
      </c>
      <c r="V492" s="75">
        <v>94895</v>
      </c>
      <c r="W492" s="75">
        <v>205670</v>
      </c>
      <c r="X492" s="75">
        <v>174610</v>
      </c>
      <c r="Y492" s="75">
        <v>117540</v>
      </c>
      <c r="Z492" s="75">
        <v>244680</v>
      </c>
      <c r="AA492" s="75">
        <v>250860</v>
      </c>
      <c r="AB492" s="101" t="s">
        <v>3199</v>
      </c>
      <c r="AC492" s="101" t="s">
        <v>3199</v>
      </c>
      <c r="AD492" s="101" t="s">
        <v>3199</v>
      </c>
      <c r="AE492" s="101">
        <v>1.371563864557612</v>
      </c>
      <c r="AF492" s="101" t="s">
        <v>3199</v>
      </c>
      <c r="AG492" s="101" t="s">
        <v>3199</v>
      </c>
      <c r="AH492" s="101" t="s">
        <v>3199</v>
      </c>
      <c r="AI492" s="101">
        <v>1.522412334310562</v>
      </c>
    </row>
    <row r="493" spans="1:35" x14ac:dyDescent="0.3">
      <c r="A493" s="74" t="s">
        <v>3197</v>
      </c>
      <c r="B493" s="74" t="s">
        <v>2432</v>
      </c>
      <c r="C493" s="74" t="s">
        <v>2008</v>
      </c>
      <c r="D493" s="75">
        <v>9</v>
      </c>
      <c r="E493" s="75">
        <v>9</v>
      </c>
      <c r="F493" s="75">
        <v>9</v>
      </c>
      <c r="G493" t="s">
        <v>3282</v>
      </c>
      <c r="H493" t="s">
        <v>3282</v>
      </c>
      <c r="I493" t="s">
        <v>3282</v>
      </c>
      <c r="J493" s="75">
        <v>30793</v>
      </c>
      <c r="K493" s="75">
        <v>40545</v>
      </c>
      <c r="L493" s="75">
        <v>35677</v>
      </c>
      <c r="M493" s="75">
        <v>27169</v>
      </c>
      <c r="N493" s="75">
        <v>42412</v>
      </c>
      <c r="O493" s="75">
        <v>42335</v>
      </c>
      <c r="P493" s="75">
        <v>8950.2000000000007</v>
      </c>
      <c r="Q493" s="75">
        <v>9</v>
      </c>
      <c r="R493" s="75">
        <v>9</v>
      </c>
      <c r="S493" t="s">
        <v>3282</v>
      </c>
      <c r="T493" t="s">
        <v>3282</v>
      </c>
      <c r="U493" t="s">
        <v>3282</v>
      </c>
      <c r="V493" s="75">
        <v>16608</v>
      </c>
      <c r="W493" s="75">
        <v>20148</v>
      </c>
      <c r="X493" s="75">
        <v>20114</v>
      </c>
      <c r="Y493" s="75">
        <v>24257</v>
      </c>
      <c r="Z493" s="75">
        <v>43362</v>
      </c>
      <c r="AA493" s="75">
        <v>28070</v>
      </c>
      <c r="AB493" s="101" t="s">
        <v>3199</v>
      </c>
      <c r="AC493" s="101" t="s">
        <v>3199</v>
      </c>
      <c r="AD493" s="101">
        <v>0.91207332001712382</v>
      </c>
      <c r="AE493" s="101" t="s">
        <v>3199</v>
      </c>
      <c r="AF493" s="101">
        <v>-11.952566001693249</v>
      </c>
      <c r="AG493" s="101">
        <v>-12.017169277314579</v>
      </c>
      <c r="AH493" s="101">
        <v>-2.6647774471056671</v>
      </c>
      <c r="AI493" s="101">
        <v>-11.791177965550069</v>
      </c>
    </row>
    <row r="494" spans="1:35" x14ac:dyDescent="0.3">
      <c r="A494" s="74" t="s">
        <v>2471</v>
      </c>
      <c r="B494" s="74" t="s">
        <v>2432</v>
      </c>
      <c r="C494" s="74" t="s">
        <v>2432</v>
      </c>
      <c r="D494" s="75">
        <v>687570</v>
      </c>
      <c r="E494" s="75">
        <v>675600</v>
      </c>
      <c r="F494" s="75">
        <v>1174600</v>
      </c>
      <c r="G494" s="75">
        <v>882260</v>
      </c>
      <c r="H494" s="75">
        <v>583890</v>
      </c>
      <c r="I494" s="75">
        <v>638440</v>
      </c>
      <c r="J494" s="75">
        <v>38816</v>
      </c>
      <c r="K494" s="75">
        <v>31897</v>
      </c>
      <c r="L494" s="75">
        <v>95792</v>
      </c>
      <c r="M494" s="75">
        <v>15799</v>
      </c>
      <c r="N494" s="75">
        <v>29883</v>
      </c>
      <c r="O494" s="75">
        <v>17374</v>
      </c>
      <c r="P494" s="75">
        <v>885550</v>
      </c>
      <c r="Q494" s="75">
        <v>594410</v>
      </c>
      <c r="R494" s="75">
        <v>512950</v>
      </c>
      <c r="S494" s="75">
        <v>602660</v>
      </c>
      <c r="T494" s="75">
        <v>699820</v>
      </c>
      <c r="U494" s="75">
        <v>817490</v>
      </c>
      <c r="V494" s="75">
        <v>86846</v>
      </c>
      <c r="W494" s="75">
        <v>78064</v>
      </c>
      <c r="X494" s="75">
        <v>78078</v>
      </c>
      <c r="Y494" s="75">
        <v>46990</v>
      </c>
      <c r="Z494" s="75">
        <v>43843</v>
      </c>
      <c r="AA494" s="75">
        <v>38566</v>
      </c>
      <c r="AB494" s="101" t="s">
        <v>3199</v>
      </c>
      <c r="AC494" s="101" t="s">
        <v>3199</v>
      </c>
      <c r="AD494" s="101" t="s">
        <v>3199</v>
      </c>
      <c r="AE494" s="101">
        <v>-1.037120908474719</v>
      </c>
      <c r="AF494" s="101">
        <v>3.9299239166352131</v>
      </c>
      <c r="AG494" s="101">
        <v>5.0607617411244528</v>
      </c>
      <c r="AH494" s="101">
        <v>3.0359195864215609</v>
      </c>
      <c r="AI494" s="101">
        <v>-1.9176008503225299</v>
      </c>
    </row>
    <row r="495" spans="1:35" x14ac:dyDescent="0.3">
      <c r="A495" s="74" t="s">
        <v>2520</v>
      </c>
      <c r="B495" s="74" t="s">
        <v>2432</v>
      </c>
      <c r="C495" s="74" t="s">
        <v>2432</v>
      </c>
      <c r="D495" s="75">
        <v>41465</v>
      </c>
      <c r="E495" s="75">
        <v>30599</v>
      </c>
      <c r="F495" s="75">
        <v>13534</v>
      </c>
      <c r="G495" s="75">
        <v>27167</v>
      </c>
      <c r="H495" s="75">
        <v>39036</v>
      </c>
      <c r="I495" s="75">
        <v>14153</v>
      </c>
      <c r="J495" s="75">
        <v>48230</v>
      </c>
      <c r="K495" s="75">
        <v>39845</v>
      </c>
      <c r="L495" s="75">
        <v>64439</v>
      </c>
      <c r="M495" s="75">
        <v>46280</v>
      </c>
      <c r="N495" s="75">
        <v>66564</v>
      </c>
      <c r="O495" s="75">
        <v>45295</v>
      </c>
      <c r="P495" s="75">
        <v>10455</v>
      </c>
      <c r="Q495" s="75">
        <v>13767</v>
      </c>
      <c r="R495" s="75">
        <v>16389</v>
      </c>
      <c r="S495" s="75">
        <v>48511</v>
      </c>
      <c r="T495" s="75">
        <v>36603</v>
      </c>
      <c r="U495" s="75">
        <v>28446</v>
      </c>
      <c r="V495" s="75">
        <v>37539</v>
      </c>
      <c r="W495" s="75">
        <v>29522</v>
      </c>
      <c r="X495" s="75">
        <v>22460</v>
      </c>
      <c r="Y495" s="75">
        <v>46781</v>
      </c>
      <c r="Z495" s="75">
        <v>41780</v>
      </c>
      <c r="AA495" s="75">
        <v>37209</v>
      </c>
      <c r="AB495" s="101">
        <v>1.075706535969267</v>
      </c>
      <c r="AC495" s="101" t="s">
        <v>3199</v>
      </c>
      <c r="AD495" s="101">
        <v>0.7686436234981161</v>
      </c>
      <c r="AE495" s="101" t="s">
        <v>3199</v>
      </c>
      <c r="AF495" s="101" t="s">
        <v>3199</v>
      </c>
      <c r="AG495" s="101" t="s">
        <v>3199</v>
      </c>
      <c r="AH495" s="101">
        <v>-1.1403555996853321</v>
      </c>
      <c r="AI495" s="101">
        <v>-0.88367019099286015</v>
      </c>
    </row>
    <row r="496" spans="1:35" x14ac:dyDescent="0.3">
      <c r="A496" s="74" t="s">
        <v>2628</v>
      </c>
      <c r="B496" s="74" t="s">
        <v>2432</v>
      </c>
      <c r="C496" s="74" t="s">
        <v>2432</v>
      </c>
      <c r="D496" s="75">
        <v>22839</v>
      </c>
      <c r="E496" s="75">
        <v>117380</v>
      </c>
      <c r="F496" s="75">
        <v>24275</v>
      </c>
      <c r="G496" s="75">
        <v>37063</v>
      </c>
      <c r="H496" s="75">
        <v>90041</v>
      </c>
      <c r="I496" s="75">
        <v>115280</v>
      </c>
      <c r="J496" s="75">
        <v>160970</v>
      </c>
      <c r="K496" s="75">
        <v>429280</v>
      </c>
      <c r="L496" s="75">
        <v>315540</v>
      </c>
      <c r="M496" s="75">
        <v>1345800</v>
      </c>
      <c r="N496" s="75">
        <v>1318700</v>
      </c>
      <c r="O496" s="75">
        <v>1134500</v>
      </c>
      <c r="P496" s="75">
        <v>14851</v>
      </c>
      <c r="Q496" s="75">
        <v>29586</v>
      </c>
      <c r="R496" s="75">
        <v>25032</v>
      </c>
      <c r="S496" s="75">
        <v>21538</v>
      </c>
      <c r="T496" s="75">
        <v>9955.2000000000007</v>
      </c>
      <c r="U496" s="75">
        <v>20077</v>
      </c>
      <c r="V496" s="75">
        <v>112230</v>
      </c>
      <c r="W496" s="75">
        <v>76607</v>
      </c>
      <c r="X496" s="75">
        <v>104990</v>
      </c>
      <c r="Y496" s="75">
        <v>115350</v>
      </c>
      <c r="Z496" s="75">
        <v>205360</v>
      </c>
      <c r="AA496" s="75">
        <v>206530</v>
      </c>
      <c r="AB496" s="101" t="s">
        <v>3199</v>
      </c>
      <c r="AC496" s="101">
        <v>2.2326849225393448</v>
      </c>
      <c r="AD496" s="101">
        <v>1.624209639601421</v>
      </c>
      <c r="AE496" s="101">
        <v>2.8490879797679152</v>
      </c>
      <c r="AF496" s="101">
        <v>-2.4611416500927001</v>
      </c>
      <c r="AG496" s="101">
        <v>-3.970253338617828</v>
      </c>
      <c r="AH496" s="101">
        <v>-2.08052573726849</v>
      </c>
      <c r="AI496" s="101" t="s">
        <v>3199</v>
      </c>
    </row>
    <row r="497" spans="1:35" x14ac:dyDescent="0.3">
      <c r="A497" s="74" t="s">
        <v>2767</v>
      </c>
      <c r="B497" s="74" t="s">
        <v>2432</v>
      </c>
      <c r="C497" s="74" t="s">
        <v>2432</v>
      </c>
      <c r="D497" s="75">
        <v>443710</v>
      </c>
      <c r="E497" s="75">
        <v>436340</v>
      </c>
      <c r="F497" s="75">
        <v>368540</v>
      </c>
      <c r="G497" s="75">
        <v>305720</v>
      </c>
      <c r="H497" s="75">
        <v>356560</v>
      </c>
      <c r="I497" s="75">
        <v>320160</v>
      </c>
      <c r="J497" s="75">
        <v>522830</v>
      </c>
      <c r="K497" s="75">
        <v>535850</v>
      </c>
      <c r="L497" s="75">
        <v>316030</v>
      </c>
      <c r="M497" s="75">
        <v>345840</v>
      </c>
      <c r="N497" s="75">
        <v>356010</v>
      </c>
      <c r="O497" s="75">
        <v>470280</v>
      </c>
      <c r="P497" s="75">
        <v>391030</v>
      </c>
      <c r="Q497" s="75">
        <v>369770</v>
      </c>
      <c r="R497" s="75">
        <v>549680</v>
      </c>
      <c r="S497" s="75">
        <v>290740</v>
      </c>
      <c r="T497" s="75">
        <v>285450</v>
      </c>
      <c r="U497" s="75">
        <v>269580</v>
      </c>
      <c r="V497" s="75">
        <v>292230</v>
      </c>
      <c r="W497" s="75">
        <v>334870</v>
      </c>
      <c r="X497" s="75">
        <v>278900</v>
      </c>
      <c r="Y497" s="75">
        <v>224170</v>
      </c>
      <c r="Z497" s="75">
        <v>150760</v>
      </c>
      <c r="AA497" s="75">
        <v>164230</v>
      </c>
      <c r="AB497" s="101" t="s">
        <v>3199</v>
      </c>
      <c r="AC497" s="101" t="s">
        <v>3199</v>
      </c>
      <c r="AD497" s="101">
        <v>0.60154435366165848</v>
      </c>
      <c r="AE497" s="101">
        <v>1.1203472139783179</v>
      </c>
      <c r="AF497" s="101" t="s">
        <v>3199</v>
      </c>
      <c r="AG497" s="101" t="s">
        <v>3199</v>
      </c>
      <c r="AH497" s="101" t="s">
        <v>3199</v>
      </c>
      <c r="AI497" s="101" t="s">
        <v>3199</v>
      </c>
    </row>
    <row r="498" spans="1:35" x14ac:dyDescent="0.3">
      <c r="A498" s="74" t="s">
        <v>2794</v>
      </c>
      <c r="B498" s="74" t="s">
        <v>2432</v>
      </c>
      <c r="C498" s="74" t="s">
        <v>2432</v>
      </c>
      <c r="D498" s="75">
        <v>55623</v>
      </c>
      <c r="E498" s="75">
        <v>11636</v>
      </c>
      <c r="F498" s="75">
        <v>9</v>
      </c>
      <c r="G498" s="75">
        <v>9</v>
      </c>
      <c r="H498" s="75">
        <v>9</v>
      </c>
      <c r="I498" s="75">
        <v>9</v>
      </c>
      <c r="J498" s="75">
        <v>22391</v>
      </c>
      <c r="K498" s="75">
        <v>23279</v>
      </c>
      <c r="L498" s="75">
        <v>46643</v>
      </c>
      <c r="M498" s="75">
        <v>9</v>
      </c>
      <c r="N498" s="75">
        <v>40344</v>
      </c>
      <c r="O498" s="75">
        <v>9</v>
      </c>
      <c r="P498" s="75">
        <v>9</v>
      </c>
      <c r="Q498" s="75">
        <v>9</v>
      </c>
      <c r="R498" s="75">
        <v>44900</v>
      </c>
      <c r="S498" s="75">
        <v>9</v>
      </c>
      <c r="T498" s="75">
        <v>43773</v>
      </c>
      <c r="U498" s="75">
        <v>6053</v>
      </c>
      <c r="V498" s="75">
        <v>9</v>
      </c>
      <c r="W498" s="75">
        <v>48098</v>
      </c>
      <c r="X498" s="75">
        <v>62493</v>
      </c>
      <c r="Y498" s="75">
        <v>9</v>
      </c>
      <c r="Z498" s="75">
        <v>9</v>
      </c>
      <c r="AA498" s="75">
        <v>9</v>
      </c>
      <c r="AB498" s="101" t="s">
        <v>3199</v>
      </c>
      <c r="AC498" s="101">
        <v>-10.849984205838981</v>
      </c>
      <c r="AD498" s="101" t="s">
        <v>3199</v>
      </c>
      <c r="AE498" s="101" t="s">
        <v>3199</v>
      </c>
      <c r="AF498" s="101" t="s">
        <v>3199</v>
      </c>
      <c r="AG498" s="101" t="s">
        <v>3199</v>
      </c>
      <c r="AH498" s="101" t="s">
        <v>3199</v>
      </c>
      <c r="AI498" s="101">
        <v>-2.0163672453712458</v>
      </c>
    </row>
    <row r="499" spans="1:35" x14ac:dyDescent="0.3">
      <c r="A499" s="74" t="s">
        <v>2796</v>
      </c>
      <c r="B499" s="74" t="s">
        <v>2432</v>
      </c>
      <c r="C499" s="74" t="s">
        <v>2432</v>
      </c>
      <c r="D499" s="75">
        <v>4093.5</v>
      </c>
      <c r="E499" s="75">
        <v>4026.1</v>
      </c>
      <c r="F499" s="75">
        <v>4473.1000000000004</v>
      </c>
      <c r="G499" s="75">
        <v>4023.3</v>
      </c>
      <c r="H499" s="75">
        <v>3584.8</v>
      </c>
      <c r="I499" s="75">
        <v>3903.6</v>
      </c>
      <c r="J499" s="75">
        <v>4904.1000000000004</v>
      </c>
      <c r="K499" s="75">
        <v>3797.7</v>
      </c>
      <c r="L499" s="75">
        <v>4658.7</v>
      </c>
      <c r="M499" s="75">
        <v>3655.4</v>
      </c>
      <c r="N499" s="75">
        <v>2846.5</v>
      </c>
      <c r="O499" s="75">
        <v>2927.2</v>
      </c>
      <c r="P499" s="75">
        <v>3034.1</v>
      </c>
      <c r="Q499" s="75">
        <v>4798.6000000000004</v>
      </c>
      <c r="R499" s="75">
        <v>3814.5</v>
      </c>
      <c r="S499" s="75">
        <v>6232.6</v>
      </c>
      <c r="T499" s="75">
        <v>3986.5</v>
      </c>
      <c r="U499" s="75">
        <v>2724.7</v>
      </c>
      <c r="V499" s="75">
        <v>5234.7</v>
      </c>
      <c r="W499" s="75">
        <v>4209.8999999999996</v>
      </c>
      <c r="X499" s="75">
        <v>5258.5</v>
      </c>
      <c r="Y499" s="75">
        <v>4410.8</v>
      </c>
      <c r="Z499" s="75">
        <v>3863.8</v>
      </c>
      <c r="AA499" s="75">
        <v>3327.8</v>
      </c>
      <c r="AB499" s="101" t="s">
        <v>3199</v>
      </c>
      <c r="AC499" s="101" t="s">
        <v>3199</v>
      </c>
      <c r="AD499" s="101" t="s">
        <v>3199</v>
      </c>
      <c r="AE499" s="101" t="s">
        <v>3199</v>
      </c>
      <c r="AF499" s="101" t="s">
        <v>3199</v>
      </c>
      <c r="AG499" s="101" t="s">
        <v>3199</v>
      </c>
      <c r="AH499" s="101" t="s">
        <v>3199</v>
      </c>
      <c r="AI499" s="101">
        <v>-0.68117761382964948</v>
      </c>
    </row>
    <row r="500" spans="1:35" x14ac:dyDescent="0.3">
      <c r="A500" s="74" t="s">
        <v>2802</v>
      </c>
      <c r="B500" s="74" t="s">
        <v>2432</v>
      </c>
      <c r="C500" s="74" t="s">
        <v>2432</v>
      </c>
      <c r="D500" s="75">
        <v>182330</v>
      </c>
      <c r="E500" s="75">
        <v>122740</v>
      </c>
      <c r="F500" s="75">
        <v>91552</v>
      </c>
      <c r="G500" s="75">
        <v>130350</v>
      </c>
      <c r="H500" s="75">
        <v>145920</v>
      </c>
      <c r="I500" s="75">
        <v>106380</v>
      </c>
      <c r="J500" s="75">
        <v>105640</v>
      </c>
      <c r="K500" s="75">
        <v>55096</v>
      </c>
      <c r="L500" s="75">
        <v>72554</v>
      </c>
      <c r="M500" s="75">
        <v>18953</v>
      </c>
      <c r="N500" s="75">
        <v>131810</v>
      </c>
      <c r="O500" s="75">
        <v>55263</v>
      </c>
      <c r="P500" s="75">
        <v>136880</v>
      </c>
      <c r="Q500" s="75">
        <v>100170</v>
      </c>
      <c r="R500" s="75">
        <v>150130</v>
      </c>
      <c r="S500" s="75">
        <v>125970</v>
      </c>
      <c r="T500" s="75">
        <v>180240</v>
      </c>
      <c r="U500" s="75">
        <v>149100</v>
      </c>
      <c r="V500" s="75">
        <v>147410</v>
      </c>
      <c r="W500" s="75">
        <v>9</v>
      </c>
      <c r="X500" s="75">
        <v>148630</v>
      </c>
      <c r="Y500" s="75">
        <v>80584</v>
      </c>
      <c r="Z500" s="75">
        <v>113280</v>
      </c>
      <c r="AA500" s="75">
        <v>32839</v>
      </c>
      <c r="AB500" s="101" t="s">
        <v>3199</v>
      </c>
      <c r="AC500" s="101" t="s">
        <v>3199</v>
      </c>
      <c r="AD500" s="101" t="s">
        <v>3199</v>
      </c>
      <c r="AE500" s="101" t="s">
        <v>3199</v>
      </c>
      <c r="AF500" s="101" t="s">
        <v>3199</v>
      </c>
      <c r="AG500" s="101" t="s">
        <v>3199</v>
      </c>
      <c r="AH500" s="101" t="s">
        <v>3199</v>
      </c>
      <c r="AI500" s="101">
        <v>1.8174523705275429</v>
      </c>
    </row>
    <row r="501" spans="1:35" x14ac:dyDescent="0.3">
      <c r="A501" s="74" t="s">
        <v>2866</v>
      </c>
      <c r="B501" s="74" t="s">
        <v>2432</v>
      </c>
      <c r="C501" s="74" t="s">
        <v>2432</v>
      </c>
      <c r="D501" s="75">
        <v>124280</v>
      </c>
      <c r="E501" s="75">
        <v>176910</v>
      </c>
      <c r="F501" s="75">
        <v>132150</v>
      </c>
      <c r="G501" s="75">
        <v>119150</v>
      </c>
      <c r="H501" s="75">
        <v>139060</v>
      </c>
      <c r="I501" s="75">
        <v>163870</v>
      </c>
      <c r="J501" s="75">
        <v>68191</v>
      </c>
      <c r="K501" s="75">
        <v>66011</v>
      </c>
      <c r="L501" s="75">
        <v>111800</v>
      </c>
      <c r="M501" s="75">
        <v>106420</v>
      </c>
      <c r="N501" s="75">
        <v>98068</v>
      </c>
      <c r="O501" s="75">
        <v>80017</v>
      </c>
      <c r="P501" s="75">
        <v>147930</v>
      </c>
      <c r="Q501" s="75">
        <v>149800</v>
      </c>
      <c r="R501" s="75">
        <v>128600</v>
      </c>
      <c r="S501" s="75">
        <v>160230</v>
      </c>
      <c r="T501" s="75">
        <v>127660</v>
      </c>
      <c r="U501" s="75">
        <v>114860</v>
      </c>
      <c r="V501" s="75">
        <v>79879</v>
      </c>
      <c r="W501" s="75">
        <v>133400</v>
      </c>
      <c r="X501" s="75">
        <v>128940</v>
      </c>
      <c r="Y501" s="75">
        <v>109260</v>
      </c>
      <c r="Z501" s="75">
        <v>149720</v>
      </c>
      <c r="AA501" s="75">
        <v>135000</v>
      </c>
      <c r="AB501" s="101" t="s">
        <v>3199</v>
      </c>
      <c r="AC501" s="101" t="s">
        <v>3199</v>
      </c>
      <c r="AD501" s="101" t="s">
        <v>3199</v>
      </c>
      <c r="AE501" s="101" t="s">
        <v>3199</v>
      </c>
      <c r="AF501" s="101">
        <v>0.81682936781271542</v>
      </c>
      <c r="AG501" s="101" t="s">
        <v>3199</v>
      </c>
      <c r="AH501" s="101" t="s">
        <v>3199</v>
      </c>
      <c r="AI501" s="101">
        <v>0.86231953673652428</v>
      </c>
    </row>
    <row r="502" spans="1:35" x14ac:dyDescent="0.3">
      <c r="A502" s="74" t="s">
        <v>2870</v>
      </c>
      <c r="B502" s="74" t="s">
        <v>2432</v>
      </c>
      <c r="C502" s="74" t="s">
        <v>2432</v>
      </c>
      <c r="D502" s="75">
        <v>11220</v>
      </c>
      <c r="E502" s="75">
        <v>37702</v>
      </c>
      <c r="F502" s="75">
        <v>22634</v>
      </c>
      <c r="G502" s="75">
        <v>10413</v>
      </c>
      <c r="H502" s="75">
        <v>17839</v>
      </c>
      <c r="I502" s="75">
        <v>19592</v>
      </c>
      <c r="J502" s="75">
        <v>106880</v>
      </c>
      <c r="K502" s="75">
        <v>142500</v>
      </c>
      <c r="L502" s="75">
        <v>250460</v>
      </c>
      <c r="M502" s="75">
        <v>237850</v>
      </c>
      <c r="N502" s="75">
        <v>233530</v>
      </c>
      <c r="O502" s="75">
        <v>186670</v>
      </c>
      <c r="P502" s="75">
        <v>20883</v>
      </c>
      <c r="Q502" s="75">
        <v>69698</v>
      </c>
      <c r="R502" s="75">
        <v>30010</v>
      </c>
      <c r="S502" s="75">
        <v>19056</v>
      </c>
      <c r="T502" s="75">
        <v>12943</v>
      </c>
      <c r="U502" s="75">
        <v>14654</v>
      </c>
      <c r="V502" s="75">
        <v>85703</v>
      </c>
      <c r="W502" s="75">
        <v>191230</v>
      </c>
      <c r="X502" s="75">
        <v>149970</v>
      </c>
      <c r="Y502" s="75">
        <v>128690</v>
      </c>
      <c r="Z502" s="75">
        <v>71963</v>
      </c>
      <c r="AA502" s="75">
        <v>115520</v>
      </c>
      <c r="AB502" s="101" t="s">
        <v>3199</v>
      </c>
      <c r="AC502" s="101" t="s">
        <v>3199</v>
      </c>
      <c r="AD502" s="101" t="s">
        <v>3199</v>
      </c>
      <c r="AE502" s="101">
        <v>1.057483034920496</v>
      </c>
      <c r="AF502" s="101">
        <v>-2.8043217108840151</v>
      </c>
      <c r="AG502" s="101">
        <v>-3.781787290796625</v>
      </c>
      <c r="AH502" s="101">
        <v>-1.823786061543524</v>
      </c>
      <c r="AI502" s="101" t="s">
        <v>3199</v>
      </c>
    </row>
    <row r="503" spans="1:35" x14ac:dyDescent="0.3">
      <c r="A503" s="74" t="s">
        <v>2874</v>
      </c>
      <c r="B503" s="74" t="s">
        <v>2432</v>
      </c>
      <c r="C503" s="74" t="s">
        <v>2432</v>
      </c>
      <c r="D503" s="75">
        <v>45165</v>
      </c>
      <c r="E503" s="75">
        <v>98628</v>
      </c>
      <c r="F503" s="75">
        <v>82167</v>
      </c>
      <c r="G503" s="75">
        <v>97524</v>
      </c>
      <c r="H503" s="75">
        <v>134670</v>
      </c>
      <c r="I503" s="75">
        <v>118130</v>
      </c>
      <c r="J503" s="75">
        <v>58362</v>
      </c>
      <c r="K503" s="75">
        <v>86565</v>
      </c>
      <c r="L503" s="75">
        <v>30625</v>
      </c>
      <c r="M503" s="75">
        <v>164020</v>
      </c>
      <c r="N503" s="75">
        <v>130160</v>
      </c>
      <c r="O503" s="75">
        <v>189980</v>
      </c>
      <c r="P503" s="75">
        <v>92933</v>
      </c>
      <c r="Q503" s="75">
        <v>60646</v>
      </c>
      <c r="R503" s="75">
        <v>158320</v>
      </c>
      <c r="S503" s="75">
        <v>87753</v>
      </c>
      <c r="T503" s="75">
        <v>53714</v>
      </c>
      <c r="U503" s="75">
        <v>49654</v>
      </c>
      <c r="V503" s="75">
        <v>12832</v>
      </c>
      <c r="W503" s="75">
        <v>24952</v>
      </c>
      <c r="X503" s="75">
        <v>30213</v>
      </c>
      <c r="Y503" s="75">
        <v>21245</v>
      </c>
      <c r="Z503" s="75">
        <v>26774</v>
      </c>
      <c r="AA503" s="75">
        <v>26022</v>
      </c>
      <c r="AB503" s="101" t="s">
        <v>3199</v>
      </c>
      <c r="AC503" s="101">
        <v>0.87420352016984681</v>
      </c>
      <c r="AD503" s="101">
        <v>1.3683554306505259</v>
      </c>
      <c r="AE503" s="101">
        <v>2.7090876071314369</v>
      </c>
      <c r="AF503" s="101" t="s">
        <v>3199</v>
      </c>
      <c r="AG503" s="101" t="s">
        <v>3199</v>
      </c>
      <c r="AH503" s="101">
        <v>2.19753592543861</v>
      </c>
      <c r="AI503" s="101" t="s">
        <v>3199</v>
      </c>
    </row>
    <row r="504" spans="1:35" x14ac:dyDescent="0.3">
      <c r="A504" s="74" t="s">
        <v>2875</v>
      </c>
      <c r="B504" s="74" t="s">
        <v>2432</v>
      </c>
      <c r="C504" s="74" t="s">
        <v>2432</v>
      </c>
      <c r="D504" s="75">
        <v>18240</v>
      </c>
      <c r="E504" s="75">
        <v>14627</v>
      </c>
      <c r="F504" s="75">
        <v>14983</v>
      </c>
      <c r="G504" s="75">
        <v>15359</v>
      </c>
      <c r="H504" s="75">
        <v>12376</v>
      </c>
      <c r="I504" s="75">
        <v>25507</v>
      </c>
      <c r="J504" s="75">
        <v>19548</v>
      </c>
      <c r="K504" s="75">
        <v>17696</v>
      </c>
      <c r="L504" s="75">
        <v>15892</v>
      </c>
      <c r="M504" s="75">
        <v>11660</v>
      </c>
      <c r="N504" s="75">
        <v>16577</v>
      </c>
      <c r="O504" s="75">
        <v>12391</v>
      </c>
      <c r="P504" s="75">
        <v>21334</v>
      </c>
      <c r="Q504" s="75">
        <v>18136</v>
      </c>
      <c r="R504" s="75">
        <v>15288</v>
      </c>
      <c r="S504" s="75">
        <v>12302</v>
      </c>
      <c r="T504" s="75">
        <v>16804</v>
      </c>
      <c r="U504" s="75">
        <v>15591</v>
      </c>
      <c r="V504" s="75">
        <v>14984</v>
      </c>
      <c r="W504" s="75">
        <v>18928</v>
      </c>
      <c r="X504" s="75">
        <v>18930</v>
      </c>
      <c r="Y504" s="75">
        <v>24302</v>
      </c>
      <c r="Z504" s="75">
        <v>17253</v>
      </c>
      <c r="AA504" s="75">
        <v>17794</v>
      </c>
      <c r="AB504" s="101" t="s">
        <v>3199</v>
      </c>
      <c r="AC504" s="101" t="s">
        <v>3199</v>
      </c>
      <c r="AD504" s="101" t="s">
        <v>3199</v>
      </c>
      <c r="AE504" s="101" t="s">
        <v>3199</v>
      </c>
      <c r="AF504" s="101" t="s">
        <v>3199</v>
      </c>
      <c r="AG504" s="101" t="s">
        <v>3199</v>
      </c>
      <c r="AH504" s="101" t="s">
        <v>3199</v>
      </c>
      <c r="AI504" s="101">
        <v>1.457979452121883</v>
      </c>
    </row>
    <row r="505" spans="1:35" x14ac:dyDescent="0.3">
      <c r="A505" s="74" t="s">
        <v>2885</v>
      </c>
      <c r="B505" s="74" t="s">
        <v>2432</v>
      </c>
      <c r="C505" s="74" t="s">
        <v>2432</v>
      </c>
      <c r="D505" s="75">
        <v>68519</v>
      </c>
      <c r="E505" s="75">
        <v>69087</v>
      </c>
      <c r="F505" s="75">
        <v>66767</v>
      </c>
      <c r="G505" s="75">
        <v>73490</v>
      </c>
      <c r="H505" s="75">
        <v>83599</v>
      </c>
      <c r="I505" s="75">
        <v>84732</v>
      </c>
      <c r="J505" s="75">
        <v>54474</v>
      </c>
      <c r="K505" s="75">
        <v>49020</v>
      </c>
      <c r="L505" s="75">
        <v>60565</v>
      </c>
      <c r="M505" s="75">
        <v>57091</v>
      </c>
      <c r="N505" s="75">
        <v>68771</v>
      </c>
      <c r="O505" s="75">
        <v>61877</v>
      </c>
      <c r="P505" s="75">
        <v>83061</v>
      </c>
      <c r="Q505" s="75">
        <v>80316</v>
      </c>
      <c r="R505" s="75">
        <v>75062</v>
      </c>
      <c r="S505" s="75">
        <v>73176</v>
      </c>
      <c r="T505" s="75">
        <v>68837</v>
      </c>
      <c r="U505" s="75">
        <v>56526</v>
      </c>
      <c r="V505" s="75">
        <v>68439</v>
      </c>
      <c r="W505" s="75">
        <v>76256</v>
      </c>
      <c r="X505" s="75">
        <v>77609</v>
      </c>
      <c r="Y505" s="75">
        <v>75664</v>
      </c>
      <c r="Z505" s="75">
        <v>96093</v>
      </c>
      <c r="AA505" s="75">
        <v>68805</v>
      </c>
      <c r="AB505" s="101" t="s">
        <v>3199</v>
      </c>
      <c r="AC505" s="101" t="s">
        <v>3199</v>
      </c>
      <c r="AD505" s="101" t="s">
        <v>3199</v>
      </c>
      <c r="AE505" s="101" t="s">
        <v>3199</v>
      </c>
      <c r="AF505" s="101" t="s">
        <v>3199</v>
      </c>
      <c r="AG505" s="101" t="s">
        <v>3199</v>
      </c>
      <c r="AH505" s="101" t="s">
        <v>3199</v>
      </c>
      <c r="AI505" s="101">
        <v>-2.0401758652724258</v>
      </c>
    </row>
    <row r="506" spans="1:35" x14ac:dyDescent="0.3">
      <c r="A506" s="74" t="s">
        <v>2922</v>
      </c>
      <c r="B506" s="74" t="s">
        <v>2432</v>
      </c>
      <c r="C506" s="74" t="s">
        <v>2432</v>
      </c>
      <c r="D506" s="75">
        <v>72067</v>
      </c>
      <c r="E506" s="75">
        <v>40316</v>
      </c>
      <c r="F506" s="75">
        <v>14134</v>
      </c>
      <c r="G506" s="75">
        <v>35835</v>
      </c>
      <c r="H506" s="75">
        <v>57439</v>
      </c>
      <c r="I506" s="75">
        <v>55007</v>
      </c>
      <c r="J506" s="75">
        <v>59795</v>
      </c>
      <c r="K506" s="75">
        <v>40854</v>
      </c>
      <c r="L506" s="75">
        <v>68326</v>
      </c>
      <c r="M506" s="75">
        <v>30106</v>
      </c>
      <c r="N506" s="75">
        <v>154250</v>
      </c>
      <c r="O506" s="75">
        <v>45596</v>
      </c>
      <c r="P506" s="75">
        <v>38678</v>
      </c>
      <c r="Q506" s="75">
        <v>87069</v>
      </c>
      <c r="R506" s="75">
        <v>83838</v>
      </c>
      <c r="S506" s="75">
        <v>76108</v>
      </c>
      <c r="T506" s="75">
        <v>81592</v>
      </c>
      <c r="U506" s="75">
        <v>31074</v>
      </c>
      <c r="V506" s="75">
        <v>136620</v>
      </c>
      <c r="W506" s="75">
        <v>20212</v>
      </c>
      <c r="X506" s="75">
        <v>195530</v>
      </c>
      <c r="Y506" s="75">
        <v>58523</v>
      </c>
      <c r="Z506" s="75">
        <v>167330</v>
      </c>
      <c r="AA506" s="75">
        <v>67939</v>
      </c>
      <c r="AB506" s="101" t="s">
        <v>3199</v>
      </c>
      <c r="AC506" s="101" t="s">
        <v>3199</v>
      </c>
      <c r="AD506" s="101" t="s">
        <v>3199</v>
      </c>
      <c r="AE506" s="101" t="s">
        <v>3199</v>
      </c>
      <c r="AF506" s="101" t="s">
        <v>3199</v>
      </c>
      <c r="AG506" s="101" t="s">
        <v>3199</v>
      </c>
      <c r="AH506" s="101" t="s">
        <v>3199</v>
      </c>
      <c r="AI506" s="101">
        <v>3.047812905856758</v>
      </c>
    </row>
    <row r="507" spans="1:35" x14ac:dyDescent="0.3">
      <c r="A507" s="74" t="s">
        <v>2923</v>
      </c>
      <c r="B507" s="74" t="s">
        <v>2432</v>
      </c>
      <c r="C507" s="74" t="s">
        <v>2432</v>
      </c>
      <c r="D507" s="75">
        <v>1778900</v>
      </c>
      <c r="E507" s="75">
        <v>1378500</v>
      </c>
      <c r="F507" s="75">
        <v>2091400</v>
      </c>
      <c r="G507" s="75">
        <v>1209900</v>
      </c>
      <c r="H507" s="75">
        <v>1479100</v>
      </c>
      <c r="I507" s="75">
        <v>1333700</v>
      </c>
      <c r="J507" s="75">
        <v>2383500</v>
      </c>
      <c r="K507" s="75">
        <v>2215500</v>
      </c>
      <c r="L507" s="75">
        <v>2629000</v>
      </c>
      <c r="M507" s="75">
        <v>1032500</v>
      </c>
      <c r="N507" s="75">
        <v>1773800</v>
      </c>
      <c r="O507" s="75">
        <v>1666400</v>
      </c>
      <c r="P507" s="75">
        <v>1778800</v>
      </c>
      <c r="Q507" s="75">
        <v>1867900</v>
      </c>
      <c r="R507" s="75">
        <v>1857600</v>
      </c>
      <c r="S507" s="75">
        <v>1326300</v>
      </c>
      <c r="T507" s="75">
        <v>1448400</v>
      </c>
      <c r="U507" s="75">
        <v>1246600</v>
      </c>
      <c r="V507" s="75">
        <v>2184800</v>
      </c>
      <c r="W507" s="75">
        <v>2170700</v>
      </c>
      <c r="X507" s="75">
        <v>2964800</v>
      </c>
      <c r="Y507" s="75">
        <v>1690500</v>
      </c>
      <c r="Z507" s="75">
        <v>1647900</v>
      </c>
      <c r="AA507" s="75">
        <v>1765300</v>
      </c>
      <c r="AB507" s="101" t="s">
        <v>3199</v>
      </c>
      <c r="AC507" s="101" t="s">
        <v>3199</v>
      </c>
      <c r="AD507" s="101" t="s">
        <v>3199</v>
      </c>
      <c r="AE507" s="101" t="s">
        <v>3199</v>
      </c>
      <c r="AF507" s="101" t="s">
        <v>3199</v>
      </c>
      <c r="AG507" s="101" t="s">
        <v>3199</v>
      </c>
      <c r="AH507" s="101" t="s">
        <v>3199</v>
      </c>
      <c r="AI507" s="101">
        <v>2.8037393947451998</v>
      </c>
    </row>
    <row r="508" spans="1:35" x14ac:dyDescent="0.3">
      <c r="A508" s="74" t="s">
        <v>3007</v>
      </c>
      <c r="B508" s="74" t="s">
        <v>2432</v>
      </c>
      <c r="C508" s="74" t="s">
        <v>2432</v>
      </c>
      <c r="D508" s="75">
        <v>14831</v>
      </c>
      <c r="E508" s="75">
        <v>3231.9</v>
      </c>
      <c r="F508" s="75">
        <v>4537</v>
      </c>
      <c r="G508" s="75">
        <v>5312.9</v>
      </c>
      <c r="H508" s="75">
        <v>5900.2</v>
      </c>
      <c r="I508" s="75">
        <v>2902.8</v>
      </c>
      <c r="J508" s="75">
        <v>13078</v>
      </c>
      <c r="K508" s="75">
        <v>14587</v>
      </c>
      <c r="L508" s="75">
        <v>13386</v>
      </c>
      <c r="M508" s="75">
        <v>12481</v>
      </c>
      <c r="N508" s="75">
        <v>15489</v>
      </c>
      <c r="O508" s="75">
        <v>7715.4</v>
      </c>
      <c r="P508" s="75">
        <v>4035.6</v>
      </c>
      <c r="Q508" s="75">
        <v>6464.4</v>
      </c>
      <c r="R508" s="75">
        <v>11162</v>
      </c>
      <c r="S508" s="75">
        <v>7911.9</v>
      </c>
      <c r="T508" s="75">
        <v>21315</v>
      </c>
      <c r="U508" s="75">
        <v>6686</v>
      </c>
      <c r="V508" s="75">
        <v>12825</v>
      </c>
      <c r="W508" s="75">
        <v>14619</v>
      </c>
      <c r="X508" s="75">
        <v>33096</v>
      </c>
      <c r="Y508" s="75">
        <v>8738.7999999999993</v>
      </c>
      <c r="Z508" s="75">
        <v>31712</v>
      </c>
      <c r="AA508" s="75">
        <v>32715</v>
      </c>
      <c r="AB508" s="101" t="s">
        <v>3199</v>
      </c>
      <c r="AC508" s="101">
        <v>-1.347181041757975</v>
      </c>
      <c r="AD508" s="101" t="s">
        <v>3199</v>
      </c>
      <c r="AE508" s="101" t="s">
        <v>3199</v>
      </c>
      <c r="AF508" s="101" t="s">
        <v>3199</v>
      </c>
      <c r="AG508" s="101">
        <v>-1.338012828926779</v>
      </c>
      <c r="AH508" s="101">
        <v>-1.482722225530491</v>
      </c>
      <c r="AI508" s="101" t="s">
        <v>3199</v>
      </c>
    </row>
    <row r="509" spans="1:35" x14ac:dyDescent="0.3">
      <c r="A509" s="74" t="s">
        <v>3126</v>
      </c>
      <c r="B509" s="74" t="s">
        <v>2432</v>
      </c>
      <c r="C509" s="74" t="s">
        <v>2432</v>
      </c>
      <c r="D509" s="75">
        <v>8268800</v>
      </c>
      <c r="E509" s="75">
        <v>27095000</v>
      </c>
      <c r="F509" s="75">
        <v>6437300</v>
      </c>
      <c r="G509" s="75">
        <v>19336000</v>
      </c>
      <c r="H509" s="75">
        <v>14710000</v>
      </c>
      <c r="I509" s="75">
        <v>17140000</v>
      </c>
      <c r="J509" s="75">
        <v>8251100</v>
      </c>
      <c r="K509" s="75">
        <v>19174000</v>
      </c>
      <c r="L509" s="75">
        <v>11490000</v>
      </c>
      <c r="M509" s="75">
        <v>75361000</v>
      </c>
      <c r="N509" s="75">
        <v>40452000</v>
      </c>
      <c r="O509" s="75">
        <v>66386000</v>
      </c>
      <c r="P509" s="75">
        <v>4048100</v>
      </c>
      <c r="Q509" s="75">
        <v>29556000</v>
      </c>
      <c r="R509" s="75">
        <v>5754500</v>
      </c>
      <c r="S509" s="75">
        <v>5319300</v>
      </c>
      <c r="T509" s="75">
        <v>5212300</v>
      </c>
      <c r="U509" s="75">
        <v>3320500</v>
      </c>
      <c r="V509" s="75">
        <v>6882700</v>
      </c>
      <c r="W509" s="75">
        <v>8946000</v>
      </c>
      <c r="X509" s="75">
        <v>11313000</v>
      </c>
      <c r="Y509" s="75">
        <v>10176000</v>
      </c>
      <c r="Z509" s="75">
        <v>17212000</v>
      </c>
      <c r="AA509" s="75">
        <v>17267000</v>
      </c>
      <c r="AB509" s="101" t="s">
        <v>3199</v>
      </c>
      <c r="AC509" s="101">
        <v>1.885644561679543</v>
      </c>
      <c r="AD509" s="101" t="s">
        <v>3199</v>
      </c>
      <c r="AE509" s="101">
        <v>2.0286214135139748</v>
      </c>
      <c r="AF509" s="101" t="s">
        <v>3199</v>
      </c>
      <c r="AG509" s="101">
        <v>-1.8316938664546409</v>
      </c>
      <c r="AH509" s="101" t="s">
        <v>3199</v>
      </c>
      <c r="AI509" s="101">
        <v>-1.105163630538464</v>
      </c>
    </row>
    <row r="510" spans="1:35" x14ac:dyDescent="0.3">
      <c r="A510" s="74" t="s">
        <v>3151</v>
      </c>
      <c r="B510" s="74" t="s">
        <v>2432</v>
      </c>
      <c r="C510" s="74" t="s">
        <v>2432</v>
      </c>
      <c r="D510" s="75">
        <v>10515000</v>
      </c>
      <c r="E510" s="75">
        <v>13665000</v>
      </c>
      <c r="F510" s="75">
        <v>16211000</v>
      </c>
      <c r="G510" s="75">
        <v>15326000</v>
      </c>
      <c r="H510" s="75">
        <v>14655000</v>
      </c>
      <c r="I510" s="75">
        <v>9040400</v>
      </c>
      <c r="J510" s="75">
        <v>27102000</v>
      </c>
      <c r="K510" s="75">
        <v>39734000</v>
      </c>
      <c r="L510" s="75">
        <v>34384000</v>
      </c>
      <c r="M510" s="75">
        <v>40125000</v>
      </c>
      <c r="N510" s="75">
        <v>54273000</v>
      </c>
      <c r="O510" s="75">
        <v>43704000</v>
      </c>
      <c r="P510" s="75">
        <v>12854000</v>
      </c>
      <c r="Q510" s="75">
        <v>13488000</v>
      </c>
      <c r="R510" s="75">
        <v>14368000</v>
      </c>
      <c r="S510" s="75">
        <v>16326000</v>
      </c>
      <c r="T510" s="75">
        <v>17127000</v>
      </c>
      <c r="U510" s="75">
        <v>9008000</v>
      </c>
      <c r="V510" s="75">
        <v>23277000</v>
      </c>
      <c r="W510" s="75">
        <v>23599000</v>
      </c>
      <c r="X510" s="75">
        <v>37311000</v>
      </c>
      <c r="Y510" s="75">
        <v>28061000</v>
      </c>
      <c r="Z510" s="75">
        <v>23757000</v>
      </c>
      <c r="AA510" s="75">
        <v>36606000</v>
      </c>
      <c r="AB510" s="101" t="s">
        <v>3199</v>
      </c>
      <c r="AC510" s="101" t="s">
        <v>3199</v>
      </c>
      <c r="AD510" s="101" t="s">
        <v>3199</v>
      </c>
      <c r="AE510" s="101">
        <v>0.64322430944721898</v>
      </c>
      <c r="AF510" s="101">
        <v>-1.325388609633152</v>
      </c>
      <c r="AG510" s="101">
        <v>-1.8233967682893699</v>
      </c>
      <c r="AH510" s="101">
        <v>-1.048214250726861</v>
      </c>
      <c r="AI510" s="101">
        <v>-5.2865649529626912</v>
      </c>
    </row>
    <row r="511" spans="1:35" x14ac:dyDescent="0.3">
      <c r="A511" s="74" t="s">
        <v>3184</v>
      </c>
      <c r="B511" s="74" t="s">
        <v>2432</v>
      </c>
      <c r="C511" s="74" t="s">
        <v>2432</v>
      </c>
      <c r="D511" t="s">
        <v>3282</v>
      </c>
      <c r="E511" t="s">
        <v>3282</v>
      </c>
      <c r="F511" t="s">
        <v>3282</v>
      </c>
      <c r="G511" t="s">
        <v>3282</v>
      </c>
      <c r="H511" t="s">
        <v>3282</v>
      </c>
      <c r="I511" t="s">
        <v>3282</v>
      </c>
      <c r="J511" t="s">
        <v>3282</v>
      </c>
      <c r="K511" t="s">
        <v>3282</v>
      </c>
      <c r="L511" t="s">
        <v>3282</v>
      </c>
      <c r="M511" s="75">
        <v>97953</v>
      </c>
      <c r="N511" s="75">
        <v>37784</v>
      </c>
      <c r="O511" s="75">
        <v>67284</v>
      </c>
      <c r="P511" t="s">
        <v>3282</v>
      </c>
      <c r="Q511" t="s">
        <v>3282</v>
      </c>
      <c r="R511" t="s">
        <v>3282</v>
      </c>
      <c r="S511" t="s">
        <v>3282</v>
      </c>
      <c r="T511" t="s">
        <v>3282</v>
      </c>
      <c r="U511" t="s">
        <v>3282</v>
      </c>
      <c r="V511" t="s">
        <v>3282</v>
      </c>
      <c r="W511" t="s">
        <v>3282</v>
      </c>
      <c r="X511" t="s">
        <v>3282</v>
      </c>
      <c r="Y511" s="75">
        <v>9</v>
      </c>
      <c r="Z511" s="75">
        <v>9</v>
      </c>
      <c r="AA511" s="75">
        <v>9</v>
      </c>
      <c r="AB511" s="101" t="s">
        <v>3199</v>
      </c>
      <c r="AC511" s="101" t="s">
        <v>3199</v>
      </c>
      <c r="AD511" s="101" t="s">
        <v>3199</v>
      </c>
      <c r="AE511" s="101">
        <v>12.876381936279371</v>
      </c>
      <c r="AF511" s="101" t="s">
        <v>3199</v>
      </c>
      <c r="AG511" s="101">
        <v>-12.876381936279371</v>
      </c>
      <c r="AH511" s="101" t="s">
        <v>3199</v>
      </c>
      <c r="AI511" s="101" t="s">
        <v>3199</v>
      </c>
    </row>
    <row r="512" spans="1:35" x14ac:dyDescent="0.3">
      <c r="A512" s="74" t="s">
        <v>3185</v>
      </c>
      <c r="B512" s="74" t="s">
        <v>2432</v>
      </c>
      <c r="C512" s="74" t="s">
        <v>2432</v>
      </c>
      <c r="D512" t="s">
        <v>3282</v>
      </c>
      <c r="E512" t="s">
        <v>3282</v>
      </c>
      <c r="F512" t="s">
        <v>3282</v>
      </c>
      <c r="G512" t="s">
        <v>3282</v>
      </c>
      <c r="H512" t="s">
        <v>3282</v>
      </c>
      <c r="I512" t="s">
        <v>3282</v>
      </c>
      <c r="J512" t="s">
        <v>3282</v>
      </c>
      <c r="K512" t="s">
        <v>3282</v>
      </c>
      <c r="L512" t="s">
        <v>3282</v>
      </c>
      <c r="M512" s="75">
        <v>102140</v>
      </c>
      <c r="N512" s="75">
        <v>38292</v>
      </c>
      <c r="O512" s="75">
        <v>59023</v>
      </c>
      <c r="P512" t="s">
        <v>3282</v>
      </c>
      <c r="Q512" t="s">
        <v>3282</v>
      </c>
      <c r="R512" t="s">
        <v>3282</v>
      </c>
      <c r="S512" t="s">
        <v>3282</v>
      </c>
      <c r="T512" t="s">
        <v>3282</v>
      </c>
      <c r="U512" t="s">
        <v>3282</v>
      </c>
      <c r="V512" t="s">
        <v>3282</v>
      </c>
      <c r="W512" t="s">
        <v>3282</v>
      </c>
      <c r="X512" t="s">
        <v>3282</v>
      </c>
      <c r="Y512" s="75">
        <v>9</v>
      </c>
      <c r="Z512" s="75">
        <v>9</v>
      </c>
      <c r="AA512" s="75">
        <v>9</v>
      </c>
      <c r="AB512" s="101" t="s">
        <v>3199</v>
      </c>
      <c r="AC512" s="101" t="s">
        <v>3199</v>
      </c>
      <c r="AD512" s="101" t="s">
        <v>3199</v>
      </c>
      <c r="AE512" s="101">
        <v>12.85081626207991</v>
      </c>
      <c r="AF512" s="101" t="s">
        <v>3199</v>
      </c>
      <c r="AG512" s="101">
        <v>-12.85081626207991</v>
      </c>
      <c r="AH512" s="101" t="s">
        <v>3199</v>
      </c>
      <c r="AI512" s="101" t="s">
        <v>3199</v>
      </c>
    </row>
    <row r="513" spans="1:35" x14ac:dyDescent="0.3">
      <c r="A513" s="74" t="s">
        <v>3193</v>
      </c>
      <c r="B513" s="74" t="s">
        <v>2432</v>
      </c>
      <c r="C513" s="74" t="s">
        <v>2432</v>
      </c>
      <c r="D513" s="74" t="s">
        <v>3282</v>
      </c>
      <c r="E513" s="74" t="s">
        <v>3282</v>
      </c>
      <c r="F513" s="74" t="s">
        <v>3282</v>
      </c>
      <c r="G513" s="74" t="s">
        <v>3282</v>
      </c>
      <c r="H513" s="74" t="s">
        <v>3282</v>
      </c>
      <c r="I513" s="74" t="s">
        <v>3282</v>
      </c>
      <c r="J513" s="75">
        <v>166260</v>
      </c>
      <c r="K513" s="75">
        <v>267100</v>
      </c>
      <c r="L513" s="75">
        <v>201440</v>
      </c>
      <c r="M513" s="75">
        <v>165740</v>
      </c>
      <c r="N513" s="75">
        <v>217640</v>
      </c>
      <c r="O513" s="75">
        <v>196580</v>
      </c>
      <c r="P513" s="74" t="s">
        <v>3282</v>
      </c>
      <c r="Q513" s="74" t="s">
        <v>3282</v>
      </c>
      <c r="R513" s="74" t="s">
        <v>3282</v>
      </c>
      <c r="S513" s="74" t="s">
        <v>3282</v>
      </c>
      <c r="T513" s="74" t="s">
        <v>3282</v>
      </c>
      <c r="U513" s="74" t="s">
        <v>3282</v>
      </c>
      <c r="V513" s="75">
        <v>253410</v>
      </c>
      <c r="W513" s="75">
        <v>303070</v>
      </c>
      <c r="X513" s="75">
        <v>263740</v>
      </c>
      <c r="Y513" s="75">
        <v>217660</v>
      </c>
      <c r="Z513" s="75">
        <v>257650</v>
      </c>
      <c r="AA513" s="75">
        <v>247220</v>
      </c>
      <c r="AB513" s="101" t="s">
        <v>3199</v>
      </c>
      <c r="AC513" s="101" t="s">
        <v>3199</v>
      </c>
      <c r="AD513" s="101" t="s">
        <v>3199</v>
      </c>
      <c r="AE513" s="101" t="s">
        <v>3199</v>
      </c>
      <c r="AF513" s="101">
        <v>-14.521055100446439</v>
      </c>
      <c r="AG513" s="101">
        <v>-14.390706372872771</v>
      </c>
      <c r="AH513" s="101">
        <v>-14.890763894613229</v>
      </c>
      <c r="AI513" s="101">
        <v>-14.70781046293536</v>
      </c>
    </row>
    <row r="514" spans="1:35" x14ac:dyDescent="0.3">
      <c r="A514" s="74" t="s">
        <v>3195</v>
      </c>
      <c r="B514" s="74" t="s">
        <v>2432</v>
      </c>
      <c r="C514" s="74" t="s">
        <v>2432</v>
      </c>
      <c r="D514" t="s">
        <v>3282</v>
      </c>
      <c r="E514" t="s">
        <v>3282</v>
      </c>
      <c r="F514" t="s">
        <v>3282</v>
      </c>
      <c r="G514" t="s">
        <v>3282</v>
      </c>
      <c r="H514" t="s">
        <v>3282</v>
      </c>
      <c r="I514" t="s">
        <v>3282</v>
      </c>
      <c r="J514" s="75">
        <v>25059</v>
      </c>
      <c r="K514" s="75">
        <v>36261</v>
      </c>
      <c r="L514" s="75">
        <v>70537</v>
      </c>
      <c r="M514" s="75">
        <v>717400</v>
      </c>
      <c r="N514" s="75">
        <v>168310</v>
      </c>
      <c r="O514" s="75">
        <v>428810</v>
      </c>
      <c r="P514" t="s">
        <v>3282</v>
      </c>
      <c r="Q514" t="s">
        <v>3282</v>
      </c>
      <c r="R514" t="s">
        <v>3282</v>
      </c>
      <c r="S514" t="s">
        <v>3282</v>
      </c>
      <c r="T514" t="s">
        <v>3282</v>
      </c>
      <c r="U514" t="s">
        <v>3282</v>
      </c>
      <c r="V514" t="s">
        <v>3282</v>
      </c>
      <c r="W514" t="s">
        <v>3282</v>
      </c>
      <c r="X514" t="s">
        <v>3282</v>
      </c>
      <c r="Y514" s="75">
        <v>9</v>
      </c>
      <c r="Z514" s="75">
        <v>9</v>
      </c>
      <c r="AA514" s="75">
        <v>9</v>
      </c>
      <c r="AB514" s="101" t="s">
        <v>3199</v>
      </c>
      <c r="AC514" s="101" t="s">
        <v>3199</v>
      </c>
      <c r="AD514" s="101">
        <v>12.25372713503606</v>
      </c>
      <c r="AE514" s="101">
        <v>15.571217159425769</v>
      </c>
      <c r="AF514" s="101">
        <v>-12.25372713503606</v>
      </c>
      <c r="AG514" s="101">
        <v>-15.571217159425769</v>
      </c>
      <c r="AH514" s="101" t="s">
        <v>3199</v>
      </c>
      <c r="AI514" s="101" t="s">
        <v>3199</v>
      </c>
    </row>
    <row r="515" spans="1:35" x14ac:dyDescent="0.3">
      <c r="A515" s="74" t="s">
        <v>3196</v>
      </c>
      <c r="B515" s="74" t="s">
        <v>2432</v>
      </c>
      <c r="C515" s="74" t="s">
        <v>2432</v>
      </c>
      <c r="D515" t="s">
        <v>3282</v>
      </c>
      <c r="E515" t="s">
        <v>3282</v>
      </c>
      <c r="F515" t="s">
        <v>3282</v>
      </c>
      <c r="G515" t="s">
        <v>3282</v>
      </c>
      <c r="H515" t="s">
        <v>3282</v>
      </c>
      <c r="I515" t="s">
        <v>3282</v>
      </c>
      <c r="J515" s="75">
        <v>1810.1</v>
      </c>
      <c r="K515" s="75">
        <v>4947.3999999999996</v>
      </c>
      <c r="L515" s="75">
        <v>2078.1</v>
      </c>
      <c r="M515" s="75">
        <v>45735</v>
      </c>
      <c r="N515" s="75">
        <v>20859</v>
      </c>
      <c r="O515" s="75">
        <v>35632</v>
      </c>
      <c r="P515" t="s">
        <v>3282</v>
      </c>
      <c r="Q515" t="s">
        <v>3282</v>
      </c>
      <c r="R515" t="s">
        <v>3282</v>
      </c>
      <c r="S515" t="s">
        <v>3282</v>
      </c>
      <c r="T515" t="s">
        <v>3282</v>
      </c>
      <c r="U515" t="s">
        <v>3282</v>
      </c>
      <c r="V515" t="s">
        <v>3282</v>
      </c>
      <c r="W515" t="s">
        <v>3282</v>
      </c>
      <c r="X515" t="s">
        <v>3282</v>
      </c>
      <c r="Y515" s="75">
        <v>9</v>
      </c>
      <c r="Z515" s="75">
        <v>9</v>
      </c>
      <c r="AA515" s="75">
        <v>9</v>
      </c>
      <c r="AB515" s="101" t="s">
        <v>3199</v>
      </c>
      <c r="AC515" s="101" t="s">
        <v>3199</v>
      </c>
      <c r="AD515" s="101">
        <v>8.3542248898429232</v>
      </c>
      <c r="AE515" s="101">
        <v>11.88651514800614</v>
      </c>
      <c r="AF515" s="101">
        <v>-8.3542248898429232</v>
      </c>
      <c r="AG515" s="101">
        <v>-11.88651514800614</v>
      </c>
      <c r="AH515" s="101" t="s">
        <v>3199</v>
      </c>
      <c r="AI515" s="101" t="s">
        <v>3199</v>
      </c>
    </row>
    <row r="516" spans="1:35" x14ac:dyDescent="0.3">
      <c r="A516" s="74" t="s">
        <v>2490</v>
      </c>
      <c r="B516" s="74" t="s">
        <v>2432</v>
      </c>
      <c r="C516" s="74" t="s">
        <v>2491</v>
      </c>
      <c r="D516" s="75">
        <v>56980</v>
      </c>
      <c r="E516" s="75">
        <v>68364</v>
      </c>
      <c r="F516" s="75">
        <v>72671</v>
      </c>
      <c r="G516" s="75">
        <v>94081</v>
      </c>
      <c r="H516" s="75">
        <v>97142</v>
      </c>
      <c r="I516" s="75">
        <v>78094</v>
      </c>
      <c r="J516" s="75">
        <v>66644</v>
      </c>
      <c r="K516" s="75">
        <v>123080</v>
      </c>
      <c r="L516" s="75">
        <v>54873</v>
      </c>
      <c r="M516" s="75">
        <v>55808</v>
      </c>
      <c r="N516" s="75">
        <v>49750</v>
      </c>
      <c r="O516" s="75">
        <v>63526</v>
      </c>
      <c r="P516" s="75">
        <v>48783</v>
      </c>
      <c r="Q516" s="75">
        <v>72060</v>
      </c>
      <c r="R516" s="75">
        <v>39541</v>
      </c>
      <c r="S516" s="75">
        <v>44587</v>
      </c>
      <c r="T516" s="75">
        <v>54653</v>
      </c>
      <c r="U516" s="75">
        <v>68260</v>
      </c>
      <c r="V516" s="75">
        <v>42137</v>
      </c>
      <c r="W516" s="75">
        <v>39274</v>
      </c>
      <c r="X516" s="75">
        <v>38618</v>
      </c>
      <c r="Y516" s="75">
        <v>75340</v>
      </c>
      <c r="Z516" s="75">
        <v>14212</v>
      </c>
      <c r="AA516" s="75">
        <v>58427</v>
      </c>
      <c r="AB516" s="101" t="s">
        <v>3199</v>
      </c>
      <c r="AC516" s="101">
        <v>0.68514420386297958</v>
      </c>
      <c r="AD516" s="101">
        <v>1.0270236942007469</v>
      </c>
      <c r="AE516" s="101" t="s">
        <v>3199</v>
      </c>
      <c r="AF516" s="101" t="s">
        <v>3199</v>
      </c>
      <c r="AG516" s="101">
        <v>0.67156515188400945</v>
      </c>
      <c r="AH516" s="101" t="s">
        <v>3199</v>
      </c>
      <c r="AI516" s="101" t="s">
        <v>3199</v>
      </c>
    </row>
    <row r="517" spans="1:35" x14ac:dyDescent="0.3">
      <c r="A517" s="74" t="s">
        <v>2502</v>
      </c>
      <c r="B517" s="74" t="s">
        <v>2432</v>
      </c>
      <c r="C517" s="74" t="s">
        <v>2491</v>
      </c>
      <c r="D517" s="75">
        <v>70786</v>
      </c>
      <c r="E517" s="75">
        <v>121660</v>
      </c>
      <c r="F517" s="75">
        <v>118480</v>
      </c>
      <c r="G517" s="75">
        <v>167700</v>
      </c>
      <c r="H517" s="75">
        <v>151280</v>
      </c>
      <c r="I517" s="75">
        <v>100950</v>
      </c>
      <c r="J517" s="75">
        <v>45348</v>
      </c>
      <c r="K517" s="75">
        <v>70244</v>
      </c>
      <c r="L517" s="75">
        <v>66823</v>
      </c>
      <c r="M517" s="75">
        <v>68307</v>
      </c>
      <c r="N517" s="75">
        <v>64491</v>
      </c>
      <c r="O517" s="75">
        <v>54603</v>
      </c>
      <c r="P517" s="75">
        <v>45420</v>
      </c>
      <c r="Q517" s="75">
        <v>133670</v>
      </c>
      <c r="R517" s="75">
        <v>48988</v>
      </c>
      <c r="S517" s="75">
        <v>88805</v>
      </c>
      <c r="T517" s="75">
        <v>92504</v>
      </c>
      <c r="U517" s="75">
        <v>125200</v>
      </c>
      <c r="V517" s="75">
        <v>109720</v>
      </c>
      <c r="W517" s="75">
        <v>128820</v>
      </c>
      <c r="X517" s="75">
        <v>86802</v>
      </c>
      <c r="Y517" s="75">
        <v>85585</v>
      </c>
      <c r="Z517" s="75">
        <v>73350</v>
      </c>
      <c r="AA517" s="75">
        <v>42222</v>
      </c>
      <c r="AB517" s="101" t="s">
        <v>3199</v>
      </c>
      <c r="AC517" s="101" t="s">
        <v>3199</v>
      </c>
      <c r="AD517" s="101">
        <v>-0.8347327116961607</v>
      </c>
      <c r="AE517" s="101" t="s">
        <v>3199</v>
      </c>
      <c r="AF517" s="101">
        <v>0.76934689428075698</v>
      </c>
      <c r="AG517" s="101">
        <v>1.164020207222292</v>
      </c>
      <c r="AH517" s="101" t="s">
        <v>3199</v>
      </c>
      <c r="AI517" s="101" t="s">
        <v>3199</v>
      </c>
    </row>
    <row r="518" spans="1:35" x14ac:dyDescent="0.3">
      <c r="A518" s="74" t="s">
        <v>2523</v>
      </c>
      <c r="B518" s="74" t="s">
        <v>2432</v>
      </c>
      <c r="C518" s="74" t="s">
        <v>2491</v>
      </c>
      <c r="D518" s="75">
        <v>3913300</v>
      </c>
      <c r="E518" s="75">
        <v>4826600</v>
      </c>
      <c r="F518" s="75">
        <v>3953700</v>
      </c>
      <c r="G518" s="75">
        <v>3584100</v>
      </c>
      <c r="H518" s="75">
        <v>3731000</v>
      </c>
      <c r="I518" s="75">
        <v>4265800</v>
      </c>
      <c r="J518" s="75">
        <v>2324500</v>
      </c>
      <c r="K518" s="75">
        <v>2603400</v>
      </c>
      <c r="L518" s="75">
        <v>3002200</v>
      </c>
      <c r="M518" s="75">
        <v>3677400</v>
      </c>
      <c r="N518" s="75">
        <v>2317100</v>
      </c>
      <c r="O518" s="75">
        <v>2578600</v>
      </c>
      <c r="P518" s="75">
        <v>2613300</v>
      </c>
      <c r="Q518" s="75">
        <v>5538800</v>
      </c>
      <c r="R518" s="75">
        <v>2917200</v>
      </c>
      <c r="S518" s="75">
        <v>4117000</v>
      </c>
      <c r="T518" s="75">
        <v>6220200</v>
      </c>
      <c r="U518" s="75">
        <v>2563700</v>
      </c>
      <c r="V518" s="75">
        <v>3691000</v>
      </c>
      <c r="W518" s="75">
        <v>4548200</v>
      </c>
      <c r="X518" s="75">
        <v>4356500</v>
      </c>
      <c r="Y518" s="75">
        <v>3151400</v>
      </c>
      <c r="Z518" s="75">
        <v>4079300</v>
      </c>
      <c r="AA518" s="75">
        <v>3267000</v>
      </c>
      <c r="AB518" s="101" t="s">
        <v>3199</v>
      </c>
      <c r="AC518" s="101" t="s">
        <v>3199</v>
      </c>
      <c r="AD518" s="101">
        <v>-0.66752033758379747</v>
      </c>
      <c r="AE518" s="101" t="s">
        <v>3199</v>
      </c>
      <c r="AF518" s="101">
        <v>0.67869032252282602</v>
      </c>
      <c r="AG518" s="101" t="s">
        <v>3199</v>
      </c>
      <c r="AH518" s="101" t="s">
        <v>3199</v>
      </c>
      <c r="AI518" s="101">
        <v>-1.8005586646894269</v>
      </c>
    </row>
    <row r="519" spans="1:35" x14ac:dyDescent="0.3">
      <c r="A519" s="74" t="s">
        <v>2668</v>
      </c>
      <c r="B519" s="74" t="s">
        <v>2432</v>
      </c>
      <c r="C519" s="74" t="s">
        <v>2491</v>
      </c>
      <c r="D519" s="75">
        <v>218050</v>
      </c>
      <c r="E519" s="75">
        <v>241730</v>
      </c>
      <c r="F519" s="75">
        <v>147490</v>
      </c>
      <c r="G519" s="75">
        <v>259940</v>
      </c>
      <c r="H519" s="75">
        <v>389440</v>
      </c>
      <c r="I519" s="75">
        <v>284230</v>
      </c>
      <c r="J519" s="75">
        <v>223780</v>
      </c>
      <c r="K519" s="75">
        <v>245500</v>
      </c>
      <c r="L519" s="75">
        <v>183450</v>
      </c>
      <c r="M519" s="75">
        <v>244100</v>
      </c>
      <c r="N519" s="75">
        <v>73430</v>
      </c>
      <c r="O519" s="75">
        <v>77922</v>
      </c>
      <c r="P519" s="75">
        <v>109140</v>
      </c>
      <c r="Q519" s="75">
        <v>304790</v>
      </c>
      <c r="R519" s="75">
        <v>110260</v>
      </c>
      <c r="S519" s="75">
        <v>217340</v>
      </c>
      <c r="T519" s="75">
        <v>253080</v>
      </c>
      <c r="U519" s="75">
        <v>224570</v>
      </c>
      <c r="V519" s="75">
        <v>252040</v>
      </c>
      <c r="W519" s="75">
        <v>230910</v>
      </c>
      <c r="X519" s="75">
        <v>200560</v>
      </c>
      <c r="Y519" s="75">
        <v>215680</v>
      </c>
      <c r="Z519" s="75">
        <v>248540</v>
      </c>
      <c r="AA519" s="75">
        <v>104030</v>
      </c>
      <c r="AB519" s="101" t="s">
        <v>3199</v>
      </c>
      <c r="AC519" s="101" t="s">
        <v>3199</v>
      </c>
      <c r="AD519" s="101" t="s">
        <v>3199</v>
      </c>
      <c r="AE519" s="101" t="s">
        <v>3199</v>
      </c>
      <c r="AF519" s="101" t="s">
        <v>3199</v>
      </c>
      <c r="AG519" s="101" t="s">
        <v>3199</v>
      </c>
      <c r="AH519" s="101" t="s">
        <v>3199</v>
      </c>
      <c r="AI519" s="101">
        <v>-0.68254886772343704</v>
      </c>
    </row>
    <row r="520" spans="1:35" x14ac:dyDescent="0.3">
      <c r="A520" s="74" t="s">
        <v>2671</v>
      </c>
      <c r="B520" s="74" t="s">
        <v>2432</v>
      </c>
      <c r="C520" s="74" t="s">
        <v>2491</v>
      </c>
      <c r="D520" s="75">
        <v>68435</v>
      </c>
      <c r="E520" s="75">
        <v>35806</v>
      </c>
      <c r="F520" s="75">
        <v>111870</v>
      </c>
      <c r="G520" s="75">
        <v>47235</v>
      </c>
      <c r="H520" s="75">
        <v>44837</v>
      </c>
      <c r="I520" s="75">
        <v>48185</v>
      </c>
      <c r="J520" s="75">
        <v>62618</v>
      </c>
      <c r="K520" s="75">
        <v>34753</v>
      </c>
      <c r="L520" s="75">
        <v>61474</v>
      </c>
      <c r="M520" s="75">
        <v>51677</v>
      </c>
      <c r="N520" s="75">
        <v>21074</v>
      </c>
      <c r="O520" s="75">
        <v>26547</v>
      </c>
      <c r="P520" s="75">
        <v>37063</v>
      </c>
      <c r="Q520" s="75">
        <v>56072</v>
      </c>
      <c r="R520" s="75">
        <v>26390</v>
      </c>
      <c r="S520" s="75">
        <v>68934</v>
      </c>
      <c r="T520" s="75">
        <v>71934</v>
      </c>
      <c r="U520" s="75">
        <v>42468</v>
      </c>
      <c r="V520" s="75">
        <v>63471</v>
      </c>
      <c r="W520" s="75">
        <v>105280</v>
      </c>
      <c r="X520" s="75">
        <v>74718</v>
      </c>
      <c r="Y520" s="75">
        <v>36799</v>
      </c>
      <c r="Z520" s="75">
        <v>41262</v>
      </c>
      <c r="AA520" s="75">
        <v>67205</v>
      </c>
      <c r="AB520" s="101">
        <v>0.85446010122519678</v>
      </c>
      <c r="AC520" s="101" t="s">
        <v>3199</v>
      </c>
      <c r="AD520" s="101">
        <v>-0.61611841229266862</v>
      </c>
      <c r="AE520" s="101" t="s">
        <v>3199</v>
      </c>
      <c r="AF520" s="101" t="s">
        <v>3199</v>
      </c>
      <c r="AG520" s="101" t="s">
        <v>3199</v>
      </c>
      <c r="AH520" s="101">
        <v>-1.026425685334996</v>
      </c>
      <c r="AI520" s="101">
        <v>-0.64464580875596422</v>
      </c>
    </row>
    <row r="521" spans="1:35" x14ac:dyDescent="0.3">
      <c r="A521" s="74" t="s">
        <v>2720</v>
      </c>
      <c r="B521" s="74" t="s">
        <v>2432</v>
      </c>
      <c r="C521" s="74" t="s">
        <v>2491</v>
      </c>
      <c r="D521" s="75">
        <v>49413</v>
      </c>
      <c r="E521" s="75">
        <v>138610</v>
      </c>
      <c r="F521" s="75">
        <v>177560</v>
      </c>
      <c r="G521" s="75">
        <v>71963</v>
      </c>
      <c r="H521" s="75">
        <v>172930</v>
      </c>
      <c r="I521" s="75">
        <v>197160</v>
      </c>
      <c r="J521" s="75">
        <v>28287</v>
      </c>
      <c r="K521" s="75">
        <v>78563</v>
      </c>
      <c r="L521" s="75">
        <v>100270</v>
      </c>
      <c r="M521" s="75">
        <v>97555</v>
      </c>
      <c r="N521" s="75">
        <v>81356</v>
      </c>
      <c r="O521" s="75">
        <v>68376</v>
      </c>
      <c r="P521" s="75">
        <v>15612</v>
      </c>
      <c r="Q521" s="75">
        <v>125750</v>
      </c>
      <c r="R521" s="75">
        <v>24813</v>
      </c>
      <c r="S521" s="75">
        <v>80007</v>
      </c>
      <c r="T521" s="75">
        <v>82608</v>
      </c>
      <c r="U521" s="75">
        <v>60442</v>
      </c>
      <c r="V521" s="75">
        <v>229360</v>
      </c>
      <c r="W521" s="75">
        <v>237550</v>
      </c>
      <c r="X521" s="75">
        <v>182350</v>
      </c>
      <c r="Y521" s="75">
        <v>60640</v>
      </c>
      <c r="Z521" s="75">
        <v>323200</v>
      </c>
      <c r="AA521" s="75">
        <v>97347</v>
      </c>
      <c r="AB521" s="101">
        <v>1.1374956311997091</v>
      </c>
      <c r="AC521" s="101">
        <v>0.98680692844921947</v>
      </c>
      <c r="AD521" s="101">
        <v>-1.648329459329771</v>
      </c>
      <c r="AE521" s="101" t="s">
        <v>3199</v>
      </c>
      <c r="AF521" s="101" t="s">
        <v>3199</v>
      </c>
      <c r="AG521" s="101" t="s">
        <v>3199</v>
      </c>
      <c r="AH521" s="101">
        <v>-1.9660929757848289</v>
      </c>
      <c r="AI521" s="101" t="s">
        <v>3199</v>
      </c>
    </row>
    <row r="522" spans="1:35" x14ac:dyDescent="0.3">
      <c r="A522" s="74" t="s">
        <v>2725</v>
      </c>
      <c r="B522" s="74" t="s">
        <v>2432</v>
      </c>
      <c r="C522" s="74" t="s">
        <v>2491</v>
      </c>
      <c r="D522" s="75">
        <v>395660</v>
      </c>
      <c r="E522" s="75">
        <v>389180</v>
      </c>
      <c r="F522" s="75">
        <v>274270</v>
      </c>
      <c r="G522" s="75">
        <v>658460</v>
      </c>
      <c r="H522" s="75">
        <v>608080</v>
      </c>
      <c r="I522" s="75">
        <v>617730</v>
      </c>
      <c r="J522" s="75">
        <v>29321</v>
      </c>
      <c r="K522" s="75">
        <v>25780</v>
      </c>
      <c r="L522" s="75">
        <v>37507</v>
      </c>
      <c r="M522" s="75">
        <v>17329</v>
      </c>
      <c r="N522" s="75">
        <v>10750</v>
      </c>
      <c r="O522" s="75">
        <v>5260.9</v>
      </c>
      <c r="P522" s="75">
        <v>273140</v>
      </c>
      <c r="Q522" s="75">
        <v>117920</v>
      </c>
      <c r="R522" s="75">
        <v>192390</v>
      </c>
      <c r="S522" s="75">
        <v>307000</v>
      </c>
      <c r="T522" s="75">
        <v>389090</v>
      </c>
      <c r="U522" s="75">
        <v>741490</v>
      </c>
      <c r="V522" s="75">
        <v>25061</v>
      </c>
      <c r="W522" s="75">
        <v>33628</v>
      </c>
      <c r="X522" s="75">
        <v>21504</v>
      </c>
      <c r="Y522" s="75">
        <v>105520</v>
      </c>
      <c r="Z522" s="75">
        <v>66538</v>
      </c>
      <c r="AA522" s="75">
        <v>23340</v>
      </c>
      <c r="AB522" s="101">
        <v>0.86017150506234752</v>
      </c>
      <c r="AC522" s="101" t="s">
        <v>3199</v>
      </c>
      <c r="AD522" s="101" t="s">
        <v>3199</v>
      </c>
      <c r="AE522" s="101">
        <v>-2.5510940184381381</v>
      </c>
      <c r="AF522" s="101">
        <v>3.515571799349368</v>
      </c>
      <c r="AG522" s="101">
        <v>5.8206121184721056</v>
      </c>
      <c r="AH522" s="101">
        <v>2.8630608110982698</v>
      </c>
      <c r="AI522" s="101" t="s">
        <v>3199</v>
      </c>
    </row>
    <row r="523" spans="1:35" x14ac:dyDescent="0.3">
      <c r="A523" s="74" t="s">
        <v>2752</v>
      </c>
      <c r="B523" s="74" t="s">
        <v>2432</v>
      </c>
      <c r="C523" s="74" t="s">
        <v>2491</v>
      </c>
      <c r="D523" s="75">
        <v>3347.2</v>
      </c>
      <c r="E523" s="75">
        <v>24130</v>
      </c>
      <c r="F523" s="75">
        <v>13894</v>
      </c>
      <c r="G523" s="75">
        <v>5653.9</v>
      </c>
      <c r="H523" s="75">
        <v>19773</v>
      </c>
      <c r="I523" s="75">
        <v>10660</v>
      </c>
      <c r="J523" s="75">
        <v>1237</v>
      </c>
      <c r="K523" s="75">
        <v>1599.6</v>
      </c>
      <c r="L523" s="75">
        <v>5628.9</v>
      </c>
      <c r="M523" s="75">
        <v>1189</v>
      </c>
      <c r="N523" s="75">
        <v>400.62</v>
      </c>
      <c r="O523" s="75">
        <v>1408.5</v>
      </c>
      <c r="P523" s="75">
        <v>9313.9</v>
      </c>
      <c r="Q523" s="75">
        <v>29148</v>
      </c>
      <c r="R523" s="75">
        <v>7367</v>
      </c>
      <c r="S523" s="75">
        <v>15734</v>
      </c>
      <c r="T523" s="75">
        <v>19199</v>
      </c>
      <c r="U523" s="75">
        <v>7872.1</v>
      </c>
      <c r="V523" s="75">
        <v>8845.1</v>
      </c>
      <c r="W523" s="75">
        <v>12854</v>
      </c>
      <c r="X523" s="75">
        <v>10585</v>
      </c>
      <c r="Y523" s="75">
        <v>825.41</v>
      </c>
      <c r="Z523" s="75">
        <v>17912</v>
      </c>
      <c r="AA523" s="75">
        <v>7947.4</v>
      </c>
      <c r="AB523" s="101" t="s">
        <v>3199</v>
      </c>
      <c r="AC523" s="101" t="s">
        <v>3199</v>
      </c>
      <c r="AD523" s="101">
        <v>-1.9311566228970869</v>
      </c>
      <c r="AE523" s="101" t="s">
        <v>3199</v>
      </c>
      <c r="AF523" s="101">
        <v>2.288959618520364</v>
      </c>
      <c r="AG523" s="101">
        <v>3.5893451821033939</v>
      </c>
      <c r="AH523" s="101" t="s">
        <v>3199</v>
      </c>
      <c r="AI523" s="101" t="s">
        <v>3199</v>
      </c>
    </row>
    <row r="524" spans="1:35" x14ac:dyDescent="0.3">
      <c r="A524" s="74" t="s">
        <v>2754</v>
      </c>
      <c r="B524" s="74" t="s">
        <v>2432</v>
      </c>
      <c r="C524" s="74" t="s">
        <v>2491</v>
      </c>
      <c r="D524" s="75">
        <v>224860</v>
      </c>
      <c r="E524" s="75">
        <v>327530</v>
      </c>
      <c r="F524" s="75">
        <v>369530</v>
      </c>
      <c r="G524" s="75">
        <v>318910</v>
      </c>
      <c r="H524" s="75">
        <v>304940</v>
      </c>
      <c r="I524" s="75">
        <v>401880</v>
      </c>
      <c r="J524" s="75">
        <v>238750</v>
      </c>
      <c r="K524" s="75">
        <v>347450</v>
      </c>
      <c r="L524" s="75">
        <v>411910</v>
      </c>
      <c r="M524" s="75">
        <v>321220</v>
      </c>
      <c r="N524" s="75">
        <v>391440</v>
      </c>
      <c r="O524" s="75">
        <v>376340</v>
      </c>
      <c r="P524" s="75">
        <v>119650</v>
      </c>
      <c r="Q524" s="75">
        <v>398450</v>
      </c>
      <c r="R524" s="75">
        <v>140250</v>
      </c>
      <c r="S524" s="75">
        <v>328970</v>
      </c>
      <c r="T524" s="75">
        <v>244240</v>
      </c>
      <c r="U524" s="75">
        <v>187230</v>
      </c>
      <c r="V524" s="75">
        <v>574810</v>
      </c>
      <c r="W524" s="75">
        <v>671090</v>
      </c>
      <c r="X524" s="75">
        <v>621040</v>
      </c>
      <c r="Y524" s="75">
        <v>407780</v>
      </c>
      <c r="Z524" s="75">
        <v>601150</v>
      </c>
      <c r="AA524" s="75">
        <v>556840</v>
      </c>
      <c r="AB524" s="101" t="s">
        <v>3199</v>
      </c>
      <c r="AC524" s="101" t="s">
        <v>3199</v>
      </c>
      <c r="AD524" s="101">
        <v>-0.90340483636183322</v>
      </c>
      <c r="AE524" s="101" t="s">
        <v>3199</v>
      </c>
      <c r="AF524" s="101" t="s">
        <v>3199</v>
      </c>
      <c r="AG524" s="101" t="s">
        <v>3199</v>
      </c>
      <c r="AH524" s="101">
        <v>-1.5037488867264419</v>
      </c>
      <c r="AI524" s="101" t="s">
        <v>3199</v>
      </c>
    </row>
    <row r="525" spans="1:35" x14ac:dyDescent="0.3">
      <c r="A525" s="74" t="s">
        <v>2773</v>
      </c>
      <c r="B525" s="74" t="s">
        <v>2432</v>
      </c>
      <c r="C525" s="74" t="s">
        <v>2491</v>
      </c>
      <c r="D525" s="75">
        <v>40739</v>
      </c>
      <c r="E525" s="75">
        <v>40475</v>
      </c>
      <c r="F525" s="75">
        <v>47571</v>
      </c>
      <c r="G525" s="75">
        <v>54712</v>
      </c>
      <c r="H525" s="75">
        <v>52215</v>
      </c>
      <c r="I525" s="75">
        <v>69458</v>
      </c>
      <c r="J525" s="75">
        <v>33183</v>
      </c>
      <c r="K525" s="75">
        <v>26039</v>
      </c>
      <c r="L525" s="75">
        <v>35511</v>
      </c>
      <c r="M525" s="75">
        <v>39061</v>
      </c>
      <c r="N525" s="75">
        <v>37672</v>
      </c>
      <c r="O525" s="75">
        <v>27807</v>
      </c>
      <c r="P525" s="75">
        <v>24601</v>
      </c>
      <c r="Q525" s="75">
        <v>54905</v>
      </c>
      <c r="R525" s="75">
        <v>25029</v>
      </c>
      <c r="S525" s="75">
        <v>40506</v>
      </c>
      <c r="T525" s="75">
        <v>37985</v>
      </c>
      <c r="U525" s="75">
        <v>39340</v>
      </c>
      <c r="V525" s="75">
        <v>52020</v>
      </c>
      <c r="W525" s="75">
        <v>44761</v>
      </c>
      <c r="X525" s="75">
        <v>46703</v>
      </c>
      <c r="Y525" s="75">
        <v>49559</v>
      </c>
      <c r="Z525" s="75">
        <v>44486</v>
      </c>
      <c r="AA525" s="75">
        <v>31793</v>
      </c>
      <c r="AB525" s="101" t="s">
        <v>3199</v>
      </c>
      <c r="AC525" s="101" t="s">
        <v>3199</v>
      </c>
      <c r="AD525" s="101">
        <v>-0.59895089243557509</v>
      </c>
      <c r="AE525" s="101" t="s">
        <v>3199</v>
      </c>
      <c r="AF525" s="101" t="s">
        <v>3199</v>
      </c>
      <c r="AG525" s="101">
        <v>0.75467281311905154</v>
      </c>
      <c r="AH525" s="101" t="s">
        <v>3199</v>
      </c>
      <c r="AI525" s="101" t="s">
        <v>3199</v>
      </c>
    </row>
    <row r="526" spans="1:35" x14ac:dyDescent="0.3">
      <c r="A526" s="74" t="s">
        <v>2774</v>
      </c>
      <c r="B526" s="74" t="s">
        <v>2432</v>
      </c>
      <c r="C526" s="74" t="s">
        <v>2491</v>
      </c>
      <c r="D526" s="75">
        <v>233220</v>
      </c>
      <c r="E526" s="75">
        <v>321480</v>
      </c>
      <c r="F526" s="75">
        <v>334050</v>
      </c>
      <c r="G526" s="75">
        <v>324100</v>
      </c>
      <c r="H526" s="75">
        <v>317570</v>
      </c>
      <c r="I526" s="75">
        <v>396600</v>
      </c>
      <c r="J526" s="75">
        <v>261270</v>
      </c>
      <c r="K526" s="75">
        <v>324860</v>
      </c>
      <c r="L526" s="75">
        <v>434910</v>
      </c>
      <c r="M526" s="75">
        <v>308630</v>
      </c>
      <c r="N526" s="75">
        <v>405440</v>
      </c>
      <c r="O526" s="75">
        <v>421050</v>
      </c>
      <c r="P526" s="75">
        <v>119290</v>
      </c>
      <c r="Q526" s="75">
        <v>398180</v>
      </c>
      <c r="R526" s="75">
        <v>135350</v>
      </c>
      <c r="S526" s="75">
        <v>332020</v>
      </c>
      <c r="T526" s="75">
        <v>216310</v>
      </c>
      <c r="U526" s="75">
        <v>175740</v>
      </c>
      <c r="V526" s="75">
        <v>532420</v>
      </c>
      <c r="W526" s="75">
        <v>689120</v>
      </c>
      <c r="X526" s="75">
        <v>586780</v>
      </c>
      <c r="Y526" s="75">
        <v>393500</v>
      </c>
      <c r="Z526" s="75">
        <v>586260</v>
      </c>
      <c r="AA526" s="75">
        <v>587780</v>
      </c>
      <c r="AB526" s="101" t="s">
        <v>3199</v>
      </c>
      <c r="AC526" s="101" t="s">
        <v>3199</v>
      </c>
      <c r="AD526" s="101">
        <v>-0.82461061344187581</v>
      </c>
      <c r="AE526" s="101" t="s">
        <v>3199</v>
      </c>
      <c r="AF526" s="101" t="s">
        <v>3199</v>
      </c>
      <c r="AG526" s="101" t="s">
        <v>3199</v>
      </c>
      <c r="AH526" s="101">
        <v>-1.469892837453268</v>
      </c>
      <c r="AI526" s="101">
        <v>3.5219191587486378</v>
      </c>
    </row>
    <row r="527" spans="1:35" x14ac:dyDescent="0.3">
      <c r="A527" s="74" t="s">
        <v>2775</v>
      </c>
      <c r="B527" s="74" t="s">
        <v>2432</v>
      </c>
      <c r="C527" s="74" t="s">
        <v>2491</v>
      </c>
      <c r="D527" s="75">
        <v>80981</v>
      </c>
      <c r="E527" s="75">
        <v>132760</v>
      </c>
      <c r="F527" s="75">
        <v>134070</v>
      </c>
      <c r="G527" s="75">
        <v>121270</v>
      </c>
      <c r="H527" s="75">
        <v>148600</v>
      </c>
      <c r="I527" s="75">
        <v>139990</v>
      </c>
      <c r="J527" s="75">
        <v>43183</v>
      </c>
      <c r="K527" s="75">
        <v>91970</v>
      </c>
      <c r="L527" s="75">
        <v>45300</v>
      </c>
      <c r="M527" s="75">
        <v>72092</v>
      </c>
      <c r="N527" s="75">
        <v>70497</v>
      </c>
      <c r="O527" s="75">
        <v>47423</v>
      </c>
      <c r="P527" s="75">
        <v>57569</v>
      </c>
      <c r="Q527" s="75">
        <v>140660</v>
      </c>
      <c r="R527" s="75">
        <v>51626</v>
      </c>
      <c r="S527" s="75">
        <v>83772</v>
      </c>
      <c r="T527" s="75">
        <v>107890</v>
      </c>
      <c r="U527" s="75">
        <v>114910</v>
      </c>
      <c r="V527" s="75">
        <v>109960</v>
      </c>
      <c r="W527" s="75">
        <v>120130</v>
      </c>
      <c r="X527" s="75">
        <v>77977</v>
      </c>
      <c r="Y527" s="75">
        <v>86607</v>
      </c>
      <c r="Z527" s="75">
        <v>52038</v>
      </c>
      <c r="AA527" s="75">
        <v>50975</v>
      </c>
      <c r="AB527" s="101" t="s">
        <v>3199</v>
      </c>
      <c r="AC527" s="101" t="s">
        <v>3199</v>
      </c>
      <c r="AD527" s="101">
        <v>-0.77162102181210035</v>
      </c>
      <c r="AE527" s="101" t="s">
        <v>3199</v>
      </c>
      <c r="AF527" s="101">
        <v>0.94668043258504286</v>
      </c>
      <c r="AG527" s="101">
        <v>1.109040664769009</v>
      </c>
      <c r="AH527" s="101" t="s">
        <v>3199</v>
      </c>
      <c r="AI527" s="101" t="s">
        <v>3199</v>
      </c>
    </row>
    <row r="528" spans="1:35" x14ac:dyDescent="0.3">
      <c r="A528" s="74" t="s">
        <v>2791</v>
      </c>
      <c r="B528" s="74" t="s">
        <v>2432</v>
      </c>
      <c r="C528" s="74" t="s">
        <v>2491</v>
      </c>
      <c r="D528" s="75">
        <v>7817</v>
      </c>
      <c r="E528" s="75">
        <v>12953</v>
      </c>
      <c r="F528" s="75">
        <v>18927</v>
      </c>
      <c r="G528" s="75">
        <v>11849</v>
      </c>
      <c r="H528" s="75">
        <v>21809</v>
      </c>
      <c r="I528" s="75">
        <v>21615</v>
      </c>
      <c r="J528" s="75">
        <v>8017.2</v>
      </c>
      <c r="K528" s="75">
        <v>18561</v>
      </c>
      <c r="L528" s="75">
        <v>12459</v>
      </c>
      <c r="M528" s="75">
        <v>12958</v>
      </c>
      <c r="N528" s="75">
        <v>4283.5</v>
      </c>
      <c r="O528" s="75">
        <v>9614</v>
      </c>
      <c r="P528" s="75">
        <v>13419</v>
      </c>
      <c r="Q528" s="75">
        <v>19868</v>
      </c>
      <c r="R528" s="75">
        <v>7803.2</v>
      </c>
      <c r="S528" s="75">
        <v>11574</v>
      </c>
      <c r="T528" s="75">
        <v>14272</v>
      </c>
      <c r="U528" s="75">
        <v>10540</v>
      </c>
      <c r="V528" s="75">
        <v>14127</v>
      </c>
      <c r="W528" s="75">
        <v>10462</v>
      </c>
      <c r="X528" s="75">
        <v>13936</v>
      </c>
      <c r="Y528" s="75">
        <v>13236</v>
      </c>
      <c r="Z528" s="75">
        <v>9269.2000000000007</v>
      </c>
      <c r="AA528" s="75">
        <v>10008</v>
      </c>
      <c r="AB528" s="101" t="s">
        <v>3199</v>
      </c>
      <c r="AC528" s="101">
        <v>0.60319145748206537</v>
      </c>
      <c r="AD528" s="101" t="s">
        <v>3199</v>
      </c>
      <c r="AE528" s="101" t="s">
        <v>3199</v>
      </c>
      <c r="AF528" s="101" t="s">
        <v>3199</v>
      </c>
      <c r="AG528" s="101" t="s">
        <v>3199</v>
      </c>
      <c r="AH528" s="101" t="s">
        <v>3199</v>
      </c>
      <c r="AI528" s="101">
        <v>1.6104131426967689</v>
      </c>
    </row>
    <row r="529" spans="1:35" x14ac:dyDescent="0.3">
      <c r="A529" s="74" t="s">
        <v>2812</v>
      </c>
      <c r="B529" s="74" t="s">
        <v>2432</v>
      </c>
      <c r="C529" s="74" t="s">
        <v>2491</v>
      </c>
      <c r="D529" s="75">
        <v>36456</v>
      </c>
      <c r="E529" s="75">
        <v>33219</v>
      </c>
      <c r="F529" s="75">
        <v>32309</v>
      </c>
      <c r="G529" s="75">
        <v>34029</v>
      </c>
      <c r="H529" s="75">
        <v>24765</v>
      </c>
      <c r="I529" s="75">
        <v>22651</v>
      </c>
      <c r="J529" s="75">
        <v>25800</v>
      </c>
      <c r="K529" s="75">
        <v>30746</v>
      </c>
      <c r="L529" s="75">
        <v>38098</v>
      </c>
      <c r="M529" s="75">
        <v>29291</v>
      </c>
      <c r="N529" s="75">
        <v>22188</v>
      </c>
      <c r="O529" s="75">
        <v>22385</v>
      </c>
      <c r="P529" s="75">
        <v>18334</v>
      </c>
      <c r="Q529" s="75">
        <v>17583</v>
      </c>
      <c r="R529" s="75">
        <v>30324</v>
      </c>
      <c r="S529" s="75">
        <v>19790</v>
      </c>
      <c r="T529" s="75">
        <v>23553</v>
      </c>
      <c r="U529" s="75">
        <v>23427</v>
      </c>
      <c r="V529" s="75">
        <v>22728</v>
      </c>
      <c r="W529" s="75">
        <v>24994</v>
      </c>
      <c r="X529" s="75">
        <v>30191</v>
      </c>
      <c r="Y529" s="75">
        <v>31381</v>
      </c>
      <c r="Z529" s="75">
        <v>45712</v>
      </c>
      <c r="AA529" s="75">
        <v>44415</v>
      </c>
      <c r="AB529" s="101">
        <v>0.62254647173912603</v>
      </c>
      <c r="AC529" s="101" t="s">
        <v>3199</v>
      </c>
      <c r="AD529" s="101" t="s">
        <v>3199</v>
      </c>
      <c r="AE529" s="101">
        <v>-0.71810800609760572</v>
      </c>
      <c r="AF529" s="101" t="s">
        <v>3199</v>
      </c>
      <c r="AG529" s="101" t="s">
        <v>3199</v>
      </c>
      <c r="AH529" s="101" t="s">
        <v>3199</v>
      </c>
      <c r="AI529" s="101">
        <v>-2.8352481622741421</v>
      </c>
    </row>
    <row r="530" spans="1:35" x14ac:dyDescent="0.3">
      <c r="A530" s="74" t="s">
        <v>2819</v>
      </c>
      <c r="B530" s="74" t="s">
        <v>2432</v>
      </c>
      <c r="C530" s="74" t="s">
        <v>2491</v>
      </c>
      <c r="D530" s="75">
        <v>58615</v>
      </c>
      <c r="E530" s="75">
        <v>120820</v>
      </c>
      <c r="F530" s="75">
        <v>131260</v>
      </c>
      <c r="G530" s="75">
        <v>147310</v>
      </c>
      <c r="H530" s="75">
        <v>141830</v>
      </c>
      <c r="I530" s="75">
        <v>143670</v>
      </c>
      <c r="J530" s="75">
        <v>60728</v>
      </c>
      <c r="K530" s="75">
        <v>87072</v>
      </c>
      <c r="L530" s="75">
        <v>69928</v>
      </c>
      <c r="M530" s="75">
        <v>52565</v>
      </c>
      <c r="N530" s="75">
        <v>52554</v>
      </c>
      <c r="O530" s="75">
        <v>50654</v>
      </c>
      <c r="P530" s="75">
        <v>54061</v>
      </c>
      <c r="Q530" s="75">
        <v>168710</v>
      </c>
      <c r="R530" s="75">
        <v>60366</v>
      </c>
      <c r="S530" s="75">
        <v>81926</v>
      </c>
      <c r="T530" s="75">
        <v>96073</v>
      </c>
      <c r="U530" s="75">
        <v>153000</v>
      </c>
      <c r="V530" s="75">
        <v>98728</v>
      </c>
      <c r="W530" s="75">
        <v>109170</v>
      </c>
      <c r="X530" s="75">
        <v>91535</v>
      </c>
      <c r="Y530" s="75">
        <v>89891</v>
      </c>
      <c r="Z530" s="75">
        <v>85045</v>
      </c>
      <c r="AA530" s="75">
        <v>52531</v>
      </c>
      <c r="AB530" s="101" t="s">
        <v>3199</v>
      </c>
      <c r="AC530" s="101" t="s">
        <v>3199</v>
      </c>
      <c r="AD530" s="101" t="s">
        <v>3199</v>
      </c>
      <c r="AE530" s="101" t="s">
        <v>3199</v>
      </c>
      <c r="AF530" s="101" t="s">
        <v>3199</v>
      </c>
      <c r="AG530" s="101">
        <v>1.4742886387896119</v>
      </c>
      <c r="AH530" s="101" t="s">
        <v>3199</v>
      </c>
      <c r="AI530" s="101" t="s">
        <v>3199</v>
      </c>
    </row>
    <row r="531" spans="1:35" x14ac:dyDescent="0.3">
      <c r="A531" s="74" t="s">
        <v>2821</v>
      </c>
      <c r="B531" s="74" t="s">
        <v>2432</v>
      </c>
      <c r="C531" s="74" t="s">
        <v>2491</v>
      </c>
      <c r="D531" s="75">
        <v>1702300</v>
      </c>
      <c r="E531" s="75">
        <v>1245800</v>
      </c>
      <c r="F531" s="75">
        <v>1232300</v>
      </c>
      <c r="G531" s="75">
        <v>1250000</v>
      </c>
      <c r="H531" s="75">
        <v>1589400</v>
      </c>
      <c r="I531" s="75">
        <v>1817200</v>
      </c>
      <c r="J531" s="75">
        <v>333250</v>
      </c>
      <c r="K531" s="75">
        <v>775540</v>
      </c>
      <c r="L531" s="75">
        <v>752170</v>
      </c>
      <c r="M531" s="75">
        <v>552660</v>
      </c>
      <c r="N531" s="75">
        <v>562470</v>
      </c>
      <c r="O531" s="75">
        <v>479120</v>
      </c>
      <c r="P531" s="75">
        <v>568250</v>
      </c>
      <c r="Q531" s="75">
        <v>1470500</v>
      </c>
      <c r="R531" s="75">
        <v>756000</v>
      </c>
      <c r="S531" s="75">
        <v>1046300</v>
      </c>
      <c r="T531" s="75">
        <v>1369200</v>
      </c>
      <c r="U531" s="75">
        <v>1549000</v>
      </c>
      <c r="V531" s="75">
        <v>750670</v>
      </c>
      <c r="W531" s="75">
        <v>1243900</v>
      </c>
      <c r="X531" s="75">
        <v>706210</v>
      </c>
      <c r="Y531" s="75">
        <v>1328900</v>
      </c>
      <c r="Z531" s="75">
        <v>1037200</v>
      </c>
      <c r="AA531" s="75">
        <v>972830</v>
      </c>
      <c r="AB531" s="101" t="s">
        <v>3199</v>
      </c>
      <c r="AC531" s="101" t="s">
        <v>3199</v>
      </c>
      <c r="AD531" s="101" t="s">
        <v>3199</v>
      </c>
      <c r="AE531" s="101">
        <v>-1.0665079667073669</v>
      </c>
      <c r="AF531" s="101">
        <v>1.167593946607171</v>
      </c>
      <c r="AG531" s="101">
        <v>1.546399079380036</v>
      </c>
      <c r="AH531" s="101" t="s">
        <v>3199</v>
      </c>
      <c r="AI531" s="101">
        <v>-2.3322952014945471</v>
      </c>
    </row>
    <row r="532" spans="1:35" x14ac:dyDescent="0.3">
      <c r="A532" s="74" t="s">
        <v>2846</v>
      </c>
      <c r="B532" s="74" t="s">
        <v>2432</v>
      </c>
      <c r="C532" s="74" t="s">
        <v>2491</v>
      </c>
      <c r="D532" s="75">
        <v>5975.5</v>
      </c>
      <c r="E532" s="75">
        <v>24021</v>
      </c>
      <c r="F532" s="75">
        <v>15745</v>
      </c>
      <c r="G532" s="75">
        <v>16329</v>
      </c>
      <c r="H532" s="75">
        <v>26298</v>
      </c>
      <c r="I532" s="75">
        <v>28759</v>
      </c>
      <c r="J532" s="75">
        <v>8096.9</v>
      </c>
      <c r="K532" s="75">
        <v>14072</v>
      </c>
      <c r="L532" s="75">
        <v>20588</v>
      </c>
      <c r="M532" s="75">
        <v>10206</v>
      </c>
      <c r="N532" s="75">
        <v>13822</v>
      </c>
      <c r="O532" s="75">
        <v>13136</v>
      </c>
      <c r="P532" s="75">
        <v>3693.5</v>
      </c>
      <c r="Q532" s="75">
        <v>18063</v>
      </c>
      <c r="R532" s="75">
        <v>4232.3999999999996</v>
      </c>
      <c r="S532" s="75">
        <v>17533</v>
      </c>
      <c r="T532" s="75">
        <v>12849</v>
      </c>
      <c r="U532" s="75">
        <v>11222</v>
      </c>
      <c r="V532" s="75">
        <v>36671</v>
      </c>
      <c r="W532" s="75">
        <v>31774</v>
      </c>
      <c r="X532" s="75">
        <v>26267</v>
      </c>
      <c r="Y532" s="75">
        <v>10398</v>
      </c>
      <c r="Z532" s="75">
        <v>57036</v>
      </c>
      <c r="AA532" s="75">
        <v>12216</v>
      </c>
      <c r="AB532" s="101" t="s">
        <v>3199</v>
      </c>
      <c r="AC532" s="101">
        <v>0.77891892276217367</v>
      </c>
      <c r="AD532" s="101">
        <v>-1.1473899693272409</v>
      </c>
      <c r="AE532" s="101" t="s">
        <v>3199</v>
      </c>
      <c r="AF532" s="101" t="s">
        <v>3199</v>
      </c>
      <c r="AG532" s="101">
        <v>0.94173537629034398</v>
      </c>
      <c r="AH532" s="101">
        <v>-1.8656516546424029</v>
      </c>
      <c r="AI532" s="101" t="s">
        <v>3199</v>
      </c>
    </row>
    <row r="533" spans="1:35" x14ac:dyDescent="0.3">
      <c r="A533" s="74" t="s">
        <v>2848</v>
      </c>
      <c r="B533" s="74" t="s">
        <v>2432</v>
      </c>
      <c r="C533" s="74" t="s">
        <v>2491</v>
      </c>
      <c r="D533" s="75">
        <v>12979</v>
      </c>
      <c r="E533" s="75">
        <v>7564.1</v>
      </c>
      <c r="F533" s="75">
        <v>15051</v>
      </c>
      <c r="G533" s="75">
        <v>5424.4</v>
      </c>
      <c r="H533" s="75">
        <v>11298</v>
      </c>
      <c r="I533" s="75">
        <v>4815.8</v>
      </c>
      <c r="J533" s="75">
        <v>13871</v>
      </c>
      <c r="K533" s="75">
        <v>14390</v>
      </c>
      <c r="L533" s="75">
        <v>7404</v>
      </c>
      <c r="M533" s="75">
        <v>19925</v>
      </c>
      <c r="N533" s="75">
        <v>14794</v>
      </c>
      <c r="O533" s="75">
        <v>20468</v>
      </c>
      <c r="P533" s="75">
        <v>4667.2</v>
      </c>
      <c r="Q533" s="75">
        <v>11730</v>
      </c>
      <c r="R533" s="75">
        <v>9353.7000000000007</v>
      </c>
      <c r="S533" s="75">
        <v>9465.7000000000007</v>
      </c>
      <c r="T533" s="75">
        <v>1341</v>
      </c>
      <c r="U533" s="75">
        <v>8403.2999999999993</v>
      </c>
      <c r="V533" s="75">
        <v>11438</v>
      </c>
      <c r="W533" s="75">
        <v>12019</v>
      </c>
      <c r="X533" s="75">
        <v>13528</v>
      </c>
      <c r="Y533" s="75">
        <v>20035</v>
      </c>
      <c r="Z533" s="75">
        <v>7562.2</v>
      </c>
      <c r="AA533" s="75">
        <v>10867</v>
      </c>
      <c r="AB533" s="101" t="s">
        <v>3199</v>
      </c>
      <c r="AC533" s="101" t="s">
        <v>3199</v>
      </c>
      <c r="AD533" s="101" t="s">
        <v>3199</v>
      </c>
      <c r="AE533" s="101" t="s">
        <v>3199</v>
      </c>
      <c r="AF533" s="101" t="s">
        <v>3199</v>
      </c>
      <c r="AG533" s="101">
        <v>-1.3574307764817779</v>
      </c>
      <c r="AH533" s="101" t="s">
        <v>3199</v>
      </c>
      <c r="AI533" s="101" t="s">
        <v>3199</v>
      </c>
    </row>
    <row r="534" spans="1:35" x14ac:dyDescent="0.3">
      <c r="A534" s="74" t="s">
        <v>2861</v>
      </c>
      <c r="B534" s="74" t="s">
        <v>2432</v>
      </c>
      <c r="C534" s="74" t="s">
        <v>2491</v>
      </c>
      <c r="D534" s="75">
        <v>4386.7</v>
      </c>
      <c r="E534" s="75">
        <v>6341.6</v>
      </c>
      <c r="F534" s="75">
        <v>2383.8000000000002</v>
      </c>
      <c r="G534" s="75">
        <v>5930.8</v>
      </c>
      <c r="H534" s="75">
        <v>3560.2</v>
      </c>
      <c r="I534" s="75">
        <v>1612.3</v>
      </c>
      <c r="J534" s="75">
        <v>5185.3999999999996</v>
      </c>
      <c r="K534" s="75">
        <v>1178.2</v>
      </c>
      <c r="L534" s="75">
        <v>3967.5</v>
      </c>
      <c r="M534" s="75">
        <v>5972.2</v>
      </c>
      <c r="N534" s="75">
        <v>5179.8999999999996</v>
      </c>
      <c r="O534" s="75">
        <v>6385.6</v>
      </c>
      <c r="P534" s="75">
        <v>1965.7</v>
      </c>
      <c r="Q534" s="75">
        <v>7113.3</v>
      </c>
      <c r="R534" s="75">
        <v>1574.8</v>
      </c>
      <c r="S534" s="75">
        <v>4804.2</v>
      </c>
      <c r="T534" s="75">
        <v>2408</v>
      </c>
      <c r="U534" s="75">
        <v>3968.6</v>
      </c>
      <c r="V534" s="75">
        <v>782.39</v>
      </c>
      <c r="W534" s="75">
        <v>5582.7</v>
      </c>
      <c r="X534" s="75">
        <v>5221.3</v>
      </c>
      <c r="Y534" s="75">
        <v>10737</v>
      </c>
      <c r="Z534" s="75">
        <v>9046</v>
      </c>
      <c r="AA534" s="75">
        <v>2775.1</v>
      </c>
      <c r="AB534" s="101" t="s">
        <v>3199</v>
      </c>
      <c r="AC534" s="101" t="s">
        <v>3199</v>
      </c>
      <c r="AD534" s="101" t="s">
        <v>3199</v>
      </c>
      <c r="AE534" s="101" t="s">
        <v>3199</v>
      </c>
      <c r="AF534" s="101" t="s">
        <v>3199</v>
      </c>
      <c r="AG534" s="101" t="s">
        <v>3199</v>
      </c>
      <c r="AH534" s="101" t="s">
        <v>3199</v>
      </c>
      <c r="AI534" s="101">
        <v>-0.67902951421944358</v>
      </c>
    </row>
    <row r="535" spans="1:35" x14ac:dyDescent="0.3">
      <c r="A535" s="74" t="s">
        <v>2884</v>
      </c>
      <c r="B535" s="74" t="s">
        <v>2432</v>
      </c>
      <c r="C535" s="74" t="s">
        <v>2491</v>
      </c>
      <c r="D535" s="75">
        <v>385820</v>
      </c>
      <c r="E535" s="75">
        <v>479550</v>
      </c>
      <c r="F535" s="75">
        <v>361350</v>
      </c>
      <c r="G535" s="75">
        <v>267440</v>
      </c>
      <c r="H535" s="75">
        <v>438380</v>
      </c>
      <c r="I535" s="75">
        <v>311550</v>
      </c>
      <c r="J535" s="75">
        <v>249280</v>
      </c>
      <c r="K535" s="75">
        <v>245060</v>
      </c>
      <c r="L535" s="75">
        <v>241000</v>
      </c>
      <c r="M535" s="75">
        <v>74250</v>
      </c>
      <c r="N535" s="75">
        <v>168910</v>
      </c>
      <c r="O535" s="75">
        <v>288900</v>
      </c>
      <c r="P535" s="75">
        <v>278680</v>
      </c>
      <c r="Q535" s="75">
        <v>433610</v>
      </c>
      <c r="R535" s="75">
        <v>470340</v>
      </c>
      <c r="S535" s="75">
        <v>430740</v>
      </c>
      <c r="T535" s="75">
        <v>435510</v>
      </c>
      <c r="U535" s="75">
        <v>336320</v>
      </c>
      <c r="V535" s="75">
        <v>223090</v>
      </c>
      <c r="W535" s="75">
        <v>187720</v>
      </c>
      <c r="X535" s="75">
        <v>129420</v>
      </c>
      <c r="Y535" s="75">
        <v>305470</v>
      </c>
      <c r="Z535" s="75">
        <v>128630</v>
      </c>
      <c r="AA535" s="75">
        <v>217050</v>
      </c>
      <c r="AB535" s="101" t="s">
        <v>3199</v>
      </c>
      <c r="AC535" s="101" t="s">
        <v>3199</v>
      </c>
      <c r="AD535" s="101" t="s">
        <v>3199</v>
      </c>
      <c r="AE535" s="101" t="s">
        <v>3199</v>
      </c>
      <c r="AF535" s="101">
        <v>0.73832262018260919</v>
      </c>
      <c r="AG535" s="101" t="s">
        <v>3199</v>
      </c>
      <c r="AH535" s="101">
        <v>1.13035311701344</v>
      </c>
      <c r="AI535" s="101" t="s">
        <v>3199</v>
      </c>
    </row>
    <row r="536" spans="1:35" x14ac:dyDescent="0.3">
      <c r="A536" s="74" t="s">
        <v>2925</v>
      </c>
      <c r="B536" s="74" t="s">
        <v>2432</v>
      </c>
      <c r="C536" s="74" t="s">
        <v>2491</v>
      </c>
      <c r="D536" s="75">
        <v>4748400</v>
      </c>
      <c r="E536" s="75">
        <v>6264300</v>
      </c>
      <c r="F536" s="75">
        <v>5351500</v>
      </c>
      <c r="G536" s="75">
        <v>6154500</v>
      </c>
      <c r="H536" s="75">
        <v>4303600</v>
      </c>
      <c r="I536" s="75">
        <v>8692500</v>
      </c>
      <c r="J536" s="75">
        <v>6135200</v>
      </c>
      <c r="K536" s="75">
        <v>5471200</v>
      </c>
      <c r="L536" s="75">
        <v>5298100</v>
      </c>
      <c r="M536" s="75">
        <v>4196600</v>
      </c>
      <c r="N536" s="75">
        <v>5792000</v>
      </c>
      <c r="O536" s="75">
        <v>5578100</v>
      </c>
      <c r="P536" s="75">
        <v>6608100</v>
      </c>
      <c r="Q536" s="75">
        <v>4367700</v>
      </c>
      <c r="R536" s="75">
        <v>6241900</v>
      </c>
      <c r="S536" s="75">
        <v>4857400</v>
      </c>
      <c r="T536" s="75">
        <v>5162100</v>
      </c>
      <c r="U536" s="75">
        <v>5512500</v>
      </c>
      <c r="V536" s="75">
        <v>5985000</v>
      </c>
      <c r="W536" s="75">
        <v>7692500</v>
      </c>
      <c r="X536" s="75">
        <v>4903400</v>
      </c>
      <c r="Y536" s="75">
        <v>6007100</v>
      </c>
      <c r="Z536" s="75">
        <v>5056700</v>
      </c>
      <c r="AA536" s="75">
        <v>6962900</v>
      </c>
      <c r="AB536" s="101" t="s">
        <v>3199</v>
      </c>
      <c r="AC536" s="101" t="s">
        <v>3199</v>
      </c>
      <c r="AD536" s="101" t="s">
        <v>3199</v>
      </c>
      <c r="AE536" s="101" t="s">
        <v>3199</v>
      </c>
      <c r="AF536" s="101" t="s">
        <v>3199</v>
      </c>
      <c r="AG536" s="101" t="s">
        <v>3199</v>
      </c>
      <c r="AH536" s="101" t="s">
        <v>3199</v>
      </c>
      <c r="AI536" s="101">
        <v>-2.3791710103218442</v>
      </c>
    </row>
    <row r="537" spans="1:35" x14ac:dyDescent="0.3">
      <c r="A537" s="74" t="s">
        <v>2971</v>
      </c>
      <c r="B537" s="74" t="s">
        <v>2432</v>
      </c>
      <c r="C537" s="74" t="s">
        <v>2491</v>
      </c>
      <c r="D537" s="75">
        <v>7100500</v>
      </c>
      <c r="E537" s="75">
        <v>7407100</v>
      </c>
      <c r="F537" s="75">
        <v>10203000</v>
      </c>
      <c r="G537" s="75">
        <v>9459200</v>
      </c>
      <c r="H537" s="75">
        <v>12348000</v>
      </c>
      <c r="I537" s="75">
        <v>12299000</v>
      </c>
      <c r="J537" s="75">
        <v>2591700</v>
      </c>
      <c r="K537" s="75">
        <v>3356600</v>
      </c>
      <c r="L537" s="75">
        <v>4481600</v>
      </c>
      <c r="M537" s="75">
        <v>2802400</v>
      </c>
      <c r="N537" s="75">
        <v>1874700</v>
      </c>
      <c r="O537" s="75">
        <v>2891000</v>
      </c>
      <c r="P537" s="75">
        <v>3589500</v>
      </c>
      <c r="Q537" s="75">
        <v>5297700</v>
      </c>
      <c r="R537" s="75">
        <v>4958500</v>
      </c>
      <c r="S537" s="75">
        <v>7775100</v>
      </c>
      <c r="T537" s="75">
        <v>8112900</v>
      </c>
      <c r="U537" s="75">
        <v>7710200</v>
      </c>
      <c r="V537" s="75">
        <v>2916800</v>
      </c>
      <c r="W537" s="75">
        <v>4481200</v>
      </c>
      <c r="X537" s="75">
        <v>3695000</v>
      </c>
      <c r="Y537" s="75">
        <v>4709300</v>
      </c>
      <c r="Z537" s="75">
        <v>4604100</v>
      </c>
      <c r="AA537" s="75">
        <v>4075600</v>
      </c>
      <c r="AB537" s="101">
        <v>0.83569204709370726</v>
      </c>
      <c r="AC537" s="101" t="s">
        <v>3199</v>
      </c>
      <c r="AD537" s="101" t="s">
        <v>3199</v>
      </c>
      <c r="AE537" s="101">
        <v>-0.82304515566441117</v>
      </c>
      <c r="AF537" s="101">
        <v>1.244404715658306</v>
      </c>
      <c r="AG537" s="101">
        <v>2.1720309668362412</v>
      </c>
      <c r="AH537" s="101" t="s">
        <v>3199</v>
      </c>
      <c r="AI537" s="101">
        <v>0.74074408109999734</v>
      </c>
    </row>
    <row r="538" spans="1:35" x14ac:dyDescent="0.3">
      <c r="A538" s="74" t="s">
        <v>3005</v>
      </c>
      <c r="B538" s="74" t="s">
        <v>2432</v>
      </c>
      <c r="C538" s="74" t="s">
        <v>2491</v>
      </c>
      <c r="D538" s="75">
        <v>12154</v>
      </c>
      <c r="E538" s="75">
        <v>30829</v>
      </c>
      <c r="F538" s="75">
        <v>31810</v>
      </c>
      <c r="G538" s="75">
        <v>9674.9</v>
      </c>
      <c r="H538" s="75">
        <v>30661</v>
      </c>
      <c r="I538" s="75">
        <v>47695</v>
      </c>
      <c r="J538" s="75">
        <v>10329</v>
      </c>
      <c r="K538" s="75">
        <v>18942</v>
      </c>
      <c r="L538" s="75">
        <v>38096</v>
      </c>
      <c r="M538" s="75">
        <v>27856</v>
      </c>
      <c r="N538" s="75">
        <v>23838</v>
      </c>
      <c r="O538" s="75">
        <v>18678</v>
      </c>
      <c r="P538" s="75">
        <v>1037.5999999999999</v>
      </c>
      <c r="Q538" s="75">
        <v>26761</v>
      </c>
      <c r="R538" s="75">
        <v>5824.1</v>
      </c>
      <c r="S538" s="75">
        <v>12296</v>
      </c>
      <c r="T538" s="75">
        <v>21751</v>
      </c>
      <c r="U538" s="75">
        <v>14077</v>
      </c>
      <c r="V538" s="75">
        <v>64765</v>
      </c>
      <c r="W538" s="75">
        <v>64527</v>
      </c>
      <c r="X538" s="75">
        <v>42357</v>
      </c>
      <c r="Y538" s="75">
        <v>11662</v>
      </c>
      <c r="Z538" s="75">
        <v>84057</v>
      </c>
      <c r="AA538" s="75">
        <v>22161</v>
      </c>
      <c r="AB538" s="101">
        <v>1.1534676704191089</v>
      </c>
      <c r="AC538" s="101" t="s">
        <v>3199</v>
      </c>
      <c r="AD538" s="101">
        <v>-1.3493474929063309</v>
      </c>
      <c r="AE538" s="101" t="s">
        <v>3199</v>
      </c>
      <c r="AF538" s="101" t="s">
        <v>3199</v>
      </c>
      <c r="AG538" s="101" t="s">
        <v>3199</v>
      </c>
      <c r="AH538" s="101">
        <v>-2.3519539654852362</v>
      </c>
      <c r="AI538" s="101" t="s">
        <v>3199</v>
      </c>
    </row>
    <row r="539" spans="1:35" x14ac:dyDescent="0.3">
      <c r="A539" s="74" t="s">
        <v>3030</v>
      </c>
      <c r="B539" s="74" t="s">
        <v>2432</v>
      </c>
      <c r="C539" s="74" t="s">
        <v>2491</v>
      </c>
      <c r="D539" s="75">
        <v>99954</v>
      </c>
      <c r="E539" s="75">
        <v>148470</v>
      </c>
      <c r="F539" s="75">
        <v>184210</v>
      </c>
      <c r="G539" s="75">
        <v>172160</v>
      </c>
      <c r="H539" s="75">
        <v>172620</v>
      </c>
      <c r="I539" s="75">
        <v>128420</v>
      </c>
      <c r="J539" s="75">
        <v>76964</v>
      </c>
      <c r="K539" s="75">
        <v>117930</v>
      </c>
      <c r="L539" s="75">
        <v>70697</v>
      </c>
      <c r="M539" s="75">
        <v>86955</v>
      </c>
      <c r="N539" s="75">
        <v>112500</v>
      </c>
      <c r="O539" s="75">
        <v>98183</v>
      </c>
      <c r="P539" s="75">
        <v>75814</v>
      </c>
      <c r="Q539" s="75">
        <v>180250</v>
      </c>
      <c r="R539" s="75">
        <v>79117</v>
      </c>
      <c r="S539" s="75">
        <v>137740</v>
      </c>
      <c r="T539" s="75">
        <v>150710</v>
      </c>
      <c r="U539" s="75">
        <v>231960</v>
      </c>
      <c r="V539" s="75">
        <v>129360</v>
      </c>
      <c r="W539" s="75">
        <v>177170</v>
      </c>
      <c r="X539" s="75">
        <v>118310</v>
      </c>
      <c r="Y539" s="75">
        <v>150380</v>
      </c>
      <c r="Z539" s="75">
        <v>51629</v>
      </c>
      <c r="AA539" s="75">
        <v>49210</v>
      </c>
      <c r="AB539" s="101" t="s">
        <v>3199</v>
      </c>
      <c r="AC539" s="101" t="s">
        <v>3199</v>
      </c>
      <c r="AD539" s="101">
        <v>-0.67771334738442468</v>
      </c>
      <c r="AE539" s="101" t="s">
        <v>3199</v>
      </c>
      <c r="AF539" s="101" t="s">
        <v>3199</v>
      </c>
      <c r="AG539" s="101">
        <v>0.66889134389921345</v>
      </c>
      <c r="AH539" s="101" t="s">
        <v>3199</v>
      </c>
      <c r="AI539" s="101" t="s">
        <v>3199</v>
      </c>
    </row>
    <row r="540" spans="1:35" x14ac:dyDescent="0.3">
      <c r="A540" s="74" t="s">
        <v>3036</v>
      </c>
      <c r="B540" s="74" t="s">
        <v>2432</v>
      </c>
      <c r="C540" s="74" t="s">
        <v>2491</v>
      </c>
      <c r="D540" s="75">
        <v>48564</v>
      </c>
      <c r="E540" s="75">
        <v>38481</v>
      </c>
      <c r="F540" s="75">
        <v>44397</v>
      </c>
      <c r="G540" s="75">
        <v>31637</v>
      </c>
      <c r="H540" s="75">
        <v>40594</v>
      </c>
      <c r="I540" s="75">
        <v>55355</v>
      </c>
      <c r="J540" s="75">
        <v>16847</v>
      </c>
      <c r="K540" s="75">
        <v>33718</v>
      </c>
      <c r="L540" s="75">
        <v>25695</v>
      </c>
      <c r="M540" s="75">
        <v>34318</v>
      </c>
      <c r="N540" s="75">
        <v>12154</v>
      </c>
      <c r="O540" s="75">
        <v>12502</v>
      </c>
      <c r="P540" s="75">
        <v>31368</v>
      </c>
      <c r="Q540" s="75">
        <v>49677</v>
      </c>
      <c r="R540" s="75">
        <v>18370</v>
      </c>
      <c r="S540" s="75">
        <v>22206</v>
      </c>
      <c r="T540" s="75">
        <v>43978</v>
      </c>
      <c r="U540" s="75">
        <v>31582</v>
      </c>
      <c r="V540" s="75">
        <v>26608</v>
      </c>
      <c r="W540" s="75">
        <v>24162</v>
      </c>
      <c r="X540" s="75">
        <v>34034</v>
      </c>
      <c r="Y540" s="75">
        <v>42850</v>
      </c>
      <c r="Z540" s="75">
        <v>13952</v>
      </c>
      <c r="AA540" s="75">
        <v>11129</v>
      </c>
      <c r="AB540" s="101" t="s">
        <v>3199</v>
      </c>
      <c r="AC540" s="101" t="s">
        <v>3199</v>
      </c>
      <c r="AD540" s="101" t="s">
        <v>3199</v>
      </c>
      <c r="AE540" s="101" t="s">
        <v>3199</v>
      </c>
      <c r="AF540" s="101">
        <v>0.78542790120303607</v>
      </c>
      <c r="AG540" s="101" t="s">
        <v>3199</v>
      </c>
      <c r="AH540" s="101" t="s">
        <v>3199</v>
      </c>
      <c r="AI540" s="101">
        <v>2.094717519240783</v>
      </c>
    </row>
    <row r="541" spans="1:35" x14ac:dyDescent="0.3">
      <c r="A541" s="74" t="s">
        <v>3042</v>
      </c>
      <c r="B541" s="74" t="s">
        <v>2432</v>
      </c>
      <c r="C541" s="74" t="s">
        <v>2491</v>
      </c>
      <c r="D541" s="75">
        <v>1608100</v>
      </c>
      <c r="E541" s="75">
        <v>1539600</v>
      </c>
      <c r="F541" s="75">
        <v>1518000</v>
      </c>
      <c r="G541" s="75">
        <v>1423200</v>
      </c>
      <c r="H541" s="75">
        <v>1533400</v>
      </c>
      <c r="I541" s="75">
        <v>1448700</v>
      </c>
      <c r="J541" s="75">
        <v>1466100</v>
      </c>
      <c r="K541" s="75">
        <v>1620600</v>
      </c>
      <c r="L541" s="75">
        <v>1570600</v>
      </c>
      <c r="M541" s="75">
        <v>1699100</v>
      </c>
      <c r="N541" s="75">
        <v>1272300</v>
      </c>
      <c r="O541" s="75">
        <v>1714800</v>
      </c>
      <c r="P541" s="75">
        <v>968260</v>
      </c>
      <c r="Q541" s="75">
        <v>1248100</v>
      </c>
      <c r="R541" s="75">
        <v>1047100</v>
      </c>
      <c r="S541" s="75">
        <v>1642100</v>
      </c>
      <c r="T541" s="75">
        <v>1415000</v>
      </c>
      <c r="U541" s="75">
        <v>1282100</v>
      </c>
      <c r="V541" s="75">
        <v>1409700</v>
      </c>
      <c r="W541" s="75">
        <v>1612000</v>
      </c>
      <c r="X541" s="75">
        <v>1896600</v>
      </c>
      <c r="Y541" s="75">
        <v>1548000</v>
      </c>
      <c r="Z541" s="75">
        <v>1759200</v>
      </c>
      <c r="AA541" s="75">
        <v>1595900</v>
      </c>
      <c r="AB541" s="101" t="s">
        <v>3199</v>
      </c>
      <c r="AC541" s="101" t="s">
        <v>3199</v>
      </c>
      <c r="AD541" s="101" t="s">
        <v>3199</v>
      </c>
      <c r="AE541" s="101" t="s">
        <v>3199</v>
      </c>
      <c r="AF541" s="101" t="s">
        <v>3199</v>
      </c>
      <c r="AG541" s="101" t="s">
        <v>3199</v>
      </c>
      <c r="AH541" s="101">
        <v>-0.59175738083559737</v>
      </c>
      <c r="AI541" s="101" t="s">
        <v>3199</v>
      </c>
    </row>
    <row r="542" spans="1:35" x14ac:dyDescent="0.3">
      <c r="A542" s="74" t="s">
        <v>3053</v>
      </c>
      <c r="B542" s="74" t="s">
        <v>2432</v>
      </c>
      <c r="C542" s="74" t="s">
        <v>2491</v>
      </c>
      <c r="D542" s="75">
        <v>10211000</v>
      </c>
      <c r="E542" s="75">
        <v>10427000</v>
      </c>
      <c r="F542" s="75">
        <v>11302000</v>
      </c>
      <c r="G542" s="75">
        <v>11657000</v>
      </c>
      <c r="H542" s="75">
        <v>13720000</v>
      </c>
      <c r="I542" s="75">
        <v>14076000</v>
      </c>
      <c r="J542" s="75">
        <v>3152800</v>
      </c>
      <c r="K542" s="75">
        <v>4351800</v>
      </c>
      <c r="L542" s="75">
        <v>5662400</v>
      </c>
      <c r="M542" s="75">
        <v>3431300</v>
      </c>
      <c r="N542" s="75">
        <v>2683100</v>
      </c>
      <c r="O542" s="75">
        <v>3608900</v>
      </c>
      <c r="P542" s="75">
        <v>4836400</v>
      </c>
      <c r="Q542" s="75">
        <v>7635400</v>
      </c>
      <c r="R542" s="75">
        <v>7253900</v>
      </c>
      <c r="S542" s="75">
        <v>10206000</v>
      </c>
      <c r="T542" s="75">
        <v>9696500</v>
      </c>
      <c r="U542" s="75">
        <v>9522800</v>
      </c>
      <c r="V542" s="75">
        <v>4155700</v>
      </c>
      <c r="W542" s="75">
        <v>5490100</v>
      </c>
      <c r="X542" s="75">
        <v>4538800</v>
      </c>
      <c r="Y542" s="75">
        <v>5188100</v>
      </c>
      <c r="Z542" s="75">
        <v>5389200</v>
      </c>
      <c r="AA542" s="75">
        <v>5608600</v>
      </c>
      <c r="AB542" s="101">
        <v>0.69528781511575311</v>
      </c>
      <c r="AC542" s="101" t="s">
        <v>3199</v>
      </c>
      <c r="AD542" s="101" t="s">
        <v>3199</v>
      </c>
      <c r="AE542" s="101">
        <v>-0.73521964763394376</v>
      </c>
      <c r="AF542" s="101">
        <v>1.2784376367177961</v>
      </c>
      <c r="AG542" s="101">
        <v>2.0206170670282391</v>
      </c>
      <c r="AH542" s="101" t="s">
        <v>3199</v>
      </c>
      <c r="AI542" s="101" t="s">
        <v>3199</v>
      </c>
    </row>
    <row r="543" spans="1:35" x14ac:dyDescent="0.3">
      <c r="A543" s="74" t="s">
        <v>3056</v>
      </c>
      <c r="B543" s="74" t="s">
        <v>2432</v>
      </c>
      <c r="C543" s="74" t="s">
        <v>2491</v>
      </c>
      <c r="D543" s="75">
        <v>198960</v>
      </c>
      <c r="E543" s="75">
        <v>308300</v>
      </c>
      <c r="F543" s="75">
        <v>297970</v>
      </c>
      <c r="G543" s="75">
        <v>309660</v>
      </c>
      <c r="H543" s="75">
        <v>299640</v>
      </c>
      <c r="I543" s="75">
        <v>415570</v>
      </c>
      <c r="J543" s="75">
        <v>243510</v>
      </c>
      <c r="K543" s="75">
        <v>293900</v>
      </c>
      <c r="L543" s="75">
        <v>405980</v>
      </c>
      <c r="M543" s="75">
        <v>303670</v>
      </c>
      <c r="N543" s="75">
        <v>343850</v>
      </c>
      <c r="O543" s="75">
        <v>378600</v>
      </c>
      <c r="P543" s="75">
        <v>116610</v>
      </c>
      <c r="Q543" s="75">
        <v>367570</v>
      </c>
      <c r="R543" s="75">
        <v>126370</v>
      </c>
      <c r="S543" s="75">
        <v>290630</v>
      </c>
      <c r="T543" s="75">
        <v>230300</v>
      </c>
      <c r="U543" s="75">
        <v>183820</v>
      </c>
      <c r="V543" s="75">
        <v>568320</v>
      </c>
      <c r="W543" s="75">
        <v>684310</v>
      </c>
      <c r="X543" s="75">
        <v>552750</v>
      </c>
      <c r="Y543" s="75">
        <v>357560</v>
      </c>
      <c r="Z543" s="75">
        <v>564470</v>
      </c>
      <c r="AA543" s="75">
        <v>524750</v>
      </c>
      <c r="AB543" s="101" t="s">
        <v>3199</v>
      </c>
      <c r="AC543" s="101" t="s">
        <v>3199</v>
      </c>
      <c r="AD543" s="101">
        <v>-0.9363763170247843</v>
      </c>
      <c r="AE543" s="101" t="s">
        <v>3199</v>
      </c>
      <c r="AF543" s="101" t="s">
        <v>3199</v>
      </c>
      <c r="AG543" s="101" t="s">
        <v>3199</v>
      </c>
      <c r="AH543" s="101">
        <v>-1.5641211780885591</v>
      </c>
      <c r="AI543" s="101" t="s">
        <v>3199</v>
      </c>
    </row>
    <row r="544" spans="1:35" x14ac:dyDescent="0.3">
      <c r="A544" s="74" t="s">
        <v>3062</v>
      </c>
      <c r="B544" s="74" t="s">
        <v>2432</v>
      </c>
      <c r="C544" s="74" t="s">
        <v>2491</v>
      </c>
      <c r="D544" s="75">
        <v>69851</v>
      </c>
      <c r="E544" s="75">
        <v>112510</v>
      </c>
      <c r="F544" s="75">
        <v>114560</v>
      </c>
      <c r="G544" s="75">
        <v>124950</v>
      </c>
      <c r="H544" s="75">
        <v>139420</v>
      </c>
      <c r="I544" s="75">
        <v>146510</v>
      </c>
      <c r="J544" s="75">
        <v>53022</v>
      </c>
      <c r="K544" s="75">
        <v>72325</v>
      </c>
      <c r="L544" s="75">
        <v>76864</v>
      </c>
      <c r="M544" s="75">
        <v>62858</v>
      </c>
      <c r="N544" s="75">
        <v>81555</v>
      </c>
      <c r="O544" s="75">
        <v>53884</v>
      </c>
      <c r="P544" s="75">
        <v>43698</v>
      </c>
      <c r="Q544" s="75">
        <v>127000</v>
      </c>
      <c r="R544" s="75">
        <v>44867</v>
      </c>
      <c r="S544" s="75">
        <v>67012</v>
      </c>
      <c r="T544" s="75">
        <v>100310</v>
      </c>
      <c r="U544" s="75">
        <v>131600</v>
      </c>
      <c r="V544" s="75">
        <v>121170</v>
      </c>
      <c r="W544" s="75">
        <v>114350</v>
      </c>
      <c r="X544" s="75">
        <v>66091</v>
      </c>
      <c r="Y544" s="75">
        <v>77724</v>
      </c>
      <c r="Z544" s="75">
        <v>67995</v>
      </c>
      <c r="AA544" s="75">
        <v>52116</v>
      </c>
      <c r="AB544" s="101" t="s">
        <v>3199</v>
      </c>
      <c r="AC544" s="101" t="s">
        <v>3199</v>
      </c>
      <c r="AD544" s="101" t="s">
        <v>3199</v>
      </c>
      <c r="AE544" s="101" t="s">
        <v>3199</v>
      </c>
      <c r="AF544" s="101" t="s">
        <v>3199</v>
      </c>
      <c r="AG544" s="101">
        <v>1.0510542561173479</v>
      </c>
      <c r="AH544" s="101" t="s">
        <v>3199</v>
      </c>
      <c r="AI544" s="101">
        <v>-0.70834899557530362</v>
      </c>
    </row>
    <row r="545" spans="1:35" x14ac:dyDescent="0.3">
      <c r="A545" s="74" t="s">
        <v>3063</v>
      </c>
      <c r="B545" s="74" t="s">
        <v>2432</v>
      </c>
      <c r="C545" s="74" t="s">
        <v>2491</v>
      </c>
      <c r="D545" s="75">
        <v>65399</v>
      </c>
      <c r="E545" s="75">
        <v>108540</v>
      </c>
      <c r="F545" s="75">
        <v>121710</v>
      </c>
      <c r="G545" s="75">
        <v>128590</v>
      </c>
      <c r="H545" s="75">
        <v>143750</v>
      </c>
      <c r="I545" s="75">
        <v>129710</v>
      </c>
      <c r="J545" s="75">
        <v>48777</v>
      </c>
      <c r="K545" s="75">
        <v>82234</v>
      </c>
      <c r="L545" s="75">
        <v>60927</v>
      </c>
      <c r="M545" s="75">
        <v>68534</v>
      </c>
      <c r="N545" s="75">
        <v>72941</v>
      </c>
      <c r="O545" s="75">
        <v>61586</v>
      </c>
      <c r="P545" s="75">
        <v>41838</v>
      </c>
      <c r="Q545" s="75">
        <v>145060</v>
      </c>
      <c r="R545" s="75">
        <v>49096</v>
      </c>
      <c r="S545" s="75">
        <v>87033</v>
      </c>
      <c r="T545" s="75">
        <v>102770</v>
      </c>
      <c r="U545" s="75">
        <v>114680</v>
      </c>
      <c r="V545" s="75">
        <v>108600</v>
      </c>
      <c r="W545" s="75">
        <v>120040</v>
      </c>
      <c r="X545" s="75">
        <v>80872</v>
      </c>
      <c r="Y545" s="75">
        <v>82795</v>
      </c>
      <c r="Z545" s="75">
        <v>76328</v>
      </c>
      <c r="AA545" s="75">
        <v>44453</v>
      </c>
      <c r="AB545" s="101" t="s">
        <v>3199</v>
      </c>
      <c r="AC545" s="101" t="s">
        <v>3199</v>
      </c>
      <c r="AD545" s="101">
        <v>-0.68935497939697721</v>
      </c>
      <c r="AE545" s="101" t="s">
        <v>3199</v>
      </c>
      <c r="AF545" s="101" t="s">
        <v>3199</v>
      </c>
      <c r="AG545" s="101">
        <v>0.98546174843932965</v>
      </c>
      <c r="AH545" s="101" t="s">
        <v>3199</v>
      </c>
      <c r="AI545" s="101" t="s">
        <v>3199</v>
      </c>
    </row>
    <row r="546" spans="1:35" x14ac:dyDescent="0.3">
      <c r="A546" s="74" t="s">
        <v>3064</v>
      </c>
      <c r="B546" s="74" t="s">
        <v>2432</v>
      </c>
      <c r="C546" s="74" t="s">
        <v>2491</v>
      </c>
      <c r="D546" s="75">
        <v>68481</v>
      </c>
      <c r="E546" s="75">
        <v>43668</v>
      </c>
      <c r="F546" s="75">
        <v>62525</v>
      </c>
      <c r="G546" s="75">
        <v>106780</v>
      </c>
      <c r="H546" s="75">
        <v>130970</v>
      </c>
      <c r="I546" s="75">
        <v>144170</v>
      </c>
      <c r="J546" s="75">
        <v>40268</v>
      </c>
      <c r="K546" s="75">
        <v>53207</v>
      </c>
      <c r="L546" s="75">
        <v>64812</v>
      </c>
      <c r="M546" s="75">
        <v>58205</v>
      </c>
      <c r="N546" s="75">
        <v>43953</v>
      </c>
      <c r="O546" s="75">
        <v>55642</v>
      </c>
      <c r="P546" s="75">
        <v>49531</v>
      </c>
      <c r="Q546" s="75">
        <v>54438</v>
      </c>
      <c r="R546" s="75">
        <v>72035</v>
      </c>
      <c r="S546" s="75">
        <v>90644</v>
      </c>
      <c r="T546" s="75">
        <v>74294</v>
      </c>
      <c r="U546" s="75">
        <v>128810</v>
      </c>
      <c r="V546" s="75">
        <v>51533</v>
      </c>
      <c r="W546" s="75">
        <v>79802</v>
      </c>
      <c r="X546" s="75">
        <v>39028</v>
      </c>
      <c r="Y546" s="75">
        <v>71955</v>
      </c>
      <c r="Z546" s="75">
        <v>65469</v>
      </c>
      <c r="AA546" s="75">
        <v>71216</v>
      </c>
      <c r="AB546" s="101" t="s">
        <v>3199</v>
      </c>
      <c r="AC546" s="101" t="s">
        <v>3199</v>
      </c>
      <c r="AD546" s="101" t="s">
        <v>3199</v>
      </c>
      <c r="AE546" s="101" t="s">
        <v>3199</v>
      </c>
      <c r="AF546" s="101" t="s">
        <v>3199</v>
      </c>
      <c r="AG546" s="101">
        <v>1.2751732661809561</v>
      </c>
      <c r="AH546" s="101" t="s">
        <v>3199</v>
      </c>
      <c r="AI546" s="101" t="s">
        <v>3199</v>
      </c>
    </row>
    <row r="547" spans="1:35" x14ac:dyDescent="0.3">
      <c r="A547" s="74" t="s">
        <v>3066</v>
      </c>
      <c r="B547" s="74" t="s">
        <v>2432</v>
      </c>
      <c r="C547" s="74" t="s">
        <v>2491</v>
      </c>
      <c r="D547" s="75">
        <v>10973</v>
      </c>
      <c r="E547" s="75">
        <v>11480</v>
      </c>
      <c r="F547" s="75">
        <v>14528</v>
      </c>
      <c r="G547" s="75">
        <v>15080</v>
      </c>
      <c r="H547" s="75">
        <v>11087</v>
      </c>
      <c r="I547" s="75">
        <v>16988</v>
      </c>
      <c r="J547" s="75">
        <v>16751</v>
      </c>
      <c r="K547" s="75">
        <v>6819</v>
      </c>
      <c r="L547" s="75">
        <v>10874</v>
      </c>
      <c r="M547" s="75">
        <v>7835.4</v>
      </c>
      <c r="N547" s="75">
        <v>11511</v>
      </c>
      <c r="O547" s="75">
        <v>11152</v>
      </c>
      <c r="P547" s="75">
        <v>16053</v>
      </c>
      <c r="Q547" s="75">
        <v>11576</v>
      </c>
      <c r="R547" s="75">
        <v>17876</v>
      </c>
      <c r="S547" s="75">
        <v>12750</v>
      </c>
      <c r="T547" s="75">
        <v>6320.5</v>
      </c>
      <c r="U547" s="75">
        <v>15711</v>
      </c>
      <c r="V547" s="75">
        <v>17041</v>
      </c>
      <c r="W547" s="75">
        <v>15062</v>
      </c>
      <c r="X547" s="75">
        <v>12525</v>
      </c>
      <c r="Y547" s="75">
        <v>12853</v>
      </c>
      <c r="Z547" s="75">
        <v>17338</v>
      </c>
      <c r="AA547" s="75">
        <v>17383</v>
      </c>
      <c r="AB547" s="101" t="s">
        <v>3199</v>
      </c>
      <c r="AC547" s="101" t="s">
        <v>3199</v>
      </c>
      <c r="AD547" s="101" t="s">
        <v>3199</v>
      </c>
      <c r="AE547" s="101">
        <v>-0.64143977320689016</v>
      </c>
      <c r="AF547" s="101" t="s">
        <v>3199</v>
      </c>
      <c r="AG547" s="101" t="s">
        <v>3199</v>
      </c>
      <c r="AH547" s="101" t="s">
        <v>3199</v>
      </c>
      <c r="AI547" s="101">
        <v>1.930685524573883</v>
      </c>
    </row>
    <row r="548" spans="1:35" x14ac:dyDescent="0.3">
      <c r="A548" s="74" t="s">
        <v>3132</v>
      </c>
      <c r="B548" s="74" t="s">
        <v>2432</v>
      </c>
      <c r="C548" s="74" t="s">
        <v>2491</v>
      </c>
      <c r="D548" s="75">
        <v>4827.2</v>
      </c>
      <c r="E548" s="75">
        <v>6742.3</v>
      </c>
      <c r="F548" s="75">
        <v>13723</v>
      </c>
      <c r="G548" s="75">
        <v>15462</v>
      </c>
      <c r="H548" s="75">
        <v>4295.5</v>
      </c>
      <c r="I548" s="75">
        <v>4965</v>
      </c>
      <c r="J548" s="75">
        <v>7468.4</v>
      </c>
      <c r="K548" s="75">
        <v>18967</v>
      </c>
      <c r="L548" s="75">
        <v>12717</v>
      </c>
      <c r="M548" s="75">
        <v>5616</v>
      </c>
      <c r="N548" s="75">
        <v>2914.5</v>
      </c>
      <c r="O548" s="75">
        <v>3487.8</v>
      </c>
      <c r="P548" s="75">
        <v>5267.9</v>
      </c>
      <c r="Q548" s="75">
        <v>12314</v>
      </c>
      <c r="R548" s="75">
        <v>4822</v>
      </c>
      <c r="S548" s="75">
        <v>8903.1</v>
      </c>
      <c r="T548" s="75">
        <v>13112</v>
      </c>
      <c r="U548" s="75">
        <v>10416</v>
      </c>
      <c r="V548" s="75">
        <v>3309.1</v>
      </c>
      <c r="W548" s="75">
        <v>13022</v>
      </c>
      <c r="X548" s="75">
        <v>5239.8999999999996</v>
      </c>
      <c r="Y548" s="75">
        <v>9828.6</v>
      </c>
      <c r="Z548" s="75">
        <v>14772</v>
      </c>
      <c r="AA548" s="75">
        <v>6603.9</v>
      </c>
      <c r="AB548" s="101" t="s">
        <v>3199</v>
      </c>
      <c r="AC548" s="101" t="s">
        <v>3199</v>
      </c>
      <c r="AD548" s="101">
        <v>0.86000768660089588</v>
      </c>
      <c r="AE548" s="101">
        <v>-1.3765212552077191</v>
      </c>
      <c r="AF548" s="101" t="s">
        <v>3199</v>
      </c>
      <c r="AG548" s="101" t="s">
        <v>3199</v>
      </c>
      <c r="AH548" s="101" t="s">
        <v>3199</v>
      </c>
      <c r="AI548" s="101" t="s">
        <v>3199</v>
      </c>
    </row>
    <row r="549" spans="1:35" x14ac:dyDescent="0.3">
      <c r="A549" s="74" t="s">
        <v>3134</v>
      </c>
      <c r="B549" s="74" t="s">
        <v>2432</v>
      </c>
      <c r="C549" s="74" t="s">
        <v>2491</v>
      </c>
      <c r="D549" s="75">
        <v>195900</v>
      </c>
      <c r="E549" s="75">
        <v>222050</v>
      </c>
      <c r="F549" s="75">
        <v>519450</v>
      </c>
      <c r="G549" s="75">
        <v>644490</v>
      </c>
      <c r="H549" s="75">
        <v>568350</v>
      </c>
      <c r="I549" s="75">
        <v>516000</v>
      </c>
      <c r="J549" s="75">
        <v>80264</v>
      </c>
      <c r="K549" s="75">
        <v>107600</v>
      </c>
      <c r="L549" s="75">
        <v>119760</v>
      </c>
      <c r="M549" s="75">
        <v>134860</v>
      </c>
      <c r="N549" s="75">
        <v>89617</v>
      </c>
      <c r="O549" s="75">
        <v>97750</v>
      </c>
      <c r="P549" s="75">
        <v>214390</v>
      </c>
      <c r="Q549" s="75">
        <v>220450</v>
      </c>
      <c r="R549" s="75">
        <v>158430</v>
      </c>
      <c r="S549" s="75">
        <v>301820</v>
      </c>
      <c r="T549" s="75">
        <v>362880</v>
      </c>
      <c r="U549" s="75">
        <v>523020</v>
      </c>
      <c r="V549" s="75">
        <v>131520</v>
      </c>
      <c r="W549" s="75">
        <v>174030</v>
      </c>
      <c r="X549" s="75">
        <v>104220</v>
      </c>
      <c r="Y549" s="75">
        <v>217250</v>
      </c>
      <c r="Z549" s="75">
        <v>309960</v>
      </c>
      <c r="AA549" s="75">
        <v>127080</v>
      </c>
      <c r="AB549" s="101" t="s">
        <v>3199</v>
      </c>
      <c r="AC549" s="101" t="s">
        <v>3199</v>
      </c>
      <c r="AD549" s="101" t="s">
        <v>3199</v>
      </c>
      <c r="AE549" s="101">
        <v>-1.021852835876788</v>
      </c>
      <c r="AF549" s="101">
        <v>1.6074967319258979</v>
      </c>
      <c r="AG549" s="101">
        <v>2.4236550668642152</v>
      </c>
      <c r="AH549" s="101" t="s">
        <v>3199</v>
      </c>
      <c r="AI549" s="101" t="s">
        <v>3199</v>
      </c>
    </row>
    <row r="550" spans="1:35" x14ac:dyDescent="0.3">
      <c r="A550" s="74" t="s">
        <v>3159</v>
      </c>
      <c r="B550" s="74" t="s">
        <v>2432</v>
      </c>
      <c r="C550" s="74" t="s">
        <v>2491</v>
      </c>
      <c r="D550" s="75">
        <v>128870</v>
      </c>
      <c r="E550" s="75">
        <v>143920</v>
      </c>
      <c r="F550" s="75">
        <v>141690</v>
      </c>
      <c r="G550" s="75">
        <v>143170</v>
      </c>
      <c r="H550" s="75">
        <v>133860</v>
      </c>
      <c r="I550" s="75">
        <v>69994</v>
      </c>
      <c r="J550" s="75">
        <v>74837</v>
      </c>
      <c r="K550" s="75">
        <v>201170</v>
      </c>
      <c r="L550" s="75">
        <v>68131</v>
      </c>
      <c r="M550" s="75">
        <v>74332</v>
      </c>
      <c r="N550" s="75">
        <v>77535</v>
      </c>
      <c r="O550" s="75">
        <v>118560</v>
      </c>
      <c r="P550" s="75">
        <v>73288</v>
      </c>
      <c r="Q550" s="75">
        <v>67395</v>
      </c>
      <c r="R550" s="75">
        <v>55395</v>
      </c>
      <c r="S550" s="75">
        <v>70811</v>
      </c>
      <c r="T550" s="75">
        <v>29619</v>
      </c>
      <c r="U550" s="75">
        <v>49407</v>
      </c>
      <c r="V550" s="75">
        <v>96669</v>
      </c>
      <c r="W550" s="75">
        <v>46219</v>
      </c>
      <c r="X550" s="75">
        <v>34326</v>
      </c>
      <c r="Y550" s="75">
        <v>113530</v>
      </c>
      <c r="Z550" s="75">
        <v>51501</v>
      </c>
      <c r="AA550" s="75">
        <v>33502</v>
      </c>
      <c r="AB550" s="101">
        <v>1.079874814829983</v>
      </c>
      <c r="AC550" s="101">
        <v>1.2116415226020381</v>
      </c>
      <c r="AD550" s="101" t="s">
        <v>3199</v>
      </c>
      <c r="AE550" s="101" t="s">
        <v>3199</v>
      </c>
      <c r="AF550" s="101" t="s">
        <v>3199</v>
      </c>
      <c r="AG550" s="101" t="s">
        <v>3199</v>
      </c>
      <c r="AH550" s="101" t="s">
        <v>3199</v>
      </c>
      <c r="AI550" s="101">
        <v>0.66365026253556136</v>
      </c>
    </row>
    <row r="551" spans="1:35" x14ac:dyDescent="0.3">
      <c r="A551" s="74" t="s">
        <v>3164</v>
      </c>
      <c r="B551" s="74" t="s">
        <v>2432</v>
      </c>
      <c r="C551" s="74" t="s">
        <v>2491</v>
      </c>
      <c r="D551" s="75">
        <v>67369</v>
      </c>
      <c r="E551" s="75">
        <v>101550</v>
      </c>
      <c r="F551" s="75">
        <v>199510</v>
      </c>
      <c r="G551" s="75">
        <v>172600</v>
      </c>
      <c r="H551" s="75">
        <v>148340</v>
      </c>
      <c r="I551" s="75">
        <v>108920</v>
      </c>
      <c r="J551" s="75">
        <v>76479</v>
      </c>
      <c r="K551" s="75">
        <v>170160</v>
      </c>
      <c r="L551" s="75">
        <v>87245</v>
      </c>
      <c r="M551" s="75">
        <v>76813</v>
      </c>
      <c r="N551" s="75">
        <v>87791</v>
      </c>
      <c r="O551" s="75">
        <v>81236</v>
      </c>
      <c r="P551" s="75">
        <v>83561</v>
      </c>
      <c r="Q551" s="75">
        <v>95095</v>
      </c>
      <c r="R551" s="75">
        <v>79547</v>
      </c>
      <c r="S551" s="75">
        <v>119190</v>
      </c>
      <c r="T551" s="75">
        <v>47507</v>
      </c>
      <c r="U551" s="75">
        <v>100070</v>
      </c>
      <c r="V551" s="75">
        <v>104070</v>
      </c>
      <c r="W551" s="75">
        <v>69582</v>
      </c>
      <c r="X551" s="75">
        <v>70569</v>
      </c>
      <c r="Y551" s="75">
        <v>99645</v>
      </c>
      <c r="Z551" s="75">
        <v>56114</v>
      </c>
      <c r="AA551" s="75">
        <v>65802</v>
      </c>
      <c r="AB551" s="101" t="s">
        <v>3199</v>
      </c>
      <c r="AC551" s="101">
        <v>0.68828665747178119</v>
      </c>
      <c r="AD551" s="101" t="s">
        <v>3199</v>
      </c>
      <c r="AE551" s="101" t="s">
        <v>3199</v>
      </c>
      <c r="AF551" s="101" t="s">
        <v>3199</v>
      </c>
      <c r="AG551" s="101">
        <v>0.80614719662496803</v>
      </c>
      <c r="AH551" s="101" t="s">
        <v>3199</v>
      </c>
      <c r="AI551" s="101" t="s">
        <v>3199</v>
      </c>
    </row>
    <row r="552" spans="1:35" x14ac:dyDescent="0.3">
      <c r="A552" s="74" t="s">
        <v>3166</v>
      </c>
      <c r="B552" s="74" t="s">
        <v>2432</v>
      </c>
      <c r="C552" s="74" t="s">
        <v>2491</v>
      </c>
      <c r="D552" s="75">
        <v>119680</v>
      </c>
      <c r="E552" s="75">
        <v>176840</v>
      </c>
      <c r="F552" s="75">
        <v>122490</v>
      </c>
      <c r="G552" s="75">
        <v>121460</v>
      </c>
      <c r="H552" s="75">
        <v>147660</v>
      </c>
      <c r="I552" s="75">
        <v>85850</v>
      </c>
      <c r="J552" s="75">
        <v>92906</v>
      </c>
      <c r="K552" s="75">
        <v>152930</v>
      </c>
      <c r="L552" s="75">
        <v>147300</v>
      </c>
      <c r="M552" s="75">
        <v>153090</v>
      </c>
      <c r="N552" s="75">
        <v>120990</v>
      </c>
      <c r="O552" s="75">
        <v>128350</v>
      </c>
      <c r="P552" s="75">
        <v>62678</v>
      </c>
      <c r="Q552" s="75">
        <v>205810</v>
      </c>
      <c r="R552" s="75">
        <v>37572</v>
      </c>
      <c r="S552" s="75">
        <v>80276</v>
      </c>
      <c r="T552" s="75">
        <v>119690</v>
      </c>
      <c r="U552" s="75">
        <v>103830</v>
      </c>
      <c r="V552" s="75">
        <v>155160</v>
      </c>
      <c r="W552" s="75">
        <v>200040</v>
      </c>
      <c r="X552" s="75">
        <v>126510</v>
      </c>
      <c r="Y552" s="75">
        <v>136330</v>
      </c>
      <c r="Z552" s="75">
        <v>170750</v>
      </c>
      <c r="AA552" s="75">
        <v>79296</v>
      </c>
      <c r="AB552" s="101" t="s">
        <v>3199</v>
      </c>
      <c r="AC552" s="101" t="s">
        <v>3199</v>
      </c>
      <c r="AD552" s="101" t="s">
        <v>3199</v>
      </c>
      <c r="AE552" s="101" t="s">
        <v>3199</v>
      </c>
      <c r="AF552" s="101" t="s">
        <v>3199</v>
      </c>
      <c r="AG552" s="101" t="s">
        <v>3199</v>
      </c>
      <c r="AH552" s="101" t="s">
        <v>3199</v>
      </c>
      <c r="AI552" s="101">
        <v>-3.1431494031312761</v>
      </c>
    </row>
    <row r="553" spans="1:35" x14ac:dyDescent="0.3">
      <c r="A553" s="74" t="s">
        <v>3174</v>
      </c>
      <c r="B553" s="74" t="s">
        <v>2432</v>
      </c>
      <c r="C553" s="74" t="s">
        <v>2491</v>
      </c>
      <c r="D553" s="75">
        <v>15712</v>
      </c>
      <c r="E553" s="75">
        <v>23548</v>
      </c>
      <c r="F553" s="75">
        <v>31473</v>
      </c>
      <c r="G553" s="75">
        <v>24792</v>
      </c>
      <c r="H553" s="75">
        <v>16423</v>
      </c>
      <c r="I553" s="75">
        <v>43348</v>
      </c>
      <c r="J553" s="75">
        <v>40064</v>
      </c>
      <c r="K553" s="75">
        <v>51575</v>
      </c>
      <c r="L553" s="75">
        <v>48164</v>
      </c>
      <c r="M553" s="75">
        <v>41051</v>
      </c>
      <c r="N553" s="75">
        <v>43614</v>
      </c>
      <c r="O553" s="75">
        <v>41284</v>
      </c>
      <c r="P553" s="75">
        <v>4735.1000000000004</v>
      </c>
      <c r="Q553" s="75">
        <v>20130</v>
      </c>
      <c r="R553" s="75">
        <v>4039.2</v>
      </c>
      <c r="S553" s="75">
        <v>18305</v>
      </c>
      <c r="T553" s="75">
        <v>18387</v>
      </c>
      <c r="U553" s="75">
        <v>13068</v>
      </c>
      <c r="V553" s="75">
        <v>65647</v>
      </c>
      <c r="W553" s="75">
        <v>59906</v>
      </c>
      <c r="X553" s="75">
        <v>42973</v>
      </c>
      <c r="Y553" s="75">
        <v>51677</v>
      </c>
      <c r="Z553" s="75">
        <v>55530</v>
      </c>
      <c r="AA553" s="75">
        <v>69636</v>
      </c>
      <c r="AB553" s="101">
        <v>1.2910993178456449</v>
      </c>
      <c r="AC553" s="101">
        <v>0.76504007394305829</v>
      </c>
      <c r="AD553" s="101" t="s">
        <v>3199</v>
      </c>
      <c r="AE553" s="101" t="s">
        <v>3199</v>
      </c>
      <c r="AF553" s="101">
        <v>-0.98293996273809281</v>
      </c>
      <c r="AG553" s="101" t="s">
        <v>3199</v>
      </c>
      <c r="AH553" s="101">
        <v>-2.543615147013329</v>
      </c>
      <c r="AI553" s="101">
        <v>1.845332338288628</v>
      </c>
    </row>
    <row r="554" spans="1:35" x14ac:dyDescent="0.3">
      <c r="A554" s="74" t="s">
        <v>3074</v>
      </c>
      <c r="B554" s="74" t="s">
        <v>2432</v>
      </c>
      <c r="C554" s="74" t="s">
        <v>3075</v>
      </c>
      <c r="D554" s="75">
        <v>6688.7</v>
      </c>
      <c r="E554" s="75">
        <v>16554</v>
      </c>
      <c r="F554" s="75">
        <v>11719</v>
      </c>
      <c r="G554" s="75">
        <v>8668</v>
      </c>
      <c r="H554" s="75">
        <v>13086</v>
      </c>
      <c r="I554" s="75">
        <v>19086</v>
      </c>
      <c r="J554" s="75">
        <v>5125.8</v>
      </c>
      <c r="K554" s="75">
        <v>9258.9</v>
      </c>
      <c r="L554" s="75">
        <v>21686</v>
      </c>
      <c r="M554" s="75">
        <v>10306</v>
      </c>
      <c r="N554" s="75">
        <v>6490.1</v>
      </c>
      <c r="O554" s="75">
        <v>2558.1</v>
      </c>
      <c r="P554" s="75">
        <v>8312.2000000000007</v>
      </c>
      <c r="Q554" s="75">
        <v>6122.9</v>
      </c>
      <c r="R554" s="75">
        <v>7954.2</v>
      </c>
      <c r="S554" s="75">
        <v>14745</v>
      </c>
      <c r="T554" s="75">
        <v>7724</v>
      </c>
      <c r="U554" s="75">
        <v>5391.6</v>
      </c>
      <c r="V554" s="75">
        <v>8493</v>
      </c>
      <c r="W554" s="75">
        <v>21008</v>
      </c>
      <c r="X554" s="75">
        <v>6523.7</v>
      </c>
      <c r="Y554" s="75">
        <v>4925.1000000000004</v>
      </c>
      <c r="Z554" s="75">
        <v>13906</v>
      </c>
      <c r="AA554" s="75">
        <v>9711.5</v>
      </c>
      <c r="AB554" s="101">
        <v>0.64296591393840896</v>
      </c>
      <c r="AC554" s="101" t="s">
        <v>3199</v>
      </c>
      <c r="AD554" s="101" t="s">
        <v>3199</v>
      </c>
      <c r="AE554" s="101" t="s">
        <v>3199</v>
      </c>
      <c r="AF554" s="101" t="s">
        <v>3199</v>
      </c>
      <c r="AG554" s="101" t="s">
        <v>3199</v>
      </c>
      <c r="AH554" s="101" t="s">
        <v>3199</v>
      </c>
      <c r="AI554" s="101" t="s">
        <v>3199</v>
      </c>
    </row>
    <row r="555" spans="1:35" x14ac:dyDescent="0.3">
      <c r="A555" s="74" t="s">
        <v>2430</v>
      </c>
      <c r="B555" s="74" t="s">
        <v>2432</v>
      </c>
      <c r="C555" s="74" t="s">
        <v>2433</v>
      </c>
      <c r="D555" s="75">
        <v>11606000</v>
      </c>
      <c r="E555" s="75">
        <v>5431700</v>
      </c>
      <c r="F555" s="75">
        <v>10362000</v>
      </c>
      <c r="G555" s="75">
        <v>8267900</v>
      </c>
      <c r="H555" s="75">
        <v>12108000</v>
      </c>
      <c r="I555" s="75">
        <v>10205000</v>
      </c>
      <c r="J555" s="75">
        <v>3099300</v>
      </c>
      <c r="K555" s="75">
        <v>5157500</v>
      </c>
      <c r="L555" s="75">
        <v>10375000</v>
      </c>
      <c r="M555" s="75">
        <v>2497600</v>
      </c>
      <c r="N555" s="75">
        <v>3088100</v>
      </c>
      <c r="O555" s="75">
        <v>3976600</v>
      </c>
      <c r="P555" s="75">
        <v>3392400</v>
      </c>
      <c r="Q555" s="75">
        <v>8543400</v>
      </c>
      <c r="R555" s="75">
        <v>7915400</v>
      </c>
      <c r="S555" s="75">
        <v>9536700</v>
      </c>
      <c r="T555" s="75">
        <v>11203000</v>
      </c>
      <c r="U555" s="75">
        <v>15065000</v>
      </c>
      <c r="V555" s="75">
        <v>4521300</v>
      </c>
      <c r="W555" s="75">
        <v>12204000</v>
      </c>
      <c r="X555" s="75">
        <v>4639500</v>
      </c>
      <c r="Y555" s="75">
        <v>10738000</v>
      </c>
      <c r="Z555" s="75">
        <v>6571100</v>
      </c>
      <c r="AA555" s="75">
        <v>13163000</v>
      </c>
      <c r="AB555" s="101" t="s">
        <v>3199</v>
      </c>
      <c r="AC555" s="101" t="s">
        <v>3199</v>
      </c>
      <c r="AD555" s="101" t="s">
        <v>3199</v>
      </c>
      <c r="AE555" s="101">
        <v>-1.6720593540244051</v>
      </c>
      <c r="AF555" s="101" t="s">
        <v>3199</v>
      </c>
      <c r="AG555" s="101">
        <v>1.6772012925567901</v>
      </c>
      <c r="AH555" s="101" t="s">
        <v>3199</v>
      </c>
      <c r="AI555" s="101">
        <v>1.2849840601570439</v>
      </c>
    </row>
    <row r="556" spans="1:35" x14ac:dyDescent="0.3">
      <c r="A556" s="74" t="s">
        <v>2543</v>
      </c>
      <c r="B556" s="74" t="s">
        <v>2432</v>
      </c>
      <c r="C556" s="74" t="s">
        <v>2433</v>
      </c>
      <c r="D556" s="75">
        <v>499330</v>
      </c>
      <c r="E556" s="75">
        <v>151470</v>
      </c>
      <c r="F556" s="75">
        <v>70199</v>
      </c>
      <c r="G556" s="75">
        <v>90735</v>
      </c>
      <c r="H556" s="75">
        <v>534340</v>
      </c>
      <c r="I556" s="75">
        <v>139230</v>
      </c>
      <c r="J556" s="75">
        <v>401510</v>
      </c>
      <c r="K556" s="75">
        <v>763780</v>
      </c>
      <c r="L556" s="75">
        <v>694300</v>
      </c>
      <c r="M556" s="75">
        <v>1327200</v>
      </c>
      <c r="N556" s="75">
        <v>1653900</v>
      </c>
      <c r="O556" s="75">
        <v>931760</v>
      </c>
      <c r="P556" s="75">
        <v>60241</v>
      </c>
      <c r="Q556" s="75">
        <v>289470</v>
      </c>
      <c r="R556" s="75">
        <v>411270</v>
      </c>
      <c r="S556" s="75">
        <v>437550</v>
      </c>
      <c r="T556" s="75">
        <v>572180</v>
      </c>
      <c r="U556" s="75">
        <v>374410</v>
      </c>
      <c r="V556" s="75">
        <v>265340</v>
      </c>
      <c r="W556" s="75">
        <v>1523000</v>
      </c>
      <c r="X556" s="75">
        <v>1316800</v>
      </c>
      <c r="Y556" s="75">
        <v>1308600</v>
      </c>
      <c r="Z556" s="75">
        <v>1677100</v>
      </c>
      <c r="AA556" s="75">
        <v>1461900</v>
      </c>
      <c r="AB556" s="101" t="s">
        <v>3199</v>
      </c>
      <c r="AC556" s="101">
        <v>-0.85676949950235559</v>
      </c>
      <c r="AD556" s="101" t="s">
        <v>3199</v>
      </c>
      <c r="AE556" s="101" t="s">
        <v>3199</v>
      </c>
      <c r="AF556" s="101">
        <v>-1.3669154092419451</v>
      </c>
      <c r="AG556" s="101">
        <v>-2.356003118868025</v>
      </c>
      <c r="AH556" s="101" t="s">
        <v>3199</v>
      </c>
      <c r="AI556" s="101" t="s">
        <v>3199</v>
      </c>
    </row>
    <row r="557" spans="1:35" x14ac:dyDescent="0.3">
      <c r="A557" s="74" t="s">
        <v>2693</v>
      </c>
      <c r="B557" s="74" t="s">
        <v>2432</v>
      </c>
      <c r="C557" s="74" t="s">
        <v>2433</v>
      </c>
      <c r="D557" s="75">
        <v>1297700</v>
      </c>
      <c r="E557" s="75">
        <v>764140</v>
      </c>
      <c r="F557" s="75">
        <v>512480</v>
      </c>
      <c r="G557" s="75">
        <v>806910</v>
      </c>
      <c r="H557" s="75">
        <v>1120400</v>
      </c>
      <c r="I557" s="75">
        <v>964100</v>
      </c>
      <c r="J557" s="75">
        <v>844620</v>
      </c>
      <c r="K557" s="75">
        <v>755680</v>
      </c>
      <c r="L557" s="75">
        <v>1132900</v>
      </c>
      <c r="M557" s="75">
        <v>718400</v>
      </c>
      <c r="N557" s="75">
        <v>1335000</v>
      </c>
      <c r="O557" s="75">
        <v>844610</v>
      </c>
      <c r="P557" s="75">
        <v>768850</v>
      </c>
      <c r="Q557" s="75">
        <v>584270</v>
      </c>
      <c r="R557" s="75">
        <v>1189000</v>
      </c>
      <c r="S557" s="75">
        <v>1082600</v>
      </c>
      <c r="T557" s="75">
        <v>911630</v>
      </c>
      <c r="U557" s="75">
        <v>856470</v>
      </c>
      <c r="V557" s="75">
        <v>1351200</v>
      </c>
      <c r="W557" s="75">
        <v>912160</v>
      </c>
      <c r="X557" s="75">
        <v>1940900</v>
      </c>
      <c r="Y557" s="75">
        <v>981020</v>
      </c>
      <c r="Z557" s="75">
        <v>1566800</v>
      </c>
      <c r="AA557" s="75">
        <v>1086200</v>
      </c>
      <c r="AB557" s="101" t="s">
        <v>3199</v>
      </c>
      <c r="AC557" s="101" t="s">
        <v>3199</v>
      </c>
      <c r="AD557" s="101">
        <v>-0.62126085933301312</v>
      </c>
      <c r="AE557" s="101" t="s">
        <v>3199</v>
      </c>
      <c r="AF557" s="101" t="s">
        <v>3199</v>
      </c>
      <c r="AG557" s="101" t="s">
        <v>3199</v>
      </c>
      <c r="AH557" s="101" t="s">
        <v>3199</v>
      </c>
      <c r="AI557" s="101" t="s">
        <v>3199</v>
      </c>
    </row>
    <row r="558" spans="1:35" x14ac:dyDescent="0.3">
      <c r="A558" s="74" t="s">
        <v>2707</v>
      </c>
      <c r="B558" s="74" t="s">
        <v>2432</v>
      </c>
      <c r="C558" s="74" t="s">
        <v>2433</v>
      </c>
      <c r="D558" s="75">
        <v>550370</v>
      </c>
      <c r="E558" s="75">
        <v>1062300</v>
      </c>
      <c r="F558" s="75">
        <v>971580</v>
      </c>
      <c r="G558" s="75">
        <v>870610</v>
      </c>
      <c r="H558" s="75">
        <v>1241500</v>
      </c>
      <c r="I558" s="75">
        <v>705250</v>
      </c>
      <c r="J558" s="75">
        <v>675240</v>
      </c>
      <c r="K558" s="75">
        <v>985520</v>
      </c>
      <c r="L558" s="75">
        <v>898170</v>
      </c>
      <c r="M558" s="75">
        <v>3153800</v>
      </c>
      <c r="N558" s="75">
        <v>2007400</v>
      </c>
      <c r="O558" s="75">
        <v>1852400</v>
      </c>
      <c r="P558" s="75">
        <v>908360</v>
      </c>
      <c r="Q558" s="75">
        <v>913110</v>
      </c>
      <c r="R558" s="75">
        <v>930650</v>
      </c>
      <c r="S558" s="75">
        <v>1065100</v>
      </c>
      <c r="T558" s="75">
        <v>1229800</v>
      </c>
      <c r="U558" s="75">
        <v>643610</v>
      </c>
      <c r="V558" s="75">
        <v>851420</v>
      </c>
      <c r="W558" s="75">
        <v>973450</v>
      </c>
      <c r="X558" s="75">
        <v>2241200</v>
      </c>
      <c r="Y558" s="75">
        <v>906510</v>
      </c>
      <c r="Z558" s="75">
        <v>3922300</v>
      </c>
      <c r="AA558" s="75">
        <v>1406800</v>
      </c>
      <c r="AB558" s="101" t="s">
        <v>3199</v>
      </c>
      <c r="AC558" s="101" t="s">
        <v>3199</v>
      </c>
      <c r="AD558" s="101" t="s">
        <v>3199</v>
      </c>
      <c r="AE558" s="101" t="s">
        <v>3199</v>
      </c>
      <c r="AF558" s="101" t="s">
        <v>3199</v>
      </c>
      <c r="AG558" s="101">
        <v>-1.3158112311720249</v>
      </c>
      <c r="AH558" s="101" t="s">
        <v>3199</v>
      </c>
      <c r="AI558" s="101" t="s">
        <v>3199</v>
      </c>
    </row>
    <row r="559" spans="1:35" x14ac:dyDescent="0.3">
      <c r="A559" s="74" t="s">
        <v>2740</v>
      </c>
      <c r="B559" s="74" t="s">
        <v>2432</v>
      </c>
      <c r="C559" s="74" t="s">
        <v>2433</v>
      </c>
      <c r="D559" s="75">
        <v>34742</v>
      </c>
      <c r="E559" s="75">
        <v>90702</v>
      </c>
      <c r="F559" s="75">
        <v>163200</v>
      </c>
      <c r="G559" s="75">
        <v>85366</v>
      </c>
      <c r="H559" s="75">
        <v>81210</v>
      </c>
      <c r="I559" s="75">
        <v>133960</v>
      </c>
      <c r="J559" s="75">
        <v>63142</v>
      </c>
      <c r="K559" s="75">
        <v>75156</v>
      </c>
      <c r="L559" s="75">
        <v>87309</v>
      </c>
      <c r="M559" s="75">
        <v>65895</v>
      </c>
      <c r="N559" s="75">
        <v>38684</v>
      </c>
      <c r="O559" s="75">
        <v>35231</v>
      </c>
      <c r="P559" s="75">
        <v>54512</v>
      </c>
      <c r="Q559" s="75">
        <v>67150</v>
      </c>
      <c r="R559" s="75">
        <v>44231</v>
      </c>
      <c r="S559" s="75">
        <v>95086</v>
      </c>
      <c r="T559" s="75">
        <v>91976</v>
      </c>
      <c r="U559" s="75">
        <v>47799</v>
      </c>
      <c r="V559" s="75">
        <v>98302</v>
      </c>
      <c r="W559" s="75">
        <v>95677</v>
      </c>
      <c r="X559" s="75">
        <v>90813</v>
      </c>
      <c r="Y559" s="75">
        <v>47482</v>
      </c>
      <c r="Z559" s="75">
        <v>100520</v>
      </c>
      <c r="AA559" s="75">
        <v>45708</v>
      </c>
      <c r="AB559" s="101" t="s">
        <v>3199</v>
      </c>
      <c r="AC559" s="101" t="s">
        <v>3199</v>
      </c>
      <c r="AD559" s="101" t="s">
        <v>3199</v>
      </c>
      <c r="AE559" s="101" t="s">
        <v>3199</v>
      </c>
      <c r="AF559" s="101" t="s">
        <v>3199</v>
      </c>
      <c r="AG559" s="101">
        <v>1.104070261837611</v>
      </c>
      <c r="AH559" s="101">
        <v>-0.77965560879250995</v>
      </c>
      <c r="AI559" s="101" t="s">
        <v>3199</v>
      </c>
    </row>
    <row r="560" spans="1:35" x14ac:dyDescent="0.3">
      <c r="A560" s="74" t="s">
        <v>2853</v>
      </c>
      <c r="B560" s="74" t="s">
        <v>2432</v>
      </c>
      <c r="C560" s="74" t="s">
        <v>2433</v>
      </c>
      <c r="D560" s="75">
        <v>67913</v>
      </c>
      <c r="E560" s="75">
        <v>63828</v>
      </c>
      <c r="F560" s="75">
        <v>45234</v>
      </c>
      <c r="G560" s="75">
        <v>51361</v>
      </c>
      <c r="H560" s="75">
        <v>59726</v>
      </c>
      <c r="I560" s="75">
        <v>83943</v>
      </c>
      <c r="J560" s="75">
        <v>100660</v>
      </c>
      <c r="K560" s="75">
        <v>114320</v>
      </c>
      <c r="L560" s="75">
        <v>103620</v>
      </c>
      <c r="M560" s="75">
        <v>119350</v>
      </c>
      <c r="N560" s="75">
        <v>113770</v>
      </c>
      <c r="O560" s="75">
        <v>119090</v>
      </c>
      <c r="P560" s="75">
        <v>68103</v>
      </c>
      <c r="Q560" s="75">
        <v>67140</v>
      </c>
      <c r="R560" s="75">
        <v>55456</v>
      </c>
      <c r="S560" s="75">
        <v>63595</v>
      </c>
      <c r="T560" s="75">
        <v>66106</v>
      </c>
      <c r="U560" s="75">
        <v>71151</v>
      </c>
      <c r="V560" s="75">
        <v>96780</v>
      </c>
      <c r="W560" s="75">
        <v>93732</v>
      </c>
      <c r="X560" s="75">
        <v>93093</v>
      </c>
      <c r="Y560" s="75">
        <v>86283</v>
      </c>
      <c r="Z560" s="75">
        <v>84514</v>
      </c>
      <c r="AA560" s="75">
        <v>91495</v>
      </c>
      <c r="AB560" s="101" t="s">
        <v>3199</v>
      </c>
      <c r="AC560" s="101" t="s">
        <v>3199</v>
      </c>
      <c r="AD560" s="101" t="s">
        <v>3199</v>
      </c>
      <c r="AE560" s="101" t="s">
        <v>3199</v>
      </c>
      <c r="AF560" s="101">
        <v>-0.84820069143287746</v>
      </c>
      <c r="AG560" s="101">
        <v>-0.85273981098156493</v>
      </c>
      <c r="AH560" s="101" t="s">
        <v>3199</v>
      </c>
      <c r="AI560" s="101" t="s">
        <v>3199</v>
      </c>
    </row>
    <row r="561" spans="1:35" x14ac:dyDescent="0.3">
      <c r="A561" s="74" t="s">
        <v>2427</v>
      </c>
      <c r="B561" s="74" t="s">
        <v>2432</v>
      </c>
      <c r="C561" s="74" t="s">
        <v>2433</v>
      </c>
      <c r="D561" s="75">
        <v>9674800</v>
      </c>
      <c r="E561" s="75">
        <v>7979900</v>
      </c>
      <c r="F561" s="75">
        <v>7589000</v>
      </c>
      <c r="G561" s="75">
        <v>7628400</v>
      </c>
      <c r="H561" s="75">
        <v>9666400</v>
      </c>
      <c r="I561" s="75">
        <v>9704300</v>
      </c>
      <c r="J561" s="75">
        <v>2080300</v>
      </c>
      <c r="K561" s="75">
        <v>4295400</v>
      </c>
      <c r="L561" s="75">
        <v>4627800</v>
      </c>
      <c r="M561" s="75">
        <v>2985800</v>
      </c>
      <c r="N561" s="75">
        <v>2986700</v>
      </c>
      <c r="O561" s="75">
        <v>2827100</v>
      </c>
      <c r="P561" s="75">
        <v>3438500</v>
      </c>
      <c r="Q561" s="75">
        <v>9116200</v>
      </c>
      <c r="R561" s="75">
        <v>4585400</v>
      </c>
      <c r="S561" s="75">
        <v>6246400</v>
      </c>
      <c r="T561" s="75">
        <v>7788200</v>
      </c>
      <c r="U561" s="75">
        <v>10055000</v>
      </c>
      <c r="V561" s="75">
        <v>4422900</v>
      </c>
      <c r="W561" s="75">
        <v>7403600</v>
      </c>
      <c r="X561" s="75">
        <v>4215900</v>
      </c>
      <c r="Y561" s="75">
        <v>7170800</v>
      </c>
      <c r="Z561" s="75">
        <v>6290800</v>
      </c>
      <c r="AA561" s="75">
        <v>5982200</v>
      </c>
      <c r="AB561" s="101" t="s">
        <v>3199</v>
      </c>
      <c r="AC561" s="101" t="s">
        <v>3199</v>
      </c>
      <c r="AD561" s="101" t="s">
        <v>3199</v>
      </c>
      <c r="AE561" s="101">
        <v>-1.1438003493498059</v>
      </c>
      <c r="AF561" s="101">
        <v>1.19796089332873</v>
      </c>
      <c r="AG561" s="101">
        <v>1.617401466315068</v>
      </c>
      <c r="AH561" s="101" t="s">
        <v>3199</v>
      </c>
      <c r="AI561" s="101" t="s">
        <v>3199</v>
      </c>
    </row>
    <row r="562" spans="1:35" x14ac:dyDescent="0.3">
      <c r="A562" s="74" t="s">
        <v>2896</v>
      </c>
      <c r="B562" s="74" t="s">
        <v>2432</v>
      </c>
      <c r="C562" s="74" t="s">
        <v>2433</v>
      </c>
      <c r="D562" s="75">
        <v>5473400</v>
      </c>
      <c r="E562" s="75">
        <v>4408100</v>
      </c>
      <c r="F562" s="75">
        <v>1894200</v>
      </c>
      <c r="G562" s="75">
        <v>2422700</v>
      </c>
      <c r="H562" s="75">
        <v>4862000</v>
      </c>
      <c r="I562" s="75">
        <v>3776100</v>
      </c>
      <c r="J562" s="75">
        <v>8487600</v>
      </c>
      <c r="K562" s="75">
        <v>12133000</v>
      </c>
      <c r="L562" s="75">
        <v>19429000</v>
      </c>
      <c r="M562" s="75">
        <v>10247000</v>
      </c>
      <c r="N562" s="75">
        <v>20599000</v>
      </c>
      <c r="O562" s="75">
        <v>13251000</v>
      </c>
      <c r="P562" s="75">
        <v>1641700</v>
      </c>
      <c r="Q562" s="75">
        <v>4981200</v>
      </c>
      <c r="R562" s="75">
        <v>4607600</v>
      </c>
      <c r="S562" s="75">
        <v>7481800</v>
      </c>
      <c r="T562" s="75">
        <v>5101700</v>
      </c>
      <c r="U562" s="75">
        <v>3870200</v>
      </c>
      <c r="V562" s="75">
        <v>3926500</v>
      </c>
      <c r="W562" s="75">
        <v>14873000</v>
      </c>
      <c r="X562" s="75">
        <v>9813000</v>
      </c>
      <c r="Y562" s="75">
        <v>10651000</v>
      </c>
      <c r="Z562" s="75">
        <v>7272900</v>
      </c>
      <c r="AA562" s="75">
        <v>8419500</v>
      </c>
      <c r="AB562" s="101" t="s">
        <v>3199</v>
      </c>
      <c r="AC562" s="101" t="s">
        <v>3199</v>
      </c>
      <c r="AD562" s="101" t="s">
        <v>3199</v>
      </c>
      <c r="AE562" s="101">
        <v>0.74323895147588248</v>
      </c>
      <c r="AF562" s="101">
        <v>-1.765975011023637</v>
      </c>
      <c r="AG562" s="101">
        <v>-1.995224774054307</v>
      </c>
      <c r="AH562" s="101" t="s">
        <v>3199</v>
      </c>
      <c r="AI562" s="101" t="s">
        <v>3199</v>
      </c>
    </row>
    <row r="563" spans="1:35" x14ac:dyDescent="0.3">
      <c r="A563" s="74" t="s">
        <v>2926</v>
      </c>
      <c r="B563" s="74" t="s">
        <v>2432</v>
      </c>
      <c r="C563" s="74" t="s">
        <v>2433</v>
      </c>
      <c r="D563" s="75">
        <v>557250</v>
      </c>
      <c r="E563" s="75">
        <v>263860</v>
      </c>
      <c r="F563" s="75">
        <v>286620</v>
      </c>
      <c r="G563" s="75">
        <v>243250</v>
      </c>
      <c r="H563" s="75">
        <v>392820</v>
      </c>
      <c r="I563" s="75">
        <v>246620</v>
      </c>
      <c r="J563" s="75">
        <v>590170</v>
      </c>
      <c r="K563" s="75">
        <v>761440</v>
      </c>
      <c r="L563" s="75">
        <v>580770</v>
      </c>
      <c r="M563" s="75">
        <v>479330</v>
      </c>
      <c r="N563" s="75">
        <v>569040</v>
      </c>
      <c r="O563" s="75">
        <v>355200</v>
      </c>
      <c r="P563" s="75">
        <v>242500</v>
      </c>
      <c r="Q563" s="75">
        <v>251810</v>
      </c>
      <c r="R563" s="75">
        <v>248670</v>
      </c>
      <c r="S563" s="75">
        <v>421270</v>
      </c>
      <c r="T563" s="75">
        <v>439360</v>
      </c>
      <c r="U563" s="75">
        <v>370630</v>
      </c>
      <c r="V563" s="75">
        <v>567120</v>
      </c>
      <c r="W563" s="75">
        <v>597010</v>
      </c>
      <c r="X563" s="75">
        <v>680830</v>
      </c>
      <c r="Y563" s="75">
        <v>659670</v>
      </c>
      <c r="Z563" s="75">
        <v>580710</v>
      </c>
      <c r="AA563" s="75">
        <v>771390</v>
      </c>
      <c r="AB563" s="101" t="s">
        <v>3199</v>
      </c>
      <c r="AC563" s="101" t="s">
        <v>3199</v>
      </c>
      <c r="AD563" s="101" t="s">
        <v>3199</v>
      </c>
      <c r="AE563" s="101" t="s">
        <v>3199</v>
      </c>
      <c r="AF563" s="101">
        <v>-0.80277254688063326</v>
      </c>
      <c r="AG563" s="101" t="s">
        <v>3199</v>
      </c>
      <c r="AH563" s="101">
        <v>-1.312194256972937</v>
      </c>
      <c r="AI563" s="101">
        <v>0.86999930097854694</v>
      </c>
    </row>
    <row r="564" spans="1:35" x14ac:dyDescent="0.3">
      <c r="A564" s="74" t="s">
        <v>2927</v>
      </c>
      <c r="B564" s="74" t="s">
        <v>2432</v>
      </c>
      <c r="C564" s="74" t="s">
        <v>2433</v>
      </c>
      <c r="D564" s="75">
        <v>318380</v>
      </c>
      <c r="E564" s="75">
        <v>339770</v>
      </c>
      <c r="F564" s="75">
        <v>346390</v>
      </c>
      <c r="G564" s="75">
        <v>445750</v>
      </c>
      <c r="H564" s="75">
        <v>448340</v>
      </c>
      <c r="I564" s="75">
        <v>396240</v>
      </c>
      <c r="J564" s="75">
        <v>209140</v>
      </c>
      <c r="K564" s="75">
        <v>276540</v>
      </c>
      <c r="L564" s="75">
        <v>188860</v>
      </c>
      <c r="M564" s="75">
        <v>138080</v>
      </c>
      <c r="N564" s="75">
        <v>265770</v>
      </c>
      <c r="O564" s="75">
        <v>175180</v>
      </c>
      <c r="P564" s="75">
        <v>231520</v>
      </c>
      <c r="Q564" s="75">
        <v>326150</v>
      </c>
      <c r="R564" s="75">
        <v>174360</v>
      </c>
      <c r="S564" s="75">
        <v>342910</v>
      </c>
      <c r="T564" s="75">
        <v>338150</v>
      </c>
      <c r="U564" s="75">
        <v>341180</v>
      </c>
      <c r="V564" s="75">
        <v>171990</v>
      </c>
      <c r="W564" s="75">
        <v>188800</v>
      </c>
      <c r="X564" s="75">
        <v>161180</v>
      </c>
      <c r="Y564" s="75">
        <v>245150</v>
      </c>
      <c r="Z564" s="75">
        <v>167000</v>
      </c>
      <c r="AA564" s="75">
        <v>164440</v>
      </c>
      <c r="AB564" s="101" t="s">
        <v>3199</v>
      </c>
      <c r="AC564" s="101" t="s">
        <v>3199</v>
      </c>
      <c r="AD564" s="101" t="s">
        <v>3199</v>
      </c>
      <c r="AE564" s="101" t="s">
        <v>3199</v>
      </c>
      <c r="AF564" s="101" t="s">
        <v>3199</v>
      </c>
      <c r="AG564" s="101">
        <v>1.1560300775440739</v>
      </c>
      <c r="AH564" s="101" t="s">
        <v>3199</v>
      </c>
      <c r="AI564" s="101" t="s">
        <v>3199</v>
      </c>
    </row>
    <row r="565" spans="1:35" x14ac:dyDescent="0.3">
      <c r="A565" s="74" t="s">
        <v>3004</v>
      </c>
      <c r="B565" s="74" t="s">
        <v>2432</v>
      </c>
      <c r="C565" s="74" t="s">
        <v>2433</v>
      </c>
      <c r="D565" s="75">
        <v>420290</v>
      </c>
      <c r="E565" s="75">
        <v>128470</v>
      </c>
      <c r="F565" s="75">
        <v>42906</v>
      </c>
      <c r="G565" s="75">
        <v>75720</v>
      </c>
      <c r="H565" s="75">
        <v>439140</v>
      </c>
      <c r="I565" s="75">
        <v>110110</v>
      </c>
      <c r="J565" s="75">
        <v>308630</v>
      </c>
      <c r="K565" s="75">
        <v>502100</v>
      </c>
      <c r="L565" s="75">
        <v>414030</v>
      </c>
      <c r="M565" s="75">
        <v>1124200</v>
      </c>
      <c r="N565" s="75">
        <v>1370500</v>
      </c>
      <c r="O565" s="75">
        <v>643660</v>
      </c>
      <c r="P565" s="75">
        <v>46713</v>
      </c>
      <c r="Q565" s="75">
        <v>203370</v>
      </c>
      <c r="R565" s="75">
        <v>385320</v>
      </c>
      <c r="S565" s="75">
        <v>324920</v>
      </c>
      <c r="T565" s="75">
        <v>373650</v>
      </c>
      <c r="U565" s="75">
        <v>266330</v>
      </c>
      <c r="V565" s="75">
        <v>201530</v>
      </c>
      <c r="W565" s="75">
        <v>1048200</v>
      </c>
      <c r="X565" s="75">
        <v>1069800</v>
      </c>
      <c r="Y565" s="75">
        <v>1004700</v>
      </c>
      <c r="Z565" s="75">
        <v>1216600</v>
      </c>
      <c r="AA565" s="75">
        <v>1168800</v>
      </c>
      <c r="AB565" s="101" t="s">
        <v>3199</v>
      </c>
      <c r="AC565" s="101">
        <v>-0.62659249380646087</v>
      </c>
      <c r="AD565" s="101" t="s">
        <v>3199</v>
      </c>
      <c r="AE565" s="101" t="s">
        <v>3199</v>
      </c>
      <c r="AF565" s="101" t="s">
        <v>3199</v>
      </c>
      <c r="AG565" s="101">
        <v>-2.3281520088968262</v>
      </c>
      <c r="AH565" s="101" t="s">
        <v>3199</v>
      </c>
      <c r="AI565" s="101">
        <v>-1.170106055081622</v>
      </c>
    </row>
    <row r="566" spans="1:35" x14ac:dyDescent="0.3">
      <c r="A566" s="74" t="s">
        <v>3008</v>
      </c>
      <c r="B566" s="74" t="s">
        <v>2432</v>
      </c>
      <c r="C566" s="74" t="s">
        <v>2433</v>
      </c>
      <c r="D566" s="75">
        <v>46703</v>
      </c>
      <c r="E566" s="75">
        <v>27934</v>
      </c>
      <c r="F566" s="75">
        <v>70249</v>
      </c>
      <c r="G566" s="75">
        <v>78878</v>
      </c>
      <c r="H566" s="75">
        <v>69421</v>
      </c>
      <c r="I566" s="75">
        <v>96527</v>
      </c>
      <c r="J566" s="75">
        <v>158550</v>
      </c>
      <c r="K566" s="75">
        <v>170580</v>
      </c>
      <c r="L566" s="75">
        <v>155490</v>
      </c>
      <c r="M566" s="75">
        <v>110280</v>
      </c>
      <c r="N566" s="75">
        <v>138030</v>
      </c>
      <c r="O566" s="75">
        <v>193850</v>
      </c>
      <c r="P566" s="75">
        <v>34397</v>
      </c>
      <c r="Q566" s="75">
        <v>80583</v>
      </c>
      <c r="R566" s="75">
        <v>68193</v>
      </c>
      <c r="S566" s="75">
        <v>71423</v>
      </c>
      <c r="T566" s="75">
        <v>71344</v>
      </c>
      <c r="U566" s="75">
        <v>76327</v>
      </c>
      <c r="V566" s="75">
        <v>97138</v>
      </c>
      <c r="W566" s="75">
        <v>101300</v>
      </c>
      <c r="X566" s="75">
        <v>106120</v>
      </c>
      <c r="Y566" s="75">
        <v>127890</v>
      </c>
      <c r="Z566" s="75">
        <v>93496</v>
      </c>
      <c r="AA566" s="75">
        <v>130300</v>
      </c>
      <c r="AB566" s="101" t="s">
        <v>3199</v>
      </c>
      <c r="AC566" s="101" t="s">
        <v>3199</v>
      </c>
      <c r="AD566" s="101">
        <v>0.67013694422716741</v>
      </c>
      <c r="AE566" s="101" t="s">
        <v>3199</v>
      </c>
      <c r="AF566" s="101">
        <v>-1.7419357479108211</v>
      </c>
      <c r="AG566" s="101">
        <v>-0.85281174035617402</v>
      </c>
      <c r="AH566" s="101">
        <v>-0.73351013752308192</v>
      </c>
      <c r="AI566" s="101">
        <v>-8.5495351253216505</v>
      </c>
    </row>
    <row r="567" spans="1:35" x14ac:dyDescent="0.3">
      <c r="A567" s="74" t="s">
        <v>3019</v>
      </c>
      <c r="B567" s="74" t="s">
        <v>2432</v>
      </c>
      <c r="C567" s="74" t="s">
        <v>2433</v>
      </c>
      <c r="D567" s="75">
        <v>59405</v>
      </c>
      <c r="E567" s="75">
        <v>21738</v>
      </c>
      <c r="F567" s="75">
        <v>17440</v>
      </c>
      <c r="G567" s="75">
        <v>28615</v>
      </c>
      <c r="H567" s="75">
        <v>62914</v>
      </c>
      <c r="I567" s="75">
        <v>20728</v>
      </c>
      <c r="J567" s="75">
        <v>82780</v>
      </c>
      <c r="K567" s="75">
        <v>106330</v>
      </c>
      <c r="L567" s="75">
        <v>100870</v>
      </c>
      <c r="M567" s="75">
        <v>231270</v>
      </c>
      <c r="N567" s="75">
        <v>216740</v>
      </c>
      <c r="O567" s="75">
        <v>246490</v>
      </c>
      <c r="P567" s="75">
        <v>18794</v>
      </c>
      <c r="Q567" s="75">
        <v>37563</v>
      </c>
      <c r="R567" s="75">
        <v>25854</v>
      </c>
      <c r="S567" s="75">
        <v>48377</v>
      </c>
      <c r="T567" s="75">
        <v>69533</v>
      </c>
      <c r="U567" s="75">
        <v>37173</v>
      </c>
      <c r="V567" s="75">
        <v>74697</v>
      </c>
      <c r="W567" s="75">
        <v>65386</v>
      </c>
      <c r="X567" s="75">
        <v>116460</v>
      </c>
      <c r="Y567" s="75">
        <v>109890</v>
      </c>
      <c r="Z567" s="75">
        <v>98811</v>
      </c>
      <c r="AA567" s="75">
        <v>126090</v>
      </c>
      <c r="AB567" s="101" t="s">
        <v>3199</v>
      </c>
      <c r="AC567" s="101" t="s">
        <v>3199</v>
      </c>
      <c r="AD567" s="101" t="s">
        <v>3199</v>
      </c>
      <c r="AE567" s="101">
        <v>1.052713948964441</v>
      </c>
      <c r="AF567" s="101">
        <v>-1.5565426108535121</v>
      </c>
      <c r="AG567" s="101">
        <v>-2.6291692844258789</v>
      </c>
      <c r="AH567" s="101">
        <v>-1.641797313387938</v>
      </c>
      <c r="AI567" s="101" t="s">
        <v>3199</v>
      </c>
    </row>
    <row r="568" spans="1:35" x14ac:dyDescent="0.3">
      <c r="A568" s="74" t="s">
        <v>3022</v>
      </c>
      <c r="B568" s="74" t="s">
        <v>2432</v>
      </c>
      <c r="C568" s="74" t="s">
        <v>2433</v>
      </c>
      <c r="D568" s="75">
        <v>133730</v>
      </c>
      <c r="E568" s="75">
        <v>96084</v>
      </c>
      <c r="F568" s="75">
        <v>83749</v>
      </c>
      <c r="G568" s="75">
        <v>64648</v>
      </c>
      <c r="H568" s="75">
        <v>85236</v>
      </c>
      <c r="I568" s="75">
        <v>76110</v>
      </c>
      <c r="J568" s="75">
        <v>196110</v>
      </c>
      <c r="K568" s="75">
        <v>196190</v>
      </c>
      <c r="L568" s="75">
        <v>279250</v>
      </c>
      <c r="M568" s="75">
        <v>165950</v>
      </c>
      <c r="N568" s="75">
        <v>237370</v>
      </c>
      <c r="O568" s="75">
        <v>181380</v>
      </c>
      <c r="P568" s="75">
        <v>83767</v>
      </c>
      <c r="Q568" s="75">
        <v>140500</v>
      </c>
      <c r="R568" s="75">
        <v>110900</v>
      </c>
      <c r="S568" s="75">
        <v>126280</v>
      </c>
      <c r="T568" s="75">
        <v>89941</v>
      </c>
      <c r="U568" s="75">
        <v>60322</v>
      </c>
      <c r="V568" s="75">
        <v>137030</v>
      </c>
      <c r="W568" s="75">
        <v>184120</v>
      </c>
      <c r="X568" s="75">
        <v>212940</v>
      </c>
      <c r="Y568" s="75">
        <v>127720</v>
      </c>
      <c r="Z568" s="75">
        <v>174630</v>
      </c>
      <c r="AA568" s="75">
        <v>197560</v>
      </c>
      <c r="AB568" s="101" t="s">
        <v>3199</v>
      </c>
      <c r="AC568" s="101" t="s">
        <v>3199</v>
      </c>
      <c r="AD568" s="101" t="s">
        <v>3199</v>
      </c>
      <c r="AE568" s="101" t="s">
        <v>3199</v>
      </c>
      <c r="AF568" s="101">
        <v>-1.098739485484477</v>
      </c>
      <c r="AG568" s="101">
        <v>-1.371412120823188</v>
      </c>
      <c r="AH568" s="101">
        <v>-0.67220276166210069</v>
      </c>
      <c r="AI568" s="101" t="s">
        <v>3199</v>
      </c>
    </row>
    <row r="569" spans="1:35" x14ac:dyDescent="0.3">
      <c r="A569" s="74" t="s">
        <v>3028</v>
      </c>
      <c r="B569" s="74" t="s">
        <v>2432</v>
      </c>
      <c r="C569" s="74" t="s">
        <v>2433</v>
      </c>
      <c r="D569" s="75">
        <v>23484</v>
      </c>
      <c r="E569" s="75">
        <v>26353</v>
      </c>
      <c r="F569" s="75">
        <v>74563</v>
      </c>
      <c r="G569" s="75">
        <v>62488</v>
      </c>
      <c r="H569" s="75">
        <v>47458</v>
      </c>
      <c r="I569" s="75">
        <v>51232</v>
      </c>
      <c r="J569" s="75">
        <v>19170</v>
      </c>
      <c r="K569" s="75">
        <v>28504</v>
      </c>
      <c r="L569" s="75">
        <v>18138</v>
      </c>
      <c r="M569" s="75">
        <v>24257</v>
      </c>
      <c r="N569" s="75">
        <v>9408.5</v>
      </c>
      <c r="O569" s="75">
        <v>17965</v>
      </c>
      <c r="P569" s="75">
        <v>41543</v>
      </c>
      <c r="Q569" s="75">
        <v>28377</v>
      </c>
      <c r="R569" s="75">
        <v>34594</v>
      </c>
      <c r="S569" s="75">
        <v>42666</v>
      </c>
      <c r="T569" s="75">
        <v>33164</v>
      </c>
      <c r="U569" s="75">
        <v>32824</v>
      </c>
      <c r="V569" s="75">
        <v>30562</v>
      </c>
      <c r="W569" s="75">
        <v>41808</v>
      </c>
      <c r="X569" s="75">
        <v>24052</v>
      </c>
      <c r="Y569" s="75">
        <v>35827</v>
      </c>
      <c r="Z569" s="75">
        <v>24360</v>
      </c>
      <c r="AA569" s="75">
        <v>23155</v>
      </c>
      <c r="AB569" s="101" t="s">
        <v>3199</v>
      </c>
      <c r="AC569" s="101" t="s">
        <v>3199</v>
      </c>
      <c r="AD569" s="101" t="s">
        <v>3199</v>
      </c>
      <c r="AE569" s="101" t="s">
        <v>3199</v>
      </c>
      <c r="AF569" s="101" t="s">
        <v>3199</v>
      </c>
      <c r="AG569" s="101">
        <v>1.642359361940416</v>
      </c>
      <c r="AH569" s="101" t="s">
        <v>3199</v>
      </c>
      <c r="AI569" s="101" t="s">
        <v>3199</v>
      </c>
    </row>
    <row r="570" spans="1:35" x14ac:dyDescent="0.3">
      <c r="A570" s="74" t="s">
        <v>3038</v>
      </c>
      <c r="B570" s="74" t="s">
        <v>2432</v>
      </c>
      <c r="C570" s="74" t="s">
        <v>2433</v>
      </c>
      <c r="D570" s="75">
        <v>4199900</v>
      </c>
      <c r="E570" s="75">
        <v>3436200</v>
      </c>
      <c r="F570" s="75">
        <v>3306900</v>
      </c>
      <c r="G570" s="75">
        <v>4247900</v>
      </c>
      <c r="H570" s="75">
        <v>4495200</v>
      </c>
      <c r="I570" s="75">
        <v>4321000</v>
      </c>
      <c r="J570" s="75">
        <v>4810300</v>
      </c>
      <c r="K570" s="75">
        <v>5577500</v>
      </c>
      <c r="L570" s="75">
        <v>5253100</v>
      </c>
      <c r="M570" s="75">
        <v>3911100</v>
      </c>
      <c r="N570" s="75">
        <v>5802500</v>
      </c>
      <c r="O570" s="75">
        <v>4485700</v>
      </c>
      <c r="P570" s="75">
        <v>1940400</v>
      </c>
      <c r="Q570" s="75">
        <v>3455300</v>
      </c>
      <c r="R570" s="75">
        <v>2609000</v>
      </c>
      <c r="S570" s="75">
        <v>4036200</v>
      </c>
      <c r="T570" s="75">
        <v>5220500</v>
      </c>
      <c r="U570" s="75">
        <v>3603300</v>
      </c>
      <c r="V570" s="75">
        <v>4247000</v>
      </c>
      <c r="W570" s="75">
        <v>4256500</v>
      </c>
      <c r="X570" s="75">
        <v>4854700</v>
      </c>
      <c r="Y570" s="75">
        <v>5959200</v>
      </c>
      <c r="Z570" s="75">
        <v>5253000</v>
      </c>
      <c r="AA570" s="75">
        <v>4659500</v>
      </c>
      <c r="AB570" s="101" t="s">
        <v>3199</v>
      </c>
      <c r="AC570" s="101" t="s">
        <v>3199</v>
      </c>
      <c r="AD570" s="101" t="s">
        <v>3199</v>
      </c>
      <c r="AE570" s="101" t="s">
        <v>3199</v>
      </c>
      <c r="AF570" s="101" t="s">
        <v>3199</v>
      </c>
      <c r="AG570" s="101" t="s">
        <v>3199</v>
      </c>
      <c r="AH570" s="101">
        <v>-0.73880638006727173</v>
      </c>
      <c r="AI570" s="101" t="s">
        <v>3199</v>
      </c>
    </row>
    <row r="571" spans="1:35" x14ac:dyDescent="0.3">
      <c r="A571" s="74" t="s">
        <v>3043</v>
      </c>
      <c r="B571" s="74" t="s">
        <v>2432</v>
      </c>
      <c r="C571" s="74" t="s">
        <v>2433</v>
      </c>
      <c r="D571" s="75">
        <v>26763</v>
      </c>
      <c r="E571" s="75">
        <v>26376</v>
      </c>
      <c r="F571" s="75">
        <v>22667</v>
      </c>
      <c r="G571" s="75">
        <v>25712</v>
      </c>
      <c r="H571" s="75">
        <v>25526</v>
      </c>
      <c r="I571" s="75">
        <v>23150</v>
      </c>
      <c r="J571" s="75">
        <v>41513</v>
      </c>
      <c r="K571" s="75">
        <v>49507</v>
      </c>
      <c r="L571" s="75">
        <v>37915</v>
      </c>
      <c r="M571" s="75">
        <v>37503</v>
      </c>
      <c r="N571" s="75">
        <v>45223</v>
      </c>
      <c r="O571" s="75">
        <v>43281</v>
      </c>
      <c r="P571" s="75">
        <v>23600</v>
      </c>
      <c r="Q571" s="75">
        <v>21407</v>
      </c>
      <c r="R571" s="75">
        <v>22882</v>
      </c>
      <c r="S571" s="75">
        <v>20196</v>
      </c>
      <c r="T571" s="75">
        <v>22696</v>
      </c>
      <c r="U571" s="75">
        <v>20226</v>
      </c>
      <c r="V571" s="75">
        <v>36800</v>
      </c>
      <c r="W571" s="75">
        <v>24385</v>
      </c>
      <c r="X571" s="75">
        <v>30444</v>
      </c>
      <c r="Y571" s="75">
        <v>33152</v>
      </c>
      <c r="Z571" s="75">
        <v>30253</v>
      </c>
      <c r="AA571" s="75">
        <v>25787</v>
      </c>
      <c r="AB571" s="101" t="s">
        <v>3199</v>
      </c>
      <c r="AC571" s="101" t="s">
        <v>3199</v>
      </c>
      <c r="AD571" s="101" t="s">
        <v>3199</v>
      </c>
      <c r="AE571" s="101" t="s">
        <v>3199</v>
      </c>
      <c r="AF571" s="101">
        <v>-0.76625999659546573</v>
      </c>
      <c r="AG571" s="101">
        <v>-0.7603620662935352</v>
      </c>
      <c r="AH571" s="101" t="s">
        <v>3199</v>
      </c>
      <c r="AI571" s="101" t="s">
        <v>3199</v>
      </c>
    </row>
    <row r="572" spans="1:35" x14ac:dyDescent="0.3">
      <c r="A572" s="74" t="s">
        <v>3150</v>
      </c>
      <c r="B572" s="74" t="s">
        <v>2432</v>
      </c>
      <c r="C572" s="74" t="s">
        <v>2433</v>
      </c>
      <c r="D572" s="75">
        <v>226640</v>
      </c>
      <c r="E572" s="75">
        <v>147810</v>
      </c>
      <c r="F572" s="75">
        <v>171780</v>
      </c>
      <c r="G572" s="75">
        <v>90383</v>
      </c>
      <c r="H572" s="75">
        <v>245800</v>
      </c>
      <c r="I572" s="75">
        <v>147500</v>
      </c>
      <c r="J572" s="75">
        <v>309860</v>
      </c>
      <c r="K572" s="75">
        <v>387560</v>
      </c>
      <c r="L572" s="75">
        <v>239610</v>
      </c>
      <c r="M572" s="75">
        <v>363860</v>
      </c>
      <c r="N572" s="75">
        <v>391530</v>
      </c>
      <c r="O572" s="75">
        <v>235290</v>
      </c>
      <c r="P572" s="75">
        <v>120640</v>
      </c>
      <c r="Q572" s="75">
        <v>117590</v>
      </c>
      <c r="R572" s="75">
        <v>140750</v>
      </c>
      <c r="S572" s="75">
        <v>203980</v>
      </c>
      <c r="T572" s="75">
        <v>209740</v>
      </c>
      <c r="U572" s="75">
        <v>187010</v>
      </c>
      <c r="V572" s="75">
        <v>225250</v>
      </c>
      <c r="W572" s="75">
        <v>352140</v>
      </c>
      <c r="X572" s="75">
        <v>372000</v>
      </c>
      <c r="Y572" s="75">
        <v>232080</v>
      </c>
      <c r="Z572" s="75">
        <v>309000</v>
      </c>
      <c r="AA572" s="75">
        <v>396470</v>
      </c>
      <c r="AB572" s="101" t="s">
        <v>3199</v>
      </c>
      <c r="AC572" s="101" t="s">
        <v>3199</v>
      </c>
      <c r="AD572" s="101" t="s">
        <v>3199</v>
      </c>
      <c r="AE572" s="101" t="s">
        <v>3199</v>
      </c>
      <c r="AF572" s="101">
        <v>-0.77858668616164295</v>
      </c>
      <c r="AG572" s="101" t="s">
        <v>3199</v>
      </c>
      <c r="AH572" s="101">
        <v>-1.3248791391032231</v>
      </c>
      <c r="AI572" s="101">
        <v>1.9676628309100921</v>
      </c>
    </row>
    <row r="573" spans="1:35" x14ac:dyDescent="0.3">
      <c r="A573" s="74" t="s">
        <v>2470</v>
      </c>
      <c r="B573" s="74" t="s">
        <v>2417</v>
      </c>
      <c r="C573" s="74" t="s">
        <v>2417</v>
      </c>
      <c r="D573" s="75">
        <v>398470</v>
      </c>
      <c r="E573" s="75">
        <v>251460</v>
      </c>
      <c r="F573" s="75">
        <v>261930</v>
      </c>
      <c r="G573" s="75">
        <v>385600</v>
      </c>
      <c r="H573" s="75">
        <v>441060</v>
      </c>
      <c r="I573" s="75">
        <v>333760</v>
      </c>
      <c r="J573" s="75">
        <v>255790</v>
      </c>
      <c r="K573" s="75">
        <v>218600</v>
      </c>
      <c r="L573" s="75">
        <v>196470</v>
      </c>
      <c r="M573" s="75">
        <v>98342</v>
      </c>
      <c r="N573" s="75">
        <v>160030</v>
      </c>
      <c r="O573" s="75">
        <v>145380</v>
      </c>
      <c r="P573" s="75">
        <v>398980</v>
      </c>
      <c r="Q573" s="75">
        <v>272310</v>
      </c>
      <c r="R573" s="75">
        <v>222510</v>
      </c>
      <c r="S573" s="75">
        <v>355620</v>
      </c>
      <c r="T573" s="75">
        <v>343450</v>
      </c>
      <c r="U573" s="75">
        <v>439800</v>
      </c>
      <c r="V573" s="75">
        <v>192810</v>
      </c>
      <c r="W573" s="75">
        <v>154030</v>
      </c>
      <c r="X573" s="75">
        <v>161930</v>
      </c>
      <c r="Y573" s="75">
        <v>197230</v>
      </c>
      <c r="Z573" s="75">
        <v>214610</v>
      </c>
      <c r="AA573" s="75">
        <v>181900</v>
      </c>
      <c r="AB573" s="101" t="s">
        <v>3199</v>
      </c>
      <c r="AC573" s="101" t="s">
        <v>3199</v>
      </c>
      <c r="AD573" s="101" t="s">
        <v>3199</v>
      </c>
      <c r="AE573" s="101" t="s">
        <v>3199</v>
      </c>
      <c r="AF573" s="101" t="s">
        <v>3199</v>
      </c>
      <c r="AG573" s="101">
        <v>1.52310575453391</v>
      </c>
      <c r="AH573" s="101">
        <v>0.81293844118464298</v>
      </c>
      <c r="AI573" s="101" t="s">
        <v>3199</v>
      </c>
    </row>
    <row r="574" spans="1:35" x14ac:dyDescent="0.3">
      <c r="A574" s="74" t="s">
        <v>2479</v>
      </c>
      <c r="B574" s="74" t="s">
        <v>2417</v>
      </c>
      <c r="C574" s="74" t="s">
        <v>2417</v>
      </c>
      <c r="D574" s="75">
        <v>16170</v>
      </c>
      <c r="E574" s="75">
        <v>30596</v>
      </c>
      <c r="F574" s="75">
        <v>14412</v>
      </c>
      <c r="G574" s="75">
        <v>14728</v>
      </c>
      <c r="H574" s="75">
        <v>14711</v>
      </c>
      <c r="I574" s="75">
        <v>26836</v>
      </c>
      <c r="J574" s="75">
        <v>15081</v>
      </c>
      <c r="K574" s="75">
        <v>14873</v>
      </c>
      <c r="L574" s="75">
        <v>14473</v>
      </c>
      <c r="M574" s="75">
        <v>10889</v>
      </c>
      <c r="N574" s="75">
        <v>10881</v>
      </c>
      <c r="O574" s="75">
        <v>9783.2000000000007</v>
      </c>
      <c r="P574" s="75">
        <v>15713</v>
      </c>
      <c r="Q574" s="75">
        <v>10531</v>
      </c>
      <c r="R574" s="75">
        <v>13704</v>
      </c>
      <c r="S574" s="75">
        <v>15689</v>
      </c>
      <c r="T574" s="75">
        <v>14467</v>
      </c>
      <c r="U574" s="75">
        <v>14661</v>
      </c>
      <c r="V574" s="75">
        <v>12892</v>
      </c>
      <c r="W574" s="75">
        <v>19962</v>
      </c>
      <c r="X574" s="75">
        <v>15027</v>
      </c>
      <c r="Y574" s="75">
        <v>16708</v>
      </c>
      <c r="Z574" s="75">
        <v>16196</v>
      </c>
      <c r="AA574" s="75">
        <v>25720</v>
      </c>
      <c r="AB574" s="101">
        <v>0.61488966750397045</v>
      </c>
      <c r="AC574" s="101" t="s">
        <v>3199</v>
      </c>
      <c r="AD574" s="101" t="s">
        <v>3199</v>
      </c>
      <c r="AE574" s="101">
        <v>-0.89370508352911204</v>
      </c>
      <c r="AF574" s="101" t="s">
        <v>3199</v>
      </c>
      <c r="AG574" s="101">
        <v>0.83470782666104859</v>
      </c>
      <c r="AH574" s="101" t="s">
        <v>3199</v>
      </c>
      <c r="AI574" s="101">
        <v>-1.8966775351485079</v>
      </c>
    </row>
    <row r="575" spans="1:35" x14ac:dyDescent="0.3">
      <c r="A575" s="74" t="s">
        <v>2488</v>
      </c>
      <c r="B575" s="74" t="s">
        <v>2417</v>
      </c>
      <c r="C575" s="74" t="s">
        <v>2417</v>
      </c>
      <c r="D575" s="75">
        <v>367410</v>
      </c>
      <c r="E575" s="75">
        <v>454980</v>
      </c>
      <c r="F575" s="75">
        <v>249560</v>
      </c>
      <c r="G575" s="75">
        <v>383170</v>
      </c>
      <c r="H575" s="75">
        <v>459900</v>
      </c>
      <c r="I575" s="75">
        <v>418550</v>
      </c>
      <c r="J575" s="75">
        <v>228960</v>
      </c>
      <c r="K575" s="75">
        <v>273340</v>
      </c>
      <c r="L575" s="75">
        <v>168190</v>
      </c>
      <c r="M575" s="75">
        <v>56386</v>
      </c>
      <c r="N575" s="75">
        <v>135300</v>
      </c>
      <c r="O575" s="75">
        <v>255780</v>
      </c>
      <c r="P575" s="75">
        <v>619730</v>
      </c>
      <c r="Q575" s="75">
        <v>438310</v>
      </c>
      <c r="R575" s="75">
        <v>412070</v>
      </c>
      <c r="S575" s="75">
        <v>489700</v>
      </c>
      <c r="T575" s="75">
        <v>410440</v>
      </c>
      <c r="U575" s="75">
        <v>395010</v>
      </c>
      <c r="V575" s="75">
        <v>263440</v>
      </c>
      <c r="W575" s="75">
        <v>213370</v>
      </c>
      <c r="X575" s="75">
        <v>222540</v>
      </c>
      <c r="Y575" s="75">
        <v>238030</v>
      </c>
      <c r="Z575" s="75">
        <v>131870</v>
      </c>
      <c r="AA575" s="75">
        <v>115170</v>
      </c>
      <c r="AB575" s="101" t="s">
        <v>3199</v>
      </c>
      <c r="AC575" s="101" t="s">
        <v>3199</v>
      </c>
      <c r="AD575" s="101" t="s">
        <v>3199</v>
      </c>
      <c r="AE575" s="101" t="s">
        <v>3199</v>
      </c>
      <c r="AF575" s="101">
        <v>0.67694989396836736</v>
      </c>
      <c r="AG575" s="101">
        <v>1.495427465197521</v>
      </c>
      <c r="AH575" s="101">
        <v>1.0718375483828011</v>
      </c>
      <c r="AI575" s="101" t="s">
        <v>3199</v>
      </c>
    </row>
    <row r="576" spans="1:35" x14ac:dyDescent="0.3">
      <c r="A576" s="74" t="s">
        <v>2489</v>
      </c>
      <c r="B576" s="74" t="s">
        <v>2417</v>
      </c>
      <c r="C576" s="74" t="s">
        <v>2417</v>
      </c>
      <c r="D576" s="75">
        <v>39770</v>
      </c>
      <c r="E576" s="75">
        <v>40910</v>
      </c>
      <c r="F576" s="75">
        <v>30016</v>
      </c>
      <c r="G576" s="75">
        <v>39277</v>
      </c>
      <c r="H576" s="75">
        <v>21177</v>
      </c>
      <c r="I576" s="75">
        <v>32277</v>
      </c>
      <c r="J576" s="75">
        <v>6093.4</v>
      </c>
      <c r="K576" s="75">
        <v>12276</v>
      </c>
      <c r="L576" s="75">
        <v>6917.2</v>
      </c>
      <c r="M576" s="75">
        <v>43398</v>
      </c>
      <c r="N576" s="75">
        <v>21698</v>
      </c>
      <c r="O576" s="75">
        <v>25476</v>
      </c>
      <c r="P576" s="75">
        <v>20659</v>
      </c>
      <c r="Q576" s="75">
        <v>25541</v>
      </c>
      <c r="R576" s="75">
        <v>23236</v>
      </c>
      <c r="S576" s="75">
        <v>26675</v>
      </c>
      <c r="T576" s="75">
        <v>43014</v>
      </c>
      <c r="U576" s="75">
        <v>20093</v>
      </c>
      <c r="V576" s="75">
        <v>17195</v>
      </c>
      <c r="W576" s="75">
        <v>6447.6</v>
      </c>
      <c r="X576" s="75">
        <v>7734.5</v>
      </c>
      <c r="Y576" s="75">
        <v>7316.1</v>
      </c>
      <c r="Z576" s="75">
        <v>1935.7</v>
      </c>
      <c r="AA576" s="75">
        <v>5134</v>
      </c>
      <c r="AB576" s="101">
        <v>0.6728473453271826</v>
      </c>
      <c r="AC576" s="101" t="s">
        <v>3199</v>
      </c>
      <c r="AD576" s="101" t="s">
        <v>3199</v>
      </c>
      <c r="AE576" s="101">
        <v>2.654419663195537</v>
      </c>
      <c r="AF576" s="101">
        <v>2.1301581188293701</v>
      </c>
      <c r="AG576" s="101" t="s">
        <v>3199</v>
      </c>
      <c r="AH576" s="101">
        <v>1.145971822148395</v>
      </c>
      <c r="AI576" s="101" t="s">
        <v>3199</v>
      </c>
    </row>
    <row r="577" spans="1:35" x14ac:dyDescent="0.3">
      <c r="A577" s="74" t="s">
        <v>2492</v>
      </c>
      <c r="B577" s="74" t="s">
        <v>2417</v>
      </c>
      <c r="C577" s="74" t="s">
        <v>2417</v>
      </c>
      <c r="D577" s="75">
        <v>126680</v>
      </c>
      <c r="E577" s="75">
        <v>133670</v>
      </c>
      <c r="F577" s="75">
        <v>165690</v>
      </c>
      <c r="G577" s="75">
        <v>156820</v>
      </c>
      <c r="H577" s="75">
        <v>172870</v>
      </c>
      <c r="I577" s="75">
        <v>185430</v>
      </c>
      <c r="J577" s="75">
        <v>163490</v>
      </c>
      <c r="K577" s="75">
        <v>162260</v>
      </c>
      <c r="L577" s="75">
        <v>158910</v>
      </c>
      <c r="M577" s="75">
        <v>59019</v>
      </c>
      <c r="N577" s="75">
        <v>103650</v>
      </c>
      <c r="O577" s="75">
        <v>98242</v>
      </c>
      <c r="P577" s="75">
        <v>110140</v>
      </c>
      <c r="Q577" s="75">
        <v>112870</v>
      </c>
      <c r="R577" s="75">
        <v>105720</v>
      </c>
      <c r="S577" s="75">
        <v>153870</v>
      </c>
      <c r="T577" s="75">
        <v>142050</v>
      </c>
      <c r="U577" s="75">
        <v>124340</v>
      </c>
      <c r="V577" s="75">
        <v>155360</v>
      </c>
      <c r="W577" s="75">
        <v>251810</v>
      </c>
      <c r="X577" s="75">
        <v>214360</v>
      </c>
      <c r="Y577" s="75">
        <v>170940</v>
      </c>
      <c r="Z577" s="75">
        <v>199880</v>
      </c>
      <c r="AA577" s="75">
        <v>172110</v>
      </c>
      <c r="AB577" s="101" t="s">
        <v>3199</v>
      </c>
      <c r="AC577" s="101" t="s">
        <v>3199</v>
      </c>
      <c r="AD577" s="101" t="s">
        <v>3199</v>
      </c>
      <c r="AE577" s="101">
        <v>-1.057208433837062</v>
      </c>
      <c r="AF577" s="101" t="s">
        <v>3199</v>
      </c>
      <c r="AG577" s="101">
        <v>0.98135078567112977</v>
      </c>
      <c r="AH577" s="101">
        <v>-0.9189209057238682</v>
      </c>
      <c r="AI577" s="101" t="s">
        <v>3199</v>
      </c>
    </row>
    <row r="578" spans="1:35" x14ac:dyDescent="0.3">
      <c r="A578" s="74" t="s">
        <v>2495</v>
      </c>
      <c r="B578" s="74" t="s">
        <v>2417</v>
      </c>
      <c r="C578" s="74" t="s">
        <v>2417</v>
      </c>
      <c r="D578" s="75">
        <v>476640</v>
      </c>
      <c r="E578" s="75">
        <v>401720</v>
      </c>
      <c r="F578" s="75">
        <v>397400</v>
      </c>
      <c r="G578" s="75">
        <v>613420</v>
      </c>
      <c r="H578" s="75">
        <v>465920</v>
      </c>
      <c r="I578" s="75">
        <v>579630</v>
      </c>
      <c r="J578" s="75">
        <v>344210</v>
      </c>
      <c r="K578" s="75">
        <v>395850</v>
      </c>
      <c r="L578" s="75">
        <v>360920</v>
      </c>
      <c r="M578" s="75">
        <v>277170</v>
      </c>
      <c r="N578" s="75">
        <v>393110</v>
      </c>
      <c r="O578" s="75">
        <v>497230</v>
      </c>
      <c r="P578" s="75">
        <v>405570</v>
      </c>
      <c r="Q578" s="75">
        <v>357900</v>
      </c>
      <c r="R578" s="75">
        <v>348500</v>
      </c>
      <c r="S578" s="75">
        <v>377580</v>
      </c>
      <c r="T578" s="75">
        <v>544010</v>
      </c>
      <c r="U578" s="75">
        <v>442020</v>
      </c>
      <c r="V578" s="75">
        <v>358890</v>
      </c>
      <c r="W578" s="75">
        <v>323430</v>
      </c>
      <c r="X578" s="75">
        <v>254490</v>
      </c>
      <c r="Y578" s="75">
        <v>382750</v>
      </c>
      <c r="Z578" s="75">
        <v>168370</v>
      </c>
      <c r="AA578" s="75">
        <v>217770</v>
      </c>
      <c r="AB578" s="101" t="s">
        <v>3199</v>
      </c>
      <c r="AC578" s="101" t="s">
        <v>3199</v>
      </c>
      <c r="AD578" s="101" t="s">
        <v>3199</v>
      </c>
      <c r="AE578" s="101" t="s">
        <v>3199</v>
      </c>
      <c r="AF578" s="101" t="s">
        <v>3199</v>
      </c>
      <c r="AG578" s="101" t="s">
        <v>3199</v>
      </c>
      <c r="AH578" s="101" t="s">
        <v>3199</v>
      </c>
      <c r="AI578" s="101">
        <v>1.0596664678608869</v>
      </c>
    </row>
    <row r="579" spans="1:35" x14ac:dyDescent="0.3">
      <c r="A579" s="74" t="s">
        <v>2505</v>
      </c>
      <c r="B579" s="74" t="s">
        <v>2417</v>
      </c>
      <c r="C579" s="74" t="s">
        <v>2417</v>
      </c>
      <c r="D579" s="75">
        <v>285110</v>
      </c>
      <c r="E579" s="75">
        <v>413560</v>
      </c>
      <c r="F579" s="75">
        <v>309490</v>
      </c>
      <c r="G579" s="75">
        <v>155640</v>
      </c>
      <c r="H579" s="75">
        <v>296550</v>
      </c>
      <c r="I579" s="75">
        <v>374070</v>
      </c>
      <c r="J579" s="75">
        <v>66171</v>
      </c>
      <c r="K579" s="75">
        <v>204180</v>
      </c>
      <c r="L579" s="75">
        <v>186870</v>
      </c>
      <c r="M579" s="75">
        <v>305070</v>
      </c>
      <c r="N579" s="75">
        <v>276630</v>
      </c>
      <c r="O579" s="75">
        <v>231220</v>
      </c>
      <c r="P579" s="75">
        <v>227580</v>
      </c>
      <c r="Q579" s="75">
        <v>278680</v>
      </c>
      <c r="R579" s="75">
        <v>286150</v>
      </c>
      <c r="S579" s="75">
        <v>246160</v>
      </c>
      <c r="T579" s="75">
        <v>242560</v>
      </c>
      <c r="U579" s="75">
        <v>115550</v>
      </c>
      <c r="V579" s="75">
        <v>72603</v>
      </c>
      <c r="W579" s="75">
        <v>145350</v>
      </c>
      <c r="X579" s="75">
        <v>172850</v>
      </c>
      <c r="Y579" s="75">
        <v>47269</v>
      </c>
      <c r="Z579" s="75">
        <v>85442</v>
      </c>
      <c r="AA579" s="75">
        <v>73729</v>
      </c>
      <c r="AB579" s="101" t="s">
        <v>3199</v>
      </c>
      <c r="AC579" s="101" t="s">
        <v>3199</v>
      </c>
      <c r="AD579" s="101" t="s">
        <v>3199</v>
      </c>
      <c r="AE579" s="101">
        <v>1.9773908469689641</v>
      </c>
      <c r="AF579" s="101">
        <v>1.1407610472145711</v>
      </c>
      <c r="AG579" s="101" t="s">
        <v>3199</v>
      </c>
      <c r="AH579" s="101">
        <v>1.019805544563583</v>
      </c>
      <c r="AI579" s="101" t="s">
        <v>3199</v>
      </c>
    </row>
    <row r="580" spans="1:35" x14ac:dyDescent="0.3">
      <c r="A580" s="74" t="s">
        <v>2507</v>
      </c>
      <c r="B580" s="74" t="s">
        <v>2417</v>
      </c>
      <c r="C580" s="74" t="s">
        <v>2417</v>
      </c>
      <c r="D580" s="75">
        <v>1148700</v>
      </c>
      <c r="E580" s="75">
        <v>1151300</v>
      </c>
      <c r="F580" s="75">
        <v>1265800</v>
      </c>
      <c r="G580" s="75">
        <v>903530</v>
      </c>
      <c r="H580" s="75">
        <v>940830</v>
      </c>
      <c r="I580" s="75">
        <v>1109100</v>
      </c>
      <c r="J580" s="75">
        <v>482850</v>
      </c>
      <c r="K580" s="75">
        <v>460900</v>
      </c>
      <c r="L580" s="75">
        <v>604560</v>
      </c>
      <c r="M580" s="75">
        <v>150310</v>
      </c>
      <c r="N580" s="75">
        <v>224660</v>
      </c>
      <c r="O580" s="75">
        <v>184150</v>
      </c>
      <c r="P580" s="75">
        <v>771930</v>
      </c>
      <c r="Q580" s="75">
        <v>991620</v>
      </c>
      <c r="R580" s="75">
        <v>954280</v>
      </c>
      <c r="S580" s="75">
        <v>897760</v>
      </c>
      <c r="T580" s="75">
        <v>916710</v>
      </c>
      <c r="U580" s="75">
        <v>684410</v>
      </c>
      <c r="V580" s="75">
        <v>489920</v>
      </c>
      <c r="W580" s="75">
        <v>712820</v>
      </c>
      <c r="X580" s="75">
        <v>528500</v>
      </c>
      <c r="Y580" s="75">
        <v>392290</v>
      </c>
      <c r="Z580" s="75">
        <v>476770</v>
      </c>
      <c r="AA580" s="75">
        <v>487360</v>
      </c>
      <c r="AB580" s="101" t="s">
        <v>3199</v>
      </c>
      <c r="AC580" s="101" t="s">
        <v>3199</v>
      </c>
      <c r="AD580" s="101" t="s">
        <v>3199</v>
      </c>
      <c r="AE580" s="101">
        <v>-1.278574104811302</v>
      </c>
      <c r="AF580" s="101">
        <v>1.2035314324270769</v>
      </c>
      <c r="AG580" s="101">
        <v>2.401176216122543</v>
      </c>
      <c r="AH580" s="101">
        <v>0.6506494806129044</v>
      </c>
      <c r="AI580" s="101">
        <v>1.726537792033662</v>
      </c>
    </row>
    <row r="581" spans="1:35" x14ac:dyDescent="0.3">
      <c r="A581" s="74" t="s">
        <v>2512</v>
      </c>
      <c r="B581" s="74" t="s">
        <v>2417</v>
      </c>
      <c r="C581" s="74" t="s">
        <v>2417</v>
      </c>
      <c r="D581" s="75">
        <v>502430</v>
      </c>
      <c r="E581" s="75">
        <v>268700</v>
      </c>
      <c r="F581" s="75">
        <v>376940</v>
      </c>
      <c r="G581" s="75">
        <v>409780</v>
      </c>
      <c r="H581" s="75">
        <v>343430</v>
      </c>
      <c r="I581" s="75">
        <v>350590</v>
      </c>
      <c r="J581" s="75">
        <v>92164</v>
      </c>
      <c r="K581" s="75">
        <v>101960</v>
      </c>
      <c r="L581" s="75">
        <v>106530</v>
      </c>
      <c r="M581" s="75">
        <v>30306</v>
      </c>
      <c r="N581" s="75">
        <v>87709</v>
      </c>
      <c r="O581" s="75">
        <v>59017</v>
      </c>
      <c r="P581" s="75">
        <v>302620</v>
      </c>
      <c r="Q581" s="75">
        <v>397380</v>
      </c>
      <c r="R581" s="75">
        <v>311530</v>
      </c>
      <c r="S581" s="75">
        <v>334510</v>
      </c>
      <c r="T581" s="75">
        <v>452170</v>
      </c>
      <c r="U581" s="75">
        <v>256260</v>
      </c>
      <c r="V581" s="75">
        <v>116050</v>
      </c>
      <c r="W581" s="75">
        <v>120100</v>
      </c>
      <c r="X581" s="75">
        <v>109900</v>
      </c>
      <c r="Y581" s="75">
        <v>135980</v>
      </c>
      <c r="Z581" s="75">
        <v>152890</v>
      </c>
      <c r="AA581" s="75">
        <v>144880</v>
      </c>
      <c r="AB581" s="101" t="s">
        <v>3199</v>
      </c>
      <c r="AC581" s="101" t="s">
        <v>3199</v>
      </c>
      <c r="AD581" s="101" t="s">
        <v>3199</v>
      </c>
      <c r="AE581" s="101">
        <v>-1.2928535947352151</v>
      </c>
      <c r="AF581" s="101">
        <v>1.9330345506764699</v>
      </c>
      <c r="AG581" s="101">
        <v>2.6403967225739251</v>
      </c>
      <c r="AH581" s="101">
        <v>1.5474866981872379</v>
      </c>
      <c r="AI581" s="101" t="s">
        <v>3199</v>
      </c>
    </row>
    <row r="582" spans="1:35" x14ac:dyDescent="0.3">
      <c r="A582" s="74" t="s">
        <v>2513</v>
      </c>
      <c r="B582" s="74" t="s">
        <v>2417</v>
      </c>
      <c r="C582" s="74" t="s">
        <v>2417</v>
      </c>
      <c r="D582" s="75">
        <v>130890</v>
      </c>
      <c r="E582" s="75">
        <v>426960</v>
      </c>
      <c r="F582" s="75">
        <v>65665</v>
      </c>
      <c r="G582" s="75">
        <v>200440</v>
      </c>
      <c r="H582" s="75">
        <v>288800</v>
      </c>
      <c r="I582" s="75">
        <v>219590</v>
      </c>
      <c r="J582" s="75">
        <v>206670</v>
      </c>
      <c r="K582" s="75">
        <v>231000</v>
      </c>
      <c r="L582" s="75">
        <v>186090</v>
      </c>
      <c r="M582" s="75">
        <v>436070</v>
      </c>
      <c r="N582" s="75">
        <v>332770</v>
      </c>
      <c r="O582" s="75">
        <v>494380</v>
      </c>
      <c r="P582" s="75">
        <v>80961</v>
      </c>
      <c r="Q582" s="75">
        <v>104840</v>
      </c>
      <c r="R582" s="75">
        <v>156850</v>
      </c>
      <c r="S582" s="75">
        <v>250730</v>
      </c>
      <c r="T582" s="75">
        <v>88898</v>
      </c>
      <c r="U582" s="75">
        <v>294410</v>
      </c>
      <c r="V582" s="75">
        <v>148420</v>
      </c>
      <c r="W582" s="75">
        <v>93398</v>
      </c>
      <c r="X582" s="75">
        <v>122290</v>
      </c>
      <c r="Y582" s="75">
        <v>111800</v>
      </c>
      <c r="Z582" s="75">
        <v>134300</v>
      </c>
      <c r="AA582" s="75">
        <v>122630</v>
      </c>
      <c r="AB582" s="101" t="s">
        <v>3199</v>
      </c>
      <c r="AC582" s="101" t="s">
        <v>3199</v>
      </c>
      <c r="AD582" s="101">
        <v>0.77662460033488401</v>
      </c>
      <c r="AE582" s="101">
        <v>1.7764692135542459</v>
      </c>
      <c r="AF582" s="101" t="s">
        <v>3199</v>
      </c>
      <c r="AG582" s="101">
        <v>-0.83359434817764977</v>
      </c>
      <c r="AH582" s="101" t="s">
        <v>3199</v>
      </c>
      <c r="AI582" s="101">
        <v>-0.75952791882574389</v>
      </c>
    </row>
    <row r="583" spans="1:35" x14ac:dyDescent="0.3">
      <c r="A583" s="74" t="s">
        <v>2521</v>
      </c>
      <c r="B583" s="74" t="s">
        <v>2417</v>
      </c>
      <c r="C583" s="74" t="s">
        <v>2417</v>
      </c>
      <c r="D583" s="75">
        <v>61042000</v>
      </c>
      <c r="E583" s="75">
        <v>68912000</v>
      </c>
      <c r="F583" s="75">
        <v>68024000</v>
      </c>
      <c r="G583" s="75">
        <v>45407000</v>
      </c>
      <c r="H583" s="75">
        <v>55180000</v>
      </c>
      <c r="I583" s="75">
        <v>81040000</v>
      </c>
      <c r="J583" s="75">
        <v>2967900</v>
      </c>
      <c r="K583" s="75">
        <v>2296100</v>
      </c>
      <c r="L583" s="75">
        <v>12207000</v>
      </c>
      <c r="M583" s="75">
        <v>7546400</v>
      </c>
      <c r="N583" s="75">
        <v>2745200</v>
      </c>
      <c r="O583" s="75">
        <v>3111300</v>
      </c>
      <c r="P583" s="75">
        <v>48737000</v>
      </c>
      <c r="Q583" s="75">
        <v>53807000</v>
      </c>
      <c r="R583" s="75">
        <v>70735000</v>
      </c>
      <c r="S583" s="75">
        <v>51534000</v>
      </c>
      <c r="T583" s="75">
        <v>49094000</v>
      </c>
      <c r="U583" s="75">
        <v>18708000</v>
      </c>
      <c r="V583" s="75">
        <v>7649200</v>
      </c>
      <c r="W583" s="75">
        <v>21266000</v>
      </c>
      <c r="X583" s="75">
        <v>12470000</v>
      </c>
      <c r="Y583" s="75">
        <v>12989000</v>
      </c>
      <c r="Z583" s="75">
        <v>14522000</v>
      </c>
      <c r="AA583" s="75">
        <v>8575000</v>
      </c>
      <c r="AB583" s="101" t="s">
        <v>3199</v>
      </c>
      <c r="AC583" s="101">
        <v>0.60594935889203505</v>
      </c>
      <c r="AD583" s="101">
        <v>-1.2441527422870831</v>
      </c>
      <c r="AE583" s="101">
        <v>-1.4288940427250509</v>
      </c>
      <c r="AF583" s="101">
        <v>3.5023060296612911</v>
      </c>
      <c r="AG583" s="101">
        <v>3.760361587234355</v>
      </c>
      <c r="AH583" s="101">
        <v>2.0659099876569429</v>
      </c>
      <c r="AI583" s="101">
        <v>-0.71786533813997133</v>
      </c>
    </row>
    <row r="584" spans="1:35" x14ac:dyDescent="0.3">
      <c r="A584" s="74" t="s">
        <v>2522</v>
      </c>
      <c r="B584" s="74" t="s">
        <v>2417</v>
      </c>
      <c r="C584" s="74" t="s">
        <v>2417</v>
      </c>
      <c r="D584" s="75">
        <v>23320</v>
      </c>
      <c r="E584" s="75">
        <v>2602.3000000000002</v>
      </c>
      <c r="F584" s="75">
        <v>19350</v>
      </c>
      <c r="G584" s="75">
        <v>21833</v>
      </c>
      <c r="H584" s="75">
        <v>18126</v>
      </c>
      <c r="I584" s="75">
        <v>18586</v>
      </c>
      <c r="J584" s="75">
        <v>4193.3999999999996</v>
      </c>
      <c r="K584" s="75">
        <v>6240.4</v>
      </c>
      <c r="L584" s="75">
        <v>3393.3</v>
      </c>
      <c r="M584" s="75">
        <v>2086.5</v>
      </c>
      <c r="N584" s="75">
        <v>537.96</v>
      </c>
      <c r="O584" s="75">
        <v>2066.8000000000002</v>
      </c>
      <c r="P584" s="75">
        <v>7208.7</v>
      </c>
      <c r="Q584" s="75">
        <v>5152.2</v>
      </c>
      <c r="R584" s="75">
        <v>7847.6</v>
      </c>
      <c r="S584" s="75">
        <v>15170</v>
      </c>
      <c r="T584" s="75">
        <v>7973.4</v>
      </c>
      <c r="U584" s="75">
        <v>15477</v>
      </c>
      <c r="V584" s="75">
        <v>10978</v>
      </c>
      <c r="W584" s="75">
        <v>5267.1</v>
      </c>
      <c r="X584" s="75">
        <v>9907.7000000000007</v>
      </c>
      <c r="Y584" s="75">
        <v>11427</v>
      </c>
      <c r="Z584" s="75">
        <v>4583.5</v>
      </c>
      <c r="AA584" s="75">
        <v>8335.2999999999993</v>
      </c>
      <c r="AB584" s="101" t="s">
        <v>3199</v>
      </c>
      <c r="AC584" s="101">
        <v>0.6001828568213714</v>
      </c>
      <c r="AD584" s="101">
        <v>-0.91946680678505666</v>
      </c>
      <c r="AE584" s="101">
        <v>-2.3756255426571271</v>
      </c>
      <c r="AF584" s="101" t="s">
        <v>3199</v>
      </c>
      <c r="AG584" s="101">
        <v>3.6414985979872201</v>
      </c>
      <c r="AH584" s="101" t="s">
        <v>3199</v>
      </c>
      <c r="AI584" s="101" t="s">
        <v>3199</v>
      </c>
    </row>
    <row r="585" spans="1:35" x14ac:dyDescent="0.3">
      <c r="A585" s="74" t="s">
        <v>2534</v>
      </c>
      <c r="B585" s="74" t="s">
        <v>2417</v>
      </c>
      <c r="C585" s="74" t="s">
        <v>2417</v>
      </c>
      <c r="D585" s="75">
        <v>1553400</v>
      </c>
      <c r="E585" s="75">
        <v>1921500</v>
      </c>
      <c r="F585" s="75">
        <v>690370</v>
      </c>
      <c r="G585" s="75">
        <v>937360</v>
      </c>
      <c r="H585" s="75">
        <v>1107800</v>
      </c>
      <c r="I585" s="75">
        <v>1297200</v>
      </c>
      <c r="J585" s="75">
        <v>728710</v>
      </c>
      <c r="K585" s="75">
        <v>710320</v>
      </c>
      <c r="L585" s="75">
        <v>1539800</v>
      </c>
      <c r="M585" s="75">
        <v>1179400</v>
      </c>
      <c r="N585" s="75">
        <v>972000</v>
      </c>
      <c r="O585" s="75">
        <v>611100</v>
      </c>
      <c r="P585" s="75">
        <v>1219500</v>
      </c>
      <c r="Q585" s="75">
        <v>1488000</v>
      </c>
      <c r="R585" s="75">
        <v>1863300</v>
      </c>
      <c r="S585" s="75">
        <v>894310</v>
      </c>
      <c r="T585" s="75">
        <v>1434600</v>
      </c>
      <c r="U585" s="75">
        <v>602930</v>
      </c>
      <c r="V585" s="75">
        <v>1222000</v>
      </c>
      <c r="W585" s="75">
        <v>1589800</v>
      </c>
      <c r="X585" s="75">
        <v>1914700</v>
      </c>
      <c r="Y585" s="75">
        <v>781840</v>
      </c>
      <c r="Z585" s="75">
        <v>982060</v>
      </c>
      <c r="AA585" s="75">
        <v>752600</v>
      </c>
      <c r="AB585" s="101" t="s">
        <v>3199</v>
      </c>
      <c r="AC585" s="101" t="s">
        <v>3199</v>
      </c>
      <c r="AD585" s="101">
        <v>-0.66602646286049305</v>
      </c>
      <c r="AE585" s="101" t="s">
        <v>3199</v>
      </c>
      <c r="AF585" s="101" t="s">
        <v>3199</v>
      </c>
      <c r="AG585" s="101" t="s">
        <v>3199</v>
      </c>
      <c r="AH585" s="101" t="s">
        <v>3199</v>
      </c>
      <c r="AI585" s="101">
        <v>-1.028383521474739</v>
      </c>
    </row>
    <row r="586" spans="1:35" x14ac:dyDescent="0.3">
      <c r="A586" s="74" t="s">
        <v>2535</v>
      </c>
      <c r="B586" s="74" t="s">
        <v>2417</v>
      </c>
      <c r="C586" s="74" t="s">
        <v>2417</v>
      </c>
      <c r="D586" s="75">
        <v>12445</v>
      </c>
      <c r="E586" s="75">
        <v>10368</v>
      </c>
      <c r="F586" s="75">
        <v>14010</v>
      </c>
      <c r="G586" s="75">
        <v>10418</v>
      </c>
      <c r="H586" s="75">
        <v>14147</v>
      </c>
      <c r="I586" s="75">
        <v>11856</v>
      </c>
      <c r="J586" s="75">
        <v>14532</v>
      </c>
      <c r="K586" s="75">
        <v>19045</v>
      </c>
      <c r="L586" s="75">
        <v>12587</v>
      </c>
      <c r="M586" s="75">
        <v>12469</v>
      </c>
      <c r="N586" s="75">
        <v>25420</v>
      </c>
      <c r="O586" s="75">
        <v>22699</v>
      </c>
      <c r="P586" s="75">
        <v>10077</v>
      </c>
      <c r="Q586" s="75">
        <v>16891</v>
      </c>
      <c r="R586" s="75">
        <v>6984.1</v>
      </c>
      <c r="S586" s="75">
        <v>14587</v>
      </c>
      <c r="T586" s="75">
        <v>17272</v>
      </c>
      <c r="U586" s="75">
        <v>9834</v>
      </c>
      <c r="V586" s="75">
        <v>19770</v>
      </c>
      <c r="W586" s="75">
        <v>18868</v>
      </c>
      <c r="X586" s="75">
        <v>9718.5</v>
      </c>
      <c r="Y586" s="75">
        <v>5391.9</v>
      </c>
      <c r="Z586" s="75">
        <v>15569</v>
      </c>
      <c r="AA586" s="75">
        <v>16390</v>
      </c>
      <c r="AB586" s="101" t="s">
        <v>3199</v>
      </c>
      <c r="AC586" s="101" t="s">
        <v>3199</v>
      </c>
      <c r="AD586" s="101" t="s">
        <v>3199</v>
      </c>
      <c r="AE586" s="101" t="s">
        <v>3199</v>
      </c>
      <c r="AF586" s="101" t="s">
        <v>3199</v>
      </c>
      <c r="AG586" s="101" t="s">
        <v>3199</v>
      </c>
      <c r="AH586" s="101" t="s">
        <v>3199</v>
      </c>
      <c r="AI586" s="101">
        <v>-0.95550798399625991</v>
      </c>
    </row>
    <row r="587" spans="1:35" x14ac:dyDescent="0.3">
      <c r="A587" s="74" t="s">
        <v>2542</v>
      </c>
      <c r="B587" s="74" t="s">
        <v>2417</v>
      </c>
      <c r="C587" s="74" t="s">
        <v>2417</v>
      </c>
      <c r="D587" s="75">
        <v>743950</v>
      </c>
      <c r="E587" s="75">
        <v>650950</v>
      </c>
      <c r="F587" s="75">
        <v>754790</v>
      </c>
      <c r="G587" s="75">
        <v>863790</v>
      </c>
      <c r="H587" s="75">
        <v>894280</v>
      </c>
      <c r="I587" s="75">
        <v>1076200</v>
      </c>
      <c r="J587" s="75">
        <v>538980</v>
      </c>
      <c r="K587" s="75">
        <v>493180</v>
      </c>
      <c r="L587" s="75">
        <v>535450</v>
      </c>
      <c r="M587" s="75">
        <v>490540</v>
      </c>
      <c r="N587" s="75">
        <v>560010</v>
      </c>
      <c r="O587" s="75">
        <v>562170</v>
      </c>
      <c r="P587" s="75">
        <v>634780</v>
      </c>
      <c r="Q587" s="75">
        <v>786680</v>
      </c>
      <c r="R587" s="75">
        <v>779910</v>
      </c>
      <c r="S587" s="75">
        <v>789310</v>
      </c>
      <c r="T587" s="75">
        <v>877230</v>
      </c>
      <c r="U587" s="75">
        <v>842610</v>
      </c>
      <c r="V587" s="75">
        <v>561390</v>
      </c>
      <c r="W587" s="75">
        <v>619430</v>
      </c>
      <c r="X587" s="75">
        <v>660090</v>
      </c>
      <c r="Y587" s="75">
        <v>819650</v>
      </c>
      <c r="Z587" s="75">
        <v>790610</v>
      </c>
      <c r="AA587" s="75">
        <v>789740</v>
      </c>
      <c r="AB587" s="101" t="s">
        <v>3199</v>
      </c>
      <c r="AC587" s="101" t="s">
        <v>3199</v>
      </c>
      <c r="AD587" s="101" t="s">
        <v>3199</v>
      </c>
      <c r="AE587" s="101" t="s">
        <v>3199</v>
      </c>
      <c r="AF587" s="101" t="s">
        <v>3199</v>
      </c>
      <c r="AG587" s="101">
        <v>0.81348121979760268</v>
      </c>
      <c r="AH587" s="101" t="s">
        <v>3199</v>
      </c>
      <c r="AI587" s="101">
        <v>1.247825714923573</v>
      </c>
    </row>
    <row r="588" spans="1:35" x14ac:dyDescent="0.3">
      <c r="A588" s="74" t="s">
        <v>2545</v>
      </c>
      <c r="B588" s="74" t="s">
        <v>2417</v>
      </c>
      <c r="C588" s="74" t="s">
        <v>2417</v>
      </c>
      <c r="D588" s="75">
        <v>3808000</v>
      </c>
      <c r="E588" s="75">
        <v>2769500</v>
      </c>
      <c r="F588" s="75">
        <v>3544600</v>
      </c>
      <c r="G588" s="75">
        <v>3932300</v>
      </c>
      <c r="H588" s="75">
        <v>3595000</v>
      </c>
      <c r="I588" s="75">
        <v>3516200</v>
      </c>
      <c r="J588" s="75">
        <v>75222</v>
      </c>
      <c r="K588" s="75">
        <v>42572</v>
      </c>
      <c r="L588" s="75">
        <v>283100</v>
      </c>
      <c r="M588" s="75">
        <v>9</v>
      </c>
      <c r="N588" s="75">
        <v>9</v>
      </c>
      <c r="O588" s="75">
        <v>9</v>
      </c>
      <c r="P588" s="75">
        <v>4755100</v>
      </c>
      <c r="Q588" s="75">
        <v>3320200</v>
      </c>
      <c r="R588" s="75">
        <v>2768000</v>
      </c>
      <c r="S588" s="75">
        <v>3175400</v>
      </c>
      <c r="T588" s="75">
        <v>3310000</v>
      </c>
      <c r="U588" s="75">
        <v>2991600</v>
      </c>
      <c r="V588" s="75">
        <v>238710</v>
      </c>
      <c r="W588" s="75">
        <v>542800</v>
      </c>
      <c r="X588" s="75">
        <v>391480</v>
      </c>
      <c r="Y588" s="75">
        <v>284590</v>
      </c>
      <c r="Z588" s="75">
        <v>449730</v>
      </c>
      <c r="AA588" s="75">
        <v>274130</v>
      </c>
      <c r="AB588" s="101" t="s">
        <v>3199</v>
      </c>
      <c r="AC588" s="101" t="s">
        <v>3199</v>
      </c>
      <c r="AD588" s="101">
        <v>-1.548897983527755</v>
      </c>
      <c r="AE588" s="101">
        <v>-15.188820622563959</v>
      </c>
      <c r="AF588" s="101">
        <v>4.6581439967434886</v>
      </c>
      <c r="AG588" s="101">
        <v>18.64180663782393</v>
      </c>
      <c r="AH588" s="101">
        <v>3.208541267447051</v>
      </c>
      <c r="AI588" s="101">
        <v>0.86427870642264337</v>
      </c>
    </row>
    <row r="589" spans="1:35" x14ac:dyDescent="0.3">
      <c r="A589" s="74" t="s">
        <v>2549</v>
      </c>
      <c r="B589" s="74" t="s">
        <v>2417</v>
      </c>
      <c r="C589" s="74" t="s">
        <v>2417</v>
      </c>
      <c r="D589" s="75">
        <v>18433</v>
      </c>
      <c r="E589" s="75">
        <v>47353</v>
      </c>
      <c r="F589" s="75">
        <v>17641</v>
      </c>
      <c r="G589" s="75">
        <v>30167</v>
      </c>
      <c r="H589" s="75">
        <v>41703</v>
      </c>
      <c r="I589" s="75">
        <v>64011</v>
      </c>
      <c r="J589" s="75">
        <v>22436</v>
      </c>
      <c r="K589" s="75">
        <v>36867</v>
      </c>
      <c r="L589" s="75">
        <v>45948</v>
      </c>
      <c r="M589" s="75">
        <v>104060</v>
      </c>
      <c r="N589" s="75">
        <v>78099</v>
      </c>
      <c r="O589" s="75">
        <v>88998</v>
      </c>
      <c r="P589" s="75">
        <v>12218</v>
      </c>
      <c r="Q589" s="75">
        <v>28306</v>
      </c>
      <c r="R589" s="75">
        <v>27897</v>
      </c>
      <c r="S589" s="75">
        <v>30686</v>
      </c>
      <c r="T589" s="75">
        <v>35579</v>
      </c>
      <c r="U589" s="75">
        <v>27520</v>
      </c>
      <c r="V589" s="75">
        <v>27774</v>
      </c>
      <c r="W589" s="75">
        <v>33043</v>
      </c>
      <c r="X589" s="75">
        <v>47202</v>
      </c>
      <c r="Y589" s="75">
        <v>43116</v>
      </c>
      <c r="Z589" s="75">
        <v>99989</v>
      </c>
      <c r="AA589" s="75">
        <v>66151</v>
      </c>
      <c r="AB589" s="101" t="s">
        <v>3199</v>
      </c>
      <c r="AC589" s="101" t="s">
        <v>3199</v>
      </c>
      <c r="AD589" s="101" t="s">
        <v>3199</v>
      </c>
      <c r="AE589" s="101" t="s">
        <v>3199</v>
      </c>
      <c r="AF589" s="101" t="s">
        <v>3199</v>
      </c>
      <c r="AG589" s="101">
        <v>-0.99678467373209423</v>
      </c>
      <c r="AH589" s="101" t="s">
        <v>3199</v>
      </c>
      <c r="AI589" s="101">
        <v>-0.73782740928593293</v>
      </c>
    </row>
    <row r="590" spans="1:35" x14ac:dyDescent="0.3">
      <c r="A590" s="74" t="s">
        <v>2563</v>
      </c>
      <c r="B590" s="74" t="s">
        <v>2417</v>
      </c>
      <c r="C590" s="74" t="s">
        <v>2417</v>
      </c>
      <c r="D590" s="75">
        <v>90416</v>
      </c>
      <c r="E590" s="75">
        <v>64076</v>
      </c>
      <c r="F590" s="75">
        <v>70064</v>
      </c>
      <c r="G590" s="75">
        <v>82919</v>
      </c>
      <c r="H590" s="75">
        <v>63454</v>
      </c>
      <c r="I590" s="75">
        <v>108600</v>
      </c>
      <c r="J590" s="75">
        <v>28171</v>
      </c>
      <c r="K590" s="75">
        <v>5891.5</v>
      </c>
      <c r="L590" s="75">
        <v>26256</v>
      </c>
      <c r="M590" s="75">
        <v>7967.2</v>
      </c>
      <c r="N590" s="75">
        <v>3733.8</v>
      </c>
      <c r="O590" s="75">
        <v>6427.6</v>
      </c>
      <c r="P590" s="75">
        <v>80529</v>
      </c>
      <c r="Q590" s="75">
        <v>89188</v>
      </c>
      <c r="R590" s="75">
        <v>97815</v>
      </c>
      <c r="S590" s="75">
        <v>81796</v>
      </c>
      <c r="T590" s="75">
        <v>89386</v>
      </c>
      <c r="U590" s="75">
        <v>42669</v>
      </c>
      <c r="V590" s="75">
        <v>39465</v>
      </c>
      <c r="W590" s="75">
        <v>28750</v>
      </c>
      <c r="X590" s="75">
        <v>29184</v>
      </c>
      <c r="Y590" s="75">
        <v>26500</v>
      </c>
      <c r="Z590" s="75">
        <v>532.99</v>
      </c>
      <c r="AA590" s="75">
        <v>9567.7000000000007</v>
      </c>
      <c r="AB590" s="101" t="s">
        <v>3199</v>
      </c>
      <c r="AC590" s="101" t="s">
        <v>3199</v>
      </c>
      <c r="AD590" s="101">
        <v>-0.69130640804416366</v>
      </c>
      <c r="AE590" s="101" t="s">
        <v>3199</v>
      </c>
      <c r="AF590" s="101">
        <v>1.896402813332188</v>
      </c>
      <c r="AG590" s="101">
        <v>3.8140050621803039</v>
      </c>
      <c r="AH590" s="101">
        <v>1.4577325999913371</v>
      </c>
      <c r="AI590" s="101">
        <v>2.5466632017780841</v>
      </c>
    </row>
    <row r="591" spans="1:35" x14ac:dyDescent="0.3">
      <c r="A591" s="74" t="s">
        <v>2566</v>
      </c>
      <c r="B591" s="74" t="s">
        <v>2417</v>
      </c>
      <c r="C591" s="74" t="s">
        <v>2417</v>
      </c>
      <c r="D591" s="75">
        <v>97666</v>
      </c>
      <c r="E591" s="75">
        <v>106600</v>
      </c>
      <c r="F591" s="75">
        <v>109130</v>
      </c>
      <c r="G591" s="75">
        <v>74875</v>
      </c>
      <c r="H591" s="75">
        <v>65931</v>
      </c>
      <c r="I591" s="75">
        <v>104740</v>
      </c>
      <c r="J591" s="75">
        <v>30514</v>
      </c>
      <c r="K591" s="75">
        <v>20140</v>
      </c>
      <c r="L591" s="75">
        <v>39341</v>
      </c>
      <c r="M591" s="75">
        <v>33243</v>
      </c>
      <c r="N591" s="75">
        <v>21328</v>
      </c>
      <c r="O591" s="75">
        <v>18491</v>
      </c>
      <c r="P591" s="75">
        <v>68021</v>
      </c>
      <c r="Q591" s="75">
        <v>105800</v>
      </c>
      <c r="R591" s="75">
        <v>85141</v>
      </c>
      <c r="S591" s="75">
        <v>73205</v>
      </c>
      <c r="T591" s="75">
        <v>70126</v>
      </c>
      <c r="U591" s="75">
        <v>60061</v>
      </c>
      <c r="V591" s="75">
        <v>37577</v>
      </c>
      <c r="W591" s="75">
        <v>40087</v>
      </c>
      <c r="X591" s="75">
        <v>39379</v>
      </c>
      <c r="Y591" s="75">
        <v>21172</v>
      </c>
      <c r="Z591" s="75">
        <v>27310</v>
      </c>
      <c r="AA591" s="75">
        <v>49148</v>
      </c>
      <c r="AB591" s="101" t="s">
        <v>3199</v>
      </c>
      <c r="AC591" s="101" t="s">
        <v>3199</v>
      </c>
      <c r="AD591" s="101" t="s">
        <v>3199</v>
      </c>
      <c r="AE591" s="101" t="s">
        <v>3199</v>
      </c>
      <c r="AF591" s="101">
        <v>1.80007001162325</v>
      </c>
      <c r="AG591" s="101">
        <v>1.7488001691922079</v>
      </c>
      <c r="AH591" s="101">
        <v>1.14570175918668</v>
      </c>
      <c r="AI591" s="101" t="s">
        <v>3199</v>
      </c>
    </row>
    <row r="592" spans="1:35" x14ac:dyDescent="0.3">
      <c r="A592" s="74" t="s">
        <v>2567</v>
      </c>
      <c r="B592" s="74" t="s">
        <v>2417</v>
      </c>
      <c r="C592" s="74" t="s">
        <v>2417</v>
      </c>
      <c r="D592" s="75">
        <v>62754</v>
      </c>
      <c r="E592" s="75">
        <v>34448</v>
      </c>
      <c r="F592" s="75">
        <v>57475</v>
      </c>
      <c r="G592" s="75">
        <v>54084</v>
      </c>
      <c r="H592" s="75">
        <v>27143</v>
      </c>
      <c r="I592" s="75">
        <v>112730</v>
      </c>
      <c r="J592" s="75">
        <v>16131</v>
      </c>
      <c r="K592" s="75">
        <v>20079</v>
      </c>
      <c r="L592" s="75">
        <v>11747</v>
      </c>
      <c r="M592" s="75">
        <v>6332.3</v>
      </c>
      <c r="N592" s="75">
        <v>12197</v>
      </c>
      <c r="O592" s="75">
        <v>16255</v>
      </c>
      <c r="P592" s="75">
        <v>33139</v>
      </c>
      <c r="Q592" s="75">
        <v>51881</v>
      </c>
      <c r="R592" s="75">
        <v>42130</v>
      </c>
      <c r="S592" s="75">
        <v>41296</v>
      </c>
      <c r="T592" s="75">
        <v>50389</v>
      </c>
      <c r="U592" s="75">
        <v>23996</v>
      </c>
      <c r="V592" s="75">
        <v>7162.1</v>
      </c>
      <c r="W592" s="75">
        <v>12241</v>
      </c>
      <c r="X592" s="75">
        <v>13738</v>
      </c>
      <c r="Y592" s="75">
        <v>13979</v>
      </c>
      <c r="Z592" s="75">
        <v>7770</v>
      </c>
      <c r="AA592" s="75">
        <v>7826.8</v>
      </c>
      <c r="AB592" s="101" t="s">
        <v>3199</v>
      </c>
      <c r="AC592" s="101" t="s">
        <v>3199</v>
      </c>
      <c r="AD592" s="101" t="s">
        <v>3199</v>
      </c>
      <c r="AE592" s="101" t="s">
        <v>3199</v>
      </c>
      <c r="AF592" s="101">
        <v>1.6894453709660751</v>
      </c>
      <c r="AG592" s="101">
        <v>2.4792286510724342</v>
      </c>
      <c r="AH592" s="101">
        <v>1.939838068471651</v>
      </c>
      <c r="AI592" s="101" t="s">
        <v>3199</v>
      </c>
    </row>
    <row r="593" spans="1:35" x14ac:dyDescent="0.3">
      <c r="A593" s="74" t="s">
        <v>2568</v>
      </c>
      <c r="B593" s="74" t="s">
        <v>2417</v>
      </c>
      <c r="C593" s="74" t="s">
        <v>2417</v>
      </c>
      <c r="D593" s="75">
        <v>7030800</v>
      </c>
      <c r="E593" s="75">
        <v>5816600</v>
      </c>
      <c r="F593" s="75">
        <v>9028300</v>
      </c>
      <c r="G593" s="75">
        <v>4214700</v>
      </c>
      <c r="H593" s="75">
        <v>4552100</v>
      </c>
      <c r="I593" s="75">
        <v>4694500</v>
      </c>
      <c r="J593" s="75">
        <v>470180</v>
      </c>
      <c r="K593" s="75">
        <v>1060500</v>
      </c>
      <c r="L593" s="75">
        <v>995810</v>
      </c>
      <c r="M593" s="75">
        <v>455040</v>
      </c>
      <c r="N593" s="75">
        <v>643640</v>
      </c>
      <c r="O593" s="75">
        <v>355360</v>
      </c>
      <c r="P593" s="75">
        <v>2850900</v>
      </c>
      <c r="Q593" s="75">
        <v>3934900</v>
      </c>
      <c r="R593" s="75">
        <v>3054700</v>
      </c>
      <c r="S593" s="75">
        <v>3497200</v>
      </c>
      <c r="T593" s="75">
        <v>2418400</v>
      </c>
      <c r="U593" s="75">
        <v>1973700</v>
      </c>
      <c r="V593" s="75">
        <v>338760</v>
      </c>
      <c r="W593" s="75">
        <v>356040</v>
      </c>
      <c r="X593" s="75">
        <v>663620</v>
      </c>
      <c r="Y593" s="75">
        <v>249310</v>
      </c>
      <c r="Z593" s="75">
        <v>212480</v>
      </c>
      <c r="AA593" s="75">
        <v>219380</v>
      </c>
      <c r="AB593" s="101">
        <v>1.152525655958065</v>
      </c>
      <c r="AC593" s="101">
        <v>0.77084853834995937</v>
      </c>
      <c r="AD593" s="101">
        <v>0.89520486475278149</v>
      </c>
      <c r="AE593" s="101">
        <v>1.0939801551665429</v>
      </c>
      <c r="AF593" s="101">
        <v>3.1141228076419258</v>
      </c>
      <c r="AG593" s="101">
        <v>3.2106788794441381</v>
      </c>
      <c r="AH593" s="101">
        <v>2.8568020164366419</v>
      </c>
      <c r="AI593" s="101">
        <v>-2.0858444795801789</v>
      </c>
    </row>
    <row r="594" spans="1:35" x14ac:dyDescent="0.3">
      <c r="A594" s="74" t="s">
        <v>2572</v>
      </c>
      <c r="B594" s="74" t="s">
        <v>2417</v>
      </c>
      <c r="C594" s="74" t="s">
        <v>2417</v>
      </c>
      <c r="D594" s="75">
        <v>14324</v>
      </c>
      <c r="E594" s="75">
        <v>20402</v>
      </c>
      <c r="F594" s="75">
        <v>43336</v>
      </c>
      <c r="G594" s="75">
        <v>46044</v>
      </c>
      <c r="H594" s="75">
        <v>20611</v>
      </c>
      <c r="I594" s="75">
        <v>31802</v>
      </c>
      <c r="J594" s="75">
        <v>42926</v>
      </c>
      <c r="K594" s="75">
        <v>60831</v>
      </c>
      <c r="L594" s="75">
        <v>49967</v>
      </c>
      <c r="M594" s="75">
        <v>24714</v>
      </c>
      <c r="N594" s="75">
        <v>31547</v>
      </c>
      <c r="O594" s="75">
        <v>28564</v>
      </c>
      <c r="P594" s="75">
        <v>12361</v>
      </c>
      <c r="Q594" s="75">
        <v>23692</v>
      </c>
      <c r="R594" s="75">
        <v>25661</v>
      </c>
      <c r="S594" s="75">
        <v>29329</v>
      </c>
      <c r="T594" s="75">
        <v>40353</v>
      </c>
      <c r="U594" s="75">
        <v>22096</v>
      </c>
      <c r="V594" s="75">
        <v>22516</v>
      </c>
      <c r="W594" s="75">
        <v>39964</v>
      </c>
      <c r="X594" s="75">
        <v>19160</v>
      </c>
      <c r="Y594" s="75">
        <v>32830</v>
      </c>
      <c r="Z594" s="75">
        <v>19315</v>
      </c>
      <c r="AA594" s="75">
        <v>34641</v>
      </c>
      <c r="AB594" s="101" t="s">
        <v>3199</v>
      </c>
      <c r="AC594" s="101" t="s">
        <v>3199</v>
      </c>
      <c r="AD594" s="101">
        <v>0.91299433439622435</v>
      </c>
      <c r="AE594" s="101" t="s">
        <v>3199</v>
      </c>
      <c r="AF594" s="101">
        <v>-0.97765009071662945</v>
      </c>
      <c r="AG594" s="101" t="s">
        <v>3199</v>
      </c>
      <c r="AH594" s="101" t="s">
        <v>3199</v>
      </c>
      <c r="AI594" s="101" t="s">
        <v>3199</v>
      </c>
    </row>
    <row r="595" spans="1:35" x14ac:dyDescent="0.3">
      <c r="A595" s="74" t="s">
        <v>2573</v>
      </c>
      <c r="B595" s="74" t="s">
        <v>2417</v>
      </c>
      <c r="C595" s="74" t="s">
        <v>2417</v>
      </c>
      <c r="D595" s="75">
        <v>23206</v>
      </c>
      <c r="E595" s="75">
        <v>33572</v>
      </c>
      <c r="F595" s="75">
        <v>26558</v>
      </c>
      <c r="G595" s="75">
        <v>39377</v>
      </c>
      <c r="H595" s="75">
        <v>32585</v>
      </c>
      <c r="I595" s="75">
        <v>39252</v>
      </c>
      <c r="J595" s="75">
        <v>15047</v>
      </c>
      <c r="K595" s="75">
        <v>8058.2</v>
      </c>
      <c r="L595" s="75">
        <v>18759</v>
      </c>
      <c r="M595" s="75">
        <v>6988.5</v>
      </c>
      <c r="N595" s="75">
        <v>5997.5</v>
      </c>
      <c r="O595" s="75">
        <v>9102.7999999999993</v>
      </c>
      <c r="P595" s="75">
        <v>20997</v>
      </c>
      <c r="Q595" s="75">
        <v>24462</v>
      </c>
      <c r="R595" s="75">
        <v>43738</v>
      </c>
      <c r="S595" s="75">
        <v>38716</v>
      </c>
      <c r="T595" s="75">
        <v>43285</v>
      </c>
      <c r="U595" s="75">
        <v>29732</v>
      </c>
      <c r="V595" s="75">
        <v>12231</v>
      </c>
      <c r="W595" s="75">
        <v>22121</v>
      </c>
      <c r="X595" s="75">
        <v>23589</v>
      </c>
      <c r="Y595" s="75">
        <v>12776</v>
      </c>
      <c r="Z595" s="75">
        <v>16932</v>
      </c>
      <c r="AA595" s="75">
        <v>27726</v>
      </c>
      <c r="AB595" s="101" t="s">
        <v>3199</v>
      </c>
      <c r="AC595" s="101" t="s">
        <v>3199</v>
      </c>
      <c r="AD595" s="101" t="s">
        <v>3199</v>
      </c>
      <c r="AE595" s="101">
        <v>-1.378589997227196</v>
      </c>
      <c r="AF595" s="101">
        <v>0.99322279821314019</v>
      </c>
      <c r="AG595" s="101">
        <v>2.3319514610639471</v>
      </c>
      <c r="AH595" s="101" t="s">
        <v>3199</v>
      </c>
      <c r="AI595" s="101">
        <v>-0.67043834068517516</v>
      </c>
    </row>
    <row r="596" spans="1:35" x14ac:dyDescent="0.3">
      <c r="A596" s="74" t="s">
        <v>2574</v>
      </c>
      <c r="B596" s="74" t="s">
        <v>2417</v>
      </c>
      <c r="C596" s="74" t="s">
        <v>2417</v>
      </c>
      <c r="D596" s="75">
        <v>81620</v>
      </c>
      <c r="E596" s="75">
        <v>147130</v>
      </c>
      <c r="F596" s="75">
        <v>84846</v>
      </c>
      <c r="G596" s="75">
        <v>76215</v>
      </c>
      <c r="H596" s="75">
        <v>103030</v>
      </c>
      <c r="I596" s="75">
        <v>186830</v>
      </c>
      <c r="J596" s="75">
        <v>1794.8</v>
      </c>
      <c r="K596" s="75">
        <v>9856.7000000000007</v>
      </c>
      <c r="L596" s="75">
        <v>12976</v>
      </c>
      <c r="M596" s="75">
        <v>23681</v>
      </c>
      <c r="N596" s="75">
        <v>18372</v>
      </c>
      <c r="O596" s="75">
        <v>8564.7999999999993</v>
      </c>
      <c r="P596" s="75">
        <v>78325</v>
      </c>
      <c r="Q596" s="75">
        <v>83745</v>
      </c>
      <c r="R596" s="75">
        <v>91878</v>
      </c>
      <c r="S596" s="75">
        <v>76427</v>
      </c>
      <c r="T596" s="75">
        <v>102700</v>
      </c>
      <c r="U596" s="75">
        <v>41886</v>
      </c>
      <c r="V596" s="75">
        <v>27869</v>
      </c>
      <c r="W596" s="75">
        <v>16292</v>
      </c>
      <c r="X596" s="75">
        <v>19479</v>
      </c>
      <c r="Y596" s="75">
        <v>11358</v>
      </c>
      <c r="Z596" s="75">
        <v>10917</v>
      </c>
      <c r="AA596" s="75">
        <v>93290</v>
      </c>
      <c r="AB596" s="101" t="s">
        <v>3199</v>
      </c>
      <c r="AC596" s="101">
        <v>0.7280080209177906</v>
      </c>
      <c r="AD596" s="101">
        <v>-1.3696636520326779</v>
      </c>
      <c r="AE596" s="101" t="s">
        <v>3199</v>
      </c>
      <c r="AF596" s="101">
        <v>3.6705650688643821</v>
      </c>
      <c r="AG596" s="101">
        <v>2.854422542342391</v>
      </c>
      <c r="AH596" s="101">
        <v>1.9965273710882769</v>
      </c>
      <c r="AI596" s="101" t="s">
        <v>3199</v>
      </c>
    </row>
    <row r="597" spans="1:35" x14ac:dyDescent="0.3">
      <c r="A597" s="74" t="s">
        <v>2575</v>
      </c>
      <c r="B597" s="74" t="s">
        <v>2417</v>
      </c>
      <c r="C597" s="74" t="s">
        <v>2417</v>
      </c>
      <c r="D597" s="75">
        <v>34871</v>
      </c>
      <c r="E597" s="75">
        <v>39658</v>
      </c>
      <c r="F597" s="75">
        <v>38050</v>
      </c>
      <c r="G597" s="75">
        <v>29933</v>
      </c>
      <c r="H597" s="75">
        <v>46681</v>
      </c>
      <c r="I597" s="75">
        <v>46956</v>
      </c>
      <c r="J597" s="75">
        <v>43708</v>
      </c>
      <c r="K597" s="75">
        <v>31024</v>
      </c>
      <c r="L597" s="75">
        <v>47650</v>
      </c>
      <c r="M597" s="75">
        <v>16940</v>
      </c>
      <c r="N597" s="75">
        <v>22094</v>
      </c>
      <c r="O597" s="75">
        <v>17472</v>
      </c>
      <c r="P597" s="75">
        <v>23688</v>
      </c>
      <c r="Q597" s="75">
        <v>39009</v>
      </c>
      <c r="R597" s="75">
        <v>41075</v>
      </c>
      <c r="S597" s="75">
        <v>52601</v>
      </c>
      <c r="T597" s="75">
        <v>48784</v>
      </c>
      <c r="U597" s="75">
        <v>38305</v>
      </c>
      <c r="V597" s="75">
        <v>53602</v>
      </c>
      <c r="W597" s="75">
        <v>72933</v>
      </c>
      <c r="X597" s="75">
        <v>58034</v>
      </c>
      <c r="Y597" s="75">
        <v>58060</v>
      </c>
      <c r="Z597" s="75">
        <v>44625</v>
      </c>
      <c r="AA597" s="75">
        <v>62012</v>
      </c>
      <c r="AB597" s="101" t="s">
        <v>3199</v>
      </c>
      <c r="AC597" s="101" t="s">
        <v>3199</v>
      </c>
      <c r="AD597" s="101">
        <v>-0.59276887851368842</v>
      </c>
      <c r="AE597" s="101">
        <v>-1.543338305167546</v>
      </c>
      <c r="AF597" s="101" t="s">
        <v>3199</v>
      </c>
      <c r="AG597" s="101">
        <v>1.1288525609807709</v>
      </c>
      <c r="AH597" s="101">
        <v>-0.83074303500192004</v>
      </c>
      <c r="AI597" s="101">
        <v>-1.376883152248334</v>
      </c>
    </row>
    <row r="598" spans="1:35" x14ac:dyDescent="0.3">
      <c r="A598" s="74" t="s">
        <v>2611</v>
      </c>
      <c r="B598" s="74" t="s">
        <v>2417</v>
      </c>
      <c r="C598" s="74" t="s">
        <v>2417</v>
      </c>
      <c r="D598" s="75">
        <v>1882200</v>
      </c>
      <c r="E598" s="75">
        <v>2539700</v>
      </c>
      <c r="F598" s="75">
        <v>1926100</v>
      </c>
      <c r="G598" s="75">
        <v>1458300</v>
      </c>
      <c r="H598" s="75">
        <v>1967300</v>
      </c>
      <c r="I598" s="75">
        <v>3010800</v>
      </c>
      <c r="J598" s="75">
        <v>151360</v>
      </c>
      <c r="K598" s="75">
        <v>156160</v>
      </c>
      <c r="L598" s="75">
        <v>351580</v>
      </c>
      <c r="M598" s="75">
        <v>398970</v>
      </c>
      <c r="N598" s="75">
        <v>249570</v>
      </c>
      <c r="O598" s="75">
        <v>249310</v>
      </c>
      <c r="P598" s="75">
        <v>3261600</v>
      </c>
      <c r="Q598" s="75">
        <v>3341900</v>
      </c>
      <c r="R598" s="75">
        <v>2822100</v>
      </c>
      <c r="S598" s="75">
        <v>2566700</v>
      </c>
      <c r="T598" s="75">
        <v>2954900</v>
      </c>
      <c r="U598" s="75">
        <v>2012200</v>
      </c>
      <c r="V598" s="75">
        <v>336320</v>
      </c>
      <c r="W598" s="75">
        <v>513380</v>
      </c>
      <c r="X598" s="75">
        <v>355330</v>
      </c>
      <c r="Y598" s="75">
        <v>245090</v>
      </c>
      <c r="Z598" s="75">
        <v>213550</v>
      </c>
      <c r="AA598" s="75">
        <v>334520</v>
      </c>
      <c r="AB598" s="101" t="s">
        <v>3199</v>
      </c>
      <c r="AC598" s="101" t="s">
        <v>3199</v>
      </c>
      <c r="AD598" s="101">
        <v>-0.87049978813201301</v>
      </c>
      <c r="AE598" s="101" t="s">
        <v>3199</v>
      </c>
      <c r="AF598" s="101">
        <v>3.2677328525781122</v>
      </c>
      <c r="AG598" s="101">
        <v>2.8417076420997449</v>
      </c>
      <c r="AH598" s="101">
        <v>2.967515394386179</v>
      </c>
      <c r="AI598" s="101" t="s">
        <v>3199</v>
      </c>
    </row>
    <row r="599" spans="1:35" x14ac:dyDescent="0.3">
      <c r="A599" s="74" t="s">
        <v>2614</v>
      </c>
      <c r="B599" s="74" t="s">
        <v>2417</v>
      </c>
      <c r="C599" s="74" t="s">
        <v>2417</v>
      </c>
      <c r="D599" s="75">
        <v>25158</v>
      </c>
      <c r="E599" s="75">
        <v>4415.8999999999996</v>
      </c>
      <c r="F599" s="75">
        <v>21744</v>
      </c>
      <c r="G599" s="75">
        <v>16509</v>
      </c>
      <c r="H599" s="75">
        <v>13317</v>
      </c>
      <c r="I599" s="75">
        <v>20917</v>
      </c>
      <c r="J599" s="75">
        <v>8137</v>
      </c>
      <c r="K599" s="75">
        <v>6473.1</v>
      </c>
      <c r="L599" s="75">
        <v>11596</v>
      </c>
      <c r="M599" s="75">
        <v>12061</v>
      </c>
      <c r="N599" s="75">
        <v>4913.1000000000004</v>
      </c>
      <c r="O599" s="75">
        <v>11884</v>
      </c>
      <c r="P599" s="75">
        <v>15846</v>
      </c>
      <c r="Q599" s="75">
        <v>28525</v>
      </c>
      <c r="R599" s="75">
        <v>26260</v>
      </c>
      <c r="S599" s="75">
        <v>15158</v>
      </c>
      <c r="T599" s="75">
        <v>13378</v>
      </c>
      <c r="U599" s="75">
        <v>26341</v>
      </c>
      <c r="V599" s="75">
        <v>11684</v>
      </c>
      <c r="W599" s="75">
        <v>8818.2999999999993</v>
      </c>
      <c r="X599" s="75">
        <v>7121</v>
      </c>
      <c r="Y599" s="75">
        <v>10142</v>
      </c>
      <c r="Z599" s="75">
        <v>10322</v>
      </c>
      <c r="AA599" s="75">
        <v>7824.4</v>
      </c>
      <c r="AB599" s="101" t="s">
        <v>3199</v>
      </c>
      <c r="AC599" s="101" t="s">
        <v>3199</v>
      </c>
      <c r="AD599" s="101" t="s">
        <v>3199</v>
      </c>
      <c r="AE599" s="101" t="s">
        <v>3199</v>
      </c>
      <c r="AF599" s="101" t="s">
        <v>3199</v>
      </c>
      <c r="AG599" s="101" t="s">
        <v>3199</v>
      </c>
      <c r="AH599" s="101">
        <v>1.354415841912642</v>
      </c>
      <c r="AI599" s="101" t="s">
        <v>3199</v>
      </c>
    </row>
    <row r="600" spans="1:35" x14ac:dyDescent="0.3">
      <c r="A600" s="74" t="s">
        <v>2615</v>
      </c>
      <c r="B600" s="74" t="s">
        <v>2417</v>
      </c>
      <c r="C600" s="74" t="s">
        <v>2417</v>
      </c>
      <c r="D600" s="75">
        <v>768010</v>
      </c>
      <c r="E600" s="75">
        <v>657190</v>
      </c>
      <c r="F600" s="75">
        <v>740380</v>
      </c>
      <c r="G600" s="75">
        <v>875760</v>
      </c>
      <c r="H600" s="75">
        <v>879680</v>
      </c>
      <c r="I600" s="75">
        <v>1057700</v>
      </c>
      <c r="J600" s="75">
        <v>550890</v>
      </c>
      <c r="K600" s="75">
        <v>478920</v>
      </c>
      <c r="L600" s="75">
        <v>543230</v>
      </c>
      <c r="M600" s="75">
        <v>505570</v>
      </c>
      <c r="N600" s="75">
        <v>578070</v>
      </c>
      <c r="O600" s="75">
        <v>555380</v>
      </c>
      <c r="P600" s="75">
        <v>643970</v>
      </c>
      <c r="Q600" s="75">
        <v>791950</v>
      </c>
      <c r="R600" s="75">
        <v>784120</v>
      </c>
      <c r="S600" s="75">
        <v>759340</v>
      </c>
      <c r="T600" s="75">
        <v>894770</v>
      </c>
      <c r="U600" s="75">
        <v>803120</v>
      </c>
      <c r="V600" s="75">
        <v>557100</v>
      </c>
      <c r="W600" s="75">
        <v>627550</v>
      </c>
      <c r="X600" s="75">
        <v>674090</v>
      </c>
      <c r="Y600" s="75">
        <v>838000</v>
      </c>
      <c r="Z600" s="75">
        <v>814710</v>
      </c>
      <c r="AA600" s="75">
        <v>793270</v>
      </c>
      <c r="AB600" s="101" t="s">
        <v>3199</v>
      </c>
      <c r="AC600" s="101" t="s">
        <v>3199</v>
      </c>
      <c r="AD600" s="101" t="s">
        <v>3199</v>
      </c>
      <c r="AE600" s="101" t="s">
        <v>3199</v>
      </c>
      <c r="AF600" s="101" t="s">
        <v>3199</v>
      </c>
      <c r="AG600" s="101">
        <v>0.77934789334796606</v>
      </c>
      <c r="AH600" s="101" t="s">
        <v>3199</v>
      </c>
      <c r="AI600" s="101" t="s">
        <v>3199</v>
      </c>
    </row>
    <row r="601" spans="1:35" x14ac:dyDescent="0.3">
      <c r="A601" s="74" t="s">
        <v>2618</v>
      </c>
      <c r="B601" s="74" t="s">
        <v>2417</v>
      </c>
      <c r="C601" s="74" t="s">
        <v>2417</v>
      </c>
      <c r="D601" s="75">
        <v>4642900</v>
      </c>
      <c r="E601" s="75">
        <v>4584500</v>
      </c>
      <c r="F601" s="75">
        <v>4975500</v>
      </c>
      <c r="G601" s="75">
        <v>4260100</v>
      </c>
      <c r="H601" s="75">
        <v>4440700</v>
      </c>
      <c r="I601" s="75">
        <v>4464800</v>
      </c>
      <c r="J601" s="75">
        <v>6635000</v>
      </c>
      <c r="K601" s="75">
        <v>6309900</v>
      </c>
      <c r="L601" s="75">
        <v>5846200</v>
      </c>
      <c r="M601" s="75">
        <v>5384800</v>
      </c>
      <c r="N601" s="75">
        <v>5473500</v>
      </c>
      <c r="O601" s="75">
        <v>5319600</v>
      </c>
      <c r="P601" s="75">
        <v>4706900</v>
      </c>
      <c r="Q601" s="75">
        <v>5470200</v>
      </c>
      <c r="R601" s="75">
        <v>5640300</v>
      </c>
      <c r="S601" s="75">
        <v>4976800</v>
      </c>
      <c r="T601" s="75">
        <v>4251600</v>
      </c>
      <c r="U601" s="75">
        <v>5042800</v>
      </c>
      <c r="V601" s="75">
        <v>6965500</v>
      </c>
      <c r="W601" s="75">
        <v>6768700</v>
      </c>
      <c r="X601" s="75">
        <v>6991900</v>
      </c>
      <c r="Y601" s="75">
        <v>6706200</v>
      </c>
      <c r="Z601" s="75">
        <v>6776700</v>
      </c>
      <c r="AA601" s="75">
        <v>6608500</v>
      </c>
      <c r="AB601" s="101" t="s">
        <v>3199</v>
      </c>
      <c r="AC601" s="101" t="s">
        <v>3199</v>
      </c>
      <c r="AD601" s="101" t="s">
        <v>3199</v>
      </c>
      <c r="AE601" s="101" t="s">
        <v>3199</v>
      </c>
      <c r="AF601" s="101" t="s">
        <v>3199</v>
      </c>
      <c r="AG601" s="101" t="s">
        <v>3199</v>
      </c>
      <c r="AH601" s="101" t="s">
        <v>3199</v>
      </c>
      <c r="AI601" s="101">
        <v>-0.88375277584139245</v>
      </c>
    </row>
    <row r="602" spans="1:35" x14ac:dyDescent="0.3">
      <c r="A602" s="74" t="s">
        <v>2619</v>
      </c>
      <c r="B602" s="74" t="s">
        <v>2417</v>
      </c>
      <c r="C602" s="74" t="s">
        <v>2417</v>
      </c>
      <c r="D602" s="75">
        <v>111480</v>
      </c>
      <c r="E602" s="75">
        <v>130770</v>
      </c>
      <c r="F602" s="75">
        <v>90087</v>
      </c>
      <c r="G602" s="75">
        <v>93573</v>
      </c>
      <c r="H602" s="75">
        <v>119300</v>
      </c>
      <c r="I602" s="75">
        <v>150640</v>
      </c>
      <c r="J602" s="75">
        <v>41451</v>
      </c>
      <c r="K602" s="75">
        <v>47942</v>
      </c>
      <c r="L602" s="75">
        <v>5557.4</v>
      </c>
      <c r="M602" s="75">
        <v>82021</v>
      </c>
      <c r="N602" s="75">
        <v>82429</v>
      </c>
      <c r="O602" s="75">
        <v>56678</v>
      </c>
      <c r="P602" s="75">
        <v>61918</v>
      </c>
      <c r="Q602" s="75">
        <v>68170</v>
      </c>
      <c r="R602" s="75">
        <v>79437</v>
      </c>
      <c r="S602" s="75">
        <v>44207</v>
      </c>
      <c r="T602" s="75">
        <v>57433</v>
      </c>
      <c r="U602" s="75">
        <v>10332</v>
      </c>
      <c r="V602" s="75">
        <v>3630</v>
      </c>
      <c r="W602" s="75">
        <v>15601</v>
      </c>
      <c r="X602" s="75">
        <v>17345</v>
      </c>
      <c r="Y602" s="75">
        <v>67610</v>
      </c>
      <c r="Z602" s="75">
        <v>89522</v>
      </c>
      <c r="AA602" s="75">
        <v>49163</v>
      </c>
      <c r="AB602" s="101">
        <v>0.66552452824598529</v>
      </c>
      <c r="AC602" s="101">
        <v>1.698868945487449</v>
      </c>
      <c r="AD602" s="101" t="s">
        <v>3199</v>
      </c>
      <c r="AE602" s="101" t="s">
        <v>3199</v>
      </c>
      <c r="AF602" s="101">
        <v>1.807400938033314</v>
      </c>
      <c r="AG602" s="101">
        <v>0.71712524311054682</v>
      </c>
      <c r="AH602" s="101">
        <v>2.5181531791884981</v>
      </c>
      <c r="AI602" s="101" t="s">
        <v>3199</v>
      </c>
    </row>
    <row r="603" spans="1:35" x14ac:dyDescent="0.3">
      <c r="A603" s="74" t="s">
        <v>2620</v>
      </c>
      <c r="B603" s="74" t="s">
        <v>2417</v>
      </c>
      <c r="C603" s="74" t="s">
        <v>2417</v>
      </c>
      <c r="D603" s="75">
        <v>81035</v>
      </c>
      <c r="E603" s="75">
        <v>52005</v>
      </c>
      <c r="F603" s="75">
        <v>69987</v>
      </c>
      <c r="G603" s="75">
        <v>55362</v>
      </c>
      <c r="H603" s="75">
        <v>83444</v>
      </c>
      <c r="I603" s="75">
        <v>70057</v>
      </c>
      <c r="J603" s="75">
        <v>66736</v>
      </c>
      <c r="K603" s="75">
        <v>95876</v>
      </c>
      <c r="L603" s="75">
        <v>64024</v>
      </c>
      <c r="M603" s="75">
        <v>123620</v>
      </c>
      <c r="N603" s="75">
        <v>98523</v>
      </c>
      <c r="O603" s="75">
        <v>162590</v>
      </c>
      <c r="P603" s="75">
        <v>58838</v>
      </c>
      <c r="Q603" s="75">
        <v>52179</v>
      </c>
      <c r="R603" s="75">
        <v>68954</v>
      </c>
      <c r="S603" s="75">
        <v>87028</v>
      </c>
      <c r="T603" s="75">
        <v>57962</v>
      </c>
      <c r="U603" s="75">
        <v>87499</v>
      </c>
      <c r="V603" s="75">
        <v>72678</v>
      </c>
      <c r="W603" s="75">
        <v>49392</v>
      </c>
      <c r="X603" s="75">
        <v>62685</v>
      </c>
      <c r="Y603" s="75">
        <v>51582</v>
      </c>
      <c r="Z603" s="75">
        <v>88202</v>
      </c>
      <c r="AA603" s="75">
        <v>65044</v>
      </c>
      <c r="AB603" s="101" t="s">
        <v>3199</v>
      </c>
      <c r="AC603" s="101" t="s">
        <v>3199</v>
      </c>
      <c r="AD603" s="101" t="s">
        <v>3199</v>
      </c>
      <c r="AE603" s="101">
        <v>0.90944463501672923</v>
      </c>
      <c r="AF603" s="101" t="s">
        <v>3199</v>
      </c>
      <c r="AG603" s="101">
        <v>-0.8813006381661822</v>
      </c>
      <c r="AH603" s="101" t="s">
        <v>3199</v>
      </c>
      <c r="AI603" s="101" t="s">
        <v>3199</v>
      </c>
    </row>
    <row r="604" spans="1:35" x14ac:dyDescent="0.3">
      <c r="A604" s="74" t="s">
        <v>2621</v>
      </c>
      <c r="B604" s="74" t="s">
        <v>2417</v>
      </c>
      <c r="C604" s="74" t="s">
        <v>2417</v>
      </c>
      <c r="D604" s="75">
        <v>1565400</v>
      </c>
      <c r="E604" s="75">
        <v>1958500</v>
      </c>
      <c r="F604" s="75">
        <v>665900</v>
      </c>
      <c r="G604" s="75">
        <v>903890</v>
      </c>
      <c r="H604" s="75">
        <v>1180600</v>
      </c>
      <c r="I604" s="75">
        <v>1363900</v>
      </c>
      <c r="J604" s="75">
        <v>712300</v>
      </c>
      <c r="K604" s="75">
        <v>669350</v>
      </c>
      <c r="L604" s="75">
        <v>1391400</v>
      </c>
      <c r="M604" s="75">
        <v>1242400</v>
      </c>
      <c r="N604" s="75">
        <v>997020</v>
      </c>
      <c r="O604" s="75">
        <v>609990</v>
      </c>
      <c r="P604" s="75">
        <v>1168200</v>
      </c>
      <c r="Q604" s="75">
        <v>1464500</v>
      </c>
      <c r="R604" s="75">
        <v>2002100</v>
      </c>
      <c r="S604" s="75">
        <v>866470</v>
      </c>
      <c r="T604" s="75">
        <v>1455800</v>
      </c>
      <c r="U604" s="75">
        <v>596820</v>
      </c>
      <c r="V604" s="75">
        <v>1146400</v>
      </c>
      <c r="W604" s="75">
        <v>1578400</v>
      </c>
      <c r="X604" s="75">
        <v>1920700</v>
      </c>
      <c r="Y604" s="75">
        <v>781580</v>
      </c>
      <c r="Z604" s="75">
        <v>1037100</v>
      </c>
      <c r="AA604" s="75">
        <v>800390</v>
      </c>
      <c r="AB604" s="101" t="s">
        <v>3199</v>
      </c>
      <c r="AC604" s="101" t="s">
        <v>3199</v>
      </c>
      <c r="AD604" s="101">
        <v>-0.74436025433732844</v>
      </c>
      <c r="AE604" s="101" t="s">
        <v>3199</v>
      </c>
      <c r="AF604" s="101" t="s">
        <v>3199</v>
      </c>
      <c r="AG604" s="101" t="s">
        <v>3199</v>
      </c>
      <c r="AH604" s="101" t="s">
        <v>3199</v>
      </c>
      <c r="AI604" s="101" t="s">
        <v>3199</v>
      </c>
    </row>
    <row r="605" spans="1:35" x14ac:dyDescent="0.3">
      <c r="A605" s="74" t="s">
        <v>2622</v>
      </c>
      <c r="B605" s="74" t="s">
        <v>2417</v>
      </c>
      <c r="C605" s="74" t="s">
        <v>2417</v>
      </c>
      <c r="D605" s="75">
        <v>156300</v>
      </c>
      <c r="E605" s="75">
        <v>153310</v>
      </c>
      <c r="F605" s="75">
        <v>184600</v>
      </c>
      <c r="G605" s="75">
        <v>214860</v>
      </c>
      <c r="H605" s="75">
        <v>220070</v>
      </c>
      <c r="I605" s="75">
        <v>209470</v>
      </c>
      <c r="J605" s="75">
        <v>194180</v>
      </c>
      <c r="K605" s="75">
        <v>242740</v>
      </c>
      <c r="L605" s="75">
        <v>158180</v>
      </c>
      <c r="M605" s="75">
        <v>284780</v>
      </c>
      <c r="N605" s="75">
        <v>249990</v>
      </c>
      <c r="O605" s="75">
        <v>303200</v>
      </c>
      <c r="P605" s="75">
        <v>174000</v>
      </c>
      <c r="Q605" s="75">
        <v>148690</v>
      </c>
      <c r="R605" s="75">
        <v>186710</v>
      </c>
      <c r="S605" s="75">
        <v>182090</v>
      </c>
      <c r="T605" s="75">
        <v>201000</v>
      </c>
      <c r="U605" s="75">
        <v>251220</v>
      </c>
      <c r="V605" s="75">
        <v>90780</v>
      </c>
      <c r="W605" s="75">
        <v>134110</v>
      </c>
      <c r="X605" s="75">
        <v>95378</v>
      </c>
      <c r="Y605" s="75">
        <v>126080</v>
      </c>
      <c r="Z605" s="75">
        <v>145140</v>
      </c>
      <c r="AA605" s="75">
        <v>130790</v>
      </c>
      <c r="AB605" s="101" t="s">
        <v>3199</v>
      </c>
      <c r="AC605" s="101" t="s">
        <v>3199</v>
      </c>
      <c r="AD605" s="101">
        <v>0.89385246126798679</v>
      </c>
      <c r="AE605" s="101">
        <v>1.05966720631211</v>
      </c>
      <c r="AF605" s="101" t="s">
        <v>3199</v>
      </c>
      <c r="AG605" s="101" t="s">
        <v>3199</v>
      </c>
      <c r="AH605" s="101">
        <v>0.66951930307806906</v>
      </c>
      <c r="AI605" s="101" t="s">
        <v>3199</v>
      </c>
    </row>
    <row r="606" spans="1:35" x14ac:dyDescent="0.3">
      <c r="A606" s="74" t="s">
        <v>2627</v>
      </c>
      <c r="B606" s="74" t="s">
        <v>2417</v>
      </c>
      <c r="C606" s="74" t="s">
        <v>2417</v>
      </c>
      <c r="D606" s="75">
        <v>77386</v>
      </c>
      <c r="E606" s="75">
        <v>47547</v>
      </c>
      <c r="F606" s="75">
        <v>185650</v>
      </c>
      <c r="G606" s="75">
        <v>181280</v>
      </c>
      <c r="H606" s="75">
        <v>76091</v>
      </c>
      <c r="I606" s="75">
        <v>195600</v>
      </c>
      <c r="J606" s="75">
        <v>9012.2999999999993</v>
      </c>
      <c r="K606" s="75">
        <v>13602</v>
      </c>
      <c r="L606" s="75">
        <v>14809</v>
      </c>
      <c r="M606" s="75">
        <v>13304</v>
      </c>
      <c r="N606" s="75">
        <v>10004</v>
      </c>
      <c r="O606" s="75">
        <v>7935.9</v>
      </c>
      <c r="P606" s="75">
        <v>154290</v>
      </c>
      <c r="Q606" s="75">
        <v>152800</v>
      </c>
      <c r="R606" s="75">
        <v>215310</v>
      </c>
      <c r="S606" s="75">
        <v>98385</v>
      </c>
      <c r="T606" s="75">
        <v>173930</v>
      </c>
      <c r="U606" s="75">
        <v>121810</v>
      </c>
      <c r="V606" s="75">
        <v>50634</v>
      </c>
      <c r="W606" s="75">
        <v>58365</v>
      </c>
      <c r="X606" s="75">
        <v>19134</v>
      </c>
      <c r="Y606" s="75">
        <v>17812</v>
      </c>
      <c r="Z606" s="75">
        <v>16906</v>
      </c>
      <c r="AA606" s="75">
        <v>9858.2999999999993</v>
      </c>
      <c r="AB606" s="101">
        <v>-0.75017603202359373</v>
      </c>
      <c r="AC606" s="101" t="s">
        <v>3199</v>
      </c>
      <c r="AD606" s="101">
        <v>-1.775633395610561</v>
      </c>
      <c r="AE606" s="101" t="s">
        <v>3199</v>
      </c>
      <c r="AF606" s="101">
        <v>3.0529701781945331</v>
      </c>
      <c r="AG606" s="101">
        <v>3.8577722360281692</v>
      </c>
      <c r="AH606" s="101">
        <v>2.027512814607566</v>
      </c>
      <c r="AI606" s="101" t="s">
        <v>3199</v>
      </c>
    </row>
    <row r="607" spans="1:35" x14ac:dyDescent="0.3">
      <c r="A607" s="74" t="s">
        <v>2646</v>
      </c>
      <c r="B607" s="74" t="s">
        <v>2417</v>
      </c>
      <c r="C607" s="74" t="s">
        <v>2417</v>
      </c>
      <c r="D607" s="75">
        <v>2834500</v>
      </c>
      <c r="E607" s="75">
        <v>3575600</v>
      </c>
      <c r="F607" s="75">
        <v>3850800</v>
      </c>
      <c r="G607" s="75">
        <v>3571900</v>
      </c>
      <c r="H607" s="75">
        <v>3373800</v>
      </c>
      <c r="I607" s="75">
        <v>5012800</v>
      </c>
      <c r="J607" s="75">
        <v>771230</v>
      </c>
      <c r="K607" s="75">
        <v>661630</v>
      </c>
      <c r="L607" s="75">
        <v>1371000</v>
      </c>
      <c r="M607" s="75">
        <v>190270</v>
      </c>
      <c r="N607" s="75">
        <v>269850</v>
      </c>
      <c r="O607" s="75">
        <v>311820</v>
      </c>
      <c r="P607" s="75">
        <v>3529300</v>
      </c>
      <c r="Q607" s="75">
        <v>2795900</v>
      </c>
      <c r="R607" s="75">
        <v>3223700</v>
      </c>
      <c r="S607" s="75">
        <v>2785500</v>
      </c>
      <c r="T607" s="75">
        <v>4133200</v>
      </c>
      <c r="U607" s="75">
        <v>2432000</v>
      </c>
      <c r="V607" s="75">
        <v>872100</v>
      </c>
      <c r="W607" s="75">
        <v>1243600</v>
      </c>
      <c r="X607" s="75">
        <v>627370</v>
      </c>
      <c r="Y607" s="75">
        <v>990150</v>
      </c>
      <c r="Z607" s="75">
        <v>549440</v>
      </c>
      <c r="AA607" s="75">
        <v>748110</v>
      </c>
      <c r="AB607" s="101" t="s">
        <v>3199</v>
      </c>
      <c r="AC607" s="101" t="s">
        <v>3199</v>
      </c>
      <c r="AD607" s="101" t="s">
        <v>3199</v>
      </c>
      <c r="AE607" s="101">
        <v>-1.567337253463202</v>
      </c>
      <c r="AF607" s="101">
        <v>1.8716710567778421</v>
      </c>
      <c r="AG607" s="101">
        <v>3.9534039113714332</v>
      </c>
      <c r="AH607" s="101">
        <v>1.7995431107009321</v>
      </c>
      <c r="AI607" s="101" t="s">
        <v>3199</v>
      </c>
    </row>
    <row r="608" spans="1:35" x14ac:dyDescent="0.3">
      <c r="A608" s="74" t="s">
        <v>2647</v>
      </c>
      <c r="B608" s="74" t="s">
        <v>2417</v>
      </c>
      <c r="C608" s="74" t="s">
        <v>2417</v>
      </c>
      <c r="D608" s="75">
        <v>148630</v>
      </c>
      <c r="E608" s="75">
        <v>190120</v>
      </c>
      <c r="F608" s="75">
        <v>124920</v>
      </c>
      <c r="G608" s="75">
        <v>164270</v>
      </c>
      <c r="H608" s="75">
        <v>192360</v>
      </c>
      <c r="I608" s="75">
        <v>161570</v>
      </c>
      <c r="J608" s="75">
        <v>31605</v>
      </c>
      <c r="K608" s="75">
        <v>108490</v>
      </c>
      <c r="L608" s="75">
        <v>131640</v>
      </c>
      <c r="M608" s="75">
        <v>179330</v>
      </c>
      <c r="N608" s="75">
        <v>229950</v>
      </c>
      <c r="O608" s="75">
        <v>192490</v>
      </c>
      <c r="P608" s="75">
        <v>74463</v>
      </c>
      <c r="Q608" s="75">
        <v>120630</v>
      </c>
      <c r="R608" s="75">
        <v>136020</v>
      </c>
      <c r="S608" s="75">
        <v>168500</v>
      </c>
      <c r="T608" s="75">
        <v>134470</v>
      </c>
      <c r="U608" s="75">
        <v>105040</v>
      </c>
      <c r="V608" s="75">
        <v>43111</v>
      </c>
      <c r="W608" s="75">
        <v>82901</v>
      </c>
      <c r="X608" s="75">
        <v>69137</v>
      </c>
      <c r="Y608" s="75">
        <v>36600</v>
      </c>
      <c r="Z608" s="75">
        <v>92919</v>
      </c>
      <c r="AA608" s="75">
        <v>104340</v>
      </c>
      <c r="AB608" s="101" t="s">
        <v>3199</v>
      </c>
      <c r="AC608" s="101" t="s">
        <v>3199</v>
      </c>
      <c r="AD608" s="101" t="s">
        <v>3199</v>
      </c>
      <c r="AE608" s="101">
        <v>1.363573234332081</v>
      </c>
      <c r="AF608" s="101" t="s">
        <v>3199</v>
      </c>
      <c r="AG608" s="101" t="s">
        <v>3199</v>
      </c>
      <c r="AH608" s="101">
        <v>0.76274758423996036</v>
      </c>
      <c r="AI608" s="101" t="s">
        <v>3199</v>
      </c>
    </row>
    <row r="609" spans="1:35" x14ac:dyDescent="0.3">
      <c r="A609" s="74" t="s">
        <v>2648</v>
      </c>
      <c r="B609" s="74" t="s">
        <v>2417</v>
      </c>
      <c r="C609" s="74" t="s">
        <v>2417</v>
      </c>
      <c r="D609" s="75">
        <v>87253</v>
      </c>
      <c r="E609" s="75">
        <v>130280</v>
      </c>
      <c r="F609" s="75">
        <v>94734</v>
      </c>
      <c r="G609" s="75">
        <v>84496</v>
      </c>
      <c r="H609" s="75">
        <v>100760</v>
      </c>
      <c r="I609" s="75">
        <v>142400</v>
      </c>
      <c r="J609" s="75">
        <v>154190</v>
      </c>
      <c r="K609" s="75">
        <v>302450</v>
      </c>
      <c r="L609" s="75">
        <v>246400</v>
      </c>
      <c r="M609" s="75">
        <v>896190</v>
      </c>
      <c r="N609" s="75">
        <v>693790</v>
      </c>
      <c r="O609" s="75">
        <v>684290</v>
      </c>
      <c r="P609" s="75">
        <v>77933</v>
      </c>
      <c r="Q609" s="75">
        <v>90482</v>
      </c>
      <c r="R609" s="75">
        <v>116600</v>
      </c>
      <c r="S609" s="75">
        <v>76111</v>
      </c>
      <c r="T609" s="75">
        <v>62759</v>
      </c>
      <c r="U609" s="75">
        <v>45884</v>
      </c>
      <c r="V609" s="75">
        <v>193910</v>
      </c>
      <c r="W609" s="75">
        <v>265290</v>
      </c>
      <c r="X609" s="75">
        <v>295270</v>
      </c>
      <c r="Y609" s="75">
        <v>233820</v>
      </c>
      <c r="Z609" s="75">
        <v>415930</v>
      </c>
      <c r="AA609" s="75">
        <v>311410</v>
      </c>
      <c r="AB609" s="101" t="s">
        <v>3199</v>
      </c>
      <c r="AC609" s="101">
        <v>0.82657635079018799</v>
      </c>
      <c r="AD609" s="101" t="s">
        <v>3199</v>
      </c>
      <c r="AE609" s="101">
        <v>1.2425550252222679</v>
      </c>
      <c r="AF609" s="101">
        <v>-1.170826659732082</v>
      </c>
      <c r="AG609" s="101">
        <v>-2.795149684753925</v>
      </c>
      <c r="AH609" s="101">
        <v>-1.4044256873943839</v>
      </c>
      <c r="AI609" s="101" t="s">
        <v>3199</v>
      </c>
    </row>
    <row r="610" spans="1:35" x14ac:dyDescent="0.3">
      <c r="A610" s="74" t="s">
        <v>2649</v>
      </c>
      <c r="B610" s="74" t="s">
        <v>2417</v>
      </c>
      <c r="C610" s="74" t="s">
        <v>2417</v>
      </c>
      <c r="D610" s="75">
        <v>92878</v>
      </c>
      <c r="E610" s="75">
        <v>53903</v>
      </c>
      <c r="F610" s="75">
        <v>207910</v>
      </c>
      <c r="G610" s="75">
        <v>217220</v>
      </c>
      <c r="H610" s="75">
        <v>96094</v>
      </c>
      <c r="I610" s="75">
        <v>234550</v>
      </c>
      <c r="J610" s="75">
        <v>15735</v>
      </c>
      <c r="K610" s="75">
        <v>2645.5</v>
      </c>
      <c r="L610" s="75">
        <v>11336</v>
      </c>
      <c r="M610" s="75">
        <v>13049</v>
      </c>
      <c r="N610" s="75">
        <v>5306.6</v>
      </c>
      <c r="O610" s="75">
        <v>10561</v>
      </c>
      <c r="P610" s="75">
        <v>191580</v>
      </c>
      <c r="Q610" s="75">
        <v>159150</v>
      </c>
      <c r="R610" s="75">
        <v>291440</v>
      </c>
      <c r="S610" s="75">
        <v>120250</v>
      </c>
      <c r="T610" s="75">
        <v>231830</v>
      </c>
      <c r="U610" s="75">
        <v>111440</v>
      </c>
      <c r="V610" s="75">
        <v>68331</v>
      </c>
      <c r="W610" s="75">
        <v>61196</v>
      </c>
      <c r="X610" s="75">
        <v>26994</v>
      </c>
      <c r="Y610" s="75">
        <v>31180</v>
      </c>
      <c r="Z610" s="75">
        <v>4738</v>
      </c>
      <c r="AA610" s="75">
        <v>12042</v>
      </c>
      <c r="AB610" s="101">
        <v>-0.85639254532204689</v>
      </c>
      <c r="AC610" s="101" t="s">
        <v>3199</v>
      </c>
      <c r="AD610" s="101">
        <v>-2.3970201218147138</v>
      </c>
      <c r="AE610" s="101" t="s">
        <v>3199</v>
      </c>
      <c r="AF610" s="101">
        <v>3.577226612678623</v>
      </c>
      <c r="AG610" s="101">
        <v>4.2438479716644846</v>
      </c>
      <c r="AH610" s="101">
        <v>2.0365990361859558</v>
      </c>
      <c r="AI610" s="101" t="s">
        <v>3199</v>
      </c>
    </row>
    <row r="611" spans="1:35" x14ac:dyDescent="0.3">
      <c r="A611" s="74" t="s">
        <v>2654</v>
      </c>
      <c r="B611" s="74" t="s">
        <v>2417</v>
      </c>
      <c r="C611" s="74" t="s">
        <v>2417</v>
      </c>
      <c r="D611" s="75">
        <v>97572</v>
      </c>
      <c r="E611" s="75">
        <v>178580</v>
      </c>
      <c r="F611" s="75">
        <v>180930</v>
      </c>
      <c r="G611" s="75">
        <v>122290</v>
      </c>
      <c r="H611" s="75">
        <v>154680</v>
      </c>
      <c r="I611" s="75">
        <v>187950</v>
      </c>
      <c r="J611" s="75">
        <v>45849</v>
      </c>
      <c r="K611" s="75">
        <v>78948</v>
      </c>
      <c r="L611" s="75">
        <v>94748</v>
      </c>
      <c r="M611" s="75">
        <v>92718</v>
      </c>
      <c r="N611" s="75">
        <v>93395</v>
      </c>
      <c r="O611" s="75">
        <v>70921</v>
      </c>
      <c r="P611" s="75">
        <v>45158</v>
      </c>
      <c r="Q611" s="75">
        <v>162880</v>
      </c>
      <c r="R611" s="75">
        <v>49991</v>
      </c>
      <c r="S611" s="75">
        <v>94111</v>
      </c>
      <c r="T611" s="75">
        <v>92444</v>
      </c>
      <c r="U611" s="75">
        <v>101370</v>
      </c>
      <c r="V611" s="75">
        <v>152030</v>
      </c>
      <c r="W611" s="75">
        <v>142190</v>
      </c>
      <c r="X611" s="75">
        <v>114210</v>
      </c>
      <c r="Y611" s="75">
        <v>81646</v>
      </c>
      <c r="Z611" s="75">
        <v>165140</v>
      </c>
      <c r="AA611" s="75">
        <v>86600</v>
      </c>
      <c r="AB611" s="101">
        <v>0.82491978644858344</v>
      </c>
      <c r="AC611" s="101">
        <v>0.69128942836274954</v>
      </c>
      <c r="AD611" s="101">
        <v>-0.89557216058082101</v>
      </c>
      <c r="AE611" s="101" t="s">
        <v>3199</v>
      </c>
      <c r="AF611" s="101">
        <v>1.057936328018263</v>
      </c>
      <c r="AG611" s="101">
        <v>0.85502328009468898</v>
      </c>
      <c r="AH611" s="101" t="s">
        <v>3199</v>
      </c>
      <c r="AI611" s="101" t="s">
        <v>3199</v>
      </c>
    </row>
    <row r="612" spans="1:35" x14ac:dyDescent="0.3">
      <c r="A612" s="74" t="s">
        <v>2656</v>
      </c>
      <c r="B612" s="74" t="s">
        <v>2417</v>
      </c>
      <c r="C612" s="74" t="s">
        <v>2417</v>
      </c>
      <c r="D612" s="75">
        <v>69604</v>
      </c>
      <c r="E612" s="75">
        <v>73200</v>
      </c>
      <c r="F612" s="75">
        <v>77487</v>
      </c>
      <c r="G612" s="75">
        <v>83113</v>
      </c>
      <c r="H612" s="75">
        <v>110960</v>
      </c>
      <c r="I612" s="75">
        <v>69058</v>
      </c>
      <c r="J612" s="75">
        <v>57378</v>
      </c>
      <c r="K612" s="75">
        <v>78341</v>
      </c>
      <c r="L612" s="75">
        <v>47573</v>
      </c>
      <c r="M612" s="75">
        <v>75775</v>
      </c>
      <c r="N612" s="75">
        <v>74721</v>
      </c>
      <c r="O612" s="75">
        <v>88424</v>
      </c>
      <c r="P612" s="75">
        <v>71065</v>
      </c>
      <c r="Q612" s="75">
        <v>67464</v>
      </c>
      <c r="R612" s="75">
        <v>73513</v>
      </c>
      <c r="S612" s="75">
        <v>86711</v>
      </c>
      <c r="T612" s="75">
        <v>78513</v>
      </c>
      <c r="U612" s="75">
        <v>123100</v>
      </c>
      <c r="V612" s="75">
        <v>33658</v>
      </c>
      <c r="W612" s="75">
        <v>38817</v>
      </c>
      <c r="X612" s="75">
        <v>39558</v>
      </c>
      <c r="Y612" s="75">
        <v>36084</v>
      </c>
      <c r="Z612" s="75">
        <v>42932</v>
      </c>
      <c r="AA612" s="75">
        <v>31231</v>
      </c>
      <c r="AB612" s="101" t="s">
        <v>3199</v>
      </c>
      <c r="AC612" s="101" t="s">
        <v>3199</v>
      </c>
      <c r="AD612" s="101">
        <v>0.7102200696293911</v>
      </c>
      <c r="AE612" s="101">
        <v>1.1157882286514469</v>
      </c>
      <c r="AF612" s="101" t="s">
        <v>3199</v>
      </c>
      <c r="AG612" s="101" t="s">
        <v>3199</v>
      </c>
      <c r="AH612" s="101">
        <v>0.92042630396157132</v>
      </c>
      <c r="AI612" s="101" t="s">
        <v>3199</v>
      </c>
    </row>
    <row r="613" spans="1:35" x14ac:dyDescent="0.3">
      <c r="A613" s="74" t="s">
        <v>2665</v>
      </c>
      <c r="B613" s="74" t="s">
        <v>2417</v>
      </c>
      <c r="C613" s="74" t="s">
        <v>2417</v>
      </c>
      <c r="D613" s="75">
        <v>19154</v>
      </c>
      <c r="E613" s="75">
        <v>19799</v>
      </c>
      <c r="F613" s="75">
        <v>20926</v>
      </c>
      <c r="G613" s="75">
        <v>15606</v>
      </c>
      <c r="H613" s="75">
        <v>20865</v>
      </c>
      <c r="I613" s="75">
        <v>16316</v>
      </c>
      <c r="J613" s="75">
        <v>16542</v>
      </c>
      <c r="K613" s="75">
        <v>12889</v>
      </c>
      <c r="L613" s="75">
        <v>20283</v>
      </c>
      <c r="M613" s="75">
        <v>7344.6</v>
      </c>
      <c r="N613" s="75">
        <v>12809</v>
      </c>
      <c r="O613" s="75">
        <v>14297</v>
      </c>
      <c r="P613" s="75">
        <v>21928</v>
      </c>
      <c r="Q613" s="75">
        <v>17883</v>
      </c>
      <c r="R613" s="75">
        <v>23079</v>
      </c>
      <c r="S613" s="75">
        <v>22761</v>
      </c>
      <c r="T613" s="75">
        <v>16930</v>
      </c>
      <c r="U613" s="75">
        <v>20215</v>
      </c>
      <c r="V613" s="75">
        <v>17100</v>
      </c>
      <c r="W613" s="75">
        <v>27743</v>
      </c>
      <c r="X613" s="75">
        <v>20070</v>
      </c>
      <c r="Y613" s="75">
        <v>10119</v>
      </c>
      <c r="Z613" s="75">
        <v>20732</v>
      </c>
      <c r="AA613" s="75">
        <v>24293</v>
      </c>
      <c r="AB613" s="101" t="s">
        <v>3199</v>
      </c>
      <c r="AC613" s="101" t="s">
        <v>3199</v>
      </c>
      <c r="AD613" s="101" t="s">
        <v>3199</v>
      </c>
      <c r="AE613" s="101" t="s">
        <v>3199</v>
      </c>
      <c r="AF613" s="101" t="s">
        <v>3199</v>
      </c>
      <c r="AG613" s="101" t="s">
        <v>3199</v>
      </c>
      <c r="AH613" s="101" t="s">
        <v>3199</v>
      </c>
      <c r="AI613" s="101">
        <v>1.1297954724730499</v>
      </c>
    </row>
    <row r="614" spans="1:35" x14ac:dyDescent="0.3">
      <c r="A614" s="74" t="s">
        <v>2670</v>
      </c>
      <c r="B614" s="74" t="s">
        <v>2417</v>
      </c>
      <c r="C614" s="74" t="s">
        <v>2417</v>
      </c>
      <c r="D614" s="75">
        <v>33485</v>
      </c>
      <c r="E614" s="75">
        <v>66280</v>
      </c>
      <c r="F614" s="75">
        <v>73215</v>
      </c>
      <c r="G614" s="75">
        <v>132820</v>
      </c>
      <c r="H614" s="75">
        <v>99509</v>
      </c>
      <c r="I614" s="75">
        <v>112580</v>
      </c>
      <c r="J614" s="75">
        <v>132360</v>
      </c>
      <c r="K614" s="75">
        <v>175770</v>
      </c>
      <c r="L614" s="75">
        <v>51926</v>
      </c>
      <c r="M614" s="75">
        <v>131040</v>
      </c>
      <c r="N614" s="75">
        <v>199460</v>
      </c>
      <c r="O614" s="75">
        <v>258670</v>
      </c>
      <c r="P614" s="75">
        <v>28476</v>
      </c>
      <c r="Q614" s="75">
        <v>37454</v>
      </c>
      <c r="R614" s="75">
        <v>34704</v>
      </c>
      <c r="S614" s="75">
        <v>69487</v>
      </c>
      <c r="T614" s="75">
        <v>39924</v>
      </c>
      <c r="U614" s="75">
        <v>45089</v>
      </c>
      <c r="V614" s="75">
        <v>112310</v>
      </c>
      <c r="W614" s="75">
        <v>31085</v>
      </c>
      <c r="X614" s="75">
        <v>88365</v>
      </c>
      <c r="Y614" s="75">
        <v>47208</v>
      </c>
      <c r="Z614" s="75">
        <v>103100</v>
      </c>
      <c r="AA614" s="75">
        <v>56291</v>
      </c>
      <c r="AB614" s="101">
        <v>0.78148742913138114</v>
      </c>
      <c r="AC614" s="101">
        <v>1.1586089366127581</v>
      </c>
      <c r="AD614" s="101" t="s">
        <v>3199</v>
      </c>
      <c r="AE614" s="101">
        <v>1.511850700374946</v>
      </c>
      <c r="AF614" s="101" t="s">
        <v>3199</v>
      </c>
      <c r="AG614" s="101" t="s">
        <v>3199</v>
      </c>
      <c r="AH614" s="101" t="s">
        <v>3199</v>
      </c>
      <c r="AI614" s="101" t="s">
        <v>3199</v>
      </c>
    </row>
    <row r="615" spans="1:35" x14ac:dyDescent="0.3">
      <c r="A615" s="74" t="s">
        <v>2672</v>
      </c>
      <c r="B615" s="74" t="s">
        <v>2417</v>
      </c>
      <c r="C615" s="74" t="s">
        <v>2417</v>
      </c>
      <c r="D615" s="75">
        <v>60388</v>
      </c>
      <c r="E615" s="75">
        <v>67093</v>
      </c>
      <c r="F615" s="75">
        <v>73362</v>
      </c>
      <c r="G615" s="75">
        <v>59407</v>
      </c>
      <c r="H615" s="75">
        <v>86302</v>
      </c>
      <c r="I615" s="75">
        <v>81760</v>
      </c>
      <c r="J615" s="75">
        <v>26240</v>
      </c>
      <c r="K615" s="75">
        <v>49607</v>
      </c>
      <c r="L615" s="75">
        <v>39936</v>
      </c>
      <c r="M615" s="75">
        <v>24955</v>
      </c>
      <c r="N615" s="75">
        <v>52183</v>
      </c>
      <c r="O615" s="75">
        <v>43045</v>
      </c>
      <c r="P615" s="75">
        <v>28335</v>
      </c>
      <c r="Q615" s="75">
        <v>48098</v>
      </c>
      <c r="R615" s="75">
        <v>38172</v>
      </c>
      <c r="S615" s="75">
        <v>41656</v>
      </c>
      <c r="T615" s="75">
        <v>39351</v>
      </c>
      <c r="U615" s="75">
        <v>41045</v>
      </c>
      <c r="V615" s="75">
        <v>33612</v>
      </c>
      <c r="W615" s="75">
        <v>44329</v>
      </c>
      <c r="X615" s="75">
        <v>40805</v>
      </c>
      <c r="Y615" s="75">
        <v>38677</v>
      </c>
      <c r="Z615" s="75">
        <v>36803</v>
      </c>
      <c r="AA615" s="75">
        <v>32922</v>
      </c>
      <c r="AB615" s="101">
        <v>0.80939819234190646</v>
      </c>
      <c r="AC615" s="101">
        <v>0.89817400892492594</v>
      </c>
      <c r="AD615" s="101" t="s">
        <v>3199</v>
      </c>
      <c r="AE615" s="101" t="s">
        <v>3199</v>
      </c>
      <c r="AF615" s="101">
        <v>0.79464473670280888</v>
      </c>
      <c r="AG615" s="101">
        <v>0.92043710500879816</v>
      </c>
      <c r="AH615" s="101" t="s">
        <v>3199</v>
      </c>
      <c r="AI615" s="101">
        <v>-0.64217891942145777</v>
      </c>
    </row>
    <row r="616" spans="1:35" x14ac:dyDescent="0.3">
      <c r="A616" s="74" t="s">
        <v>2677</v>
      </c>
      <c r="B616" s="74" t="s">
        <v>2417</v>
      </c>
      <c r="C616" s="74" t="s">
        <v>2417</v>
      </c>
      <c r="D616" s="75">
        <v>12725</v>
      </c>
      <c r="E616" s="75">
        <v>16766</v>
      </c>
      <c r="F616" s="75">
        <v>17594</v>
      </c>
      <c r="G616" s="75">
        <v>23775</v>
      </c>
      <c r="H616" s="75">
        <v>14332</v>
      </c>
      <c r="I616" s="75">
        <v>15841</v>
      </c>
      <c r="J616" s="75">
        <v>24091</v>
      </c>
      <c r="K616" s="75">
        <v>14147</v>
      </c>
      <c r="L616" s="75">
        <v>15160</v>
      </c>
      <c r="M616" s="75">
        <v>15343</v>
      </c>
      <c r="N616" s="75">
        <v>18322</v>
      </c>
      <c r="O616" s="75">
        <v>8701.2000000000007</v>
      </c>
      <c r="P616" s="75">
        <v>13391</v>
      </c>
      <c r="Q616" s="75">
        <v>5039.8999999999996</v>
      </c>
      <c r="R616" s="75">
        <v>12910</v>
      </c>
      <c r="S616" s="75">
        <v>16001</v>
      </c>
      <c r="T616" s="75">
        <v>11105</v>
      </c>
      <c r="U616" s="75">
        <v>21482</v>
      </c>
      <c r="V616" s="75">
        <v>20693</v>
      </c>
      <c r="W616" s="75">
        <v>16699</v>
      </c>
      <c r="X616" s="75">
        <v>24244</v>
      </c>
      <c r="Y616" s="75">
        <v>19274</v>
      </c>
      <c r="Z616" s="75">
        <v>16706</v>
      </c>
      <c r="AA616" s="75">
        <v>30418</v>
      </c>
      <c r="AB616" s="101">
        <v>0.58722092012764304</v>
      </c>
      <c r="AC616" s="101" t="s">
        <v>3199</v>
      </c>
      <c r="AD616" s="101" t="s">
        <v>3199</v>
      </c>
      <c r="AE616" s="101" t="s">
        <v>3199</v>
      </c>
      <c r="AF616" s="101" t="s">
        <v>3199</v>
      </c>
      <c r="AG616" s="101" t="s">
        <v>3199</v>
      </c>
      <c r="AH616" s="101">
        <v>-0.97572662859786785</v>
      </c>
      <c r="AI616" s="101">
        <v>0.95648198785179728</v>
      </c>
    </row>
    <row r="617" spans="1:35" x14ac:dyDescent="0.3">
      <c r="A617" s="74" t="s">
        <v>2678</v>
      </c>
      <c r="B617" s="74" t="s">
        <v>2417</v>
      </c>
      <c r="C617" s="74" t="s">
        <v>2417</v>
      </c>
      <c r="D617" s="75">
        <v>27734000</v>
      </c>
      <c r="E617" s="75">
        <v>29372000</v>
      </c>
      <c r="F617" s="75">
        <v>31816000</v>
      </c>
      <c r="G617" s="75">
        <v>32028000</v>
      </c>
      <c r="H617" s="75">
        <v>36760000</v>
      </c>
      <c r="I617" s="75">
        <v>39771000</v>
      </c>
      <c r="J617" s="75">
        <v>271220</v>
      </c>
      <c r="K617" s="75">
        <v>257020</v>
      </c>
      <c r="L617" s="75">
        <v>1562300</v>
      </c>
      <c r="M617" s="75">
        <v>322150</v>
      </c>
      <c r="N617" s="75">
        <v>199090</v>
      </c>
      <c r="O617" s="75">
        <v>191120</v>
      </c>
      <c r="P617" s="75">
        <v>28404000</v>
      </c>
      <c r="Q617" s="75">
        <v>21804000</v>
      </c>
      <c r="R617" s="75">
        <v>21393000</v>
      </c>
      <c r="S617" s="75">
        <v>23095000</v>
      </c>
      <c r="T617" s="75">
        <v>24627000</v>
      </c>
      <c r="U617" s="75">
        <v>24422000</v>
      </c>
      <c r="V617" s="75">
        <v>978850</v>
      </c>
      <c r="W617" s="75">
        <v>2987900</v>
      </c>
      <c r="X617" s="75">
        <v>1494800</v>
      </c>
      <c r="Y617" s="75">
        <v>1631800</v>
      </c>
      <c r="Z617" s="75">
        <v>1845900</v>
      </c>
      <c r="AA617" s="75">
        <v>1219000</v>
      </c>
      <c r="AB617" s="101" t="s">
        <v>3199</v>
      </c>
      <c r="AC617" s="101">
        <v>0.58952801622796613</v>
      </c>
      <c r="AD617" s="101">
        <v>-1.385434801405357</v>
      </c>
      <c r="AE617" s="101">
        <v>-2.7209690304158949</v>
      </c>
      <c r="AF617" s="101">
        <v>5.4105928442662323</v>
      </c>
      <c r="AG617" s="101">
        <v>7.2516571117003483</v>
      </c>
      <c r="AH617" s="101">
        <v>3.7125973823006269</v>
      </c>
      <c r="AI617" s="101">
        <v>-1.085406962640165</v>
      </c>
    </row>
    <row r="618" spans="1:35" x14ac:dyDescent="0.3">
      <c r="A618" s="74" t="s">
        <v>2679</v>
      </c>
      <c r="B618" s="74" t="s">
        <v>2417</v>
      </c>
      <c r="C618" s="74" t="s">
        <v>2417</v>
      </c>
      <c r="D618" s="75">
        <v>4666100</v>
      </c>
      <c r="E618" s="75">
        <v>4514000</v>
      </c>
      <c r="F618" s="75">
        <v>2121800</v>
      </c>
      <c r="G618" s="75">
        <v>3024000</v>
      </c>
      <c r="H618" s="75">
        <v>3424400</v>
      </c>
      <c r="I618" s="75">
        <v>4864700</v>
      </c>
      <c r="J618" s="75">
        <v>698120</v>
      </c>
      <c r="K618" s="75">
        <v>489030</v>
      </c>
      <c r="L618" s="75">
        <v>1258200</v>
      </c>
      <c r="M618" s="75">
        <v>470090</v>
      </c>
      <c r="N618" s="75">
        <v>563940</v>
      </c>
      <c r="O618" s="75">
        <v>457460</v>
      </c>
      <c r="P618" s="75">
        <v>3611300</v>
      </c>
      <c r="Q618" s="75">
        <v>2877000</v>
      </c>
      <c r="R618" s="75">
        <v>4007900</v>
      </c>
      <c r="S618" s="75">
        <v>2289000</v>
      </c>
      <c r="T618" s="75">
        <v>3913700</v>
      </c>
      <c r="U618" s="75">
        <v>1853400</v>
      </c>
      <c r="V618" s="75">
        <v>1330200</v>
      </c>
      <c r="W618" s="75">
        <v>1594500</v>
      </c>
      <c r="X618" s="75">
        <v>1505900</v>
      </c>
      <c r="Y618" s="75">
        <v>895530</v>
      </c>
      <c r="Z618" s="75">
        <v>438920</v>
      </c>
      <c r="AA618" s="75">
        <v>532370</v>
      </c>
      <c r="AB618" s="101" t="s">
        <v>3199</v>
      </c>
      <c r="AC618" s="101" t="s">
        <v>3199</v>
      </c>
      <c r="AD618" s="101">
        <v>-0.85746111326615948</v>
      </c>
      <c r="AE618" s="101" t="s">
        <v>3199</v>
      </c>
      <c r="AF618" s="101">
        <v>2.2084524530189702</v>
      </c>
      <c r="AG618" s="101">
        <v>2.9231680988247128</v>
      </c>
      <c r="AH618" s="101">
        <v>1.244293125646224</v>
      </c>
      <c r="AI618" s="101" t="s">
        <v>3199</v>
      </c>
    </row>
    <row r="619" spans="1:35" x14ac:dyDescent="0.3">
      <c r="A619" s="74" t="s">
        <v>2682</v>
      </c>
      <c r="B619" s="74" t="s">
        <v>2417</v>
      </c>
      <c r="C619" s="74" t="s">
        <v>2417</v>
      </c>
      <c r="D619" s="75">
        <v>8727.7000000000007</v>
      </c>
      <c r="E619" s="75">
        <v>12348</v>
      </c>
      <c r="F619" s="75">
        <v>4611.5</v>
      </c>
      <c r="G619" s="75">
        <v>2296.5</v>
      </c>
      <c r="H619" s="75">
        <v>6676.3</v>
      </c>
      <c r="I619" s="75">
        <v>7178</v>
      </c>
      <c r="J619" s="75">
        <v>18229</v>
      </c>
      <c r="K619" s="75">
        <v>11804</v>
      </c>
      <c r="L619" s="75">
        <v>14368</v>
      </c>
      <c r="M619" s="75">
        <v>152140</v>
      </c>
      <c r="N619" s="75">
        <v>79271</v>
      </c>
      <c r="O619" s="75">
        <v>83644</v>
      </c>
      <c r="P619" s="75">
        <v>2323.3000000000002</v>
      </c>
      <c r="Q619" s="75">
        <v>5130.7</v>
      </c>
      <c r="R619" s="75">
        <v>7705.5</v>
      </c>
      <c r="S619" s="75">
        <v>2570.6999999999998</v>
      </c>
      <c r="T619" s="75">
        <v>5591.1</v>
      </c>
      <c r="U619" s="75">
        <v>6169.5</v>
      </c>
      <c r="V619" s="75">
        <v>12312</v>
      </c>
      <c r="W619" s="75">
        <v>5632</v>
      </c>
      <c r="X619" s="75">
        <v>7951.4</v>
      </c>
      <c r="Y619" s="75">
        <v>2566.6999999999998</v>
      </c>
      <c r="Z619" s="75">
        <v>6397.5</v>
      </c>
      <c r="AA619" s="75">
        <v>12775</v>
      </c>
      <c r="AB619" s="101">
        <v>0.76082746926870082</v>
      </c>
      <c r="AC619" s="101" t="s">
        <v>3199</v>
      </c>
      <c r="AD619" s="101">
        <v>0.77789632573770706</v>
      </c>
      <c r="AE619" s="101">
        <v>3.8572329503109488</v>
      </c>
      <c r="AF619" s="101" t="s">
        <v>3199</v>
      </c>
      <c r="AG619" s="101">
        <v>-4.2859261727263442</v>
      </c>
      <c r="AH619" s="101" t="s">
        <v>3199</v>
      </c>
      <c r="AI619" s="101" t="s">
        <v>3199</v>
      </c>
    </row>
    <row r="620" spans="1:35" x14ac:dyDescent="0.3">
      <c r="A620" s="74" t="s">
        <v>2685</v>
      </c>
      <c r="B620" s="74" t="s">
        <v>2417</v>
      </c>
      <c r="C620" s="74" t="s">
        <v>2417</v>
      </c>
      <c r="D620" s="75">
        <v>106130</v>
      </c>
      <c r="E620" s="75">
        <v>132540</v>
      </c>
      <c r="F620" s="75">
        <v>91692</v>
      </c>
      <c r="G620" s="75">
        <v>95614</v>
      </c>
      <c r="H620" s="75">
        <v>104100</v>
      </c>
      <c r="I620" s="75">
        <v>121010</v>
      </c>
      <c r="J620" s="75">
        <v>56731</v>
      </c>
      <c r="K620" s="75">
        <v>74271</v>
      </c>
      <c r="L620" s="75">
        <v>97610</v>
      </c>
      <c r="M620" s="75">
        <v>101750</v>
      </c>
      <c r="N620" s="75">
        <v>87505</v>
      </c>
      <c r="O620" s="75">
        <v>76088</v>
      </c>
      <c r="P620" s="75">
        <v>57895</v>
      </c>
      <c r="Q620" s="75">
        <v>88039</v>
      </c>
      <c r="R620" s="75">
        <v>133490</v>
      </c>
      <c r="S620" s="75">
        <v>82693</v>
      </c>
      <c r="T620" s="75">
        <v>110750</v>
      </c>
      <c r="U620" s="75">
        <v>64558</v>
      </c>
      <c r="V620" s="75">
        <v>93686</v>
      </c>
      <c r="W620" s="75">
        <v>71851</v>
      </c>
      <c r="X620" s="75">
        <v>96283</v>
      </c>
      <c r="Y620" s="75">
        <v>70479</v>
      </c>
      <c r="Z620" s="75">
        <v>62386</v>
      </c>
      <c r="AA620" s="75">
        <v>56695</v>
      </c>
      <c r="AB620" s="101" t="s">
        <v>3199</v>
      </c>
      <c r="AC620" s="101" t="s">
        <v>3199</v>
      </c>
      <c r="AD620" s="101" t="s">
        <v>3199</v>
      </c>
      <c r="AE620" s="101" t="s">
        <v>3199</v>
      </c>
      <c r="AF620" s="101" t="s">
        <v>3199</v>
      </c>
      <c r="AG620" s="101" t="s">
        <v>3199</v>
      </c>
      <c r="AH620" s="101" t="s">
        <v>3199</v>
      </c>
      <c r="AI620" s="101">
        <v>1.5595499906441781</v>
      </c>
    </row>
    <row r="621" spans="1:35" x14ac:dyDescent="0.3">
      <c r="A621" s="74" t="s">
        <v>2697</v>
      </c>
      <c r="B621" s="74" t="s">
        <v>2417</v>
      </c>
      <c r="C621" s="74" t="s">
        <v>2417</v>
      </c>
      <c r="D621" s="75">
        <v>33632000</v>
      </c>
      <c r="E621" s="75">
        <v>28773000</v>
      </c>
      <c r="F621" s="75">
        <v>32436000</v>
      </c>
      <c r="G621" s="75">
        <v>27313000</v>
      </c>
      <c r="H621" s="75">
        <v>25839000</v>
      </c>
      <c r="I621" s="75">
        <v>31397000</v>
      </c>
      <c r="J621" s="75">
        <v>5455200</v>
      </c>
      <c r="K621" s="75">
        <v>10385000</v>
      </c>
      <c r="L621" s="75">
        <v>9568700</v>
      </c>
      <c r="M621" s="75">
        <v>4875500</v>
      </c>
      <c r="N621" s="75">
        <v>7481100</v>
      </c>
      <c r="O621" s="75">
        <v>4248700</v>
      </c>
      <c r="P621" s="75">
        <v>21726000</v>
      </c>
      <c r="Q621" s="75">
        <v>25065000</v>
      </c>
      <c r="R621" s="75">
        <v>20043000</v>
      </c>
      <c r="S621" s="75">
        <v>24470000</v>
      </c>
      <c r="T621" s="75">
        <v>22294000</v>
      </c>
      <c r="U621" s="75">
        <v>20535000</v>
      </c>
      <c r="V621" s="75">
        <v>5331100</v>
      </c>
      <c r="W621" s="75">
        <v>6465900</v>
      </c>
      <c r="X621" s="75">
        <v>6800700</v>
      </c>
      <c r="Y621" s="75">
        <v>5114900</v>
      </c>
      <c r="Z621" s="75">
        <v>5796100</v>
      </c>
      <c r="AA621" s="75">
        <v>5354300</v>
      </c>
      <c r="AB621" s="101" t="s">
        <v>3199</v>
      </c>
      <c r="AC621" s="101" t="s">
        <v>3199</v>
      </c>
      <c r="AD621" s="101" t="s">
        <v>3199</v>
      </c>
      <c r="AE621" s="101" t="s">
        <v>3199</v>
      </c>
      <c r="AF621" s="101">
        <v>1.9001769549146981</v>
      </c>
      <c r="AG621" s="101">
        <v>2.3481439037606129</v>
      </c>
      <c r="AH621" s="101">
        <v>1.8454580092190489</v>
      </c>
      <c r="AI621" s="101" t="s">
        <v>3199</v>
      </c>
    </row>
    <row r="622" spans="1:35" x14ac:dyDescent="0.3">
      <c r="A622" s="74" t="s">
        <v>2698</v>
      </c>
      <c r="B622" s="74" t="s">
        <v>2417</v>
      </c>
      <c r="C622" s="74" t="s">
        <v>2417</v>
      </c>
      <c r="D622" s="75">
        <v>30091000</v>
      </c>
      <c r="E622" s="75">
        <v>27970000</v>
      </c>
      <c r="F622" s="75">
        <v>32250000</v>
      </c>
      <c r="G622" s="75">
        <v>25801000</v>
      </c>
      <c r="H622" s="75">
        <v>24926000</v>
      </c>
      <c r="I622" s="75">
        <v>29435000</v>
      </c>
      <c r="J622" s="75">
        <v>6570100</v>
      </c>
      <c r="K622" s="75">
        <v>12727000</v>
      </c>
      <c r="L622" s="75">
        <v>13353000</v>
      </c>
      <c r="M622" s="75">
        <v>6169300</v>
      </c>
      <c r="N622" s="75">
        <v>7930800</v>
      </c>
      <c r="O622" s="75">
        <v>5451100</v>
      </c>
      <c r="P622" s="75">
        <v>19878000</v>
      </c>
      <c r="Q622" s="75">
        <v>25551000</v>
      </c>
      <c r="R622" s="75">
        <v>21974000</v>
      </c>
      <c r="S622" s="75">
        <v>21475000</v>
      </c>
      <c r="T622" s="75">
        <v>19390000</v>
      </c>
      <c r="U622" s="75">
        <v>17857000</v>
      </c>
      <c r="V622" s="75">
        <v>7087900</v>
      </c>
      <c r="W622" s="75">
        <v>7571400</v>
      </c>
      <c r="X622" s="75">
        <v>11467000</v>
      </c>
      <c r="Y622" s="75">
        <v>4910000</v>
      </c>
      <c r="Z622" s="75">
        <v>6875700</v>
      </c>
      <c r="AA622" s="75">
        <v>6399800</v>
      </c>
      <c r="AB622" s="101" t="s">
        <v>3199</v>
      </c>
      <c r="AC622" s="101" t="s">
        <v>3199</v>
      </c>
      <c r="AD622" s="101" t="s">
        <v>3199</v>
      </c>
      <c r="AE622" s="101" t="s">
        <v>3199</v>
      </c>
      <c r="AF622" s="101">
        <v>1.467814310151992</v>
      </c>
      <c r="AG622" s="101">
        <v>2.0356613444830649</v>
      </c>
      <c r="AH622" s="101">
        <v>1.3673099798737429</v>
      </c>
      <c r="AI622" s="101" t="s">
        <v>3199</v>
      </c>
    </row>
    <row r="623" spans="1:35" x14ac:dyDescent="0.3">
      <c r="A623" s="74" t="s">
        <v>2699</v>
      </c>
      <c r="B623" s="74" t="s">
        <v>2417</v>
      </c>
      <c r="C623" s="74" t="s">
        <v>2417</v>
      </c>
      <c r="D623" s="75">
        <v>35071</v>
      </c>
      <c r="E623" s="75">
        <v>42249</v>
      </c>
      <c r="F623" s="75">
        <v>24319</v>
      </c>
      <c r="G623" s="75">
        <v>32086</v>
      </c>
      <c r="H623" s="75">
        <v>27675</v>
      </c>
      <c r="I623" s="75">
        <v>34061</v>
      </c>
      <c r="J623" s="75">
        <v>20187</v>
      </c>
      <c r="K623" s="75">
        <v>9426.9</v>
      </c>
      <c r="L623" s="75">
        <v>15397</v>
      </c>
      <c r="M623" s="75">
        <v>9</v>
      </c>
      <c r="N623" s="75">
        <v>9</v>
      </c>
      <c r="O623" s="75">
        <v>9</v>
      </c>
      <c r="P623" s="75">
        <v>27561</v>
      </c>
      <c r="Q623" s="75">
        <v>37739</v>
      </c>
      <c r="R623" s="75">
        <v>34553</v>
      </c>
      <c r="S623" s="75">
        <v>33833</v>
      </c>
      <c r="T623" s="75">
        <v>34880</v>
      </c>
      <c r="U623" s="75">
        <v>19395</v>
      </c>
      <c r="V623" s="75">
        <v>28676</v>
      </c>
      <c r="W623" s="75">
        <v>20601</v>
      </c>
      <c r="X623" s="75">
        <v>22505</v>
      </c>
      <c r="Y623" s="75">
        <v>14859</v>
      </c>
      <c r="Z623" s="75">
        <v>23013</v>
      </c>
      <c r="AA623" s="75">
        <v>19186</v>
      </c>
      <c r="AB623" s="101" t="s">
        <v>3199</v>
      </c>
      <c r="AC623" s="101" t="s">
        <v>3199</v>
      </c>
      <c r="AD623" s="101">
        <v>-0.67334770835718394</v>
      </c>
      <c r="AE623" s="101">
        <v>-11.045254055769851</v>
      </c>
      <c r="AF623" s="101">
        <v>1.1751077692300349</v>
      </c>
      <c r="AG623" s="101">
        <v>11.762751132422901</v>
      </c>
      <c r="AH623" s="101" t="s">
        <v>3199</v>
      </c>
      <c r="AI623" s="101" t="s">
        <v>3199</v>
      </c>
    </row>
    <row r="624" spans="1:35" x14ac:dyDescent="0.3">
      <c r="A624" s="74" t="s">
        <v>2726</v>
      </c>
      <c r="B624" s="74" t="s">
        <v>2417</v>
      </c>
      <c r="C624" s="74" t="s">
        <v>2417</v>
      </c>
      <c r="D624" s="75">
        <v>1186500</v>
      </c>
      <c r="E624" s="75">
        <v>1364100</v>
      </c>
      <c r="F624" s="75">
        <v>844170</v>
      </c>
      <c r="G624" s="75">
        <v>819270</v>
      </c>
      <c r="H624" s="75">
        <v>782060</v>
      </c>
      <c r="I624" s="75">
        <v>1174400</v>
      </c>
      <c r="J624" s="75">
        <v>409900</v>
      </c>
      <c r="K624" s="75">
        <v>457100</v>
      </c>
      <c r="L624" s="75">
        <v>559500</v>
      </c>
      <c r="M624" s="75">
        <v>100540</v>
      </c>
      <c r="N624" s="75">
        <v>197520</v>
      </c>
      <c r="O624" s="75">
        <v>185890</v>
      </c>
      <c r="P624" s="75">
        <v>942780</v>
      </c>
      <c r="Q624" s="75">
        <v>1191300</v>
      </c>
      <c r="R624" s="75">
        <v>1083100</v>
      </c>
      <c r="S624" s="75">
        <v>732110</v>
      </c>
      <c r="T624" s="75">
        <v>893450</v>
      </c>
      <c r="U624" s="75">
        <v>754140</v>
      </c>
      <c r="V624" s="75">
        <v>602310</v>
      </c>
      <c r="W624" s="75">
        <v>674960</v>
      </c>
      <c r="X624" s="75">
        <v>843200</v>
      </c>
      <c r="Y624" s="75">
        <v>543730</v>
      </c>
      <c r="Z624" s="75">
        <v>442680</v>
      </c>
      <c r="AA624" s="75">
        <v>481130</v>
      </c>
      <c r="AB624" s="101" t="s">
        <v>3199</v>
      </c>
      <c r="AC624" s="101" t="s">
        <v>3199</v>
      </c>
      <c r="AD624" s="101" t="s">
        <v>3199</v>
      </c>
      <c r="AE624" s="101">
        <v>-1.6004699205148769</v>
      </c>
      <c r="AF624" s="101">
        <v>1.250834086431152</v>
      </c>
      <c r="AG624" s="101">
        <v>2.519937335159399</v>
      </c>
      <c r="AH624" s="101">
        <v>0.60141258438086842</v>
      </c>
      <c r="AI624" s="101" t="s">
        <v>3199</v>
      </c>
    </row>
    <row r="625" spans="1:35" x14ac:dyDescent="0.3">
      <c r="A625" s="74" t="s">
        <v>2727</v>
      </c>
      <c r="B625" s="74" t="s">
        <v>2417</v>
      </c>
      <c r="C625" s="74" t="s">
        <v>2417</v>
      </c>
      <c r="D625" s="75">
        <v>14395</v>
      </c>
      <c r="E625" s="75">
        <v>25363</v>
      </c>
      <c r="F625" s="75">
        <v>16294</v>
      </c>
      <c r="G625" s="75">
        <v>7320.2</v>
      </c>
      <c r="H625" s="75">
        <v>24393</v>
      </c>
      <c r="I625" s="75">
        <v>33261</v>
      </c>
      <c r="J625" s="75">
        <v>7588.2</v>
      </c>
      <c r="K625" s="75">
        <v>17890</v>
      </c>
      <c r="L625" s="75">
        <v>13263</v>
      </c>
      <c r="M625" s="75">
        <v>57726</v>
      </c>
      <c r="N625" s="75">
        <v>36877</v>
      </c>
      <c r="O625" s="75">
        <v>52275</v>
      </c>
      <c r="P625" s="75">
        <v>17301</v>
      </c>
      <c r="Q625" s="75">
        <v>36117</v>
      </c>
      <c r="R625" s="75">
        <v>24404</v>
      </c>
      <c r="S625" s="75">
        <v>14049</v>
      </c>
      <c r="T625" s="75">
        <v>38043</v>
      </c>
      <c r="U625" s="75">
        <v>17896</v>
      </c>
      <c r="V625" s="75">
        <v>10281</v>
      </c>
      <c r="W625" s="75">
        <v>13288</v>
      </c>
      <c r="X625" s="75">
        <v>20845</v>
      </c>
      <c r="Y625" s="75">
        <v>14711</v>
      </c>
      <c r="Z625" s="75">
        <v>18436</v>
      </c>
      <c r="AA625" s="75">
        <v>7329.5</v>
      </c>
      <c r="AB625" s="101" t="s">
        <v>3199</v>
      </c>
      <c r="AC625" s="101" t="s">
        <v>3199</v>
      </c>
      <c r="AD625" s="101" t="s">
        <v>3199</v>
      </c>
      <c r="AE625" s="101">
        <v>1.8594618683870561</v>
      </c>
      <c r="AF625" s="101" t="s">
        <v>3199</v>
      </c>
      <c r="AG625" s="101" t="s">
        <v>3199</v>
      </c>
      <c r="AH625" s="101" t="s">
        <v>3199</v>
      </c>
      <c r="AI625" s="101" t="s">
        <v>3199</v>
      </c>
    </row>
    <row r="626" spans="1:35" x14ac:dyDescent="0.3">
      <c r="A626" s="74" t="s">
        <v>2736</v>
      </c>
      <c r="B626" s="74" t="s">
        <v>2417</v>
      </c>
      <c r="C626" s="74" t="s">
        <v>2417</v>
      </c>
      <c r="D626" s="75">
        <v>458290</v>
      </c>
      <c r="E626" s="75">
        <v>1021900</v>
      </c>
      <c r="F626" s="75">
        <v>903000</v>
      </c>
      <c r="G626" s="75">
        <v>950590</v>
      </c>
      <c r="H626" s="75">
        <v>1065700</v>
      </c>
      <c r="I626" s="75">
        <v>508960</v>
      </c>
      <c r="J626" s="75">
        <v>275230</v>
      </c>
      <c r="K626" s="75">
        <v>258040</v>
      </c>
      <c r="L626" s="75">
        <v>333600</v>
      </c>
      <c r="M626" s="75">
        <v>645290</v>
      </c>
      <c r="N626" s="75">
        <v>399970</v>
      </c>
      <c r="O626" s="75">
        <v>420050</v>
      </c>
      <c r="P626" s="75">
        <v>1002200</v>
      </c>
      <c r="Q626" s="75">
        <v>841780</v>
      </c>
      <c r="R626" s="75">
        <v>707030</v>
      </c>
      <c r="S626" s="75">
        <v>851090</v>
      </c>
      <c r="T626" s="75">
        <v>795850</v>
      </c>
      <c r="U626" s="75">
        <v>765460</v>
      </c>
      <c r="V626" s="75">
        <v>395590</v>
      </c>
      <c r="W626" s="75">
        <v>299570</v>
      </c>
      <c r="X626" s="75">
        <v>315980</v>
      </c>
      <c r="Y626" s="75">
        <v>249760</v>
      </c>
      <c r="Z626" s="75">
        <v>288500</v>
      </c>
      <c r="AA626" s="75">
        <v>190710</v>
      </c>
      <c r="AB626" s="101" t="s">
        <v>3199</v>
      </c>
      <c r="AC626" s="101" t="s">
        <v>3199</v>
      </c>
      <c r="AD626" s="101" t="s">
        <v>3199</v>
      </c>
      <c r="AE626" s="101">
        <v>1.007274564255195</v>
      </c>
      <c r="AF626" s="101">
        <v>1.459006413798253</v>
      </c>
      <c r="AG626" s="101" t="s">
        <v>3199</v>
      </c>
      <c r="AH626" s="101">
        <v>1.3350857912006151</v>
      </c>
      <c r="AI626" s="101">
        <v>-2.1714581653736542</v>
      </c>
    </row>
    <row r="627" spans="1:35" x14ac:dyDescent="0.3">
      <c r="A627" s="74" t="s">
        <v>2739</v>
      </c>
      <c r="B627" s="74" t="s">
        <v>2417</v>
      </c>
      <c r="C627" s="74" t="s">
        <v>2417</v>
      </c>
      <c r="D627" s="75">
        <v>30460</v>
      </c>
      <c r="E627" s="75">
        <v>42243</v>
      </c>
      <c r="F627" s="75">
        <v>16070</v>
      </c>
      <c r="G627" s="75">
        <v>38891</v>
      </c>
      <c r="H627" s="75">
        <v>42081</v>
      </c>
      <c r="I627" s="75">
        <v>37611</v>
      </c>
      <c r="J627" s="75">
        <v>24467</v>
      </c>
      <c r="K627" s="75">
        <v>9460</v>
      </c>
      <c r="L627" s="75">
        <v>16889</v>
      </c>
      <c r="M627" s="75">
        <v>23269</v>
      </c>
      <c r="N627" s="75">
        <v>29735</v>
      </c>
      <c r="O627" s="75">
        <v>22433</v>
      </c>
      <c r="P627" s="75">
        <v>33853</v>
      </c>
      <c r="Q627" s="75">
        <v>44956</v>
      </c>
      <c r="R627" s="75">
        <v>51114</v>
      </c>
      <c r="S627" s="75">
        <v>29999</v>
      </c>
      <c r="T627" s="75">
        <v>50874</v>
      </c>
      <c r="U627" s="75">
        <v>15344</v>
      </c>
      <c r="V627" s="75">
        <v>20679</v>
      </c>
      <c r="W627" s="75">
        <v>22324</v>
      </c>
      <c r="X627" s="75">
        <v>19754</v>
      </c>
      <c r="Y627" s="75">
        <v>15904</v>
      </c>
      <c r="Z627" s="75">
        <v>24312</v>
      </c>
      <c r="AA627" s="75">
        <v>15775</v>
      </c>
      <c r="AB627" s="101" t="s">
        <v>3199</v>
      </c>
      <c r="AC627" s="101" t="s">
        <v>3199</v>
      </c>
      <c r="AD627" s="101" t="s">
        <v>3199</v>
      </c>
      <c r="AE627" s="101" t="s">
        <v>3199</v>
      </c>
      <c r="AF627" s="101" t="s">
        <v>3199</v>
      </c>
      <c r="AG627" s="101">
        <v>0.65255299190177984</v>
      </c>
      <c r="AH627" s="101">
        <v>1.0498085574218861</v>
      </c>
      <c r="AI627" s="101" t="s">
        <v>3199</v>
      </c>
    </row>
    <row r="628" spans="1:35" x14ac:dyDescent="0.3">
      <c r="A628" s="74" t="s">
        <v>2751</v>
      </c>
      <c r="B628" s="74" t="s">
        <v>2417</v>
      </c>
      <c r="C628" s="74" t="s">
        <v>2417</v>
      </c>
      <c r="D628" s="75">
        <v>6237.1</v>
      </c>
      <c r="E628" s="75">
        <v>17463</v>
      </c>
      <c r="F628" s="75">
        <v>11353</v>
      </c>
      <c r="G628" s="75">
        <v>25666</v>
      </c>
      <c r="H628" s="75">
        <v>7105.6</v>
      </c>
      <c r="I628" s="75">
        <v>14570</v>
      </c>
      <c r="J628" s="75">
        <v>25885</v>
      </c>
      <c r="K628" s="75">
        <v>22880</v>
      </c>
      <c r="L628" s="75">
        <v>18011</v>
      </c>
      <c r="M628" s="75">
        <v>19448</v>
      </c>
      <c r="N628" s="75">
        <v>32565</v>
      </c>
      <c r="O628" s="75">
        <v>17811</v>
      </c>
      <c r="P628" s="75">
        <v>12006</v>
      </c>
      <c r="Q628" s="75">
        <v>13963</v>
      </c>
      <c r="R628" s="75">
        <v>7032.1</v>
      </c>
      <c r="S628" s="75">
        <v>6507.2</v>
      </c>
      <c r="T628" s="75">
        <v>9735.2999999999993</v>
      </c>
      <c r="U628" s="75">
        <v>2738.9</v>
      </c>
      <c r="V628" s="75">
        <v>23117</v>
      </c>
      <c r="W628" s="75">
        <v>26570</v>
      </c>
      <c r="X628" s="75">
        <v>5655.3</v>
      </c>
      <c r="Y628" s="75">
        <v>14546</v>
      </c>
      <c r="Z628" s="75">
        <v>27852</v>
      </c>
      <c r="AA628" s="75">
        <v>6008.7</v>
      </c>
      <c r="AB628" s="101" t="s">
        <v>3199</v>
      </c>
      <c r="AC628" s="101">
        <v>1.3185220612408961</v>
      </c>
      <c r="AD628" s="101" t="s">
        <v>3199</v>
      </c>
      <c r="AE628" s="101" t="s">
        <v>3199</v>
      </c>
      <c r="AF628" s="101">
        <v>-0.92978763814603149</v>
      </c>
      <c r="AG628" s="101" t="s">
        <v>3199</v>
      </c>
      <c r="AH628" s="101" t="s">
        <v>3199</v>
      </c>
      <c r="AI628" s="101" t="s">
        <v>3199</v>
      </c>
    </row>
    <row r="629" spans="1:35" x14ac:dyDescent="0.3">
      <c r="A629" s="74" t="s">
        <v>2756</v>
      </c>
      <c r="B629" s="74" t="s">
        <v>2417</v>
      </c>
      <c r="C629" s="74" t="s">
        <v>2417</v>
      </c>
      <c r="D629" s="75">
        <v>33267</v>
      </c>
      <c r="E629" s="75">
        <v>72190</v>
      </c>
      <c r="F629" s="75">
        <v>29750</v>
      </c>
      <c r="G629" s="75">
        <v>32407</v>
      </c>
      <c r="H629" s="75">
        <v>49607</v>
      </c>
      <c r="I629" s="75">
        <v>43299</v>
      </c>
      <c r="J629" s="75">
        <v>10691</v>
      </c>
      <c r="K629" s="75">
        <v>34093</v>
      </c>
      <c r="L629" s="75">
        <v>28450</v>
      </c>
      <c r="M629" s="75">
        <v>303020</v>
      </c>
      <c r="N629" s="75">
        <v>84992</v>
      </c>
      <c r="O629" s="75">
        <v>213130</v>
      </c>
      <c r="P629" s="75">
        <v>33371</v>
      </c>
      <c r="Q629" s="75">
        <v>34433</v>
      </c>
      <c r="R629" s="75">
        <v>41959</v>
      </c>
      <c r="S629" s="75">
        <v>62872</v>
      </c>
      <c r="T629" s="75">
        <v>24289</v>
      </c>
      <c r="U629" s="75">
        <v>43652</v>
      </c>
      <c r="V629" s="75">
        <v>5892.3</v>
      </c>
      <c r="W629" s="75">
        <v>7677.7</v>
      </c>
      <c r="X629" s="75">
        <v>5439.3</v>
      </c>
      <c r="Y629" s="75">
        <v>6011.7</v>
      </c>
      <c r="Z629" s="75">
        <v>14793</v>
      </c>
      <c r="AA629" s="75">
        <v>17780</v>
      </c>
      <c r="AB629" s="101" t="s">
        <v>3199</v>
      </c>
      <c r="AC629" s="101" t="s">
        <v>3199</v>
      </c>
      <c r="AD629" s="101">
        <v>1.945808190140373</v>
      </c>
      <c r="AE629" s="101">
        <v>3.9616050265835239</v>
      </c>
      <c r="AF629" s="101" t="s">
        <v>3199</v>
      </c>
      <c r="AG629" s="101">
        <v>-2.262169732438565</v>
      </c>
      <c r="AH629" s="101">
        <v>2.529614506188484</v>
      </c>
      <c r="AI629" s="101">
        <v>-1.496372452375601</v>
      </c>
    </row>
    <row r="630" spans="1:35" x14ac:dyDescent="0.3">
      <c r="A630" s="74" t="s">
        <v>2757</v>
      </c>
      <c r="B630" s="74" t="s">
        <v>2417</v>
      </c>
      <c r="C630" s="74" t="s">
        <v>2417</v>
      </c>
      <c r="D630" s="75">
        <v>9586400</v>
      </c>
      <c r="E630" s="75">
        <v>10511000</v>
      </c>
      <c r="F630" s="75">
        <v>10608000</v>
      </c>
      <c r="G630" s="75">
        <v>6287800</v>
      </c>
      <c r="H630" s="75">
        <v>7575400</v>
      </c>
      <c r="I630" s="75">
        <v>13546000</v>
      </c>
      <c r="J630" s="75">
        <v>336850</v>
      </c>
      <c r="K630" s="75">
        <v>257290</v>
      </c>
      <c r="L630" s="75">
        <v>1389600</v>
      </c>
      <c r="M630" s="75">
        <v>853070</v>
      </c>
      <c r="N630" s="75">
        <v>327770</v>
      </c>
      <c r="O630" s="75">
        <v>322560</v>
      </c>
      <c r="P630" s="75">
        <v>6625600</v>
      </c>
      <c r="Q630" s="75">
        <v>7444500</v>
      </c>
      <c r="R630" s="75">
        <v>11315000</v>
      </c>
      <c r="S630" s="75">
        <v>7092800</v>
      </c>
      <c r="T630" s="75">
        <v>6952500</v>
      </c>
      <c r="U630" s="75">
        <v>2115500</v>
      </c>
      <c r="V630" s="75">
        <v>917390</v>
      </c>
      <c r="W630" s="75">
        <v>2430000</v>
      </c>
      <c r="X630" s="75">
        <v>1459900</v>
      </c>
      <c r="Y630" s="75">
        <v>1545900</v>
      </c>
      <c r="Z630" s="75">
        <v>1538800</v>
      </c>
      <c r="AA630" s="75">
        <v>1108300</v>
      </c>
      <c r="AB630" s="101" t="s">
        <v>3199</v>
      </c>
      <c r="AC630" s="101">
        <v>0.76216160356530349</v>
      </c>
      <c r="AD630" s="101">
        <v>-1.2770008862712361</v>
      </c>
      <c r="AE630" s="101">
        <v>-1.4797539212361981</v>
      </c>
      <c r="AF630" s="101">
        <v>3.9521975416386592</v>
      </c>
      <c r="AG630" s="101">
        <v>4.1883594063730696</v>
      </c>
      <c r="AH630" s="101">
        <v>2.4006862014531252</v>
      </c>
      <c r="AI630" s="101">
        <v>-1.592250030154289</v>
      </c>
    </row>
    <row r="631" spans="1:35" x14ac:dyDescent="0.3">
      <c r="A631" s="74" t="s">
        <v>2772</v>
      </c>
      <c r="B631" s="74" t="s">
        <v>2417</v>
      </c>
      <c r="C631" s="74" t="s">
        <v>2417</v>
      </c>
      <c r="D631" s="75">
        <v>37171</v>
      </c>
      <c r="E631" s="75">
        <v>51151</v>
      </c>
      <c r="F631" s="75">
        <v>39154</v>
      </c>
      <c r="G631" s="75">
        <v>61898</v>
      </c>
      <c r="H631" s="75">
        <v>70201</v>
      </c>
      <c r="I631" s="75">
        <v>30354</v>
      </c>
      <c r="J631" s="75">
        <v>33257</v>
      </c>
      <c r="K631" s="75">
        <v>78469</v>
      </c>
      <c r="L631" s="75">
        <v>52402</v>
      </c>
      <c r="M631" s="75">
        <v>1157000</v>
      </c>
      <c r="N631" s="75">
        <v>305460</v>
      </c>
      <c r="O631" s="75">
        <v>508230</v>
      </c>
      <c r="P631" s="75">
        <v>84663</v>
      </c>
      <c r="Q631" s="75">
        <v>64845</v>
      </c>
      <c r="R631" s="75">
        <v>81116</v>
      </c>
      <c r="S631" s="75">
        <v>42021</v>
      </c>
      <c r="T631" s="75">
        <v>46684</v>
      </c>
      <c r="U631" s="75">
        <v>59704</v>
      </c>
      <c r="V631" s="75">
        <v>56689</v>
      </c>
      <c r="W631" s="75">
        <v>80261</v>
      </c>
      <c r="X631" s="75">
        <v>83406</v>
      </c>
      <c r="Y631" s="75">
        <v>21754</v>
      </c>
      <c r="Z631" s="75">
        <v>26338</v>
      </c>
      <c r="AA631" s="75">
        <v>46523</v>
      </c>
      <c r="AB631" s="101">
        <v>-0.8553170001748015</v>
      </c>
      <c r="AC631" s="101" t="s">
        <v>3199</v>
      </c>
      <c r="AD631" s="101" t="s">
        <v>3199</v>
      </c>
      <c r="AE631" s="101">
        <v>4.3804881178420834</v>
      </c>
      <c r="AF631" s="101" t="s">
        <v>3199</v>
      </c>
      <c r="AG631" s="101">
        <v>-3.6006065595378698</v>
      </c>
      <c r="AH631" s="101" t="s">
        <v>3199</v>
      </c>
      <c r="AI631" s="101" t="s">
        <v>3199</v>
      </c>
    </row>
    <row r="632" spans="1:35" x14ac:dyDescent="0.3">
      <c r="A632" s="74" t="s">
        <v>2777</v>
      </c>
      <c r="B632" s="74" t="s">
        <v>2417</v>
      </c>
      <c r="C632" s="74" t="s">
        <v>2417</v>
      </c>
      <c r="D632" s="75">
        <v>28147</v>
      </c>
      <c r="E632" s="75">
        <v>43324</v>
      </c>
      <c r="F632" s="75">
        <v>39092</v>
      </c>
      <c r="G632" s="75">
        <v>32653</v>
      </c>
      <c r="H632" s="75">
        <v>37119</v>
      </c>
      <c r="I632" s="75">
        <v>44498</v>
      </c>
      <c r="J632" s="75">
        <v>38798</v>
      </c>
      <c r="K632" s="75">
        <v>49564</v>
      </c>
      <c r="L632" s="75">
        <v>55429</v>
      </c>
      <c r="M632" s="75">
        <v>56177</v>
      </c>
      <c r="N632" s="75">
        <v>68690</v>
      </c>
      <c r="O632" s="75">
        <v>55146</v>
      </c>
      <c r="P632" s="75">
        <v>25592</v>
      </c>
      <c r="Q632" s="75">
        <v>38635</v>
      </c>
      <c r="R632" s="75">
        <v>45212</v>
      </c>
      <c r="S632" s="75">
        <v>39629</v>
      </c>
      <c r="T632" s="75">
        <v>51916</v>
      </c>
      <c r="U632" s="75">
        <v>38177</v>
      </c>
      <c r="V632" s="75">
        <v>45851</v>
      </c>
      <c r="W632" s="75">
        <v>67392</v>
      </c>
      <c r="X632" s="75">
        <v>64413</v>
      </c>
      <c r="Y632" s="75">
        <v>39564</v>
      </c>
      <c r="Z632" s="75">
        <v>64172</v>
      </c>
      <c r="AA632" s="75">
        <v>56466</v>
      </c>
      <c r="AB632" s="101" t="s">
        <v>3199</v>
      </c>
      <c r="AC632" s="101" t="s">
        <v>3199</v>
      </c>
      <c r="AD632" s="101" t="s">
        <v>3199</v>
      </c>
      <c r="AE632" s="101" t="s">
        <v>3199</v>
      </c>
      <c r="AF632" s="101" t="s">
        <v>3199</v>
      </c>
      <c r="AG632" s="101">
        <v>-0.65565440369934214</v>
      </c>
      <c r="AH632" s="101">
        <v>-0.69895946106999396</v>
      </c>
      <c r="AI632" s="101">
        <v>0.72667455680220039</v>
      </c>
    </row>
    <row r="633" spans="1:35" x14ac:dyDescent="0.3">
      <c r="A633" s="74" t="s">
        <v>2778</v>
      </c>
      <c r="B633" s="74" t="s">
        <v>2417</v>
      </c>
      <c r="C633" s="74" t="s">
        <v>2417</v>
      </c>
      <c r="D633" s="75">
        <v>742900</v>
      </c>
      <c r="E633" s="75">
        <v>1133900</v>
      </c>
      <c r="F633" s="75">
        <v>799850</v>
      </c>
      <c r="G633" s="75">
        <v>818830</v>
      </c>
      <c r="H633" s="75">
        <v>829770</v>
      </c>
      <c r="I633" s="75">
        <v>843650</v>
      </c>
      <c r="J633" s="75">
        <v>47075</v>
      </c>
      <c r="K633" s="75">
        <v>46599</v>
      </c>
      <c r="L633" s="75">
        <v>79350</v>
      </c>
      <c r="M633" s="75">
        <v>67731</v>
      </c>
      <c r="N633" s="75">
        <v>48863</v>
      </c>
      <c r="O633" s="75">
        <v>39148</v>
      </c>
      <c r="P633" s="75">
        <v>1064100</v>
      </c>
      <c r="Q633" s="75">
        <v>704940</v>
      </c>
      <c r="R633" s="75">
        <v>726680</v>
      </c>
      <c r="S633" s="75">
        <v>646060</v>
      </c>
      <c r="T633" s="75">
        <v>798990</v>
      </c>
      <c r="U633" s="75">
        <v>553200</v>
      </c>
      <c r="V633" s="75">
        <v>60636</v>
      </c>
      <c r="W633" s="75">
        <v>130270</v>
      </c>
      <c r="X633" s="75">
        <v>98406</v>
      </c>
      <c r="Y633" s="75">
        <v>59116</v>
      </c>
      <c r="Z633" s="75">
        <v>76522</v>
      </c>
      <c r="AA633" s="75">
        <v>53681</v>
      </c>
      <c r="AB633" s="101" t="s">
        <v>3199</v>
      </c>
      <c r="AC633" s="101" t="s">
        <v>3199</v>
      </c>
      <c r="AD633" s="101">
        <v>-0.74165399755370265</v>
      </c>
      <c r="AE633" s="101" t="s">
        <v>3199</v>
      </c>
      <c r="AF633" s="101">
        <v>3.9513844320784739</v>
      </c>
      <c r="AG633" s="101">
        <v>4.0002188304084454</v>
      </c>
      <c r="AH633" s="101">
        <v>3.108758015020503</v>
      </c>
      <c r="AI633" s="101">
        <v>-0.81328627907063078</v>
      </c>
    </row>
    <row r="634" spans="1:35" x14ac:dyDescent="0.3">
      <c r="A634" s="74" t="s">
        <v>2781</v>
      </c>
      <c r="B634" s="74" t="s">
        <v>2417</v>
      </c>
      <c r="C634" s="74" t="s">
        <v>2417</v>
      </c>
      <c r="D634" s="75">
        <v>115670</v>
      </c>
      <c r="E634" s="75">
        <v>72103</v>
      </c>
      <c r="F634" s="75">
        <v>59126</v>
      </c>
      <c r="G634" s="75">
        <v>56359</v>
      </c>
      <c r="H634" s="75">
        <v>131600</v>
      </c>
      <c r="I634" s="75">
        <v>106710</v>
      </c>
      <c r="J634" s="75">
        <v>198780</v>
      </c>
      <c r="K634" s="75">
        <v>130800</v>
      </c>
      <c r="L634" s="75">
        <v>200640</v>
      </c>
      <c r="M634" s="75">
        <v>251880</v>
      </c>
      <c r="N634" s="75">
        <v>343300</v>
      </c>
      <c r="O634" s="75">
        <v>354630</v>
      </c>
      <c r="P634" s="75">
        <v>67424</v>
      </c>
      <c r="Q634" s="75">
        <v>104020</v>
      </c>
      <c r="R634" s="75">
        <v>102180</v>
      </c>
      <c r="S634" s="75">
        <v>138650</v>
      </c>
      <c r="T634" s="75">
        <v>101450</v>
      </c>
      <c r="U634" s="75">
        <v>72742</v>
      </c>
      <c r="V634" s="75">
        <v>278370</v>
      </c>
      <c r="W634" s="75">
        <v>194450</v>
      </c>
      <c r="X634" s="75">
        <v>390960</v>
      </c>
      <c r="Y634" s="75">
        <v>198200</v>
      </c>
      <c r="Z634" s="75">
        <v>177100</v>
      </c>
      <c r="AA634" s="75">
        <v>194850</v>
      </c>
      <c r="AB634" s="101" t="s">
        <v>3199</v>
      </c>
      <c r="AC634" s="101" t="s">
        <v>3199</v>
      </c>
      <c r="AD634" s="101">
        <v>-0.70407282274247651</v>
      </c>
      <c r="AE634" s="101">
        <v>0.7362974196566241</v>
      </c>
      <c r="AF634" s="101">
        <v>-1.102670096732361</v>
      </c>
      <c r="AG634" s="101">
        <v>-1.688543652671586</v>
      </c>
      <c r="AH634" s="101">
        <v>-1.658469135837237</v>
      </c>
      <c r="AI634" s="101" t="s">
        <v>3199</v>
      </c>
    </row>
    <row r="635" spans="1:35" x14ac:dyDescent="0.3">
      <c r="A635" s="74" t="s">
        <v>2783</v>
      </c>
      <c r="B635" s="74" t="s">
        <v>2417</v>
      </c>
      <c r="C635" s="74" t="s">
        <v>2417</v>
      </c>
      <c r="D635" s="75">
        <v>341560</v>
      </c>
      <c r="E635" s="75">
        <v>341720</v>
      </c>
      <c r="F635" s="75">
        <v>207300</v>
      </c>
      <c r="G635" s="75">
        <v>208200</v>
      </c>
      <c r="H635" s="75">
        <v>180210</v>
      </c>
      <c r="I635" s="75">
        <v>259580</v>
      </c>
      <c r="J635" s="75">
        <v>168680</v>
      </c>
      <c r="K635" s="75">
        <v>173460</v>
      </c>
      <c r="L635" s="75">
        <v>208680</v>
      </c>
      <c r="M635" s="75">
        <v>96419</v>
      </c>
      <c r="N635" s="75">
        <v>106830</v>
      </c>
      <c r="O635" s="75">
        <v>105090</v>
      </c>
      <c r="P635" s="75">
        <v>223520</v>
      </c>
      <c r="Q635" s="75">
        <v>331650</v>
      </c>
      <c r="R635" s="75">
        <v>292530</v>
      </c>
      <c r="S635" s="75">
        <v>198320</v>
      </c>
      <c r="T635" s="75">
        <v>201620</v>
      </c>
      <c r="U635" s="75">
        <v>170520</v>
      </c>
      <c r="V635" s="75">
        <v>228820</v>
      </c>
      <c r="W635" s="75">
        <v>284010</v>
      </c>
      <c r="X635" s="75">
        <v>293680</v>
      </c>
      <c r="Y635" s="75">
        <v>207530</v>
      </c>
      <c r="Z635" s="75">
        <v>70856</v>
      </c>
      <c r="AA635" s="75">
        <v>82677</v>
      </c>
      <c r="AB635" s="101" t="s">
        <v>3199</v>
      </c>
      <c r="AC635" s="101" t="s">
        <v>3199</v>
      </c>
      <c r="AD635" s="101" t="s">
        <v>3199</v>
      </c>
      <c r="AE635" s="101" t="s">
        <v>3199</v>
      </c>
      <c r="AF635" s="101">
        <v>0.69316426918261742</v>
      </c>
      <c r="AG635" s="101">
        <v>1.071454170066253</v>
      </c>
      <c r="AH635" s="101" t="s">
        <v>3199</v>
      </c>
      <c r="AI635" s="101" t="s">
        <v>3199</v>
      </c>
    </row>
    <row r="636" spans="1:35" x14ac:dyDescent="0.3">
      <c r="A636" s="74" t="s">
        <v>2784</v>
      </c>
      <c r="B636" s="74" t="s">
        <v>2417</v>
      </c>
      <c r="C636" s="74" t="s">
        <v>2417</v>
      </c>
      <c r="D636" s="75">
        <v>39833</v>
      </c>
      <c r="E636" s="75">
        <v>26297</v>
      </c>
      <c r="F636" s="75">
        <v>18529</v>
      </c>
      <c r="G636" s="75">
        <v>49706</v>
      </c>
      <c r="H636" s="75">
        <v>38080</v>
      </c>
      <c r="I636" s="75">
        <v>62366</v>
      </c>
      <c r="J636" s="75">
        <v>20090</v>
      </c>
      <c r="K636" s="75">
        <v>8180.5</v>
      </c>
      <c r="L636" s="75">
        <v>25238</v>
      </c>
      <c r="M636" s="75">
        <v>14233</v>
      </c>
      <c r="N636" s="75">
        <v>23461</v>
      </c>
      <c r="O636" s="75">
        <v>13131</v>
      </c>
      <c r="P636" s="75">
        <v>23540</v>
      </c>
      <c r="Q636" s="75">
        <v>49968</v>
      </c>
      <c r="R636" s="75">
        <v>22990</v>
      </c>
      <c r="S636" s="75">
        <v>45714</v>
      </c>
      <c r="T636" s="75">
        <v>36812</v>
      </c>
      <c r="U636" s="75">
        <v>34328</v>
      </c>
      <c r="V636" s="75">
        <v>7581.8</v>
      </c>
      <c r="W636" s="75">
        <v>7663.7</v>
      </c>
      <c r="X636" s="75">
        <v>6044.7</v>
      </c>
      <c r="Y636" s="75">
        <v>12014</v>
      </c>
      <c r="Z636" s="75">
        <v>14639</v>
      </c>
      <c r="AA636" s="75">
        <v>26747</v>
      </c>
      <c r="AB636" s="101" t="s">
        <v>3199</v>
      </c>
      <c r="AC636" s="101" t="s">
        <v>3199</v>
      </c>
      <c r="AD636" s="101">
        <v>1.3295785840163079</v>
      </c>
      <c r="AE636" s="101" t="s">
        <v>3199</v>
      </c>
      <c r="AF636" s="101" t="s">
        <v>3199</v>
      </c>
      <c r="AG636" s="101">
        <v>1.5628134763015959</v>
      </c>
      <c r="AH636" s="101">
        <v>2.180309539133837</v>
      </c>
      <c r="AI636" s="101">
        <v>-0.8648419019537652</v>
      </c>
    </row>
    <row r="637" spans="1:35" x14ac:dyDescent="0.3">
      <c r="A637" s="74" t="s">
        <v>2789</v>
      </c>
      <c r="B637" s="74" t="s">
        <v>2417</v>
      </c>
      <c r="C637" s="74" t="s">
        <v>2417</v>
      </c>
      <c r="D637" s="75">
        <v>10109</v>
      </c>
      <c r="E637" s="75">
        <v>34279</v>
      </c>
      <c r="F637" s="75">
        <v>21610</v>
      </c>
      <c r="G637" s="75">
        <v>21158</v>
      </c>
      <c r="H637" s="75">
        <v>14293</v>
      </c>
      <c r="I637" s="75">
        <v>14926</v>
      </c>
      <c r="J637" s="75">
        <v>12102</v>
      </c>
      <c r="K637" s="75">
        <v>10003</v>
      </c>
      <c r="L637" s="75">
        <v>5084.3</v>
      </c>
      <c r="M637" s="75">
        <v>9</v>
      </c>
      <c r="N637" s="75">
        <v>9</v>
      </c>
      <c r="O637" s="75">
        <v>1595</v>
      </c>
      <c r="P637" s="75">
        <v>17681</v>
      </c>
      <c r="Q637" s="75">
        <v>16974</v>
      </c>
      <c r="R637" s="75">
        <v>5774.5</v>
      </c>
      <c r="S637" s="75">
        <v>12262</v>
      </c>
      <c r="T637" s="75">
        <v>6921.8</v>
      </c>
      <c r="U637" s="75">
        <v>8244.7000000000007</v>
      </c>
      <c r="V637" s="75">
        <v>12439</v>
      </c>
      <c r="W637" s="75">
        <v>1066.5</v>
      </c>
      <c r="X637" s="75">
        <v>14387</v>
      </c>
      <c r="Y637" s="75">
        <v>5320.9</v>
      </c>
      <c r="Z637" s="75">
        <v>2668.4</v>
      </c>
      <c r="AA637" s="75">
        <v>5042.2</v>
      </c>
      <c r="AB637" s="101" t="s">
        <v>3199</v>
      </c>
      <c r="AC637" s="101">
        <v>0.87708948396565922</v>
      </c>
      <c r="AD637" s="101" t="s">
        <v>3199</v>
      </c>
      <c r="AE637" s="101">
        <v>-3.0141848122883221</v>
      </c>
      <c r="AF637" s="101" t="s">
        <v>3199</v>
      </c>
      <c r="AG637" s="101">
        <v>4.9649468671124284</v>
      </c>
      <c r="AH637" s="101" t="s">
        <v>3199</v>
      </c>
      <c r="AI637" s="101">
        <v>-1.1705061313551139</v>
      </c>
    </row>
    <row r="638" spans="1:35" x14ac:dyDescent="0.3">
      <c r="A638" s="74" t="s">
        <v>2792</v>
      </c>
      <c r="B638" s="74" t="s">
        <v>2417</v>
      </c>
      <c r="C638" s="74" t="s">
        <v>2417</v>
      </c>
      <c r="D638" s="75">
        <v>21671</v>
      </c>
      <c r="E638" s="75">
        <v>19484</v>
      </c>
      <c r="F638" s="75">
        <v>16586</v>
      </c>
      <c r="G638" s="75">
        <v>12923</v>
      </c>
      <c r="H638" s="75">
        <v>21728</v>
      </c>
      <c r="I638" s="75">
        <v>25614</v>
      </c>
      <c r="J638" s="75">
        <v>12184</v>
      </c>
      <c r="K638" s="75">
        <v>14700</v>
      </c>
      <c r="L638" s="75">
        <v>18461</v>
      </c>
      <c r="M638" s="75">
        <v>14781</v>
      </c>
      <c r="N638" s="75">
        <v>15141</v>
      </c>
      <c r="O638" s="75">
        <v>16820</v>
      </c>
      <c r="P638" s="75">
        <v>17740</v>
      </c>
      <c r="Q638" s="75">
        <v>28903</v>
      </c>
      <c r="R638" s="75">
        <v>18987</v>
      </c>
      <c r="S638" s="75">
        <v>24239</v>
      </c>
      <c r="T638" s="75">
        <v>18675</v>
      </c>
      <c r="U638" s="75">
        <v>19906</v>
      </c>
      <c r="V638" s="75">
        <v>12623</v>
      </c>
      <c r="W638" s="75">
        <v>19531</v>
      </c>
      <c r="X638" s="75">
        <v>19625</v>
      </c>
      <c r="Y638" s="75">
        <v>20601</v>
      </c>
      <c r="Z638" s="75">
        <v>23873</v>
      </c>
      <c r="AA638" s="75">
        <v>19486</v>
      </c>
      <c r="AB638" s="101" t="s">
        <v>3199</v>
      </c>
      <c r="AC638" s="101" t="s">
        <v>3199</v>
      </c>
      <c r="AD638" s="101" t="s">
        <v>3199</v>
      </c>
      <c r="AE638" s="101" t="s">
        <v>3199</v>
      </c>
      <c r="AF638" s="101" t="s">
        <v>3199</v>
      </c>
      <c r="AG638" s="101" t="s">
        <v>3199</v>
      </c>
      <c r="AH638" s="101" t="s">
        <v>3199</v>
      </c>
      <c r="AI638" s="101">
        <v>0.93969986013504936</v>
      </c>
    </row>
    <row r="639" spans="1:35" x14ac:dyDescent="0.3">
      <c r="A639" s="74" t="s">
        <v>2795</v>
      </c>
      <c r="B639" s="74" t="s">
        <v>2417</v>
      </c>
      <c r="C639" s="74" t="s">
        <v>2417</v>
      </c>
      <c r="D639" s="75">
        <v>23813</v>
      </c>
      <c r="E639" s="75">
        <v>28459</v>
      </c>
      <c r="F639" s="75">
        <v>14723</v>
      </c>
      <c r="G639" s="75">
        <v>27854</v>
      </c>
      <c r="H639" s="75">
        <v>24276</v>
      </c>
      <c r="I639" s="75">
        <v>27619</v>
      </c>
      <c r="J639" s="75">
        <v>24643</v>
      </c>
      <c r="K639" s="75">
        <v>22347</v>
      </c>
      <c r="L639" s="75">
        <v>16518</v>
      </c>
      <c r="M639" s="75">
        <v>11673</v>
      </c>
      <c r="N639" s="75">
        <v>18611</v>
      </c>
      <c r="O639" s="75">
        <v>22881</v>
      </c>
      <c r="P639" s="75">
        <v>43935</v>
      </c>
      <c r="Q639" s="75">
        <v>25681</v>
      </c>
      <c r="R639" s="75">
        <v>35320</v>
      </c>
      <c r="S639" s="75">
        <v>44066</v>
      </c>
      <c r="T639" s="75">
        <v>18413</v>
      </c>
      <c r="U639" s="75">
        <v>24758</v>
      </c>
      <c r="V639" s="75">
        <v>28348</v>
      </c>
      <c r="W639" s="75">
        <v>21400</v>
      </c>
      <c r="X639" s="75">
        <v>1673400</v>
      </c>
      <c r="Y639" s="75">
        <v>29303</v>
      </c>
      <c r="Z639" s="75">
        <v>16848</v>
      </c>
      <c r="AA639" s="75">
        <v>25339</v>
      </c>
      <c r="AB639" s="101">
        <v>-0.64738436995411752</v>
      </c>
      <c r="AC639" s="101" t="s">
        <v>3199</v>
      </c>
      <c r="AD639" s="101" t="s">
        <v>3199</v>
      </c>
      <c r="AE639" s="101" t="s">
        <v>3199</v>
      </c>
      <c r="AF639" s="101" t="s">
        <v>3199</v>
      </c>
      <c r="AG639" s="101" t="s">
        <v>3199</v>
      </c>
      <c r="AH639" s="101" t="s">
        <v>3199</v>
      </c>
      <c r="AI639" s="101" t="s">
        <v>3199</v>
      </c>
    </row>
    <row r="640" spans="1:35" x14ac:dyDescent="0.3">
      <c r="A640" s="74" t="s">
        <v>2797</v>
      </c>
      <c r="B640" s="74" t="s">
        <v>2417</v>
      </c>
      <c r="C640" s="74" t="s">
        <v>2417</v>
      </c>
      <c r="D640" s="75">
        <v>352990</v>
      </c>
      <c r="E640" s="75">
        <v>375940</v>
      </c>
      <c r="F640" s="75">
        <v>218090</v>
      </c>
      <c r="G640" s="75">
        <v>275330</v>
      </c>
      <c r="H640" s="75">
        <v>272990</v>
      </c>
      <c r="I640" s="75">
        <v>353180</v>
      </c>
      <c r="J640" s="75">
        <v>269070</v>
      </c>
      <c r="K640" s="75">
        <v>226520</v>
      </c>
      <c r="L640" s="75">
        <v>386120</v>
      </c>
      <c r="M640" s="75">
        <v>137540</v>
      </c>
      <c r="N640" s="75">
        <v>227880</v>
      </c>
      <c r="O640" s="75">
        <v>189670</v>
      </c>
      <c r="P640" s="75">
        <v>309510</v>
      </c>
      <c r="Q640" s="75">
        <v>432530</v>
      </c>
      <c r="R640" s="75">
        <v>498300</v>
      </c>
      <c r="S640" s="75">
        <v>276600</v>
      </c>
      <c r="T640" s="75">
        <v>408230</v>
      </c>
      <c r="U640" s="75">
        <v>268500</v>
      </c>
      <c r="V640" s="75">
        <v>458450</v>
      </c>
      <c r="W640" s="75">
        <v>503810</v>
      </c>
      <c r="X640" s="75">
        <v>437640</v>
      </c>
      <c r="Y640" s="75">
        <v>380430</v>
      </c>
      <c r="Z640" s="75">
        <v>335040</v>
      </c>
      <c r="AA640" s="75">
        <v>241550</v>
      </c>
      <c r="AB640" s="101" t="s">
        <v>3199</v>
      </c>
      <c r="AC640" s="101" t="s">
        <v>3199</v>
      </c>
      <c r="AD640" s="101">
        <v>-0.66694764646153537</v>
      </c>
      <c r="AE640" s="101">
        <v>-0.78582737171983341</v>
      </c>
      <c r="AF640" s="101" t="s">
        <v>3199</v>
      </c>
      <c r="AG640" s="101">
        <v>0.69960578861461498</v>
      </c>
      <c r="AH640" s="101" t="s">
        <v>3199</v>
      </c>
      <c r="AI640" s="101">
        <v>1.1853588126612169</v>
      </c>
    </row>
    <row r="641" spans="1:35" x14ac:dyDescent="0.3">
      <c r="A641" s="74" t="s">
        <v>2798</v>
      </c>
      <c r="B641" s="74" t="s">
        <v>2417</v>
      </c>
      <c r="C641" s="74" t="s">
        <v>2417</v>
      </c>
      <c r="D641" s="75">
        <v>33450</v>
      </c>
      <c r="E641" s="75">
        <v>38454</v>
      </c>
      <c r="F641" s="75">
        <v>30136</v>
      </c>
      <c r="G641" s="75">
        <v>41364</v>
      </c>
      <c r="H641" s="75">
        <v>44703</v>
      </c>
      <c r="I641" s="75">
        <v>43015</v>
      </c>
      <c r="J641" s="75">
        <v>22485</v>
      </c>
      <c r="K641" s="75">
        <v>21331</v>
      </c>
      <c r="L641" s="75">
        <v>33113</v>
      </c>
      <c r="M641" s="75">
        <v>24035</v>
      </c>
      <c r="N641" s="75">
        <v>20920</v>
      </c>
      <c r="O641" s="75">
        <v>23928</v>
      </c>
      <c r="P641" s="75">
        <v>32873</v>
      </c>
      <c r="Q641" s="75">
        <v>40573</v>
      </c>
      <c r="R641" s="75">
        <v>37012</v>
      </c>
      <c r="S641" s="75">
        <v>33375</v>
      </c>
      <c r="T641" s="75">
        <v>32824</v>
      </c>
      <c r="U641" s="75">
        <v>31984</v>
      </c>
      <c r="V641" s="75">
        <v>32021</v>
      </c>
      <c r="W641" s="75">
        <v>40679</v>
      </c>
      <c r="X641" s="75">
        <v>32801</v>
      </c>
      <c r="Y641" s="75">
        <v>37593</v>
      </c>
      <c r="Z641" s="75">
        <v>35946</v>
      </c>
      <c r="AA641" s="75">
        <v>29124</v>
      </c>
      <c r="AB641" s="101" t="s">
        <v>3199</v>
      </c>
      <c r="AC641" s="101" t="s">
        <v>3199</v>
      </c>
      <c r="AD641" s="101" t="s">
        <v>3199</v>
      </c>
      <c r="AE641" s="101" t="s">
        <v>3199</v>
      </c>
      <c r="AF641" s="101" t="s">
        <v>3199</v>
      </c>
      <c r="AG641" s="101">
        <v>0.90606795463771939</v>
      </c>
      <c r="AH641" s="101" t="s">
        <v>3199</v>
      </c>
      <c r="AI641" s="101" t="s">
        <v>3199</v>
      </c>
    </row>
    <row r="642" spans="1:35" x14ac:dyDescent="0.3">
      <c r="A642" s="74" t="s">
        <v>2804</v>
      </c>
      <c r="B642" s="74" t="s">
        <v>2417</v>
      </c>
      <c r="C642" s="74" t="s">
        <v>2417</v>
      </c>
      <c r="D642" s="75">
        <v>28173</v>
      </c>
      <c r="E642" s="75">
        <v>50439</v>
      </c>
      <c r="F642" s="75">
        <v>8310.7999999999993</v>
      </c>
      <c r="G642" s="75">
        <v>24545</v>
      </c>
      <c r="H642" s="75">
        <v>27585</v>
      </c>
      <c r="I642" s="75">
        <v>31010</v>
      </c>
      <c r="J642" s="75">
        <v>12445</v>
      </c>
      <c r="K642" s="75">
        <v>3853.6</v>
      </c>
      <c r="L642" s="75">
        <v>14259</v>
      </c>
      <c r="M642" s="75">
        <v>1083.3</v>
      </c>
      <c r="N642" s="75">
        <v>19834</v>
      </c>
      <c r="O642" s="75">
        <v>5578.7</v>
      </c>
      <c r="P642" s="75">
        <v>32027</v>
      </c>
      <c r="Q642" s="75">
        <v>19774</v>
      </c>
      <c r="R642" s="75">
        <v>27257</v>
      </c>
      <c r="S642" s="75">
        <v>16229</v>
      </c>
      <c r="T642" s="75">
        <v>43128</v>
      </c>
      <c r="U642" s="75">
        <v>21507</v>
      </c>
      <c r="V642" s="75">
        <v>26030</v>
      </c>
      <c r="W642" s="75">
        <v>3929.6</v>
      </c>
      <c r="X642" s="75">
        <v>23542</v>
      </c>
      <c r="Y642" s="75">
        <v>7485.8</v>
      </c>
      <c r="Z642" s="75">
        <v>16464</v>
      </c>
      <c r="AA642" s="75">
        <v>11950</v>
      </c>
      <c r="AB642" s="101" t="s">
        <v>3199</v>
      </c>
      <c r="AC642" s="101" t="s">
        <v>3199</v>
      </c>
      <c r="AD642" s="101" t="s">
        <v>3199</v>
      </c>
      <c r="AE642" s="101" t="s">
        <v>3199</v>
      </c>
      <c r="AF642" s="101" t="s">
        <v>3199</v>
      </c>
      <c r="AG642" s="101" t="s">
        <v>3199</v>
      </c>
      <c r="AH642" s="101" t="s">
        <v>3199</v>
      </c>
      <c r="AI642" s="101">
        <v>0.63530884115826058</v>
      </c>
    </row>
    <row r="643" spans="1:35" x14ac:dyDescent="0.3">
      <c r="A643" s="74" t="s">
        <v>2805</v>
      </c>
      <c r="B643" s="74" t="s">
        <v>2417</v>
      </c>
      <c r="C643" s="74" t="s">
        <v>2417</v>
      </c>
      <c r="D643" s="75">
        <v>31327</v>
      </c>
      <c r="E643" s="75">
        <v>43924</v>
      </c>
      <c r="F643" s="75">
        <v>30313</v>
      </c>
      <c r="G643" s="75">
        <v>37882</v>
      </c>
      <c r="H643" s="75">
        <v>52438</v>
      </c>
      <c r="I643" s="75">
        <v>42676</v>
      </c>
      <c r="J643" s="75">
        <v>21852</v>
      </c>
      <c r="K643" s="75">
        <v>24234</v>
      </c>
      <c r="L643" s="75">
        <v>29470</v>
      </c>
      <c r="M643" s="75">
        <v>18820</v>
      </c>
      <c r="N643" s="75">
        <v>23669</v>
      </c>
      <c r="O643" s="75">
        <v>22836</v>
      </c>
      <c r="P643" s="75">
        <v>32431</v>
      </c>
      <c r="Q643" s="75">
        <v>32115</v>
      </c>
      <c r="R643" s="75">
        <v>37789</v>
      </c>
      <c r="S643" s="75">
        <v>31061</v>
      </c>
      <c r="T643" s="75">
        <v>21135</v>
      </c>
      <c r="U643" s="75">
        <v>33122</v>
      </c>
      <c r="V643" s="75">
        <v>33698</v>
      </c>
      <c r="W643" s="75">
        <v>37732</v>
      </c>
      <c r="X643" s="75">
        <v>32606</v>
      </c>
      <c r="Y643" s="75">
        <v>34678</v>
      </c>
      <c r="Z643" s="75">
        <v>31344</v>
      </c>
      <c r="AA643" s="75">
        <v>31460</v>
      </c>
      <c r="AB643" s="101" t="s">
        <v>3199</v>
      </c>
      <c r="AC643" s="101">
        <v>0.6404608038038524</v>
      </c>
      <c r="AD643" s="101" t="s">
        <v>3199</v>
      </c>
      <c r="AE643" s="101" t="s">
        <v>3199</v>
      </c>
      <c r="AF643" s="101" t="s">
        <v>3199</v>
      </c>
      <c r="AG643" s="101">
        <v>1.025675731091509</v>
      </c>
      <c r="AH643" s="101" t="s">
        <v>3199</v>
      </c>
      <c r="AI643" s="101">
        <v>-0.62371956037856224</v>
      </c>
    </row>
    <row r="644" spans="1:35" x14ac:dyDescent="0.3">
      <c r="A644" s="74" t="s">
        <v>2807</v>
      </c>
      <c r="B644" s="74" t="s">
        <v>2417</v>
      </c>
      <c r="C644" s="74" t="s">
        <v>2417</v>
      </c>
      <c r="D644" s="75">
        <v>32357000</v>
      </c>
      <c r="E644" s="75">
        <v>34685000</v>
      </c>
      <c r="F644" s="75">
        <v>33401000</v>
      </c>
      <c r="G644" s="75">
        <v>27100000</v>
      </c>
      <c r="H644" s="75">
        <v>26391000</v>
      </c>
      <c r="I644" s="75">
        <v>28149000</v>
      </c>
      <c r="J644" s="75">
        <v>5012200</v>
      </c>
      <c r="K644" s="75">
        <v>9368600</v>
      </c>
      <c r="L644" s="75">
        <v>9672700</v>
      </c>
      <c r="M644" s="75">
        <v>4903000</v>
      </c>
      <c r="N644" s="75">
        <v>7761000</v>
      </c>
      <c r="O644" s="75">
        <v>6987400</v>
      </c>
      <c r="P644" s="75">
        <v>21872000</v>
      </c>
      <c r="Q644" s="75">
        <v>25396000</v>
      </c>
      <c r="R644" s="75">
        <v>23192000</v>
      </c>
      <c r="S644" s="75">
        <v>23343000</v>
      </c>
      <c r="T644" s="75">
        <v>23230000</v>
      </c>
      <c r="U644" s="75">
        <v>19870000</v>
      </c>
      <c r="V644" s="75">
        <v>5092400</v>
      </c>
      <c r="W644" s="75">
        <v>6939300</v>
      </c>
      <c r="X644" s="75">
        <v>7300300</v>
      </c>
      <c r="Y644" s="75">
        <v>5412700</v>
      </c>
      <c r="Z644" s="75">
        <v>5428600</v>
      </c>
      <c r="AA644" s="75">
        <v>5266800</v>
      </c>
      <c r="AB644" s="101" t="s">
        <v>3199</v>
      </c>
      <c r="AC644" s="101" t="s">
        <v>3199</v>
      </c>
      <c r="AD644" s="101" t="s">
        <v>3199</v>
      </c>
      <c r="AE644" s="101" t="s">
        <v>3199</v>
      </c>
      <c r="AF644" s="101">
        <v>2.062058284876997</v>
      </c>
      <c r="AG644" s="101">
        <v>2.0546440861152768</v>
      </c>
      <c r="AH644" s="101">
        <v>1.865813574954601</v>
      </c>
      <c r="AI644" s="101">
        <v>-1.334315208798361</v>
      </c>
    </row>
    <row r="645" spans="1:35" x14ac:dyDescent="0.3">
      <c r="A645" s="74" t="s">
        <v>2810</v>
      </c>
      <c r="B645" s="74" t="s">
        <v>2417</v>
      </c>
      <c r="C645" s="74" t="s">
        <v>2417</v>
      </c>
      <c r="D645" s="75">
        <v>690280</v>
      </c>
      <c r="E645" s="75">
        <v>1070700</v>
      </c>
      <c r="F645" s="75">
        <v>741940</v>
      </c>
      <c r="G645" s="75">
        <v>501120</v>
      </c>
      <c r="H645" s="75">
        <v>699630</v>
      </c>
      <c r="I645" s="75">
        <v>1557100</v>
      </c>
      <c r="J645" s="75">
        <v>242330</v>
      </c>
      <c r="K645" s="75">
        <v>196550</v>
      </c>
      <c r="L645" s="75">
        <v>633300</v>
      </c>
      <c r="M645" s="75">
        <v>392690</v>
      </c>
      <c r="N645" s="75">
        <v>345560</v>
      </c>
      <c r="O645" s="75">
        <v>204280</v>
      </c>
      <c r="P645" s="75">
        <v>761920</v>
      </c>
      <c r="Q645" s="75">
        <v>918590</v>
      </c>
      <c r="R645" s="75">
        <v>2031700</v>
      </c>
      <c r="S645" s="75">
        <v>850910</v>
      </c>
      <c r="T645" s="75">
        <v>1129800</v>
      </c>
      <c r="U645" s="75">
        <v>284610</v>
      </c>
      <c r="V645" s="75">
        <v>634360</v>
      </c>
      <c r="W645" s="75">
        <v>1113400</v>
      </c>
      <c r="X645" s="75">
        <v>1186300</v>
      </c>
      <c r="Y645" s="75">
        <v>429990</v>
      </c>
      <c r="Z645" s="75">
        <v>1012000</v>
      </c>
      <c r="AA645" s="75">
        <v>642750</v>
      </c>
      <c r="AB645" s="101" t="s">
        <v>3199</v>
      </c>
      <c r="AC645" s="101" t="s">
        <v>3199</v>
      </c>
      <c r="AD645" s="101">
        <v>-1.452351244645065</v>
      </c>
      <c r="AE645" s="101">
        <v>-1.1452570239437021</v>
      </c>
      <c r="AF645" s="101">
        <v>1.223065050350473</v>
      </c>
      <c r="AG645" s="101">
        <v>1.548933546430125</v>
      </c>
      <c r="AH645" s="101" t="s">
        <v>3199</v>
      </c>
      <c r="AI645" s="101" t="s">
        <v>3199</v>
      </c>
    </row>
    <row r="646" spans="1:35" x14ac:dyDescent="0.3">
      <c r="A646" s="74" t="s">
        <v>2817</v>
      </c>
      <c r="B646" s="74" t="s">
        <v>2417</v>
      </c>
      <c r="C646" s="74" t="s">
        <v>2417</v>
      </c>
      <c r="D646" s="75">
        <v>2478300</v>
      </c>
      <c r="E646" s="75">
        <v>2374700</v>
      </c>
      <c r="F646" s="75">
        <v>930480</v>
      </c>
      <c r="G646" s="75">
        <v>1749700</v>
      </c>
      <c r="H646" s="75">
        <v>2059900</v>
      </c>
      <c r="I646" s="75">
        <v>2319000</v>
      </c>
      <c r="J646" s="75">
        <v>946930</v>
      </c>
      <c r="K646" s="75">
        <v>387330</v>
      </c>
      <c r="L646" s="75">
        <v>895370</v>
      </c>
      <c r="M646" s="75">
        <v>94939</v>
      </c>
      <c r="N646" s="75">
        <v>468450</v>
      </c>
      <c r="O646" s="75">
        <v>172690</v>
      </c>
      <c r="P646" s="75">
        <v>1760700</v>
      </c>
      <c r="Q646" s="75">
        <v>1907600</v>
      </c>
      <c r="R646" s="75">
        <v>2257900</v>
      </c>
      <c r="S646" s="75">
        <v>1963100</v>
      </c>
      <c r="T646" s="75">
        <v>2144700</v>
      </c>
      <c r="U646" s="75">
        <v>1496000</v>
      </c>
      <c r="V646" s="75">
        <v>1633100</v>
      </c>
      <c r="W646" s="75">
        <v>532090</v>
      </c>
      <c r="X646" s="75">
        <v>2016700</v>
      </c>
      <c r="Y646" s="75">
        <v>930230</v>
      </c>
      <c r="Z646" s="75">
        <v>433680</v>
      </c>
      <c r="AA646" s="75">
        <v>471360</v>
      </c>
      <c r="AB646" s="101" t="s">
        <v>3199</v>
      </c>
      <c r="AC646" s="101" t="s">
        <v>3199</v>
      </c>
      <c r="AD646" s="101" t="s">
        <v>3199</v>
      </c>
      <c r="AE646" s="101">
        <v>-1.3180598065278599</v>
      </c>
      <c r="AF646" s="101">
        <v>1.3751335242254781</v>
      </c>
      <c r="AG646" s="101">
        <v>3.0576250288103139</v>
      </c>
      <c r="AH646" s="101" t="s">
        <v>3199</v>
      </c>
      <c r="AI646" s="101" t="s">
        <v>3199</v>
      </c>
    </row>
    <row r="647" spans="1:35" x14ac:dyDescent="0.3">
      <c r="A647" s="74" t="s">
        <v>2835</v>
      </c>
      <c r="B647" s="74" t="s">
        <v>2417</v>
      </c>
      <c r="C647" s="74" t="s">
        <v>2417</v>
      </c>
      <c r="D647" s="75">
        <v>414600</v>
      </c>
      <c r="E647" s="75">
        <v>374750</v>
      </c>
      <c r="F647" s="75">
        <v>143850</v>
      </c>
      <c r="G647" s="75">
        <v>168510</v>
      </c>
      <c r="H647" s="75">
        <v>241330</v>
      </c>
      <c r="I647" s="75">
        <v>262640</v>
      </c>
      <c r="J647" s="75">
        <v>203480</v>
      </c>
      <c r="K647" s="75">
        <v>149250</v>
      </c>
      <c r="L647" s="75">
        <v>313960</v>
      </c>
      <c r="M647" s="75">
        <v>256600</v>
      </c>
      <c r="N647" s="75">
        <v>228260</v>
      </c>
      <c r="O647" s="75">
        <v>115030</v>
      </c>
      <c r="P647" s="75">
        <v>237640</v>
      </c>
      <c r="Q647" s="75">
        <v>280680</v>
      </c>
      <c r="R647" s="75">
        <v>370760</v>
      </c>
      <c r="S647" s="75">
        <v>211490</v>
      </c>
      <c r="T647" s="75">
        <v>335690</v>
      </c>
      <c r="U647" s="75">
        <v>149890</v>
      </c>
      <c r="V647" s="75">
        <v>234830</v>
      </c>
      <c r="W647" s="75">
        <v>344590</v>
      </c>
      <c r="X647" s="75">
        <v>433300</v>
      </c>
      <c r="Y647" s="75">
        <v>166680</v>
      </c>
      <c r="Z647" s="75">
        <v>243880</v>
      </c>
      <c r="AA647" s="75">
        <v>219080</v>
      </c>
      <c r="AB647" s="101" t="s">
        <v>3199</v>
      </c>
      <c r="AC647" s="101" t="s">
        <v>3199</v>
      </c>
      <c r="AD647" s="101">
        <v>-0.60314735570208367</v>
      </c>
      <c r="AE647" s="101" t="s">
        <v>3199</v>
      </c>
      <c r="AF647" s="101" t="s">
        <v>3199</v>
      </c>
      <c r="AG647" s="101" t="s">
        <v>3199</v>
      </c>
      <c r="AH647" s="101" t="s">
        <v>3199</v>
      </c>
      <c r="AI647" s="101">
        <v>-2.2940633223358842</v>
      </c>
    </row>
    <row r="648" spans="1:35" x14ac:dyDescent="0.3">
      <c r="A648" s="74" t="s">
        <v>2843</v>
      </c>
      <c r="B648" s="74" t="s">
        <v>2417</v>
      </c>
      <c r="C648" s="74" t="s">
        <v>2417</v>
      </c>
      <c r="D648" s="75">
        <v>356750</v>
      </c>
      <c r="E648" s="75">
        <v>459520</v>
      </c>
      <c r="F648" s="75">
        <v>280260</v>
      </c>
      <c r="G648" s="75">
        <v>295590</v>
      </c>
      <c r="H648" s="75">
        <v>242390</v>
      </c>
      <c r="I648" s="75">
        <v>386530</v>
      </c>
      <c r="J648" s="75">
        <v>161480</v>
      </c>
      <c r="K648" s="75">
        <v>146760</v>
      </c>
      <c r="L648" s="75">
        <v>201710</v>
      </c>
      <c r="M648" s="75">
        <v>179800</v>
      </c>
      <c r="N648" s="75">
        <v>214250</v>
      </c>
      <c r="O648" s="75">
        <v>196300</v>
      </c>
      <c r="P648" s="75">
        <v>255800</v>
      </c>
      <c r="Q648" s="75">
        <v>328270</v>
      </c>
      <c r="R648" s="75">
        <v>291840</v>
      </c>
      <c r="S648" s="75">
        <v>269110</v>
      </c>
      <c r="T648" s="75">
        <v>376030</v>
      </c>
      <c r="U648" s="75">
        <v>222710</v>
      </c>
      <c r="V648" s="75">
        <v>196270</v>
      </c>
      <c r="W648" s="75">
        <v>189900</v>
      </c>
      <c r="X648" s="75">
        <v>319580</v>
      </c>
      <c r="Y648" s="75">
        <v>179060</v>
      </c>
      <c r="Z648" s="75">
        <v>218850</v>
      </c>
      <c r="AA648" s="75">
        <v>214600</v>
      </c>
      <c r="AB648" s="101" t="s">
        <v>3199</v>
      </c>
      <c r="AC648" s="101" t="s">
        <v>3199</v>
      </c>
      <c r="AD648" s="101" t="s">
        <v>3199</v>
      </c>
      <c r="AE648" s="101" t="s">
        <v>3199</v>
      </c>
      <c r="AF648" s="101">
        <v>1.104517578719423</v>
      </c>
      <c r="AG648" s="101">
        <v>0.64711838791706988</v>
      </c>
      <c r="AH648" s="101" t="s">
        <v>3199</v>
      </c>
      <c r="AI648" s="101" t="s">
        <v>3199</v>
      </c>
    </row>
    <row r="649" spans="1:35" x14ac:dyDescent="0.3">
      <c r="A649" s="74" t="s">
        <v>2847</v>
      </c>
      <c r="B649" s="74" t="s">
        <v>2417</v>
      </c>
      <c r="C649" s="74" t="s">
        <v>2417</v>
      </c>
      <c r="D649" s="75">
        <v>10291</v>
      </c>
      <c r="E649" s="75">
        <v>17825</v>
      </c>
      <c r="F649" s="75">
        <v>6260.4</v>
      </c>
      <c r="G649" s="75">
        <v>9812.4</v>
      </c>
      <c r="H649" s="75">
        <v>14007</v>
      </c>
      <c r="I649" s="75">
        <v>25394</v>
      </c>
      <c r="J649" s="75">
        <v>2228.5</v>
      </c>
      <c r="K649" s="75">
        <v>8276.9</v>
      </c>
      <c r="L649" s="75">
        <v>6031.4</v>
      </c>
      <c r="M649" s="75">
        <v>8591.7000000000007</v>
      </c>
      <c r="N649" s="75">
        <v>4922.8</v>
      </c>
      <c r="O649" s="75">
        <v>4709.1000000000004</v>
      </c>
      <c r="P649" s="75">
        <v>11111</v>
      </c>
      <c r="Q649" s="75">
        <v>18353</v>
      </c>
      <c r="R649" s="75">
        <v>22042</v>
      </c>
      <c r="S649" s="75">
        <v>19520</v>
      </c>
      <c r="T649" s="75">
        <v>16708</v>
      </c>
      <c r="U649" s="75">
        <v>23310</v>
      </c>
      <c r="V649" s="75">
        <v>5379.5</v>
      </c>
      <c r="W649" s="75">
        <v>18275</v>
      </c>
      <c r="X649" s="75">
        <v>6515.8</v>
      </c>
      <c r="Y649" s="75">
        <v>6103.3</v>
      </c>
      <c r="Z649" s="75">
        <v>9731.1</v>
      </c>
      <c r="AA649" s="75">
        <v>5159.7</v>
      </c>
      <c r="AB649" s="101" t="s">
        <v>3199</v>
      </c>
      <c r="AC649" s="101" t="s">
        <v>3199</v>
      </c>
      <c r="AD649" s="101" t="s">
        <v>3199</v>
      </c>
      <c r="AE649" s="101" t="s">
        <v>3199</v>
      </c>
      <c r="AF649" s="101" t="s">
        <v>3199</v>
      </c>
      <c r="AG649" s="101">
        <v>1.4332432052177819</v>
      </c>
      <c r="AH649" s="101" t="s">
        <v>3199</v>
      </c>
      <c r="AI649" s="101" t="s">
        <v>3199</v>
      </c>
    </row>
    <row r="650" spans="1:35" x14ac:dyDescent="0.3">
      <c r="A650" s="74" t="s">
        <v>2851</v>
      </c>
      <c r="B650" s="74" t="s">
        <v>2417</v>
      </c>
      <c r="C650" s="74" t="s">
        <v>2417</v>
      </c>
      <c r="D650" s="75">
        <v>12714</v>
      </c>
      <c r="E650" s="75">
        <v>20867</v>
      </c>
      <c r="F650" s="75">
        <v>15818</v>
      </c>
      <c r="G650" s="75">
        <v>14665</v>
      </c>
      <c r="H650" s="75">
        <v>27668</v>
      </c>
      <c r="I650" s="75">
        <v>13891</v>
      </c>
      <c r="J650" s="75">
        <v>11002</v>
      </c>
      <c r="K650" s="75">
        <v>7881.4</v>
      </c>
      <c r="L650" s="75">
        <v>14859</v>
      </c>
      <c r="M650" s="75">
        <v>13292</v>
      </c>
      <c r="N650" s="75">
        <v>16346</v>
      </c>
      <c r="O650" s="75">
        <v>11029</v>
      </c>
      <c r="P650" s="75">
        <v>22501</v>
      </c>
      <c r="Q650" s="75">
        <v>23999</v>
      </c>
      <c r="R650" s="75">
        <v>23257</v>
      </c>
      <c r="S650" s="75">
        <v>16510</v>
      </c>
      <c r="T650" s="75">
        <v>35823</v>
      </c>
      <c r="U650" s="75">
        <v>22349</v>
      </c>
      <c r="V650" s="75">
        <v>14618</v>
      </c>
      <c r="W650" s="75">
        <v>8271.1</v>
      </c>
      <c r="X650" s="75">
        <v>20771</v>
      </c>
      <c r="Y650" s="75">
        <v>8023.2</v>
      </c>
      <c r="Z650" s="75">
        <v>4194.8</v>
      </c>
      <c r="AA650" s="75">
        <v>5410.3</v>
      </c>
      <c r="AB650" s="101" t="s">
        <v>3199</v>
      </c>
      <c r="AC650" s="101" t="s">
        <v>3199</v>
      </c>
      <c r="AD650" s="101" t="s">
        <v>3199</v>
      </c>
      <c r="AE650" s="101">
        <v>1.2059652134238079</v>
      </c>
      <c r="AF650" s="101" t="s">
        <v>3199</v>
      </c>
      <c r="AG650" s="101" t="s">
        <v>3199</v>
      </c>
      <c r="AH650" s="101" t="s">
        <v>3199</v>
      </c>
      <c r="AI650" s="101" t="s">
        <v>3199</v>
      </c>
    </row>
    <row r="651" spans="1:35" x14ac:dyDescent="0.3">
      <c r="A651" s="74" t="s">
        <v>2852</v>
      </c>
      <c r="B651" s="74" t="s">
        <v>2417</v>
      </c>
      <c r="C651" s="74" t="s">
        <v>2417</v>
      </c>
      <c r="D651" s="75">
        <v>1619400</v>
      </c>
      <c r="E651" s="75">
        <v>1910400</v>
      </c>
      <c r="F651" s="75">
        <v>671700</v>
      </c>
      <c r="G651" s="75">
        <v>963120</v>
      </c>
      <c r="H651" s="75">
        <v>1200400</v>
      </c>
      <c r="I651" s="75">
        <v>1435300</v>
      </c>
      <c r="J651" s="75">
        <v>677120</v>
      </c>
      <c r="K651" s="75">
        <v>723380</v>
      </c>
      <c r="L651" s="75">
        <v>1473400</v>
      </c>
      <c r="M651" s="75">
        <v>1222200</v>
      </c>
      <c r="N651" s="75">
        <v>989020</v>
      </c>
      <c r="O651" s="75">
        <v>659160</v>
      </c>
      <c r="P651" s="75">
        <v>1267800</v>
      </c>
      <c r="Q651" s="75">
        <v>1485200</v>
      </c>
      <c r="R651" s="75">
        <v>2014700</v>
      </c>
      <c r="S651" s="75">
        <v>918000</v>
      </c>
      <c r="T651" s="75">
        <v>1493400</v>
      </c>
      <c r="U651" s="75">
        <v>544000</v>
      </c>
      <c r="V651" s="75">
        <v>1220600</v>
      </c>
      <c r="W651" s="75">
        <v>1629000</v>
      </c>
      <c r="X651" s="75">
        <v>1881400</v>
      </c>
      <c r="Y651" s="75">
        <v>810140</v>
      </c>
      <c r="Z651" s="75">
        <v>963160</v>
      </c>
      <c r="AA651" s="75">
        <v>808890</v>
      </c>
      <c r="AB651" s="101" t="s">
        <v>3199</v>
      </c>
      <c r="AC651" s="101" t="s">
        <v>3199</v>
      </c>
      <c r="AD651" s="101">
        <v>-0.71913529808496857</v>
      </c>
      <c r="AE651" s="101" t="s">
        <v>3199</v>
      </c>
      <c r="AF651" s="101" t="s">
        <v>3199</v>
      </c>
      <c r="AG651" s="101" t="s">
        <v>3199</v>
      </c>
      <c r="AH651" s="101" t="s">
        <v>3199</v>
      </c>
      <c r="AI651" s="101" t="s">
        <v>3199</v>
      </c>
    </row>
    <row r="652" spans="1:35" x14ac:dyDescent="0.3">
      <c r="A652" s="74" t="s">
        <v>2854</v>
      </c>
      <c r="B652" s="74" t="s">
        <v>2417</v>
      </c>
      <c r="C652" s="74" t="s">
        <v>2417</v>
      </c>
      <c r="D652" s="75">
        <v>6792.1</v>
      </c>
      <c r="E652" s="75">
        <v>10931</v>
      </c>
      <c r="F652" s="75">
        <v>6386.9</v>
      </c>
      <c r="G652" s="75">
        <v>9489.7999999999993</v>
      </c>
      <c r="H652" s="75">
        <v>7891.2</v>
      </c>
      <c r="I652" s="75">
        <v>9112.9</v>
      </c>
      <c r="J652" s="75">
        <v>4796.3999999999996</v>
      </c>
      <c r="K652" s="75">
        <v>4867</v>
      </c>
      <c r="L652" s="75">
        <v>10479</v>
      </c>
      <c r="M652" s="75">
        <v>2881.5</v>
      </c>
      <c r="N652" s="75">
        <v>4310.8999999999996</v>
      </c>
      <c r="O652" s="75">
        <v>7607.8</v>
      </c>
      <c r="P652" s="75">
        <v>9000.6</v>
      </c>
      <c r="Q652" s="75">
        <v>8160.9</v>
      </c>
      <c r="R652" s="75">
        <v>10731</v>
      </c>
      <c r="S652" s="75">
        <v>7643.9</v>
      </c>
      <c r="T652" s="75">
        <v>12399</v>
      </c>
      <c r="U652" s="75">
        <v>7068.7</v>
      </c>
      <c r="V652" s="75">
        <v>9084.5</v>
      </c>
      <c r="W652" s="75">
        <v>4648.6000000000004</v>
      </c>
      <c r="X652" s="75">
        <v>143340</v>
      </c>
      <c r="Y652" s="75">
        <v>7342.3</v>
      </c>
      <c r="Z652" s="75">
        <v>6094.9</v>
      </c>
      <c r="AA652" s="75">
        <v>9273.2999999999993</v>
      </c>
      <c r="AB652" s="101" t="s">
        <v>3199</v>
      </c>
      <c r="AC652" s="101" t="s">
        <v>3199</v>
      </c>
      <c r="AD652" s="101" t="s">
        <v>3199</v>
      </c>
      <c r="AE652" s="101" t="s">
        <v>3199</v>
      </c>
      <c r="AF652" s="101" t="s">
        <v>3199</v>
      </c>
      <c r="AG652" s="101" t="s">
        <v>3199</v>
      </c>
      <c r="AH652" s="101" t="s">
        <v>3199</v>
      </c>
      <c r="AI652" s="101">
        <v>-0.84425021705303549</v>
      </c>
    </row>
    <row r="653" spans="1:35" x14ac:dyDescent="0.3">
      <c r="A653" s="74" t="s">
        <v>2859</v>
      </c>
      <c r="B653" s="74" t="s">
        <v>2417</v>
      </c>
      <c r="C653" s="74" t="s">
        <v>2417</v>
      </c>
      <c r="D653" s="75">
        <v>386190</v>
      </c>
      <c r="E653" s="75">
        <v>352590</v>
      </c>
      <c r="F653" s="75">
        <v>218070</v>
      </c>
      <c r="G653" s="75">
        <v>257040</v>
      </c>
      <c r="H653" s="75">
        <v>284260</v>
      </c>
      <c r="I653" s="75">
        <v>344100</v>
      </c>
      <c r="J653" s="75">
        <v>237380</v>
      </c>
      <c r="K653" s="75">
        <v>197740</v>
      </c>
      <c r="L653" s="75">
        <v>397110</v>
      </c>
      <c r="M653" s="75">
        <v>153880</v>
      </c>
      <c r="N653" s="75">
        <v>236700</v>
      </c>
      <c r="O653" s="75">
        <v>172290</v>
      </c>
      <c r="P653" s="75">
        <v>403920</v>
      </c>
      <c r="Q653" s="75">
        <v>407910</v>
      </c>
      <c r="R653" s="75">
        <v>447860</v>
      </c>
      <c r="S653" s="75">
        <v>267870</v>
      </c>
      <c r="T653" s="75">
        <v>416050</v>
      </c>
      <c r="U653" s="75">
        <v>228090</v>
      </c>
      <c r="V653" s="75">
        <v>450120</v>
      </c>
      <c r="W653" s="75">
        <v>471490</v>
      </c>
      <c r="X653" s="75">
        <v>394260</v>
      </c>
      <c r="Y653" s="75">
        <v>407330</v>
      </c>
      <c r="Z653" s="75">
        <v>330580</v>
      </c>
      <c r="AA653" s="75">
        <v>239850</v>
      </c>
      <c r="AB653" s="101" t="s">
        <v>3199</v>
      </c>
      <c r="AC653" s="101" t="s">
        <v>3199</v>
      </c>
      <c r="AD653" s="101">
        <v>-0.66096276625605554</v>
      </c>
      <c r="AE653" s="101">
        <v>-0.79667862903970521</v>
      </c>
      <c r="AF653" s="101" t="s">
        <v>3199</v>
      </c>
      <c r="AG653" s="101">
        <v>0.65352761633788914</v>
      </c>
      <c r="AH653" s="101" t="s">
        <v>3199</v>
      </c>
      <c r="AI653" s="101">
        <v>-0.9247600027635523</v>
      </c>
    </row>
    <row r="654" spans="1:35" x14ac:dyDescent="0.3">
      <c r="A654" s="74" t="s">
        <v>2860</v>
      </c>
      <c r="B654" s="74" t="s">
        <v>2417</v>
      </c>
      <c r="C654" s="74" t="s">
        <v>2417</v>
      </c>
      <c r="D654" s="75">
        <v>426920</v>
      </c>
      <c r="E654" s="75">
        <v>513500</v>
      </c>
      <c r="F654" s="75">
        <v>666110</v>
      </c>
      <c r="G654" s="75">
        <v>594090</v>
      </c>
      <c r="H654" s="75">
        <v>614480</v>
      </c>
      <c r="I654" s="75">
        <v>469510</v>
      </c>
      <c r="J654" s="75">
        <v>754630</v>
      </c>
      <c r="K654" s="75">
        <v>861640</v>
      </c>
      <c r="L654" s="75">
        <v>716090</v>
      </c>
      <c r="M654" s="75">
        <v>820880</v>
      </c>
      <c r="N654" s="75">
        <v>700410</v>
      </c>
      <c r="O654" s="75">
        <v>675710</v>
      </c>
      <c r="P654" s="75">
        <v>410100</v>
      </c>
      <c r="Q654" s="75">
        <v>466530</v>
      </c>
      <c r="R654" s="75">
        <v>418690</v>
      </c>
      <c r="S654" s="75">
        <v>600030</v>
      </c>
      <c r="T654" s="75">
        <v>573490</v>
      </c>
      <c r="U654" s="75">
        <v>610040</v>
      </c>
      <c r="V654" s="75">
        <v>752300</v>
      </c>
      <c r="W654" s="75">
        <v>951250</v>
      </c>
      <c r="X654" s="75">
        <v>1022800</v>
      </c>
      <c r="Y654" s="75">
        <v>907660</v>
      </c>
      <c r="Z654" s="75">
        <v>873880</v>
      </c>
      <c r="AA654" s="75">
        <v>890460</v>
      </c>
      <c r="AB654" s="101" t="s">
        <v>3199</v>
      </c>
      <c r="AC654" s="101" t="s">
        <v>3199</v>
      </c>
      <c r="AD654" s="101" t="s">
        <v>3199</v>
      </c>
      <c r="AE654" s="101" t="s">
        <v>3199</v>
      </c>
      <c r="AF654" s="101" t="s">
        <v>3199</v>
      </c>
      <c r="AG654" s="101" t="s">
        <v>3199</v>
      </c>
      <c r="AH654" s="101">
        <v>-1.073662232613058</v>
      </c>
      <c r="AI654" s="101" t="s">
        <v>3199</v>
      </c>
    </row>
    <row r="655" spans="1:35" x14ac:dyDescent="0.3">
      <c r="A655" s="74" t="s">
        <v>2863</v>
      </c>
      <c r="B655" s="74" t="s">
        <v>2417</v>
      </c>
      <c r="C655" s="74" t="s">
        <v>2417</v>
      </c>
      <c r="D655" s="75">
        <v>15896</v>
      </c>
      <c r="E655" s="75">
        <v>12129</v>
      </c>
      <c r="F655" s="75">
        <v>15682</v>
      </c>
      <c r="G655" s="75">
        <v>12255</v>
      </c>
      <c r="H655" s="75">
        <v>9308.9</v>
      </c>
      <c r="I655" s="75">
        <v>14804</v>
      </c>
      <c r="J655" s="75">
        <v>9824</v>
      </c>
      <c r="K655" s="75">
        <v>21587</v>
      </c>
      <c r="L655" s="75">
        <v>13684</v>
      </c>
      <c r="M655" s="75">
        <v>3105</v>
      </c>
      <c r="N655" s="75">
        <v>5447</v>
      </c>
      <c r="O655" s="75">
        <v>1101.2</v>
      </c>
      <c r="P655" s="75">
        <v>8298.7999999999993</v>
      </c>
      <c r="Q655" s="75">
        <v>9790.2999999999993</v>
      </c>
      <c r="R655" s="75">
        <v>1925.4</v>
      </c>
      <c r="S655" s="75">
        <v>5506.1</v>
      </c>
      <c r="T655" s="75">
        <v>9926.5</v>
      </c>
      <c r="U655" s="75">
        <v>8790.6</v>
      </c>
      <c r="V655" s="75">
        <v>10905</v>
      </c>
      <c r="W655" s="75">
        <v>25446</v>
      </c>
      <c r="X655" s="75">
        <v>27427</v>
      </c>
      <c r="Y655" s="75">
        <v>22687</v>
      </c>
      <c r="Z655" s="75">
        <v>12361</v>
      </c>
      <c r="AA655" s="75">
        <v>16353</v>
      </c>
      <c r="AB655" s="101">
        <v>1.1268187816050319</v>
      </c>
      <c r="AC655" s="101">
        <v>0.58627615782475295</v>
      </c>
      <c r="AD655" s="101" t="s">
        <v>3199</v>
      </c>
      <c r="AE655" s="101">
        <v>-2.4127172523077651</v>
      </c>
      <c r="AF655" s="101" t="s">
        <v>3199</v>
      </c>
      <c r="AG655" s="101">
        <v>1.913586447492353</v>
      </c>
      <c r="AH655" s="101">
        <v>-1.67201328221973</v>
      </c>
      <c r="AI655" s="101" t="s">
        <v>3199</v>
      </c>
    </row>
    <row r="656" spans="1:35" x14ac:dyDescent="0.3">
      <c r="A656" s="74" t="s">
        <v>2868</v>
      </c>
      <c r="B656" s="74" t="s">
        <v>2417</v>
      </c>
      <c r="C656" s="74" t="s">
        <v>2417</v>
      </c>
      <c r="D656" s="75">
        <v>11337</v>
      </c>
      <c r="E656" s="75">
        <v>12544</v>
      </c>
      <c r="F656" s="75">
        <v>12107</v>
      </c>
      <c r="G656" s="75">
        <v>19032</v>
      </c>
      <c r="H656" s="75">
        <v>27328</v>
      </c>
      <c r="I656" s="75">
        <v>10848</v>
      </c>
      <c r="J656" s="75">
        <v>4797.7</v>
      </c>
      <c r="K656" s="75">
        <v>21784</v>
      </c>
      <c r="L656" s="75">
        <v>12691</v>
      </c>
      <c r="M656" s="75">
        <v>17074</v>
      </c>
      <c r="N656" s="75">
        <v>18384</v>
      </c>
      <c r="O656" s="75">
        <v>5555.9</v>
      </c>
      <c r="P656" s="75">
        <v>26299</v>
      </c>
      <c r="Q656" s="75">
        <v>20095</v>
      </c>
      <c r="R656" s="75">
        <v>20021</v>
      </c>
      <c r="S656" s="75">
        <v>12919</v>
      </c>
      <c r="T656" s="75">
        <v>27920</v>
      </c>
      <c r="U656" s="75">
        <v>31110</v>
      </c>
      <c r="V656" s="75">
        <v>7494.1</v>
      </c>
      <c r="W656" s="75">
        <v>10552</v>
      </c>
      <c r="X656" s="75">
        <v>12057</v>
      </c>
      <c r="Y656" s="75">
        <v>5922.7</v>
      </c>
      <c r="Z656" s="75">
        <v>2768</v>
      </c>
      <c r="AA656" s="75">
        <v>1395</v>
      </c>
      <c r="AB656" s="101">
        <v>-0.88399318674946703</v>
      </c>
      <c r="AC656" s="101" t="s">
        <v>3199</v>
      </c>
      <c r="AD656" s="101" t="s">
        <v>3199</v>
      </c>
      <c r="AE656" s="101">
        <v>2.0238017176860841</v>
      </c>
      <c r="AF656" s="101" t="s">
        <v>3199</v>
      </c>
      <c r="AG656" s="101" t="s">
        <v>3199</v>
      </c>
      <c r="AH656" s="101">
        <v>1.141597052245515</v>
      </c>
      <c r="AI656" s="101" t="s">
        <v>3199</v>
      </c>
    </row>
    <row r="657" spans="1:35" x14ac:dyDescent="0.3">
      <c r="A657" s="74" t="s">
        <v>2869</v>
      </c>
      <c r="B657" s="74" t="s">
        <v>2417</v>
      </c>
      <c r="C657" s="74" t="s">
        <v>2417</v>
      </c>
      <c r="D657" s="75">
        <v>67136</v>
      </c>
      <c r="E657" s="75">
        <v>51488</v>
      </c>
      <c r="F657" s="75">
        <v>59289</v>
      </c>
      <c r="G657" s="75">
        <v>48203</v>
      </c>
      <c r="H657" s="75">
        <v>62482</v>
      </c>
      <c r="I657" s="75">
        <v>61538</v>
      </c>
      <c r="J657" s="75">
        <v>46564</v>
      </c>
      <c r="K657" s="75">
        <v>56346</v>
      </c>
      <c r="L657" s="75">
        <v>69394</v>
      </c>
      <c r="M657" s="75">
        <v>208390</v>
      </c>
      <c r="N657" s="75">
        <v>122710</v>
      </c>
      <c r="O657" s="75">
        <v>143140</v>
      </c>
      <c r="P657" s="75">
        <v>42513</v>
      </c>
      <c r="Q657" s="75">
        <v>45324</v>
      </c>
      <c r="R657" s="75">
        <v>58767</v>
      </c>
      <c r="S657" s="75">
        <v>57805</v>
      </c>
      <c r="T657" s="75">
        <v>53750</v>
      </c>
      <c r="U657" s="75">
        <v>49541</v>
      </c>
      <c r="V657" s="75">
        <v>43693</v>
      </c>
      <c r="W657" s="75">
        <v>70028</v>
      </c>
      <c r="X657" s="75">
        <v>36291</v>
      </c>
      <c r="Y657" s="75">
        <v>61967</v>
      </c>
      <c r="Z657" s="75">
        <v>85011</v>
      </c>
      <c r="AA657" s="75">
        <v>71639</v>
      </c>
      <c r="AB657" s="101" t="s">
        <v>3199</v>
      </c>
      <c r="AC657" s="101" t="s">
        <v>3199</v>
      </c>
      <c r="AD657" s="101" t="s">
        <v>3199</v>
      </c>
      <c r="AE657" s="101">
        <v>1.117211761160622</v>
      </c>
      <c r="AF657" s="101" t="s">
        <v>3199</v>
      </c>
      <c r="AG657" s="101">
        <v>-1.4613395284295749</v>
      </c>
      <c r="AH657" s="101" t="s">
        <v>3199</v>
      </c>
      <c r="AI657" s="101" t="s">
        <v>3199</v>
      </c>
    </row>
    <row r="658" spans="1:35" x14ac:dyDescent="0.3">
      <c r="A658" s="74" t="s">
        <v>2871</v>
      </c>
      <c r="B658" s="74" t="s">
        <v>2417</v>
      </c>
      <c r="C658" s="74" t="s">
        <v>2417</v>
      </c>
      <c r="D658" s="75">
        <v>5802.2</v>
      </c>
      <c r="E658" s="75">
        <v>4550.1000000000004</v>
      </c>
      <c r="F658" s="75">
        <v>1886.2</v>
      </c>
      <c r="G658" s="75">
        <v>3048.3</v>
      </c>
      <c r="H658" s="75">
        <v>10143</v>
      </c>
      <c r="I658" s="75">
        <v>9678.1</v>
      </c>
      <c r="J658" s="75">
        <v>14302</v>
      </c>
      <c r="K658" s="75">
        <v>11265</v>
      </c>
      <c r="L658" s="75">
        <v>6958.5</v>
      </c>
      <c r="M658" s="75">
        <v>5263</v>
      </c>
      <c r="N658" s="75">
        <v>6324.3</v>
      </c>
      <c r="O658" s="75">
        <v>14629</v>
      </c>
      <c r="P658" s="75">
        <v>5103.3999999999996</v>
      </c>
      <c r="Q658" s="75">
        <v>1397.1</v>
      </c>
      <c r="R658" s="75">
        <v>7885.6</v>
      </c>
      <c r="S658" s="75">
        <v>2239.1</v>
      </c>
      <c r="T658" s="75">
        <v>5027.3999999999996</v>
      </c>
      <c r="U658" s="75">
        <v>5749.7</v>
      </c>
      <c r="V658" s="75">
        <v>5040.8</v>
      </c>
      <c r="W658" s="75">
        <v>5284.7</v>
      </c>
      <c r="X658" s="75">
        <v>8191.8</v>
      </c>
      <c r="Y658" s="75">
        <v>9930.7999999999993</v>
      </c>
      <c r="Z658" s="75">
        <v>7703.3</v>
      </c>
      <c r="AA658" s="75">
        <v>4617</v>
      </c>
      <c r="AB658" s="101" t="s">
        <v>3199</v>
      </c>
      <c r="AC658" s="101" t="s">
        <v>3199</v>
      </c>
      <c r="AD658" s="101">
        <v>0.81269747986647878</v>
      </c>
      <c r="AE658" s="101" t="s">
        <v>3199</v>
      </c>
      <c r="AF658" s="101">
        <v>-1.4101444886872929</v>
      </c>
      <c r="AG658" s="101" t="s">
        <v>3199</v>
      </c>
      <c r="AH658" s="101" t="s">
        <v>3199</v>
      </c>
      <c r="AI658" s="101">
        <v>1.332179506368204</v>
      </c>
    </row>
    <row r="659" spans="1:35" x14ac:dyDescent="0.3">
      <c r="A659" s="74" t="s">
        <v>2872</v>
      </c>
      <c r="B659" s="74" t="s">
        <v>2417</v>
      </c>
      <c r="C659" s="74" t="s">
        <v>2417</v>
      </c>
      <c r="D659" s="75">
        <v>71670</v>
      </c>
      <c r="E659" s="75">
        <v>108980</v>
      </c>
      <c r="F659" s="75">
        <v>100200</v>
      </c>
      <c r="G659" s="75">
        <v>155530</v>
      </c>
      <c r="H659" s="75">
        <v>144790</v>
      </c>
      <c r="I659" s="75">
        <v>79811</v>
      </c>
      <c r="J659" s="75">
        <v>104850</v>
      </c>
      <c r="K659" s="75">
        <v>121460</v>
      </c>
      <c r="L659" s="75">
        <v>77119</v>
      </c>
      <c r="M659" s="75">
        <v>68760</v>
      </c>
      <c r="N659" s="75">
        <v>116220</v>
      </c>
      <c r="O659" s="75">
        <v>133980</v>
      </c>
      <c r="P659" s="75">
        <v>86013</v>
      </c>
      <c r="Q659" s="75">
        <v>68076</v>
      </c>
      <c r="R659" s="75">
        <v>85568</v>
      </c>
      <c r="S659" s="75">
        <v>95011</v>
      </c>
      <c r="T659" s="75">
        <v>67786</v>
      </c>
      <c r="U659" s="75">
        <v>169020</v>
      </c>
      <c r="V659" s="75">
        <v>74906</v>
      </c>
      <c r="W659" s="75">
        <v>74157</v>
      </c>
      <c r="X659" s="75">
        <v>43358</v>
      </c>
      <c r="Y659" s="75">
        <v>73170</v>
      </c>
      <c r="Z659" s="75">
        <v>58201</v>
      </c>
      <c r="AA659" s="75">
        <v>62842</v>
      </c>
      <c r="AB659" s="101" t="s">
        <v>3199</v>
      </c>
      <c r="AC659" s="101" t="s">
        <v>3199</v>
      </c>
      <c r="AD659" s="101">
        <v>0.65709271944578096</v>
      </c>
      <c r="AE659" s="101">
        <v>0.71573573704496574</v>
      </c>
      <c r="AF659" s="101" t="s">
        <v>3199</v>
      </c>
      <c r="AG659" s="101" t="s">
        <v>3199</v>
      </c>
      <c r="AH659" s="101" t="s">
        <v>3199</v>
      </c>
      <c r="AI659" s="101" t="s">
        <v>3199</v>
      </c>
    </row>
    <row r="660" spans="1:35" x14ac:dyDescent="0.3">
      <c r="A660" s="74" t="s">
        <v>2879</v>
      </c>
      <c r="B660" s="74" t="s">
        <v>2417</v>
      </c>
      <c r="C660" s="74" t="s">
        <v>2417</v>
      </c>
      <c r="D660" s="75">
        <v>91081</v>
      </c>
      <c r="E660" s="75">
        <v>112270</v>
      </c>
      <c r="F660" s="75">
        <v>82388</v>
      </c>
      <c r="G660" s="75">
        <v>84531</v>
      </c>
      <c r="H660" s="75">
        <v>81738</v>
      </c>
      <c r="I660" s="75">
        <v>109330</v>
      </c>
      <c r="J660" s="75">
        <v>146670</v>
      </c>
      <c r="K660" s="75">
        <v>108840</v>
      </c>
      <c r="L660" s="75">
        <v>140050</v>
      </c>
      <c r="M660" s="75">
        <v>74674</v>
      </c>
      <c r="N660" s="75">
        <v>96573</v>
      </c>
      <c r="O660" s="75">
        <v>99696</v>
      </c>
      <c r="P660" s="75">
        <v>100310</v>
      </c>
      <c r="Q660" s="75">
        <v>80163</v>
      </c>
      <c r="R660" s="75">
        <v>81617</v>
      </c>
      <c r="S660" s="75">
        <v>129480</v>
      </c>
      <c r="T660" s="75">
        <v>69130</v>
      </c>
      <c r="U660" s="75">
        <v>98471</v>
      </c>
      <c r="V660" s="75">
        <v>105360</v>
      </c>
      <c r="W660" s="75">
        <v>115360</v>
      </c>
      <c r="X660" s="75">
        <v>150650</v>
      </c>
      <c r="Y660" s="75">
        <v>130590</v>
      </c>
      <c r="Z660" s="75">
        <v>171010</v>
      </c>
      <c r="AA660" s="75">
        <v>105080</v>
      </c>
      <c r="AB660" s="101" t="s">
        <v>3199</v>
      </c>
      <c r="AC660" s="101" t="s">
        <v>3199</v>
      </c>
      <c r="AD660" s="101" t="s">
        <v>3199</v>
      </c>
      <c r="AE660" s="101">
        <v>-0.58590466807555197</v>
      </c>
      <c r="AF660" s="101" t="s">
        <v>3199</v>
      </c>
      <c r="AG660" s="101" t="s">
        <v>3199</v>
      </c>
      <c r="AH660" s="101" t="s">
        <v>3199</v>
      </c>
      <c r="AI660" s="101" t="s">
        <v>3199</v>
      </c>
    </row>
    <row r="661" spans="1:35" x14ac:dyDescent="0.3">
      <c r="A661" s="74" t="s">
        <v>2889</v>
      </c>
      <c r="B661" s="74" t="s">
        <v>2417</v>
      </c>
      <c r="C661" s="74" t="s">
        <v>2417</v>
      </c>
      <c r="D661" s="75">
        <v>222820</v>
      </c>
      <c r="E661" s="75">
        <v>122480</v>
      </c>
      <c r="F661" s="75">
        <v>148990</v>
      </c>
      <c r="G661" s="75">
        <v>65362</v>
      </c>
      <c r="H661" s="75">
        <v>257830</v>
      </c>
      <c r="I661" s="75">
        <v>137570</v>
      </c>
      <c r="J661" s="75">
        <v>312950</v>
      </c>
      <c r="K661" s="75">
        <v>369780</v>
      </c>
      <c r="L661" s="75">
        <v>234500</v>
      </c>
      <c r="M661" s="75">
        <v>341310</v>
      </c>
      <c r="N661" s="75">
        <v>356200</v>
      </c>
      <c r="O661" s="75">
        <v>189520</v>
      </c>
      <c r="P661" s="75">
        <v>93048</v>
      </c>
      <c r="Q661" s="75">
        <v>120810</v>
      </c>
      <c r="R661" s="75">
        <v>116380</v>
      </c>
      <c r="S661" s="75">
        <v>132050</v>
      </c>
      <c r="T661" s="75">
        <v>229360</v>
      </c>
      <c r="U661" s="75">
        <v>171220</v>
      </c>
      <c r="V661" s="75">
        <v>224340</v>
      </c>
      <c r="W661" s="75">
        <v>334300</v>
      </c>
      <c r="X661" s="75">
        <v>371900</v>
      </c>
      <c r="Y661" s="75">
        <v>230700</v>
      </c>
      <c r="Z661" s="75">
        <v>246390</v>
      </c>
      <c r="AA661" s="75">
        <v>355600</v>
      </c>
      <c r="AB661" s="101" t="s">
        <v>3199</v>
      </c>
      <c r="AC661" s="101" t="s">
        <v>3199</v>
      </c>
      <c r="AD661" s="101" t="s">
        <v>3199</v>
      </c>
      <c r="AE661" s="101" t="s">
        <v>3199</v>
      </c>
      <c r="AF661" s="101">
        <v>-0.89192582261215381</v>
      </c>
      <c r="AG661" s="101" t="s">
        <v>3199</v>
      </c>
      <c r="AH661" s="101">
        <v>-1.4945620284126231</v>
      </c>
      <c r="AI661" s="101" t="s">
        <v>3199</v>
      </c>
    </row>
    <row r="662" spans="1:35" x14ac:dyDescent="0.3">
      <c r="A662" s="74" t="s">
        <v>2891</v>
      </c>
      <c r="B662" s="74" t="s">
        <v>2417</v>
      </c>
      <c r="C662" s="74" t="s">
        <v>2417</v>
      </c>
      <c r="D662" s="75">
        <v>18544</v>
      </c>
      <c r="E662" s="75">
        <v>27199</v>
      </c>
      <c r="F662" s="75">
        <v>24792</v>
      </c>
      <c r="G662" s="75">
        <v>10740</v>
      </c>
      <c r="H662" s="75">
        <v>24283</v>
      </c>
      <c r="I662" s="75">
        <v>13167</v>
      </c>
      <c r="J662" s="75">
        <v>23355</v>
      </c>
      <c r="K662" s="75">
        <v>15963</v>
      </c>
      <c r="L662" s="75">
        <v>38879</v>
      </c>
      <c r="M662" s="75">
        <v>17759</v>
      </c>
      <c r="N662" s="75">
        <v>21897</v>
      </c>
      <c r="O662" s="75">
        <v>23478</v>
      </c>
      <c r="P662" s="75">
        <v>12285</v>
      </c>
      <c r="Q662" s="75">
        <v>16835</v>
      </c>
      <c r="R662" s="75">
        <v>3429.1</v>
      </c>
      <c r="S662" s="75">
        <v>25735</v>
      </c>
      <c r="T662" s="75">
        <v>16619</v>
      </c>
      <c r="U662" s="75">
        <v>9740.7000000000007</v>
      </c>
      <c r="V662" s="75">
        <v>30201</v>
      </c>
      <c r="W662" s="75">
        <v>36006</v>
      </c>
      <c r="X662" s="75">
        <v>21735</v>
      </c>
      <c r="Y662" s="75">
        <v>31479</v>
      </c>
      <c r="Z662" s="75">
        <v>59680</v>
      </c>
      <c r="AA662" s="75">
        <v>13480</v>
      </c>
      <c r="AB662" s="101">
        <v>1.1157216587088929</v>
      </c>
      <c r="AC662" s="101" t="s">
        <v>3199</v>
      </c>
      <c r="AD662" s="101" t="s">
        <v>3199</v>
      </c>
      <c r="AE662" s="101" t="s">
        <v>3199</v>
      </c>
      <c r="AF662" s="101" t="s">
        <v>3199</v>
      </c>
      <c r="AG662" s="101" t="s">
        <v>3199</v>
      </c>
      <c r="AH662" s="101">
        <v>-1.43393469041822</v>
      </c>
      <c r="AI662" s="101">
        <v>0.92918067553200112</v>
      </c>
    </row>
    <row r="663" spans="1:35" x14ac:dyDescent="0.3">
      <c r="A663" s="74" t="s">
        <v>2892</v>
      </c>
      <c r="B663" s="74" t="s">
        <v>2417</v>
      </c>
      <c r="C663" s="74" t="s">
        <v>2417</v>
      </c>
      <c r="D663" s="75">
        <v>116290</v>
      </c>
      <c r="E663" s="75">
        <v>99452</v>
      </c>
      <c r="F663" s="75">
        <v>71201</v>
      </c>
      <c r="G663" s="75">
        <v>73488</v>
      </c>
      <c r="H663" s="75">
        <v>81569</v>
      </c>
      <c r="I663" s="75">
        <v>99654</v>
      </c>
      <c r="J663" s="75">
        <v>150190</v>
      </c>
      <c r="K663" s="75">
        <v>145360</v>
      </c>
      <c r="L663" s="75">
        <v>210460</v>
      </c>
      <c r="M663" s="75">
        <v>151970</v>
      </c>
      <c r="N663" s="75">
        <v>222100</v>
      </c>
      <c r="O663" s="75">
        <v>192270</v>
      </c>
      <c r="P663" s="75">
        <v>82390</v>
      </c>
      <c r="Q663" s="75">
        <v>42761</v>
      </c>
      <c r="R663" s="75">
        <v>59817</v>
      </c>
      <c r="S663" s="75">
        <v>80277</v>
      </c>
      <c r="T663" s="75">
        <v>60802</v>
      </c>
      <c r="U663" s="75">
        <v>80953</v>
      </c>
      <c r="V663" s="75">
        <v>191370</v>
      </c>
      <c r="W663" s="75">
        <v>217090</v>
      </c>
      <c r="X663" s="75">
        <v>202880</v>
      </c>
      <c r="Y663" s="75">
        <v>155380</v>
      </c>
      <c r="Z663" s="75">
        <v>110720</v>
      </c>
      <c r="AA663" s="75">
        <v>145730</v>
      </c>
      <c r="AB663" s="101">
        <v>0.63348847825433863</v>
      </c>
      <c r="AC663" s="101" t="s">
        <v>3199</v>
      </c>
      <c r="AD663" s="101" t="s">
        <v>3199</v>
      </c>
      <c r="AE663" s="101" t="s">
        <v>3199</v>
      </c>
      <c r="AF663" s="101">
        <v>-0.8184017162368975</v>
      </c>
      <c r="AG663" s="101">
        <v>-1.152807163988139</v>
      </c>
      <c r="AH663" s="101">
        <v>-1.724699263877421</v>
      </c>
      <c r="AI663" s="101">
        <v>1.2657204996635969</v>
      </c>
    </row>
    <row r="664" spans="1:35" x14ac:dyDescent="0.3">
      <c r="A664" s="74" t="s">
        <v>2900</v>
      </c>
      <c r="B664" s="74" t="s">
        <v>2417</v>
      </c>
      <c r="C664" s="74" t="s">
        <v>2417</v>
      </c>
      <c r="D664" s="75">
        <v>59129000</v>
      </c>
      <c r="E664" s="75">
        <v>49663000</v>
      </c>
      <c r="F664" s="75">
        <v>54501000</v>
      </c>
      <c r="G664" s="75">
        <v>42469000</v>
      </c>
      <c r="H664" s="75">
        <v>45949000</v>
      </c>
      <c r="I664" s="75">
        <v>48225000</v>
      </c>
      <c r="J664" s="75">
        <v>19628000</v>
      </c>
      <c r="K664" s="75">
        <v>28586000</v>
      </c>
      <c r="L664" s="75">
        <v>26471000</v>
      </c>
      <c r="M664" s="75">
        <v>14728000</v>
      </c>
      <c r="N664" s="75">
        <v>19684000</v>
      </c>
      <c r="O664" s="75">
        <v>14022000</v>
      </c>
      <c r="P664" s="75">
        <v>40857000</v>
      </c>
      <c r="Q664" s="75">
        <v>50914000</v>
      </c>
      <c r="R664" s="75">
        <v>39544000</v>
      </c>
      <c r="S664" s="75">
        <v>44706000</v>
      </c>
      <c r="T664" s="75">
        <v>39685000</v>
      </c>
      <c r="U664" s="75">
        <v>32947000</v>
      </c>
      <c r="V664" s="75">
        <v>18222000</v>
      </c>
      <c r="W664" s="75">
        <v>20976000</v>
      </c>
      <c r="X664" s="75">
        <v>26204000</v>
      </c>
      <c r="Y664" s="75">
        <v>13896000</v>
      </c>
      <c r="Z664" s="75">
        <v>17321000</v>
      </c>
      <c r="AA664" s="75">
        <v>15695000</v>
      </c>
      <c r="AB664" s="101" t="s">
        <v>3199</v>
      </c>
      <c r="AC664" s="101" t="s">
        <v>3199</v>
      </c>
      <c r="AD664" s="101" t="s">
        <v>3199</v>
      </c>
      <c r="AE664" s="101" t="s">
        <v>3199</v>
      </c>
      <c r="AF664" s="101">
        <v>1.1285725259279831</v>
      </c>
      <c r="AG664" s="101">
        <v>1.4963194945503311</v>
      </c>
      <c r="AH664" s="101">
        <v>1.005625064187154</v>
      </c>
      <c r="AI664" s="101" t="s">
        <v>3199</v>
      </c>
    </row>
    <row r="665" spans="1:35" x14ac:dyDescent="0.3">
      <c r="A665" s="74" t="s">
        <v>2901</v>
      </c>
      <c r="B665" s="74" t="s">
        <v>2417</v>
      </c>
      <c r="C665" s="74" t="s">
        <v>2417</v>
      </c>
      <c r="D665" s="75">
        <v>27376</v>
      </c>
      <c r="E665" s="75">
        <v>47169</v>
      </c>
      <c r="F665" s="75">
        <v>30021</v>
      </c>
      <c r="G665" s="75">
        <v>20498</v>
      </c>
      <c r="H665" s="75">
        <v>38498</v>
      </c>
      <c r="I665" s="75">
        <v>55063</v>
      </c>
      <c r="J665" s="75">
        <v>7037.7</v>
      </c>
      <c r="K665" s="75">
        <v>8629.7999999999993</v>
      </c>
      <c r="L665" s="75">
        <v>13492</v>
      </c>
      <c r="M665" s="75">
        <v>5745.3</v>
      </c>
      <c r="N665" s="75">
        <v>9923.7999999999993</v>
      </c>
      <c r="O665" s="75">
        <v>16679</v>
      </c>
      <c r="P665" s="75">
        <v>15108</v>
      </c>
      <c r="Q665" s="75">
        <v>32502</v>
      </c>
      <c r="R665" s="75">
        <v>31891</v>
      </c>
      <c r="S665" s="75">
        <v>44893</v>
      </c>
      <c r="T665" s="75">
        <v>55487</v>
      </c>
      <c r="U665" s="75">
        <v>14971</v>
      </c>
      <c r="V665" s="75">
        <v>29371</v>
      </c>
      <c r="W665" s="75">
        <v>7049.3</v>
      </c>
      <c r="X665" s="75">
        <v>7077.8</v>
      </c>
      <c r="Y665" s="75">
        <v>26318</v>
      </c>
      <c r="Z665" s="75">
        <v>15304</v>
      </c>
      <c r="AA665" s="75">
        <v>30151</v>
      </c>
      <c r="AB665" s="101" t="s">
        <v>3199</v>
      </c>
      <c r="AC665" s="101" t="s">
        <v>3199</v>
      </c>
      <c r="AD665" s="101" t="s">
        <v>3199</v>
      </c>
      <c r="AE665" s="101">
        <v>-1.1497602479023501</v>
      </c>
      <c r="AF665" s="101">
        <v>1.84237594350671</v>
      </c>
      <c r="AG665" s="101">
        <v>1.8180274076084231</v>
      </c>
      <c r="AH665" s="101" t="s">
        <v>3199</v>
      </c>
      <c r="AI665" s="101">
        <v>-0.80937949921575514</v>
      </c>
    </row>
    <row r="666" spans="1:35" x14ac:dyDescent="0.3">
      <c r="A666" s="74" t="s">
        <v>2920</v>
      </c>
      <c r="B666" s="74" t="s">
        <v>2417</v>
      </c>
      <c r="C666" s="74" t="s">
        <v>2417</v>
      </c>
      <c r="D666" s="75">
        <v>57979</v>
      </c>
      <c r="E666" s="75">
        <v>40847</v>
      </c>
      <c r="F666" s="75">
        <v>18359</v>
      </c>
      <c r="G666" s="75">
        <v>29317</v>
      </c>
      <c r="H666" s="75">
        <v>44608</v>
      </c>
      <c r="I666" s="75">
        <v>41395</v>
      </c>
      <c r="J666" s="75">
        <v>33746</v>
      </c>
      <c r="K666" s="75">
        <v>19121</v>
      </c>
      <c r="L666" s="75">
        <v>17834</v>
      </c>
      <c r="M666" s="75">
        <v>16243</v>
      </c>
      <c r="N666" s="75">
        <v>25179</v>
      </c>
      <c r="O666" s="75">
        <v>13405</v>
      </c>
      <c r="P666" s="75">
        <v>56677</v>
      </c>
      <c r="Q666" s="75">
        <v>45591</v>
      </c>
      <c r="R666" s="75">
        <v>47142</v>
      </c>
      <c r="S666" s="75">
        <v>30261</v>
      </c>
      <c r="T666" s="75">
        <v>27423</v>
      </c>
      <c r="U666" s="75">
        <v>34731</v>
      </c>
      <c r="V666" s="75">
        <v>31570</v>
      </c>
      <c r="W666" s="75">
        <v>25259</v>
      </c>
      <c r="X666" s="75">
        <v>46792</v>
      </c>
      <c r="Y666" s="75">
        <v>1015.5</v>
      </c>
      <c r="Z666" s="75">
        <v>24192</v>
      </c>
      <c r="AA666" s="75">
        <v>13083</v>
      </c>
      <c r="AB666" s="101" t="s">
        <v>3199</v>
      </c>
      <c r="AC666" s="101" t="s">
        <v>3199</v>
      </c>
      <c r="AD666" s="101" t="s">
        <v>3199</v>
      </c>
      <c r="AE666" s="101" t="s">
        <v>3199</v>
      </c>
      <c r="AF666" s="101" t="s">
        <v>3199</v>
      </c>
      <c r="AG666" s="101">
        <v>1.072684301799816</v>
      </c>
      <c r="AH666" s="101" t="s">
        <v>3199</v>
      </c>
      <c r="AI666" s="101" t="s">
        <v>3199</v>
      </c>
    </row>
    <row r="667" spans="1:35" x14ac:dyDescent="0.3">
      <c r="A667" s="74" t="s">
        <v>2921</v>
      </c>
      <c r="B667" s="74" t="s">
        <v>2417</v>
      </c>
      <c r="C667" s="74" t="s">
        <v>2417</v>
      </c>
      <c r="D667" s="75">
        <v>32460000</v>
      </c>
      <c r="E667" s="75">
        <v>29226000</v>
      </c>
      <c r="F667" s="75">
        <v>22083000</v>
      </c>
      <c r="G667" s="75">
        <v>19502000</v>
      </c>
      <c r="H667" s="75">
        <v>30512000</v>
      </c>
      <c r="I667" s="75">
        <v>25602000</v>
      </c>
      <c r="J667" s="75">
        <v>22490000</v>
      </c>
      <c r="K667" s="75">
        <v>23483000</v>
      </c>
      <c r="L667" s="75">
        <v>20254000</v>
      </c>
      <c r="M667" s="75">
        <v>13240000</v>
      </c>
      <c r="N667" s="75">
        <v>17321000</v>
      </c>
      <c r="O667" s="75">
        <v>16338000</v>
      </c>
      <c r="P667" s="75">
        <v>25300000</v>
      </c>
      <c r="Q667" s="75">
        <v>24435000</v>
      </c>
      <c r="R667" s="75">
        <v>18860000</v>
      </c>
      <c r="S667" s="75">
        <v>31088000</v>
      </c>
      <c r="T667" s="75">
        <v>24338000</v>
      </c>
      <c r="U667" s="75">
        <v>21420000</v>
      </c>
      <c r="V667" s="75">
        <v>16048000</v>
      </c>
      <c r="W667" s="75">
        <v>22507000</v>
      </c>
      <c r="X667" s="75">
        <v>19555000</v>
      </c>
      <c r="Y667" s="75">
        <v>14932000</v>
      </c>
      <c r="Z667" s="75">
        <v>15969000</v>
      </c>
      <c r="AA667" s="75">
        <v>15086000</v>
      </c>
      <c r="AB667" s="101" t="s">
        <v>3199</v>
      </c>
      <c r="AC667" s="101" t="s">
        <v>3199</v>
      </c>
      <c r="AD667" s="101" t="s">
        <v>3199</v>
      </c>
      <c r="AE667" s="101" t="s">
        <v>3199</v>
      </c>
      <c r="AF667" s="101" t="s">
        <v>3199</v>
      </c>
      <c r="AG667" s="101">
        <v>0.68913437309998526</v>
      </c>
      <c r="AH667" s="101" t="s">
        <v>3199</v>
      </c>
      <c r="AI667" s="101">
        <v>2.729471105572375</v>
      </c>
    </row>
    <row r="668" spans="1:35" x14ac:dyDescent="0.3">
      <c r="A668" s="74" t="s">
        <v>2944</v>
      </c>
      <c r="B668" s="74" t="s">
        <v>2417</v>
      </c>
      <c r="C668" s="74" t="s">
        <v>2417</v>
      </c>
      <c r="D668" s="75">
        <v>45613</v>
      </c>
      <c r="E668" s="75">
        <v>50817</v>
      </c>
      <c r="F668" s="75">
        <v>38311</v>
      </c>
      <c r="G668" s="75">
        <v>41496</v>
      </c>
      <c r="H668" s="75">
        <v>40528</v>
      </c>
      <c r="I668" s="75">
        <v>48710</v>
      </c>
      <c r="J668" s="75">
        <v>47131</v>
      </c>
      <c r="K668" s="75">
        <v>48198</v>
      </c>
      <c r="L668" s="75">
        <v>48974</v>
      </c>
      <c r="M668" s="75">
        <v>56380</v>
      </c>
      <c r="N668" s="75">
        <v>55746</v>
      </c>
      <c r="O668" s="75">
        <v>55792</v>
      </c>
      <c r="P668" s="75">
        <v>40806</v>
      </c>
      <c r="Q668" s="75">
        <v>46693</v>
      </c>
      <c r="R668" s="75">
        <v>41641</v>
      </c>
      <c r="S668" s="75">
        <v>38089</v>
      </c>
      <c r="T668" s="75">
        <v>39381</v>
      </c>
      <c r="U668" s="75">
        <v>36717</v>
      </c>
      <c r="V668" s="75">
        <v>62365</v>
      </c>
      <c r="W668" s="75">
        <v>47929</v>
      </c>
      <c r="X668" s="75">
        <v>56741</v>
      </c>
      <c r="Y668" s="75">
        <v>44160</v>
      </c>
      <c r="Z668" s="75">
        <v>68325</v>
      </c>
      <c r="AA668" s="75">
        <v>57720</v>
      </c>
      <c r="AB668" s="101" t="s">
        <v>3199</v>
      </c>
      <c r="AC668" s="101" t="s">
        <v>3199</v>
      </c>
      <c r="AD668" s="101" t="s">
        <v>3199</v>
      </c>
      <c r="AE668" s="101" t="s">
        <v>3199</v>
      </c>
      <c r="AF668" s="101" t="s">
        <v>3199</v>
      </c>
      <c r="AG668" s="101" t="s">
        <v>3199</v>
      </c>
      <c r="AH668" s="101" t="s">
        <v>3199</v>
      </c>
      <c r="AI668" s="101">
        <v>1.725518185617269</v>
      </c>
    </row>
    <row r="669" spans="1:35" x14ac:dyDescent="0.3">
      <c r="A669" s="74" t="s">
        <v>2949</v>
      </c>
      <c r="B669" s="74" t="s">
        <v>2417</v>
      </c>
      <c r="C669" s="74" t="s">
        <v>2417</v>
      </c>
      <c r="D669" s="75">
        <v>21169</v>
      </c>
      <c r="E669" s="75">
        <v>41158</v>
      </c>
      <c r="F669" s="75">
        <v>39809</v>
      </c>
      <c r="G669" s="75">
        <v>32354</v>
      </c>
      <c r="H669" s="75">
        <v>41885</v>
      </c>
      <c r="I669" s="75">
        <v>34915</v>
      </c>
      <c r="J669" s="75">
        <v>29123</v>
      </c>
      <c r="K669" s="75">
        <v>29196</v>
      </c>
      <c r="L669" s="75">
        <v>24293</v>
      </c>
      <c r="M669" s="75">
        <v>22149</v>
      </c>
      <c r="N669" s="75">
        <v>26636</v>
      </c>
      <c r="O669" s="75">
        <v>28532</v>
      </c>
      <c r="P669" s="75">
        <v>30785</v>
      </c>
      <c r="Q669" s="75">
        <v>29634</v>
      </c>
      <c r="R669" s="75">
        <v>19718</v>
      </c>
      <c r="S669" s="75">
        <v>27016</v>
      </c>
      <c r="T669" s="75">
        <v>20011</v>
      </c>
      <c r="U669" s="75">
        <v>13423</v>
      </c>
      <c r="V669" s="75">
        <v>19552</v>
      </c>
      <c r="W669" s="75">
        <v>17029</v>
      </c>
      <c r="X669" s="75">
        <v>14660</v>
      </c>
      <c r="Y669" s="75">
        <v>13812</v>
      </c>
      <c r="Z669" s="75">
        <v>14848</v>
      </c>
      <c r="AA669" s="75">
        <v>21462</v>
      </c>
      <c r="AB669" s="101" t="s">
        <v>3199</v>
      </c>
      <c r="AC669" s="101">
        <v>0.85255075495308075</v>
      </c>
      <c r="AD669" s="101">
        <v>0.68905272787570215</v>
      </c>
      <c r="AE669" s="101">
        <v>0.62534167704845967</v>
      </c>
      <c r="AF669" s="101" t="s">
        <v>3199</v>
      </c>
      <c r="AG669" s="101" t="s">
        <v>3199</v>
      </c>
      <c r="AH669" s="101">
        <v>0.6451698711595224</v>
      </c>
      <c r="AI669" s="101">
        <v>0.82611622885486269</v>
      </c>
    </row>
    <row r="670" spans="1:35" x14ac:dyDescent="0.3">
      <c r="A670" s="74" t="s">
        <v>2958</v>
      </c>
      <c r="B670" s="74" t="s">
        <v>2417</v>
      </c>
      <c r="C670" s="74" t="s">
        <v>2417</v>
      </c>
      <c r="D670" s="75">
        <v>39639</v>
      </c>
      <c r="E670" s="75">
        <v>63559</v>
      </c>
      <c r="F670" s="75">
        <v>39970</v>
      </c>
      <c r="G670" s="75">
        <v>31069</v>
      </c>
      <c r="H670" s="75">
        <v>35107</v>
      </c>
      <c r="I670" s="75">
        <v>32616</v>
      </c>
      <c r="J670" s="75">
        <v>5670.5</v>
      </c>
      <c r="K670" s="75">
        <v>11893</v>
      </c>
      <c r="L670" s="75">
        <v>11945</v>
      </c>
      <c r="M670" s="75">
        <v>7902.6</v>
      </c>
      <c r="N670" s="75">
        <v>5607.6</v>
      </c>
      <c r="O670" s="75">
        <v>6767.9</v>
      </c>
      <c r="P670" s="75">
        <v>60192</v>
      </c>
      <c r="Q670" s="75">
        <v>67145</v>
      </c>
      <c r="R670" s="75">
        <v>56117</v>
      </c>
      <c r="S670" s="75">
        <v>35443</v>
      </c>
      <c r="T670" s="75">
        <v>47567</v>
      </c>
      <c r="U670" s="75">
        <v>28668</v>
      </c>
      <c r="V670" s="75">
        <v>12643</v>
      </c>
      <c r="W670" s="75">
        <v>13995</v>
      </c>
      <c r="X670" s="75">
        <v>15301</v>
      </c>
      <c r="Y670" s="75">
        <v>11740</v>
      </c>
      <c r="Z670" s="75">
        <v>12307</v>
      </c>
      <c r="AA670" s="75">
        <v>10725</v>
      </c>
      <c r="AB670" s="101" t="s">
        <v>3199</v>
      </c>
      <c r="AC670" s="101" t="s">
        <v>3199</v>
      </c>
      <c r="AD670" s="101" t="s">
        <v>3199</v>
      </c>
      <c r="AE670" s="101">
        <v>-0.77800356745322685</v>
      </c>
      <c r="AF670" s="101">
        <v>2.2785065751200468</v>
      </c>
      <c r="AG670" s="101">
        <v>2.2844717373953789</v>
      </c>
      <c r="AH670" s="101">
        <v>2.129053994094503</v>
      </c>
      <c r="AI670" s="101" t="s">
        <v>3199</v>
      </c>
    </row>
    <row r="671" spans="1:35" x14ac:dyDescent="0.3">
      <c r="A671" s="74" t="s">
        <v>2961</v>
      </c>
      <c r="B671" s="74" t="s">
        <v>2417</v>
      </c>
      <c r="C671" s="74" t="s">
        <v>2417</v>
      </c>
      <c r="D671" s="75">
        <v>16347000</v>
      </c>
      <c r="E671" s="75">
        <v>31321000</v>
      </c>
      <c r="F671" s="75">
        <v>12231000</v>
      </c>
      <c r="G671" s="75">
        <v>21974000</v>
      </c>
      <c r="H671" s="75">
        <v>25924000</v>
      </c>
      <c r="I671" s="75">
        <v>23319000</v>
      </c>
      <c r="J671" s="75">
        <v>7709700</v>
      </c>
      <c r="K671" s="75">
        <v>10978000</v>
      </c>
      <c r="L671" s="75">
        <v>7408400</v>
      </c>
      <c r="M671" s="75">
        <v>13334000</v>
      </c>
      <c r="N671" s="75">
        <v>17295000</v>
      </c>
      <c r="O671" s="75">
        <v>19330000</v>
      </c>
      <c r="P671" s="75">
        <v>14569000</v>
      </c>
      <c r="Q671" s="75">
        <v>15101000</v>
      </c>
      <c r="R671" s="75">
        <v>17697000</v>
      </c>
      <c r="S671" s="75">
        <v>23810000</v>
      </c>
      <c r="T671" s="75">
        <v>18565000</v>
      </c>
      <c r="U671" s="75">
        <v>26389000</v>
      </c>
      <c r="V671" s="75">
        <v>5370700</v>
      </c>
      <c r="W671" s="75">
        <v>4591500</v>
      </c>
      <c r="X671" s="75">
        <v>3001400</v>
      </c>
      <c r="Y671" s="75">
        <v>5336000</v>
      </c>
      <c r="Z671" s="75">
        <v>6521600</v>
      </c>
      <c r="AA671" s="75">
        <v>4704600</v>
      </c>
      <c r="AB671" s="101" t="s">
        <v>3199</v>
      </c>
      <c r="AC671" s="101" t="s">
        <v>3199</v>
      </c>
      <c r="AD671" s="101">
        <v>1.0093678043705341</v>
      </c>
      <c r="AE671" s="101">
        <v>1.5928502771626181</v>
      </c>
      <c r="AF671" s="101">
        <v>1.198697702187586</v>
      </c>
      <c r="AG671" s="101" t="s">
        <v>3199</v>
      </c>
      <c r="AH671" s="101">
        <v>1.8694158901898561</v>
      </c>
      <c r="AI671" s="101">
        <v>1.482811376401771</v>
      </c>
    </row>
    <row r="672" spans="1:35" x14ac:dyDescent="0.3">
      <c r="A672" s="74" t="s">
        <v>2963</v>
      </c>
      <c r="B672" s="74" t="s">
        <v>2417</v>
      </c>
      <c r="C672" s="74" t="s">
        <v>2417</v>
      </c>
      <c r="D672" s="75">
        <v>84612</v>
      </c>
      <c r="E672" s="75">
        <v>55925</v>
      </c>
      <c r="F672" s="75">
        <v>58853</v>
      </c>
      <c r="G672" s="75">
        <v>69390</v>
      </c>
      <c r="H672" s="75">
        <v>78706</v>
      </c>
      <c r="I672" s="75">
        <v>75197</v>
      </c>
      <c r="J672" s="75">
        <v>32171</v>
      </c>
      <c r="K672" s="75">
        <v>26444</v>
      </c>
      <c r="L672" s="75">
        <v>38523</v>
      </c>
      <c r="M672" s="75">
        <v>15532</v>
      </c>
      <c r="N672" s="75">
        <v>27661</v>
      </c>
      <c r="O672" s="75">
        <v>26032</v>
      </c>
      <c r="P672" s="75">
        <v>32876</v>
      </c>
      <c r="Q672" s="75">
        <v>41320</v>
      </c>
      <c r="R672" s="75">
        <v>42512</v>
      </c>
      <c r="S672" s="75">
        <v>52731</v>
      </c>
      <c r="T672" s="75">
        <v>63564</v>
      </c>
      <c r="U672" s="75">
        <v>62075</v>
      </c>
      <c r="V672" s="75">
        <v>18670</v>
      </c>
      <c r="W672" s="75">
        <v>26004</v>
      </c>
      <c r="X672" s="75">
        <v>10645</v>
      </c>
      <c r="Y672" s="75">
        <v>15472</v>
      </c>
      <c r="Z672" s="75">
        <v>18371</v>
      </c>
      <c r="AA672" s="75">
        <v>13547</v>
      </c>
      <c r="AB672" s="101">
        <v>0.77268959905582124</v>
      </c>
      <c r="AC672" s="101" t="s">
        <v>3199</v>
      </c>
      <c r="AD672" s="101">
        <v>0.81226070547062967</v>
      </c>
      <c r="AE672" s="101" t="s">
        <v>3199</v>
      </c>
      <c r="AF672" s="101">
        <v>1.037485368364444</v>
      </c>
      <c r="AG672" s="101">
        <v>1.6895729711967931</v>
      </c>
      <c r="AH672" s="101">
        <v>1.0770564747792519</v>
      </c>
      <c r="AI672" s="101">
        <v>-1.7739176355223141</v>
      </c>
    </row>
    <row r="673" spans="1:35" x14ac:dyDescent="0.3">
      <c r="A673" s="74" t="s">
        <v>2964</v>
      </c>
      <c r="B673" s="74" t="s">
        <v>2417</v>
      </c>
      <c r="C673" s="74" t="s">
        <v>2417</v>
      </c>
      <c r="D673" s="75">
        <v>1383000</v>
      </c>
      <c r="E673" s="75">
        <v>1305800</v>
      </c>
      <c r="F673" s="75">
        <v>1274300</v>
      </c>
      <c r="G673" s="75">
        <v>1494800</v>
      </c>
      <c r="H673" s="75">
        <v>1522300</v>
      </c>
      <c r="I673" s="75">
        <v>1572100</v>
      </c>
      <c r="J673" s="75">
        <v>254070</v>
      </c>
      <c r="K673" s="75">
        <v>143030</v>
      </c>
      <c r="L673" s="75">
        <v>482540</v>
      </c>
      <c r="M673" s="75">
        <v>128510</v>
      </c>
      <c r="N673" s="75">
        <v>112740</v>
      </c>
      <c r="O673" s="75">
        <v>129750</v>
      </c>
      <c r="P673" s="75">
        <v>1038700</v>
      </c>
      <c r="Q673" s="75">
        <v>898350</v>
      </c>
      <c r="R673" s="75">
        <v>943220</v>
      </c>
      <c r="S673" s="75">
        <v>1151700</v>
      </c>
      <c r="T673" s="75">
        <v>1363400</v>
      </c>
      <c r="U673" s="75">
        <v>1057500</v>
      </c>
      <c r="V673" s="75">
        <v>438890</v>
      </c>
      <c r="W673" s="75">
        <v>602220</v>
      </c>
      <c r="X673" s="75">
        <v>336690</v>
      </c>
      <c r="Y673" s="75">
        <v>527500</v>
      </c>
      <c r="Z673" s="75">
        <v>345010</v>
      </c>
      <c r="AA673" s="75">
        <v>282090</v>
      </c>
      <c r="AB673" s="101" t="s">
        <v>3199</v>
      </c>
      <c r="AC673" s="101" t="s">
        <v>3199</v>
      </c>
      <c r="AD673" s="101">
        <v>-0.64738136846196248</v>
      </c>
      <c r="AE673" s="101">
        <v>-1.637902038499619</v>
      </c>
      <c r="AF673" s="101">
        <v>2.1716442562782441</v>
      </c>
      <c r="AG673" s="101">
        <v>3.6287515896488971</v>
      </c>
      <c r="AH673" s="101">
        <v>1.063837574843699</v>
      </c>
      <c r="AI673" s="101">
        <v>-2.093576278829171</v>
      </c>
    </row>
    <row r="674" spans="1:35" x14ac:dyDescent="0.3">
      <c r="A674" s="74" t="s">
        <v>2965</v>
      </c>
      <c r="B674" s="74" t="s">
        <v>2417</v>
      </c>
      <c r="C674" s="74" t="s">
        <v>2417</v>
      </c>
      <c r="D674" s="75">
        <v>169770</v>
      </c>
      <c r="E674" s="75">
        <v>138880</v>
      </c>
      <c r="F674" s="75">
        <v>192040</v>
      </c>
      <c r="G674" s="75">
        <v>159060</v>
      </c>
      <c r="H674" s="75">
        <v>135650</v>
      </c>
      <c r="I674" s="75">
        <v>164820</v>
      </c>
      <c r="J674" s="75">
        <v>67574</v>
      </c>
      <c r="K674" s="75">
        <v>59105</v>
      </c>
      <c r="L674" s="75">
        <v>71349</v>
      </c>
      <c r="M674" s="75">
        <v>26244</v>
      </c>
      <c r="N674" s="75">
        <v>74750</v>
      </c>
      <c r="O674" s="75">
        <v>51525</v>
      </c>
      <c r="P674" s="75">
        <v>92589</v>
      </c>
      <c r="Q674" s="75">
        <v>113940</v>
      </c>
      <c r="R674" s="75">
        <v>80382</v>
      </c>
      <c r="S674" s="75">
        <v>139900</v>
      </c>
      <c r="T674" s="75">
        <v>123730</v>
      </c>
      <c r="U674" s="75">
        <v>110460</v>
      </c>
      <c r="V674" s="75">
        <v>59559</v>
      </c>
      <c r="W674" s="75">
        <v>62217</v>
      </c>
      <c r="X674" s="75">
        <v>47375</v>
      </c>
      <c r="Y674" s="75">
        <v>58396</v>
      </c>
      <c r="Z674" s="75">
        <v>36378</v>
      </c>
      <c r="AA674" s="75">
        <v>39072</v>
      </c>
      <c r="AB674" s="101">
        <v>0.80331436032077042</v>
      </c>
      <c r="AC674" s="101" t="s">
        <v>3199</v>
      </c>
      <c r="AD674" s="101" t="s">
        <v>3199</v>
      </c>
      <c r="AE674" s="101" t="s">
        <v>3199</v>
      </c>
      <c r="AF674" s="101">
        <v>1.338213208210804</v>
      </c>
      <c r="AG674" s="101">
        <v>1.591170072537553</v>
      </c>
      <c r="AH674" s="101">
        <v>0.76229157505778866</v>
      </c>
      <c r="AI674" s="101">
        <v>-2.0839806960533451</v>
      </c>
    </row>
    <row r="675" spans="1:35" x14ac:dyDescent="0.3">
      <c r="A675" s="74" t="s">
        <v>2966</v>
      </c>
      <c r="B675" s="74" t="s">
        <v>2417</v>
      </c>
      <c r="C675" s="74" t="s">
        <v>2417</v>
      </c>
      <c r="D675" s="75">
        <v>13885000</v>
      </c>
      <c r="E675" s="75">
        <v>19367000</v>
      </c>
      <c r="F675" s="75">
        <v>21299000</v>
      </c>
      <c r="G675" s="75">
        <v>15998000</v>
      </c>
      <c r="H675" s="75">
        <v>16772000</v>
      </c>
      <c r="I675" s="75">
        <v>17298000</v>
      </c>
      <c r="J675" s="75">
        <v>3693100</v>
      </c>
      <c r="K675" s="75">
        <v>4677200</v>
      </c>
      <c r="L675" s="75">
        <v>4414700</v>
      </c>
      <c r="M675" s="75">
        <v>3369400</v>
      </c>
      <c r="N675" s="75">
        <v>4544600</v>
      </c>
      <c r="O675" s="75">
        <v>3654400</v>
      </c>
      <c r="P675" s="75">
        <v>11766000</v>
      </c>
      <c r="Q675" s="75">
        <v>16359000</v>
      </c>
      <c r="R675" s="75">
        <v>12186000</v>
      </c>
      <c r="S675" s="75">
        <v>14621000</v>
      </c>
      <c r="T675" s="75">
        <v>11070000</v>
      </c>
      <c r="U675" s="75">
        <v>11202000</v>
      </c>
      <c r="V675" s="75">
        <v>4174500</v>
      </c>
      <c r="W675" s="75">
        <v>4321600</v>
      </c>
      <c r="X675" s="75">
        <v>3143500</v>
      </c>
      <c r="Y675" s="75">
        <v>3490800</v>
      </c>
      <c r="Z675" s="75">
        <v>3191800</v>
      </c>
      <c r="AA675" s="75">
        <v>2994600</v>
      </c>
      <c r="AB675" s="101" t="s">
        <v>3199</v>
      </c>
      <c r="AC675" s="101" t="s">
        <v>3199</v>
      </c>
      <c r="AD675" s="101" t="s">
        <v>3199</v>
      </c>
      <c r="AE675" s="101" t="s">
        <v>3199</v>
      </c>
      <c r="AF675" s="101">
        <v>2.093153482932061</v>
      </c>
      <c r="AG675" s="101">
        <v>2.1136994848871939</v>
      </c>
      <c r="AH675" s="101">
        <v>1.7921320925033959</v>
      </c>
      <c r="AI675" s="101" t="s">
        <v>3199</v>
      </c>
    </row>
    <row r="676" spans="1:35" x14ac:dyDescent="0.3">
      <c r="A676" s="74" t="s">
        <v>2967</v>
      </c>
      <c r="B676" s="74" t="s">
        <v>2417</v>
      </c>
      <c r="C676" s="74" t="s">
        <v>2417</v>
      </c>
      <c r="D676" s="75">
        <v>24752</v>
      </c>
      <c r="E676" s="75">
        <v>29114</v>
      </c>
      <c r="F676" s="75">
        <v>20935</v>
      </c>
      <c r="G676" s="75">
        <v>30209</v>
      </c>
      <c r="H676" s="75">
        <v>36911</v>
      </c>
      <c r="I676" s="75">
        <v>23296</v>
      </c>
      <c r="J676" s="75">
        <v>32960</v>
      </c>
      <c r="K676" s="75">
        <v>28505</v>
      </c>
      <c r="L676" s="75">
        <v>18622</v>
      </c>
      <c r="M676" s="75">
        <v>21542</v>
      </c>
      <c r="N676" s="75">
        <v>17809</v>
      </c>
      <c r="O676" s="75">
        <v>33446</v>
      </c>
      <c r="P676" s="75">
        <v>14025</v>
      </c>
      <c r="Q676" s="75">
        <v>11847</v>
      </c>
      <c r="R676" s="75">
        <v>20818</v>
      </c>
      <c r="S676" s="75">
        <v>27244</v>
      </c>
      <c r="T676" s="75">
        <v>12812</v>
      </c>
      <c r="U676" s="75">
        <v>22734</v>
      </c>
      <c r="V676" s="75">
        <v>11201</v>
      </c>
      <c r="W676" s="75">
        <v>26116</v>
      </c>
      <c r="X676" s="75">
        <v>8181.3</v>
      </c>
      <c r="Y676" s="75">
        <v>21465</v>
      </c>
      <c r="Z676" s="75">
        <v>14283</v>
      </c>
      <c r="AA676" s="75">
        <v>11279</v>
      </c>
      <c r="AB676" s="101">
        <v>0.67994396877074159</v>
      </c>
      <c r="AC676" s="101" t="s">
        <v>3199</v>
      </c>
      <c r="AD676" s="101">
        <v>0.81575543695611707</v>
      </c>
      <c r="AE676" s="101" t="s">
        <v>3199</v>
      </c>
      <c r="AF676" s="101" t="s">
        <v>3199</v>
      </c>
      <c r="AG676" s="101" t="s">
        <v>3199</v>
      </c>
      <c r="AH676" s="101" t="s">
        <v>3199</v>
      </c>
      <c r="AI676" s="101" t="s">
        <v>3199</v>
      </c>
    </row>
    <row r="677" spans="1:35" x14ac:dyDescent="0.3">
      <c r="A677" s="74" t="s">
        <v>2968</v>
      </c>
      <c r="B677" s="74" t="s">
        <v>2417</v>
      </c>
      <c r="C677" s="74" t="s">
        <v>2417</v>
      </c>
      <c r="D677" s="75">
        <v>1788800</v>
      </c>
      <c r="E677" s="75">
        <v>2889100</v>
      </c>
      <c r="F677" s="75">
        <v>2639700</v>
      </c>
      <c r="G677" s="75">
        <v>2407500</v>
      </c>
      <c r="H677" s="75">
        <v>2283200</v>
      </c>
      <c r="I677" s="75">
        <v>2288700</v>
      </c>
      <c r="J677" s="75">
        <v>606430</v>
      </c>
      <c r="K677" s="75">
        <v>615080</v>
      </c>
      <c r="L677" s="75">
        <v>729720</v>
      </c>
      <c r="M677" s="75">
        <v>246030</v>
      </c>
      <c r="N677" s="75">
        <v>361600</v>
      </c>
      <c r="O677" s="75">
        <v>357370</v>
      </c>
      <c r="P677" s="75">
        <v>1633600</v>
      </c>
      <c r="Q677" s="75">
        <v>2267000</v>
      </c>
      <c r="R677" s="75">
        <v>1928000</v>
      </c>
      <c r="S677" s="75">
        <v>2200300</v>
      </c>
      <c r="T677" s="75">
        <v>1725900</v>
      </c>
      <c r="U677" s="75">
        <v>1754200</v>
      </c>
      <c r="V677" s="75">
        <v>567030</v>
      </c>
      <c r="W677" s="75">
        <v>685060</v>
      </c>
      <c r="X677" s="75">
        <v>522830</v>
      </c>
      <c r="Y677" s="75">
        <v>562160</v>
      </c>
      <c r="Z677" s="75">
        <v>459400</v>
      </c>
      <c r="AA677" s="75">
        <v>474580</v>
      </c>
      <c r="AB677" s="101" t="s">
        <v>3199</v>
      </c>
      <c r="AC677" s="101" t="s">
        <v>3199</v>
      </c>
      <c r="AD677" s="101" t="s">
        <v>3199</v>
      </c>
      <c r="AE677" s="101">
        <v>-0.63264433298319922</v>
      </c>
      <c r="AF677" s="101">
        <v>1.9069867114471719</v>
      </c>
      <c r="AG677" s="101">
        <v>2.8545021697107931</v>
      </c>
      <c r="AH677" s="101">
        <v>1.715395396766821</v>
      </c>
      <c r="AI677" s="101">
        <v>1.3749218395167471</v>
      </c>
    </row>
    <row r="678" spans="1:35" x14ac:dyDescent="0.3">
      <c r="A678" s="74" t="s">
        <v>2969</v>
      </c>
      <c r="B678" s="74" t="s">
        <v>2417</v>
      </c>
      <c r="C678" s="74" t="s">
        <v>2417</v>
      </c>
      <c r="D678" s="75">
        <v>19290000</v>
      </c>
      <c r="E678" s="75">
        <v>22547000</v>
      </c>
      <c r="F678" s="75">
        <v>18048000</v>
      </c>
      <c r="G678" s="75">
        <v>15230000</v>
      </c>
      <c r="H678" s="75">
        <v>19035000</v>
      </c>
      <c r="I678" s="75">
        <v>21220000</v>
      </c>
      <c r="J678" s="75">
        <v>7197100</v>
      </c>
      <c r="K678" s="75">
        <v>8024500</v>
      </c>
      <c r="L678" s="75">
        <v>9526900</v>
      </c>
      <c r="M678" s="75">
        <v>5786900</v>
      </c>
      <c r="N678" s="75">
        <v>5805900</v>
      </c>
      <c r="O678" s="75">
        <v>5198600</v>
      </c>
      <c r="P678" s="75">
        <v>17004000</v>
      </c>
      <c r="Q678" s="75">
        <v>19341000</v>
      </c>
      <c r="R678" s="75">
        <v>18260000</v>
      </c>
      <c r="S678" s="75">
        <v>15523000</v>
      </c>
      <c r="T678" s="75">
        <v>14279000</v>
      </c>
      <c r="U678" s="75">
        <v>12804000</v>
      </c>
      <c r="V678" s="75">
        <v>9028100</v>
      </c>
      <c r="W678" s="75">
        <v>11449000</v>
      </c>
      <c r="X678" s="75">
        <v>9808400</v>
      </c>
      <c r="Y678" s="75">
        <v>6928100</v>
      </c>
      <c r="Z678" s="75">
        <v>9794900</v>
      </c>
      <c r="AA678" s="75">
        <v>8850400</v>
      </c>
      <c r="AB678" s="101" t="s">
        <v>3199</v>
      </c>
      <c r="AC678" s="101" t="s">
        <v>3199</v>
      </c>
      <c r="AD678" s="101" t="s">
        <v>3199</v>
      </c>
      <c r="AE678" s="101">
        <v>-0.60692145911445083</v>
      </c>
      <c r="AF678" s="101">
        <v>1.2748535954054521</v>
      </c>
      <c r="AG678" s="101">
        <v>1.724375279731553</v>
      </c>
      <c r="AH678" s="101">
        <v>0.85040583019257365</v>
      </c>
      <c r="AI678" s="101">
        <v>-0.78752529758767742</v>
      </c>
    </row>
    <row r="679" spans="1:35" x14ac:dyDescent="0.3">
      <c r="A679" s="74" t="s">
        <v>2970</v>
      </c>
      <c r="B679" s="74" t="s">
        <v>2417</v>
      </c>
      <c r="C679" s="74" t="s">
        <v>2417</v>
      </c>
      <c r="D679" s="75">
        <v>41748</v>
      </c>
      <c r="E679" s="75">
        <v>31672</v>
      </c>
      <c r="F679" s="75">
        <v>34709</v>
      </c>
      <c r="G679" s="75">
        <v>9553.6</v>
      </c>
      <c r="H679" s="75">
        <v>19672</v>
      </c>
      <c r="I679" s="75">
        <v>41762</v>
      </c>
      <c r="J679" s="75">
        <v>3255</v>
      </c>
      <c r="K679" s="75">
        <v>4946.7</v>
      </c>
      <c r="L679" s="75">
        <v>15262</v>
      </c>
      <c r="M679" s="75">
        <v>33682</v>
      </c>
      <c r="N679" s="75">
        <v>10909</v>
      </c>
      <c r="O679" s="75">
        <v>16213</v>
      </c>
      <c r="P679" s="75">
        <v>16872</v>
      </c>
      <c r="Q679" s="75">
        <v>36648</v>
      </c>
      <c r="R679" s="75">
        <v>17908</v>
      </c>
      <c r="S679" s="75">
        <v>16288</v>
      </c>
      <c r="T679" s="75">
        <v>16287</v>
      </c>
      <c r="U679" s="75">
        <v>7173.9</v>
      </c>
      <c r="V679" s="75">
        <v>2714.1</v>
      </c>
      <c r="W679" s="75">
        <v>10858</v>
      </c>
      <c r="X679" s="75">
        <v>12981</v>
      </c>
      <c r="Y679" s="75">
        <v>1577.2</v>
      </c>
      <c r="Z679" s="75">
        <v>5525.5</v>
      </c>
      <c r="AA679" s="75">
        <v>7413.5</v>
      </c>
      <c r="AB679" s="101">
        <v>0.59819187191614109</v>
      </c>
      <c r="AC679" s="101" t="s">
        <v>3199</v>
      </c>
      <c r="AD679" s="101" t="s">
        <v>3199</v>
      </c>
      <c r="AE679" s="101">
        <v>2.0665023955929351</v>
      </c>
      <c r="AF679" s="101">
        <v>2.2042510675778342</v>
      </c>
      <c r="AG679" s="101" t="s">
        <v>3199</v>
      </c>
      <c r="AH679" s="101">
        <v>1.427609424646201</v>
      </c>
      <c r="AI679" s="101">
        <v>3.5338104962607209</v>
      </c>
    </row>
    <row r="680" spans="1:35" x14ac:dyDescent="0.3">
      <c r="A680" s="74" t="s">
        <v>2973</v>
      </c>
      <c r="B680" s="74" t="s">
        <v>2417</v>
      </c>
      <c r="C680" s="74" t="s">
        <v>2417</v>
      </c>
      <c r="D680" s="75">
        <v>76528</v>
      </c>
      <c r="E680" s="75">
        <v>75792</v>
      </c>
      <c r="F680" s="75">
        <v>78274</v>
      </c>
      <c r="G680" s="75">
        <v>77785</v>
      </c>
      <c r="H680" s="75">
        <v>71333</v>
      </c>
      <c r="I680" s="75">
        <v>73784</v>
      </c>
      <c r="J680" s="75">
        <v>478980</v>
      </c>
      <c r="K680" s="75">
        <v>723480</v>
      </c>
      <c r="L680" s="75">
        <v>592910</v>
      </c>
      <c r="M680" s="75">
        <v>1383700</v>
      </c>
      <c r="N680" s="75">
        <v>1315800</v>
      </c>
      <c r="O680" s="75">
        <v>1220700</v>
      </c>
      <c r="P680" s="75">
        <v>65646</v>
      </c>
      <c r="Q680" s="75">
        <v>55951</v>
      </c>
      <c r="R680" s="75">
        <v>109160</v>
      </c>
      <c r="S680" s="75">
        <v>83755</v>
      </c>
      <c r="T680" s="75">
        <v>93157</v>
      </c>
      <c r="U680" s="75">
        <v>78466</v>
      </c>
      <c r="V680" s="75">
        <v>389180</v>
      </c>
      <c r="W680" s="75">
        <v>418990</v>
      </c>
      <c r="X680" s="75">
        <v>416480</v>
      </c>
      <c r="Y680" s="75">
        <v>353320</v>
      </c>
      <c r="Z680" s="75">
        <v>377150</v>
      </c>
      <c r="AA680" s="75">
        <v>352270</v>
      </c>
      <c r="AB680" s="101" t="s">
        <v>3199</v>
      </c>
      <c r="AC680" s="101" t="s">
        <v>3199</v>
      </c>
      <c r="AD680" s="101" t="s">
        <v>3199</v>
      </c>
      <c r="AE680" s="101">
        <v>1.856240411368359</v>
      </c>
      <c r="AF680" s="101">
        <v>-2.9608543134242939</v>
      </c>
      <c r="AG680" s="101">
        <v>-4.136445792926625</v>
      </c>
      <c r="AH680" s="101">
        <v>-2.4079231740314442</v>
      </c>
      <c r="AI680" s="101">
        <v>1.691112513038715</v>
      </c>
    </row>
    <row r="681" spans="1:35" x14ac:dyDescent="0.3">
      <c r="A681" s="74" t="s">
        <v>2974</v>
      </c>
      <c r="B681" s="74" t="s">
        <v>2417</v>
      </c>
      <c r="C681" s="74" t="s">
        <v>2417</v>
      </c>
      <c r="D681" s="75">
        <v>2096600</v>
      </c>
      <c r="E681" s="75">
        <v>1601500</v>
      </c>
      <c r="F681" s="75">
        <v>1773800</v>
      </c>
      <c r="G681" s="75">
        <v>2802200</v>
      </c>
      <c r="H681" s="75">
        <v>2350900</v>
      </c>
      <c r="I681" s="75">
        <v>2572000</v>
      </c>
      <c r="J681" s="75">
        <v>4640500</v>
      </c>
      <c r="K681" s="75">
        <v>5238600</v>
      </c>
      <c r="L681" s="75">
        <v>2899700</v>
      </c>
      <c r="M681" s="75">
        <v>5002200</v>
      </c>
      <c r="N681" s="75">
        <v>5469100</v>
      </c>
      <c r="O681" s="75">
        <v>5353600</v>
      </c>
      <c r="P681" s="75">
        <v>2009800</v>
      </c>
      <c r="Q681" s="75">
        <v>1547700</v>
      </c>
      <c r="R681" s="75">
        <v>1926500</v>
      </c>
      <c r="S681" s="75">
        <v>1665800</v>
      </c>
      <c r="T681" s="75">
        <v>2004100</v>
      </c>
      <c r="U681" s="75">
        <v>1945400</v>
      </c>
      <c r="V681" s="75">
        <v>3494100</v>
      </c>
      <c r="W681" s="75">
        <v>2569400</v>
      </c>
      <c r="X681" s="75">
        <v>2219800</v>
      </c>
      <c r="Y681" s="75">
        <v>2886900</v>
      </c>
      <c r="Z681" s="75">
        <v>2261200</v>
      </c>
      <c r="AA681" s="75">
        <v>2711400</v>
      </c>
      <c r="AB681" s="101" t="s">
        <v>3199</v>
      </c>
      <c r="AC681" s="101" t="s">
        <v>3199</v>
      </c>
      <c r="AD681" s="101">
        <v>0.62547482016071632</v>
      </c>
      <c r="AE681" s="101">
        <v>1.009686942884807</v>
      </c>
      <c r="AF681" s="101">
        <v>-1.223638595547009</v>
      </c>
      <c r="AG681" s="101">
        <v>-1.0345708693957389</v>
      </c>
      <c r="AH681" s="101">
        <v>-0.59497706921110072</v>
      </c>
      <c r="AI681" s="101">
        <v>3.2322908824026859</v>
      </c>
    </row>
    <row r="682" spans="1:35" x14ac:dyDescent="0.3">
      <c r="A682" s="74" t="s">
        <v>2994</v>
      </c>
      <c r="B682" s="74" t="s">
        <v>2417</v>
      </c>
      <c r="C682" s="74" t="s">
        <v>2417</v>
      </c>
      <c r="D682" s="75">
        <v>11083</v>
      </c>
      <c r="E682" s="75">
        <v>12212</v>
      </c>
      <c r="F682" s="75">
        <v>12290</v>
      </c>
      <c r="G682" s="75">
        <v>12271</v>
      </c>
      <c r="H682" s="75">
        <v>18800</v>
      </c>
      <c r="I682" s="75">
        <v>11235</v>
      </c>
      <c r="J682" s="75">
        <v>16014</v>
      </c>
      <c r="K682" s="75">
        <v>12288</v>
      </c>
      <c r="L682" s="75">
        <v>19480</v>
      </c>
      <c r="M682" s="75">
        <v>11423</v>
      </c>
      <c r="N682" s="75">
        <v>12817</v>
      </c>
      <c r="O682" s="75">
        <v>13799</v>
      </c>
      <c r="P682" s="75">
        <v>8096.6</v>
      </c>
      <c r="Q682" s="75">
        <v>5998.7</v>
      </c>
      <c r="R682" s="75">
        <v>5948.8</v>
      </c>
      <c r="S682" s="75">
        <v>14985</v>
      </c>
      <c r="T682" s="75">
        <v>20056</v>
      </c>
      <c r="U682" s="75">
        <v>12004</v>
      </c>
      <c r="V682" s="75">
        <v>11326</v>
      </c>
      <c r="W682" s="75">
        <v>18816</v>
      </c>
      <c r="X682" s="75">
        <v>16487</v>
      </c>
      <c r="Y682" s="75">
        <v>14693</v>
      </c>
      <c r="Z682" s="75">
        <v>9539.5</v>
      </c>
      <c r="AA682" s="75">
        <v>14327</v>
      </c>
      <c r="AB682" s="101">
        <v>0.82809159546514832</v>
      </c>
      <c r="AC682" s="101" t="s">
        <v>3199</v>
      </c>
      <c r="AD682" s="101" t="s">
        <v>3199</v>
      </c>
      <c r="AE682" s="101" t="s">
        <v>3199</v>
      </c>
      <c r="AF682" s="101" t="s">
        <v>3199</v>
      </c>
      <c r="AG682" s="101" t="s">
        <v>3199</v>
      </c>
      <c r="AH682" s="101">
        <v>-1.218049849640374</v>
      </c>
      <c r="AI682" s="101" t="s">
        <v>3199</v>
      </c>
    </row>
    <row r="683" spans="1:35" x14ac:dyDescent="0.3">
      <c r="A683" s="74" t="s">
        <v>3002</v>
      </c>
      <c r="B683" s="74" t="s">
        <v>2417</v>
      </c>
      <c r="C683" s="74" t="s">
        <v>2417</v>
      </c>
      <c r="D683" s="75">
        <v>16476</v>
      </c>
      <c r="E683" s="75">
        <v>4797.1000000000004</v>
      </c>
      <c r="F683" s="75">
        <v>12582</v>
      </c>
      <c r="G683" s="75">
        <v>14546</v>
      </c>
      <c r="H683" s="75">
        <v>9294.2999999999993</v>
      </c>
      <c r="I683" s="75">
        <v>5284.3</v>
      </c>
      <c r="J683" s="75">
        <v>13188</v>
      </c>
      <c r="K683" s="75">
        <v>22603</v>
      </c>
      <c r="L683" s="75">
        <v>7363.5</v>
      </c>
      <c r="M683" s="75">
        <v>4189.5</v>
      </c>
      <c r="N683" s="75">
        <v>4311.5</v>
      </c>
      <c r="O683" s="75">
        <v>2584.6999999999998</v>
      </c>
      <c r="P683" s="75">
        <v>21609</v>
      </c>
      <c r="Q683" s="75">
        <v>13015</v>
      </c>
      <c r="R683" s="75">
        <v>16229</v>
      </c>
      <c r="S683" s="75">
        <v>5329.8</v>
      </c>
      <c r="T683" s="75">
        <v>5403.3</v>
      </c>
      <c r="U683" s="75">
        <v>13228</v>
      </c>
      <c r="V683" s="75">
        <v>17189</v>
      </c>
      <c r="W683" s="75">
        <v>1087.4000000000001</v>
      </c>
      <c r="X683" s="75">
        <v>12108</v>
      </c>
      <c r="Y683" s="75">
        <v>3175.7</v>
      </c>
      <c r="Z683" s="75">
        <v>6762.3</v>
      </c>
      <c r="AA683" s="75">
        <v>12118</v>
      </c>
      <c r="AB683" s="101">
        <v>-0.58695970568487588</v>
      </c>
      <c r="AC683" s="101" t="s">
        <v>3199</v>
      </c>
      <c r="AD683" s="101" t="s">
        <v>3199</v>
      </c>
      <c r="AE683" s="101" t="s">
        <v>3199</v>
      </c>
      <c r="AF683" s="101" t="s">
        <v>3199</v>
      </c>
      <c r="AG683" s="101">
        <v>1.3935383645828781</v>
      </c>
      <c r="AH683" s="101" t="s">
        <v>3199</v>
      </c>
      <c r="AI683" s="101" t="s">
        <v>3199</v>
      </c>
    </row>
    <row r="684" spans="1:35" x14ac:dyDescent="0.3">
      <c r="A684" s="74" t="s">
        <v>3003</v>
      </c>
      <c r="B684" s="74" t="s">
        <v>2417</v>
      </c>
      <c r="C684" s="74" t="s">
        <v>2417</v>
      </c>
      <c r="D684" s="75">
        <v>4537400</v>
      </c>
      <c r="E684" s="75">
        <v>4755100</v>
      </c>
      <c r="F684" s="75">
        <v>2223700</v>
      </c>
      <c r="G684" s="75">
        <v>3549500</v>
      </c>
      <c r="H684" s="75">
        <v>3876900</v>
      </c>
      <c r="I684" s="75">
        <v>5521900</v>
      </c>
      <c r="J684" s="75">
        <v>744420</v>
      </c>
      <c r="K684" s="75">
        <v>592890</v>
      </c>
      <c r="L684" s="75">
        <v>1447900</v>
      </c>
      <c r="M684" s="75">
        <v>487950</v>
      </c>
      <c r="N684" s="75">
        <v>612300</v>
      </c>
      <c r="O684" s="75">
        <v>423800</v>
      </c>
      <c r="P684" s="75">
        <v>3815300</v>
      </c>
      <c r="Q684" s="75">
        <v>3001200</v>
      </c>
      <c r="R684" s="75">
        <v>4387800</v>
      </c>
      <c r="S684" s="75">
        <v>2329700</v>
      </c>
      <c r="T684" s="75">
        <v>4110200</v>
      </c>
      <c r="U684" s="75">
        <v>2047500</v>
      </c>
      <c r="V684" s="75">
        <v>1417800</v>
      </c>
      <c r="W684" s="75">
        <v>1533800</v>
      </c>
      <c r="X684" s="75">
        <v>1607200</v>
      </c>
      <c r="Y684" s="75">
        <v>903270</v>
      </c>
      <c r="Z684" s="75">
        <v>396700</v>
      </c>
      <c r="AA684" s="75">
        <v>532690</v>
      </c>
      <c r="AB684" s="101" t="s">
        <v>3199</v>
      </c>
      <c r="AC684" s="101">
        <v>0.60936812045149147</v>
      </c>
      <c r="AD684" s="101">
        <v>-0.71086800946828177</v>
      </c>
      <c r="AE684" s="101" t="s">
        <v>3199</v>
      </c>
      <c r="AF684" s="101">
        <v>2.047806735804059</v>
      </c>
      <c r="AG684" s="101">
        <v>3.0867805572597451</v>
      </c>
      <c r="AH684" s="101">
        <v>1.2973264948793219</v>
      </c>
      <c r="AI684" s="101" t="s">
        <v>3199</v>
      </c>
    </row>
    <row r="685" spans="1:35" x14ac:dyDescent="0.3">
      <c r="A685" s="74" t="s">
        <v>3018</v>
      </c>
      <c r="B685" s="74" t="s">
        <v>2417</v>
      </c>
      <c r="C685" s="74" t="s">
        <v>2417</v>
      </c>
      <c r="D685" s="75">
        <v>155940</v>
      </c>
      <c r="E685" s="75">
        <v>171200</v>
      </c>
      <c r="F685" s="75">
        <v>249540</v>
      </c>
      <c r="G685" s="75">
        <v>162180</v>
      </c>
      <c r="H685" s="75">
        <v>198160</v>
      </c>
      <c r="I685" s="75">
        <v>223960</v>
      </c>
      <c r="J685" s="75">
        <v>98064</v>
      </c>
      <c r="K685" s="75">
        <v>202460</v>
      </c>
      <c r="L685" s="75">
        <v>89592</v>
      </c>
      <c r="M685" s="75">
        <v>355900</v>
      </c>
      <c r="N685" s="75">
        <v>218070</v>
      </c>
      <c r="O685" s="75">
        <v>375920</v>
      </c>
      <c r="P685" s="75">
        <v>119250</v>
      </c>
      <c r="Q685" s="75">
        <v>193040</v>
      </c>
      <c r="R685" s="75">
        <v>247860</v>
      </c>
      <c r="S685" s="75">
        <v>133650</v>
      </c>
      <c r="T685" s="75">
        <v>123870</v>
      </c>
      <c r="U685" s="75">
        <v>115890</v>
      </c>
      <c r="V685" s="75">
        <v>104000</v>
      </c>
      <c r="W685" s="75">
        <v>176780</v>
      </c>
      <c r="X685" s="75">
        <v>116630</v>
      </c>
      <c r="Y685" s="75">
        <v>108770</v>
      </c>
      <c r="Z685" s="75">
        <v>154330</v>
      </c>
      <c r="AA685" s="75">
        <v>149250</v>
      </c>
      <c r="AB685" s="101" t="s">
        <v>3199</v>
      </c>
      <c r="AC685" s="101">
        <v>0.64594872551843807</v>
      </c>
      <c r="AD685" s="101" t="s">
        <v>3199</v>
      </c>
      <c r="AE685" s="101">
        <v>1.203891047300093</v>
      </c>
      <c r="AF685" s="101" t="s">
        <v>3199</v>
      </c>
      <c r="AG685" s="101" t="s">
        <v>3199</v>
      </c>
      <c r="AH685" s="101" t="s">
        <v>3199</v>
      </c>
      <c r="AI685" s="101" t="s">
        <v>3199</v>
      </c>
    </row>
    <row r="686" spans="1:35" x14ac:dyDescent="0.3">
      <c r="A686" s="74" t="s">
        <v>3021</v>
      </c>
      <c r="B686" s="74" t="s">
        <v>2417</v>
      </c>
      <c r="C686" s="74" t="s">
        <v>2417</v>
      </c>
      <c r="D686" s="75">
        <v>143900</v>
      </c>
      <c r="E686" s="75">
        <v>97055</v>
      </c>
      <c r="F686" s="75">
        <v>271200</v>
      </c>
      <c r="G686" s="75">
        <v>112270</v>
      </c>
      <c r="H686" s="75">
        <v>112800</v>
      </c>
      <c r="I686" s="75">
        <v>140640</v>
      </c>
      <c r="J686" s="75">
        <v>96957</v>
      </c>
      <c r="K686" s="75">
        <v>115680</v>
      </c>
      <c r="L686" s="75">
        <v>81360</v>
      </c>
      <c r="M686" s="75">
        <v>56356</v>
      </c>
      <c r="N686" s="75">
        <v>89106</v>
      </c>
      <c r="O686" s="75">
        <v>58968</v>
      </c>
      <c r="P686" s="75">
        <v>127180</v>
      </c>
      <c r="Q686" s="75">
        <v>306810</v>
      </c>
      <c r="R686" s="75">
        <v>44005</v>
      </c>
      <c r="S686" s="75">
        <v>143210</v>
      </c>
      <c r="T686" s="75">
        <v>89339</v>
      </c>
      <c r="U686" s="75">
        <v>101880</v>
      </c>
      <c r="V686" s="75">
        <v>106740</v>
      </c>
      <c r="W686" s="75">
        <v>68304</v>
      </c>
      <c r="X686" s="75">
        <v>59128</v>
      </c>
      <c r="Y686" s="75">
        <v>59202</v>
      </c>
      <c r="Z686" s="75">
        <v>96600</v>
      </c>
      <c r="AA686" s="75">
        <v>79026</v>
      </c>
      <c r="AB686" s="101" t="s">
        <v>3199</v>
      </c>
      <c r="AC686" s="101" t="s">
        <v>3199</v>
      </c>
      <c r="AD686" s="101" t="s">
        <v>3199</v>
      </c>
      <c r="AE686" s="101" t="s">
        <v>3199</v>
      </c>
      <c r="AF686" s="101" t="s">
        <v>3199</v>
      </c>
      <c r="AG686" s="101">
        <v>0.83909314978799598</v>
      </c>
      <c r="AH686" s="101" t="s">
        <v>3199</v>
      </c>
      <c r="AI686" s="101">
        <v>-1.0349991249330051</v>
      </c>
    </row>
    <row r="687" spans="1:35" x14ac:dyDescent="0.3">
      <c r="A687" s="74" t="s">
        <v>3024</v>
      </c>
      <c r="B687" s="74" t="s">
        <v>2417</v>
      </c>
      <c r="C687" s="74" t="s">
        <v>2417</v>
      </c>
      <c r="D687" s="75">
        <v>63175000</v>
      </c>
      <c r="E687" s="75">
        <v>63603000</v>
      </c>
      <c r="F687" s="75">
        <v>69657000</v>
      </c>
      <c r="G687" s="75">
        <v>52344000</v>
      </c>
      <c r="H687" s="75">
        <v>56392000</v>
      </c>
      <c r="I687" s="75">
        <v>57055000</v>
      </c>
      <c r="J687" s="75">
        <v>28775000</v>
      </c>
      <c r="K687" s="75">
        <v>30057000</v>
      </c>
      <c r="L687" s="75">
        <v>38173000</v>
      </c>
      <c r="M687" s="75">
        <v>14622000</v>
      </c>
      <c r="N687" s="75">
        <v>17647000</v>
      </c>
      <c r="O687" s="75">
        <v>16540000</v>
      </c>
      <c r="P687" s="75">
        <v>45535000</v>
      </c>
      <c r="Q687" s="75">
        <v>57871000</v>
      </c>
      <c r="R687" s="75">
        <v>54250000</v>
      </c>
      <c r="S687" s="75">
        <v>56189000</v>
      </c>
      <c r="T687" s="75">
        <v>51777000</v>
      </c>
      <c r="U687" s="75">
        <v>46420000</v>
      </c>
      <c r="V687" s="75">
        <v>32856000</v>
      </c>
      <c r="W687" s="75">
        <v>42270000</v>
      </c>
      <c r="X687" s="75">
        <v>32104000</v>
      </c>
      <c r="Y687" s="75">
        <v>30073000</v>
      </c>
      <c r="Z687" s="75">
        <v>30500000</v>
      </c>
      <c r="AA687" s="75">
        <v>35830000</v>
      </c>
      <c r="AB687" s="101" t="s">
        <v>3199</v>
      </c>
      <c r="AC687" s="101" t="s">
        <v>3199</v>
      </c>
      <c r="AD687" s="101" t="s">
        <v>3199</v>
      </c>
      <c r="AE687" s="101">
        <v>-0.98193084884253834</v>
      </c>
      <c r="AF687" s="101">
        <v>1.017920989948937</v>
      </c>
      <c r="AG687" s="101">
        <v>1.7641465927742179</v>
      </c>
      <c r="AH687" s="101" t="s">
        <v>3199</v>
      </c>
      <c r="AI687" s="101">
        <v>-1.010611477613492</v>
      </c>
    </row>
    <row r="688" spans="1:35" x14ac:dyDescent="0.3">
      <c r="A688" s="74" t="s">
        <v>3039</v>
      </c>
      <c r="B688" s="74" t="s">
        <v>2417</v>
      </c>
      <c r="C688" s="74" t="s">
        <v>2417</v>
      </c>
      <c r="D688" s="75">
        <v>156290</v>
      </c>
      <c r="E688" s="75">
        <v>193490</v>
      </c>
      <c r="F688" s="75">
        <v>108390</v>
      </c>
      <c r="G688" s="75">
        <v>99889</v>
      </c>
      <c r="H688" s="75">
        <v>202680</v>
      </c>
      <c r="I688" s="75">
        <v>169440</v>
      </c>
      <c r="J688" s="75">
        <v>45695</v>
      </c>
      <c r="K688" s="75">
        <v>33994</v>
      </c>
      <c r="L688" s="75">
        <v>46781</v>
      </c>
      <c r="M688" s="75">
        <v>9826.7999999999993</v>
      </c>
      <c r="N688" s="75">
        <v>29585</v>
      </c>
      <c r="O688" s="75">
        <v>42883</v>
      </c>
      <c r="P688" s="75">
        <v>26749</v>
      </c>
      <c r="Q688" s="75">
        <v>203950</v>
      </c>
      <c r="R688" s="75">
        <v>86086</v>
      </c>
      <c r="S688" s="75">
        <v>141390</v>
      </c>
      <c r="T688" s="75">
        <v>134100</v>
      </c>
      <c r="U688" s="75">
        <v>185130</v>
      </c>
      <c r="V688" s="75">
        <v>33825</v>
      </c>
      <c r="W688" s="75">
        <v>71353</v>
      </c>
      <c r="X688" s="75">
        <v>52550</v>
      </c>
      <c r="Y688" s="75">
        <v>57839</v>
      </c>
      <c r="Z688" s="75">
        <v>84808</v>
      </c>
      <c r="AA688" s="75">
        <v>94716</v>
      </c>
      <c r="AB688" s="101" t="s">
        <v>3199</v>
      </c>
      <c r="AC688" s="101" t="s">
        <v>3199</v>
      </c>
      <c r="AD688" s="101" t="s">
        <v>3199</v>
      </c>
      <c r="AE688" s="101">
        <v>-1.528221887687004</v>
      </c>
      <c r="AF688" s="101">
        <v>1.85708779389658</v>
      </c>
      <c r="AG688" s="101">
        <v>2.519941189946953</v>
      </c>
      <c r="AH688" s="101" t="s">
        <v>3199</v>
      </c>
      <c r="AI688" s="101" t="s">
        <v>3199</v>
      </c>
    </row>
    <row r="689" spans="1:35" x14ac:dyDescent="0.3">
      <c r="A689" s="74" t="s">
        <v>3045</v>
      </c>
      <c r="B689" s="74" t="s">
        <v>2417</v>
      </c>
      <c r="C689" s="74" t="s">
        <v>2417</v>
      </c>
      <c r="D689" s="75">
        <v>17751000</v>
      </c>
      <c r="E689" s="75">
        <v>13333000</v>
      </c>
      <c r="F689" s="75">
        <v>13289000</v>
      </c>
      <c r="G689" s="75">
        <v>15861000</v>
      </c>
      <c r="H689" s="75">
        <v>14926000</v>
      </c>
      <c r="I689" s="75">
        <v>13872000</v>
      </c>
      <c r="J689" s="75">
        <v>26020000</v>
      </c>
      <c r="K689" s="75">
        <v>25007000</v>
      </c>
      <c r="L689" s="75">
        <v>18239000</v>
      </c>
      <c r="M689" s="75">
        <v>17244000</v>
      </c>
      <c r="N689" s="75">
        <v>19874000</v>
      </c>
      <c r="O689" s="75">
        <v>21553000</v>
      </c>
      <c r="P689" s="75">
        <v>25131000</v>
      </c>
      <c r="Q689" s="75">
        <v>19149000</v>
      </c>
      <c r="R689" s="75">
        <v>24851000</v>
      </c>
      <c r="S689" s="75">
        <v>15116000</v>
      </c>
      <c r="T689" s="75">
        <v>17225000</v>
      </c>
      <c r="U689" s="75">
        <v>17637000</v>
      </c>
      <c r="V689" s="75">
        <v>20173000</v>
      </c>
      <c r="W689" s="75">
        <v>17973000</v>
      </c>
      <c r="X689" s="75">
        <v>17259000</v>
      </c>
      <c r="Y689" s="75">
        <v>18842000</v>
      </c>
      <c r="Z689" s="75">
        <v>11269000</v>
      </c>
      <c r="AA689" s="75">
        <v>18589000</v>
      </c>
      <c r="AB689" s="101">
        <v>-0.63965069963470134</v>
      </c>
      <c r="AC689" s="101" t="s">
        <v>3199</v>
      </c>
      <c r="AD689" s="101" t="s">
        <v>3199</v>
      </c>
      <c r="AE689" s="101" t="s">
        <v>3199</v>
      </c>
      <c r="AF689" s="101">
        <v>-0.64246526775819279</v>
      </c>
      <c r="AG689" s="101" t="s">
        <v>3199</v>
      </c>
      <c r="AH689" s="101" t="s">
        <v>3199</v>
      </c>
      <c r="AI689" s="101" t="s">
        <v>3199</v>
      </c>
    </row>
    <row r="690" spans="1:35" x14ac:dyDescent="0.3">
      <c r="A690" s="74" t="s">
        <v>3051</v>
      </c>
      <c r="B690" s="74" t="s">
        <v>2417</v>
      </c>
      <c r="C690" s="74" t="s">
        <v>2417</v>
      </c>
      <c r="D690" s="75">
        <v>300900</v>
      </c>
      <c r="E690" s="75">
        <v>430580</v>
      </c>
      <c r="F690" s="75">
        <v>176940</v>
      </c>
      <c r="G690" s="75">
        <v>185320</v>
      </c>
      <c r="H690" s="75">
        <v>248410</v>
      </c>
      <c r="I690" s="75">
        <v>310900</v>
      </c>
      <c r="J690" s="75">
        <v>183900</v>
      </c>
      <c r="K690" s="75">
        <v>169380</v>
      </c>
      <c r="L690" s="75">
        <v>357550</v>
      </c>
      <c r="M690" s="75">
        <v>833530</v>
      </c>
      <c r="N690" s="75">
        <v>519380</v>
      </c>
      <c r="O690" s="75">
        <v>479390</v>
      </c>
      <c r="P690" s="75">
        <v>236770</v>
      </c>
      <c r="Q690" s="75">
        <v>375950</v>
      </c>
      <c r="R690" s="75">
        <v>380460</v>
      </c>
      <c r="S690" s="75">
        <v>211950</v>
      </c>
      <c r="T690" s="75">
        <v>321590</v>
      </c>
      <c r="U690" s="75">
        <v>106730</v>
      </c>
      <c r="V690" s="75">
        <v>267560</v>
      </c>
      <c r="W690" s="75">
        <v>328030</v>
      </c>
      <c r="X690" s="75">
        <v>362220</v>
      </c>
      <c r="Y690" s="75">
        <v>174890</v>
      </c>
      <c r="Z690" s="75">
        <v>286570</v>
      </c>
      <c r="AA690" s="75">
        <v>247600</v>
      </c>
      <c r="AB690" s="101" t="s">
        <v>3199</v>
      </c>
      <c r="AC690" s="101" t="s">
        <v>3199</v>
      </c>
      <c r="AD690" s="101" t="s">
        <v>3199</v>
      </c>
      <c r="AE690" s="101">
        <v>1.3696761160213089</v>
      </c>
      <c r="AF690" s="101" t="s">
        <v>3199</v>
      </c>
      <c r="AG690" s="101">
        <v>-1.2990600868391271</v>
      </c>
      <c r="AH690" s="101" t="s">
        <v>3199</v>
      </c>
      <c r="AI690" s="101" t="s">
        <v>3199</v>
      </c>
    </row>
    <row r="691" spans="1:35" x14ac:dyDescent="0.3">
      <c r="A691" s="74" t="s">
        <v>3070</v>
      </c>
      <c r="B691" s="74" t="s">
        <v>2417</v>
      </c>
      <c r="C691" s="74" t="s">
        <v>2417</v>
      </c>
      <c r="D691" s="75">
        <v>16363000</v>
      </c>
      <c r="E691" s="75">
        <v>33892000</v>
      </c>
      <c r="F691" s="75">
        <v>11740000</v>
      </c>
      <c r="G691" s="75">
        <v>22066000</v>
      </c>
      <c r="H691" s="75">
        <v>27077000</v>
      </c>
      <c r="I691" s="75">
        <v>23624000</v>
      </c>
      <c r="J691" s="75">
        <v>7642400</v>
      </c>
      <c r="K691" s="75">
        <v>10899000</v>
      </c>
      <c r="L691" s="75">
        <v>7477800</v>
      </c>
      <c r="M691" s="75">
        <v>13617000</v>
      </c>
      <c r="N691" s="75">
        <v>17271000</v>
      </c>
      <c r="O691" s="75">
        <v>19216000</v>
      </c>
      <c r="P691" s="75">
        <v>15720000</v>
      </c>
      <c r="Q691" s="75">
        <v>15024000</v>
      </c>
      <c r="R691" s="75">
        <v>18561000</v>
      </c>
      <c r="S691" s="75">
        <v>24698000</v>
      </c>
      <c r="T691" s="75">
        <v>18859000</v>
      </c>
      <c r="U691" s="75">
        <v>26257000</v>
      </c>
      <c r="V691" s="75">
        <v>5218100</v>
      </c>
      <c r="W691" s="75">
        <v>4788500</v>
      </c>
      <c r="X691" s="75">
        <v>2947100</v>
      </c>
      <c r="Y691" s="75">
        <v>5213900</v>
      </c>
      <c r="Z691" s="75">
        <v>6594600</v>
      </c>
      <c r="AA691" s="75">
        <v>4600400</v>
      </c>
      <c r="AB691" s="101" t="s">
        <v>3199</v>
      </c>
      <c r="AC691" s="101" t="s">
        <v>3199</v>
      </c>
      <c r="AD691" s="101">
        <v>1.0062123672569081</v>
      </c>
      <c r="AE691" s="101">
        <v>1.6104472556081011</v>
      </c>
      <c r="AF691" s="101">
        <v>1.2525752595560591</v>
      </c>
      <c r="AG691" s="101" t="s">
        <v>3199</v>
      </c>
      <c r="AH691" s="101">
        <v>1.928369719518737</v>
      </c>
      <c r="AI691" s="101">
        <v>-5.11660421218712</v>
      </c>
    </row>
    <row r="692" spans="1:35" x14ac:dyDescent="0.3">
      <c r="A692" s="74" t="s">
        <v>3073</v>
      </c>
      <c r="B692" s="74" t="s">
        <v>2417</v>
      </c>
      <c r="C692" s="74" t="s">
        <v>2417</v>
      </c>
      <c r="D692" s="75">
        <v>16688</v>
      </c>
      <c r="E692" s="75">
        <v>5390.5</v>
      </c>
      <c r="F692" s="75">
        <v>14876</v>
      </c>
      <c r="G692" s="75">
        <v>24295</v>
      </c>
      <c r="H692" s="75">
        <v>14019</v>
      </c>
      <c r="I692" s="75">
        <v>19817</v>
      </c>
      <c r="J692" s="75">
        <v>50448</v>
      </c>
      <c r="K692" s="75">
        <v>22210</v>
      </c>
      <c r="L692" s="75">
        <v>50797</v>
      </c>
      <c r="M692" s="75">
        <v>12645</v>
      </c>
      <c r="N692" s="75">
        <v>16408</v>
      </c>
      <c r="O692" s="75">
        <v>42067</v>
      </c>
      <c r="P692" s="75">
        <v>27145</v>
      </c>
      <c r="Q692" s="75">
        <v>6641.8</v>
      </c>
      <c r="R692" s="75">
        <v>21110</v>
      </c>
      <c r="S692" s="75">
        <v>6669.2</v>
      </c>
      <c r="T692" s="75">
        <v>12896</v>
      </c>
      <c r="U692" s="75">
        <v>12851</v>
      </c>
      <c r="V692" s="75">
        <v>26253</v>
      </c>
      <c r="W692" s="75">
        <v>27539</v>
      </c>
      <c r="X692" s="75">
        <v>27162</v>
      </c>
      <c r="Y692" s="75">
        <v>15929</v>
      </c>
      <c r="Z692" s="75">
        <v>38533</v>
      </c>
      <c r="AA692" s="75">
        <v>10516</v>
      </c>
      <c r="AB692" s="101" t="s">
        <v>3199</v>
      </c>
      <c r="AC692" s="101">
        <v>0.84259274642769866</v>
      </c>
      <c r="AD692" s="101" t="s">
        <v>3199</v>
      </c>
      <c r="AE692" s="101" t="s">
        <v>3199</v>
      </c>
      <c r="AF692" s="101">
        <v>-1.740163308531073</v>
      </c>
      <c r="AG692" s="101" t="s">
        <v>3199</v>
      </c>
      <c r="AH692" s="101" t="s">
        <v>3199</v>
      </c>
      <c r="AI692" s="101" t="s">
        <v>3199</v>
      </c>
    </row>
    <row r="693" spans="1:35" x14ac:dyDescent="0.3">
      <c r="A693" s="74" t="s">
        <v>3076</v>
      </c>
      <c r="B693" s="74" t="s">
        <v>2417</v>
      </c>
      <c r="C693" s="74" t="s">
        <v>2417</v>
      </c>
      <c r="D693" s="75">
        <v>3092200</v>
      </c>
      <c r="E693" s="75">
        <v>2140000</v>
      </c>
      <c r="F693" s="75">
        <v>1938800</v>
      </c>
      <c r="G693" s="75">
        <v>853250</v>
      </c>
      <c r="H693" s="75">
        <v>1133700</v>
      </c>
      <c r="I693" s="75">
        <v>3133300</v>
      </c>
      <c r="J693" s="75">
        <v>207160</v>
      </c>
      <c r="K693" s="75">
        <v>14085</v>
      </c>
      <c r="L693" s="75">
        <v>362890</v>
      </c>
      <c r="M693" s="75">
        <v>65699</v>
      </c>
      <c r="N693" s="75">
        <v>12655</v>
      </c>
      <c r="O693" s="75">
        <v>22270</v>
      </c>
      <c r="P693" s="75">
        <v>1466800</v>
      </c>
      <c r="Q693" s="75">
        <v>1987500</v>
      </c>
      <c r="R693" s="75">
        <v>4475100</v>
      </c>
      <c r="S693" s="75">
        <v>1238200</v>
      </c>
      <c r="T693" s="75">
        <v>1812000</v>
      </c>
      <c r="U693" s="75">
        <v>231390</v>
      </c>
      <c r="V693" s="75">
        <v>230590</v>
      </c>
      <c r="W693" s="75">
        <v>729580</v>
      </c>
      <c r="X693" s="75">
        <v>519650</v>
      </c>
      <c r="Y693" s="75">
        <v>210980</v>
      </c>
      <c r="Z693" s="75">
        <v>29407</v>
      </c>
      <c r="AA693" s="75">
        <v>156440</v>
      </c>
      <c r="AB693" s="101" t="s">
        <v>3199</v>
      </c>
      <c r="AC693" s="101" t="s">
        <v>3199</v>
      </c>
      <c r="AD693" s="101">
        <v>-1.341047966885903</v>
      </c>
      <c r="AE693" s="101" t="s">
        <v>3199</v>
      </c>
      <c r="AF693" s="101">
        <v>3.6178005822073529</v>
      </c>
      <c r="AG693" s="101">
        <v>5.6691679016726688</v>
      </c>
      <c r="AH693" s="101">
        <v>2.421790002272536</v>
      </c>
      <c r="AI693" s="101" t="s">
        <v>3199</v>
      </c>
    </row>
    <row r="694" spans="1:35" x14ac:dyDescent="0.3">
      <c r="A694" s="74" t="s">
        <v>3077</v>
      </c>
      <c r="B694" s="74" t="s">
        <v>2417</v>
      </c>
      <c r="C694" s="74" t="s">
        <v>2417</v>
      </c>
      <c r="D694" s="75">
        <v>562730</v>
      </c>
      <c r="E694" s="75">
        <v>980830</v>
      </c>
      <c r="F694" s="75">
        <v>502250</v>
      </c>
      <c r="G694" s="75">
        <v>546970</v>
      </c>
      <c r="H694" s="75">
        <v>628960</v>
      </c>
      <c r="I694" s="75">
        <v>589540</v>
      </c>
      <c r="J694" s="75">
        <v>1000700</v>
      </c>
      <c r="K694" s="75">
        <v>1391900</v>
      </c>
      <c r="L694" s="75">
        <v>926420</v>
      </c>
      <c r="M694" s="75">
        <v>439360</v>
      </c>
      <c r="N694" s="75">
        <v>967400</v>
      </c>
      <c r="O694" s="75">
        <v>1305300</v>
      </c>
      <c r="P694" s="75">
        <v>842840</v>
      </c>
      <c r="Q694" s="75">
        <v>699870</v>
      </c>
      <c r="R694" s="75">
        <v>431200</v>
      </c>
      <c r="S694" s="75">
        <v>340740</v>
      </c>
      <c r="T694" s="75">
        <v>528400</v>
      </c>
      <c r="U694" s="75">
        <v>530580</v>
      </c>
      <c r="V694" s="75">
        <v>955770</v>
      </c>
      <c r="W694" s="75">
        <v>814750</v>
      </c>
      <c r="X694" s="75">
        <v>684120</v>
      </c>
      <c r="Y694" s="75">
        <v>1170400</v>
      </c>
      <c r="Z694" s="75">
        <v>805240</v>
      </c>
      <c r="AA694" s="75">
        <v>730290</v>
      </c>
      <c r="AB694" s="101" t="s">
        <v>3199</v>
      </c>
      <c r="AC694" s="101" t="s">
        <v>3199</v>
      </c>
      <c r="AD694" s="101" t="s">
        <v>3199</v>
      </c>
      <c r="AE694" s="101" t="s">
        <v>3199</v>
      </c>
      <c r="AF694" s="101">
        <v>-0.69808515869319243</v>
      </c>
      <c r="AG694" s="101" t="s">
        <v>3199</v>
      </c>
      <c r="AH694" s="101" t="s">
        <v>3199</v>
      </c>
      <c r="AI694" s="101" t="s">
        <v>3199</v>
      </c>
    </row>
    <row r="695" spans="1:35" x14ac:dyDescent="0.3">
      <c r="A695" s="74" t="s">
        <v>3078</v>
      </c>
      <c r="B695" s="74" t="s">
        <v>2417</v>
      </c>
      <c r="C695" s="74" t="s">
        <v>2417</v>
      </c>
      <c r="D695" s="75">
        <v>36167000</v>
      </c>
      <c r="E695" s="75">
        <v>34843000</v>
      </c>
      <c r="F695" s="75">
        <v>40878000</v>
      </c>
      <c r="G695" s="75">
        <v>36171000</v>
      </c>
      <c r="H695" s="75">
        <v>33364000</v>
      </c>
      <c r="I695" s="75">
        <v>38703000</v>
      </c>
      <c r="J695" s="75">
        <v>5235600</v>
      </c>
      <c r="K695" s="75">
        <v>10651000</v>
      </c>
      <c r="L695" s="75">
        <v>7028800</v>
      </c>
      <c r="M695" s="75">
        <v>7653100</v>
      </c>
      <c r="N695" s="75">
        <v>7156000</v>
      </c>
      <c r="O695" s="75">
        <v>5345200</v>
      </c>
      <c r="P695" s="75">
        <v>31239000</v>
      </c>
      <c r="Q695" s="75">
        <v>30740000</v>
      </c>
      <c r="R695" s="75">
        <v>29042000</v>
      </c>
      <c r="S695" s="75">
        <v>29640000</v>
      </c>
      <c r="T695" s="75">
        <v>25167000</v>
      </c>
      <c r="U695" s="75">
        <v>24183000</v>
      </c>
      <c r="V695" s="75">
        <v>5485000</v>
      </c>
      <c r="W695" s="75">
        <v>5925900</v>
      </c>
      <c r="X695" s="75">
        <v>6442600</v>
      </c>
      <c r="Y695" s="75">
        <v>3466200</v>
      </c>
      <c r="Z695" s="75">
        <v>3826200</v>
      </c>
      <c r="AA695" s="75">
        <v>3678700</v>
      </c>
      <c r="AB695" s="101" t="s">
        <v>3199</v>
      </c>
      <c r="AC695" s="101" t="s">
        <v>3199</v>
      </c>
      <c r="AD695" s="101" t="s">
        <v>3199</v>
      </c>
      <c r="AE695" s="101">
        <v>0.87737949378297331</v>
      </c>
      <c r="AF695" s="101">
        <v>2.2876659413904541</v>
      </c>
      <c r="AG695" s="101">
        <v>2.425047505417893</v>
      </c>
      <c r="AH695" s="101">
        <v>2.3499925086220088</v>
      </c>
      <c r="AI695" s="101" t="s">
        <v>3199</v>
      </c>
    </row>
    <row r="696" spans="1:35" x14ac:dyDescent="0.3">
      <c r="A696" s="74" t="s">
        <v>3079</v>
      </c>
      <c r="B696" s="74" t="s">
        <v>2417</v>
      </c>
      <c r="C696" s="74" t="s">
        <v>2417</v>
      </c>
      <c r="D696" s="75">
        <v>45445</v>
      </c>
      <c r="E696" s="75">
        <v>24782</v>
      </c>
      <c r="F696" s="75">
        <v>33080</v>
      </c>
      <c r="G696" s="75">
        <v>33888</v>
      </c>
      <c r="H696" s="75">
        <v>35063</v>
      </c>
      <c r="I696" s="75">
        <v>28806</v>
      </c>
      <c r="J696" s="75">
        <v>38971</v>
      </c>
      <c r="K696" s="75">
        <v>27143</v>
      </c>
      <c r="L696" s="75">
        <v>35863</v>
      </c>
      <c r="M696" s="75">
        <v>15908</v>
      </c>
      <c r="N696" s="75">
        <v>21737</v>
      </c>
      <c r="O696" s="75">
        <v>18376</v>
      </c>
      <c r="P696" s="75">
        <v>29754</v>
      </c>
      <c r="Q696" s="75">
        <v>49195</v>
      </c>
      <c r="R696" s="75">
        <v>34289</v>
      </c>
      <c r="S696" s="75">
        <v>44228</v>
      </c>
      <c r="T696" s="75">
        <v>47210</v>
      </c>
      <c r="U696" s="75">
        <v>37795</v>
      </c>
      <c r="V696" s="75">
        <v>57788</v>
      </c>
      <c r="W696" s="75">
        <v>42358</v>
      </c>
      <c r="X696" s="75">
        <v>50448</v>
      </c>
      <c r="Y696" s="75">
        <v>54302</v>
      </c>
      <c r="Z696" s="75">
        <v>41523</v>
      </c>
      <c r="AA696" s="75">
        <v>48344</v>
      </c>
      <c r="AB696" s="101" t="s">
        <v>3199</v>
      </c>
      <c r="AC696" s="101" t="s">
        <v>3199</v>
      </c>
      <c r="AD696" s="101" t="s">
        <v>3199</v>
      </c>
      <c r="AE696" s="101">
        <v>-1.3637213403077191</v>
      </c>
      <c r="AF696" s="101" t="s">
        <v>3199</v>
      </c>
      <c r="AG696" s="101">
        <v>0.8032322755243988</v>
      </c>
      <c r="AH696" s="101" t="s">
        <v>3199</v>
      </c>
      <c r="AI696" s="101" t="s">
        <v>3199</v>
      </c>
    </row>
    <row r="697" spans="1:35" x14ac:dyDescent="0.3">
      <c r="A697" s="74" t="s">
        <v>3081</v>
      </c>
      <c r="B697" s="74" t="s">
        <v>2417</v>
      </c>
      <c r="C697" s="74" t="s">
        <v>2417</v>
      </c>
      <c r="D697" s="75">
        <v>503250</v>
      </c>
      <c r="E697" s="75">
        <v>450100</v>
      </c>
      <c r="F697" s="75">
        <v>700030</v>
      </c>
      <c r="G697" s="75">
        <v>773380</v>
      </c>
      <c r="H697" s="75">
        <v>646110</v>
      </c>
      <c r="I697" s="75">
        <v>763470</v>
      </c>
      <c r="J697" s="75">
        <v>552030</v>
      </c>
      <c r="K697" s="75">
        <v>747170</v>
      </c>
      <c r="L697" s="75">
        <v>588700</v>
      </c>
      <c r="M697" s="75">
        <v>779330</v>
      </c>
      <c r="N697" s="75">
        <v>985160</v>
      </c>
      <c r="O697" s="75">
        <v>829710</v>
      </c>
      <c r="P697" s="75">
        <v>532740</v>
      </c>
      <c r="Q697" s="75">
        <v>446260</v>
      </c>
      <c r="R697" s="75">
        <v>499620</v>
      </c>
      <c r="S697" s="75">
        <v>552600</v>
      </c>
      <c r="T697" s="75">
        <v>644490</v>
      </c>
      <c r="U697" s="75">
        <v>559940</v>
      </c>
      <c r="V697" s="75">
        <v>405910</v>
      </c>
      <c r="W697" s="75">
        <v>511850</v>
      </c>
      <c r="X697" s="75">
        <v>319740</v>
      </c>
      <c r="Y697" s="75">
        <v>690140</v>
      </c>
      <c r="Z697" s="75">
        <v>455970</v>
      </c>
      <c r="AA697" s="75">
        <v>549780</v>
      </c>
      <c r="AB697" s="101" t="s">
        <v>3199</v>
      </c>
      <c r="AC697" s="101" t="s">
        <v>3199</v>
      </c>
      <c r="AD697" s="101">
        <v>0.60935382355151091</v>
      </c>
      <c r="AE697" s="101">
        <v>0.61324711269157639</v>
      </c>
      <c r="AF697" s="101" t="s">
        <v>3199</v>
      </c>
      <c r="AG697" s="101" t="s">
        <v>3199</v>
      </c>
      <c r="AH697" s="101" t="s">
        <v>3199</v>
      </c>
      <c r="AI697" s="101">
        <v>1.0736725708584469</v>
      </c>
    </row>
    <row r="698" spans="1:35" x14ac:dyDescent="0.3">
      <c r="A698" s="74" t="s">
        <v>3082</v>
      </c>
      <c r="B698" s="74" t="s">
        <v>2417</v>
      </c>
      <c r="C698" s="74" t="s">
        <v>2417</v>
      </c>
      <c r="D698" s="75">
        <v>9984.7999999999993</v>
      </c>
      <c r="E698" s="75">
        <v>13781</v>
      </c>
      <c r="F698" s="75">
        <v>11724</v>
      </c>
      <c r="G698" s="75">
        <v>10905</v>
      </c>
      <c r="H698" s="75">
        <v>5885.8</v>
      </c>
      <c r="I698" s="75">
        <v>8953.1</v>
      </c>
      <c r="J698" s="75">
        <v>10693</v>
      </c>
      <c r="K698" s="75">
        <v>4868</v>
      </c>
      <c r="L698" s="75">
        <v>10974</v>
      </c>
      <c r="M698" s="75">
        <v>11015</v>
      </c>
      <c r="N698" s="75">
        <v>3724.1</v>
      </c>
      <c r="O698" s="75">
        <v>5527</v>
      </c>
      <c r="P698" s="75">
        <v>15410</v>
      </c>
      <c r="Q698" s="75">
        <v>13374</v>
      </c>
      <c r="R698" s="75">
        <v>15193</v>
      </c>
      <c r="S698" s="75">
        <v>6675</v>
      </c>
      <c r="T698" s="75">
        <v>5726.9</v>
      </c>
      <c r="U698" s="75">
        <v>7348.1</v>
      </c>
      <c r="V698" s="75">
        <v>18584</v>
      </c>
      <c r="W698" s="75">
        <v>16320</v>
      </c>
      <c r="X698" s="75">
        <v>21894</v>
      </c>
      <c r="Y698" s="75">
        <v>7938.4</v>
      </c>
      <c r="Z698" s="75">
        <v>10894</v>
      </c>
      <c r="AA698" s="75">
        <v>10772</v>
      </c>
      <c r="AB698" s="101" t="s">
        <v>3199</v>
      </c>
      <c r="AC698" s="101" t="s">
        <v>3199</v>
      </c>
      <c r="AD698" s="101">
        <v>-1.0979435809649001</v>
      </c>
      <c r="AE698" s="101" t="s">
        <v>3199</v>
      </c>
      <c r="AF698" s="101" t="s">
        <v>3199</v>
      </c>
      <c r="AG698" s="101" t="s">
        <v>3199</v>
      </c>
      <c r="AH698" s="101" t="s">
        <v>3199</v>
      </c>
      <c r="AI698" s="101" t="s">
        <v>3199</v>
      </c>
    </row>
    <row r="699" spans="1:35" x14ac:dyDescent="0.3">
      <c r="A699" s="74" t="s">
        <v>3085</v>
      </c>
      <c r="B699" s="74" t="s">
        <v>2417</v>
      </c>
      <c r="C699" s="74" t="s">
        <v>2417</v>
      </c>
      <c r="D699" s="75">
        <v>125060</v>
      </c>
      <c r="E699" s="75">
        <v>123890</v>
      </c>
      <c r="F699" s="75">
        <v>117380</v>
      </c>
      <c r="G699" s="75">
        <v>109150</v>
      </c>
      <c r="H699" s="75">
        <v>114650</v>
      </c>
      <c r="I699" s="75">
        <v>126790</v>
      </c>
      <c r="J699" s="75">
        <v>71089</v>
      </c>
      <c r="K699" s="75">
        <v>122090</v>
      </c>
      <c r="L699" s="75">
        <v>129450</v>
      </c>
      <c r="M699" s="75">
        <v>124520</v>
      </c>
      <c r="N699" s="75">
        <v>111960</v>
      </c>
      <c r="O699" s="75">
        <v>111310</v>
      </c>
      <c r="P699" s="75">
        <v>73403</v>
      </c>
      <c r="Q699" s="75">
        <v>109410</v>
      </c>
      <c r="R699" s="75">
        <v>98865</v>
      </c>
      <c r="S699" s="75">
        <v>87550</v>
      </c>
      <c r="T699" s="75">
        <v>93513</v>
      </c>
      <c r="U699" s="75">
        <v>101350</v>
      </c>
      <c r="V699" s="75">
        <v>126000</v>
      </c>
      <c r="W699" s="75">
        <v>162200</v>
      </c>
      <c r="X699" s="75">
        <v>131250</v>
      </c>
      <c r="Y699" s="75">
        <v>150290</v>
      </c>
      <c r="Z699" s="75">
        <v>148960</v>
      </c>
      <c r="AA699" s="75">
        <v>160780</v>
      </c>
      <c r="AB699" s="101" t="s">
        <v>3199</v>
      </c>
      <c r="AC699" s="101" t="s">
        <v>3199</v>
      </c>
      <c r="AD699" s="101" t="s">
        <v>3199</v>
      </c>
      <c r="AE699" s="101" t="s">
        <v>3199</v>
      </c>
      <c r="AF699" s="101" t="s">
        <v>3199</v>
      </c>
      <c r="AG699" s="101" t="s">
        <v>3199</v>
      </c>
      <c r="AH699" s="101" t="s">
        <v>3199</v>
      </c>
      <c r="AI699" s="101">
        <v>0.88505904537413727</v>
      </c>
    </row>
    <row r="700" spans="1:35" x14ac:dyDescent="0.3">
      <c r="A700" s="74" t="s">
        <v>3086</v>
      </c>
      <c r="B700" s="74" t="s">
        <v>2417</v>
      </c>
      <c r="C700" s="74" t="s">
        <v>2417</v>
      </c>
      <c r="D700" s="75">
        <v>305010</v>
      </c>
      <c r="E700" s="75">
        <v>336880</v>
      </c>
      <c r="F700" s="75">
        <v>313910</v>
      </c>
      <c r="G700" s="75">
        <v>316530</v>
      </c>
      <c r="H700" s="75">
        <v>350180</v>
      </c>
      <c r="I700" s="75">
        <v>221020</v>
      </c>
      <c r="J700" s="75">
        <v>51304</v>
      </c>
      <c r="K700" s="75">
        <v>49208</v>
      </c>
      <c r="L700" s="75">
        <v>85961</v>
      </c>
      <c r="M700" s="75">
        <v>39979</v>
      </c>
      <c r="N700" s="75">
        <v>48731</v>
      </c>
      <c r="O700" s="75">
        <v>39931</v>
      </c>
      <c r="P700" s="75">
        <v>290830</v>
      </c>
      <c r="Q700" s="75">
        <v>322440</v>
      </c>
      <c r="R700" s="75">
        <v>255640</v>
      </c>
      <c r="S700" s="75">
        <v>338620</v>
      </c>
      <c r="T700" s="75">
        <v>312360</v>
      </c>
      <c r="U700" s="75">
        <v>290080</v>
      </c>
      <c r="V700" s="75">
        <v>92812</v>
      </c>
      <c r="W700" s="75">
        <v>134130</v>
      </c>
      <c r="X700" s="75">
        <v>136220</v>
      </c>
      <c r="Y700" s="75">
        <v>85825</v>
      </c>
      <c r="Z700" s="75">
        <v>110080</v>
      </c>
      <c r="AA700" s="75">
        <v>71094</v>
      </c>
      <c r="AB700" s="101" t="s">
        <v>3199</v>
      </c>
      <c r="AC700" s="101" t="s">
        <v>3199</v>
      </c>
      <c r="AD700" s="101">
        <v>-0.96164649862524176</v>
      </c>
      <c r="AE700" s="101">
        <v>-1.053483811984502</v>
      </c>
      <c r="AF700" s="101">
        <v>2.3577420142406669</v>
      </c>
      <c r="AG700" s="101">
        <v>2.7867704260321569</v>
      </c>
      <c r="AH700" s="101">
        <v>1.2585935012757079</v>
      </c>
      <c r="AI700" s="101" t="s">
        <v>3199</v>
      </c>
    </row>
    <row r="701" spans="1:35" x14ac:dyDescent="0.3">
      <c r="A701" s="74" t="s">
        <v>3087</v>
      </c>
      <c r="B701" s="74" t="s">
        <v>2417</v>
      </c>
      <c r="C701" s="74" t="s">
        <v>2417</v>
      </c>
      <c r="D701" s="75">
        <v>138680</v>
      </c>
      <c r="E701" s="75">
        <v>109420</v>
      </c>
      <c r="F701" s="75">
        <v>151920</v>
      </c>
      <c r="G701" s="75">
        <v>170030</v>
      </c>
      <c r="H701" s="75">
        <v>144530</v>
      </c>
      <c r="I701" s="75">
        <v>219160</v>
      </c>
      <c r="J701" s="75">
        <v>50157</v>
      </c>
      <c r="K701" s="75">
        <v>15368</v>
      </c>
      <c r="L701" s="75">
        <v>11380</v>
      </c>
      <c r="M701" s="75">
        <v>27641</v>
      </c>
      <c r="N701" s="75">
        <v>22831</v>
      </c>
      <c r="O701" s="75">
        <v>16619</v>
      </c>
      <c r="P701" s="75">
        <v>83514</v>
      </c>
      <c r="Q701" s="75">
        <v>68571</v>
      </c>
      <c r="R701" s="75">
        <v>69011</v>
      </c>
      <c r="S701" s="75">
        <v>117060</v>
      </c>
      <c r="T701" s="75">
        <v>110710</v>
      </c>
      <c r="U701" s="75">
        <v>87251</v>
      </c>
      <c r="V701" s="75">
        <v>19832</v>
      </c>
      <c r="W701" s="75">
        <v>36703</v>
      </c>
      <c r="X701" s="75">
        <v>32414</v>
      </c>
      <c r="Y701" s="75">
        <v>32159</v>
      </c>
      <c r="Z701" s="75">
        <v>25721</v>
      </c>
      <c r="AA701" s="75">
        <v>24915</v>
      </c>
      <c r="AB701" s="101">
        <v>0.85539920834803329</v>
      </c>
      <c r="AC701" s="101">
        <v>0.76063506913225787</v>
      </c>
      <c r="AD701" s="101" t="s">
        <v>3199</v>
      </c>
      <c r="AE701" s="101" t="s">
        <v>3199</v>
      </c>
      <c r="AF701" s="101">
        <v>2.378922829379734</v>
      </c>
      <c r="AG701" s="101">
        <v>2.9918919216899789</v>
      </c>
      <c r="AH701" s="101">
        <v>1.313622633255332</v>
      </c>
      <c r="AI701" s="101" t="s">
        <v>3199</v>
      </c>
    </row>
    <row r="702" spans="1:35" x14ac:dyDescent="0.3">
      <c r="A702" s="74" t="s">
        <v>3088</v>
      </c>
      <c r="B702" s="74" t="s">
        <v>2417</v>
      </c>
      <c r="C702" s="74" t="s">
        <v>2417</v>
      </c>
      <c r="D702" s="75">
        <v>4302700</v>
      </c>
      <c r="E702" s="75">
        <v>4234000</v>
      </c>
      <c r="F702" s="75">
        <v>4206600</v>
      </c>
      <c r="G702" s="75">
        <v>5907400</v>
      </c>
      <c r="H702" s="75">
        <v>6132000</v>
      </c>
      <c r="I702" s="75">
        <v>4443500</v>
      </c>
      <c r="J702" s="75">
        <v>5116500</v>
      </c>
      <c r="K702" s="75">
        <v>4894200</v>
      </c>
      <c r="L702" s="75">
        <v>4503800</v>
      </c>
      <c r="M702" s="75">
        <v>566730</v>
      </c>
      <c r="N702" s="75">
        <v>2062300</v>
      </c>
      <c r="O702" s="75">
        <v>3962800</v>
      </c>
      <c r="P702" s="75">
        <v>4165500</v>
      </c>
      <c r="Q702" s="75">
        <v>3671800</v>
      </c>
      <c r="R702" s="75">
        <v>4177100</v>
      </c>
      <c r="S702" s="75">
        <v>5072900</v>
      </c>
      <c r="T702" s="75">
        <v>3815100</v>
      </c>
      <c r="U702" s="75">
        <v>5071500</v>
      </c>
      <c r="V702" s="75">
        <v>4996100</v>
      </c>
      <c r="W702" s="75">
        <v>4334800</v>
      </c>
      <c r="X702" s="75">
        <v>3931900</v>
      </c>
      <c r="Y702" s="75">
        <v>4980600</v>
      </c>
      <c r="Z702" s="75">
        <v>3792700</v>
      </c>
      <c r="AA702" s="75">
        <v>4239600</v>
      </c>
      <c r="AB702" s="101" t="s">
        <v>3199</v>
      </c>
      <c r="AC702" s="101" t="s">
        <v>3199</v>
      </c>
      <c r="AD702" s="101" t="s">
        <v>3199</v>
      </c>
      <c r="AE702" s="101" t="s">
        <v>3199</v>
      </c>
      <c r="AF702" s="101" t="s">
        <v>3199</v>
      </c>
      <c r="AG702" s="101" t="s">
        <v>3199</v>
      </c>
      <c r="AH702" s="101" t="s">
        <v>3199</v>
      </c>
      <c r="AI702" s="101">
        <v>1.4822914726358869</v>
      </c>
    </row>
    <row r="703" spans="1:35" x14ac:dyDescent="0.3">
      <c r="A703" s="74" t="s">
        <v>3090</v>
      </c>
      <c r="B703" s="74" t="s">
        <v>2417</v>
      </c>
      <c r="C703" s="74" t="s">
        <v>2417</v>
      </c>
      <c r="D703" s="75">
        <v>360210</v>
      </c>
      <c r="E703" s="75">
        <v>328770</v>
      </c>
      <c r="F703" s="75">
        <v>315730</v>
      </c>
      <c r="G703" s="75">
        <v>428810</v>
      </c>
      <c r="H703" s="75">
        <v>383300</v>
      </c>
      <c r="I703" s="75">
        <v>535510</v>
      </c>
      <c r="J703" s="75">
        <v>636760</v>
      </c>
      <c r="K703" s="75">
        <v>543030</v>
      </c>
      <c r="L703" s="75">
        <v>499490</v>
      </c>
      <c r="M703" s="75">
        <v>493890</v>
      </c>
      <c r="N703" s="75">
        <v>654770</v>
      </c>
      <c r="O703" s="75">
        <v>625780</v>
      </c>
      <c r="P703" s="75">
        <v>291150</v>
      </c>
      <c r="Q703" s="75">
        <v>302200</v>
      </c>
      <c r="R703" s="75">
        <v>344730</v>
      </c>
      <c r="S703" s="75">
        <v>355350</v>
      </c>
      <c r="T703" s="75">
        <v>300990</v>
      </c>
      <c r="U703" s="75">
        <v>333440</v>
      </c>
      <c r="V703" s="75">
        <v>548950</v>
      </c>
      <c r="W703" s="75">
        <v>526530</v>
      </c>
      <c r="X703" s="75">
        <v>429490</v>
      </c>
      <c r="Y703" s="75">
        <v>559970</v>
      </c>
      <c r="Z703" s="75">
        <v>407760</v>
      </c>
      <c r="AA703" s="75">
        <v>620840</v>
      </c>
      <c r="AB703" s="101" t="s">
        <v>3199</v>
      </c>
      <c r="AC703" s="101" t="s">
        <v>3199</v>
      </c>
      <c r="AD703" s="101" t="s">
        <v>3199</v>
      </c>
      <c r="AE703" s="101" t="s">
        <v>3199</v>
      </c>
      <c r="AF703" s="101">
        <v>-0.74106366133119617</v>
      </c>
      <c r="AG703" s="101" t="s">
        <v>3199</v>
      </c>
      <c r="AH703" s="101">
        <v>-0.68195186169800515</v>
      </c>
      <c r="AI703" s="101" t="s">
        <v>3199</v>
      </c>
    </row>
    <row r="704" spans="1:35" x14ac:dyDescent="0.3">
      <c r="A704" s="74" t="s">
        <v>3093</v>
      </c>
      <c r="B704" s="74" t="s">
        <v>2417</v>
      </c>
      <c r="C704" s="74" t="s">
        <v>2417</v>
      </c>
      <c r="D704" s="75">
        <v>12576</v>
      </c>
      <c r="E704" s="75">
        <v>17556</v>
      </c>
      <c r="F704" s="75">
        <v>14091</v>
      </c>
      <c r="G704" s="75">
        <v>12027</v>
      </c>
      <c r="H704" s="75">
        <v>21578</v>
      </c>
      <c r="I704" s="75">
        <v>24140</v>
      </c>
      <c r="J704" s="75">
        <v>11578</v>
      </c>
      <c r="K704" s="75">
        <v>23228</v>
      </c>
      <c r="L704" s="75">
        <v>13495</v>
      </c>
      <c r="M704" s="75">
        <v>15842</v>
      </c>
      <c r="N704" s="75">
        <v>35382</v>
      </c>
      <c r="O704" s="75">
        <v>43221</v>
      </c>
      <c r="P704" s="75">
        <v>15026</v>
      </c>
      <c r="Q704" s="75">
        <v>11518</v>
      </c>
      <c r="R704" s="75">
        <v>13068</v>
      </c>
      <c r="S704" s="75">
        <v>19078</v>
      </c>
      <c r="T704" s="75">
        <v>29664</v>
      </c>
      <c r="U704" s="75">
        <v>18846</v>
      </c>
      <c r="V704" s="75">
        <v>12829</v>
      </c>
      <c r="W704" s="75">
        <v>12071</v>
      </c>
      <c r="X704" s="75">
        <v>11056</v>
      </c>
      <c r="Y704" s="75">
        <v>20585</v>
      </c>
      <c r="Z704" s="75">
        <v>16067</v>
      </c>
      <c r="AA704" s="75">
        <v>10065</v>
      </c>
      <c r="AB704" s="101" t="s">
        <v>3199</v>
      </c>
      <c r="AC704" s="101" t="s">
        <v>3199</v>
      </c>
      <c r="AD704" s="101" t="s">
        <v>3199</v>
      </c>
      <c r="AE704" s="101" t="s">
        <v>3199</v>
      </c>
      <c r="AF704" s="101" t="s">
        <v>3199</v>
      </c>
      <c r="AG704" s="101" t="s">
        <v>3199</v>
      </c>
      <c r="AH704" s="101" t="s">
        <v>3199</v>
      </c>
      <c r="AI704" s="101">
        <v>1.195641920696304</v>
      </c>
    </row>
    <row r="705" spans="1:35" x14ac:dyDescent="0.3">
      <c r="A705" s="74" t="s">
        <v>3094</v>
      </c>
      <c r="B705" s="74" t="s">
        <v>2417</v>
      </c>
      <c r="C705" s="74" t="s">
        <v>2417</v>
      </c>
      <c r="D705" s="75">
        <v>58590</v>
      </c>
      <c r="E705" s="75">
        <v>12916</v>
      </c>
      <c r="F705" s="75">
        <v>35934</v>
      </c>
      <c r="G705" s="75">
        <v>33112</v>
      </c>
      <c r="H705" s="75">
        <v>42865</v>
      </c>
      <c r="I705" s="75">
        <v>37451</v>
      </c>
      <c r="J705" s="75">
        <v>114020</v>
      </c>
      <c r="K705" s="75">
        <v>146330</v>
      </c>
      <c r="L705" s="75">
        <v>86610</v>
      </c>
      <c r="M705" s="75">
        <v>26623</v>
      </c>
      <c r="N705" s="75">
        <v>64122</v>
      </c>
      <c r="O705" s="75">
        <v>65923</v>
      </c>
      <c r="P705" s="75">
        <v>24741</v>
      </c>
      <c r="Q705" s="75">
        <v>41890</v>
      </c>
      <c r="R705" s="75">
        <v>40046</v>
      </c>
      <c r="S705" s="75">
        <v>30841</v>
      </c>
      <c r="T705" s="75">
        <v>40540</v>
      </c>
      <c r="U705" s="75">
        <v>19527</v>
      </c>
      <c r="V705" s="75">
        <v>62781</v>
      </c>
      <c r="W705" s="75">
        <v>54407</v>
      </c>
      <c r="X705" s="75">
        <v>61048</v>
      </c>
      <c r="Y705" s="75">
        <v>78726</v>
      </c>
      <c r="Z705" s="75">
        <v>28481</v>
      </c>
      <c r="AA705" s="75">
        <v>50200</v>
      </c>
      <c r="AB705" s="101" t="s">
        <v>3199</v>
      </c>
      <c r="AC705" s="101" t="s">
        <v>3199</v>
      </c>
      <c r="AD705" s="101">
        <v>0.96098058734599212</v>
      </c>
      <c r="AE705" s="101" t="s">
        <v>3199</v>
      </c>
      <c r="AF705" s="101">
        <v>-1.6912381384356601</v>
      </c>
      <c r="AG705" s="101" t="s">
        <v>3199</v>
      </c>
      <c r="AH705" s="101">
        <v>-0.74053960226333393</v>
      </c>
      <c r="AI705" s="101">
        <v>1.537821249561107</v>
      </c>
    </row>
    <row r="706" spans="1:35" x14ac:dyDescent="0.3">
      <c r="A706" s="74" t="s">
        <v>3095</v>
      </c>
      <c r="B706" s="74" t="s">
        <v>2417</v>
      </c>
      <c r="C706" s="74" t="s">
        <v>2417</v>
      </c>
      <c r="D706" s="75">
        <v>20915</v>
      </c>
      <c r="E706" s="75">
        <v>17256</v>
      </c>
      <c r="F706" s="75">
        <v>8792.2999999999993</v>
      </c>
      <c r="G706" s="75">
        <v>18285</v>
      </c>
      <c r="H706" s="75">
        <v>10311</v>
      </c>
      <c r="I706" s="75">
        <v>14298</v>
      </c>
      <c r="J706" s="75">
        <v>38372</v>
      </c>
      <c r="K706" s="75">
        <v>46053</v>
      </c>
      <c r="L706" s="75">
        <v>27795</v>
      </c>
      <c r="M706" s="75">
        <v>38328</v>
      </c>
      <c r="N706" s="75">
        <v>49541</v>
      </c>
      <c r="O706" s="75">
        <v>30726</v>
      </c>
      <c r="P706" s="75">
        <v>3435.6</v>
      </c>
      <c r="Q706" s="75">
        <v>14112</v>
      </c>
      <c r="R706" s="75">
        <v>23730</v>
      </c>
      <c r="S706" s="75">
        <v>17345</v>
      </c>
      <c r="T706" s="75">
        <v>22874</v>
      </c>
      <c r="U706" s="75">
        <v>12201</v>
      </c>
      <c r="V706" s="75">
        <v>26122</v>
      </c>
      <c r="W706" s="75">
        <v>27571</v>
      </c>
      <c r="X706" s="75">
        <v>54041</v>
      </c>
      <c r="Y706" s="75">
        <v>25571</v>
      </c>
      <c r="Z706" s="75">
        <v>46644</v>
      </c>
      <c r="AA706" s="75">
        <v>13681</v>
      </c>
      <c r="AB706" s="101" t="s">
        <v>3199</v>
      </c>
      <c r="AC706" s="101" t="s">
        <v>3199</v>
      </c>
      <c r="AD706" s="101" t="s">
        <v>3199</v>
      </c>
      <c r="AE706" s="101" t="s">
        <v>3199</v>
      </c>
      <c r="AF706" s="101">
        <v>-1.2567241260303299</v>
      </c>
      <c r="AG706" s="101">
        <v>-1.467195423524035</v>
      </c>
      <c r="AH706" s="101" t="s">
        <v>3199</v>
      </c>
      <c r="AI706" s="101" t="s">
        <v>3199</v>
      </c>
    </row>
    <row r="707" spans="1:35" x14ac:dyDescent="0.3">
      <c r="A707" s="74" t="s">
        <v>3105</v>
      </c>
      <c r="B707" s="74" t="s">
        <v>2417</v>
      </c>
      <c r="C707" s="74" t="s">
        <v>2417</v>
      </c>
      <c r="D707" s="75">
        <v>13711000</v>
      </c>
      <c r="E707" s="75">
        <v>12686000</v>
      </c>
      <c r="F707" s="75">
        <v>13681000</v>
      </c>
      <c r="G707" s="75">
        <v>11973000</v>
      </c>
      <c r="H707" s="75">
        <v>11668000</v>
      </c>
      <c r="I707" s="75">
        <v>11831000</v>
      </c>
      <c r="J707" s="75">
        <v>17910000</v>
      </c>
      <c r="K707" s="75">
        <v>17639000</v>
      </c>
      <c r="L707" s="75">
        <v>15424000</v>
      </c>
      <c r="M707" s="75">
        <v>15258000</v>
      </c>
      <c r="N707" s="75">
        <v>15948000</v>
      </c>
      <c r="O707" s="75">
        <v>15224000</v>
      </c>
      <c r="P707" s="75">
        <v>14300000</v>
      </c>
      <c r="Q707" s="75">
        <v>15087000</v>
      </c>
      <c r="R707" s="75">
        <v>15895000</v>
      </c>
      <c r="S707" s="75">
        <v>13391000</v>
      </c>
      <c r="T707" s="75">
        <v>11762000</v>
      </c>
      <c r="U707" s="75">
        <v>14095000</v>
      </c>
      <c r="V707" s="75">
        <v>19981000</v>
      </c>
      <c r="W707" s="75">
        <v>18849000</v>
      </c>
      <c r="X707" s="75">
        <v>19539000</v>
      </c>
      <c r="Y707" s="75">
        <v>18608000</v>
      </c>
      <c r="Z707" s="75">
        <v>18923000</v>
      </c>
      <c r="AA707" s="75">
        <v>17916000</v>
      </c>
      <c r="AB707" s="101" t="s">
        <v>3199</v>
      </c>
      <c r="AC707" s="101" t="s">
        <v>3199</v>
      </c>
      <c r="AD707" s="101" t="s">
        <v>3199</v>
      </c>
      <c r="AE707" s="101" t="s">
        <v>3199</v>
      </c>
      <c r="AF707" s="101" t="s">
        <v>3199</v>
      </c>
      <c r="AG707" s="101" t="s">
        <v>3199</v>
      </c>
      <c r="AH707" s="101" t="s">
        <v>3199</v>
      </c>
      <c r="AI707" s="101">
        <v>1.927832454135135</v>
      </c>
    </row>
    <row r="708" spans="1:35" x14ac:dyDescent="0.3">
      <c r="A708" s="74" t="s">
        <v>3138</v>
      </c>
      <c r="B708" s="74" t="s">
        <v>2417</v>
      </c>
      <c r="C708" s="74" t="s">
        <v>2417</v>
      </c>
      <c r="D708" s="75">
        <v>90258</v>
      </c>
      <c r="E708" s="75">
        <v>87175</v>
      </c>
      <c r="F708" s="75">
        <v>95659</v>
      </c>
      <c r="G708" s="75">
        <v>128910</v>
      </c>
      <c r="H708" s="75">
        <v>108650</v>
      </c>
      <c r="I708" s="75">
        <v>73376</v>
      </c>
      <c r="J708" s="75">
        <v>52677</v>
      </c>
      <c r="K708" s="75">
        <v>74987</v>
      </c>
      <c r="L708" s="75">
        <v>45852</v>
      </c>
      <c r="M708" s="75">
        <v>40036</v>
      </c>
      <c r="N708" s="75">
        <v>56871</v>
      </c>
      <c r="O708" s="75">
        <v>46248</v>
      </c>
      <c r="P708" s="75">
        <v>108620</v>
      </c>
      <c r="Q708" s="75">
        <v>89352</v>
      </c>
      <c r="R708" s="75">
        <v>63438</v>
      </c>
      <c r="S708" s="75">
        <v>81893</v>
      </c>
      <c r="T708" s="75">
        <v>100800</v>
      </c>
      <c r="U708" s="75">
        <v>79128</v>
      </c>
      <c r="V708" s="75">
        <v>69879</v>
      </c>
      <c r="W708" s="75">
        <v>49471</v>
      </c>
      <c r="X708" s="75">
        <v>42395</v>
      </c>
      <c r="Y708" s="75">
        <v>53750</v>
      </c>
      <c r="Z708" s="75">
        <v>47690</v>
      </c>
      <c r="AA708" s="75">
        <v>36057</v>
      </c>
      <c r="AB708" s="101" t="s">
        <v>3199</v>
      </c>
      <c r="AC708" s="101" t="s">
        <v>3199</v>
      </c>
      <c r="AD708" s="101" t="s">
        <v>3199</v>
      </c>
      <c r="AE708" s="101" t="s">
        <v>3199</v>
      </c>
      <c r="AF708" s="101">
        <v>0.65431835159437235</v>
      </c>
      <c r="AG708" s="101">
        <v>1.119039600309913</v>
      </c>
      <c r="AH708" s="101">
        <v>0.69259321608361946</v>
      </c>
      <c r="AI708" s="101">
        <v>1.7166034262493279</v>
      </c>
    </row>
    <row r="709" spans="1:35" x14ac:dyDescent="0.3">
      <c r="A709" s="74" t="s">
        <v>3140</v>
      </c>
      <c r="B709" s="74" t="s">
        <v>2417</v>
      </c>
      <c r="C709" s="74" t="s">
        <v>2417</v>
      </c>
      <c r="D709" s="75">
        <v>11959000</v>
      </c>
      <c r="E709" s="75">
        <v>40951000</v>
      </c>
      <c r="F709" s="75">
        <v>7480800</v>
      </c>
      <c r="G709" s="75">
        <v>19380000</v>
      </c>
      <c r="H709" s="75">
        <v>30365000</v>
      </c>
      <c r="I709" s="75">
        <v>24616000</v>
      </c>
      <c r="J709" s="75">
        <v>7766100</v>
      </c>
      <c r="K709" s="75">
        <v>12047000</v>
      </c>
      <c r="L709" s="75">
        <v>7510800</v>
      </c>
      <c r="M709" s="75">
        <v>39822000</v>
      </c>
      <c r="N709" s="75">
        <v>28416000</v>
      </c>
      <c r="O709" s="75">
        <v>42344000</v>
      </c>
      <c r="P709" s="75">
        <v>7453800</v>
      </c>
      <c r="Q709" s="75">
        <v>9696900</v>
      </c>
      <c r="R709" s="75">
        <v>15116000</v>
      </c>
      <c r="S709" s="75">
        <v>23830000</v>
      </c>
      <c r="T709" s="75">
        <v>7759900</v>
      </c>
      <c r="U709" s="75">
        <v>30180000</v>
      </c>
      <c r="V709" s="75">
        <v>4236700</v>
      </c>
      <c r="W709" s="75">
        <v>2804400</v>
      </c>
      <c r="X709" s="75">
        <v>2175900</v>
      </c>
      <c r="Y709" s="75">
        <v>4164100</v>
      </c>
      <c r="Z709" s="75">
        <v>9803400</v>
      </c>
      <c r="AA709" s="75">
        <v>7533100</v>
      </c>
      <c r="AB709" s="101" t="s">
        <v>3199</v>
      </c>
      <c r="AC709" s="101" t="s">
        <v>3199</v>
      </c>
      <c r="AD709" s="101">
        <v>1.567794261512008</v>
      </c>
      <c r="AE709" s="101">
        <v>2.3626677441803081</v>
      </c>
      <c r="AF709" s="101" t="s">
        <v>3199</v>
      </c>
      <c r="AG709" s="101" t="s">
        <v>3199</v>
      </c>
      <c r="AH709" s="101">
        <v>1.8076768813342241</v>
      </c>
      <c r="AI709" s="101" t="s">
        <v>3199</v>
      </c>
    </row>
    <row r="710" spans="1:35" x14ac:dyDescent="0.3">
      <c r="A710" s="74" t="s">
        <v>3141</v>
      </c>
      <c r="B710" s="74" t="s">
        <v>2417</v>
      </c>
      <c r="C710" s="74" t="s">
        <v>2417</v>
      </c>
      <c r="D710" s="75">
        <v>622340</v>
      </c>
      <c r="E710" s="75">
        <v>531530</v>
      </c>
      <c r="F710" s="75">
        <v>645320</v>
      </c>
      <c r="G710" s="75">
        <v>631380</v>
      </c>
      <c r="H710" s="75">
        <v>737210</v>
      </c>
      <c r="I710" s="75">
        <v>534290</v>
      </c>
      <c r="J710" s="75">
        <v>2193100</v>
      </c>
      <c r="K710" s="75">
        <v>2643500</v>
      </c>
      <c r="L710" s="75">
        <v>1915800</v>
      </c>
      <c r="M710" s="75">
        <v>209770</v>
      </c>
      <c r="N710" s="75">
        <v>599410</v>
      </c>
      <c r="O710" s="75">
        <v>1511300</v>
      </c>
      <c r="P710" s="75">
        <v>549100</v>
      </c>
      <c r="Q710" s="75">
        <v>409620</v>
      </c>
      <c r="R710" s="75">
        <v>472520</v>
      </c>
      <c r="S710" s="75">
        <v>497040</v>
      </c>
      <c r="T710" s="75">
        <v>394160</v>
      </c>
      <c r="U710" s="75">
        <v>567040</v>
      </c>
      <c r="V710" s="75">
        <v>1225000</v>
      </c>
      <c r="W710" s="75">
        <v>1172200</v>
      </c>
      <c r="X710" s="75">
        <v>950830</v>
      </c>
      <c r="Y710" s="75">
        <v>1104400</v>
      </c>
      <c r="Z710" s="75">
        <v>1065400</v>
      </c>
      <c r="AA710" s="75">
        <v>1107300</v>
      </c>
      <c r="AB710" s="101" t="s">
        <v>3199</v>
      </c>
      <c r="AC710" s="101" t="s">
        <v>3199</v>
      </c>
      <c r="AD710" s="101">
        <v>1.0120879140240071</v>
      </c>
      <c r="AE710" s="101" t="s">
        <v>3199</v>
      </c>
      <c r="AF710" s="101">
        <v>-1.908052821559423</v>
      </c>
      <c r="AG710" s="101" t="s">
        <v>3199</v>
      </c>
      <c r="AH710" s="101">
        <v>-1.2260468419962409</v>
      </c>
      <c r="AI710" s="101" t="s">
        <v>3199</v>
      </c>
    </row>
    <row r="711" spans="1:35" x14ac:dyDescent="0.3">
      <c r="A711" s="74" t="s">
        <v>3142</v>
      </c>
      <c r="B711" s="74" t="s">
        <v>2417</v>
      </c>
      <c r="C711" s="74" t="s">
        <v>2417</v>
      </c>
      <c r="D711" s="75">
        <v>679040</v>
      </c>
      <c r="E711" s="75">
        <v>550740</v>
      </c>
      <c r="F711" s="75">
        <v>571900</v>
      </c>
      <c r="G711" s="75">
        <v>234680</v>
      </c>
      <c r="H711" s="75">
        <v>295450</v>
      </c>
      <c r="I711" s="75">
        <v>807590</v>
      </c>
      <c r="J711" s="75">
        <v>49254</v>
      </c>
      <c r="K711" s="75">
        <v>8252.2000000000007</v>
      </c>
      <c r="L711" s="75">
        <v>80700</v>
      </c>
      <c r="M711" s="75">
        <v>11660</v>
      </c>
      <c r="N711" s="75">
        <v>4641.3</v>
      </c>
      <c r="O711" s="75">
        <v>5821.4</v>
      </c>
      <c r="P711" s="75">
        <v>382970</v>
      </c>
      <c r="Q711" s="75">
        <v>528780</v>
      </c>
      <c r="R711" s="75">
        <v>1133100</v>
      </c>
      <c r="S711" s="75">
        <v>354670</v>
      </c>
      <c r="T711" s="75">
        <v>445390</v>
      </c>
      <c r="U711" s="75">
        <v>48844</v>
      </c>
      <c r="V711" s="75">
        <v>63482</v>
      </c>
      <c r="W711" s="75">
        <v>207710</v>
      </c>
      <c r="X711" s="75">
        <v>131180</v>
      </c>
      <c r="Y711" s="75">
        <v>74426</v>
      </c>
      <c r="Z711" s="75">
        <v>8675.2999999999993</v>
      </c>
      <c r="AA711" s="75">
        <v>38475</v>
      </c>
      <c r="AB711" s="101" t="s">
        <v>3199</v>
      </c>
      <c r="AC711" s="101" t="s">
        <v>3199</v>
      </c>
      <c r="AD711" s="101">
        <v>-1.541707578109091</v>
      </c>
      <c r="AE711" s="101">
        <v>-2.458262640779981</v>
      </c>
      <c r="AF711" s="101">
        <v>3.7044485516239152</v>
      </c>
      <c r="AG711" s="101">
        <v>5.918104892561578</v>
      </c>
      <c r="AH711" s="101">
        <v>2.3453931977052229</v>
      </c>
      <c r="AI711" s="101" t="s">
        <v>3199</v>
      </c>
    </row>
    <row r="712" spans="1:35" x14ac:dyDescent="0.3">
      <c r="A712" s="74" t="s">
        <v>3143</v>
      </c>
      <c r="B712" s="74" t="s">
        <v>2417</v>
      </c>
      <c r="C712" s="74" t="s">
        <v>2417</v>
      </c>
      <c r="D712" s="75">
        <v>9239600</v>
      </c>
      <c r="E712" s="75">
        <v>10890000</v>
      </c>
      <c r="F712" s="75">
        <v>10027000</v>
      </c>
      <c r="G712" s="75">
        <v>10240000</v>
      </c>
      <c r="H712" s="75">
        <v>9010000</v>
      </c>
      <c r="I712" s="75">
        <v>13511000</v>
      </c>
      <c r="J712" s="75">
        <v>1038600</v>
      </c>
      <c r="K712" s="75">
        <v>1095300</v>
      </c>
      <c r="L712" s="75">
        <v>2159700</v>
      </c>
      <c r="M712" s="75">
        <v>1418100</v>
      </c>
      <c r="N712" s="75">
        <v>1075600</v>
      </c>
      <c r="O712" s="75">
        <v>1343300</v>
      </c>
      <c r="P712" s="75">
        <v>10352000</v>
      </c>
      <c r="Q712" s="75">
        <v>5986400</v>
      </c>
      <c r="R712" s="75">
        <v>8156300</v>
      </c>
      <c r="S712" s="75">
        <v>5312400</v>
      </c>
      <c r="T712" s="75">
        <v>7634100</v>
      </c>
      <c r="U712" s="75">
        <v>5910700</v>
      </c>
      <c r="V712" s="75">
        <v>1554200</v>
      </c>
      <c r="W712" s="75">
        <v>2491200</v>
      </c>
      <c r="X712" s="75">
        <v>1306600</v>
      </c>
      <c r="Y712" s="75">
        <v>1043700</v>
      </c>
      <c r="Z712" s="75">
        <v>728900</v>
      </c>
      <c r="AA712" s="75">
        <v>793140</v>
      </c>
      <c r="AB712" s="101" t="s">
        <v>3199</v>
      </c>
      <c r="AC712" s="101">
        <v>0.79686392040694431</v>
      </c>
      <c r="AD712" s="101" t="s">
        <v>3199</v>
      </c>
      <c r="AE712" s="101" t="s">
        <v>3199</v>
      </c>
      <c r="AF712" s="101">
        <v>2.8122140830672588</v>
      </c>
      <c r="AG712" s="101">
        <v>3.093928724563618</v>
      </c>
      <c r="AH712" s="101">
        <v>2.1943196011610171</v>
      </c>
      <c r="AI712" s="101">
        <v>1.058866498805793</v>
      </c>
    </row>
    <row r="713" spans="1:35" x14ac:dyDescent="0.3">
      <c r="A713" s="74" t="s">
        <v>3144</v>
      </c>
      <c r="B713" s="74" t="s">
        <v>2417</v>
      </c>
      <c r="C713" s="74" t="s">
        <v>2417</v>
      </c>
      <c r="D713" s="75">
        <v>1454800</v>
      </c>
      <c r="E713" s="75">
        <v>2449600</v>
      </c>
      <c r="F713" s="75">
        <v>1683800</v>
      </c>
      <c r="G713" s="75">
        <v>1484100</v>
      </c>
      <c r="H713" s="75">
        <v>1841000</v>
      </c>
      <c r="I713" s="75">
        <v>2406700</v>
      </c>
      <c r="J713" s="75">
        <v>140430</v>
      </c>
      <c r="K713" s="75">
        <v>150450</v>
      </c>
      <c r="L713" s="75">
        <v>244390</v>
      </c>
      <c r="M713" s="75">
        <v>249540</v>
      </c>
      <c r="N713" s="75">
        <v>171180</v>
      </c>
      <c r="O713" s="75">
        <v>159650</v>
      </c>
      <c r="P713" s="75">
        <v>1396800</v>
      </c>
      <c r="Q713" s="75">
        <v>2051700</v>
      </c>
      <c r="R713" s="75">
        <v>1714900</v>
      </c>
      <c r="S713" s="75">
        <v>1433000</v>
      </c>
      <c r="T713" s="75">
        <v>1269500</v>
      </c>
      <c r="U713" s="75">
        <v>1281800</v>
      </c>
      <c r="V713" s="75">
        <v>166960</v>
      </c>
      <c r="W713" s="75">
        <v>340580</v>
      </c>
      <c r="X713" s="75">
        <v>263220</v>
      </c>
      <c r="Y713" s="75">
        <v>268440</v>
      </c>
      <c r="Z713" s="75">
        <v>359380</v>
      </c>
      <c r="AA713" s="75">
        <v>304960</v>
      </c>
      <c r="AB713" s="101" t="s">
        <v>3199</v>
      </c>
      <c r="AC713" s="101" t="s">
        <v>3199</v>
      </c>
      <c r="AD713" s="101" t="s">
        <v>3199</v>
      </c>
      <c r="AE713" s="101">
        <v>-0.68456390888913909</v>
      </c>
      <c r="AF713" s="101">
        <v>3.3840449532428272</v>
      </c>
      <c r="AG713" s="101">
        <v>3.3039434185832648</v>
      </c>
      <c r="AH713" s="101">
        <v>2.7439677582200082</v>
      </c>
      <c r="AI713" s="101" t="s">
        <v>3199</v>
      </c>
    </row>
    <row r="714" spans="1:35" x14ac:dyDescent="0.3">
      <c r="A714" s="74" t="s">
        <v>3145</v>
      </c>
      <c r="B714" s="74" t="s">
        <v>2417</v>
      </c>
      <c r="C714" s="74" t="s">
        <v>2417</v>
      </c>
      <c r="D714" s="75">
        <v>126130</v>
      </c>
      <c r="E714" s="75">
        <v>134930</v>
      </c>
      <c r="F714" s="75">
        <v>116010</v>
      </c>
      <c r="G714" s="75">
        <v>137060</v>
      </c>
      <c r="H714" s="75">
        <v>153950</v>
      </c>
      <c r="I714" s="75">
        <v>120560</v>
      </c>
      <c r="J714" s="75">
        <v>50492</v>
      </c>
      <c r="K714" s="75">
        <v>98582</v>
      </c>
      <c r="L714" s="75">
        <v>155260</v>
      </c>
      <c r="M714" s="75">
        <v>144940</v>
      </c>
      <c r="N714" s="75">
        <v>195770</v>
      </c>
      <c r="O714" s="75">
        <v>185180</v>
      </c>
      <c r="P714" s="75">
        <v>66969</v>
      </c>
      <c r="Q714" s="75">
        <v>112030</v>
      </c>
      <c r="R714" s="75">
        <v>137600</v>
      </c>
      <c r="S714" s="75">
        <v>154290</v>
      </c>
      <c r="T714" s="75">
        <v>92193</v>
      </c>
      <c r="U714" s="75">
        <v>97658</v>
      </c>
      <c r="V714" s="75">
        <v>50566</v>
      </c>
      <c r="W714" s="75">
        <v>60302</v>
      </c>
      <c r="X714" s="75">
        <v>63458</v>
      </c>
      <c r="Y714" s="75">
        <v>60804</v>
      </c>
      <c r="Z714" s="75">
        <v>75895</v>
      </c>
      <c r="AA714" s="75">
        <v>78855</v>
      </c>
      <c r="AB714" s="101" t="s">
        <v>3199</v>
      </c>
      <c r="AC714" s="101" t="s">
        <v>3199</v>
      </c>
      <c r="AD714" s="101" t="s">
        <v>3199</v>
      </c>
      <c r="AE714" s="101">
        <v>1.2867117290614749</v>
      </c>
      <c r="AF714" s="101" t="s">
        <v>3199</v>
      </c>
      <c r="AG714" s="101" t="s">
        <v>3199</v>
      </c>
      <c r="AH714" s="101">
        <v>0.86086894113554879</v>
      </c>
      <c r="AI714" s="101" t="s">
        <v>3199</v>
      </c>
    </row>
    <row r="715" spans="1:35" x14ac:dyDescent="0.3">
      <c r="A715" s="74" t="s">
        <v>3154</v>
      </c>
      <c r="B715" s="74" t="s">
        <v>2417</v>
      </c>
      <c r="C715" s="74" t="s">
        <v>2417</v>
      </c>
      <c r="D715" s="75">
        <v>37114</v>
      </c>
      <c r="E715" s="75">
        <v>56159</v>
      </c>
      <c r="F715" s="75">
        <v>49551</v>
      </c>
      <c r="G715" s="75">
        <v>41898</v>
      </c>
      <c r="H715" s="75">
        <v>26793</v>
      </c>
      <c r="I715" s="75">
        <v>45032</v>
      </c>
      <c r="J715" s="75">
        <v>96844</v>
      </c>
      <c r="K715" s="75">
        <v>230170</v>
      </c>
      <c r="L715" s="75">
        <v>239240</v>
      </c>
      <c r="M715" s="75">
        <v>1999800</v>
      </c>
      <c r="N715" s="75">
        <v>1631700</v>
      </c>
      <c r="O715" s="75">
        <v>1444000</v>
      </c>
      <c r="P715" s="75">
        <v>4861.5</v>
      </c>
      <c r="Q715" s="75">
        <v>48093</v>
      </c>
      <c r="R715" s="75">
        <v>27154</v>
      </c>
      <c r="S715" s="75">
        <v>11769</v>
      </c>
      <c r="T715" s="75">
        <v>45975</v>
      </c>
      <c r="U715" s="75">
        <v>23122</v>
      </c>
      <c r="V715" s="75">
        <v>28522</v>
      </c>
      <c r="W715" s="75">
        <v>41579</v>
      </c>
      <c r="X715" s="75">
        <v>95525</v>
      </c>
      <c r="Y715" s="75">
        <v>70536</v>
      </c>
      <c r="Z715" s="75">
        <v>1199500</v>
      </c>
      <c r="AA715" s="75">
        <v>476120</v>
      </c>
      <c r="AB715" s="101">
        <v>0.83421119414490619</v>
      </c>
      <c r="AC715" s="101" t="s">
        <v>3199</v>
      </c>
      <c r="AD715" s="101">
        <v>1.773520171197654</v>
      </c>
      <c r="AE715" s="101" t="s">
        <v>3199</v>
      </c>
      <c r="AF715" s="101">
        <v>-1.9872109075976681</v>
      </c>
      <c r="AG715" s="101">
        <v>-5.4799539848626138</v>
      </c>
      <c r="AH715" s="101" t="s">
        <v>3199</v>
      </c>
      <c r="AI715" s="101">
        <v>-0.96699390240692906</v>
      </c>
    </row>
    <row r="716" spans="1:35" x14ac:dyDescent="0.3">
      <c r="A716" s="74" t="s">
        <v>3176</v>
      </c>
      <c r="B716" s="74" t="s">
        <v>2417</v>
      </c>
      <c r="C716" s="74" t="s">
        <v>2417</v>
      </c>
      <c r="D716" s="75">
        <v>826220</v>
      </c>
      <c r="E716" s="75">
        <v>592730</v>
      </c>
      <c r="F716" s="75">
        <v>609080</v>
      </c>
      <c r="G716" s="75">
        <v>284090</v>
      </c>
      <c r="H716" s="75">
        <v>310150</v>
      </c>
      <c r="I716" s="75">
        <v>868860</v>
      </c>
      <c r="J716" s="75">
        <v>57202</v>
      </c>
      <c r="K716" s="75">
        <v>8232.7000000000007</v>
      </c>
      <c r="L716" s="75">
        <v>112550</v>
      </c>
      <c r="M716" s="75">
        <v>12169</v>
      </c>
      <c r="N716" s="75">
        <v>11666</v>
      </c>
      <c r="O716" s="75">
        <v>9006.5</v>
      </c>
      <c r="P716" s="75">
        <v>390520</v>
      </c>
      <c r="Q716" s="75">
        <v>543180</v>
      </c>
      <c r="R716" s="75">
        <v>1227500</v>
      </c>
      <c r="S716" s="75">
        <v>375180</v>
      </c>
      <c r="T716" s="75">
        <v>498010</v>
      </c>
      <c r="U716" s="75">
        <v>62112</v>
      </c>
      <c r="V716" s="75">
        <v>73817</v>
      </c>
      <c r="W716" s="75">
        <v>182690</v>
      </c>
      <c r="X716" s="75">
        <v>147740</v>
      </c>
      <c r="Y716" s="75">
        <v>81066</v>
      </c>
      <c r="Z716" s="75">
        <v>12729</v>
      </c>
      <c r="AA716" s="75">
        <v>47231</v>
      </c>
      <c r="AB716" s="101" t="s">
        <v>3199</v>
      </c>
      <c r="AC716" s="101" t="s">
        <v>3199</v>
      </c>
      <c r="AD716" s="101">
        <v>-1.183483838273939</v>
      </c>
      <c r="AE716" s="101">
        <v>-2.102369239703215</v>
      </c>
      <c r="AF716" s="101">
        <v>3.510253859784815</v>
      </c>
      <c r="AG716" s="101">
        <v>5.4773645458257647</v>
      </c>
      <c r="AH716" s="101">
        <v>2.4185236147628402</v>
      </c>
      <c r="AI716" s="101">
        <v>1.0013123394530099</v>
      </c>
    </row>
    <row r="717" spans="1:35" x14ac:dyDescent="0.3">
      <c r="A717" s="74" t="s">
        <v>3181</v>
      </c>
      <c r="B717" s="74" t="s">
        <v>2417</v>
      </c>
      <c r="C717" s="74" t="s">
        <v>2417</v>
      </c>
      <c r="D717" s="75">
        <v>27082</v>
      </c>
      <c r="E717" s="75">
        <v>14721</v>
      </c>
      <c r="F717" s="75">
        <v>11708</v>
      </c>
      <c r="G717" s="75">
        <v>21486</v>
      </c>
      <c r="H717" s="75">
        <v>19716</v>
      </c>
      <c r="I717" s="75">
        <v>19506</v>
      </c>
      <c r="J717" s="75">
        <v>16881</v>
      </c>
      <c r="K717" s="75">
        <v>14662</v>
      </c>
      <c r="L717" s="75">
        <v>19073</v>
      </c>
      <c r="M717" s="74" t="s">
        <v>3282</v>
      </c>
      <c r="N717" s="74" t="s">
        <v>3282</v>
      </c>
      <c r="O717" s="74" t="s">
        <v>3282</v>
      </c>
      <c r="P717" s="75">
        <v>12102</v>
      </c>
      <c r="Q717" s="75">
        <v>13793</v>
      </c>
      <c r="R717" s="75">
        <v>12266</v>
      </c>
      <c r="S717" s="75">
        <v>14611</v>
      </c>
      <c r="T717" s="75">
        <v>29526</v>
      </c>
      <c r="U717" s="75">
        <v>26511</v>
      </c>
      <c r="V717" s="75">
        <v>13673</v>
      </c>
      <c r="W717" s="75">
        <v>18599</v>
      </c>
      <c r="X717" s="75">
        <v>10572</v>
      </c>
      <c r="Y717" s="74" t="s">
        <v>3282</v>
      </c>
      <c r="Z717" s="74" t="s">
        <v>3282</v>
      </c>
      <c r="AA717" s="74" t="s">
        <v>3282</v>
      </c>
      <c r="AB717" s="101" t="s">
        <v>3199</v>
      </c>
      <c r="AC717" s="101" t="s">
        <v>3199</v>
      </c>
      <c r="AD717" s="101" t="s">
        <v>3199</v>
      </c>
      <c r="AE717" s="101" t="s">
        <v>3199</v>
      </c>
      <c r="AF717" s="101" t="s">
        <v>3199</v>
      </c>
      <c r="AG717" s="101">
        <v>11.13471152236496</v>
      </c>
      <c r="AH717" s="101" t="s">
        <v>3199</v>
      </c>
      <c r="AI717" s="101">
        <v>11.35347359674317</v>
      </c>
    </row>
    <row r="718" spans="1:35" x14ac:dyDescent="0.3">
      <c r="A718" s="74" t="s">
        <v>2629</v>
      </c>
      <c r="B718" s="74" t="s">
        <v>2630</v>
      </c>
      <c r="C718" s="74" t="s">
        <v>2631</v>
      </c>
      <c r="D718" s="75">
        <v>194390</v>
      </c>
      <c r="E718" s="75">
        <v>183950</v>
      </c>
      <c r="F718" s="75">
        <v>216880</v>
      </c>
      <c r="G718" s="75">
        <v>193270</v>
      </c>
      <c r="H718" s="75">
        <v>259440</v>
      </c>
      <c r="I718" s="75">
        <v>202060</v>
      </c>
      <c r="J718" s="75">
        <v>256160</v>
      </c>
      <c r="K718" s="75">
        <v>306500</v>
      </c>
      <c r="L718" s="75">
        <v>243520</v>
      </c>
      <c r="M718" s="75">
        <v>1005600</v>
      </c>
      <c r="N718" s="75">
        <v>742740</v>
      </c>
      <c r="O718" s="75">
        <v>696110</v>
      </c>
      <c r="P718" s="75">
        <v>167790</v>
      </c>
      <c r="Q718" s="75">
        <v>210650</v>
      </c>
      <c r="R718" s="75">
        <v>180980</v>
      </c>
      <c r="S718" s="75">
        <v>320010</v>
      </c>
      <c r="T718" s="75">
        <v>179510</v>
      </c>
      <c r="U718" s="75">
        <v>177230</v>
      </c>
      <c r="V718" s="75">
        <v>200530</v>
      </c>
      <c r="W718" s="75">
        <v>212800</v>
      </c>
      <c r="X718" s="75">
        <v>278690</v>
      </c>
      <c r="Y718" s="75">
        <v>215860</v>
      </c>
      <c r="Z718" s="75">
        <v>261550</v>
      </c>
      <c r="AA718" s="75">
        <v>191380</v>
      </c>
      <c r="AB718" s="101" t="s">
        <v>3199</v>
      </c>
      <c r="AC718" s="101" t="s">
        <v>3199</v>
      </c>
      <c r="AD718" s="101" t="s">
        <v>3199</v>
      </c>
      <c r="AE718" s="101">
        <v>1.8698847150706051</v>
      </c>
      <c r="AF718" s="101" t="s">
        <v>3199</v>
      </c>
      <c r="AG718" s="101">
        <v>-1.9004497684511199</v>
      </c>
      <c r="AH718" s="101" t="s">
        <v>3199</v>
      </c>
      <c r="AI718" s="101" t="s">
        <v>3199</v>
      </c>
    </row>
    <row r="719" spans="1:35" x14ac:dyDescent="0.3">
      <c r="A719" s="74" t="s">
        <v>2664</v>
      </c>
      <c r="B719" s="74" t="s">
        <v>2630</v>
      </c>
      <c r="C719" s="74" t="s">
        <v>2631</v>
      </c>
      <c r="D719" s="75">
        <v>9</v>
      </c>
      <c r="E719" s="75">
        <v>9</v>
      </c>
      <c r="F719" s="75">
        <v>9</v>
      </c>
      <c r="G719" s="75">
        <v>9</v>
      </c>
      <c r="H719" s="75">
        <v>9</v>
      </c>
      <c r="I719" s="75">
        <v>25193</v>
      </c>
      <c r="J719" s="75">
        <v>9</v>
      </c>
      <c r="K719" s="75">
        <v>48242</v>
      </c>
      <c r="L719" s="75">
        <v>9</v>
      </c>
      <c r="M719" s="75">
        <v>9</v>
      </c>
      <c r="N719" s="75">
        <v>9</v>
      </c>
      <c r="O719" s="75">
        <v>9</v>
      </c>
      <c r="P719" s="75">
        <v>9</v>
      </c>
      <c r="Q719" s="75">
        <v>10675</v>
      </c>
      <c r="R719" s="75">
        <v>134490</v>
      </c>
      <c r="S719" s="75">
        <v>9</v>
      </c>
      <c r="T719" s="75">
        <v>25806</v>
      </c>
      <c r="U719" s="75">
        <v>9</v>
      </c>
      <c r="V719" s="75">
        <v>9</v>
      </c>
      <c r="W719" s="75">
        <v>31634</v>
      </c>
      <c r="X719" s="75">
        <v>222050</v>
      </c>
      <c r="Y719" s="75">
        <v>9</v>
      </c>
      <c r="Z719" s="75">
        <v>18220</v>
      </c>
      <c r="AA719" s="75">
        <v>9</v>
      </c>
      <c r="AB719" s="101">
        <v>-12.39253606865244</v>
      </c>
      <c r="AC719" s="101" t="s">
        <v>3199</v>
      </c>
      <c r="AD719" s="101" t="s">
        <v>3199</v>
      </c>
      <c r="AE719" s="101" t="s">
        <v>3199</v>
      </c>
      <c r="AF719" s="101" t="s">
        <v>3199</v>
      </c>
      <c r="AG719" s="101" t="s">
        <v>3199</v>
      </c>
      <c r="AH719" s="101" t="s">
        <v>3199</v>
      </c>
      <c r="AI719" s="101" t="s">
        <v>3199</v>
      </c>
    </row>
  </sheetData>
  <sortState xmlns:xlrd2="http://schemas.microsoft.com/office/spreadsheetml/2017/richdata2" ref="A4:AI719">
    <sortCondition ref="B579:B719"/>
  </sortState>
  <mergeCells count="5">
    <mergeCell ref="A2:A3"/>
    <mergeCell ref="B2:B3"/>
    <mergeCell ref="C2:C3"/>
    <mergeCell ref="D2:AA2"/>
    <mergeCell ref="AB2:AI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9"/>
  <sheetViews>
    <sheetView workbookViewId="0"/>
  </sheetViews>
  <sheetFormatPr defaultRowHeight="14" x14ac:dyDescent="0.3"/>
  <cols>
    <col min="1" max="1" width="11.83203125" customWidth="1"/>
    <col min="2" max="2" width="18.08203125" style="1" customWidth="1"/>
    <col min="3" max="3" width="20" customWidth="1"/>
    <col min="4" max="4" width="14.75" customWidth="1"/>
    <col min="5" max="5" width="11.33203125" customWidth="1"/>
    <col min="6" max="7" width="15.08203125" customWidth="1"/>
    <col min="8" max="8" width="17.6640625" style="7" customWidth="1"/>
    <col min="9" max="9" width="17.5" customWidth="1"/>
    <col min="10" max="10" width="18.6640625" customWidth="1"/>
    <col min="11" max="11" width="28" customWidth="1"/>
  </cols>
  <sheetData>
    <row r="1" spans="1:11" s="6" customFormat="1" ht="16" thickBot="1" x14ac:dyDescent="0.4">
      <c r="A1" s="12" t="s">
        <v>3285</v>
      </c>
      <c r="B1" s="13"/>
      <c r="C1" s="14"/>
      <c r="D1" s="14"/>
      <c r="E1" s="14"/>
      <c r="F1" s="14"/>
      <c r="G1" s="15"/>
      <c r="H1" s="16"/>
      <c r="I1" s="15"/>
      <c r="J1" s="15"/>
      <c r="K1" s="15"/>
    </row>
    <row r="2" spans="1:11" s="6" customFormat="1" ht="15" x14ac:dyDescent="0.3">
      <c r="A2" s="17" t="s">
        <v>0</v>
      </c>
      <c r="B2" s="18" t="s">
        <v>1</v>
      </c>
      <c r="C2" s="17" t="s">
        <v>2</v>
      </c>
      <c r="D2" s="17" t="s">
        <v>3</v>
      </c>
      <c r="E2" s="17" t="s">
        <v>4</v>
      </c>
      <c r="F2" s="17" t="s">
        <v>5</v>
      </c>
      <c r="G2" s="17" t="s">
        <v>42</v>
      </c>
      <c r="H2" s="18" t="s">
        <v>1994</v>
      </c>
      <c r="I2" s="17" t="s">
        <v>43</v>
      </c>
      <c r="J2" s="17" t="s">
        <v>1995</v>
      </c>
      <c r="K2" s="17" t="s">
        <v>44</v>
      </c>
    </row>
    <row r="3" spans="1:11" ht="15.5" x14ac:dyDescent="0.3">
      <c r="A3" s="9" t="s">
        <v>12</v>
      </c>
      <c r="B3" s="10">
        <v>48407444</v>
      </c>
      <c r="C3" s="9">
        <v>45650770</v>
      </c>
      <c r="D3" s="9">
        <v>6.85</v>
      </c>
      <c r="E3" s="9">
        <v>95.09</v>
      </c>
      <c r="F3" s="9">
        <v>48.28</v>
      </c>
      <c r="G3" s="9">
        <v>38757468</v>
      </c>
      <c r="H3" s="10">
        <v>93.38</v>
      </c>
      <c r="I3" s="9">
        <v>36999073</v>
      </c>
      <c r="J3" s="9">
        <v>89.14</v>
      </c>
      <c r="K3" s="9">
        <v>0.64459999999999995</v>
      </c>
    </row>
    <row r="4" spans="1:11" ht="15.5" x14ac:dyDescent="0.3">
      <c r="A4" s="9" t="s">
        <v>13</v>
      </c>
      <c r="B4" s="10">
        <v>65448536</v>
      </c>
      <c r="C4" s="9">
        <v>61577022</v>
      </c>
      <c r="D4" s="9">
        <v>9.24</v>
      </c>
      <c r="E4" s="9">
        <v>94.56</v>
      </c>
      <c r="F4" s="9">
        <v>48.12</v>
      </c>
      <c r="G4" s="9">
        <v>41843931</v>
      </c>
      <c r="H4" s="10">
        <v>93.04</v>
      </c>
      <c r="I4" s="9">
        <v>40098564</v>
      </c>
      <c r="J4" s="9">
        <v>89.16</v>
      </c>
      <c r="K4" s="9">
        <v>0.64480000000000004</v>
      </c>
    </row>
    <row r="5" spans="1:11" ht="15.5" x14ac:dyDescent="0.3">
      <c r="A5" s="9" t="s">
        <v>14</v>
      </c>
      <c r="B5" s="10">
        <v>54870820</v>
      </c>
      <c r="C5" s="9">
        <v>52196138</v>
      </c>
      <c r="D5" s="9">
        <v>7.83</v>
      </c>
      <c r="E5" s="9">
        <v>95.03</v>
      </c>
      <c r="F5" s="9">
        <v>48.87</v>
      </c>
      <c r="G5" s="9">
        <v>42141758</v>
      </c>
      <c r="H5" s="10">
        <v>92.86</v>
      </c>
      <c r="I5" s="9">
        <v>40318574</v>
      </c>
      <c r="J5" s="9">
        <v>88.85</v>
      </c>
      <c r="K5" s="9">
        <v>0.64629999999999999</v>
      </c>
    </row>
    <row r="6" spans="1:11" ht="15.5" x14ac:dyDescent="0.3">
      <c r="A6" s="9" t="s">
        <v>18</v>
      </c>
      <c r="B6" s="10">
        <v>50990396</v>
      </c>
      <c r="C6" s="9">
        <v>47578260</v>
      </c>
      <c r="D6" s="9">
        <v>7.14</v>
      </c>
      <c r="E6" s="9">
        <v>95.28</v>
      </c>
      <c r="F6" s="9">
        <v>48.04</v>
      </c>
      <c r="G6" s="9">
        <v>42330598</v>
      </c>
      <c r="H6" s="10">
        <v>93.47</v>
      </c>
      <c r="I6" s="9">
        <v>40437100</v>
      </c>
      <c r="J6" s="9">
        <v>89.29</v>
      </c>
      <c r="K6" s="9">
        <v>0.65139999999999998</v>
      </c>
    </row>
    <row r="7" spans="1:11" ht="15.5" x14ac:dyDescent="0.3">
      <c r="A7" s="9" t="s">
        <v>19</v>
      </c>
      <c r="B7" s="10">
        <v>48147352</v>
      </c>
      <c r="C7" s="9">
        <v>45287414</v>
      </c>
      <c r="D7" s="9">
        <v>6.79</v>
      </c>
      <c r="E7" s="9">
        <v>95.02</v>
      </c>
      <c r="F7" s="9">
        <v>48.31</v>
      </c>
      <c r="G7" s="9">
        <v>43942108</v>
      </c>
      <c r="H7" s="10">
        <v>93.85</v>
      </c>
      <c r="I7" s="9">
        <v>42052433</v>
      </c>
      <c r="J7" s="9">
        <v>89.81</v>
      </c>
      <c r="K7" s="9">
        <v>0.65149999999999997</v>
      </c>
    </row>
    <row r="8" spans="1:11" ht="15.5" x14ac:dyDescent="0.3">
      <c r="A8" s="9" t="s">
        <v>20</v>
      </c>
      <c r="B8" s="10">
        <v>49765606</v>
      </c>
      <c r="C8" s="9">
        <v>47363302</v>
      </c>
      <c r="D8" s="9">
        <v>7.1</v>
      </c>
      <c r="E8" s="9">
        <v>93.97</v>
      </c>
      <c r="F8" s="9">
        <v>48.11</v>
      </c>
      <c r="G8" s="9">
        <v>39003741</v>
      </c>
      <c r="H8" s="10">
        <v>93.36</v>
      </c>
      <c r="I8" s="9">
        <v>37213667</v>
      </c>
      <c r="J8" s="9">
        <v>89.07</v>
      </c>
      <c r="K8" s="9">
        <v>0.65169999999999995</v>
      </c>
    </row>
    <row r="9" spans="1:11" ht="15.5" x14ac:dyDescent="0.3">
      <c r="A9" s="9" t="s">
        <v>6</v>
      </c>
      <c r="B9" s="10">
        <v>44957388</v>
      </c>
      <c r="C9" s="9">
        <v>42621530</v>
      </c>
      <c r="D9" s="9">
        <v>6.39</v>
      </c>
      <c r="E9" s="9">
        <v>95.21</v>
      </c>
      <c r="F9" s="9">
        <v>47.74</v>
      </c>
      <c r="G9" s="9">
        <v>40034830</v>
      </c>
      <c r="H9" s="10">
        <v>92.13</v>
      </c>
      <c r="I9" s="9">
        <v>38166684</v>
      </c>
      <c r="J9" s="9">
        <v>87.83</v>
      </c>
      <c r="K9" s="9">
        <v>0.56410000000000005</v>
      </c>
    </row>
    <row r="10" spans="1:11" ht="15.5" x14ac:dyDescent="0.3">
      <c r="A10" s="9" t="s">
        <v>7</v>
      </c>
      <c r="B10" s="10">
        <v>43401596</v>
      </c>
      <c r="C10" s="9">
        <v>41195158</v>
      </c>
      <c r="D10" s="9">
        <v>6.18</v>
      </c>
      <c r="E10" s="9">
        <v>94.92</v>
      </c>
      <c r="F10" s="9">
        <v>47.84</v>
      </c>
      <c r="G10" s="9">
        <v>42170495</v>
      </c>
      <c r="H10" s="10">
        <v>93.48</v>
      </c>
      <c r="I10" s="9">
        <v>40039331</v>
      </c>
      <c r="J10" s="9">
        <v>88.76</v>
      </c>
      <c r="K10" s="9">
        <v>0.59970000000000001</v>
      </c>
    </row>
    <row r="11" spans="1:11" ht="15.5" x14ac:dyDescent="0.3">
      <c r="A11" s="9" t="s">
        <v>8</v>
      </c>
      <c r="B11" s="10">
        <v>45259216</v>
      </c>
      <c r="C11" s="9">
        <v>43137452</v>
      </c>
      <c r="D11" s="9">
        <v>6.47</v>
      </c>
      <c r="E11" s="9">
        <v>95.36</v>
      </c>
      <c r="F11" s="9">
        <v>47.98</v>
      </c>
      <c r="G11" s="9">
        <v>42544088</v>
      </c>
      <c r="H11" s="10">
        <v>93.53</v>
      </c>
      <c r="I11" s="9">
        <v>40640312</v>
      </c>
      <c r="J11" s="9">
        <v>89.34</v>
      </c>
      <c r="K11" s="9">
        <v>0.6341</v>
      </c>
    </row>
    <row r="12" spans="1:11" ht="15.5" x14ac:dyDescent="0.3">
      <c r="A12" s="9" t="s">
        <v>15</v>
      </c>
      <c r="B12" s="10">
        <v>56088902</v>
      </c>
      <c r="C12" s="9">
        <v>53059432</v>
      </c>
      <c r="D12" s="9">
        <v>7.96</v>
      </c>
      <c r="E12" s="9">
        <v>95.21</v>
      </c>
      <c r="F12" s="9">
        <v>48.36</v>
      </c>
      <c r="G12" s="9">
        <v>44189516</v>
      </c>
      <c r="H12" s="10">
        <v>93.09</v>
      </c>
      <c r="I12" s="9">
        <v>42351038</v>
      </c>
      <c r="J12" s="9">
        <v>89.21</v>
      </c>
      <c r="K12" s="9">
        <v>0.64659999999999995</v>
      </c>
    </row>
    <row r="13" spans="1:11" ht="15.5" x14ac:dyDescent="0.3">
      <c r="A13" s="9" t="s">
        <v>16</v>
      </c>
      <c r="B13" s="10">
        <v>46559796</v>
      </c>
      <c r="C13" s="9">
        <v>43855790</v>
      </c>
      <c r="D13" s="9">
        <v>6.58</v>
      </c>
      <c r="E13" s="9">
        <v>94.83</v>
      </c>
      <c r="F13" s="9">
        <v>48.22</v>
      </c>
      <c r="G13" s="9">
        <v>42775440</v>
      </c>
      <c r="H13" s="10">
        <v>92.38</v>
      </c>
      <c r="I13" s="9">
        <v>40388595</v>
      </c>
      <c r="J13" s="9">
        <v>87.23</v>
      </c>
      <c r="K13" s="9">
        <v>0.64670000000000005</v>
      </c>
    </row>
    <row r="14" spans="1:11" ht="15.5" x14ac:dyDescent="0.3">
      <c r="A14" s="9" t="s">
        <v>17</v>
      </c>
      <c r="B14" s="10">
        <v>50788450</v>
      </c>
      <c r="C14" s="9">
        <v>47746140</v>
      </c>
      <c r="D14" s="9">
        <v>7.16</v>
      </c>
      <c r="E14" s="9">
        <v>95.42</v>
      </c>
      <c r="F14" s="9">
        <v>48.36</v>
      </c>
      <c r="G14" s="9">
        <v>39044340</v>
      </c>
      <c r="H14" s="10">
        <v>92.63</v>
      </c>
      <c r="I14" s="9">
        <v>37248228</v>
      </c>
      <c r="J14" s="9">
        <v>88.37</v>
      </c>
      <c r="K14" s="9">
        <v>0.64859999999999995</v>
      </c>
    </row>
    <row r="15" spans="1:11" ht="15.5" x14ac:dyDescent="0.3">
      <c r="A15" s="9" t="s">
        <v>21</v>
      </c>
      <c r="B15" s="10">
        <v>48533998</v>
      </c>
      <c r="C15" s="9">
        <v>46005746</v>
      </c>
      <c r="D15" s="9">
        <v>6.9</v>
      </c>
      <c r="E15" s="9">
        <v>95.12</v>
      </c>
      <c r="F15" s="9">
        <v>47.85</v>
      </c>
      <c r="G15" s="9">
        <v>40345401</v>
      </c>
      <c r="H15" s="10">
        <v>92.48</v>
      </c>
      <c r="I15" s="9">
        <v>38484897</v>
      </c>
      <c r="J15" s="9">
        <v>88.22</v>
      </c>
      <c r="K15" s="9">
        <v>0.65359999999999996</v>
      </c>
    </row>
    <row r="16" spans="1:11" ht="15.5" x14ac:dyDescent="0.3">
      <c r="A16" s="9" t="s">
        <v>22</v>
      </c>
      <c r="B16" s="10">
        <v>44034880</v>
      </c>
      <c r="C16" s="9">
        <v>41506754</v>
      </c>
      <c r="D16" s="9">
        <v>6.23</v>
      </c>
      <c r="E16" s="9">
        <v>95.23</v>
      </c>
      <c r="F16" s="9">
        <v>47.83</v>
      </c>
      <c r="G16" s="9">
        <v>43355339</v>
      </c>
      <c r="H16" s="10">
        <v>93.11</v>
      </c>
      <c r="I16" s="9">
        <v>41221846</v>
      </c>
      <c r="J16" s="9">
        <v>88.53</v>
      </c>
      <c r="K16" s="9">
        <v>0.65400000000000003</v>
      </c>
    </row>
    <row r="17" spans="1:11" ht="15.5" x14ac:dyDescent="0.3">
      <c r="A17" s="9" t="s">
        <v>23</v>
      </c>
      <c r="B17" s="10">
        <v>46794890</v>
      </c>
      <c r="C17" s="9">
        <v>44735960</v>
      </c>
      <c r="D17" s="9">
        <v>6.71</v>
      </c>
      <c r="E17" s="9">
        <v>95.13</v>
      </c>
      <c r="F17" s="9">
        <v>47.93</v>
      </c>
      <c r="G17" s="9">
        <v>39611158</v>
      </c>
      <c r="H17" s="10">
        <v>92.94</v>
      </c>
      <c r="I17" s="9">
        <v>38126910</v>
      </c>
      <c r="J17" s="9">
        <v>89.45</v>
      </c>
      <c r="K17" s="9">
        <v>0.65429999999999999</v>
      </c>
    </row>
    <row r="18" spans="1:11" ht="15.5" x14ac:dyDescent="0.3">
      <c r="A18" s="9" t="s">
        <v>9</v>
      </c>
      <c r="B18" s="10">
        <v>57695578</v>
      </c>
      <c r="C18" s="9">
        <v>54511730</v>
      </c>
      <c r="D18" s="9">
        <v>8.18</v>
      </c>
      <c r="E18" s="9">
        <v>95.34</v>
      </c>
      <c r="F18" s="9">
        <v>47.79</v>
      </c>
      <c r="G18" s="9">
        <v>41860405</v>
      </c>
      <c r="H18" s="10">
        <v>93.57</v>
      </c>
      <c r="I18" s="9">
        <v>39937077</v>
      </c>
      <c r="J18" s="9">
        <v>89.27</v>
      </c>
      <c r="K18" s="9">
        <v>0.63690000000000002</v>
      </c>
    </row>
    <row r="19" spans="1:11" ht="15.5" x14ac:dyDescent="0.3">
      <c r="A19" s="9" t="s">
        <v>10</v>
      </c>
      <c r="B19" s="10">
        <v>49935286</v>
      </c>
      <c r="C19" s="9">
        <v>47386222</v>
      </c>
      <c r="D19" s="9">
        <v>7.11</v>
      </c>
      <c r="E19" s="9">
        <v>95.21</v>
      </c>
      <c r="F19" s="9">
        <v>48.16</v>
      </c>
      <c r="G19" s="9">
        <v>41844838</v>
      </c>
      <c r="H19" s="10">
        <v>93.15</v>
      </c>
      <c r="I19" s="9">
        <v>39941135</v>
      </c>
      <c r="J19" s="9">
        <v>88.91</v>
      </c>
      <c r="K19" s="9">
        <v>0.6371</v>
      </c>
    </row>
    <row r="20" spans="1:11" ht="15.5" x14ac:dyDescent="0.3">
      <c r="A20" s="9" t="s">
        <v>11</v>
      </c>
      <c r="B20" s="10">
        <v>76596696</v>
      </c>
      <c r="C20" s="9">
        <v>73604614</v>
      </c>
      <c r="D20" s="9">
        <v>11.04</v>
      </c>
      <c r="E20" s="9">
        <v>94.57</v>
      </c>
      <c r="F20" s="9">
        <v>47.96</v>
      </c>
      <c r="G20" s="9">
        <v>44299461</v>
      </c>
      <c r="H20" s="10">
        <v>93.11</v>
      </c>
      <c r="I20" s="9">
        <v>42154511</v>
      </c>
      <c r="J20" s="9">
        <v>88.6</v>
      </c>
      <c r="K20" s="9">
        <v>0.64090000000000003</v>
      </c>
    </row>
    <row r="21" spans="1:11" ht="15.5" x14ac:dyDescent="0.3">
      <c r="A21" s="9" t="s">
        <v>30</v>
      </c>
      <c r="B21" s="10">
        <v>46998678</v>
      </c>
      <c r="C21" s="9">
        <v>43625418</v>
      </c>
      <c r="D21" s="9">
        <v>6.54</v>
      </c>
      <c r="E21" s="9">
        <v>95.01</v>
      </c>
      <c r="F21" s="9">
        <v>47.94</v>
      </c>
      <c r="G21" s="9">
        <v>40119780</v>
      </c>
      <c r="H21" s="10">
        <v>93.33</v>
      </c>
      <c r="I21" s="9">
        <v>38412847</v>
      </c>
      <c r="J21" s="9">
        <v>89.36</v>
      </c>
      <c r="K21" s="9">
        <v>0.66369999999999996</v>
      </c>
    </row>
    <row r="22" spans="1:11" ht="15.5" x14ac:dyDescent="0.3">
      <c r="A22" s="9" t="s">
        <v>31</v>
      </c>
      <c r="B22" s="10">
        <v>49419794</v>
      </c>
      <c r="C22" s="9">
        <v>46563988</v>
      </c>
      <c r="D22" s="9">
        <v>6.98</v>
      </c>
      <c r="E22" s="9">
        <v>95.16</v>
      </c>
      <c r="F22" s="9">
        <v>47.83</v>
      </c>
      <c r="G22" s="9">
        <v>44119388</v>
      </c>
      <c r="H22" s="10">
        <v>93.11</v>
      </c>
      <c r="I22" s="9">
        <v>42273192</v>
      </c>
      <c r="J22" s="9">
        <v>89.21</v>
      </c>
      <c r="K22" s="9">
        <v>0.66479999999999995</v>
      </c>
    </row>
    <row r="23" spans="1:11" ht="15.5" x14ac:dyDescent="0.3">
      <c r="A23" s="9" t="s">
        <v>32</v>
      </c>
      <c r="B23" s="10">
        <v>48134532</v>
      </c>
      <c r="C23" s="9">
        <v>45709514</v>
      </c>
      <c r="D23" s="9">
        <v>6.86</v>
      </c>
      <c r="E23" s="9">
        <v>95.3</v>
      </c>
      <c r="F23" s="9">
        <v>47.49</v>
      </c>
      <c r="G23" s="9">
        <v>50582405</v>
      </c>
      <c r="H23" s="10">
        <v>92.79</v>
      </c>
      <c r="I23" s="9">
        <v>48558040</v>
      </c>
      <c r="J23" s="9">
        <v>89.08</v>
      </c>
      <c r="K23" s="9">
        <v>0.66490000000000005</v>
      </c>
    </row>
    <row r="24" spans="1:11" ht="15.5" x14ac:dyDescent="0.3">
      <c r="A24" s="9" t="s">
        <v>36</v>
      </c>
      <c r="B24" s="10">
        <v>46142274</v>
      </c>
      <c r="C24" s="9">
        <v>43453200</v>
      </c>
      <c r="D24" s="9">
        <v>6.52</v>
      </c>
      <c r="E24" s="9">
        <v>95.19</v>
      </c>
      <c r="F24" s="9">
        <v>46.71</v>
      </c>
      <c r="G24" s="9">
        <v>41017564</v>
      </c>
      <c r="H24" s="10">
        <v>93.53</v>
      </c>
      <c r="I24" s="9">
        <v>39363765</v>
      </c>
      <c r="J24" s="9">
        <v>89.76</v>
      </c>
      <c r="K24" s="9">
        <v>0.67249999999999999</v>
      </c>
    </row>
    <row r="25" spans="1:11" ht="15.5" x14ac:dyDescent="0.3">
      <c r="A25" s="9" t="s">
        <v>37</v>
      </c>
      <c r="B25" s="10">
        <v>49390014</v>
      </c>
      <c r="C25" s="9">
        <v>47472196</v>
      </c>
      <c r="D25" s="9">
        <v>7.12</v>
      </c>
      <c r="E25" s="9">
        <v>95.16</v>
      </c>
      <c r="F25" s="9">
        <v>47.4</v>
      </c>
      <c r="G25" s="9">
        <v>42878000</v>
      </c>
      <c r="H25" s="10">
        <v>93.81</v>
      </c>
      <c r="I25" s="9">
        <v>41045306</v>
      </c>
      <c r="J25" s="9">
        <v>89.8</v>
      </c>
      <c r="K25" s="9">
        <v>0.67259999999999998</v>
      </c>
    </row>
    <row r="26" spans="1:11" ht="15.5" x14ac:dyDescent="0.3">
      <c r="A26" s="9" t="s">
        <v>38</v>
      </c>
      <c r="B26" s="10">
        <v>44380074</v>
      </c>
      <c r="C26" s="9">
        <v>42149328</v>
      </c>
      <c r="D26" s="9">
        <v>6.32</v>
      </c>
      <c r="E26" s="9">
        <v>95.02</v>
      </c>
      <c r="F26" s="9">
        <v>47.69</v>
      </c>
      <c r="G26" s="9">
        <v>57627976</v>
      </c>
      <c r="H26" s="10">
        <v>93.59</v>
      </c>
      <c r="I26" s="9">
        <v>54891035</v>
      </c>
      <c r="J26" s="9">
        <v>89.14</v>
      </c>
      <c r="K26" s="9">
        <v>0.67369999999999997</v>
      </c>
    </row>
    <row r="27" spans="1:11" ht="15.5" x14ac:dyDescent="0.3">
      <c r="A27" s="9" t="s">
        <v>24</v>
      </c>
      <c r="B27" s="10">
        <v>47306540</v>
      </c>
      <c r="C27" s="9">
        <v>44921590</v>
      </c>
      <c r="D27" s="9">
        <v>6.74</v>
      </c>
      <c r="E27" s="9">
        <v>95.22</v>
      </c>
      <c r="F27" s="9">
        <v>47.45</v>
      </c>
      <c r="G27" s="9">
        <v>40289519</v>
      </c>
      <c r="H27" s="10">
        <v>93.38</v>
      </c>
      <c r="I27" s="9">
        <v>38474266</v>
      </c>
      <c r="J27" s="9">
        <v>89.18</v>
      </c>
      <c r="K27" s="9">
        <v>0.65529999999999999</v>
      </c>
    </row>
    <row r="28" spans="1:11" ht="15.5" x14ac:dyDescent="0.3">
      <c r="A28" s="9" t="s">
        <v>25</v>
      </c>
      <c r="B28" s="10">
        <v>47938502</v>
      </c>
      <c r="C28" s="9">
        <v>45380592</v>
      </c>
      <c r="D28" s="9">
        <v>6.81</v>
      </c>
      <c r="E28" s="9">
        <v>94.83</v>
      </c>
      <c r="F28" s="9">
        <v>47.86</v>
      </c>
      <c r="G28" s="9">
        <v>38473370</v>
      </c>
      <c r="H28" s="10">
        <v>93.39</v>
      </c>
      <c r="I28" s="9">
        <v>36983556</v>
      </c>
      <c r="J28" s="9">
        <v>89.78</v>
      </c>
      <c r="K28" s="9">
        <v>0.65739999999999998</v>
      </c>
    </row>
    <row r="29" spans="1:11" ht="15.5" x14ac:dyDescent="0.3">
      <c r="A29" s="9" t="s">
        <v>26</v>
      </c>
      <c r="B29" s="10">
        <v>51115494</v>
      </c>
      <c r="C29" s="9">
        <v>48331444</v>
      </c>
      <c r="D29" s="9">
        <v>7.25</v>
      </c>
      <c r="E29" s="9">
        <v>95.13</v>
      </c>
      <c r="F29" s="9">
        <v>47.24</v>
      </c>
      <c r="G29" s="9">
        <v>45001429</v>
      </c>
      <c r="H29" s="10">
        <v>93.11</v>
      </c>
      <c r="I29" s="9">
        <v>43157371</v>
      </c>
      <c r="J29" s="9">
        <v>89.29</v>
      </c>
      <c r="K29" s="9">
        <v>0.65780000000000005</v>
      </c>
    </row>
    <row r="30" spans="1:11" ht="15.5" x14ac:dyDescent="0.3">
      <c r="A30" s="9" t="s">
        <v>33</v>
      </c>
      <c r="B30" s="10">
        <v>47774660</v>
      </c>
      <c r="C30" s="9">
        <v>45111550</v>
      </c>
      <c r="D30" s="9">
        <v>6.77</v>
      </c>
      <c r="E30" s="9">
        <v>94.92</v>
      </c>
      <c r="F30" s="9">
        <v>47.47</v>
      </c>
      <c r="G30" s="9">
        <v>41605387</v>
      </c>
      <c r="H30" s="10">
        <v>92.96</v>
      </c>
      <c r="I30" s="9">
        <v>39536957</v>
      </c>
      <c r="J30" s="9">
        <v>88.34</v>
      </c>
      <c r="K30" s="9">
        <v>0.6653</v>
      </c>
    </row>
    <row r="31" spans="1:11" ht="15.5" x14ac:dyDescent="0.3">
      <c r="A31" s="9" t="s">
        <v>34</v>
      </c>
      <c r="B31" s="10">
        <v>44205048</v>
      </c>
      <c r="C31" s="9">
        <v>41779936</v>
      </c>
      <c r="D31" s="9">
        <v>6.27</v>
      </c>
      <c r="E31" s="9">
        <v>94.86</v>
      </c>
      <c r="F31" s="9">
        <v>47.82</v>
      </c>
      <c r="G31" s="9">
        <v>40245955</v>
      </c>
      <c r="H31" s="10">
        <v>93.3</v>
      </c>
      <c r="I31" s="9">
        <v>38225870</v>
      </c>
      <c r="J31" s="9">
        <v>88.61</v>
      </c>
      <c r="K31" s="9">
        <v>0.66569999999999996</v>
      </c>
    </row>
    <row r="32" spans="1:11" ht="15.5" x14ac:dyDescent="0.3">
      <c r="A32" s="9" t="s">
        <v>35</v>
      </c>
      <c r="B32" s="10">
        <v>48100458</v>
      </c>
      <c r="C32" s="9">
        <v>45489486</v>
      </c>
      <c r="D32" s="9">
        <v>6.82</v>
      </c>
      <c r="E32" s="9">
        <v>94.92</v>
      </c>
      <c r="F32" s="9">
        <v>47.72</v>
      </c>
      <c r="G32" s="9">
        <v>44756357</v>
      </c>
      <c r="H32" s="10">
        <v>93.74</v>
      </c>
      <c r="I32" s="9">
        <v>42824188</v>
      </c>
      <c r="J32" s="9">
        <v>89.69</v>
      </c>
      <c r="K32" s="9">
        <v>0.66749999999999998</v>
      </c>
    </row>
    <row r="33" spans="1:11" ht="15.5" x14ac:dyDescent="0.3">
      <c r="A33" s="9" t="s">
        <v>39</v>
      </c>
      <c r="B33" s="10">
        <v>45551152</v>
      </c>
      <c r="C33" s="9">
        <v>42987282</v>
      </c>
      <c r="D33" s="9">
        <v>6.45</v>
      </c>
      <c r="E33" s="9">
        <v>95.27</v>
      </c>
      <c r="F33" s="9">
        <v>47.66</v>
      </c>
      <c r="G33" s="9">
        <v>42571391</v>
      </c>
      <c r="H33" s="10">
        <v>93.25</v>
      </c>
      <c r="I33" s="9">
        <v>40406574</v>
      </c>
      <c r="J33" s="9">
        <v>88.51</v>
      </c>
      <c r="K33" s="9">
        <v>0.67430000000000001</v>
      </c>
    </row>
    <row r="34" spans="1:11" ht="15.5" x14ac:dyDescent="0.3">
      <c r="A34" s="9" t="s">
        <v>40</v>
      </c>
      <c r="B34" s="10">
        <v>49241314</v>
      </c>
      <c r="C34" s="9">
        <v>46302024</v>
      </c>
      <c r="D34" s="9">
        <v>6.95</v>
      </c>
      <c r="E34" s="9">
        <v>94.99</v>
      </c>
      <c r="F34" s="9">
        <v>47.86</v>
      </c>
      <c r="G34" s="9">
        <v>44247352</v>
      </c>
      <c r="H34" s="10">
        <v>93.42</v>
      </c>
      <c r="I34" s="9">
        <v>42146840</v>
      </c>
      <c r="J34" s="9">
        <v>88.99</v>
      </c>
      <c r="K34" s="9">
        <v>0.68279999999999996</v>
      </c>
    </row>
    <row r="35" spans="1:11" ht="15.5" x14ac:dyDescent="0.3">
      <c r="A35" s="33" t="s">
        <v>41</v>
      </c>
      <c r="B35" s="42">
        <v>47742718</v>
      </c>
      <c r="C35" s="33">
        <v>44754852</v>
      </c>
      <c r="D35" s="33">
        <v>6.71</v>
      </c>
      <c r="E35" s="33">
        <v>94.38</v>
      </c>
      <c r="F35" s="33">
        <v>47.94</v>
      </c>
      <c r="G35" s="33">
        <v>49602302</v>
      </c>
      <c r="H35" s="42">
        <v>93.48</v>
      </c>
      <c r="I35" s="33">
        <v>47213166</v>
      </c>
      <c r="J35" s="33">
        <v>88.98</v>
      </c>
      <c r="K35" s="33">
        <v>0.68469999999999998</v>
      </c>
    </row>
    <row r="36" spans="1:11" ht="15.5" x14ac:dyDescent="0.3">
      <c r="A36" s="9" t="s">
        <v>27</v>
      </c>
      <c r="B36" s="10">
        <v>47430684</v>
      </c>
      <c r="C36" s="9">
        <v>44974286</v>
      </c>
      <c r="D36" s="9">
        <v>6.75</v>
      </c>
      <c r="E36" s="9">
        <v>95.08</v>
      </c>
      <c r="F36" s="9">
        <v>47.64</v>
      </c>
      <c r="G36" s="9">
        <v>42757096</v>
      </c>
      <c r="H36" s="10">
        <v>92.94</v>
      </c>
      <c r="I36" s="9">
        <v>40954742</v>
      </c>
      <c r="J36" s="9">
        <v>89.02</v>
      </c>
      <c r="K36" s="9">
        <v>0.65849999999999997</v>
      </c>
    </row>
    <row r="37" spans="1:11" ht="15.5" x14ac:dyDescent="0.3">
      <c r="A37" s="9" t="s">
        <v>28</v>
      </c>
      <c r="B37" s="10">
        <v>48512162</v>
      </c>
      <c r="C37" s="9">
        <v>46822726</v>
      </c>
      <c r="D37" s="9">
        <v>7.02</v>
      </c>
      <c r="E37" s="9">
        <v>94.88</v>
      </c>
      <c r="F37" s="9">
        <v>47.76</v>
      </c>
      <c r="G37" s="9">
        <v>68759779</v>
      </c>
      <c r="H37" s="10">
        <v>93.42</v>
      </c>
      <c r="I37" s="9">
        <v>65744799</v>
      </c>
      <c r="J37" s="9">
        <v>89.32</v>
      </c>
      <c r="K37" s="9">
        <v>0.66139999999999999</v>
      </c>
    </row>
    <row r="38" spans="1:11" ht="16" thickBot="1" x14ac:dyDescent="0.35">
      <c r="A38" s="9" t="s">
        <v>29</v>
      </c>
      <c r="B38" s="10">
        <v>45515678</v>
      </c>
      <c r="C38" s="9">
        <v>43144438</v>
      </c>
      <c r="D38" s="9">
        <v>6.47</v>
      </c>
      <c r="E38" s="9">
        <v>95.2</v>
      </c>
      <c r="F38" s="9">
        <v>47.76</v>
      </c>
      <c r="G38" s="9">
        <v>45704913</v>
      </c>
      <c r="H38" s="10">
        <v>87.56</v>
      </c>
      <c r="I38" s="9">
        <v>41320441</v>
      </c>
      <c r="J38" s="9">
        <v>79.16</v>
      </c>
      <c r="K38" s="9">
        <v>0.66200000000000003</v>
      </c>
    </row>
    <row r="39" spans="1:11" x14ac:dyDescent="0.3">
      <c r="A39" s="23"/>
      <c r="B39" s="43"/>
      <c r="C39" s="23"/>
      <c r="D39" s="23"/>
      <c r="E39" s="23"/>
      <c r="F39" s="23"/>
      <c r="G39" s="23"/>
      <c r="H39" s="44"/>
      <c r="I39" s="23"/>
      <c r="J39" s="23"/>
      <c r="K39" s="23"/>
    </row>
  </sheetData>
  <sortState xmlns:xlrd2="http://schemas.microsoft.com/office/spreadsheetml/2017/richdata2" ref="A9:F40">
    <sortCondition ref="E2:E40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238E8-A12D-4F4A-A283-695E51D3B6BC}">
  <dimension ref="A1:XFC38"/>
  <sheetViews>
    <sheetView workbookViewId="0"/>
  </sheetViews>
  <sheetFormatPr defaultRowHeight="14" x14ac:dyDescent="0.3"/>
  <cols>
    <col min="1" max="1" width="15" customWidth="1"/>
    <col min="2" max="2" width="18.9140625" style="4" customWidth="1"/>
    <col min="3" max="4" width="23.5" style="4" customWidth="1"/>
    <col min="5" max="5" width="20.25" style="4" customWidth="1"/>
    <col min="6" max="6" width="20.25" customWidth="1"/>
    <col min="7" max="7" width="14" style="4" customWidth="1"/>
    <col min="8" max="8" width="14" customWidth="1"/>
  </cols>
  <sheetData>
    <row r="1" spans="1:16383" s="6" customFormat="1" ht="15.5" thickBot="1" x14ac:dyDescent="0.35">
      <c r="A1" s="19" t="s">
        <v>3286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  <c r="EU1" s="12"/>
      <c r="EV1" s="12"/>
      <c r="EW1" s="12"/>
      <c r="EX1" s="12"/>
      <c r="EY1" s="12"/>
      <c r="EZ1" s="12"/>
      <c r="FA1" s="12"/>
      <c r="FB1" s="12"/>
      <c r="FC1" s="12"/>
      <c r="FD1" s="12"/>
      <c r="FE1" s="12"/>
      <c r="FF1" s="12"/>
      <c r="FG1" s="12"/>
      <c r="FH1" s="12"/>
      <c r="FI1" s="12"/>
      <c r="FJ1" s="12"/>
      <c r="FK1" s="12"/>
      <c r="FL1" s="12"/>
      <c r="FM1" s="12"/>
      <c r="FN1" s="12"/>
      <c r="FO1" s="12"/>
      <c r="FP1" s="12"/>
      <c r="FQ1" s="12"/>
      <c r="FR1" s="12"/>
      <c r="FS1" s="12"/>
      <c r="FT1" s="12"/>
      <c r="FU1" s="12"/>
      <c r="FV1" s="12"/>
      <c r="FW1" s="12"/>
      <c r="FX1" s="12"/>
      <c r="FY1" s="12"/>
      <c r="FZ1" s="12"/>
      <c r="GA1" s="12"/>
      <c r="GB1" s="12"/>
      <c r="GC1" s="12"/>
      <c r="GD1" s="12"/>
      <c r="GE1" s="12"/>
      <c r="GF1" s="12"/>
      <c r="GG1" s="12"/>
      <c r="GH1" s="12"/>
      <c r="GI1" s="12"/>
      <c r="GJ1" s="12"/>
      <c r="GK1" s="12"/>
      <c r="GL1" s="12"/>
      <c r="GM1" s="12"/>
      <c r="GN1" s="12"/>
      <c r="GO1" s="12"/>
      <c r="GP1" s="12"/>
      <c r="GQ1" s="12"/>
      <c r="GR1" s="12"/>
      <c r="GS1" s="12"/>
      <c r="GT1" s="12"/>
      <c r="GU1" s="12"/>
      <c r="GV1" s="12"/>
      <c r="GW1" s="12"/>
      <c r="GX1" s="12"/>
      <c r="GY1" s="12"/>
      <c r="GZ1" s="12"/>
      <c r="HA1" s="12"/>
      <c r="HB1" s="12"/>
      <c r="HC1" s="12"/>
      <c r="HD1" s="12"/>
      <c r="HE1" s="12"/>
      <c r="HF1" s="12"/>
      <c r="HG1" s="12"/>
      <c r="HH1" s="12"/>
      <c r="HI1" s="12"/>
      <c r="HJ1" s="12"/>
      <c r="HK1" s="12"/>
      <c r="HL1" s="12"/>
      <c r="HM1" s="12"/>
      <c r="HN1" s="12"/>
      <c r="HO1" s="12"/>
      <c r="HP1" s="12"/>
      <c r="HQ1" s="12"/>
      <c r="HR1" s="12"/>
      <c r="HS1" s="12"/>
      <c r="HT1" s="12"/>
      <c r="HU1" s="12"/>
      <c r="HV1" s="12"/>
      <c r="HW1" s="12"/>
      <c r="HX1" s="12"/>
      <c r="HY1" s="12"/>
      <c r="HZ1" s="12"/>
      <c r="IA1" s="12"/>
      <c r="IB1" s="12"/>
      <c r="IC1" s="12"/>
      <c r="ID1" s="12"/>
      <c r="IE1" s="12"/>
      <c r="IF1" s="12"/>
      <c r="IG1" s="12"/>
      <c r="IH1" s="12"/>
      <c r="II1" s="12"/>
      <c r="IJ1" s="12"/>
      <c r="IK1" s="12"/>
      <c r="IL1" s="12"/>
      <c r="IM1" s="12"/>
      <c r="IN1" s="12"/>
      <c r="IO1" s="12"/>
      <c r="IP1" s="12"/>
      <c r="IQ1" s="12"/>
      <c r="IR1" s="12"/>
      <c r="IS1" s="12"/>
      <c r="IT1" s="12"/>
      <c r="IU1" s="12"/>
      <c r="IV1" s="12"/>
      <c r="IW1" s="12"/>
      <c r="IX1" s="12"/>
      <c r="IY1" s="12"/>
      <c r="IZ1" s="12"/>
      <c r="JA1" s="12"/>
      <c r="JB1" s="12"/>
      <c r="JC1" s="12"/>
      <c r="JD1" s="12"/>
      <c r="JE1" s="12"/>
      <c r="JF1" s="12"/>
      <c r="JG1" s="12"/>
      <c r="JH1" s="12"/>
      <c r="JI1" s="12"/>
      <c r="JJ1" s="12"/>
      <c r="JK1" s="12"/>
      <c r="JL1" s="12"/>
      <c r="JM1" s="12"/>
      <c r="JN1" s="12"/>
      <c r="JO1" s="12"/>
      <c r="JP1" s="12"/>
      <c r="JQ1" s="12"/>
      <c r="JR1" s="12"/>
      <c r="JS1" s="12"/>
      <c r="JT1" s="12"/>
      <c r="JU1" s="12"/>
      <c r="JV1" s="12"/>
      <c r="JW1" s="12"/>
      <c r="JX1" s="12"/>
      <c r="JY1" s="12"/>
      <c r="JZ1" s="12"/>
      <c r="KA1" s="12"/>
      <c r="KB1" s="12"/>
      <c r="KC1" s="12"/>
      <c r="KD1" s="12"/>
      <c r="KE1" s="12"/>
      <c r="KF1" s="12"/>
      <c r="KG1" s="12"/>
      <c r="KH1" s="12"/>
      <c r="KI1" s="12"/>
      <c r="KJ1" s="12"/>
      <c r="KK1" s="12"/>
      <c r="KL1" s="12"/>
      <c r="KM1" s="12"/>
      <c r="KN1" s="12"/>
      <c r="KO1" s="12"/>
      <c r="KP1" s="12"/>
      <c r="KQ1" s="12"/>
      <c r="KR1" s="12"/>
      <c r="KS1" s="12"/>
      <c r="KT1" s="12"/>
      <c r="KU1" s="12"/>
      <c r="KV1" s="12"/>
      <c r="KW1" s="12"/>
      <c r="KX1" s="12"/>
      <c r="KY1" s="12"/>
      <c r="KZ1" s="12"/>
      <c r="LA1" s="12"/>
      <c r="LB1" s="12"/>
      <c r="LC1" s="12"/>
      <c r="LD1" s="12"/>
      <c r="LE1" s="12"/>
      <c r="LF1" s="12"/>
      <c r="LG1" s="12"/>
      <c r="LH1" s="12"/>
      <c r="LI1" s="12"/>
      <c r="LJ1" s="12"/>
      <c r="LK1" s="12"/>
      <c r="LL1" s="12"/>
      <c r="LM1" s="12"/>
      <c r="LN1" s="12"/>
      <c r="LO1" s="12"/>
      <c r="LP1" s="12"/>
      <c r="LQ1" s="12"/>
      <c r="LR1" s="12"/>
      <c r="LS1" s="12"/>
      <c r="LT1" s="12"/>
      <c r="LU1" s="12"/>
      <c r="LV1" s="12"/>
      <c r="LW1" s="12"/>
      <c r="LX1" s="12"/>
      <c r="LY1" s="12"/>
      <c r="LZ1" s="12"/>
      <c r="MA1" s="12"/>
      <c r="MB1" s="12"/>
      <c r="MC1" s="12"/>
      <c r="MD1" s="12"/>
      <c r="ME1" s="12"/>
      <c r="MF1" s="12"/>
      <c r="MG1" s="12"/>
      <c r="MH1" s="12"/>
      <c r="MI1" s="12"/>
      <c r="MJ1" s="12"/>
      <c r="MK1" s="12"/>
      <c r="ML1" s="12"/>
      <c r="MM1" s="12"/>
      <c r="MN1" s="12"/>
      <c r="MO1" s="12"/>
      <c r="MP1" s="12"/>
      <c r="MQ1" s="12"/>
      <c r="MR1" s="12"/>
      <c r="MS1" s="12"/>
      <c r="MT1" s="12"/>
      <c r="MU1" s="12"/>
      <c r="MV1" s="12"/>
      <c r="MW1" s="12"/>
      <c r="MX1" s="12"/>
      <c r="MY1" s="12"/>
      <c r="MZ1" s="12"/>
      <c r="NA1" s="12"/>
      <c r="NB1" s="12"/>
      <c r="NC1" s="12"/>
      <c r="ND1" s="12"/>
      <c r="NE1" s="12"/>
      <c r="NF1" s="12"/>
      <c r="NG1" s="12"/>
      <c r="NH1" s="12"/>
      <c r="NI1" s="12"/>
      <c r="NJ1" s="12"/>
      <c r="NK1" s="12"/>
      <c r="NL1" s="12"/>
      <c r="NM1" s="12"/>
      <c r="NN1" s="12"/>
      <c r="NO1" s="12"/>
      <c r="NP1" s="12"/>
      <c r="NQ1" s="12"/>
      <c r="NR1" s="12"/>
      <c r="NS1" s="12"/>
      <c r="NT1" s="12"/>
      <c r="NU1" s="12"/>
      <c r="NV1" s="12"/>
      <c r="NW1" s="12"/>
      <c r="NX1" s="12"/>
      <c r="NY1" s="12"/>
      <c r="NZ1" s="12"/>
      <c r="OA1" s="12"/>
      <c r="OB1" s="12"/>
      <c r="OC1" s="12"/>
      <c r="OD1" s="12"/>
      <c r="OE1" s="12"/>
      <c r="OF1" s="12"/>
      <c r="OG1" s="12"/>
      <c r="OH1" s="12"/>
      <c r="OI1" s="12"/>
      <c r="OJ1" s="12"/>
      <c r="OK1" s="12"/>
      <c r="OL1" s="12"/>
      <c r="OM1" s="12"/>
      <c r="ON1" s="12"/>
      <c r="OO1" s="12"/>
      <c r="OP1" s="12"/>
      <c r="OQ1" s="12"/>
      <c r="OR1" s="12"/>
      <c r="OS1" s="12"/>
      <c r="OT1" s="12"/>
      <c r="OU1" s="12"/>
      <c r="OV1" s="12"/>
      <c r="OW1" s="12"/>
      <c r="OX1" s="12"/>
      <c r="OY1" s="12"/>
      <c r="OZ1" s="12"/>
      <c r="PA1" s="12"/>
      <c r="PB1" s="12"/>
      <c r="PC1" s="12"/>
      <c r="PD1" s="12"/>
      <c r="PE1" s="12"/>
      <c r="PF1" s="12"/>
      <c r="PG1" s="12"/>
      <c r="PH1" s="12"/>
      <c r="PI1" s="12"/>
      <c r="PJ1" s="12"/>
      <c r="PK1" s="12"/>
      <c r="PL1" s="12"/>
      <c r="PM1" s="12"/>
      <c r="PN1" s="12"/>
      <c r="PO1" s="12"/>
      <c r="PP1" s="12"/>
      <c r="PQ1" s="12"/>
      <c r="PR1" s="12"/>
      <c r="PS1" s="12"/>
      <c r="PT1" s="12"/>
      <c r="PU1" s="12"/>
      <c r="PV1" s="12"/>
      <c r="PW1" s="12"/>
      <c r="PX1" s="12"/>
      <c r="PY1" s="12"/>
      <c r="PZ1" s="12"/>
      <c r="QA1" s="12"/>
      <c r="QB1" s="12"/>
      <c r="QC1" s="12"/>
      <c r="QD1" s="12"/>
      <c r="QE1" s="12"/>
      <c r="QF1" s="12"/>
      <c r="QG1" s="12"/>
      <c r="QH1" s="12"/>
      <c r="QI1" s="12"/>
      <c r="QJ1" s="12"/>
      <c r="QK1" s="12"/>
      <c r="QL1" s="12"/>
      <c r="QM1" s="12"/>
      <c r="QN1" s="12"/>
      <c r="QO1" s="12"/>
      <c r="QP1" s="12"/>
      <c r="QQ1" s="12"/>
      <c r="QR1" s="12"/>
      <c r="QS1" s="12"/>
      <c r="QT1" s="12"/>
      <c r="QU1" s="12"/>
      <c r="QV1" s="12"/>
      <c r="QW1" s="12"/>
      <c r="QX1" s="12"/>
      <c r="QY1" s="12"/>
      <c r="QZ1" s="12"/>
      <c r="RA1" s="12"/>
      <c r="RB1" s="12"/>
      <c r="RC1" s="12"/>
      <c r="RD1" s="12"/>
      <c r="RE1" s="12"/>
      <c r="RF1" s="12"/>
      <c r="RG1" s="12"/>
      <c r="RH1" s="12"/>
      <c r="RI1" s="12"/>
      <c r="RJ1" s="12"/>
      <c r="RK1" s="12"/>
      <c r="RL1" s="12"/>
      <c r="RM1" s="12"/>
      <c r="RN1" s="12"/>
      <c r="RO1" s="12"/>
      <c r="RP1" s="12"/>
      <c r="RQ1" s="12"/>
      <c r="RR1" s="12"/>
      <c r="RS1" s="12"/>
      <c r="RT1" s="12"/>
      <c r="RU1" s="12"/>
      <c r="RV1" s="12"/>
      <c r="RW1" s="12"/>
      <c r="RX1" s="12"/>
      <c r="RY1" s="12"/>
      <c r="RZ1" s="12"/>
      <c r="SA1" s="12"/>
      <c r="SB1" s="12"/>
      <c r="SC1" s="12"/>
      <c r="SD1" s="12"/>
      <c r="SE1" s="12"/>
      <c r="SF1" s="12"/>
      <c r="SG1" s="12"/>
      <c r="SH1" s="12"/>
      <c r="SI1" s="12"/>
      <c r="SJ1" s="12"/>
      <c r="SK1" s="12"/>
      <c r="SL1" s="12"/>
      <c r="SM1" s="12"/>
      <c r="SN1" s="12"/>
      <c r="SO1" s="12"/>
      <c r="SP1" s="12"/>
      <c r="SQ1" s="12"/>
      <c r="SR1" s="12"/>
      <c r="SS1" s="12"/>
      <c r="ST1" s="12"/>
      <c r="SU1" s="12"/>
      <c r="SV1" s="12"/>
      <c r="SW1" s="12"/>
      <c r="SX1" s="12"/>
      <c r="SY1" s="12"/>
      <c r="SZ1" s="12"/>
      <c r="TA1" s="12"/>
      <c r="TB1" s="12"/>
      <c r="TC1" s="12"/>
      <c r="TD1" s="12"/>
      <c r="TE1" s="12"/>
      <c r="TF1" s="12"/>
      <c r="TG1" s="12"/>
      <c r="TH1" s="12"/>
      <c r="TI1" s="12"/>
      <c r="TJ1" s="12"/>
      <c r="TK1" s="12"/>
      <c r="TL1" s="12"/>
      <c r="TM1" s="12"/>
      <c r="TN1" s="12"/>
      <c r="TO1" s="12"/>
      <c r="TP1" s="12"/>
      <c r="TQ1" s="12"/>
      <c r="TR1" s="12"/>
      <c r="TS1" s="12"/>
      <c r="TT1" s="12"/>
      <c r="TU1" s="12"/>
      <c r="TV1" s="12"/>
      <c r="TW1" s="12"/>
      <c r="TX1" s="12"/>
      <c r="TY1" s="12"/>
      <c r="TZ1" s="12"/>
      <c r="UA1" s="12"/>
      <c r="UB1" s="12"/>
      <c r="UC1" s="12"/>
      <c r="UD1" s="12"/>
      <c r="UE1" s="12"/>
      <c r="UF1" s="12"/>
      <c r="UG1" s="12"/>
      <c r="UH1" s="12"/>
      <c r="UI1" s="12"/>
      <c r="UJ1" s="12"/>
      <c r="UK1" s="12"/>
      <c r="UL1" s="12"/>
      <c r="UM1" s="12"/>
      <c r="UN1" s="12"/>
      <c r="UO1" s="12"/>
      <c r="UP1" s="12"/>
      <c r="UQ1" s="12"/>
      <c r="UR1" s="12"/>
      <c r="US1" s="12"/>
      <c r="UT1" s="12"/>
      <c r="UU1" s="12"/>
      <c r="UV1" s="12"/>
      <c r="UW1" s="12"/>
      <c r="UX1" s="12"/>
      <c r="UY1" s="12"/>
      <c r="UZ1" s="12"/>
      <c r="VA1" s="12"/>
      <c r="VB1" s="12"/>
      <c r="VC1" s="12"/>
      <c r="VD1" s="12"/>
      <c r="VE1" s="12"/>
      <c r="VF1" s="12"/>
      <c r="VG1" s="12"/>
      <c r="VH1" s="12"/>
      <c r="VI1" s="12"/>
      <c r="VJ1" s="12"/>
      <c r="VK1" s="12"/>
      <c r="VL1" s="12"/>
      <c r="VM1" s="12"/>
      <c r="VN1" s="12"/>
      <c r="VO1" s="12"/>
      <c r="VP1" s="12"/>
      <c r="VQ1" s="12"/>
      <c r="VR1" s="12"/>
      <c r="VS1" s="12"/>
      <c r="VT1" s="12"/>
      <c r="VU1" s="12"/>
      <c r="VV1" s="12"/>
      <c r="VW1" s="12"/>
      <c r="VX1" s="12"/>
      <c r="VY1" s="12"/>
      <c r="VZ1" s="12"/>
      <c r="WA1" s="12"/>
      <c r="WB1" s="12"/>
      <c r="WC1" s="12"/>
      <c r="WD1" s="12"/>
      <c r="WE1" s="12"/>
      <c r="WF1" s="12"/>
      <c r="WG1" s="12"/>
      <c r="WH1" s="12"/>
      <c r="WI1" s="12"/>
      <c r="WJ1" s="12"/>
      <c r="WK1" s="12"/>
      <c r="WL1" s="12"/>
      <c r="WM1" s="12"/>
      <c r="WN1" s="12"/>
      <c r="WO1" s="12"/>
      <c r="WP1" s="12"/>
      <c r="WQ1" s="12"/>
      <c r="WR1" s="12"/>
      <c r="WS1" s="12"/>
      <c r="WT1" s="12"/>
      <c r="WU1" s="12"/>
      <c r="WV1" s="12"/>
      <c r="WW1" s="12"/>
      <c r="WX1" s="12"/>
      <c r="WY1" s="12"/>
      <c r="WZ1" s="12"/>
      <c r="XA1" s="12"/>
      <c r="XB1" s="12"/>
      <c r="XC1" s="12"/>
      <c r="XD1" s="12"/>
      <c r="XE1" s="12"/>
      <c r="XF1" s="12"/>
      <c r="XG1" s="12"/>
      <c r="XH1" s="12"/>
      <c r="XI1" s="12"/>
      <c r="XJ1" s="12"/>
      <c r="XK1" s="12"/>
      <c r="XL1" s="12"/>
      <c r="XM1" s="12"/>
      <c r="XN1" s="12"/>
      <c r="XO1" s="12"/>
      <c r="XP1" s="12"/>
      <c r="XQ1" s="12"/>
      <c r="XR1" s="12"/>
      <c r="XS1" s="12"/>
      <c r="XT1" s="12"/>
      <c r="XU1" s="12"/>
      <c r="XV1" s="12"/>
      <c r="XW1" s="12"/>
      <c r="XX1" s="12"/>
      <c r="XY1" s="12"/>
      <c r="XZ1" s="12"/>
      <c r="YA1" s="12"/>
      <c r="YB1" s="12"/>
      <c r="YC1" s="12"/>
      <c r="YD1" s="12"/>
      <c r="YE1" s="12"/>
      <c r="YF1" s="12"/>
      <c r="YG1" s="12"/>
      <c r="YH1" s="12"/>
      <c r="YI1" s="12"/>
      <c r="YJ1" s="12"/>
      <c r="YK1" s="12"/>
      <c r="YL1" s="12"/>
      <c r="YM1" s="12"/>
      <c r="YN1" s="12"/>
      <c r="YO1" s="12"/>
      <c r="YP1" s="12"/>
      <c r="YQ1" s="12"/>
      <c r="YR1" s="12"/>
      <c r="YS1" s="12"/>
      <c r="YT1" s="12"/>
      <c r="YU1" s="12"/>
      <c r="YV1" s="12"/>
      <c r="YW1" s="12"/>
      <c r="YX1" s="12"/>
      <c r="YY1" s="12"/>
      <c r="YZ1" s="12"/>
      <c r="ZA1" s="12"/>
      <c r="ZB1" s="12"/>
      <c r="ZC1" s="12"/>
      <c r="ZD1" s="12"/>
      <c r="ZE1" s="12"/>
      <c r="ZF1" s="12"/>
      <c r="ZG1" s="12"/>
      <c r="ZH1" s="12"/>
      <c r="ZI1" s="12"/>
      <c r="ZJ1" s="12"/>
      <c r="ZK1" s="12"/>
      <c r="ZL1" s="12"/>
      <c r="ZM1" s="12"/>
      <c r="ZN1" s="12"/>
      <c r="ZO1" s="12"/>
      <c r="ZP1" s="12"/>
      <c r="ZQ1" s="12"/>
      <c r="ZR1" s="12"/>
      <c r="ZS1" s="12"/>
      <c r="ZT1" s="12"/>
      <c r="ZU1" s="12"/>
      <c r="ZV1" s="12"/>
      <c r="ZW1" s="12"/>
      <c r="ZX1" s="12"/>
      <c r="ZY1" s="12"/>
      <c r="ZZ1" s="12"/>
      <c r="AAA1" s="12"/>
      <c r="AAB1" s="12"/>
      <c r="AAC1" s="12"/>
      <c r="AAD1" s="12"/>
      <c r="AAE1" s="12"/>
      <c r="AAF1" s="12"/>
      <c r="AAG1" s="12"/>
      <c r="AAH1" s="12"/>
      <c r="AAI1" s="12"/>
      <c r="AAJ1" s="12"/>
      <c r="AAK1" s="12"/>
      <c r="AAL1" s="12"/>
      <c r="AAM1" s="12"/>
      <c r="AAN1" s="12"/>
      <c r="AAO1" s="12"/>
      <c r="AAP1" s="12"/>
      <c r="AAQ1" s="12"/>
      <c r="AAR1" s="12"/>
      <c r="AAS1" s="12"/>
      <c r="AAT1" s="12"/>
      <c r="AAU1" s="12"/>
      <c r="AAV1" s="12"/>
      <c r="AAW1" s="12"/>
      <c r="AAX1" s="12"/>
      <c r="AAY1" s="12"/>
      <c r="AAZ1" s="12"/>
      <c r="ABA1" s="12"/>
      <c r="ABB1" s="12"/>
      <c r="ABC1" s="12"/>
      <c r="ABD1" s="12"/>
      <c r="ABE1" s="12"/>
      <c r="ABF1" s="12"/>
      <c r="ABG1" s="12"/>
      <c r="ABH1" s="12"/>
      <c r="ABI1" s="12"/>
      <c r="ABJ1" s="12"/>
      <c r="ABK1" s="12"/>
      <c r="ABL1" s="12"/>
      <c r="ABM1" s="12"/>
      <c r="ABN1" s="12"/>
      <c r="ABO1" s="12"/>
      <c r="ABP1" s="12"/>
      <c r="ABQ1" s="12"/>
      <c r="ABR1" s="12"/>
      <c r="ABS1" s="12"/>
      <c r="ABT1" s="12"/>
      <c r="ABU1" s="12"/>
      <c r="ABV1" s="12"/>
      <c r="ABW1" s="12"/>
      <c r="ABX1" s="12"/>
      <c r="ABY1" s="12"/>
      <c r="ABZ1" s="12"/>
      <c r="ACA1" s="12"/>
      <c r="ACB1" s="12"/>
      <c r="ACC1" s="12"/>
      <c r="ACD1" s="12"/>
      <c r="ACE1" s="12"/>
      <c r="ACF1" s="12"/>
      <c r="ACG1" s="12"/>
      <c r="ACH1" s="12"/>
      <c r="ACI1" s="12"/>
      <c r="ACJ1" s="12"/>
      <c r="ACK1" s="12"/>
      <c r="ACL1" s="12"/>
      <c r="ACM1" s="12"/>
      <c r="ACN1" s="12"/>
      <c r="ACO1" s="12"/>
      <c r="ACP1" s="12"/>
      <c r="ACQ1" s="12"/>
      <c r="ACR1" s="12"/>
      <c r="ACS1" s="12"/>
      <c r="ACT1" s="12"/>
      <c r="ACU1" s="12"/>
      <c r="ACV1" s="12"/>
      <c r="ACW1" s="12"/>
      <c r="ACX1" s="12"/>
      <c r="ACY1" s="12"/>
      <c r="ACZ1" s="12"/>
      <c r="ADA1" s="12"/>
      <c r="ADB1" s="12"/>
      <c r="ADC1" s="12"/>
      <c r="ADD1" s="12"/>
      <c r="ADE1" s="12"/>
      <c r="ADF1" s="12"/>
      <c r="ADG1" s="12"/>
      <c r="ADH1" s="12"/>
      <c r="ADI1" s="12"/>
      <c r="ADJ1" s="12"/>
      <c r="ADK1" s="12"/>
      <c r="ADL1" s="12"/>
      <c r="ADM1" s="12"/>
      <c r="ADN1" s="12"/>
      <c r="ADO1" s="12"/>
      <c r="ADP1" s="12"/>
      <c r="ADQ1" s="12"/>
      <c r="ADR1" s="12"/>
      <c r="ADS1" s="12"/>
      <c r="ADT1" s="12"/>
      <c r="ADU1" s="12"/>
      <c r="ADV1" s="12"/>
      <c r="ADW1" s="12"/>
      <c r="ADX1" s="12"/>
      <c r="ADY1" s="12"/>
      <c r="ADZ1" s="12"/>
      <c r="AEA1" s="12"/>
      <c r="AEB1" s="12"/>
      <c r="AEC1" s="12"/>
      <c r="AED1" s="12"/>
      <c r="AEE1" s="12"/>
      <c r="AEF1" s="12"/>
      <c r="AEG1" s="12"/>
      <c r="AEH1" s="12"/>
      <c r="AEI1" s="12"/>
      <c r="AEJ1" s="12"/>
      <c r="AEK1" s="12"/>
      <c r="AEL1" s="12"/>
      <c r="AEM1" s="12"/>
      <c r="AEN1" s="12"/>
      <c r="AEO1" s="12"/>
      <c r="AEP1" s="12"/>
      <c r="AEQ1" s="12"/>
      <c r="AER1" s="12"/>
      <c r="AES1" s="12"/>
      <c r="AET1" s="12"/>
      <c r="AEU1" s="12"/>
      <c r="AEV1" s="12"/>
      <c r="AEW1" s="12"/>
      <c r="AEX1" s="12"/>
      <c r="AEY1" s="12"/>
      <c r="AEZ1" s="12"/>
      <c r="AFA1" s="12"/>
      <c r="AFB1" s="12"/>
      <c r="AFC1" s="12"/>
      <c r="AFD1" s="12"/>
      <c r="AFE1" s="12"/>
      <c r="AFF1" s="12"/>
      <c r="AFG1" s="12"/>
      <c r="AFH1" s="12"/>
      <c r="AFI1" s="12"/>
      <c r="AFJ1" s="12"/>
      <c r="AFK1" s="12"/>
      <c r="AFL1" s="12"/>
      <c r="AFM1" s="12"/>
      <c r="AFN1" s="12"/>
      <c r="AFO1" s="12"/>
      <c r="AFP1" s="12"/>
      <c r="AFQ1" s="12"/>
      <c r="AFR1" s="12"/>
      <c r="AFS1" s="12"/>
      <c r="AFT1" s="12"/>
      <c r="AFU1" s="12"/>
      <c r="AFV1" s="12"/>
      <c r="AFW1" s="12"/>
      <c r="AFX1" s="12"/>
      <c r="AFY1" s="12"/>
      <c r="AFZ1" s="12"/>
      <c r="AGA1" s="12"/>
      <c r="AGB1" s="12"/>
      <c r="AGC1" s="12"/>
      <c r="AGD1" s="12"/>
      <c r="AGE1" s="12"/>
      <c r="AGF1" s="12"/>
      <c r="AGG1" s="12"/>
      <c r="AGH1" s="12"/>
      <c r="AGI1" s="12"/>
      <c r="AGJ1" s="12"/>
      <c r="AGK1" s="12"/>
      <c r="AGL1" s="12"/>
      <c r="AGM1" s="12"/>
      <c r="AGN1" s="12"/>
      <c r="AGO1" s="12"/>
      <c r="AGP1" s="12"/>
      <c r="AGQ1" s="12"/>
      <c r="AGR1" s="12"/>
      <c r="AGS1" s="12"/>
      <c r="AGT1" s="12"/>
      <c r="AGU1" s="12"/>
      <c r="AGV1" s="12"/>
      <c r="AGW1" s="12"/>
      <c r="AGX1" s="12"/>
      <c r="AGY1" s="12"/>
      <c r="AGZ1" s="12"/>
      <c r="AHA1" s="12"/>
      <c r="AHB1" s="12"/>
      <c r="AHC1" s="12"/>
      <c r="AHD1" s="12"/>
      <c r="AHE1" s="12"/>
      <c r="AHF1" s="12"/>
      <c r="AHG1" s="12"/>
      <c r="AHH1" s="12"/>
      <c r="AHI1" s="12"/>
      <c r="AHJ1" s="12"/>
      <c r="AHK1" s="12"/>
      <c r="AHL1" s="12"/>
      <c r="AHM1" s="12"/>
      <c r="AHN1" s="12"/>
      <c r="AHO1" s="12"/>
      <c r="AHP1" s="12"/>
      <c r="AHQ1" s="12"/>
      <c r="AHR1" s="12"/>
      <c r="AHS1" s="12"/>
      <c r="AHT1" s="12"/>
      <c r="AHU1" s="12"/>
      <c r="AHV1" s="12"/>
      <c r="AHW1" s="12"/>
      <c r="AHX1" s="12"/>
      <c r="AHY1" s="12"/>
      <c r="AHZ1" s="12"/>
      <c r="AIA1" s="12"/>
      <c r="AIB1" s="12"/>
      <c r="AIC1" s="12"/>
      <c r="AID1" s="12"/>
      <c r="AIE1" s="12"/>
      <c r="AIF1" s="12"/>
      <c r="AIG1" s="12"/>
      <c r="AIH1" s="12"/>
      <c r="AII1" s="12"/>
      <c r="AIJ1" s="12"/>
      <c r="AIK1" s="12"/>
      <c r="AIL1" s="12"/>
      <c r="AIM1" s="12"/>
      <c r="AIN1" s="12"/>
      <c r="AIO1" s="12"/>
      <c r="AIP1" s="12"/>
      <c r="AIQ1" s="12"/>
      <c r="AIR1" s="12"/>
      <c r="AIS1" s="12"/>
      <c r="AIT1" s="12"/>
      <c r="AIU1" s="12"/>
      <c r="AIV1" s="12"/>
      <c r="AIW1" s="12"/>
      <c r="AIX1" s="12"/>
      <c r="AIY1" s="12"/>
      <c r="AIZ1" s="12"/>
      <c r="AJA1" s="12"/>
      <c r="AJB1" s="12"/>
      <c r="AJC1" s="12"/>
      <c r="AJD1" s="12"/>
      <c r="AJE1" s="12"/>
      <c r="AJF1" s="12"/>
      <c r="AJG1" s="12"/>
      <c r="AJH1" s="12"/>
      <c r="AJI1" s="12"/>
      <c r="AJJ1" s="12"/>
      <c r="AJK1" s="12"/>
      <c r="AJL1" s="12"/>
      <c r="AJM1" s="12"/>
      <c r="AJN1" s="12"/>
      <c r="AJO1" s="12"/>
      <c r="AJP1" s="12"/>
      <c r="AJQ1" s="12"/>
      <c r="AJR1" s="12"/>
      <c r="AJS1" s="12"/>
      <c r="AJT1" s="12"/>
      <c r="AJU1" s="12"/>
      <c r="AJV1" s="12"/>
      <c r="AJW1" s="12"/>
      <c r="AJX1" s="12"/>
      <c r="AJY1" s="12"/>
      <c r="AJZ1" s="12"/>
      <c r="AKA1" s="12"/>
      <c r="AKB1" s="12"/>
      <c r="AKC1" s="12"/>
      <c r="AKD1" s="12"/>
      <c r="AKE1" s="12"/>
      <c r="AKF1" s="12"/>
      <c r="AKG1" s="12"/>
      <c r="AKH1" s="12"/>
      <c r="AKI1" s="12"/>
      <c r="AKJ1" s="12"/>
      <c r="AKK1" s="12"/>
      <c r="AKL1" s="12"/>
      <c r="AKM1" s="12"/>
      <c r="AKN1" s="12"/>
      <c r="AKO1" s="12"/>
      <c r="AKP1" s="12"/>
      <c r="AKQ1" s="12"/>
      <c r="AKR1" s="12"/>
      <c r="AKS1" s="12"/>
      <c r="AKT1" s="12"/>
      <c r="AKU1" s="12"/>
      <c r="AKV1" s="12"/>
      <c r="AKW1" s="12"/>
      <c r="AKX1" s="12"/>
      <c r="AKY1" s="12"/>
      <c r="AKZ1" s="12"/>
      <c r="ALA1" s="12"/>
      <c r="ALB1" s="12"/>
      <c r="ALC1" s="12"/>
      <c r="ALD1" s="12"/>
      <c r="ALE1" s="12"/>
      <c r="ALF1" s="12"/>
      <c r="ALG1" s="12"/>
      <c r="ALH1" s="12"/>
      <c r="ALI1" s="12"/>
      <c r="ALJ1" s="12"/>
      <c r="ALK1" s="12"/>
      <c r="ALL1" s="12"/>
      <c r="ALM1" s="12"/>
      <c r="ALN1" s="12"/>
      <c r="ALO1" s="12"/>
      <c r="ALP1" s="12"/>
      <c r="ALQ1" s="12"/>
      <c r="ALR1" s="12"/>
      <c r="ALS1" s="12"/>
      <c r="ALT1" s="12"/>
      <c r="ALU1" s="12"/>
      <c r="ALV1" s="12"/>
      <c r="ALW1" s="12"/>
      <c r="ALX1" s="12"/>
      <c r="ALY1" s="12"/>
      <c r="ALZ1" s="12"/>
      <c r="AMA1" s="12"/>
      <c r="AMB1" s="12"/>
      <c r="AMC1" s="12"/>
      <c r="AMD1" s="12"/>
      <c r="AME1" s="12"/>
      <c r="AMF1" s="12"/>
      <c r="AMG1" s="12"/>
      <c r="AMH1" s="12"/>
      <c r="AMI1" s="12"/>
      <c r="AMJ1" s="12"/>
      <c r="AMK1" s="12"/>
      <c r="AML1" s="12"/>
      <c r="AMM1" s="12"/>
      <c r="AMN1" s="12"/>
      <c r="AMO1" s="12"/>
      <c r="AMP1" s="12"/>
      <c r="AMQ1" s="12"/>
      <c r="AMR1" s="12"/>
      <c r="AMS1" s="12"/>
      <c r="AMT1" s="12"/>
      <c r="AMU1" s="12"/>
      <c r="AMV1" s="12"/>
      <c r="AMW1" s="12"/>
      <c r="AMX1" s="12"/>
      <c r="AMY1" s="12"/>
      <c r="AMZ1" s="12"/>
      <c r="ANA1" s="12"/>
      <c r="ANB1" s="12"/>
      <c r="ANC1" s="12"/>
      <c r="AND1" s="12"/>
      <c r="ANE1" s="12"/>
      <c r="ANF1" s="12"/>
      <c r="ANG1" s="12"/>
      <c r="ANH1" s="12"/>
      <c r="ANI1" s="12"/>
      <c r="ANJ1" s="12"/>
      <c r="ANK1" s="12"/>
      <c r="ANL1" s="12"/>
      <c r="ANM1" s="12"/>
      <c r="ANN1" s="12"/>
      <c r="ANO1" s="12"/>
      <c r="ANP1" s="12"/>
      <c r="ANQ1" s="12"/>
      <c r="ANR1" s="12"/>
      <c r="ANS1" s="12"/>
      <c r="ANT1" s="12"/>
      <c r="ANU1" s="12"/>
      <c r="ANV1" s="12"/>
      <c r="ANW1" s="12"/>
      <c r="ANX1" s="12"/>
      <c r="ANY1" s="12"/>
      <c r="ANZ1" s="12"/>
      <c r="AOA1" s="12"/>
      <c r="AOB1" s="12"/>
      <c r="AOC1" s="12"/>
      <c r="AOD1" s="12"/>
      <c r="AOE1" s="12"/>
      <c r="AOF1" s="12"/>
      <c r="AOG1" s="12"/>
      <c r="AOH1" s="12"/>
      <c r="AOI1" s="12"/>
      <c r="AOJ1" s="12"/>
      <c r="AOK1" s="12"/>
      <c r="AOL1" s="12"/>
      <c r="AOM1" s="12"/>
      <c r="AON1" s="12"/>
      <c r="AOO1" s="12"/>
      <c r="AOP1" s="12"/>
      <c r="AOQ1" s="12"/>
      <c r="AOR1" s="12"/>
      <c r="AOS1" s="12"/>
      <c r="AOT1" s="12"/>
      <c r="AOU1" s="12"/>
      <c r="AOV1" s="12"/>
      <c r="AOW1" s="12"/>
      <c r="AOX1" s="12"/>
      <c r="AOY1" s="12"/>
      <c r="AOZ1" s="12"/>
      <c r="APA1" s="12"/>
      <c r="APB1" s="12"/>
      <c r="APC1" s="12"/>
      <c r="APD1" s="12"/>
      <c r="APE1" s="12"/>
      <c r="APF1" s="12"/>
      <c r="APG1" s="12"/>
      <c r="APH1" s="12"/>
      <c r="API1" s="12"/>
      <c r="APJ1" s="12"/>
      <c r="APK1" s="12"/>
      <c r="APL1" s="12"/>
      <c r="APM1" s="12"/>
      <c r="APN1" s="12"/>
      <c r="APO1" s="12"/>
      <c r="APP1" s="12"/>
      <c r="APQ1" s="12"/>
      <c r="APR1" s="12"/>
      <c r="APS1" s="12"/>
      <c r="APT1" s="12"/>
      <c r="APU1" s="12"/>
      <c r="APV1" s="12"/>
      <c r="APW1" s="12"/>
      <c r="APX1" s="12"/>
      <c r="APY1" s="12"/>
      <c r="APZ1" s="12"/>
      <c r="AQA1" s="12"/>
      <c r="AQB1" s="12"/>
      <c r="AQC1" s="12"/>
      <c r="AQD1" s="12"/>
      <c r="AQE1" s="12"/>
      <c r="AQF1" s="12"/>
      <c r="AQG1" s="12"/>
      <c r="AQH1" s="12"/>
      <c r="AQI1" s="12"/>
      <c r="AQJ1" s="12"/>
      <c r="AQK1" s="12"/>
      <c r="AQL1" s="12"/>
      <c r="AQM1" s="12"/>
      <c r="AQN1" s="12"/>
      <c r="AQO1" s="12"/>
      <c r="AQP1" s="12"/>
      <c r="AQQ1" s="12"/>
      <c r="AQR1" s="12"/>
      <c r="AQS1" s="12"/>
      <c r="AQT1" s="12"/>
      <c r="AQU1" s="12"/>
      <c r="AQV1" s="12"/>
      <c r="AQW1" s="12"/>
      <c r="AQX1" s="12"/>
      <c r="AQY1" s="12"/>
      <c r="AQZ1" s="12"/>
      <c r="ARA1" s="12"/>
      <c r="ARB1" s="12"/>
      <c r="ARC1" s="12"/>
      <c r="ARD1" s="12"/>
      <c r="ARE1" s="12"/>
      <c r="ARF1" s="12"/>
      <c r="ARG1" s="12"/>
      <c r="ARH1" s="12"/>
      <c r="ARI1" s="12"/>
      <c r="ARJ1" s="12"/>
      <c r="ARK1" s="12"/>
      <c r="ARL1" s="12"/>
      <c r="ARM1" s="12"/>
      <c r="ARN1" s="12"/>
      <c r="ARO1" s="12"/>
      <c r="ARP1" s="12"/>
      <c r="ARQ1" s="12"/>
      <c r="ARR1" s="12"/>
      <c r="ARS1" s="12"/>
      <c r="ART1" s="12"/>
      <c r="ARU1" s="12"/>
      <c r="ARV1" s="12"/>
      <c r="ARW1" s="12"/>
      <c r="ARX1" s="12"/>
      <c r="ARY1" s="12"/>
      <c r="ARZ1" s="12"/>
      <c r="ASA1" s="12"/>
      <c r="ASB1" s="12"/>
      <c r="ASC1" s="12"/>
      <c r="ASD1" s="12"/>
      <c r="ASE1" s="12"/>
      <c r="ASF1" s="12"/>
      <c r="ASG1" s="12"/>
      <c r="ASH1" s="12"/>
      <c r="ASI1" s="12"/>
      <c r="ASJ1" s="12"/>
      <c r="ASK1" s="12"/>
      <c r="ASL1" s="12"/>
      <c r="ASM1" s="12"/>
      <c r="ASN1" s="12"/>
      <c r="ASO1" s="12"/>
      <c r="ASP1" s="12"/>
      <c r="ASQ1" s="12"/>
      <c r="ASR1" s="12"/>
      <c r="ASS1" s="12"/>
      <c r="AST1" s="12"/>
      <c r="ASU1" s="12"/>
      <c r="ASV1" s="12"/>
      <c r="ASW1" s="12"/>
      <c r="ASX1" s="12"/>
      <c r="ASY1" s="12"/>
      <c r="ASZ1" s="12"/>
      <c r="ATA1" s="12"/>
      <c r="ATB1" s="12"/>
      <c r="ATC1" s="12"/>
      <c r="ATD1" s="12"/>
      <c r="ATE1" s="12"/>
      <c r="ATF1" s="12"/>
      <c r="ATG1" s="12"/>
      <c r="ATH1" s="12"/>
      <c r="ATI1" s="12"/>
      <c r="ATJ1" s="12"/>
      <c r="ATK1" s="12"/>
      <c r="ATL1" s="12"/>
      <c r="ATM1" s="12"/>
      <c r="ATN1" s="12"/>
      <c r="ATO1" s="12"/>
      <c r="ATP1" s="12"/>
      <c r="ATQ1" s="12"/>
      <c r="ATR1" s="12"/>
      <c r="ATS1" s="12"/>
      <c r="ATT1" s="12"/>
      <c r="ATU1" s="12"/>
      <c r="ATV1" s="12"/>
      <c r="ATW1" s="12"/>
      <c r="ATX1" s="12"/>
      <c r="ATY1" s="12"/>
      <c r="ATZ1" s="12"/>
      <c r="AUA1" s="12"/>
      <c r="AUB1" s="12"/>
      <c r="AUC1" s="12"/>
      <c r="AUD1" s="12"/>
      <c r="AUE1" s="12"/>
      <c r="AUF1" s="12"/>
      <c r="AUG1" s="12"/>
      <c r="AUH1" s="12"/>
      <c r="AUI1" s="12"/>
      <c r="AUJ1" s="12"/>
      <c r="AUK1" s="12"/>
      <c r="AUL1" s="12"/>
      <c r="AUM1" s="12"/>
      <c r="AUN1" s="12"/>
      <c r="AUO1" s="12"/>
      <c r="AUP1" s="12"/>
      <c r="AUQ1" s="12"/>
      <c r="AUR1" s="12"/>
      <c r="AUS1" s="12"/>
      <c r="AUT1" s="12"/>
      <c r="AUU1" s="12"/>
      <c r="AUV1" s="12"/>
      <c r="AUW1" s="12"/>
      <c r="AUX1" s="12"/>
      <c r="AUY1" s="12"/>
      <c r="AUZ1" s="12"/>
      <c r="AVA1" s="12"/>
      <c r="AVB1" s="12"/>
      <c r="AVC1" s="12"/>
      <c r="AVD1" s="12"/>
      <c r="AVE1" s="12"/>
      <c r="AVF1" s="12"/>
      <c r="AVG1" s="12"/>
      <c r="AVH1" s="12"/>
      <c r="AVI1" s="12"/>
      <c r="AVJ1" s="12"/>
      <c r="AVK1" s="12"/>
      <c r="AVL1" s="12"/>
      <c r="AVM1" s="12"/>
      <c r="AVN1" s="12"/>
      <c r="AVO1" s="12"/>
      <c r="AVP1" s="12"/>
      <c r="AVQ1" s="12"/>
      <c r="AVR1" s="12"/>
      <c r="AVS1" s="12"/>
      <c r="AVT1" s="12"/>
      <c r="AVU1" s="12"/>
      <c r="AVV1" s="12"/>
      <c r="AVW1" s="12"/>
      <c r="AVX1" s="12"/>
      <c r="AVY1" s="12"/>
      <c r="AVZ1" s="12"/>
      <c r="AWA1" s="12"/>
      <c r="AWB1" s="12"/>
      <c r="AWC1" s="12"/>
      <c r="AWD1" s="12"/>
      <c r="AWE1" s="12"/>
      <c r="AWF1" s="12"/>
      <c r="AWG1" s="12"/>
      <c r="AWH1" s="12"/>
      <c r="AWI1" s="12"/>
      <c r="AWJ1" s="12"/>
      <c r="AWK1" s="12"/>
      <c r="AWL1" s="12"/>
      <c r="AWM1" s="12"/>
      <c r="AWN1" s="12"/>
      <c r="AWO1" s="12"/>
      <c r="AWP1" s="12"/>
      <c r="AWQ1" s="12"/>
      <c r="AWR1" s="12"/>
      <c r="AWS1" s="12"/>
      <c r="AWT1" s="12"/>
      <c r="AWU1" s="12"/>
      <c r="AWV1" s="12"/>
      <c r="AWW1" s="12"/>
      <c r="AWX1" s="12"/>
      <c r="AWY1" s="12"/>
      <c r="AWZ1" s="12"/>
      <c r="AXA1" s="12"/>
      <c r="AXB1" s="12"/>
      <c r="AXC1" s="12"/>
      <c r="AXD1" s="12"/>
      <c r="AXE1" s="12"/>
      <c r="AXF1" s="12"/>
      <c r="AXG1" s="12"/>
      <c r="AXH1" s="12"/>
      <c r="AXI1" s="12"/>
      <c r="AXJ1" s="12"/>
      <c r="AXK1" s="12"/>
      <c r="AXL1" s="12"/>
      <c r="AXM1" s="12"/>
      <c r="AXN1" s="12"/>
      <c r="AXO1" s="12"/>
      <c r="AXP1" s="12"/>
      <c r="AXQ1" s="12"/>
      <c r="AXR1" s="12"/>
      <c r="AXS1" s="12"/>
      <c r="AXT1" s="12"/>
      <c r="AXU1" s="12"/>
      <c r="AXV1" s="12"/>
      <c r="AXW1" s="12"/>
      <c r="AXX1" s="12"/>
      <c r="AXY1" s="12"/>
      <c r="AXZ1" s="12"/>
      <c r="AYA1" s="12"/>
      <c r="AYB1" s="12"/>
      <c r="AYC1" s="12"/>
      <c r="AYD1" s="12"/>
      <c r="AYE1" s="12"/>
      <c r="AYF1" s="12"/>
      <c r="AYG1" s="12"/>
      <c r="AYH1" s="12"/>
      <c r="AYI1" s="12"/>
      <c r="AYJ1" s="12"/>
      <c r="AYK1" s="12"/>
      <c r="AYL1" s="12"/>
      <c r="AYM1" s="12"/>
      <c r="AYN1" s="12"/>
      <c r="AYO1" s="12"/>
      <c r="AYP1" s="12"/>
      <c r="AYQ1" s="12"/>
      <c r="AYR1" s="12"/>
      <c r="AYS1" s="12"/>
      <c r="AYT1" s="12"/>
      <c r="AYU1" s="12"/>
      <c r="AYV1" s="12"/>
      <c r="AYW1" s="12"/>
      <c r="AYX1" s="12"/>
      <c r="AYY1" s="12"/>
      <c r="AYZ1" s="12"/>
      <c r="AZA1" s="12"/>
      <c r="AZB1" s="12"/>
      <c r="AZC1" s="12"/>
      <c r="AZD1" s="12"/>
      <c r="AZE1" s="12"/>
      <c r="AZF1" s="12"/>
      <c r="AZG1" s="12"/>
      <c r="AZH1" s="12"/>
      <c r="AZI1" s="12"/>
      <c r="AZJ1" s="12"/>
      <c r="AZK1" s="12"/>
      <c r="AZL1" s="12"/>
      <c r="AZM1" s="12"/>
      <c r="AZN1" s="12"/>
      <c r="AZO1" s="12"/>
      <c r="AZP1" s="12"/>
      <c r="AZQ1" s="12"/>
      <c r="AZR1" s="12"/>
      <c r="AZS1" s="12"/>
      <c r="AZT1" s="12"/>
      <c r="AZU1" s="12"/>
      <c r="AZV1" s="12"/>
      <c r="AZW1" s="12"/>
      <c r="AZX1" s="12"/>
      <c r="AZY1" s="12"/>
      <c r="AZZ1" s="12"/>
      <c r="BAA1" s="12"/>
      <c r="BAB1" s="12"/>
      <c r="BAC1" s="12"/>
      <c r="BAD1" s="12"/>
      <c r="BAE1" s="12"/>
      <c r="BAF1" s="12"/>
      <c r="BAG1" s="12"/>
      <c r="BAH1" s="12"/>
      <c r="BAI1" s="12"/>
      <c r="BAJ1" s="12"/>
      <c r="BAK1" s="12"/>
      <c r="BAL1" s="12"/>
      <c r="BAM1" s="12"/>
      <c r="BAN1" s="12"/>
      <c r="BAO1" s="12"/>
      <c r="BAP1" s="12"/>
      <c r="BAQ1" s="12"/>
      <c r="BAR1" s="12"/>
      <c r="BAS1" s="12"/>
      <c r="BAT1" s="12"/>
      <c r="BAU1" s="12"/>
      <c r="BAV1" s="12"/>
      <c r="BAW1" s="12"/>
      <c r="BAX1" s="12"/>
      <c r="BAY1" s="12"/>
      <c r="BAZ1" s="12"/>
      <c r="BBA1" s="12"/>
      <c r="BBB1" s="12"/>
      <c r="BBC1" s="12"/>
      <c r="BBD1" s="12"/>
      <c r="BBE1" s="12"/>
      <c r="BBF1" s="12"/>
      <c r="BBG1" s="12"/>
      <c r="BBH1" s="12"/>
      <c r="BBI1" s="12"/>
      <c r="BBJ1" s="12"/>
      <c r="BBK1" s="12"/>
      <c r="BBL1" s="12"/>
      <c r="BBM1" s="12"/>
      <c r="BBN1" s="12"/>
      <c r="BBO1" s="12"/>
      <c r="BBP1" s="12"/>
      <c r="BBQ1" s="12"/>
      <c r="BBR1" s="12"/>
      <c r="BBS1" s="12"/>
      <c r="BBT1" s="12"/>
      <c r="BBU1" s="12"/>
      <c r="BBV1" s="12"/>
      <c r="BBW1" s="12"/>
      <c r="BBX1" s="12"/>
      <c r="BBY1" s="12"/>
      <c r="BBZ1" s="12"/>
      <c r="BCA1" s="12"/>
      <c r="BCB1" s="12"/>
      <c r="BCC1" s="12"/>
      <c r="BCD1" s="12"/>
      <c r="BCE1" s="12"/>
      <c r="BCF1" s="12"/>
      <c r="BCG1" s="12"/>
      <c r="BCH1" s="12"/>
      <c r="BCI1" s="12"/>
      <c r="BCJ1" s="12"/>
      <c r="BCK1" s="12"/>
      <c r="BCL1" s="12"/>
      <c r="BCM1" s="12"/>
      <c r="BCN1" s="12"/>
      <c r="BCO1" s="12"/>
      <c r="BCP1" s="12"/>
      <c r="BCQ1" s="12"/>
      <c r="BCR1" s="12"/>
      <c r="BCS1" s="12"/>
      <c r="BCT1" s="12"/>
      <c r="BCU1" s="12"/>
      <c r="BCV1" s="12"/>
      <c r="BCW1" s="12"/>
      <c r="BCX1" s="12"/>
      <c r="BCY1" s="12"/>
      <c r="BCZ1" s="12"/>
      <c r="BDA1" s="12"/>
      <c r="BDB1" s="12"/>
      <c r="BDC1" s="12"/>
      <c r="BDD1" s="12"/>
      <c r="BDE1" s="12"/>
      <c r="BDF1" s="12"/>
      <c r="BDG1" s="12"/>
      <c r="BDH1" s="12"/>
      <c r="BDI1" s="12"/>
      <c r="BDJ1" s="12"/>
      <c r="BDK1" s="12"/>
      <c r="BDL1" s="12"/>
      <c r="BDM1" s="12"/>
      <c r="BDN1" s="12"/>
      <c r="BDO1" s="12"/>
      <c r="BDP1" s="12"/>
      <c r="BDQ1" s="12"/>
      <c r="BDR1" s="12"/>
      <c r="BDS1" s="12"/>
      <c r="BDT1" s="12"/>
      <c r="BDU1" s="12"/>
      <c r="BDV1" s="12"/>
      <c r="BDW1" s="12"/>
      <c r="BDX1" s="12"/>
      <c r="BDY1" s="12"/>
      <c r="BDZ1" s="12"/>
      <c r="BEA1" s="12"/>
      <c r="BEB1" s="12"/>
      <c r="BEC1" s="12"/>
      <c r="BED1" s="12"/>
      <c r="BEE1" s="12"/>
      <c r="BEF1" s="12"/>
      <c r="BEG1" s="12"/>
      <c r="BEH1" s="12"/>
      <c r="BEI1" s="12"/>
      <c r="BEJ1" s="12"/>
      <c r="BEK1" s="12"/>
      <c r="BEL1" s="12"/>
      <c r="BEM1" s="12"/>
      <c r="BEN1" s="12"/>
      <c r="BEO1" s="12"/>
      <c r="BEP1" s="12"/>
      <c r="BEQ1" s="12"/>
      <c r="BER1" s="12"/>
      <c r="BES1" s="12"/>
      <c r="BET1" s="12"/>
      <c r="BEU1" s="12"/>
      <c r="BEV1" s="12"/>
      <c r="BEW1" s="12"/>
      <c r="BEX1" s="12"/>
      <c r="BEY1" s="12"/>
      <c r="BEZ1" s="12"/>
      <c r="BFA1" s="12"/>
      <c r="BFB1" s="12"/>
      <c r="BFC1" s="12"/>
      <c r="BFD1" s="12"/>
      <c r="BFE1" s="12"/>
      <c r="BFF1" s="12"/>
      <c r="BFG1" s="12"/>
      <c r="BFH1" s="12"/>
      <c r="BFI1" s="12"/>
      <c r="BFJ1" s="12"/>
      <c r="BFK1" s="12"/>
      <c r="BFL1" s="12"/>
      <c r="BFM1" s="12"/>
      <c r="BFN1" s="12"/>
      <c r="BFO1" s="12"/>
      <c r="BFP1" s="12"/>
      <c r="BFQ1" s="12"/>
      <c r="BFR1" s="12"/>
      <c r="BFS1" s="12"/>
      <c r="BFT1" s="12"/>
      <c r="BFU1" s="12"/>
      <c r="BFV1" s="12"/>
      <c r="BFW1" s="12"/>
      <c r="BFX1" s="12"/>
      <c r="BFY1" s="12"/>
      <c r="BFZ1" s="12"/>
      <c r="BGA1" s="12"/>
      <c r="BGB1" s="12"/>
      <c r="BGC1" s="12"/>
      <c r="BGD1" s="12"/>
      <c r="BGE1" s="12"/>
      <c r="BGF1" s="12"/>
      <c r="BGG1" s="12"/>
      <c r="BGH1" s="12"/>
      <c r="BGI1" s="12"/>
      <c r="BGJ1" s="12"/>
      <c r="BGK1" s="12"/>
      <c r="BGL1" s="12"/>
      <c r="BGM1" s="12"/>
      <c r="BGN1" s="12"/>
      <c r="BGO1" s="12"/>
      <c r="BGP1" s="12"/>
      <c r="BGQ1" s="12"/>
      <c r="BGR1" s="12"/>
      <c r="BGS1" s="12"/>
      <c r="BGT1" s="12"/>
      <c r="BGU1" s="12"/>
      <c r="BGV1" s="12"/>
      <c r="BGW1" s="12"/>
      <c r="BGX1" s="12"/>
      <c r="BGY1" s="12"/>
      <c r="BGZ1" s="12"/>
      <c r="BHA1" s="12"/>
      <c r="BHB1" s="12"/>
      <c r="BHC1" s="12"/>
      <c r="BHD1" s="12"/>
      <c r="BHE1" s="12"/>
      <c r="BHF1" s="12"/>
      <c r="BHG1" s="12"/>
      <c r="BHH1" s="12"/>
      <c r="BHI1" s="12"/>
      <c r="BHJ1" s="12"/>
      <c r="BHK1" s="12"/>
      <c r="BHL1" s="12"/>
      <c r="BHM1" s="12"/>
      <c r="BHN1" s="12"/>
      <c r="BHO1" s="12"/>
      <c r="BHP1" s="12"/>
      <c r="BHQ1" s="12"/>
      <c r="BHR1" s="12"/>
      <c r="BHS1" s="12"/>
      <c r="BHT1" s="12"/>
      <c r="BHU1" s="12"/>
      <c r="BHV1" s="12"/>
      <c r="BHW1" s="12"/>
      <c r="BHX1" s="12"/>
      <c r="BHY1" s="12"/>
      <c r="BHZ1" s="12"/>
      <c r="BIA1" s="12"/>
      <c r="BIB1" s="12"/>
      <c r="BIC1" s="12"/>
      <c r="BID1" s="12"/>
      <c r="BIE1" s="12"/>
      <c r="BIF1" s="12"/>
      <c r="BIG1" s="12"/>
      <c r="BIH1" s="12"/>
      <c r="BII1" s="12"/>
      <c r="BIJ1" s="12"/>
      <c r="BIK1" s="12"/>
      <c r="BIL1" s="12"/>
      <c r="BIM1" s="12"/>
      <c r="BIN1" s="12"/>
      <c r="BIO1" s="12"/>
      <c r="BIP1" s="12"/>
      <c r="BIQ1" s="12"/>
      <c r="BIR1" s="12"/>
      <c r="BIS1" s="12"/>
      <c r="BIT1" s="12"/>
      <c r="BIU1" s="12"/>
      <c r="BIV1" s="12"/>
      <c r="BIW1" s="12"/>
      <c r="BIX1" s="12"/>
      <c r="BIY1" s="12"/>
      <c r="BIZ1" s="12"/>
      <c r="BJA1" s="12"/>
      <c r="BJB1" s="12"/>
      <c r="BJC1" s="12"/>
      <c r="BJD1" s="12"/>
      <c r="BJE1" s="12"/>
      <c r="BJF1" s="12"/>
      <c r="BJG1" s="12"/>
      <c r="BJH1" s="12"/>
      <c r="BJI1" s="12"/>
      <c r="BJJ1" s="12"/>
      <c r="BJK1" s="12"/>
      <c r="BJL1" s="12"/>
      <c r="BJM1" s="12"/>
      <c r="BJN1" s="12"/>
      <c r="BJO1" s="12"/>
      <c r="BJP1" s="12"/>
      <c r="BJQ1" s="12"/>
      <c r="BJR1" s="12"/>
      <c r="BJS1" s="12"/>
      <c r="BJT1" s="12"/>
      <c r="BJU1" s="12"/>
      <c r="BJV1" s="12"/>
      <c r="BJW1" s="12"/>
      <c r="BJX1" s="12"/>
      <c r="BJY1" s="12"/>
      <c r="BJZ1" s="12"/>
      <c r="BKA1" s="12"/>
      <c r="BKB1" s="12"/>
      <c r="BKC1" s="12"/>
      <c r="BKD1" s="12"/>
      <c r="BKE1" s="12"/>
      <c r="BKF1" s="12"/>
      <c r="BKG1" s="12"/>
      <c r="BKH1" s="12"/>
      <c r="BKI1" s="12"/>
      <c r="BKJ1" s="12"/>
      <c r="BKK1" s="12"/>
      <c r="BKL1" s="12"/>
      <c r="BKM1" s="12"/>
      <c r="BKN1" s="12"/>
      <c r="BKO1" s="12"/>
      <c r="BKP1" s="12"/>
      <c r="BKQ1" s="12"/>
      <c r="BKR1" s="12"/>
      <c r="BKS1" s="12"/>
      <c r="BKT1" s="12"/>
      <c r="BKU1" s="12"/>
      <c r="BKV1" s="12"/>
      <c r="BKW1" s="12"/>
      <c r="BKX1" s="12"/>
      <c r="BKY1" s="12"/>
      <c r="BKZ1" s="12"/>
      <c r="BLA1" s="12"/>
      <c r="BLB1" s="12"/>
      <c r="BLC1" s="12"/>
      <c r="BLD1" s="12"/>
      <c r="BLE1" s="12"/>
      <c r="BLF1" s="12"/>
      <c r="BLG1" s="12"/>
      <c r="BLH1" s="12"/>
      <c r="BLI1" s="12"/>
      <c r="BLJ1" s="12"/>
      <c r="BLK1" s="12"/>
      <c r="BLL1" s="12"/>
      <c r="BLM1" s="12"/>
      <c r="BLN1" s="12"/>
      <c r="BLO1" s="12"/>
      <c r="BLP1" s="12"/>
      <c r="BLQ1" s="12"/>
      <c r="BLR1" s="12"/>
      <c r="BLS1" s="12"/>
      <c r="BLT1" s="12"/>
      <c r="BLU1" s="12"/>
      <c r="BLV1" s="12"/>
      <c r="BLW1" s="12"/>
      <c r="BLX1" s="12"/>
      <c r="BLY1" s="12"/>
      <c r="BLZ1" s="12"/>
      <c r="BMA1" s="12"/>
      <c r="BMB1" s="12"/>
      <c r="BMC1" s="12"/>
      <c r="BMD1" s="12"/>
      <c r="BME1" s="12"/>
      <c r="BMF1" s="12"/>
      <c r="BMG1" s="12"/>
      <c r="BMH1" s="12"/>
      <c r="BMI1" s="12"/>
      <c r="BMJ1" s="12"/>
      <c r="BMK1" s="12"/>
      <c r="BML1" s="12"/>
      <c r="BMM1" s="12"/>
      <c r="BMN1" s="12"/>
      <c r="BMO1" s="12"/>
      <c r="BMP1" s="12"/>
      <c r="BMQ1" s="12"/>
      <c r="BMR1" s="12"/>
      <c r="BMS1" s="12"/>
      <c r="BMT1" s="12"/>
      <c r="BMU1" s="12"/>
      <c r="BMV1" s="12"/>
      <c r="BMW1" s="12"/>
      <c r="BMX1" s="12"/>
      <c r="BMY1" s="12"/>
      <c r="BMZ1" s="12"/>
      <c r="BNA1" s="12"/>
      <c r="BNB1" s="12"/>
      <c r="BNC1" s="12"/>
      <c r="BND1" s="12"/>
      <c r="BNE1" s="12"/>
      <c r="BNF1" s="12"/>
      <c r="BNG1" s="12"/>
      <c r="BNH1" s="12"/>
      <c r="BNI1" s="12"/>
      <c r="BNJ1" s="12"/>
      <c r="BNK1" s="12"/>
      <c r="BNL1" s="12"/>
      <c r="BNM1" s="12"/>
      <c r="BNN1" s="12"/>
      <c r="BNO1" s="12"/>
      <c r="BNP1" s="12"/>
      <c r="BNQ1" s="12"/>
      <c r="BNR1" s="12"/>
      <c r="BNS1" s="12"/>
      <c r="BNT1" s="12"/>
      <c r="BNU1" s="12"/>
      <c r="BNV1" s="12"/>
      <c r="BNW1" s="12"/>
      <c r="BNX1" s="12"/>
      <c r="BNY1" s="12"/>
      <c r="BNZ1" s="12"/>
      <c r="BOA1" s="12"/>
      <c r="BOB1" s="12"/>
      <c r="BOC1" s="12"/>
      <c r="BOD1" s="12"/>
      <c r="BOE1" s="12"/>
      <c r="BOF1" s="12"/>
      <c r="BOG1" s="12"/>
      <c r="BOH1" s="12"/>
      <c r="BOI1" s="12"/>
      <c r="BOJ1" s="12"/>
      <c r="BOK1" s="12"/>
      <c r="BOL1" s="12"/>
      <c r="BOM1" s="12"/>
      <c r="BON1" s="12"/>
      <c r="BOO1" s="12"/>
      <c r="BOP1" s="12"/>
      <c r="BOQ1" s="12"/>
      <c r="BOR1" s="12"/>
      <c r="BOS1" s="12"/>
      <c r="BOT1" s="12"/>
      <c r="BOU1" s="12"/>
      <c r="BOV1" s="12"/>
      <c r="BOW1" s="12"/>
      <c r="BOX1" s="12"/>
      <c r="BOY1" s="12"/>
      <c r="BOZ1" s="12"/>
      <c r="BPA1" s="12"/>
      <c r="BPB1" s="12"/>
      <c r="BPC1" s="12"/>
      <c r="BPD1" s="12"/>
      <c r="BPE1" s="12"/>
      <c r="BPF1" s="12"/>
      <c r="BPG1" s="12"/>
      <c r="BPH1" s="12"/>
      <c r="BPI1" s="12"/>
      <c r="BPJ1" s="12"/>
      <c r="BPK1" s="12"/>
      <c r="BPL1" s="12"/>
      <c r="BPM1" s="12"/>
      <c r="BPN1" s="12"/>
      <c r="BPO1" s="12"/>
      <c r="BPP1" s="12"/>
      <c r="BPQ1" s="12"/>
      <c r="BPR1" s="12"/>
      <c r="BPS1" s="12"/>
      <c r="BPT1" s="12"/>
      <c r="BPU1" s="12"/>
      <c r="BPV1" s="12"/>
      <c r="BPW1" s="12"/>
      <c r="BPX1" s="12"/>
      <c r="BPY1" s="12"/>
      <c r="BPZ1" s="12"/>
      <c r="BQA1" s="12"/>
      <c r="BQB1" s="12"/>
      <c r="BQC1" s="12"/>
      <c r="BQD1" s="12"/>
      <c r="BQE1" s="12"/>
      <c r="BQF1" s="12"/>
      <c r="BQG1" s="12"/>
      <c r="BQH1" s="12"/>
      <c r="BQI1" s="12"/>
      <c r="BQJ1" s="12"/>
      <c r="BQK1" s="12"/>
      <c r="BQL1" s="12"/>
      <c r="BQM1" s="12"/>
      <c r="BQN1" s="12"/>
      <c r="BQO1" s="12"/>
      <c r="BQP1" s="12"/>
      <c r="BQQ1" s="12"/>
      <c r="BQR1" s="12"/>
      <c r="BQS1" s="12"/>
      <c r="BQT1" s="12"/>
      <c r="BQU1" s="12"/>
      <c r="BQV1" s="12"/>
      <c r="BQW1" s="12"/>
      <c r="BQX1" s="12"/>
      <c r="BQY1" s="12"/>
      <c r="BQZ1" s="12"/>
      <c r="BRA1" s="12"/>
      <c r="BRB1" s="12"/>
      <c r="BRC1" s="12"/>
      <c r="BRD1" s="12"/>
      <c r="BRE1" s="12"/>
      <c r="BRF1" s="12"/>
      <c r="BRG1" s="12"/>
      <c r="BRH1" s="12"/>
      <c r="BRI1" s="12"/>
      <c r="BRJ1" s="12"/>
      <c r="BRK1" s="12"/>
      <c r="BRL1" s="12"/>
      <c r="BRM1" s="12"/>
      <c r="BRN1" s="12"/>
      <c r="BRO1" s="12"/>
      <c r="BRP1" s="12"/>
      <c r="BRQ1" s="12"/>
      <c r="BRR1" s="12"/>
      <c r="BRS1" s="12"/>
      <c r="BRT1" s="12"/>
      <c r="BRU1" s="12"/>
      <c r="BRV1" s="12"/>
      <c r="BRW1" s="12"/>
      <c r="BRX1" s="12"/>
      <c r="BRY1" s="12"/>
      <c r="BRZ1" s="12"/>
      <c r="BSA1" s="12"/>
      <c r="BSB1" s="12"/>
      <c r="BSC1" s="12"/>
      <c r="BSD1" s="12"/>
      <c r="BSE1" s="12"/>
      <c r="BSF1" s="12"/>
      <c r="BSG1" s="12"/>
      <c r="BSH1" s="12"/>
      <c r="BSI1" s="12"/>
      <c r="BSJ1" s="12"/>
      <c r="BSK1" s="12"/>
      <c r="BSL1" s="12"/>
      <c r="BSM1" s="12"/>
      <c r="BSN1" s="12"/>
      <c r="BSO1" s="12"/>
      <c r="BSP1" s="12"/>
      <c r="BSQ1" s="12"/>
      <c r="BSR1" s="12"/>
      <c r="BSS1" s="12"/>
      <c r="BST1" s="12"/>
      <c r="BSU1" s="12"/>
      <c r="BSV1" s="12"/>
      <c r="BSW1" s="12"/>
      <c r="BSX1" s="12"/>
      <c r="BSY1" s="12"/>
      <c r="BSZ1" s="12"/>
      <c r="BTA1" s="12"/>
      <c r="BTB1" s="12"/>
      <c r="BTC1" s="12"/>
      <c r="BTD1" s="12"/>
      <c r="BTE1" s="12"/>
      <c r="BTF1" s="12"/>
      <c r="BTG1" s="12"/>
      <c r="BTH1" s="12"/>
      <c r="BTI1" s="12"/>
      <c r="BTJ1" s="12"/>
      <c r="BTK1" s="12"/>
      <c r="BTL1" s="12"/>
      <c r="BTM1" s="12"/>
      <c r="BTN1" s="12"/>
      <c r="BTO1" s="12"/>
      <c r="BTP1" s="12"/>
      <c r="BTQ1" s="12"/>
      <c r="BTR1" s="12"/>
      <c r="BTS1" s="12"/>
      <c r="BTT1" s="12"/>
      <c r="BTU1" s="12"/>
      <c r="BTV1" s="12"/>
      <c r="BTW1" s="12"/>
      <c r="BTX1" s="12"/>
      <c r="BTY1" s="12"/>
      <c r="BTZ1" s="12"/>
      <c r="BUA1" s="12"/>
      <c r="BUB1" s="12"/>
      <c r="BUC1" s="12"/>
      <c r="BUD1" s="12"/>
      <c r="BUE1" s="12"/>
      <c r="BUF1" s="12"/>
      <c r="BUG1" s="12"/>
      <c r="BUH1" s="12"/>
      <c r="BUI1" s="12"/>
      <c r="BUJ1" s="12"/>
      <c r="BUK1" s="12"/>
      <c r="BUL1" s="12"/>
      <c r="BUM1" s="12"/>
      <c r="BUN1" s="12"/>
      <c r="BUO1" s="12"/>
      <c r="BUP1" s="12"/>
      <c r="BUQ1" s="12"/>
      <c r="BUR1" s="12"/>
      <c r="BUS1" s="12"/>
      <c r="BUT1" s="12"/>
      <c r="BUU1" s="12"/>
      <c r="BUV1" s="12"/>
      <c r="BUW1" s="12"/>
      <c r="BUX1" s="12"/>
      <c r="BUY1" s="12"/>
      <c r="BUZ1" s="12"/>
      <c r="BVA1" s="12"/>
      <c r="BVB1" s="12"/>
      <c r="BVC1" s="12"/>
      <c r="BVD1" s="12"/>
      <c r="BVE1" s="12"/>
      <c r="BVF1" s="12"/>
      <c r="BVG1" s="12"/>
      <c r="BVH1" s="12"/>
      <c r="BVI1" s="12"/>
      <c r="BVJ1" s="12"/>
      <c r="BVK1" s="12"/>
      <c r="BVL1" s="12"/>
      <c r="BVM1" s="12"/>
      <c r="BVN1" s="12"/>
      <c r="BVO1" s="12"/>
      <c r="BVP1" s="12"/>
      <c r="BVQ1" s="12"/>
      <c r="BVR1" s="12"/>
      <c r="BVS1" s="12"/>
      <c r="BVT1" s="12"/>
      <c r="BVU1" s="12"/>
      <c r="BVV1" s="12"/>
      <c r="BVW1" s="12"/>
      <c r="BVX1" s="12"/>
      <c r="BVY1" s="12"/>
      <c r="BVZ1" s="12"/>
      <c r="BWA1" s="12"/>
      <c r="BWB1" s="12"/>
      <c r="BWC1" s="12"/>
      <c r="BWD1" s="12"/>
      <c r="BWE1" s="12"/>
      <c r="BWF1" s="12"/>
      <c r="BWG1" s="12"/>
      <c r="BWH1" s="12"/>
      <c r="BWI1" s="12"/>
      <c r="BWJ1" s="12"/>
      <c r="BWK1" s="12"/>
      <c r="BWL1" s="12"/>
      <c r="BWM1" s="12"/>
      <c r="BWN1" s="12"/>
      <c r="BWO1" s="12"/>
      <c r="BWP1" s="12"/>
      <c r="BWQ1" s="12"/>
      <c r="BWR1" s="12"/>
      <c r="BWS1" s="12"/>
      <c r="BWT1" s="12"/>
      <c r="BWU1" s="12"/>
      <c r="BWV1" s="12"/>
      <c r="BWW1" s="12"/>
      <c r="BWX1" s="12"/>
      <c r="BWY1" s="12"/>
      <c r="BWZ1" s="12"/>
      <c r="BXA1" s="12"/>
      <c r="BXB1" s="12"/>
      <c r="BXC1" s="12"/>
      <c r="BXD1" s="12"/>
      <c r="BXE1" s="12"/>
      <c r="BXF1" s="12"/>
      <c r="BXG1" s="12"/>
      <c r="BXH1" s="12"/>
      <c r="BXI1" s="12"/>
      <c r="BXJ1" s="12"/>
      <c r="BXK1" s="12"/>
      <c r="BXL1" s="12"/>
      <c r="BXM1" s="12"/>
      <c r="BXN1" s="12"/>
      <c r="BXO1" s="12"/>
      <c r="BXP1" s="12"/>
      <c r="BXQ1" s="12"/>
      <c r="BXR1" s="12"/>
      <c r="BXS1" s="12"/>
      <c r="BXT1" s="12"/>
      <c r="BXU1" s="12"/>
      <c r="BXV1" s="12"/>
      <c r="BXW1" s="12"/>
      <c r="BXX1" s="12"/>
      <c r="BXY1" s="12"/>
      <c r="BXZ1" s="12"/>
      <c r="BYA1" s="12"/>
      <c r="BYB1" s="12"/>
      <c r="BYC1" s="12"/>
      <c r="BYD1" s="12"/>
      <c r="BYE1" s="12"/>
      <c r="BYF1" s="12"/>
      <c r="BYG1" s="12"/>
      <c r="BYH1" s="12"/>
      <c r="BYI1" s="12"/>
      <c r="BYJ1" s="12"/>
      <c r="BYK1" s="12"/>
      <c r="BYL1" s="12"/>
      <c r="BYM1" s="12"/>
      <c r="BYN1" s="12"/>
      <c r="BYO1" s="12"/>
      <c r="BYP1" s="12"/>
      <c r="BYQ1" s="12"/>
      <c r="BYR1" s="12"/>
      <c r="BYS1" s="12"/>
      <c r="BYT1" s="12"/>
      <c r="BYU1" s="12"/>
      <c r="BYV1" s="12"/>
      <c r="BYW1" s="12"/>
      <c r="BYX1" s="12"/>
      <c r="BYY1" s="12"/>
      <c r="BYZ1" s="12"/>
      <c r="BZA1" s="12"/>
      <c r="BZB1" s="12"/>
      <c r="BZC1" s="12"/>
      <c r="BZD1" s="12"/>
      <c r="BZE1" s="12"/>
      <c r="BZF1" s="12"/>
      <c r="BZG1" s="12"/>
      <c r="BZH1" s="12"/>
      <c r="BZI1" s="12"/>
      <c r="BZJ1" s="12"/>
      <c r="BZK1" s="12"/>
      <c r="BZL1" s="12"/>
      <c r="BZM1" s="12"/>
      <c r="BZN1" s="12"/>
      <c r="BZO1" s="12"/>
      <c r="BZP1" s="12"/>
      <c r="BZQ1" s="12"/>
      <c r="BZR1" s="12"/>
      <c r="BZS1" s="12"/>
      <c r="BZT1" s="12"/>
      <c r="BZU1" s="12"/>
      <c r="BZV1" s="12"/>
      <c r="BZW1" s="12"/>
      <c r="BZX1" s="12"/>
      <c r="BZY1" s="12"/>
      <c r="BZZ1" s="12"/>
      <c r="CAA1" s="12"/>
      <c r="CAB1" s="12"/>
      <c r="CAC1" s="12"/>
      <c r="CAD1" s="12"/>
      <c r="CAE1" s="12"/>
      <c r="CAF1" s="12"/>
      <c r="CAG1" s="12"/>
      <c r="CAH1" s="12"/>
      <c r="CAI1" s="12"/>
      <c r="CAJ1" s="12"/>
      <c r="CAK1" s="12"/>
      <c r="CAL1" s="12"/>
      <c r="CAM1" s="12"/>
      <c r="CAN1" s="12"/>
      <c r="CAO1" s="12"/>
      <c r="CAP1" s="12"/>
      <c r="CAQ1" s="12"/>
      <c r="CAR1" s="12"/>
      <c r="CAS1" s="12"/>
      <c r="CAT1" s="12"/>
      <c r="CAU1" s="12"/>
      <c r="CAV1" s="12"/>
      <c r="CAW1" s="12"/>
      <c r="CAX1" s="12"/>
      <c r="CAY1" s="12"/>
      <c r="CAZ1" s="12"/>
      <c r="CBA1" s="12"/>
      <c r="CBB1" s="12"/>
      <c r="CBC1" s="12"/>
      <c r="CBD1" s="12"/>
      <c r="CBE1" s="12"/>
      <c r="CBF1" s="12"/>
      <c r="CBG1" s="12"/>
      <c r="CBH1" s="12"/>
      <c r="CBI1" s="12"/>
      <c r="CBJ1" s="12"/>
      <c r="CBK1" s="12"/>
      <c r="CBL1" s="12"/>
      <c r="CBM1" s="12"/>
      <c r="CBN1" s="12"/>
      <c r="CBO1" s="12"/>
      <c r="CBP1" s="12"/>
      <c r="CBQ1" s="12"/>
      <c r="CBR1" s="12"/>
      <c r="CBS1" s="12"/>
      <c r="CBT1" s="12"/>
      <c r="CBU1" s="12"/>
      <c r="CBV1" s="12"/>
      <c r="CBW1" s="12"/>
      <c r="CBX1" s="12"/>
      <c r="CBY1" s="12"/>
      <c r="CBZ1" s="12"/>
      <c r="CCA1" s="12"/>
      <c r="CCB1" s="12"/>
      <c r="CCC1" s="12"/>
      <c r="CCD1" s="12"/>
      <c r="CCE1" s="12"/>
      <c r="CCF1" s="12"/>
      <c r="CCG1" s="12"/>
      <c r="CCH1" s="12"/>
      <c r="CCI1" s="12"/>
      <c r="CCJ1" s="12"/>
      <c r="CCK1" s="12"/>
      <c r="CCL1" s="12"/>
      <c r="CCM1" s="12"/>
      <c r="CCN1" s="12"/>
      <c r="CCO1" s="12"/>
      <c r="CCP1" s="12"/>
      <c r="CCQ1" s="12"/>
      <c r="CCR1" s="12"/>
      <c r="CCS1" s="12"/>
      <c r="CCT1" s="12"/>
      <c r="CCU1" s="12"/>
      <c r="CCV1" s="12"/>
      <c r="CCW1" s="12"/>
      <c r="CCX1" s="12"/>
      <c r="CCY1" s="12"/>
      <c r="CCZ1" s="12"/>
      <c r="CDA1" s="12"/>
      <c r="CDB1" s="12"/>
      <c r="CDC1" s="12"/>
      <c r="CDD1" s="12"/>
      <c r="CDE1" s="12"/>
      <c r="CDF1" s="12"/>
      <c r="CDG1" s="12"/>
      <c r="CDH1" s="12"/>
      <c r="CDI1" s="12"/>
      <c r="CDJ1" s="12"/>
      <c r="CDK1" s="12"/>
      <c r="CDL1" s="12"/>
      <c r="CDM1" s="12"/>
      <c r="CDN1" s="12"/>
      <c r="CDO1" s="12"/>
      <c r="CDP1" s="12"/>
      <c r="CDQ1" s="12"/>
      <c r="CDR1" s="12"/>
      <c r="CDS1" s="12"/>
      <c r="CDT1" s="12"/>
      <c r="CDU1" s="12"/>
      <c r="CDV1" s="12"/>
      <c r="CDW1" s="12"/>
      <c r="CDX1" s="12"/>
      <c r="CDY1" s="12"/>
      <c r="CDZ1" s="12"/>
      <c r="CEA1" s="12"/>
      <c r="CEB1" s="12"/>
      <c r="CEC1" s="12"/>
      <c r="CED1" s="12"/>
      <c r="CEE1" s="12"/>
      <c r="CEF1" s="12"/>
      <c r="CEG1" s="12"/>
      <c r="CEH1" s="12"/>
      <c r="CEI1" s="12"/>
      <c r="CEJ1" s="12"/>
      <c r="CEK1" s="12"/>
      <c r="CEL1" s="12"/>
      <c r="CEM1" s="12"/>
      <c r="CEN1" s="12"/>
      <c r="CEO1" s="12"/>
      <c r="CEP1" s="12"/>
      <c r="CEQ1" s="12"/>
      <c r="CER1" s="12"/>
      <c r="CES1" s="12"/>
      <c r="CET1" s="12"/>
      <c r="CEU1" s="12"/>
      <c r="CEV1" s="12"/>
      <c r="CEW1" s="12"/>
      <c r="CEX1" s="12"/>
      <c r="CEY1" s="12"/>
      <c r="CEZ1" s="12"/>
      <c r="CFA1" s="12"/>
      <c r="CFB1" s="12"/>
      <c r="CFC1" s="12"/>
      <c r="CFD1" s="12"/>
      <c r="CFE1" s="12"/>
      <c r="CFF1" s="12"/>
      <c r="CFG1" s="12"/>
      <c r="CFH1" s="12"/>
      <c r="CFI1" s="12"/>
      <c r="CFJ1" s="12"/>
      <c r="CFK1" s="12"/>
      <c r="CFL1" s="12"/>
      <c r="CFM1" s="12"/>
      <c r="CFN1" s="12"/>
      <c r="CFO1" s="12"/>
      <c r="CFP1" s="12"/>
      <c r="CFQ1" s="12"/>
      <c r="CFR1" s="12"/>
      <c r="CFS1" s="12"/>
      <c r="CFT1" s="12"/>
      <c r="CFU1" s="12"/>
      <c r="CFV1" s="12"/>
      <c r="CFW1" s="12"/>
      <c r="CFX1" s="12"/>
      <c r="CFY1" s="12"/>
      <c r="CFZ1" s="12"/>
      <c r="CGA1" s="12"/>
      <c r="CGB1" s="12"/>
      <c r="CGC1" s="12"/>
      <c r="CGD1" s="12"/>
      <c r="CGE1" s="12"/>
      <c r="CGF1" s="12"/>
      <c r="CGG1" s="12"/>
      <c r="CGH1" s="12"/>
      <c r="CGI1" s="12"/>
      <c r="CGJ1" s="12"/>
      <c r="CGK1" s="12"/>
      <c r="CGL1" s="12"/>
      <c r="CGM1" s="12"/>
      <c r="CGN1" s="12"/>
      <c r="CGO1" s="12"/>
      <c r="CGP1" s="12"/>
      <c r="CGQ1" s="12"/>
      <c r="CGR1" s="12"/>
      <c r="CGS1" s="12"/>
      <c r="CGT1" s="12"/>
      <c r="CGU1" s="12"/>
      <c r="CGV1" s="12"/>
      <c r="CGW1" s="12"/>
      <c r="CGX1" s="12"/>
      <c r="CGY1" s="12"/>
      <c r="CGZ1" s="12"/>
      <c r="CHA1" s="12"/>
      <c r="CHB1" s="12"/>
      <c r="CHC1" s="12"/>
      <c r="CHD1" s="12"/>
      <c r="CHE1" s="12"/>
      <c r="CHF1" s="12"/>
      <c r="CHG1" s="12"/>
      <c r="CHH1" s="12"/>
      <c r="CHI1" s="12"/>
      <c r="CHJ1" s="12"/>
      <c r="CHK1" s="12"/>
      <c r="CHL1" s="12"/>
      <c r="CHM1" s="12"/>
      <c r="CHN1" s="12"/>
      <c r="CHO1" s="12"/>
      <c r="CHP1" s="12"/>
      <c r="CHQ1" s="12"/>
      <c r="CHR1" s="12"/>
      <c r="CHS1" s="12"/>
      <c r="CHT1" s="12"/>
      <c r="CHU1" s="12"/>
      <c r="CHV1" s="12"/>
      <c r="CHW1" s="12"/>
      <c r="CHX1" s="12"/>
      <c r="CHY1" s="12"/>
      <c r="CHZ1" s="12"/>
      <c r="CIA1" s="12"/>
      <c r="CIB1" s="12"/>
      <c r="CIC1" s="12"/>
      <c r="CID1" s="12"/>
      <c r="CIE1" s="12"/>
      <c r="CIF1" s="12"/>
      <c r="CIG1" s="12"/>
      <c r="CIH1" s="12"/>
      <c r="CII1" s="12"/>
      <c r="CIJ1" s="12"/>
      <c r="CIK1" s="12"/>
      <c r="CIL1" s="12"/>
      <c r="CIM1" s="12"/>
      <c r="CIN1" s="12"/>
      <c r="CIO1" s="12"/>
      <c r="CIP1" s="12"/>
      <c r="CIQ1" s="12"/>
      <c r="CIR1" s="12"/>
      <c r="CIS1" s="12"/>
      <c r="CIT1" s="12"/>
      <c r="CIU1" s="12"/>
      <c r="CIV1" s="12"/>
      <c r="CIW1" s="12"/>
      <c r="CIX1" s="12"/>
      <c r="CIY1" s="12"/>
      <c r="CIZ1" s="12"/>
      <c r="CJA1" s="12"/>
      <c r="CJB1" s="12"/>
      <c r="CJC1" s="12"/>
      <c r="CJD1" s="12"/>
      <c r="CJE1" s="12"/>
      <c r="CJF1" s="12"/>
      <c r="CJG1" s="12"/>
      <c r="CJH1" s="12"/>
      <c r="CJI1" s="12"/>
      <c r="CJJ1" s="12"/>
      <c r="CJK1" s="12"/>
      <c r="CJL1" s="12"/>
      <c r="CJM1" s="12"/>
      <c r="CJN1" s="12"/>
      <c r="CJO1" s="12"/>
      <c r="CJP1" s="12"/>
      <c r="CJQ1" s="12"/>
      <c r="CJR1" s="12"/>
      <c r="CJS1" s="12"/>
      <c r="CJT1" s="12"/>
      <c r="CJU1" s="12"/>
      <c r="CJV1" s="12"/>
      <c r="CJW1" s="12"/>
      <c r="CJX1" s="12"/>
      <c r="CJY1" s="12"/>
      <c r="CJZ1" s="12"/>
      <c r="CKA1" s="12"/>
      <c r="CKB1" s="12"/>
      <c r="CKC1" s="12"/>
      <c r="CKD1" s="12"/>
      <c r="CKE1" s="12"/>
      <c r="CKF1" s="12"/>
      <c r="CKG1" s="12"/>
      <c r="CKH1" s="12"/>
      <c r="CKI1" s="12"/>
      <c r="CKJ1" s="12"/>
      <c r="CKK1" s="12"/>
      <c r="CKL1" s="12"/>
      <c r="CKM1" s="12"/>
      <c r="CKN1" s="12"/>
      <c r="CKO1" s="12"/>
      <c r="CKP1" s="12"/>
      <c r="CKQ1" s="12"/>
      <c r="CKR1" s="12"/>
      <c r="CKS1" s="12"/>
      <c r="CKT1" s="12"/>
      <c r="CKU1" s="12"/>
      <c r="CKV1" s="12"/>
      <c r="CKW1" s="12"/>
      <c r="CKX1" s="12"/>
      <c r="CKY1" s="12"/>
      <c r="CKZ1" s="12"/>
      <c r="CLA1" s="12"/>
      <c r="CLB1" s="12"/>
      <c r="CLC1" s="12"/>
      <c r="CLD1" s="12"/>
      <c r="CLE1" s="12"/>
      <c r="CLF1" s="12"/>
      <c r="CLG1" s="12"/>
      <c r="CLH1" s="12"/>
      <c r="CLI1" s="12"/>
      <c r="CLJ1" s="12"/>
      <c r="CLK1" s="12"/>
      <c r="CLL1" s="12"/>
      <c r="CLM1" s="12"/>
      <c r="CLN1" s="12"/>
      <c r="CLO1" s="12"/>
      <c r="CLP1" s="12"/>
      <c r="CLQ1" s="12"/>
      <c r="CLR1" s="12"/>
      <c r="CLS1" s="12"/>
      <c r="CLT1" s="12"/>
      <c r="CLU1" s="12"/>
      <c r="CLV1" s="12"/>
      <c r="CLW1" s="12"/>
      <c r="CLX1" s="12"/>
      <c r="CLY1" s="12"/>
      <c r="CLZ1" s="12"/>
      <c r="CMA1" s="12"/>
      <c r="CMB1" s="12"/>
      <c r="CMC1" s="12"/>
      <c r="CMD1" s="12"/>
      <c r="CME1" s="12"/>
      <c r="CMF1" s="12"/>
      <c r="CMG1" s="12"/>
      <c r="CMH1" s="12"/>
      <c r="CMI1" s="12"/>
      <c r="CMJ1" s="12"/>
      <c r="CMK1" s="12"/>
      <c r="CML1" s="12"/>
      <c r="CMM1" s="12"/>
      <c r="CMN1" s="12"/>
      <c r="CMO1" s="12"/>
      <c r="CMP1" s="12"/>
      <c r="CMQ1" s="12"/>
      <c r="CMR1" s="12"/>
      <c r="CMS1" s="12"/>
      <c r="CMT1" s="12"/>
      <c r="CMU1" s="12"/>
      <c r="CMV1" s="12"/>
      <c r="CMW1" s="12"/>
      <c r="CMX1" s="12"/>
      <c r="CMY1" s="12"/>
      <c r="CMZ1" s="12"/>
      <c r="CNA1" s="12"/>
      <c r="CNB1" s="12"/>
      <c r="CNC1" s="12"/>
      <c r="CND1" s="12"/>
      <c r="CNE1" s="12"/>
      <c r="CNF1" s="12"/>
      <c r="CNG1" s="12"/>
      <c r="CNH1" s="12"/>
      <c r="CNI1" s="12"/>
      <c r="CNJ1" s="12"/>
      <c r="CNK1" s="12"/>
      <c r="CNL1" s="12"/>
      <c r="CNM1" s="12"/>
      <c r="CNN1" s="12"/>
      <c r="CNO1" s="12"/>
      <c r="CNP1" s="12"/>
      <c r="CNQ1" s="12"/>
      <c r="CNR1" s="12"/>
      <c r="CNS1" s="12"/>
      <c r="CNT1" s="12"/>
      <c r="CNU1" s="12"/>
      <c r="CNV1" s="12"/>
      <c r="CNW1" s="12"/>
      <c r="CNX1" s="12"/>
      <c r="CNY1" s="12"/>
      <c r="CNZ1" s="12"/>
      <c r="COA1" s="12"/>
      <c r="COB1" s="12"/>
      <c r="COC1" s="12"/>
      <c r="COD1" s="12"/>
      <c r="COE1" s="12"/>
      <c r="COF1" s="12"/>
      <c r="COG1" s="12"/>
      <c r="COH1" s="12"/>
      <c r="COI1" s="12"/>
      <c r="COJ1" s="12"/>
      <c r="COK1" s="12"/>
      <c r="COL1" s="12"/>
      <c r="COM1" s="12"/>
      <c r="CON1" s="12"/>
      <c r="COO1" s="12"/>
      <c r="COP1" s="12"/>
      <c r="COQ1" s="12"/>
      <c r="COR1" s="12"/>
      <c r="COS1" s="12"/>
      <c r="COT1" s="12"/>
      <c r="COU1" s="12"/>
      <c r="COV1" s="12"/>
      <c r="COW1" s="12"/>
      <c r="COX1" s="12"/>
      <c r="COY1" s="12"/>
      <c r="COZ1" s="12"/>
      <c r="CPA1" s="12"/>
      <c r="CPB1" s="12"/>
      <c r="CPC1" s="12"/>
      <c r="CPD1" s="12"/>
      <c r="CPE1" s="12"/>
      <c r="CPF1" s="12"/>
      <c r="CPG1" s="12"/>
      <c r="CPH1" s="12"/>
      <c r="CPI1" s="12"/>
      <c r="CPJ1" s="12"/>
      <c r="CPK1" s="12"/>
      <c r="CPL1" s="12"/>
      <c r="CPM1" s="12"/>
      <c r="CPN1" s="12"/>
      <c r="CPO1" s="12"/>
      <c r="CPP1" s="12"/>
      <c r="CPQ1" s="12"/>
      <c r="CPR1" s="12"/>
      <c r="CPS1" s="12"/>
      <c r="CPT1" s="12"/>
      <c r="CPU1" s="12"/>
      <c r="CPV1" s="12"/>
      <c r="CPW1" s="12"/>
      <c r="CPX1" s="12"/>
      <c r="CPY1" s="12"/>
      <c r="CPZ1" s="12"/>
      <c r="CQA1" s="12"/>
      <c r="CQB1" s="12"/>
      <c r="CQC1" s="12"/>
      <c r="CQD1" s="12"/>
      <c r="CQE1" s="12"/>
      <c r="CQF1" s="12"/>
      <c r="CQG1" s="12"/>
      <c r="CQH1" s="12"/>
      <c r="CQI1" s="12"/>
      <c r="CQJ1" s="12"/>
      <c r="CQK1" s="12"/>
      <c r="CQL1" s="12"/>
      <c r="CQM1" s="12"/>
      <c r="CQN1" s="12"/>
      <c r="CQO1" s="12"/>
      <c r="CQP1" s="12"/>
      <c r="CQQ1" s="12"/>
      <c r="CQR1" s="12"/>
      <c r="CQS1" s="12"/>
      <c r="CQT1" s="12"/>
      <c r="CQU1" s="12"/>
      <c r="CQV1" s="12"/>
      <c r="CQW1" s="12"/>
      <c r="CQX1" s="12"/>
      <c r="CQY1" s="12"/>
      <c r="CQZ1" s="12"/>
      <c r="CRA1" s="12"/>
      <c r="CRB1" s="12"/>
      <c r="CRC1" s="12"/>
      <c r="CRD1" s="12"/>
      <c r="CRE1" s="12"/>
      <c r="CRF1" s="12"/>
      <c r="CRG1" s="12"/>
      <c r="CRH1" s="12"/>
      <c r="CRI1" s="12"/>
      <c r="CRJ1" s="12"/>
      <c r="CRK1" s="12"/>
      <c r="CRL1" s="12"/>
      <c r="CRM1" s="12"/>
      <c r="CRN1" s="12"/>
      <c r="CRO1" s="12"/>
      <c r="CRP1" s="12"/>
      <c r="CRQ1" s="12"/>
      <c r="CRR1" s="12"/>
      <c r="CRS1" s="12"/>
      <c r="CRT1" s="12"/>
      <c r="CRU1" s="12"/>
      <c r="CRV1" s="12"/>
      <c r="CRW1" s="12"/>
      <c r="CRX1" s="12"/>
      <c r="CRY1" s="12"/>
      <c r="CRZ1" s="12"/>
      <c r="CSA1" s="12"/>
      <c r="CSB1" s="12"/>
      <c r="CSC1" s="12"/>
      <c r="CSD1" s="12"/>
      <c r="CSE1" s="12"/>
      <c r="CSF1" s="12"/>
      <c r="CSG1" s="12"/>
      <c r="CSH1" s="12"/>
      <c r="CSI1" s="12"/>
      <c r="CSJ1" s="12"/>
      <c r="CSK1" s="12"/>
      <c r="CSL1" s="12"/>
      <c r="CSM1" s="12"/>
      <c r="CSN1" s="12"/>
      <c r="CSO1" s="12"/>
      <c r="CSP1" s="12"/>
      <c r="CSQ1" s="12"/>
      <c r="CSR1" s="12"/>
      <c r="CSS1" s="12"/>
      <c r="CST1" s="12"/>
      <c r="CSU1" s="12"/>
      <c r="CSV1" s="12"/>
      <c r="CSW1" s="12"/>
      <c r="CSX1" s="12"/>
      <c r="CSY1" s="12"/>
      <c r="CSZ1" s="12"/>
      <c r="CTA1" s="12"/>
      <c r="CTB1" s="12"/>
      <c r="CTC1" s="12"/>
      <c r="CTD1" s="12"/>
      <c r="CTE1" s="12"/>
      <c r="CTF1" s="12"/>
      <c r="CTG1" s="12"/>
      <c r="CTH1" s="12"/>
      <c r="CTI1" s="12"/>
      <c r="CTJ1" s="12"/>
      <c r="CTK1" s="12"/>
      <c r="CTL1" s="12"/>
      <c r="CTM1" s="12"/>
      <c r="CTN1" s="12"/>
      <c r="CTO1" s="12"/>
      <c r="CTP1" s="12"/>
      <c r="CTQ1" s="12"/>
      <c r="CTR1" s="12"/>
      <c r="CTS1" s="12"/>
      <c r="CTT1" s="12"/>
      <c r="CTU1" s="12"/>
      <c r="CTV1" s="12"/>
      <c r="CTW1" s="12"/>
      <c r="CTX1" s="12"/>
      <c r="CTY1" s="12"/>
      <c r="CTZ1" s="12"/>
      <c r="CUA1" s="12"/>
      <c r="CUB1" s="12"/>
      <c r="CUC1" s="12"/>
      <c r="CUD1" s="12"/>
      <c r="CUE1" s="12"/>
      <c r="CUF1" s="12"/>
      <c r="CUG1" s="12"/>
      <c r="CUH1" s="12"/>
      <c r="CUI1" s="12"/>
      <c r="CUJ1" s="12"/>
      <c r="CUK1" s="12"/>
      <c r="CUL1" s="12"/>
      <c r="CUM1" s="12"/>
      <c r="CUN1" s="12"/>
      <c r="CUO1" s="12"/>
      <c r="CUP1" s="12"/>
      <c r="CUQ1" s="12"/>
      <c r="CUR1" s="12"/>
      <c r="CUS1" s="12"/>
      <c r="CUT1" s="12"/>
      <c r="CUU1" s="12"/>
      <c r="CUV1" s="12"/>
      <c r="CUW1" s="12"/>
      <c r="CUX1" s="12"/>
      <c r="CUY1" s="12"/>
      <c r="CUZ1" s="12"/>
      <c r="CVA1" s="12"/>
      <c r="CVB1" s="12"/>
      <c r="CVC1" s="12"/>
      <c r="CVD1" s="12"/>
      <c r="CVE1" s="12"/>
      <c r="CVF1" s="12"/>
      <c r="CVG1" s="12"/>
      <c r="CVH1" s="12"/>
      <c r="CVI1" s="12"/>
      <c r="CVJ1" s="12"/>
      <c r="CVK1" s="12"/>
      <c r="CVL1" s="12"/>
      <c r="CVM1" s="12"/>
      <c r="CVN1" s="12"/>
      <c r="CVO1" s="12"/>
      <c r="CVP1" s="12"/>
      <c r="CVQ1" s="12"/>
      <c r="CVR1" s="12"/>
      <c r="CVS1" s="12"/>
      <c r="CVT1" s="12"/>
      <c r="CVU1" s="12"/>
      <c r="CVV1" s="12"/>
      <c r="CVW1" s="12"/>
      <c r="CVX1" s="12"/>
      <c r="CVY1" s="12"/>
      <c r="CVZ1" s="12"/>
      <c r="CWA1" s="12"/>
      <c r="CWB1" s="12"/>
      <c r="CWC1" s="12"/>
      <c r="CWD1" s="12"/>
      <c r="CWE1" s="12"/>
      <c r="CWF1" s="12"/>
      <c r="CWG1" s="12"/>
      <c r="CWH1" s="12"/>
      <c r="CWI1" s="12"/>
      <c r="CWJ1" s="12"/>
      <c r="CWK1" s="12"/>
      <c r="CWL1" s="12"/>
      <c r="CWM1" s="12"/>
      <c r="CWN1" s="12"/>
      <c r="CWO1" s="12"/>
      <c r="CWP1" s="12"/>
      <c r="CWQ1" s="12"/>
      <c r="CWR1" s="12"/>
      <c r="CWS1" s="12"/>
      <c r="CWT1" s="12"/>
      <c r="CWU1" s="12"/>
      <c r="CWV1" s="12"/>
      <c r="CWW1" s="12"/>
      <c r="CWX1" s="12"/>
      <c r="CWY1" s="12"/>
      <c r="CWZ1" s="12"/>
      <c r="CXA1" s="12"/>
      <c r="CXB1" s="12"/>
      <c r="CXC1" s="12"/>
      <c r="CXD1" s="12"/>
      <c r="CXE1" s="12"/>
      <c r="CXF1" s="12"/>
      <c r="CXG1" s="12"/>
      <c r="CXH1" s="12"/>
      <c r="CXI1" s="12"/>
      <c r="CXJ1" s="12"/>
      <c r="CXK1" s="12"/>
      <c r="CXL1" s="12"/>
      <c r="CXM1" s="12"/>
      <c r="CXN1" s="12"/>
      <c r="CXO1" s="12"/>
      <c r="CXP1" s="12"/>
      <c r="CXQ1" s="12"/>
      <c r="CXR1" s="12"/>
      <c r="CXS1" s="12"/>
      <c r="CXT1" s="12"/>
      <c r="CXU1" s="12"/>
      <c r="CXV1" s="12"/>
      <c r="CXW1" s="12"/>
      <c r="CXX1" s="12"/>
      <c r="CXY1" s="12"/>
      <c r="CXZ1" s="12"/>
      <c r="CYA1" s="12"/>
      <c r="CYB1" s="12"/>
      <c r="CYC1" s="12"/>
      <c r="CYD1" s="12"/>
      <c r="CYE1" s="12"/>
      <c r="CYF1" s="12"/>
      <c r="CYG1" s="12"/>
      <c r="CYH1" s="12"/>
      <c r="CYI1" s="12"/>
      <c r="CYJ1" s="12"/>
      <c r="CYK1" s="12"/>
      <c r="CYL1" s="12"/>
      <c r="CYM1" s="12"/>
      <c r="CYN1" s="12"/>
      <c r="CYO1" s="12"/>
      <c r="CYP1" s="12"/>
      <c r="CYQ1" s="12"/>
      <c r="CYR1" s="12"/>
      <c r="CYS1" s="12"/>
      <c r="CYT1" s="12"/>
      <c r="CYU1" s="12"/>
      <c r="CYV1" s="12"/>
      <c r="CYW1" s="12"/>
      <c r="CYX1" s="12"/>
      <c r="CYY1" s="12"/>
      <c r="CYZ1" s="12"/>
      <c r="CZA1" s="12"/>
      <c r="CZB1" s="12"/>
      <c r="CZC1" s="12"/>
      <c r="CZD1" s="12"/>
      <c r="CZE1" s="12"/>
      <c r="CZF1" s="12"/>
      <c r="CZG1" s="12"/>
      <c r="CZH1" s="12"/>
      <c r="CZI1" s="12"/>
      <c r="CZJ1" s="12"/>
      <c r="CZK1" s="12"/>
      <c r="CZL1" s="12"/>
      <c r="CZM1" s="12"/>
      <c r="CZN1" s="12"/>
      <c r="CZO1" s="12"/>
      <c r="CZP1" s="12"/>
      <c r="CZQ1" s="12"/>
      <c r="CZR1" s="12"/>
      <c r="CZS1" s="12"/>
      <c r="CZT1" s="12"/>
      <c r="CZU1" s="12"/>
      <c r="CZV1" s="12"/>
      <c r="CZW1" s="12"/>
      <c r="CZX1" s="12"/>
      <c r="CZY1" s="12"/>
      <c r="CZZ1" s="12"/>
      <c r="DAA1" s="12"/>
      <c r="DAB1" s="12"/>
      <c r="DAC1" s="12"/>
      <c r="DAD1" s="12"/>
      <c r="DAE1" s="12"/>
      <c r="DAF1" s="12"/>
      <c r="DAG1" s="12"/>
      <c r="DAH1" s="12"/>
      <c r="DAI1" s="12"/>
      <c r="DAJ1" s="12"/>
      <c r="DAK1" s="12"/>
      <c r="DAL1" s="12"/>
      <c r="DAM1" s="12"/>
      <c r="DAN1" s="12"/>
      <c r="DAO1" s="12"/>
      <c r="DAP1" s="12"/>
      <c r="DAQ1" s="12"/>
      <c r="DAR1" s="12"/>
      <c r="DAS1" s="12"/>
      <c r="DAT1" s="12"/>
      <c r="DAU1" s="12"/>
      <c r="DAV1" s="12"/>
      <c r="DAW1" s="12"/>
      <c r="DAX1" s="12"/>
      <c r="DAY1" s="12"/>
      <c r="DAZ1" s="12"/>
      <c r="DBA1" s="12"/>
      <c r="DBB1" s="12"/>
      <c r="DBC1" s="12"/>
      <c r="DBD1" s="12"/>
      <c r="DBE1" s="12"/>
      <c r="DBF1" s="12"/>
      <c r="DBG1" s="12"/>
      <c r="DBH1" s="12"/>
      <c r="DBI1" s="12"/>
      <c r="DBJ1" s="12"/>
      <c r="DBK1" s="12"/>
      <c r="DBL1" s="12"/>
      <c r="DBM1" s="12"/>
      <c r="DBN1" s="12"/>
      <c r="DBO1" s="12"/>
      <c r="DBP1" s="12"/>
      <c r="DBQ1" s="12"/>
      <c r="DBR1" s="12"/>
      <c r="DBS1" s="12"/>
      <c r="DBT1" s="12"/>
      <c r="DBU1" s="12"/>
      <c r="DBV1" s="12"/>
      <c r="DBW1" s="12"/>
      <c r="DBX1" s="12"/>
      <c r="DBY1" s="12"/>
      <c r="DBZ1" s="12"/>
      <c r="DCA1" s="12"/>
      <c r="DCB1" s="12"/>
      <c r="DCC1" s="12"/>
      <c r="DCD1" s="12"/>
      <c r="DCE1" s="12"/>
      <c r="DCF1" s="12"/>
      <c r="DCG1" s="12"/>
      <c r="DCH1" s="12"/>
      <c r="DCI1" s="12"/>
      <c r="DCJ1" s="12"/>
      <c r="DCK1" s="12"/>
      <c r="DCL1" s="12"/>
      <c r="DCM1" s="12"/>
      <c r="DCN1" s="12"/>
      <c r="DCO1" s="12"/>
      <c r="DCP1" s="12"/>
      <c r="DCQ1" s="12"/>
      <c r="DCR1" s="12"/>
      <c r="DCS1" s="12"/>
      <c r="DCT1" s="12"/>
      <c r="DCU1" s="12"/>
      <c r="DCV1" s="12"/>
      <c r="DCW1" s="12"/>
      <c r="DCX1" s="12"/>
      <c r="DCY1" s="12"/>
      <c r="DCZ1" s="12"/>
      <c r="DDA1" s="12"/>
      <c r="DDB1" s="12"/>
      <c r="DDC1" s="12"/>
      <c r="DDD1" s="12"/>
      <c r="DDE1" s="12"/>
      <c r="DDF1" s="12"/>
      <c r="DDG1" s="12"/>
      <c r="DDH1" s="12"/>
      <c r="DDI1" s="12"/>
      <c r="DDJ1" s="12"/>
      <c r="DDK1" s="12"/>
      <c r="DDL1" s="12"/>
      <c r="DDM1" s="12"/>
      <c r="DDN1" s="12"/>
      <c r="DDO1" s="12"/>
      <c r="DDP1" s="12"/>
      <c r="DDQ1" s="12"/>
      <c r="DDR1" s="12"/>
      <c r="DDS1" s="12"/>
      <c r="DDT1" s="12"/>
      <c r="DDU1" s="12"/>
      <c r="DDV1" s="12"/>
      <c r="DDW1" s="12"/>
      <c r="DDX1" s="12"/>
      <c r="DDY1" s="12"/>
      <c r="DDZ1" s="12"/>
      <c r="DEA1" s="12"/>
      <c r="DEB1" s="12"/>
      <c r="DEC1" s="12"/>
      <c r="DED1" s="12"/>
      <c r="DEE1" s="12"/>
      <c r="DEF1" s="12"/>
      <c r="DEG1" s="12"/>
      <c r="DEH1" s="12"/>
      <c r="DEI1" s="12"/>
      <c r="DEJ1" s="12"/>
      <c r="DEK1" s="12"/>
      <c r="DEL1" s="12"/>
      <c r="DEM1" s="12"/>
      <c r="DEN1" s="12"/>
      <c r="DEO1" s="12"/>
      <c r="DEP1" s="12"/>
      <c r="DEQ1" s="12"/>
      <c r="DER1" s="12"/>
      <c r="DES1" s="12"/>
      <c r="DET1" s="12"/>
      <c r="DEU1" s="12"/>
      <c r="DEV1" s="12"/>
      <c r="DEW1" s="12"/>
      <c r="DEX1" s="12"/>
      <c r="DEY1" s="12"/>
      <c r="DEZ1" s="12"/>
      <c r="DFA1" s="12"/>
      <c r="DFB1" s="12"/>
      <c r="DFC1" s="12"/>
      <c r="DFD1" s="12"/>
      <c r="DFE1" s="12"/>
      <c r="DFF1" s="12"/>
      <c r="DFG1" s="12"/>
      <c r="DFH1" s="12"/>
      <c r="DFI1" s="12"/>
      <c r="DFJ1" s="12"/>
      <c r="DFK1" s="12"/>
      <c r="DFL1" s="12"/>
      <c r="DFM1" s="12"/>
      <c r="DFN1" s="12"/>
      <c r="DFO1" s="12"/>
      <c r="DFP1" s="12"/>
      <c r="DFQ1" s="12"/>
      <c r="DFR1" s="12"/>
      <c r="DFS1" s="12"/>
      <c r="DFT1" s="12"/>
      <c r="DFU1" s="12"/>
      <c r="DFV1" s="12"/>
      <c r="DFW1" s="12"/>
      <c r="DFX1" s="12"/>
      <c r="DFY1" s="12"/>
      <c r="DFZ1" s="12"/>
      <c r="DGA1" s="12"/>
      <c r="DGB1" s="12"/>
      <c r="DGC1" s="12"/>
      <c r="DGD1" s="12"/>
      <c r="DGE1" s="12"/>
      <c r="DGF1" s="12"/>
      <c r="DGG1" s="12"/>
      <c r="DGH1" s="12"/>
      <c r="DGI1" s="12"/>
      <c r="DGJ1" s="12"/>
      <c r="DGK1" s="12"/>
      <c r="DGL1" s="12"/>
      <c r="DGM1" s="12"/>
      <c r="DGN1" s="12"/>
      <c r="DGO1" s="12"/>
      <c r="DGP1" s="12"/>
      <c r="DGQ1" s="12"/>
      <c r="DGR1" s="12"/>
      <c r="DGS1" s="12"/>
      <c r="DGT1" s="12"/>
      <c r="DGU1" s="12"/>
      <c r="DGV1" s="12"/>
      <c r="DGW1" s="12"/>
      <c r="DGX1" s="12"/>
      <c r="DGY1" s="12"/>
      <c r="DGZ1" s="12"/>
      <c r="DHA1" s="12"/>
      <c r="DHB1" s="12"/>
      <c r="DHC1" s="12"/>
      <c r="DHD1" s="12"/>
      <c r="DHE1" s="12"/>
      <c r="DHF1" s="12"/>
      <c r="DHG1" s="12"/>
      <c r="DHH1" s="12"/>
      <c r="DHI1" s="12"/>
      <c r="DHJ1" s="12"/>
      <c r="DHK1" s="12"/>
      <c r="DHL1" s="12"/>
      <c r="DHM1" s="12"/>
      <c r="DHN1" s="12"/>
      <c r="DHO1" s="12"/>
      <c r="DHP1" s="12"/>
      <c r="DHQ1" s="12"/>
      <c r="DHR1" s="12"/>
      <c r="DHS1" s="12"/>
      <c r="DHT1" s="12"/>
      <c r="DHU1" s="12"/>
      <c r="DHV1" s="12"/>
      <c r="DHW1" s="12"/>
      <c r="DHX1" s="12"/>
      <c r="DHY1" s="12"/>
      <c r="DHZ1" s="12"/>
      <c r="DIA1" s="12"/>
      <c r="DIB1" s="12"/>
      <c r="DIC1" s="12"/>
      <c r="DID1" s="12"/>
      <c r="DIE1" s="12"/>
      <c r="DIF1" s="12"/>
      <c r="DIG1" s="12"/>
      <c r="DIH1" s="12"/>
      <c r="DII1" s="12"/>
      <c r="DIJ1" s="12"/>
      <c r="DIK1" s="12"/>
      <c r="DIL1" s="12"/>
      <c r="DIM1" s="12"/>
      <c r="DIN1" s="12"/>
      <c r="DIO1" s="12"/>
      <c r="DIP1" s="12"/>
      <c r="DIQ1" s="12"/>
      <c r="DIR1" s="12"/>
      <c r="DIS1" s="12"/>
      <c r="DIT1" s="12"/>
      <c r="DIU1" s="12"/>
      <c r="DIV1" s="12"/>
      <c r="DIW1" s="12"/>
      <c r="DIX1" s="12"/>
      <c r="DIY1" s="12"/>
      <c r="DIZ1" s="12"/>
      <c r="DJA1" s="12"/>
      <c r="DJB1" s="12"/>
      <c r="DJC1" s="12"/>
      <c r="DJD1" s="12"/>
      <c r="DJE1" s="12"/>
      <c r="DJF1" s="12"/>
      <c r="DJG1" s="12"/>
      <c r="DJH1" s="12"/>
      <c r="DJI1" s="12"/>
      <c r="DJJ1" s="12"/>
      <c r="DJK1" s="12"/>
      <c r="DJL1" s="12"/>
      <c r="DJM1" s="12"/>
      <c r="DJN1" s="12"/>
      <c r="DJO1" s="12"/>
      <c r="DJP1" s="12"/>
      <c r="DJQ1" s="12"/>
      <c r="DJR1" s="12"/>
      <c r="DJS1" s="12"/>
      <c r="DJT1" s="12"/>
      <c r="DJU1" s="12"/>
      <c r="DJV1" s="12"/>
      <c r="DJW1" s="12"/>
      <c r="DJX1" s="12"/>
      <c r="DJY1" s="12"/>
      <c r="DJZ1" s="12"/>
      <c r="DKA1" s="12"/>
      <c r="DKB1" s="12"/>
      <c r="DKC1" s="12"/>
      <c r="DKD1" s="12"/>
      <c r="DKE1" s="12"/>
      <c r="DKF1" s="12"/>
      <c r="DKG1" s="12"/>
      <c r="DKH1" s="12"/>
      <c r="DKI1" s="12"/>
      <c r="DKJ1" s="12"/>
      <c r="DKK1" s="12"/>
      <c r="DKL1" s="12"/>
      <c r="DKM1" s="12"/>
      <c r="DKN1" s="12"/>
      <c r="DKO1" s="12"/>
      <c r="DKP1" s="12"/>
      <c r="DKQ1" s="12"/>
      <c r="DKR1" s="12"/>
      <c r="DKS1" s="12"/>
      <c r="DKT1" s="12"/>
      <c r="DKU1" s="12"/>
      <c r="DKV1" s="12"/>
      <c r="DKW1" s="12"/>
      <c r="DKX1" s="12"/>
      <c r="DKY1" s="12"/>
      <c r="DKZ1" s="12"/>
      <c r="DLA1" s="12"/>
      <c r="DLB1" s="12"/>
      <c r="DLC1" s="12"/>
      <c r="DLD1" s="12"/>
      <c r="DLE1" s="12"/>
      <c r="DLF1" s="12"/>
      <c r="DLG1" s="12"/>
      <c r="DLH1" s="12"/>
      <c r="DLI1" s="12"/>
      <c r="DLJ1" s="12"/>
      <c r="DLK1" s="12"/>
      <c r="DLL1" s="12"/>
      <c r="DLM1" s="12"/>
      <c r="DLN1" s="12"/>
      <c r="DLO1" s="12"/>
      <c r="DLP1" s="12"/>
      <c r="DLQ1" s="12"/>
      <c r="DLR1" s="12"/>
      <c r="DLS1" s="12"/>
      <c r="DLT1" s="12"/>
      <c r="DLU1" s="12"/>
      <c r="DLV1" s="12"/>
      <c r="DLW1" s="12"/>
      <c r="DLX1" s="12"/>
      <c r="DLY1" s="12"/>
      <c r="DLZ1" s="12"/>
      <c r="DMA1" s="12"/>
      <c r="DMB1" s="12"/>
      <c r="DMC1" s="12"/>
      <c r="DMD1" s="12"/>
      <c r="DME1" s="12"/>
      <c r="DMF1" s="12"/>
      <c r="DMG1" s="12"/>
      <c r="DMH1" s="12"/>
      <c r="DMI1" s="12"/>
      <c r="DMJ1" s="12"/>
      <c r="DMK1" s="12"/>
      <c r="DML1" s="12"/>
      <c r="DMM1" s="12"/>
      <c r="DMN1" s="12"/>
      <c r="DMO1" s="12"/>
      <c r="DMP1" s="12"/>
      <c r="DMQ1" s="12"/>
      <c r="DMR1" s="12"/>
      <c r="DMS1" s="12"/>
      <c r="DMT1" s="12"/>
      <c r="DMU1" s="12"/>
      <c r="DMV1" s="12"/>
      <c r="DMW1" s="12"/>
      <c r="DMX1" s="12"/>
      <c r="DMY1" s="12"/>
      <c r="DMZ1" s="12"/>
      <c r="DNA1" s="12"/>
      <c r="DNB1" s="12"/>
      <c r="DNC1" s="12"/>
      <c r="DND1" s="12"/>
      <c r="DNE1" s="12"/>
      <c r="DNF1" s="12"/>
      <c r="DNG1" s="12"/>
      <c r="DNH1" s="12"/>
      <c r="DNI1" s="12"/>
      <c r="DNJ1" s="12"/>
      <c r="DNK1" s="12"/>
      <c r="DNL1" s="12"/>
      <c r="DNM1" s="12"/>
      <c r="DNN1" s="12"/>
      <c r="DNO1" s="12"/>
      <c r="DNP1" s="12"/>
      <c r="DNQ1" s="12"/>
      <c r="DNR1" s="12"/>
      <c r="DNS1" s="12"/>
      <c r="DNT1" s="12"/>
      <c r="DNU1" s="12"/>
      <c r="DNV1" s="12"/>
      <c r="DNW1" s="12"/>
      <c r="DNX1" s="12"/>
      <c r="DNY1" s="12"/>
      <c r="DNZ1" s="12"/>
      <c r="DOA1" s="12"/>
      <c r="DOB1" s="12"/>
      <c r="DOC1" s="12"/>
      <c r="DOD1" s="12"/>
      <c r="DOE1" s="12"/>
      <c r="DOF1" s="12"/>
      <c r="DOG1" s="12"/>
      <c r="DOH1" s="12"/>
      <c r="DOI1" s="12"/>
      <c r="DOJ1" s="12"/>
      <c r="DOK1" s="12"/>
      <c r="DOL1" s="12"/>
      <c r="DOM1" s="12"/>
      <c r="DON1" s="12"/>
      <c r="DOO1" s="12"/>
      <c r="DOP1" s="12"/>
      <c r="DOQ1" s="12"/>
      <c r="DOR1" s="12"/>
      <c r="DOS1" s="12"/>
      <c r="DOT1" s="12"/>
      <c r="DOU1" s="12"/>
      <c r="DOV1" s="12"/>
      <c r="DOW1" s="12"/>
      <c r="DOX1" s="12"/>
      <c r="DOY1" s="12"/>
      <c r="DOZ1" s="12"/>
      <c r="DPA1" s="12"/>
      <c r="DPB1" s="12"/>
      <c r="DPC1" s="12"/>
      <c r="DPD1" s="12"/>
      <c r="DPE1" s="12"/>
      <c r="DPF1" s="12"/>
      <c r="DPG1" s="12"/>
      <c r="DPH1" s="12"/>
      <c r="DPI1" s="12"/>
      <c r="DPJ1" s="12"/>
      <c r="DPK1" s="12"/>
      <c r="DPL1" s="12"/>
      <c r="DPM1" s="12"/>
      <c r="DPN1" s="12"/>
      <c r="DPO1" s="12"/>
      <c r="DPP1" s="12"/>
      <c r="DPQ1" s="12"/>
      <c r="DPR1" s="12"/>
      <c r="DPS1" s="12"/>
      <c r="DPT1" s="12"/>
      <c r="DPU1" s="12"/>
      <c r="DPV1" s="12"/>
      <c r="DPW1" s="12"/>
      <c r="DPX1" s="12"/>
      <c r="DPY1" s="12"/>
      <c r="DPZ1" s="12"/>
      <c r="DQA1" s="12"/>
      <c r="DQB1" s="12"/>
      <c r="DQC1" s="12"/>
      <c r="DQD1" s="12"/>
      <c r="DQE1" s="12"/>
      <c r="DQF1" s="12"/>
      <c r="DQG1" s="12"/>
      <c r="DQH1" s="12"/>
      <c r="DQI1" s="12"/>
      <c r="DQJ1" s="12"/>
      <c r="DQK1" s="12"/>
      <c r="DQL1" s="12"/>
      <c r="DQM1" s="12"/>
      <c r="DQN1" s="12"/>
      <c r="DQO1" s="12"/>
      <c r="DQP1" s="12"/>
      <c r="DQQ1" s="12"/>
      <c r="DQR1" s="12"/>
      <c r="DQS1" s="12"/>
      <c r="DQT1" s="12"/>
      <c r="DQU1" s="12"/>
      <c r="DQV1" s="12"/>
      <c r="DQW1" s="12"/>
      <c r="DQX1" s="12"/>
      <c r="DQY1" s="12"/>
      <c r="DQZ1" s="12"/>
      <c r="DRA1" s="12"/>
      <c r="DRB1" s="12"/>
      <c r="DRC1" s="12"/>
      <c r="DRD1" s="12"/>
      <c r="DRE1" s="12"/>
      <c r="DRF1" s="12"/>
      <c r="DRG1" s="12"/>
      <c r="DRH1" s="12"/>
      <c r="DRI1" s="12"/>
      <c r="DRJ1" s="12"/>
      <c r="DRK1" s="12"/>
      <c r="DRL1" s="12"/>
      <c r="DRM1" s="12"/>
      <c r="DRN1" s="12"/>
      <c r="DRO1" s="12"/>
      <c r="DRP1" s="12"/>
      <c r="DRQ1" s="12"/>
      <c r="DRR1" s="12"/>
      <c r="DRS1" s="12"/>
      <c r="DRT1" s="12"/>
      <c r="DRU1" s="12"/>
      <c r="DRV1" s="12"/>
      <c r="DRW1" s="12"/>
      <c r="DRX1" s="12"/>
      <c r="DRY1" s="12"/>
      <c r="DRZ1" s="12"/>
      <c r="DSA1" s="12"/>
      <c r="DSB1" s="12"/>
      <c r="DSC1" s="12"/>
      <c r="DSD1" s="12"/>
      <c r="DSE1" s="12"/>
      <c r="DSF1" s="12"/>
      <c r="DSG1" s="12"/>
      <c r="DSH1" s="12"/>
      <c r="DSI1" s="12"/>
      <c r="DSJ1" s="12"/>
      <c r="DSK1" s="12"/>
      <c r="DSL1" s="12"/>
      <c r="DSM1" s="12"/>
      <c r="DSN1" s="12"/>
      <c r="DSO1" s="12"/>
      <c r="DSP1" s="12"/>
      <c r="DSQ1" s="12"/>
      <c r="DSR1" s="12"/>
      <c r="DSS1" s="12"/>
      <c r="DST1" s="12"/>
      <c r="DSU1" s="12"/>
      <c r="DSV1" s="12"/>
      <c r="DSW1" s="12"/>
      <c r="DSX1" s="12"/>
      <c r="DSY1" s="12"/>
      <c r="DSZ1" s="12"/>
      <c r="DTA1" s="12"/>
      <c r="DTB1" s="12"/>
      <c r="DTC1" s="12"/>
      <c r="DTD1" s="12"/>
      <c r="DTE1" s="12"/>
      <c r="DTF1" s="12"/>
      <c r="DTG1" s="12"/>
      <c r="DTH1" s="12"/>
      <c r="DTI1" s="12"/>
      <c r="DTJ1" s="12"/>
      <c r="DTK1" s="12"/>
      <c r="DTL1" s="12"/>
      <c r="DTM1" s="12"/>
      <c r="DTN1" s="12"/>
      <c r="DTO1" s="12"/>
      <c r="DTP1" s="12"/>
      <c r="DTQ1" s="12"/>
      <c r="DTR1" s="12"/>
      <c r="DTS1" s="12"/>
      <c r="DTT1" s="12"/>
      <c r="DTU1" s="12"/>
      <c r="DTV1" s="12"/>
      <c r="DTW1" s="12"/>
      <c r="DTX1" s="12"/>
      <c r="DTY1" s="12"/>
      <c r="DTZ1" s="12"/>
      <c r="DUA1" s="12"/>
      <c r="DUB1" s="12"/>
      <c r="DUC1" s="12"/>
      <c r="DUD1" s="12"/>
      <c r="DUE1" s="12"/>
      <c r="DUF1" s="12"/>
      <c r="DUG1" s="12"/>
      <c r="DUH1" s="12"/>
      <c r="DUI1" s="12"/>
      <c r="DUJ1" s="12"/>
      <c r="DUK1" s="12"/>
      <c r="DUL1" s="12"/>
      <c r="DUM1" s="12"/>
      <c r="DUN1" s="12"/>
      <c r="DUO1" s="12"/>
      <c r="DUP1" s="12"/>
      <c r="DUQ1" s="12"/>
      <c r="DUR1" s="12"/>
      <c r="DUS1" s="12"/>
      <c r="DUT1" s="12"/>
      <c r="DUU1" s="12"/>
      <c r="DUV1" s="12"/>
      <c r="DUW1" s="12"/>
      <c r="DUX1" s="12"/>
      <c r="DUY1" s="12"/>
      <c r="DUZ1" s="12"/>
      <c r="DVA1" s="12"/>
      <c r="DVB1" s="12"/>
      <c r="DVC1" s="12"/>
      <c r="DVD1" s="12"/>
      <c r="DVE1" s="12"/>
      <c r="DVF1" s="12"/>
      <c r="DVG1" s="12"/>
      <c r="DVH1" s="12"/>
      <c r="DVI1" s="12"/>
      <c r="DVJ1" s="12"/>
      <c r="DVK1" s="12"/>
      <c r="DVL1" s="12"/>
      <c r="DVM1" s="12"/>
      <c r="DVN1" s="12"/>
      <c r="DVO1" s="12"/>
      <c r="DVP1" s="12"/>
      <c r="DVQ1" s="12"/>
      <c r="DVR1" s="12"/>
      <c r="DVS1" s="12"/>
      <c r="DVT1" s="12"/>
      <c r="DVU1" s="12"/>
      <c r="DVV1" s="12"/>
      <c r="DVW1" s="12"/>
      <c r="DVX1" s="12"/>
      <c r="DVY1" s="12"/>
      <c r="DVZ1" s="12"/>
      <c r="DWA1" s="12"/>
      <c r="DWB1" s="12"/>
      <c r="DWC1" s="12"/>
      <c r="DWD1" s="12"/>
      <c r="DWE1" s="12"/>
      <c r="DWF1" s="12"/>
      <c r="DWG1" s="12"/>
      <c r="DWH1" s="12"/>
      <c r="DWI1" s="12"/>
      <c r="DWJ1" s="12"/>
      <c r="DWK1" s="12"/>
      <c r="DWL1" s="12"/>
      <c r="DWM1" s="12"/>
      <c r="DWN1" s="12"/>
      <c r="DWO1" s="12"/>
      <c r="DWP1" s="12"/>
      <c r="DWQ1" s="12"/>
      <c r="DWR1" s="12"/>
      <c r="DWS1" s="12"/>
      <c r="DWT1" s="12"/>
      <c r="DWU1" s="12"/>
      <c r="DWV1" s="12"/>
      <c r="DWW1" s="12"/>
      <c r="DWX1" s="12"/>
      <c r="DWY1" s="12"/>
      <c r="DWZ1" s="12"/>
      <c r="DXA1" s="12"/>
      <c r="DXB1" s="12"/>
      <c r="DXC1" s="12"/>
      <c r="DXD1" s="12"/>
      <c r="DXE1" s="12"/>
      <c r="DXF1" s="12"/>
      <c r="DXG1" s="12"/>
      <c r="DXH1" s="12"/>
      <c r="DXI1" s="12"/>
      <c r="DXJ1" s="12"/>
      <c r="DXK1" s="12"/>
      <c r="DXL1" s="12"/>
      <c r="DXM1" s="12"/>
      <c r="DXN1" s="12"/>
      <c r="DXO1" s="12"/>
      <c r="DXP1" s="12"/>
      <c r="DXQ1" s="12"/>
      <c r="DXR1" s="12"/>
      <c r="DXS1" s="12"/>
      <c r="DXT1" s="12"/>
      <c r="DXU1" s="12"/>
      <c r="DXV1" s="12"/>
      <c r="DXW1" s="12"/>
      <c r="DXX1" s="12"/>
      <c r="DXY1" s="12"/>
      <c r="DXZ1" s="12"/>
      <c r="DYA1" s="12"/>
      <c r="DYB1" s="12"/>
      <c r="DYC1" s="12"/>
      <c r="DYD1" s="12"/>
      <c r="DYE1" s="12"/>
      <c r="DYF1" s="12"/>
      <c r="DYG1" s="12"/>
      <c r="DYH1" s="12"/>
      <c r="DYI1" s="12"/>
      <c r="DYJ1" s="12"/>
      <c r="DYK1" s="12"/>
      <c r="DYL1" s="12"/>
      <c r="DYM1" s="12"/>
      <c r="DYN1" s="12"/>
      <c r="DYO1" s="12"/>
      <c r="DYP1" s="12"/>
      <c r="DYQ1" s="12"/>
      <c r="DYR1" s="12"/>
      <c r="DYS1" s="12"/>
      <c r="DYT1" s="12"/>
      <c r="DYU1" s="12"/>
      <c r="DYV1" s="12"/>
      <c r="DYW1" s="12"/>
      <c r="DYX1" s="12"/>
      <c r="DYY1" s="12"/>
      <c r="DYZ1" s="12"/>
      <c r="DZA1" s="12"/>
      <c r="DZB1" s="12"/>
      <c r="DZC1" s="12"/>
      <c r="DZD1" s="12"/>
      <c r="DZE1" s="12"/>
      <c r="DZF1" s="12"/>
      <c r="DZG1" s="12"/>
      <c r="DZH1" s="12"/>
      <c r="DZI1" s="12"/>
      <c r="DZJ1" s="12"/>
      <c r="DZK1" s="12"/>
      <c r="DZL1" s="12"/>
      <c r="DZM1" s="12"/>
      <c r="DZN1" s="12"/>
      <c r="DZO1" s="12"/>
      <c r="DZP1" s="12"/>
      <c r="DZQ1" s="12"/>
      <c r="DZR1" s="12"/>
      <c r="DZS1" s="12"/>
      <c r="DZT1" s="12"/>
      <c r="DZU1" s="12"/>
      <c r="DZV1" s="12"/>
      <c r="DZW1" s="12"/>
      <c r="DZX1" s="12"/>
      <c r="DZY1" s="12"/>
      <c r="DZZ1" s="12"/>
      <c r="EAA1" s="12"/>
      <c r="EAB1" s="12"/>
      <c r="EAC1" s="12"/>
      <c r="EAD1" s="12"/>
      <c r="EAE1" s="12"/>
      <c r="EAF1" s="12"/>
      <c r="EAG1" s="12"/>
      <c r="EAH1" s="12"/>
      <c r="EAI1" s="12"/>
      <c r="EAJ1" s="12"/>
      <c r="EAK1" s="12"/>
      <c r="EAL1" s="12"/>
      <c r="EAM1" s="12"/>
      <c r="EAN1" s="12"/>
      <c r="EAO1" s="12"/>
      <c r="EAP1" s="12"/>
      <c r="EAQ1" s="12"/>
      <c r="EAR1" s="12"/>
      <c r="EAS1" s="12"/>
      <c r="EAT1" s="12"/>
      <c r="EAU1" s="12"/>
      <c r="EAV1" s="12"/>
      <c r="EAW1" s="12"/>
      <c r="EAX1" s="12"/>
      <c r="EAY1" s="12"/>
      <c r="EAZ1" s="12"/>
      <c r="EBA1" s="12"/>
      <c r="EBB1" s="12"/>
      <c r="EBC1" s="12"/>
      <c r="EBD1" s="12"/>
      <c r="EBE1" s="12"/>
      <c r="EBF1" s="12"/>
      <c r="EBG1" s="12"/>
      <c r="EBH1" s="12"/>
      <c r="EBI1" s="12"/>
      <c r="EBJ1" s="12"/>
      <c r="EBK1" s="12"/>
      <c r="EBL1" s="12"/>
      <c r="EBM1" s="12"/>
      <c r="EBN1" s="12"/>
      <c r="EBO1" s="12"/>
      <c r="EBP1" s="12"/>
      <c r="EBQ1" s="12"/>
      <c r="EBR1" s="12"/>
      <c r="EBS1" s="12"/>
      <c r="EBT1" s="12"/>
      <c r="EBU1" s="12"/>
      <c r="EBV1" s="12"/>
      <c r="EBW1" s="12"/>
      <c r="EBX1" s="12"/>
      <c r="EBY1" s="12"/>
      <c r="EBZ1" s="12"/>
      <c r="ECA1" s="12"/>
      <c r="ECB1" s="12"/>
      <c r="ECC1" s="12"/>
      <c r="ECD1" s="12"/>
      <c r="ECE1" s="12"/>
      <c r="ECF1" s="12"/>
      <c r="ECG1" s="12"/>
      <c r="ECH1" s="12"/>
      <c r="ECI1" s="12"/>
      <c r="ECJ1" s="12"/>
      <c r="ECK1" s="12"/>
      <c r="ECL1" s="12"/>
      <c r="ECM1" s="12"/>
      <c r="ECN1" s="12"/>
      <c r="ECO1" s="12"/>
      <c r="ECP1" s="12"/>
      <c r="ECQ1" s="12"/>
      <c r="ECR1" s="12"/>
      <c r="ECS1" s="12"/>
      <c r="ECT1" s="12"/>
      <c r="ECU1" s="12"/>
      <c r="ECV1" s="12"/>
      <c r="ECW1" s="12"/>
      <c r="ECX1" s="12"/>
      <c r="ECY1" s="12"/>
      <c r="ECZ1" s="12"/>
      <c r="EDA1" s="12"/>
      <c r="EDB1" s="12"/>
      <c r="EDC1" s="12"/>
      <c r="EDD1" s="12"/>
      <c r="EDE1" s="12"/>
      <c r="EDF1" s="12"/>
      <c r="EDG1" s="12"/>
      <c r="EDH1" s="12"/>
      <c r="EDI1" s="12"/>
      <c r="EDJ1" s="12"/>
      <c r="EDK1" s="12"/>
      <c r="EDL1" s="12"/>
      <c r="EDM1" s="12"/>
      <c r="EDN1" s="12"/>
      <c r="EDO1" s="12"/>
      <c r="EDP1" s="12"/>
      <c r="EDQ1" s="12"/>
      <c r="EDR1" s="12"/>
      <c r="EDS1" s="12"/>
      <c r="EDT1" s="12"/>
      <c r="EDU1" s="12"/>
      <c r="EDV1" s="12"/>
      <c r="EDW1" s="12"/>
      <c r="EDX1" s="12"/>
      <c r="EDY1" s="12"/>
      <c r="EDZ1" s="12"/>
      <c r="EEA1" s="12"/>
      <c r="EEB1" s="12"/>
      <c r="EEC1" s="12"/>
      <c r="EED1" s="12"/>
      <c r="EEE1" s="12"/>
      <c r="EEF1" s="12"/>
      <c r="EEG1" s="12"/>
      <c r="EEH1" s="12"/>
      <c r="EEI1" s="12"/>
      <c r="EEJ1" s="12"/>
      <c r="EEK1" s="12"/>
      <c r="EEL1" s="12"/>
      <c r="EEM1" s="12"/>
      <c r="EEN1" s="12"/>
      <c r="EEO1" s="12"/>
      <c r="EEP1" s="12"/>
      <c r="EEQ1" s="12"/>
      <c r="EER1" s="12"/>
      <c r="EES1" s="12"/>
      <c r="EET1" s="12"/>
      <c r="EEU1" s="12"/>
      <c r="EEV1" s="12"/>
      <c r="EEW1" s="12"/>
      <c r="EEX1" s="12"/>
      <c r="EEY1" s="12"/>
      <c r="EEZ1" s="12"/>
      <c r="EFA1" s="12"/>
      <c r="EFB1" s="12"/>
      <c r="EFC1" s="12"/>
      <c r="EFD1" s="12"/>
      <c r="EFE1" s="12"/>
      <c r="EFF1" s="12"/>
      <c r="EFG1" s="12"/>
      <c r="EFH1" s="12"/>
      <c r="EFI1" s="12"/>
      <c r="EFJ1" s="12"/>
      <c r="EFK1" s="12"/>
      <c r="EFL1" s="12"/>
      <c r="EFM1" s="12"/>
      <c r="EFN1" s="12"/>
      <c r="EFO1" s="12"/>
      <c r="EFP1" s="12"/>
      <c r="EFQ1" s="12"/>
      <c r="EFR1" s="12"/>
      <c r="EFS1" s="12"/>
      <c r="EFT1" s="12"/>
      <c r="EFU1" s="12"/>
      <c r="EFV1" s="12"/>
      <c r="EFW1" s="12"/>
      <c r="EFX1" s="12"/>
      <c r="EFY1" s="12"/>
      <c r="EFZ1" s="12"/>
      <c r="EGA1" s="12"/>
      <c r="EGB1" s="12"/>
      <c r="EGC1" s="12"/>
      <c r="EGD1" s="12"/>
      <c r="EGE1" s="12"/>
      <c r="EGF1" s="12"/>
      <c r="EGG1" s="12"/>
      <c r="EGH1" s="12"/>
      <c r="EGI1" s="12"/>
      <c r="EGJ1" s="12"/>
      <c r="EGK1" s="12"/>
      <c r="EGL1" s="12"/>
      <c r="EGM1" s="12"/>
      <c r="EGN1" s="12"/>
      <c r="EGO1" s="12"/>
      <c r="EGP1" s="12"/>
      <c r="EGQ1" s="12"/>
      <c r="EGR1" s="12"/>
      <c r="EGS1" s="12"/>
      <c r="EGT1" s="12"/>
      <c r="EGU1" s="12"/>
      <c r="EGV1" s="12"/>
      <c r="EGW1" s="12"/>
      <c r="EGX1" s="12"/>
      <c r="EGY1" s="12"/>
      <c r="EGZ1" s="12"/>
      <c r="EHA1" s="12"/>
      <c r="EHB1" s="12"/>
      <c r="EHC1" s="12"/>
      <c r="EHD1" s="12"/>
      <c r="EHE1" s="12"/>
      <c r="EHF1" s="12"/>
      <c r="EHG1" s="12"/>
      <c r="EHH1" s="12"/>
      <c r="EHI1" s="12"/>
      <c r="EHJ1" s="12"/>
      <c r="EHK1" s="12"/>
      <c r="EHL1" s="12"/>
      <c r="EHM1" s="12"/>
      <c r="EHN1" s="12"/>
      <c r="EHO1" s="12"/>
      <c r="EHP1" s="12"/>
      <c r="EHQ1" s="12"/>
      <c r="EHR1" s="12"/>
      <c r="EHS1" s="12"/>
      <c r="EHT1" s="12"/>
      <c r="EHU1" s="12"/>
      <c r="EHV1" s="12"/>
      <c r="EHW1" s="12"/>
      <c r="EHX1" s="12"/>
      <c r="EHY1" s="12"/>
      <c r="EHZ1" s="12"/>
      <c r="EIA1" s="12"/>
      <c r="EIB1" s="12"/>
      <c r="EIC1" s="12"/>
      <c r="EID1" s="12"/>
      <c r="EIE1" s="12"/>
      <c r="EIF1" s="12"/>
      <c r="EIG1" s="12"/>
      <c r="EIH1" s="12"/>
      <c r="EII1" s="12"/>
      <c r="EIJ1" s="12"/>
      <c r="EIK1" s="12"/>
      <c r="EIL1" s="12"/>
      <c r="EIM1" s="12"/>
      <c r="EIN1" s="12"/>
      <c r="EIO1" s="12"/>
      <c r="EIP1" s="12"/>
      <c r="EIQ1" s="12"/>
      <c r="EIR1" s="12"/>
      <c r="EIS1" s="12"/>
      <c r="EIT1" s="12"/>
      <c r="EIU1" s="12"/>
      <c r="EIV1" s="12"/>
      <c r="EIW1" s="12"/>
      <c r="EIX1" s="12"/>
      <c r="EIY1" s="12"/>
      <c r="EIZ1" s="12"/>
      <c r="EJA1" s="12"/>
      <c r="EJB1" s="12"/>
      <c r="EJC1" s="12"/>
      <c r="EJD1" s="12"/>
      <c r="EJE1" s="12"/>
      <c r="EJF1" s="12"/>
      <c r="EJG1" s="12"/>
      <c r="EJH1" s="12"/>
      <c r="EJI1" s="12"/>
      <c r="EJJ1" s="12"/>
      <c r="EJK1" s="12"/>
      <c r="EJL1" s="12"/>
      <c r="EJM1" s="12"/>
      <c r="EJN1" s="12"/>
      <c r="EJO1" s="12"/>
      <c r="EJP1" s="12"/>
      <c r="EJQ1" s="12"/>
      <c r="EJR1" s="12"/>
      <c r="EJS1" s="12"/>
      <c r="EJT1" s="12"/>
      <c r="EJU1" s="12"/>
      <c r="EJV1" s="12"/>
      <c r="EJW1" s="12"/>
      <c r="EJX1" s="12"/>
      <c r="EJY1" s="12"/>
      <c r="EJZ1" s="12"/>
      <c r="EKA1" s="12"/>
      <c r="EKB1" s="12"/>
      <c r="EKC1" s="12"/>
      <c r="EKD1" s="12"/>
      <c r="EKE1" s="12"/>
      <c r="EKF1" s="12"/>
      <c r="EKG1" s="12"/>
      <c r="EKH1" s="12"/>
      <c r="EKI1" s="12"/>
      <c r="EKJ1" s="12"/>
      <c r="EKK1" s="12"/>
      <c r="EKL1" s="12"/>
      <c r="EKM1" s="12"/>
      <c r="EKN1" s="12"/>
      <c r="EKO1" s="12"/>
      <c r="EKP1" s="12"/>
      <c r="EKQ1" s="12"/>
      <c r="EKR1" s="12"/>
      <c r="EKS1" s="12"/>
      <c r="EKT1" s="12"/>
      <c r="EKU1" s="12"/>
      <c r="EKV1" s="12"/>
      <c r="EKW1" s="12"/>
      <c r="EKX1" s="12"/>
      <c r="EKY1" s="12"/>
      <c r="EKZ1" s="12"/>
      <c r="ELA1" s="12"/>
      <c r="ELB1" s="12"/>
      <c r="ELC1" s="12"/>
      <c r="ELD1" s="12"/>
      <c r="ELE1" s="12"/>
      <c r="ELF1" s="12"/>
      <c r="ELG1" s="12"/>
      <c r="ELH1" s="12"/>
      <c r="ELI1" s="12"/>
      <c r="ELJ1" s="12"/>
      <c r="ELK1" s="12"/>
      <c r="ELL1" s="12"/>
      <c r="ELM1" s="12"/>
      <c r="ELN1" s="12"/>
      <c r="ELO1" s="12"/>
      <c r="ELP1" s="12"/>
      <c r="ELQ1" s="12"/>
      <c r="ELR1" s="12"/>
      <c r="ELS1" s="12"/>
      <c r="ELT1" s="12"/>
      <c r="ELU1" s="12"/>
      <c r="ELV1" s="12"/>
      <c r="ELW1" s="12"/>
      <c r="ELX1" s="12"/>
      <c r="ELY1" s="12"/>
      <c r="ELZ1" s="12"/>
      <c r="EMA1" s="12"/>
      <c r="EMB1" s="12"/>
      <c r="EMC1" s="12"/>
      <c r="EMD1" s="12"/>
      <c r="EME1" s="12"/>
      <c r="EMF1" s="12"/>
      <c r="EMG1" s="12"/>
      <c r="EMH1" s="12"/>
      <c r="EMI1" s="12"/>
      <c r="EMJ1" s="12"/>
      <c r="EMK1" s="12"/>
      <c r="EML1" s="12"/>
      <c r="EMM1" s="12"/>
      <c r="EMN1" s="12"/>
      <c r="EMO1" s="12"/>
      <c r="EMP1" s="12"/>
      <c r="EMQ1" s="12"/>
      <c r="EMR1" s="12"/>
      <c r="EMS1" s="12"/>
      <c r="EMT1" s="12"/>
      <c r="EMU1" s="12"/>
      <c r="EMV1" s="12"/>
      <c r="EMW1" s="12"/>
      <c r="EMX1" s="12"/>
      <c r="EMY1" s="12"/>
      <c r="EMZ1" s="12"/>
      <c r="ENA1" s="12"/>
      <c r="ENB1" s="12"/>
      <c r="ENC1" s="12"/>
      <c r="END1" s="12"/>
      <c r="ENE1" s="12"/>
      <c r="ENF1" s="12"/>
      <c r="ENG1" s="12"/>
      <c r="ENH1" s="12"/>
      <c r="ENI1" s="12"/>
      <c r="ENJ1" s="12"/>
      <c r="ENK1" s="12"/>
      <c r="ENL1" s="12"/>
      <c r="ENM1" s="12"/>
      <c r="ENN1" s="12"/>
      <c r="ENO1" s="12"/>
      <c r="ENP1" s="12"/>
      <c r="ENQ1" s="12"/>
      <c r="ENR1" s="12"/>
      <c r="ENS1" s="12"/>
      <c r="ENT1" s="12"/>
      <c r="ENU1" s="12"/>
      <c r="ENV1" s="12"/>
      <c r="ENW1" s="12"/>
      <c r="ENX1" s="12"/>
      <c r="ENY1" s="12"/>
      <c r="ENZ1" s="12"/>
      <c r="EOA1" s="12"/>
      <c r="EOB1" s="12"/>
      <c r="EOC1" s="12"/>
      <c r="EOD1" s="12"/>
      <c r="EOE1" s="12"/>
      <c r="EOF1" s="12"/>
      <c r="EOG1" s="12"/>
      <c r="EOH1" s="12"/>
      <c r="EOI1" s="12"/>
      <c r="EOJ1" s="12"/>
      <c r="EOK1" s="12"/>
      <c r="EOL1" s="12"/>
      <c r="EOM1" s="12"/>
      <c r="EON1" s="12"/>
      <c r="EOO1" s="12"/>
      <c r="EOP1" s="12"/>
      <c r="EOQ1" s="12"/>
      <c r="EOR1" s="12"/>
      <c r="EOS1" s="12"/>
      <c r="EOT1" s="12"/>
      <c r="EOU1" s="12"/>
      <c r="EOV1" s="12"/>
      <c r="EOW1" s="12"/>
      <c r="EOX1" s="12"/>
      <c r="EOY1" s="12"/>
      <c r="EOZ1" s="12"/>
      <c r="EPA1" s="12"/>
      <c r="EPB1" s="12"/>
      <c r="EPC1" s="12"/>
      <c r="EPD1" s="12"/>
      <c r="EPE1" s="12"/>
      <c r="EPF1" s="12"/>
      <c r="EPG1" s="12"/>
      <c r="EPH1" s="12"/>
      <c r="EPI1" s="12"/>
      <c r="EPJ1" s="12"/>
      <c r="EPK1" s="12"/>
      <c r="EPL1" s="12"/>
      <c r="EPM1" s="12"/>
      <c r="EPN1" s="12"/>
      <c r="EPO1" s="12"/>
      <c r="EPP1" s="12"/>
      <c r="EPQ1" s="12"/>
      <c r="EPR1" s="12"/>
      <c r="EPS1" s="12"/>
      <c r="EPT1" s="12"/>
      <c r="EPU1" s="12"/>
      <c r="EPV1" s="12"/>
      <c r="EPW1" s="12"/>
      <c r="EPX1" s="12"/>
      <c r="EPY1" s="12"/>
      <c r="EPZ1" s="12"/>
      <c r="EQA1" s="12"/>
      <c r="EQB1" s="12"/>
      <c r="EQC1" s="12"/>
      <c r="EQD1" s="12"/>
      <c r="EQE1" s="12"/>
      <c r="EQF1" s="12"/>
      <c r="EQG1" s="12"/>
      <c r="EQH1" s="12"/>
      <c r="EQI1" s="12"/>
      <c r="EQJ1" s="12"/>
      <c r="EQK1" s="12"/>
      <c r="EQL1" s="12"/>
      <c r="EQM1" s="12"/>
      <c r="EQN1" s="12"/>
      <c r="EQO1" s="12"/>
      <c r="EQP1" s="12"/>
      <c r="EQQ1" s="12"/>
      <c r="EQR1" s="12"/>
      <c r="EQS1" s="12"/>
      <c r="EQT1" s="12"/>
      <c r="EQU1" s="12"/>
      <c r="EQV1" s="12"/>
      <c r="EQW1" s="12"/>
      <c r="EQX1" s="12"/>
      <c r="EQY1" s="12"/>
      <c r="EQZ1" s="12"/>
      <c r="ERA1" s="12"/>
      <c r="ERB1" s="12"/>
      <c r="ERC1" s="12"/>
      <c r="ERD1" s="12"/>
      <c r="ERE1" s="12"/>
      <c r="ERF1" s="12"/>
      <c r="ERG1" s="12"/>
      <c r="ERH1" s="12"/>
      <c r="ERI1" s="12"/>
      <c r="ERJ1" s="12"/>
      <c r="ERK1" s="12"/>
      <c r="ERL1" s="12"/>
      <c r="ERM1" s="12"/>
      <c r="ERN1" s="12"/>
      <c r="ERO1" s="12"/>
      <c r="ERP1" s="12"/>
      <c r="ERQ1" s="12"/>
      <c r="ERR1" s="12"/>
      <c r="ERS1" s="12"/>
      <c r="ERT1" s="12"/>
      <c r="ERU1" s="12"/>
      <c r="ERV1" s="12"/>
      <c r="ERW1" s="12"/>
      <c r="ERX1" s="12"/>
      <c r="ERY1" s="12"/>
      <c r="ERZ1" s="12"/>
      <c r="ESA1" s="12"/>
      <c r="ESB1" s="12"/>
      <c r="ESC1" s="12"/>
      <c r="ESD1" s="12"/>
      <c r="ESE1" s="12"/>
      <c r="ESF1" s="12"/>
      <c r="ESG1" s="12"/>
      <c r="ESH1" s="12"/>
      <c r="ESI1" s="12"/>
      <c r="ESJ1" s="12"/>
      <c r="ESK1" s="12"/>
      <c r="ESL1" s="12"/>
      <c r="ESM1" s="12"/>
      <c r="ESN1" s="12"/>
      <c r="ESO1" s="12"/>
      <c r="ESP1" s="12"/>
      <c r="ESQ1" s="12"/>
      <c r="ESR1" s="12"/>
      <c r="ESS1" s="12"/>
      <c r="EST1" s="12"/>
      <c r="ESU1" s="12"/>
      <c r="ESV1" s="12"/>
      <c r="ESW1" s="12"/>
      <c r="ESX1" s="12"/>
      <c r="ESY1" s="12"/>
      <c r="ESZ1" s="12"/>
      <c r="ETA1" s="12"/>
      <c r="ETB1" s="12"/>
      <c r="ETC1" s="12"/>
      <c r="ETD1" s="12"/>
      <c r="ETE1" s="12"/>
      <c r="ETF1" s="12"/>
      <c r="ETG1" s="12"/>
      <c r="ETH1" s="12"/>
      <c r="ETI1" s="12"/>
      <c r="ETJ1" s="12"/>
      <c r="ETK1" s="12"/>
      <c r="ETL1" s="12"/>
      <c r="ETM1" s="12"/>
      <c r="ETN1" s="12"/>
      <c r="ETO1" s="12"/>
      <c r="ETP1" s="12"/>
      <c r="ETQ1" s="12"/>
      <c r="ETR1" s="12"/>
      <c r="ETS1" s="12"/>
      <c r="ETT1" s="12"/>
      <c r="ETU1" s="12"/>
      <c r="ETV1" s="12"/>
      <c r="ETW1" s="12"/>
      <c r="ETX1" s="12"/>
      <c r="ETY1" s="12"/>
      <c r="ETZ1" s="12"/>
      <c r="EUA1" s="12"/>
      <c r="EUB1" s="12"/>
      <c r="EUC1" s="12"/>
      <c r="EUD1" s="12"/>
      <c r="EUE1" s="12"/>
      <c r="EUF1" s="12"/>
      <c r="EUG1" s="12"/>
      <c r="EUH1" s="12"/>
      <c r="EUI1" s="12"/>
      <c r="EUJ1" s="12"/>
      <c r="EUK1" s="12"/>
      <c r="EUL1" s="12"/>
      <c r="EUM1" s="12"/>
      <c r="EUN1" s="12"/>
      <c r="EUO1" s="12"/>
      <c r="EUP1" s="12"/>
      <c r="EUQ1" s="12"/>
      <c r="EUR1" s="12"/>
      <c r="EUS1" s="12"/>
      <c r="EUT1" s="12"/>
      <c r="EUU1" s="12"/>
      <c r="EUV1" s="12"/>
      <c r="EUW1" s="12"/>
      <c r="EUX1" s="12"/>
      <c r="EUY1" s="12"/>
      <c r="EUZ1" s="12"/>
      <c r="EVA1" s="12"/>
      <c r="EVB1" s="12"/>
      <c r="EVC1" s="12"/>
      <c r="EVD1" s="12"/>
      <c r="EVE1" s="12"/>
      <c r="EVF1" s="12"/>
      <c r="EVG1" s="12"/>
      <c r="EVH1" s="12"/>
      <c r="EVI1" s="12"/>
      <c r="EVJ1" s="12"/>
      <c r="EVK1" s="12"/>
      <c r="EVL1" s="12"/>
      <c r="EVM1" s="12"/>
      <c r="EVN1" s="12"/>
      <c r="EVO1" s="12"/>
      <c r="EVP1" s="12"/>
      <c r="EVQ1" s="12"/>
      <c r="EVR1" s="12"/>
      <c r="EVS1" s="12"/>
      <c r="EVT1" s="12"/>
      <c r="EVU1" s="12"/>
      <c r="EVV1" s="12"/>
      <c r="EVW1" s="12"/>
      <c r="EVX1" s="12"/>
      <c r="EVY1" s="12"/>
      <c r="EVZ1" s="12"/>
      <c r="EWA1" s="12"/>
      <c r="EWB1" s="12"/>
      <c r="EWC1" s="12"/>
      <c r="EWD1" s="12"/>
      <c r="EWE1" s="12"/>
      <c r="EWF1" s="12"/>
      <c r="EWG1" s="12"/>
      <c r="EWH1" s="12"/>
      <c r="EWI1" s="12"/>
      <c r="EWJ1" s="12"/>
      <c r="EWK1" s="12"/>
      <c r="EWL1" s="12"/>
      <c r="EWM1" s="12"/>
      <c r="EWN1" s="12"/>
      <c r="EWO1" s="12"/>
      <c r="EWP1" s="12"/>
      <c r="EWQ1" s="12"/>
      <c r="EWR1" s="12"/>
      <c r="EWS1" s="12"/>
      <c r="EWT1" s="12"/>
      <c r="EWU1" s="12"/>
      <c r="EWV1" s="12"/>
      <c r="EWW1" s="12"/>
      <c r="EWX1" s="12"/>
      <c r="EWY1" s="12"/>
      <c r="EWZ1" s="12"/>
      <c r="EXA1" s="12"/>
      <c r="EXB1" s="12"/>
      <c r="EXC1" s="12"/>
      <c r="EXD1" s="12"/>
      <c r="EXE1" s="12"/>
      <c r="EXF1" s="12"/>
      <c r="EXG1" s="12"/>
      <c r="EXH1" s="12"/>
      <c r="EXI1" s="12"/>
      <c r="EXJ1" s="12"/>
      <c r="EXK1" s="12"/>
      <c r="EXL1" s="12"/>
      <c r="EXM1" s="12"/>
      <c r="EXN1" s="12"/>
      <c r="EXO1" s="12"/>
      <c r="EXP1" s="12"/>
      <c r="EXQ1" s="12"/>
      <c r="EXR1" s="12"/>
      <c r="EXS1" s="12"/>
      <c r="EXT1" s="12"/>
      <c r="EXU1" s="12"/>
      <c r="EXV1" s="12"/>
      <c r="EXW1" s="12"/>
      <c r="EXX1" s="12"/>
      <c r="EXY1" s="12"/>
      <c r="EXZ1" s="12"/>
      <c r="EYA1" s="12"/>
      <c r="EYB1" s="12"/>
      <c r="EYC1" s="12"/>
      <c r="EYD1" s="12"/>
      <c r="EYE1" s="12"/>
      <c r="EYF1" s="12"/>
      <c r="EYG1" s="12"/>
      <c r="EYH1" s="12"/>
      <c r="EYI1" s="12"/>
      <c r="EYJ1" s="12"/>
      <c r="EYK1" s="12"/>
      <c r="EYL1" s="12"/>
      <c r="EYM1" s="12"/>
      <c r="EYN1" s="12"/>
      <c r="EYO1" s="12"/>
      <c r="EYP1" s="12"/>
      <c r="EYQ1" s="12"/>
      <c r="EYR1" s="12"/>
      <c r="EYS1" s="12"/>
      <c r="EYT1" s="12"/>
      <c r="EYU1" s="12"/>
      <c r="EYV1" s="12"/>
      <c r="EYW1" s="12"/>
      <c r="EYX1" s="12"/>
      <c r="EYY1" s="12"/>
      <c r="EYZ1" s="12"/>
      <c r="EZA1" s="12"/>
      <c r="EZB1" s="12"/>
      <c r="EZC1" s="12"/>
      <c r="EZD1" s="12"/>
      <c r="EZE1" s="12"/>
      <c r="EZF1" s="12"/>
      <c r="EZG1" s="12"/>
      <c r="EZH1" s="12"/>
      <c r="EZI1" s="12"/>
      <c r="EZJ1" s="12"/>
      <c r="EZK1" s="12"/>
      <c r="EZL1" s="12"/>
      <c r="EZM1" s="12"/>
      <c r="EZN1" s="12"/>
      <c r="EZO1" s="12"/>
      <c r="EZP1" s="12"/>
      <c r="EZQ1" s="12"/>
      <c r="EZR1" s="12"/>
      <c r="EZS1" s="12"/>
      <c r="EZT1" s="12"/>
      <c r="EZU1" s="12"/>
      <c r="EZV1" s="12"/>
      <c r="EZW1" s="12"/>
      <c r="EZX1" s="12"/>
      <c r="EZY1" s="12"/>
      <c r="EZZ1" s="12"/>
      <c r="FAA1" s="12"/>
      <c r="FAB1" s="12"/>
      <c r="FAC1" s="12"/>
      <c r="FAD1" s="12"/>
      <c r="FAE1" s="12"/>
      <c r="FAF1" s="12"/>
      <c r="FAG1" s="12"/>
      <c r="FAH1" s="12"/>
      <c r="FAI1" s="12"/>
      <c r="FAJ1" s="12"/>
      <c r="FAK1" s="12"/>
      <c r="FAL1" s="12"/>
      <c r="FAM1" s="12"/>
      <c r="FAN1" s="12"/>
      <c r="FAO1" s="12"/>
      <c r="FAP1" s="12"/>
      <c r="FAQ1" s="12"/>
      <c r="FAR1" s="12"/>
      <c r="FAS1" s="12"/>
      <c r="FAT1" s="12"/>
      <c r="FAU1" s="12"/>
      <c r="FAV1" s="12"/>
      <c r="FAW1" s="12"/>
      <c r="FAX1" s="12"/>
      <c r="FAY1" s="12"/>
      <c r="FAZ1" s="12"/>
      <c r="FBA1" s="12"/>
      <c r="FBB1" s="12"/>
      <c r="FBC1" s="12"/>
      <c r="FBD1" s="12"/>
      <c r="FBE1" s="12"/>
      <c r="FBF1" s="12"/>
      <c r="FBG1" s="12"/>
      <c r="FBH1" s="12"/>
      <c r="FBI1" s="12"/>
      <c r="FBJ1" s="12"/>
      <c r="FBK1" s="12"/>
      <c r="FBL1" s="12"/>
      <c r="FBM1" s="12"/>
      <c r="FBN1" s="12"/>
      <c r="FBO1" s="12"/>
      <c r="FBP1" s="12"/>
      <c r="FBQ1" s="12"/>
      <c r="FBR1" s="12"/>
      <c r="FBS1" s="12"/>
      <c r="FBT1" s="12"/>
      <c r="FBU1" s="12"/>
      <c r="FBV1" s="12"/>
      <c r="FBW1" s="12"/>
      <c r="FBX1" s="12"/>
      <c r="FBY1" s="12"/>
      <c r="FBZ1" s="12"/>
      <c r="FCA1" s="12"/>
      <c r="FCB1" s="12"/>
      <c r="FCC1" s="12"/>
      <c r="FCD1" s="12"/>
      <c r="FCE1" s="12"/>
      <c r="FCF1" s="12"/>
      <c r="FCG1" s="12"/>
      <c r="FCH1" s="12"/>
      <c r="FCI1" s="12"/>
      <c r="FCJ1" s="12"/>
      <c r="FCK1" s="12"/>
      <c r="FCL1" s="12"/>
      <c r="FCM1" s="12"/>
      <c r="FCN1" s="12"/>
      <c r="FCO1" s="12"/>
      <c r="FCP1" s="12"/>
      <c r="FCQ1" s="12"/>
      <c r="FCR1" s="12"/>
      <c r="FCS1" s="12"/>
      <c r="FCT1" s="12"/>
      <c r="FCU1" s="12"/>
      <c r="FCV1" s="12"/>
      <c r="FCW1" s="12"/>
      <c r="FCX1" s="12"/>
      <c r="FCY1" s="12"/>
      <c r="FCZ1" s="12"/>
      <c r="FDA1" s="12"/>
      <c r="FDB1" s="12"/>
      <c r="FDC1" s="12"/>
      <c r="FDD1" s="12"/>
      <c r="FDE1" s="12"/>
      <c r="FDF1" s="12"/>
      <c r="FDG1" s="12"/>
      <c r="FDH1" s="12"/>
      <c r="FDI1" s="12"/>
      <c r="FDJ1" s="12"/>
      <c r="FDK1" s="12"/>
      <c r="FDL1" s="12"/>
      <c r="FDM1" s="12"/>
      <c r="FDN1" s="12"/>
      <c r="FDO1" s="12"/>
      <c r="FDP1" s="12"/>
      <c r="FDQ1" s="12"/>
      <c r="FDR1" s="12"/>
      <c r="FDS1" s="12"/>
      <c r="FDT1" s="12"/>
      <c r="FDU1" s="12"/>
      <c r="FDV1" s="12"/>
      <c r="FDW1" s="12"/>
      <c r="FDX1" s="12"/>
      <c r="FDY1" s="12"/>
      <c r="FDZ1" s="12"/>
      <c r="FEA1" s="12"/>
      <c r="FEB1" s="12"/>
      <c r="FEC1" s="12"/>
      <c r="FED1" s="12"/>
      <c r="FEE1" s="12"/>
      <c r="FEF1" s="12"/>
      <c r="FEG1" s="12"/>
      <c r="FEH1" s="12"/>
      <c r="FEI1" s="12"/>
      <c r="FEJ1" s="12"/>
      <c r="FEK1" s="12"/>
      <c r="FEL1" s="12"/>
      <c r="FEM1" s="12"/>
      <c r="FEN1" s="12"/>
      <c r="FEO1" s="12"/>
      <c r="FEP1" s="12"/>
      <c r="FEQ1" s="12"/>
      <c r="FER1" s="12"/>
      <c r="FES1" s="12"/>
      <c r="FET1" s="12"/>
      <c r="FEU1" s="12"/>
      <c r="FEV1" s="12"/>
      <c r="FEW1" s="12"/>
      <c r="FEX1" s="12"/>
      <c r="FEY1" s="12"/>
      <c r="FEZ1" s="12"/>
      <c r="FFA1" s="12"/>
      <c r="FFB1" s="12"/>
      <c r="FFC1" s="12"/>
      <c r="FFD1" s="12"/>
      <c r="FFE1" s="12"/>
      <c r="FFF1" s="12"/>
      <c r="FFG1" s="12"/>
      <c r="FFH1" s="12"/>
      <c r="FFI1" s="12"/>
      <c r="FFJ1" s="12"/>
      <c r="FFK1" s="12"/>
      <c r="FFL1" s="12"/>
      <c r="FFM1" s="12"/>
      <c r="FFN1" s="12"/>
      <c r="FFO1" s="12"/>
      <c r="FFP1" s="12"/>
      <c r="FFQ1" s="12"/>
      <c r="FFR1" s="12"/>
      <c r="FFS1" s="12"/>
      <c r="FFT1" s="12"/>
      <c r="FFU1" s="12"/>
      <c r="FFV1" s="12"/>
      <c r="FFW1" s="12"/>
      <c r="FFX1" s="12"/>
      <c r="FFY1" s="12"/>
      <c r="FFZ1" s="12"/>
      <c r="FGA1" s="12"/>
      <c r="FGB1" s="12"/>
      <c r="FGC1" s="12"/>
      <c r="FGD1" s="12"/>
      <c r="FGE1" s="12"/>
      <c r="FGF1" s="12"/>
      <c r="FGG1" s="12"/>
      <c r="FGH1" s="12"/>
      <c r="FGI1" s="12"/>
      <c r="FGJ1" s="12"/>
      <c r="FGK1" s="12"/>
      <c r="FGL1" s="12"/>
      <c r="FGM1" s="12"/>
      <c r="FGN1" s="12"/>
      <c r="FGO1" s="12"/>
      <c r="FGP1" s="12"/>
      <c r="FGQ1" s="12"/>
      <c r="FGR1" s="12"/>
      <c r="FGS1" s="12"/>
      <c r="FGT1" s="12"/>
      <c r="FGU1" s="12"/>
      <c r="FGV1" s="12"/>
      <c r="FGW1" s="12"/>
      <c r="FGX1" s="12"/>
      <c r="FGY1" s="12"/>
      <c r="FGZ1" s="12"/>
      <c r="FHA1" s="12"/>
      <c r="FHB1" s="12"/>
      <c r="FHC1" s="12"/>
      <c r="FHD1" s="12"/>
      <c r="FHE1" s="12"/>
      <c r="FHF1" s="12"/>
      <c r="FHG1" s="12"/>
      <c r="FHH1" s="12"/>
      <c r="FHI1" s="12"/>
      <c r="FHJ1" s="12"/>
      <c r="FHK1" s="12"/>
      <c r="FHL1" s="12"/>
      <c r="FHM1" s="12"/>
      <c r="FHN1" s="12"/>
      <c r="FHO1" s="12"/>
      <c r="FHP1" s="12"/>
      <c r="FHQ1" s="12"/>
      <c r="FHR1" s="12"/>
      <c r="FHS1" s="12"/>
      <c r="FHT1" s="12"/>
      <c r="FHU1" s="12"/>
      <c r="FHV1" s="12"/>
      <c r="FHW1" s="12"/>
      <c r="FHX1" s="12"/>
      <c r="FHY1" s="12"/>
      <c r="FHZ1" s="12"/>
      <c r="FIA1" s="12"/>
      <c r="FIB1" s="12"/>
      <c r="FIC1" s="12"/>
      <c r="FID1" s="12"/>
      <c r="FIE1" s="12"/>
      <c r="FIF1" s="12"/>
      <c r="FIG1" s="12"/>
      <c r="FIH1" s="12"/>
      <c r="FII1" s="12"/>
      <c r="FIJ1" s="12"/>
      <c r="FIK1" s="12"/>
      <c r="FIL1" s="12"/>
      <c r="FIM1" s="12"/>
      <c r="FIN1" s="12"/>
      <c r="FIO1" s="12"/>
      <c r="FIP1" s="12"/>
      <c r="FIQ1" s="12"/>
      <c r="FIR1" s="12"/>
      <c r="FIS1" s="12"/>
      <c r="FIT1" s="12"/>
      <c r="FIU1" s="12"/>
      <c r="FIV1" s="12"/>
      <c r="FIW1" s="12"/>
      <c r="FIX1" s="12"/>
      <c r="FIY1" s="12"/>
      <c r="FIZ1" s="12"/>
      <c r="FJA1" s="12"/>
      <c r="FJB1" s="12"/>
      <c r="FJC1" s="12"/>
      <c r="FJD1" s="12"/>
      <c r="FJE1" s="12"/>
      <c r="FJF1" s="12"/>
      <c r="FJG1" s="12"/>
      <c r="FJH1" s="12"/>
      <c r="FJI1" s="12"/>
      <c r="FJJ1" s="12"/>
      <c r="FJK1" s="12"/>
      <c r="FJL1" s="12"/>
      <c r="FJM1" s="12"/>
      <c r="FJN1" s="12"/>
      <c r="FJO1" s="12"/>
      <c r="FJP1" s="12"/>
      <c r="FJQ1" s="12"/>
      <c r="FJR1" s="12"/>
      <c r="FJS1" s="12"/>
      <c r="FJT1" s="12"/>
      <c r="FJU1" s="12"/>
      <c r="FJV1" s="12"/>
      <c r="FJW1" s="12"/>
      <c r="FJX1" s="12"/>
      <c r="FJY1" s="12"/>
      <c r="FJZ1" s="12"/>
      <c r="FKA1" s="12"/>
      <c r="FKB1" s="12"/>
      <c r="FKC1" s="12"/>
      <c r="FKD1" s="12"/>
      <c r="FKE1" s="12"/>
      <c r="FKF1" s="12"/>
      <c r="FKG1" s="12"/>
      <c r="FKH1" s="12"/>
      <c r="FKI1" s="12"/>
      <c r="FKJ1" s="12"/>
      <c r="FKK1" s="12"/>
      <c r="FKL1" s="12"/>
      <c r="FKM1" s="12"/>
      <c r="FKN1" s="12"/>
      <c r="FKO1" s="12"/>
      <c r="FKP1" s="12"/>
      <c r="FKQ1" s="12"/>
      <c r="FKR1" s="12"/>
      <c r="FKS1" s="12"/>
      <c r="FKT1" s="12"/>
      <c r="FKU1" s="12"/>
      <c r="FKV1" s="12"/>
      <c r="FKW1" s="12"/>
      <c r="FKX1" s="12"/>
      <c r="FKY1" s="12"/>
      <c r="FKZ1" s="12"/>
      <c r="FLA1" s="12"/>
      <c r="FLB1" s="12"/>
      <c r="FLC1" s="12"/>
      <c r="FLD1" s="12"/>
      <c r="FLE1" s="12"/>
      <c r="FLF1" s="12"/>
      <c r="FLG1" s="12"/>
      <c r="FLH1" s="12"/>
      <c r="FLI1" s="12"/>
      <c r="FLJ1" s="12"/>
      <c r="FLK1" s="12"/>
      <c r="FLL1" s="12"/>
      <c r="FLM1" s="12"/>
      <c r="FLN1" s="12"/>
      <c r="FLO1" s="12"/>
      <c r="FLP1" s="12"/>
      <c r="FLQ1" s="12"/>
      <c r="FLR1" s="12"/>
      <c r="FLS1" s="12"/>
      <c r="FLT1" s="12"/>
      <c r="FLU1" s="12"/>
      <c r="FLV1" s="12"/>
      <c r="FLW1" s="12"/>
      <c r="FLX1" s="12"/>
      <c r="FLY1" s="12"/>
      <c r="FLZ1" s="12"/>
      <c r="FMA1" s="12"/>
      <c r="FMB1" s="12"/>
      <c r="FMC1" s="12"/>
      <c r="FMD1" s="12"/>
      <c r="FME1" s="12"/>
      <c r="FMF1" s="12"/>
      <c r="FMG1" s="12"/>
      <c r="FMH1" s="12"/>
      <c r="FMI1" s="12"/>
      <c r="FMJ1" s="12"/>
      <c r="FMK1" s="12"/>
      <c r="FML1" s="12"/>
      <c r="FMM1" s="12"/>
      <c r="FMN1" s="12"/>
      <c r="FMO1" s="12"/>
      <c r="FMP1" s="12"/>
      <c r="FMQ1" s="12"/>
      <c r="FMR1" s="12"/>
      <c r="FMS1" s="12"/>
      <c r="FMT1" s="12"/>
      <c r="FMU1" s="12"/>
      <c r="FMV1" s="12"/>
      <c r="FMW1" s="12"/>
      <c r="FMX1" s="12"/>
      <c r="FMY1" s="12"/>
      <c r="FMZ1" s="12"/>
      <c r="FNA1" s="12"/>
      <c r="FNB1" s="12"/>
      <c r="FNC1" s="12"/>
      <c r="FND1" s="12"/>
      <c r="FNE1" s="12"/>
      <c r="FNF1" s="12"/>
      <c r="FNG1" s="12"/>
      <c r="FNH1" s="12"/>
      <c r="FNI1" s="12"/>
      <c r="FNJ1" s="12"/>
      <c r="FNK1" s="12"/>
      <c r="FNL1" s="12"/>
      <c r="FNM1" s="12"/>
      <c r="FNN1" s="12"/>
      <c r="FNO1" s="12"/>
      <c r="FNP1" s="12"/>
      <c r="FNQ1" s="12"/>
      <c r="FNR1" s="12"/>
      <c r="FNS1" s="12"/>
      <c r="FNT1" s="12"/>
      <c r="FNU1" s="12"/>
      <c r="FNV1" s="12"/>
      <c r="FNW1" s="12"/>
      <c r="FNX1" s="12"/>
      <c r="FNY1" s="12"/>
      <c r="FNZ1" s="12"/>
      <c r="FOA1" s="12"/>
      <c r="FOB1" s="12"/>
      <c r="FOC1" s="12"/>
      <c r="FOD1" s="12"/>
      <c r="FOE1" s="12"/>
      <c r="FOF1" s="12"/>
      <c r="FOG1" s="12"/>
      <c r="FOH1" s="12"/>
      <c r="FOI1" s="12"/>
      <c r="FOJ1" s="12"/>
      <c r="FOK1" s="12"/>
      <c r="FOL1" s="12"/>
      <c r="FOM1" s="12"/>
      <c r="FON1" s="12"/>
      <c r="FOO1" s="12"/>
      <c r="FOP1" s="12"/>
      <c r="FOQ1" s="12"/>
      <c r="FOR1" s="12"/>
      <c r="FOS1" s="12"/>
      <c r="FOT1" s="12"/>
      <c r="FOU1" s="12"/>
      <c r="FOV1" s="12"/>
      <c r="FOW1" s="12"/>
      <c r="FOX1" s="12"/>
      <c r="FOY1" s="12"/>
      <c r="FOZ1" s="12"/>
      <c r="FPA1" s="12"/>
      <c r="FPB1" s="12"/>
      <c r="FPC1" s="12"/>
      <c r="FPD1" s="12"/>
      <c r="FPE1" s="12"/>
      <c r="FPF1" s="12"/>
      <c r="FPG1" s="12"/>
      <c r="FPH1" s="12"/>
      <c r="FPI1" s="12"/>
      <c r="FPJ1" s="12"/>
      <c r="FPK1" s="12"/>
      <c r="FPL1" s="12"/>
      <c r="FPM1" s="12"/>
      <c r="FPN1" s="12"/>
      <c r="FPO1" s="12"/>
      <c r="FPP1" s="12"/>
      <c r="FPQ1" s="12"/>
      <c r="FPR1" s="12"/>
      <c r="FPS1" s="12"/>
      <c r="FPT1" s="12"/>
      <c r="FPU1" s="12"/>
      <c r="FPV1" s="12"/>
      <c r="FPW1" s="12"/>
      <c r="FPX1" s="12"/>
      <c r="FPY1" s="12"/>
      <c r="FPZ1" s="12"/>
      <c r="FQA1" s="12"/>
      <c r="FQB1" s="12"/>
      <c r="FQC1" s="12"/>
      <c r="FQD1" s="12"/>
      <c r="FQE1" s="12"/>
      <c r="FQF1" s="12"/>
      <c r="FQG1" s="12"/>
      <c r="FQH1" s="12"/>
      <c r="FQI1" s="12"/>
      <c r="FQJ1" s="12"/>
      <c r="FQK1" s="12"/>
      <c r="FQL1" s="12"/>
      <c r="FQM1" s="12"/>
      <c r="FQN1" s="12"/>
      <c r="FQO1" s="12"/>
      <c r="FQP1" s="12"/>
      <c r="FQQ1" s="12"/>
      <c r="FQR1" s="12"/>
      <c r="FQS1" s="12"/>
      <c r="FQT1" s="12"/>
      <c r="FQU1" s="12"/>
      <c r="FQV1" s="12"/>
      <c r="FQW1" s="12"/>
      <c r="FQX1" s="12"/>
      <c r="FQY1" s="12"/>
      <c r="FQZ1" s="12"/>
      <c r="FRA1" s="12"/>
      <c r="FRB1" s="12"/>
      <c r="FRC1" s="12"/>
      <c r="FRD1" s="12"/>
      <c r="FRE1" s="12"/>
      <c r="FRF1" s="12"/>
      <c r="FRG1" s="12"/>
      <c r="FRH1" s="12"/>
      <c r="FRI1" s="12"/>
      <c r="FRJ1" s="12"/>
      <c r="FRK1" s="12"/>
      <c r="FRL1" s="12"/>
      <c r="FRM1" s="12"/>
      <c r="FRN1" s="12"/>
      <c r="FRO1" s="12"/>
      <c r="FRP1" s="12"/>
      <c r="FRQ1" s="12"/>
      <c r="FRR1" s="12"/>
      <c r="FRS1" s="12"/>
      <c r="FRT1" s="12"/>
      <c r="FRU1" s="12"/>
      <c r="FRV1" s="12"/>
      <c r="FRW1" s="12"/>
      <c r="FRX1" s="12"/>
      <c r="FRY1" s="12"/>
      <c r="FRZ1" s="12"/>
      <c r="FSA1" s="12"/>
      <c r="FSB1" s="12"/>
      <c r="FSC1" s="12"/>
      <c r="FSD1" s="12"/>
      <c r="FSE1" s="12"/>
      <c r="FSF1" s="12"/>
      <c r="FSG1" s="12"/>
      <c r="FSH1" s="12"/>
      <c r="FSI1" s="12"/>
      <c r="FSJ1" s="12"/>
      <c r="FSK1" s="12"/>
      <c r="FSL1" s="12"/>
      <c r="FSM1" s="12"/>
      <c r="FSN1" s="12"/>
      <c r="FSO1" s="12"/>
      <c r="FSP1" s="12"/>
      <c r="FSQ1" s="12"/>
      <c r="FSR1" s="12"/>
      <c r="FSS1" s="12"/>
      <c r="FST1" s="12"/>
      <c r="FSU1" s="12"/>
      <c r="FSV1" s="12"/>
      <c r="FSW1" s="12"/>
      <c r="FSX1" s="12"/>
      <c r="FSY1" s="12"/>
      <c r="FSZ1" s="12"/>
      <c r="FTA1" s="12"/>
      <c r="FTB1" s="12"/>
      <c r="FTC1" s="12"/>
      <c r="FTD1" s="12"/>
      <c r="FTE1" s="12"/>
      <c r="FTF1" s="12"/>
      <c r="FTG1" s="12"/>
      <c r="FTH1" s="12"/>
      <c r="FTI1" s="12"/>
      <c r="FTJ1" s="12"/>
      <c r="FTK1" s="12"/>
      <c r="FTL1" s="12"/>
      <c r="FTM1" s="12"/>
      <c r="FTN1" s="12"/>
      <c r="FTO1" s="12"/>
      <c r="FTP1" s="12"/>
      <c r="FTQ1" s="12"/>
      <c r="FTR1" s="12"/>
      <c r="FTS1" s="12"/>
      <c r="FTT1" s="12"/>
      <c r="FTU1" s="12"/>
      <c r="FTV1" s="12"/>
      <c r="FTW1" s="12"/>
      <c r="FTX1" s="12"/>
      <c r="FTY1" s="12"/>
      <c r="FTZ1" s="12"/>
      <c r="FUA1" s="12"/>
      <c r="FUB1" s="12"/>
      <c r="FUC1" s="12"/>
      <c r="FUD1" s="12"/>
      <c r="FUE1" s="12"/>
      <c r="FUF1" s="12"/>
      <c r="FUG1" s="12"/>
      <c r="FUH1" s="12"/>
      <c r="FUI1" s="12"/>
      <c r="FUJ1" s="12"/>
      <c r="FUK1" s="12"/>
      <c r="FUL1" s="12"/>
      <c r="FUM1" s="12"/>
      <c r="FUN1" s="12"/>
      <c r="FUO1" s="12"/>
      <c r="FUP1" s="12"/>
      <c r="FUQ1" s="12"/>
      <c r="FUR1" s="12"/>
      <c r="FUS1" s="12"/>
      <c r="FUT1" s="12"/>
      <c r="FUU1" s="12"/>
      <c r="FUV1" s="12"/>
      <c r="FUW1" s="12"/>
      <c r="FUX1" s="12"/>
      <c r="FUY1" s="12"/>
      <c r="FUZ1" s="12"/>
      <c r="FVA1" s="12"/>
      <c r="FVB1" s="12"/>
      <c r="FVC1" s="12"/>
      <c r="FVD1" s="12"/>
      <c r="FVE1" s="12"/>
      <c r="FVF1" s="12"/>
      <c r="FVG1" s="12"/>
      <c r="FVH1" s="12"/>
      <c r="FVI1" s="12"/>
      <c r="FVJ1" s="12"/>
      <c r="FVK1" s="12"/>
      <c r="FVL1" s="12"/>
      <c r="FVM1" s="12"/>
      <c r="FVN1" s="12"/>
      <c r="FVO1" s="12"/>
      <c r="FVP1" s="12"/>
      <c r="FVQ1" s="12"/>
      <c r="FVR1" s="12"/>
      <c r="FVS1" s="12"/>
      <c r="FVT1" s="12"/>
      <c r="FVU1" s="12"/>
      <c r="FVV1" s="12"/>
      <c r="FVW1" s="12"/>
      <c r="FVX1" s="12"/>
      <c r="FVY1" s="12"/>
      <c r="FVZ1" s="12"/>
      <c r="FWA1" s="12"/>
      <c r="FWB1" s="12"/>
      <c r="FWC1" s="12"/>
      <c r="FWD1" s="12"/>
      <c r="FWE1" s="12"/>
      <c r="FWF1" s="12"/>
      <c r="FWG1" s="12"/>
      <c r="FWH1" s="12"/>
      <c r="FWI1" s="12"/>
      <c r="FWJ1" s="12"/>
      <c r="FWK1" s="12"/>
      <c r="FWL1" s="12"/>
      <c r="FWM1" s="12"/>
      <c r="FWN1" s="12"/>
      <c r="FWO1" s="12"/>
      <c r="FWP1" s="12"/>
      <c r="FWQ1" s="12"/>
      <c r="FWR1" s="12"/>
      <c r="FWS1" s="12"/>
      <c r="FWT1" s="12"/>
      <c r="FWU1" s="12"/>
      <c r="FWV1" s="12"/>
      <c r="FWW1" s="12"/>
      <c r="FWX1" s="12"/>
      <c r="FWY1" s="12"/>
      <c r="FWZ1" s="12"/>
      <c r="FXA1" s="12"/>
      <c r="FXB1" s="12"/>
      <c r="FXC1" s="12"/>
      <c r="FXD1" s="12"/>
      <c r="FXE1" s="12"/>
      <c r="FXF1" s="12"/>
      <c r="FXG1" s="12"/>
      <c r="FXH1" s="12"/>
      <c r="FXI1" s="12"/>
      <c r="FXJ1" s="12"/>
      <c r="FXK1" s="12"/>
      <c r="FXL1" s="12"/>
      <c r="FXM1" s="12"/>
      <c r="FXN1" s="12"/>
      <c r="FXO1" s="12"/>
      <c r="FXP1" s="12"/>
      <c r="FXQ1" s="12"/>
      <c r="FXR1" s="12"/>
      <c r="FXS1" s="12"/>
      <c r="FXT1" s="12"/>
      <c r="FXU1" s="12"/>
      <c r="FXV1" s="12"/>
      <c r="FXW1" s="12"/>
      <c r="FXX1" s="12"/>
      <c r="FXY1" s="12"/>
      <c r="FXZ1" s="12"/>
      <c r="FYA1" s="12"/>
      <c r="FYB1" s="12"/>
      <c r="FYC1" s="12"/>
      <c r="FYD1" s="12"/>
      <c r="FYE1" s="12"/>
      <c r="FYF1" s="12"/>
      <c r="FYG1" s="12"/>
      <c r="FYH1" s="12"/>
      <c r="FYI1" s="12"/>
      <c r="FYJ1" s="12"/>
      <c r="FYK1" s="12"/>
      <c r="FYL1" s="12"/>
      <c r="FYM1" s="12"/>
      <c r="FYN1" s="12"/>
      <c r="FYO1" s="12"/>
      <c r="FYP1" s="12"/>
      <c r="FYQ1" s="12"/>
      <c r="FYR1" s="12"/>
      <c r="FYS1" s="12"/>
      <c r="FYT1" s="12"/>
      <c r="FYU1" s="12"/>
      <c r="FYV1" s="12"/>
      <c r="FYW1" s="12"/>
      <c r="FYX1" s="12"/>
      <c r="FYY1" s="12"/>
      <c r="FYZ1" s="12"/>
      <c r="FZA1" s="12"/>
      <c r="FZB1" s="12"/>
      <c r="FZC1" s="12"/>
      <c r="FZD1" s="12"/>
      <c r="FZE1" s="12"/>
      <c r="FZF1" s="12"/>
      <c r="FZG1" s="12"/>
      <c r="FZH1" s="12"/>
      <c r="FZI1" s="12"/>
      <c r="FZJ1" s="12"/>
      <c r="FZK1" s="12"/>
      <c r="FZL1" s="12"/>
      <c r="FZM1" s="12"/>
      <c r="FZN1" s="12"/>
      <c r="FZO1" s="12"/>
      <c r="FZP1" s="12"/>
      <c r="FZQ1" s="12"/>
      <c r="FZR1" s="12"/>
      <c r="FZS1" s="12"/>
      <c r="FZT1" s="12"/>
      <c r="FZU1" s="12"/>
      <c r="FZV1" s="12"/>
      <c r="FZW1" s="12"/>
      <c r="FZX1" s="12"/>
      <c r="FZY1" s="12"/>
      <c r="FZZ1" s="12"/>
      <c r="GAA1" s="12"/>
      <c r="GAB1" s="12"/>
      <c r="GAC1" s="12"/>
      <c r="GAD1" s="12"/>
      <c r="GAE1" s="12"/>
      <c r="GAF1" s="12"/>
      <c r="GAG1" s="12"/>
      <c r="GAH1" s="12"/>
      <c r="GAI1" s="12"/>
      <c r="GAJ1" s="12"/>
      <c r="GAK1" s="12"/>
      <c r="GAL1" s="12"/>
      <c r="GAM1" s="12"/>
      <c r="GAN1" s="12"/>
      <c r="GAO1" s="12"/>
      <c r="GAP1" s="12"/>
      <c r="GAQ1" s="12"/>
      <c r="GAR1" s="12"/>
      <c r="GAS1" s="12"/>
      <c r="GAT1" s="12"/>
      <c r="GAU1" s="12"/>
      <c r="GAV1" s="12"/>
      <c r="GAW1" s="12"/>
      <c r="GAX1" s="12"/>
      <c r="GAY1" s="12"/>
      <c r="GAZ1" s="12"/>
      <c r="GBA1" s="12"/>
      <c r="GBB1" s="12"/>
      <c r="GBC1" s="12"/>
      <c r="GBD1" s="12"/>
      <c r="GBE1" s="12"/>
      <c r="GBF1" s="12"/>
      <c r="GBG1" s="12"/>
      <c r="GBH1" s="12"/>
      <c r="GBI1" s="12"/>
      <c r="GBJ1" s="12"/>
      <c r="GBK1" s="12"/>
      <c r="GBL1" s="12"/>
      <c r="GBM1" s="12"/>
      <c r="GBN1" s="12"/>
      <c r="GBO1" s="12"/>
      <c r="GBP1" s="12"/>
      <c r="GBQ1" s="12"/>
      <c r="GBR1" s="12"/>
      <c r="GBS1" s="12"/>
      <c r="GBT1" s="12"/>
      <c r="GBU1" s="12"/>
      <c r="GBV1" s="12"/>
      <c r="GBW1" s="12"/>
      <c r="GBX1" s="12"/>
      <c r="GBY1" s="12"/>
      <c r="GBZ1" s="12"/>
      <c r="GCA1" s="12"/>
      <c r="GCB1" s="12"/>
      <c r="GCC1" s="12"/>
      <c r="GCD1" s="12"/>
      <c r="GCE1" s="12"/>
      <c r="GCF1" s="12"/>
      <c r="GCG1" s="12"/>
      <c r="GCH1" s="12"/>
      <c r="GCI1" s="12"/>
      <c r="GCJ1" s="12"/>
      <c r="GCK1" s="12"/>
      <c r="GCL1" s="12"/>
      <c r="GCM1" s="12"/>
      <c r="GCN1" s="12"/>
      <c r="GCO1" s="12"/>
      <c r="GCP1" s="12"/>
      <c r="GCQ1" s="12"/>
      <c r="GCR1" s="12"/>
      <c r="GCS1" s="12"/>
      <c r="GCT1" s="12"/>
      <c r="GCU1" s="12"/>
      <c r="GCV1" s="12"/>
      <c r="GCW1" s="12"/>
      <c r="GCX1" s="12"/>
      <c r="GCY1" s="12"/>
      <c r="GCZ1" s="12"/>
      <c r="GDA1" s="12"/>
      <c r="GDB1" s="12"/>
      <c r="GDC1" s="12"/>
      <c r="GDD1" s="12"/>
      <c r="GDE1" s="12"/>
      <c r="GDF1" s="12"/>
      <c r="GDG1" s="12"/>
      <c r="GDH1" s="12"/>
      <c r="GDI1" s="12"/>
      <c r="GDJ1" s="12"/>
      <c r="GDK1" s="12"/>
      <c r="GDL1" s="12"/>
      <c r="GDM1" s="12"/>
      <c r="GDN1" s="12"/>
      <c r="GDO1" s="12"/>
      <c r="GDP1" s="12"/>
      <c r="GDQ1" s="12"/>
      <c r="GDR1" s="12"/>
      <c r="GDS1" s="12"/>
      <c r="GDT1" s="12"/>
      <c r="GDU1" s="12"/>
      <c r="GDV1" s="12"/>
      <c r="GDW1" s="12"/>
      <c r="GDX1" s="12"/>
      <c r="GDY1" s="12"/>
      <c r="GDZ1" s="12"/>
      <c r="GEA1" s="12"/>
      <c r="GEB1" s="12"/>
      <c r="GEC1" s="12"/>
      <c r="GED1" s="12"/>
      <c r="GEE1" s="12"/>
      <c r="GEF1" s="12"/>
      <c r="GEG1" s="12"/>
      <c r="GEH1" s="12"/>
      <c r="GEI1" s="12"/>
      <c r="GEJ1" s="12"/>
      <c r="GEK1" s="12"/>
      <c r="GEL1" s="12"/>
      <c r="GEM1" s="12"/>
      <c r="GEN1" s="12"/>
      <c r="GEO1" s="12"/>
      <c r="GEP1" s="12"/>
      <c r="GEQ1" s="12"/>
      <c r="GER1" s="12"/>
      <c r="GES1" s="12"/>
      <c r="GET1" s="12"/>
      <c r="GEU1" s="12"/>
      <c r="GEV1" s="12"/>
      <c r="GEW1" s="12"/>
      <c r="GEX1" s="12"/>
      <c r="GEY1" s="12"/>
      <c r="GEZ1" s="12"/>
      <c r="GFA1" s="12"/>
      <c r="GFB1" s="12"/>
      <c r="GFC1" s="12"/>
      <c r="GFD1" s="12"/>
      <c r="GFE1" s="12"/>
      <c r="GFF1" s="12"/>
      <c r="GFG1" s="12"/>
      <c r="GFH1" s="12"/>
      <c r="GFI1" s="12"/>
      <c r="GFJ1" s="12"/>
      <c r="GFK1" s="12"/>
      <c r="GFL1" s="12"/>
      <c r="GFM1" s="12"/>
      <c r="GFN1" s="12"/>
      <c r="GFO1" s="12"/>
      <c r="GFP1" s="12"/>
      <c r="GFQ1" s="12"/>
      <c r="GFR1" s="12"/>
      <c r="GFS1" s="12"/>
      <c r="GFT1" s="12"/>
      <c r="GFU1" s="12"/>
      <c r="GFV1" s="12"/>
      <c r="GFW1" s="12"/>
      <c r="GFX1" s="12"/>
      <c r="GFY1" s="12"/>
      <c r="GFZ1" s="12"/>
      <c r="GGA1" s="12"/>
      <c r="GGB1" s="12"/>
      <c r="GGC1" s="12"/>
      <c r="GGD1" s="12"/>
      <c r="GGE1" s="12"/>
      <c r="GGF1" s="12"/>
      <c r="GGG1" s="12"/>
      <c r="GGH1" s="12"/>
      <c r="GGI1" s="12"/>
      <c r="GGJ1" s="12"/>
      <c r="GGK1" s="12"/>
      <c r="GGL1" s="12"/>
      <c r="GGM1" s="12"/>
      <c r="GGN1" s="12"/>
      <c r="GGO1" s="12"/>
      <c r="GGP1" s="12"/>
      <c r="GGQ1" s="12"/>
      <c r="GGR1" s="12"/>
      <c r="GGS1" s="12"/>
      <c r="GGT1" s="12"/>
      <c r="GGU1" s="12"/>
      <c r="GGV1" s="12"/>
      <c r="GGW1" s="12"/>
      <c r="GGX1" s="12"/>
      <c r="GGY1" s="12"/>
      <c r="GGZ1" s="12"/>
      <c r="GHA1" s="12"/>
      <c r="GHB1" s="12"/>
      <c r="GHC1" s="12"/>
      <c r="GHD1" s="12"/>
      <c r="GHE1" s="12"/>
      <c r="GHF1" s="12"/>
      <c r="GHG1" s="12"/>
      <c r="GHH1" s="12"/>
      <c r="GHI1" s="12"/>
      <c r="GHJ1" s="12"/>
      <c r="GHK1" s="12"/>
      <c r="GHL1" s="12"/>
      <c r="GHM1" s="12"/>
      <c r="GHN1" s="12"/>
      <c r="GHO1" s="12"/>
      <c r="GHP1" s="12"/>
      <c r="GHQ1" s="12"/>
      <c r="GHR1" s="12"/>
      <c r="GHS1" s="12"/>
      <c r="GHT1" s="12"/>
      <c r="GHU1" s="12"/>
      <c r="GHV1" s="12"/>
      <c r="GHW1" s="12"/>
      <c r="GHX1" s="12"/>
      <c r="GHY1" s="12"/>
      <c r="GHZ1" s="12"/>
      <c r="GIA1" s="12"/>
      <c r="GIB1" s="12"/>
      <c r="GIC1" s="12"/>
      <c r="GID1" s="12"/>
      <c r="GIE1" s="12"/>
      <c r="GIF1" s="12"/>
      <c r="GIG1" s="12"/>
      <c r="GIH1" s="12"/>
      <c r="GII1" s="12"/>
      <c r="GIJ1" s="12"/>
      <c r="GIK1" s="12"/>
      <c r="GIL1" s="12"/>
      <c r="GIM1" s="12"/>
      <c r="GIN1" s="12"/>
      <c r="GIO1" s="12"/>
      <c r="GIP1" s="12"/>
      <c r="GIQ1" s="12"/>
      <c r="GIR1" s="12"/>
      <c r="GIS1" s="12"/>
      <c r="GIT1" s="12"/>
      <c r="GIU1" s="12"/>
      <c r="GIV1" s="12"/>
      <c r="GIW1" s="12"/>
      <c r="GIX1" s="12"/>
      <c r="GIY1" s="12"/>
      <c r="GIZ1" s="12"/>
      <c r="GJA1" s="12"/>
      <c r="GJB1" s="12"/>
      <c r="GJC1" s="12"/>
      <c r="GJD1" s="12"/>
      <c r="GJE1" s="12"/>
      <c r="GJF1" s="12"/>
      <c r="GJG1" s="12"/>
      <c r="GJH1" s="12"/>
      <c r="GJI1" s="12"/>
      <c r="GJJ1" s="12"/>
      <c r="GJK1" s="12"/>
      <c r="GJL1" s="12"/>
      <c r="GJM1" s="12"/>
      <c r="GJN1" s="12"/>
      <c r="GJO1" s="12"/>
      <c r="GJP1" s="12"/>
      <c r="GJQ1" s="12"/>
      <c r="GJR1" s="12"/>
      <c r="GJS1" s="12"/>
      <c r="GJT1" s="12"/>
      <c r="GJU1" s="12"/>
      <c r="GJV1" s="12"/>
      <c r="GJW1" s="12"/>
      <c r="GJX1" s="12"/>
      <c r="GJY1" s="12"/>
      <c r="GJZ1" s="12"/>
      <c r="GKA1" s="12"/>
      <c r="GKB1" s="12"/>
      <c r="GKC1" s="12"/>
      <c r="GKD1" s="12"/>
      <c r="GKE1" s="12"/>
      <c r="GKF1" s="12"/>
      <c r="GKG1" s="12"/>
      <c r="GKH1" s="12"/>
      <c r="GKI1" s="12"/>
      <c r="GKJ1" s="12"/>
      <c r="GKK1" s="12"/>
      <c r="GKL1" s="12"/>
      <c r="GKM1" s="12"/>
      <c r="GKN1" s="12"/>
      <c r="GKO1" s="12"/>
      <c r="GKP1" s="12"/>
      <c r="GKQ1" s="12"/>
      <c r="GKR1" s="12"/>
      <c r="GKS1" s="12"/>
      <c r="GKT1" s="12"/>
      <c r="GKU1" s="12"/>
      <c r="GKV1" s="12"/>
      <c r="GKW1" s="12"/>
      <c r="GKX1" s="12"/>
      <c r="GKY1" s="12"/>
      <c r="GKZ1" s="12"/>
      <c r="GLA1" s="12"/>
      <c r="GLB1" s="12"/>
      <c r="GLC1" s="12"/>
      <c r="GLD1" s="12"/>
      <c r="GLE1" s="12"/>
      <c r="GLF1" s="12"/>
      <c r="GLG1" s="12"/>
      <c r="GLH1" s="12"/>
      <c r="GLI1" s="12"/>
      <c r="GLJ1" s="12"/>
      <c r="GLK1" s="12"/>
      <c r="GLL1" s="12"/>
      <c r="GLM1" s="12"/>
      <c r="GLN1" s="12"/>
      <c r="GLO1" s="12"/>
      <c r="GLP1" s="12"/>
      <c r="GLQ1" s="12"/>
      <c r="GLR1" s="12"/>
      <c r="GLS1" s="12"/>
      <c r="GLT1" s="12"/>
      <c r="GLU1" s="12"/>
      <c r="GLV1" s="12"/>
      <c r="GLW1" s="12"/>
      <c r="GLX1" s="12"/>
      <c r="GLY1" s="12"/>
      <c r="GLZ1" s="12"/>
      <c r="GMA1" s="12"/>
      <c r="GMB1" s="12"/>
      <c r="GMC1" s="12"/>
      <c r="GMD1" s="12"/>
      <c r="GME1" s="12"/>
      <c r="GMF1" s="12"/>
      <c r="GMG1" s="12"/>
      <c r="GMH1" s="12"/>
      <c r="GMI1" s="12"/>
      <c r="GMJ1" s="12"/>
      <c r="GMK1" s="12"/>
      <c r="GML1" s="12"/>
      <c r="GMM1" s="12"/>
      <c r="GMN1" s="12"/>
      <c r="GMO1" s="12"/>
      <c r="GMP1" s="12"/>
      <c r="GMQ1" s="12"/>
      <c r="GMR1" s="12"/>
      <c r="GMS1" s="12"/>
      <c r="GMT1" s="12"/>
      <c r="GMU1" s="12"/>
      <c r="GMV1" s="12"/>
      <c r="GMW1" s="12"/>
      <c r="GMX1" s="12"/>
      <c r="GMY1" s="12"/>
      <c r="GMZ1" s="12"/>
      <c r="GNA1" s="12"/>
      <c r="GNB1" s="12"/>
      <c r="GNC1" s="12"/>
      <c r="GND1" s="12"/>
      <c r="GNE1" s="12"/>
      <c r="GNF1" s="12"/>
      <c r="GNG1" s="12"/>
      <c r="GNH1" s="12"/>
      <c r="GNI1" s="12"/>
      <c r="GNJ1" s="12"/>
      <c r="GNK1" s="12"/>
      <c r="GNL1" s="12"/>
      <c r="GNM1" s="12"/>
      <c r="GNN1" s="12"/>
      <c r="GNO1" s="12"/>
      <c r="GNP1" s="12"/>
      <c r="GNQ1" s="12"/>
      <c r="GNR1" s="12"/>
      <c r="GNS1" s="12"/>
      <c r="GNT1" s="12"/>
      <c r="GNU1" s="12"/>
      <c r="GNV1" s="12"/>
      <c r="GNW1" s="12"/>
      <c r="GNX1" s="12"/>
      <c r="GNY1" s="12"/>
      <c r="GNZ1" s="12"/>
      <c r="GOA1" s="12"/>
      <c r="GOB1" s="12"/>
      <c r="GOC1" s="12"/>
      <c r="GOD1" s="12"/>
      <c r="GOE1" s="12"/>
      <c r="GOF1" s="12"/>
      <c r="GOG1" s="12"/>
      <c r="GOH1" s="12"/>
      <c r="GOI1" s="12"/>
      <c r="GOJ1" s="12"/>
      <c r="GOK1" s="12"/>
      <c r="GOL1" s="12"/>
      <c r="GOM1" s="12"/>
      <c r="GON1" s="12"/>
      <c r="GOO1" s="12"/>
      <c r="GOP1" s="12"/>
      <c r="GOQ1" s="12"/>
      <c r="GOR1" s="12"/>
      <c r="GOS1" s="12"/>
      <c r="GOT1" s="12"/>
      <c r="GOU1" s="12"/>
      <c r="GOV1" s="12"/>
      <c r="GOW1" s="12"/>
      <c r="GOX1" s="12"/>
      <c r="GOY1" s="12"/>
      <c r="GOZ1" s="12"/>
      <c r="GPA1" s="12"/>
      <c r="GPB1" s="12"/>
      <c r="GPC1" s="12"/>
      <c r="GPD1" s="12"/>
      <c r="GPE1" s="12"/>
      <c r="GPF1" s="12"/>
      <c r="GPG1" s="12"/>
      <c r="GPH1" s="12"/>
      <c r="GPI1" s="12"/>
      <c r="GPJ1" s="12"/>
      <c r="GPK1" s="12"/>
      <c r="GPL1" s="12"/>
      <c r="GPM1" s="12"/>
      <c r="GPN1" s="12"/>
      <c r="GPO1" s="12"/>
      <c r="GPP1" s="12"/>
      <c r="GPQ1" s="12"/>
      <c r="GPR1" s="12"/>
      <c r="GPS1" s="12"/>
      <c r="GPT1" s="12"/>
      <c r="GPU1" s="12"/>
      <c r="GPV1" s="12"/>
      <c r="GPW1" s="12"/>
      <c r="GPX1" s="12"/>
      <c r="GPY1" s="12"/>
      <c r="GPZ1" s="12"/>
      <c r="GQA1" s="12"/>
      <c r="GQB1" s="12"/>
      <c r="GQC1" s="12"/>
      <c r="GQD1" s="12"/>
      <c r="GQE1" s="12"/>
      <c r="GQF1" s="12"/>
      <c r="GQG1" s="12"/>
      <c r="GQH1" s="12"/>
      <c r="GQI1" s="12"/>
      <c r="GQJ1" s="12"/>
      <c r="GQK1" s="12"/>
      <c r="GQL1" s="12"/>
      <c r="GQM1" s="12"/>
      <c r="GQN1" s="12"/>
      <c r="GQO1" s="12"/>
      <c r="GQP1" s="12"/>
      <c r="GQQ1" s="12"/>
      <c r="GQR1" s="12"/>
      <c r="GQS1" s="12"/>
      <c r="GQT1" s="12"/>
      <c r="GQU1" s="12"/>
      <c r="GQV1" s="12"/>
      <c r="GQW1" s="12"/>
      <c r="GQX1" s="12"/>
      <c r="GQY1" s="12"/>
      <c r="GQZ1" s="12"/>
      <c r="GRA1" s="12"/>
      <c r="GRB1" s="12"/>
      <c r="GRC1" s="12"/>
      <c r="GRD1" s="12"/>
      <c r="GRE1" s="12"/>
      <c r="GRF1" s="12"/>
      <c r="GRG1" s="12"/>
      <c r="GRH1" s="12"/>
      <c r="GRI1" s="12"/>
      <c r="GRJ1" s="12"/>
      <c r="GRK1" s="12"/>
      <c r="GRL1" s="12"/>
      <c r="GRM1" s="12"/>
      <c r="GRN1" s="12"/>
      <c r="GRO1" s="12"/>
      <c r="GRP1" s="12"/>
      <c r="GRQ1" s="12"/>
      <c r="GRR1" s="12"/>
      <c r="GRS1" s="12"/>
      <c r="GRT1" s="12"/>
      <c r="GRU1" s="12"/>
      <c r="GRV1" s="12"/>
      <c r="GRW1" s="12"/>
      <c r="GRX1" s="12"/>
      <c r="GRY1" s="12"/>
      <c r="GRZ1" s="12"/>
      <c r="GSA1" s="12"/>
      <c r="GSB1" s="12"/>
      <c r="GSC1" s="12"/>
      <c r="GSD1" s="12"/>
      <c r="GSE1" s="12"/>
      <c r="GSF1" s="12"/>
      <c r="GSG1" s="12"/>
      <c r="GSH1" s="12"/>
      <c r="GSI1" s="12"/>
      <c r="GSJ1" s="12"/>
      <c r="GSK1" s="12"/>
      <c r="GSL1" s="12"/>
      <c r="GSM1" s="12"/>
      <c r="GSN1" s="12"/>
      <c r="GSO1" s="12"/>
      <c r="GSP1" s="12"/>
      <c r="GSQ1" s="12"/>
      <c r="GSR1" s="12"/>
      <c r="GSS1" s="12"/>
      <c r="GST1" s="12"/>
      <c r="GSU1" s="12"/>
      <c r="GSV1" s="12"/>
      <c r="GSW1" s="12"/>
      <c r="GSX1" s="12"/>
      <c r="GSY1" s="12"/>
      <c r="GSZ1" s="12"/>
      <c r="GTA1" s="12"/>
      <c r="GTB1" s="12"/>
      <c r="GTC1" s="12"/>
      <c r="GTD1" s="12"/>
      <c r="GTE1" s="12"/>
      <c r="GTF1" s="12"/>
      <c r="GTG1" s="12"/>
      <c r="GTH1" s="12"/>
      <c r="GTI1" s="12"/>
      <c r="GTJ1" s="12"/>
      <c r="GTK1" s="12"/>
      <c r="GTL1" s="12"/>
      <c r="GTM1" s="12"/>
      <c r="GTN1" s="12"/>
      <c r="GTO1" s="12"/>
      <c r="GTP1" s="12"/>
      <c r="GTQ1" s="12"/>
      <c r="GTR1" s="12"/>
      <c r="GTS1" s="12"/>
      <c r="GTT1" s="12"/>
      <c r="GTU1" s="12"/>
      <c r="GTV1" s="12"/>
      <c r="GTW1" s="12"/>
      <c r="GTX1" s="12"/>
      <c r="GTY1" s="12"/>
      <c r="GTZ1" s="12"/>
      <c r="GUA1" s="12"/>
      <c r="GUB1" s="12"/>
      <c r="GUC1" s="12"/>
      <c r="GUD1" s="12"/>
      <c r="GUE1" s="12"/>
      <c r="GUF1" s="12"/>
      <c r="GUG1" s="12"/>
      <c r="GUH1" s="12"/>
      <c r="GUI1" s="12"/>
      <c r="GUJ1" s="12"/>
      <c r="GUK1" s="12"/>
      <c r="GUL1" s="12"/>
      <c r="GUM1" s="12"/>
      <c r="GUN1" s="12"/>
      <c r="GUO1" s="12"/>
      <c r="GUP1" s="12"/>
      <c r="GUQ1" s="12"/>
      <c r="GUR1" s="12"/>
      <c r="GUS1" s="12"/>
      <c r="GUT1" s="12"/>
      <c r="GUU1" s="12"/>
      <c r="GUV1" s="12"/>
      <c r="GUW1" s="12"/>
      <c r="GUX1" s="12"/>
      <c r="GUY1" s="12"/>
      <c r="GUZ1" s="12"/>
      <c r="GVA1" s="12"/>
      <c r="GVB1" s="12"/>
      <c r="GVC1" s="12"/>
      <c r="GVD1" s="12"/>
      <c r="GVE1" s="12"/>
      <c r="GVF1" s="12"/>
      <c r="GVG1" s="12"/>
      <c r="GVH1" s="12"/>
      <c r="GVI1" s="12"/>
      <c r="GVJ1" s="12"/>
      <c r="GVK1" s="12"/>
      <c r="GVL1" s="12"/>
      <c r="GVM1" s="12"/>
      <c r="GVN1" s="12"/>
      <c r="GVO1" s="12"/>
      <c r="GVP1" s="12"/>
      <c r="GVQ1" s="12"/>
      <c r="GVR1" s="12"/>
      <c r="GVS1" s="12"/>
      <c r="GVT1" s="12"/>
      <c r="GVU1" s="12"/>
      <c r="GVV1" s="12"/>
      <c r="GVW1" s="12"/>
      <c r="GVX1" s="12"/>
      <c r="GVY1" s="12"/>
      <c r="GVZ1" s="12"/>
      <c r="GWA1" s="12"/>
      <c r="GWB1" s="12"/>
      <c r="GWC1" s="12"/>
      <c r="GWD1" s="12"/>
      <c r="GWE1" s="12"/>
      <c r="GWF1" s="12"/>
      <c r="GWG1" s="12"/>
      <c r="GWH1" s="12"/>
      <c r="GWI1" s="12"/>
      <c r="GWJ1" s="12"/>
      <c r="GWK1" s="12"/>
      <c r="GWL1" s="12"/>
      <c r="GWM1" s="12"/>
      <c r="GWN1" s="12"/>
      <c r="GWO1" s="12"/>
      <c r="GWP1" s="12"/>
      <c r="GWQ1" s="12"/>
      <c r="GWR1" s="12"/>
      <c r="GWS1" s="12"/>
      <c r="GWT1" s="12"/>
      <c r="GWU1" s="12"/>
      <c r="GWV1" s="12"/>
      <c r="GWW1" s="12"/>
      <c r="GWX1" s="12"/>
      <c r="GWY1" s="12"/>
      <c r="GWZ1" s="12"/>
      <c r="GXA1" s="12"/>
      <c r="GXB1" s="12"/>
      <c r="GXC1" s="12"/>
      <c r="GXD1" s="12"/>
      <c r="GXE1" s="12"/>
      <c r="GXF1" s="12"/>
      <c r="GXG1" s="12"/>
      <c r="GXH1" s="12"/>
      <c r="GXI1" s="12"/>
      <c r="GXJ1" s="12"/>
      <c r="GXK1" s="12"/>
      <c r="GXL1" s="12"/>
      <c r="GXM1" s="12"/>
      <c r="GXN1" s="12"/>
      <c r="GXO1" s="12"/>
      <c r="GXP1" s="12"/>
      <c r="GXQ1" s="12"/>
      <c r="GXR1" s="12"/>
      <c r="GXS1" s="12"/>
      <c r="GXT1" s="12"/>
      <c r="GXU1" s="12"/>
      <c r="GXV1" s="12"/>
      <c r="GXW1" s="12"/>
      <c r="GXX1" s="12"/>
      <c r="GXY1" s="12"/>
      <c r="GXZ1" s="12"/>
      <c r="GYA1" s="12"/>
      <c r="GYB1" s="12"/>
      <c r="GYC1" s="12"/>
      <c r="GYD1" s="12"/>
      <c r="GYE1" s="12"/>
      <c r="GYF1" s="12"/>
      <c r="GYG1" s="12"/>
      <c r="GYH1" s="12"/>
      <c r="GYI1" s="12"/>
      <c r="GYJ1" s="12"/>
      <c r="GYK1" s="12"/>
      <c r="GYL1" s="12"/>
      <c r="GYM1" s="12"/>
      <c r="GYN1" s="12"/>
      <c r="GYO1" s="12"/>
      <c r="GYP1" s="12"/>
      <c r="GYQ1" s="12"/>
      <c r="GYR1" s="12"/>
      <c r="GYS1" s="12"/>
      <c r="GYT1" s="12"/>
      <c r="GYU1" s="12"/>
      <c r="GYV1" s="12"/>
      <c r="GYW1" s="12"/>
      <c r="GYX1" s="12"/>
      <c r="GYY1" s="12"/>
      <c r="GYZ1" s="12"/>
      <c r="GZA1" s="12"/>
      <c r="GZB1" s="12"/>
      <c r="GZC1" s="12"/>
      <c r="GZD1" s="12"/>
      <c r="GZE1" s="12"/>
      <c r="GZF1" s="12"/>
      <c r="GZG1" s="12"/>
      <c r="GZH1" s="12"/>
      <c r="GZI1" s="12"/>
      <c r="GZJ1" s="12"/>
      <c r="GZK1" s="12"/>
      <c r="GZL1" s="12"/>
      <c r="GZM1" s="12"/>
      <c r="GZN1" s="12"/>
      <c r="GZO1" s="12"/>
      <c r="GZP1" s="12"/>
      <c r="GZQ1" s="12"/>
      <c r="GZR1" s="12"/>
      <c r="GZS1" s="12"/>
      <c r="GZT1" s="12"/>
      <c r="GZU1" s="12"/>
      <c r="GZV1" s="12"/>
      <c r="GZW1" s="12"/>
      <c r="GZX1" s="12"/>
      <c r="GZY1" s="12"/>
      <c r="GZZ1" s="12"/>
      <c r="HAA1" s="12"/>
      <c r="HAB1" s="12"/>
      <c r="HAC1" s="12"/>
      <c r="HAD1" s="12"/>
      <c r="HAE1" s="12"/>
      <c r="HAF1" s="12"/>
      <c r="HAG1" s="12"/>
      <c r="HAH1" s="12"/>
      <c r="HAI1" s="12"/>
      <c r="HAJ1" s="12"/>
      <c r="HAK1" s="12"/>
      <c r="HAL1" s="12"/>
      <c r="HAM1" s="12"/>
      <c r="HAN1" s="12"/>
      <c r="HAO1" s="12"/>
      <c r="HAP1" s="12"/>
      <c r="HAQ1" s="12"/>
      <c r="HAR1" s="12"/>
      <c r="HAS1" s="12"/>
      <c r="HAT1" s="12"/>
      <c r="HAU1" s="12"/>
      <c r="HAV1" s="12"/>
      <c r="HAW1" s="12"/>
      <c r="HAX1" s="12"/>
      <c r="HAY1" s="12"/>
      <c r="HAZ1" s="12"/>
      <c r="HBA1" s="12"/>
      <c r="HBB1" s="12"/>
      <c r="HBC1" s="12"/>
      <c r="HBD1" s="12"/>
      <c r="HBE1" s="12"/>
      <c r="HBF1" s="12"/>
      <c r="HBG1" s="12"/>
      <c r="HBH1" s="12"/>
      <c r="HBI1" s="12"/>
      <c r="HBJ1" s="12"/>
      <c r="HBK1" s="12"/>
      <c r="HBL1" s="12"/>
      <c r="HBM1" s="12"/>
      <c r="HBN1" s="12"/>
      <c r="HBO1" s="12"/>
      <c r="HBP1" s="12"/>
      <c r="HBQ1" s="12"/>
      <c r="HBR1" s="12"/>
      <c r="HBS1" s="12"/>
      <c r="HBT1" s="12"/>
      <c r="HBU1" s="12"/>
      <c r="HBV1" s="12"/>
      <c r="HBW1" s="12"/>
      <c r="HBX1" s="12"/>
      <c r="HBY1" s="12"/>
      <c r="HBZ1" s="12"/>
      <c r="HCA1" s="12"/>
      <c r="HCB1" s="12"/>
      <c r="HCC1" s="12"/>
      <c r="HCD1" s="12"/>
      <c r="HCE1" s="12"/>
      <c r="HCF1" s="12"/>
      <c r="HCG1" s="12"/>
      <c r="HCH1" s="12"/>
      <c r="HCI1" s="12"/>
      <c r="HCJ1" s="12"/>
      <c r="HCK1" s="12"/>
      <c r="HCL1" s="12"/>
      <c r="HCM1" s="12"/>
      <c r="HCN1" s="12"/>
      <c r="HCO1" s="12"/>
      <c r="HCP1" s="12"/>
      <c r="HCQ1" s="12"/>
      <c r="HCR1" s="12"/>
      <c r="HCS1" s="12"/>
      <c r="HCT1" s="12"/>
      <c r="HCU1" s="12"/>
      <c r="HCV1" s="12"/>
      <c r="HCW1" s="12"/>
      <c r="HCX1" s="12"/>
      <c r="HCY1" s="12"/>
      <c r="HCZ1" s="12"/>
      <c r="HDA1" s="12"/>
      <c r="HDB1" s="12"/>
      <c r="HDC1" s="12"/>
      <c r="HDD1" s="12"/>
      <c r="HDE1" s="12"/>
      <c r="HDF1" s="12"/>
      <c r="HDG1" s="12"/>
      <c r="HDH1" s="12"/>
      <c r="HDI1" s="12"/>
      <c r="HDJ1" s="12"/>
      <c r="HDK1" s="12"/>
      <c r="HDL1" s="12"/>
      <c r="HDM1" s="12"/>
      <c r="HDN1" s="12"/>
      <c r="HDO1" s="12"/>
      <c r="HDP1" s="12"/>
      <c r="HDQ1" s="12"/>
      <c r="HDR1" s="12"/>
      <c r="HDS1" s="12"/>
      <c r="HDT1" s="12"/>
      <c r="HDU1" s="12"/>
      <c r="HDV1" s="12"/>
      <c r="HDW1" s="12"/>
      <c r="HDX1" s="12"/>
      <c r="HDY1" s="12"/>
      <c r="HDZ1" s="12"/>
      <c r="HEA1" s="12"/>
      <c r="HEB1" s="12"/>
      <c r="HEC1" s="12"/>
      <c r="HED1" s="12"/>
      <c r="HEE1" s="12"/>
      <c r="HEF1" s="12"/>
      <c r="HEG1" s="12"/>
      <c r="HEH1" s="12"/>
      <c r="HEI1" s="12"/>
      <c r="HEJ1" s="12"/>
      <c r="HEK1" s="12"/>
      <c r="HEL1" s="12"/>
      <c r="HEM1" s="12"/>
      <c r="HEN1" s="12"/>
      <c r="HEO1" s="12"/>
      <c r="HEP1" s="12"/>
      <c r="HEQ1" s="12"/>
      <c r="HER1" s="12"/>
      <c r="HES1" s="12"/>
      <c r="HET1" s="12"/>
      <c r="HEU1" s="12"/>
      <c r="HEV1" s="12"/>
      <c r="HEW1" s="12"/>
      <c r="HEX1" s="12"/>
      <c r="HEY1" s="12"/>
      <c r="HEZ1" s="12"/>
      <c r="HFA1" s="12"/>
      <c r="HFB1" s="12"/>
      <c r="HFC1" s="12"/>
      <c r="HFD1" s="12"/>
      <c r="HFE1" s="12"/>
      <c r="HFF1" s="12"/>
      <c r="HFG1" s="12"/>
      <c r="HFH1" s="12"/>
      <c r="HFI1" s="12"/>
      <c r="HFJ1" s="12"/>
      <c r="HFK1" s="12"/>
      <c r="HFL1" s="12"/>
      <c r="HFM1" s="12"/>
      <c r="HFN1" s="12"/>
      <c r="HFO1" s="12"/>
      <c r="HFP1" s="12"/>
      <c r="HFQ1" s="12"/>
      <c r="HFR1" s="12"/>
      <c r="HFS1" s="12"/>
      <c r="HFT1" s="12"/>
      <c r="HFU1" s="12"/>
      <c r="HFV1" s="12"/>
      <c r="HFW1" s="12"/>
      <c r="HFX1" s="12"/>
      <c r="HFY1" s="12"/>
      <c r="HFZ1" s="12"/>
      <c r="HGA1" s="12"/>
      <c r="HGB1" s="12"/>
      <c r="HGC1" s="12"/>
      <c r="HGD1" s="12"/>
      <c r="HGE1" s="12"/>
      <c r="HGF1" s="12"/>
      <c r="HGG1" s="12"/>
      <c r="HGH1" s="12"/>
      <c r="HGI1" s="12"/>
      <c r="HGJ1" s="12"/>
      <c r="HGK1" s="12"/>
      <c r="HGL1" s="12"/>
      <c r="HGM1" s="12"/>
      <c r="HGN1" s="12"/>
      <c r="HGO1" s="12"/>
      <c r="HGP1" s="12"/>
      <c r="HGQ1" s="12"/>
      <c r="HGR1" s="12"/>
      <c r="HGS1" s="12"/>
      <c r="HGT1" s="12"/>
      <c r="HGU1" s="12"/>
      <c r="HGV1" s="12"/>
      <c r="HGW1" s="12"/>
      <c r="HGX1" s="12"/>
      <c r="HGY1" s="12"/>
      <c r="HGZ1" s="12"/>
      <c r="HHA1" s="12"/>
      <c r="HHB1" s="12"/>
      <c r="HHC1" s="12"/>
      <c r="HHD1" s="12"/>
      <c r="HHE1" s="12"/>
      <c r="HHF1" s="12"/>
      <c r="HHG1" s="12"/>
      <c r="HHH1" s="12"/>
      <c r="HHI1" s="12"/>
      <c r="HHJ1" s="12"/>
      <c r="HHK1" s="12"/>
      <c r="HHL1" s="12"/>
      <c r="HHM1" s="12"/>
      <c r="HHN1" s="12"/>
      <c r="HHO1" s="12"/>
      <c r="HHP1" s="12"/>
      <c r="HHQ1" s="12"/>
      <c r="HHR1" s="12"/>
      <c r="HHS1" s="12"/>
      <c r="HHT1" s="12"/>
      <c r="HHU1" s="12"/>
      <c r="HHV1" s="12"/>
      <c r="HHW1" s="12"/>
      <c r="HHX1" s="12"/>
      <c r="HHY1" s="12"/>
      <c r="HHZ1" s="12"/>
      <c r="HIA1" s="12"/>
      <c r="HIB1" s="12"/>
      <c r="HIC1" s="12"/>
      <c r="HID1" s="12"/>
      <c r="HIE1" s="12"/>
      <c r="HIF1" s="12"/>
      <c r="HIG1" s="12"/>
      <c r="HIH1" s="12"/>
      <c r="HII1" s="12"/>
      <c r="HIJ1" s="12"/>
      <c r="HIK1" s="12"/>
      <c r="HIL1" s="12"/>
      <c r="HIM1" s="12"/>
      <c r="HIN1" s="12"/>
      <c r="HIO1" s="12"/>
      <c r="HIP1" s="12"/>
      <c r="HIQ1" s="12"/>
      <c r="HIR1" s="12"/>
      <c r="HIS1" s="12"/>
      <c r="HIT1" s="12"/>
      <c r="HIU1" s="12"/>
      <c r="HIV1" s="12"/>
      <c r="HIW1" s="12"/>
      <c r="HIX1" s="12"/>
      <c r="HIY1" s="12"/>
      <c r="HIZ1" s="12"/>
      <c r="HJA1" s="12"/>
      <c r="HJB1" s="12"/>
      <c r="HJC1" s="12"/>
      <c r="HJD1" s="12"/>
      <c r="HJE1" s="12"/>
      <c r="HJF1" s="12"/>
      <c r="HJG1" s="12"/>
      <c r="HJH1" s="12"/>
      <c r="HJI1" s="12"/>
      <c r="HJJ1" s="12"/>
      <c r="HJK1" s="12"/>
      <c r="HJL1" s="12"/>
      <c r="HJM1" s="12"/>
      <c r="HJN1" s="12"/>
      <c r="HJO1" s="12"/>
      <c r="HJP1" s="12"/>
      <c r="HJQ1" s="12"/>
      <c r="HJR1" s="12"/>
      <c r="HJS1" s="12"/>
      <c r="HJT1" s="12"/>
      <c r="HJU1" s="12"/>
      <c r="HJV1" s="12"/>
      <c r="HJW1" s="12"/>
      <c r="HJX1" s="12"/>
      <c r="HJY1" s="12"/>
      <c r="HJZ1" s="12"/>
      <c r="HKA1" s="12"/>
      <c r="HKB1" s="12"/>
      <c r="HKC1" s="12"/>
      <c r="HKD1" s="12"/>
      <c r="HKE1" s="12"/>
      <c r="HKF1" s="12"/>
      <c r="HKG1" s="12"/>
      <c r="HKH1" s="12"/>
      <c r="HKI1" s="12"/>
      <c r="HKJ1" s="12"/>
      <c r="HKK1" s="12"/>
      <c r="HKL1" s="12"/>
      <c r="HKM1" s="12"/>
      <c r="HKN1" s="12"/>
      <c r="HKO1" s="12"/>
      <c r="HKP1" s="12"/>
      <c r="HKQ1" s="12"/>
      <c r="HKR1" s="12"/>
      <c r="HKS1" s="12"/>
      <c r="HKT1" s="12"/>
      <c r="HKU1" s="12"/>
      <c r="HKV1" s="12"/>
      <c r="HKW1" s="12"/>
      <c r="HKX1" s="12"/>
      <c r="HKY1" s="12"/>
      <c r="HKZ1" s="12"/>
      <c r="HLA1" s="12"/>
      <c r="HLB1" s="12"/>
      <c r="HLC1" s="12"/>
      <c r="HLD1" s="12"/>
      <c r="HLE1" s="12"/>
      <c r="HLF1" s="12"/>
      <c r="HLG1" s="12"/>
      <c r="HLH1" s="12"/>
      <c r="HLI1" s="12"/>
      <c r="HLJ1" s="12"/>
      <c r="HLK1" s="12"/>
      <c r="HLL1" s="12"/>
      <c r="HLM1" s="12"/>
      <c r="HLN1" s="12"/>
      <c r="HLO1" s="12"/>
      <c r="HLP1" s="12"/>
      <c r="HLQ1" s="12"/>
      <c r="HLR1" s="12"/>
      <c r="HLS1" s="12"/>
      <c r="HLT1" s="12"/>
      <c r="HLU1" s="12"/>
      <c r="HLV1" s="12"/>
      <c r="HLW1" s="12"/>
      <c r="HLX1" s="12"/>
      <c r="HLY1" s="12"/>
      <c r="HLZ1" s="12"/>
      <c r="HMA1" s="12"/>
      <c r="HMB1" s="12"/>
      <c r="HMC1" s="12"/>
      <c r="HMD1" s="12"/>
      <c r="HME1" s="12"/>
      <c r="HMF1" s="12"/>
      <c r="HMG1" s="12"/>
      <c r="HMH1" s="12"/>
      <c r="HMI1" s="12"/>
      <c r="HMJ1" s="12"/>
      <c r="HMK1" s="12"/>
      <c r="HML1" s="12"/>
      <c r="HMM1" s="12"/>
      <c r="HMN1" s="12"/>
      <c r="HMO1" s="12"/>
      <c r="HMP1" s="12"/>
      <c r="HMQ1" s="12"/>
      <c r="HMR1" s="12"/>
      <c r="HMS1" s="12"/>
      <c r="HMT1" s="12"/>
      <c r="HMU1" s="12"/>
      <c r="HMV1" s="12"/>
      <c r="HMW1" s="12"/>
      <c r="HMX1" s="12"/>
      <c r="HMY1" s="12"/>
      <c r="HMZ1" s="12"/>
      <c r="HNA1" s="12"/>
      <c r="HNB1" s="12"/>
      <c r="HNC1" s="12"/>
      <c r="HND1" s="12"/>
      <c r="HNE1" s="12"/>
      <c r="HNF1" s="12"/>
      <c r="HNG1" s="12"/>
      <c r="HNH1" s="12"/>
      <c r="HNI1" s="12"/>
      <c r="HNJ1" s="12"/>
      <c r="HNK1" s="12"/>
      <c r="HNL1" s="12"/>
      <c r="HNM1" s="12"/>
      <c r="HNN1" s="12"/>
      <c r="HNO1" s="12"/>
      <c r="HNP1" s="12"/>
      <c r="HNQ1" s="12"/>
      <c r="HNR1" s="12"/>
      <c r="HNS1" s="12"/>
      <c r="HNT1" s="12"/>
      <c r="HNU1" s="12"/>
      <c r="HNV1" s="12"/>
      <c r="HNW1" s="12"/>
      <c r="HNX1" s="12"/>
      <c r="HNY1" s="12"/>
      <c r="HNZ1" s="12"/>
      <c r="HOA1" s="12"/>
      <c r="HOB1" s="12"/>
      <c r="HOC1" s="12"/>
      <c r="HOD1" s="12"/>
      <c r="HOE1" s="12"/>
      <c r="HOF1" s="12"/>
      <c r="HOG1" s="12"/>
      <c r="HOH1" s="12"/>
      <c r="HOI1" s="12"/>
      <c r="HOJ1" s="12"/>
      <c r="HOK1" s="12"/>
      <c r="HOL1" s="12"/>
      <c r="HOM1" s="12"/>
      <c r="HON1" s="12"/>
      <c r="HOO1" s="12"/>
      <c r="HOP1" s="12"/>
      <c r="HOQ1" s="12"/>
      <c r="HOR1" s="12"/>
      <c r="HOS1" s="12"/>
      <c r="HOT1" s="12"/>
      <c r="HOU1" s="12"/>
      <c r="HOV1" s="12"/>
      <c r="HOW1" s="12"/>
      <c r="HOX1" s="12"/>
      <c r="HOY1" s="12"/>
      <c r="HOZ1" s="12"/>
      <c r="HPA1" s="12"/>
      <c r="HPB1" s="12"/>
      <c r="HPC1" s="12"/>
      <c r="HPD1" s="12"/>
      <c r="HPE1" s="12"/>
      <c r="HPF1" s="12"/>
      <c r="HPG1" s="12"/>
      <c r="HPH1" s="12"/>
      <c r="HPI1" s="12"/>
      <c r="HPJ1" s="12"/>
      <c r="HPK1" s="12"/>
      <c r="HPL1" s="12"/>
      <c r="HPM1" s="12"/>
      <c r="HPN1" s="12"/>
      <c r="HPO1" s="12"/>
      <c r="HPP1" s="12"/>
      <c r="HPQ1" s="12"/>
      <c r="HPR1" s="12"/>
      <c r="HPS1" s="12"/>
      <c r="HPT1" s="12"/>
      <c r="HPU1" s="12"/>
      <c r="HPV1" s="12"/>
      <c r="HPW1" s="12"/>
      <c r="HPX1" s="12"/>
      <c r="HPY1" s="12"/>
      <c r="HPZ1" s="12"/>
      <c r="HQA1" s="12"/>
      <c r="HQB1" s="12"/>
      <c r="HQC1" s="12"/>
      <c r="HQD1" s="12"/>
      <c r="HQE1" s="12"/>
      <c r="HQF1" s="12"/>
      <c r="HQG1" s="12"/>
      <c r="HQH1" s="12"/>
      <c r="HQI1" s="12"/>
      <c r="HQJ1" s="12"/>
      <c r="HQK1" s="12"/>
      <c r="HQL1" s="12"/>
      <c r="HQM1" s="12"/>
      <c r="HQN1" s="12"/>
      <c r="HQO1" s="12"/>
      <c r="HQP1" s="12"/>
      <c r="HQQ1" s="12"/>
      <c r="HQR1" s="12"/>
      <c r="HQS1" s="12"/>
      <c r="HQT1" s="12"/>
      <c r="HQU1" s="12"/>
      <c r="HQV1" s="12"/>
      <c r="HQW1" s="12"/>
      <c r="HQX1" s="12"/>
      <c r="HQY1" s="12"/>
      <c r="HQZ1" s="12"/>
      <c r="HRA1" s="12"/>
      <c r="HRB1" s="12"/>
      <c r="HRC1" s="12"/>
      <c r="HRD1" s="12"/>
      <c r="HRE1" s="12"/>
      <c r="HRF1" s="12"/>
      <c r="HRG1" s="12"/>
      <c r="HRH1" s="12"/>
      <c r="HRI1" s="12"/>
      <c r="HRJ1" s="12"/>
      <c r="HRK1" s="12"/>
      <c r="HRL1" s="12"/>
      <c r="HRM1" s="12"/>
      <c r="HRN1" s="12"/>
      <c r="HRO1" s="12"/>
      <c r="HRP1" s="12"/>
      <c r="HRQ1" s="12"/>
      <c r="HRR1" s="12"/>
      <c r="HRS1" s="12"/>
      <c r="HRT1" s="12"/>
      <c r="HRU1" s="12"/>
      <c r="HRV1" s="12"/>
      <c r="HRW1" s="12"/>
      <c r="HRX1" s="12"/>
      <c r="HRY1" s="12"/>
      <c r="HRZ1" s="12"/>
      <c r="HSA1" s="12"/>
      <c r="HSB1" s="12"/>
      <c r="HSC1" s="12"/>
      <c r="HSD1" s="12"/>
      <c r="HSE1" s="12"/>
      <c r="HSF1" s="12"/>
      <c r="HSG1" s="12"/>
      <c r="HSH1" s="12"/>
      <c r="HSI1" s="12"/>
      <c r="HSJ1" s="12"/>
      <c r="HSK1" s="12"/>
      <c r="HSL1" s="12"/>
      <c r="HSM1" s="12"/>
      <c r="HSN1" s="12"/>
      <c r="HSO1" s="12"/>
      <c r="HSP1" s="12"/>
      <c r="HSQ1" s="12"/>
      <c r="HSR1" s="12"/>
      <c r="HSS1" s="12"/>
      <c r="HST1" s="12"/>
      <c r="HSU1" s="12"/>
      <c r="HSV1" s="12"/>
      <c r="HSW1" s="12"/>
      <c r="HSX1" s="12"/>
      <c r="HSY1" s="12"/>
      <c r="HSZ1" s="12"/>
      <c r="HTA1" s="12"/>
      <c r="HTB1" s="12"/>
      <c r="HTC1" s="12"/>
      <c r="HTD1" s="12"/>
      <c r="HTE1" s="12"/>
      <c r="HTF1" s="12"/>
      <c r="HTG1" s="12"/>
      <c r="HTH1" s="12"/>
      <c r="HTI1" s="12"/>
      <c r="HTJ1" s="12"/>
      <c r="HTK1" s="12"/>
      <c r="HTL1" s="12"/>
      <c r="HTM1" s="12"/>
      <c r="HTN1" s="12"/>
      <c r="HTO1" s="12"/>
      <c r="HTP1" s="12"/>
      <c r="HTQ1" s="12"/>
      <c r="HTR1" s="12"/>
      <c r="HTS1" s="12"/>
      <c r="HTT1" s="12"/>
      <c r="HTU1" s="12"/>
      <c r="HTV1" s="12"/>
      <c r="HTW1" s="12"/>
      <c r="HTX1" s="12"/>
      <c r="HTY1" s="12"/>
      <c r="HTZ1" s="12"/>
      <c r="HUA1" s="12"/>
      <c r="HUB1" s="12"/>
      <c r="HUC1" s="12"/>
      <c r="HUD1" s="12"/>
      <c r="HUE1" s="12"/>
      <c r="HUF1" s="12"/>
      <c r="HUG1" s="12"/>
      <c r="HUH1" s="12"/>
      <c r="HUI1" s="12"/>
      <c r="HUJ1" s="12"/>
      <c r="HUK1" s="12"/>
      <c r="HUL1" s="12"/>
      <c r="HUM1" s="12"/>
      <c r="HUN1" s="12"/>
      <c r="HUO1" s="12"/>
      <c r="HUP1" s="12"/>
      <c r="HUQ1" s="12"/>
      <c r="HUR1" s="12"/>
      <c r="HUS1" s="12"/>
      <c r="HUT1" s="12"/>
      <c r="HUU1" s="12"/>
      <c r="HUV1" s="12"/>
      <c r="HUW1" s="12"/>
      <c r="HUX1" s="12"/>
      <c r="HUY1" s="12"/>
      <c r="HUZ1" s="12"/>
      <c r="HVA1" s="12"/>
      <c r="HVB1" s="12"/>
      <c r="HVC1" s="12"/>
      <c r="HVD1" s="12"/>
      <c r="HVE1" s="12"/>
      <c r="HVF1" s="12"/>
      <c r="HVG1" s="12"/>
      <c r="HVH1" s="12"/>
      <c r="HVI1" s="12"/>
      <c r="HVJ1" s="12"/>
      <c r="HVK1" s="12"/>
      <c r="HVL1" s="12"/>
      <c r="HVM1" s="12"/>
      <c r="HVN1" s="12"/>
      <c r="HVO1" s="12"/>
      <c r="HVP1" s="12"/>
      <c r="HVQ1" s="12"/>
      <c r="HVR1" s="12"/>
      <c r="HVS1" s="12"/>
      <c r="HVT1" s="12"/>
      <c r="HVU1" s="12"/>
      <c r="HVV1" s="12"/>
      <c r="HVW1" s="12"/>
      <c r="HVX1" s="12"/>
      <c r="HVY1" s="12"/>
      <c r="HVZ1" s="12"/>
      <c r="HWA1" s="12"/>
      <c r="HWB1" s="12"/>
      <c r="HWC1" s="12"/>
      <c r="HWD1" s="12"/>
      <c r="HWE1" s="12"/>
      <c r="HWF1" s="12"/>
      <c r="HWG1" s="12"/>
      <c r="HWH1" s="12"/>
      <c r="HWI1" s="12"/>
      <c r="HWJ1" s="12"/>
      <c r="HWK1" s="12"/>
      <c r="HWL1" s="12"/>
      <c r="HWM1" s="12"/>
      <c r="HWN1" s="12"/>
      <c r="HWO1" s="12"/>
      <c r="HWP1" s="12"/>
      <c r="HWQ1" s="12"/>
      <c r="HWR1" s="12"/>
      <c r="HWS1" s="12"/>
      <c r="HWT1" s="12"/>
      <c r="HWU1" s="12"/>
      <c r="HWV1" s="12"/>
      <c r="HWW1" s="12"/>
      <c r="HWX1" s="12"/>
      <c r="HWY1" s="12"/>
      <c r="HWZ1" s="12"/>
      <c r="HXA1" s="12"/>
      <c r="HXB1" s="12"/>
      <c r="HXC1" s="12"/>
      <c r="HXD1" s="12"/>
      <c r="HXE1" s="12"/>
      <c r="HXF1" s="12"/>
      <c r="HXG1" s="12"/>
      <c r="HXH1" s="12"/>
      <c r="HXI1" s="12"/>
      <c r="HXJ1" s="12"/>
      <c r="HXK1" s="12"/>
      <c r="HXL1" s="12"/>
      <c r="HXM1" s="12"/>
      <c r="HXN1" s="12"/>
      <c r="HXO1" s="12"/>
      <c r="HXP1" s="12"/>
      <c r="HXQ1" s="12"/>
      <c r="HXR1" s="12"/>
      <c r="HXS1" s="12"/>
      <c r="HXT1" s="12"/>
      <c r="HXU1" s="12"/>
      <c r="HXV1" s="12"/>
      <c r="HXW1" s="12"/>
      <c r="HXX1" s="12"/>
      <c r="HXY1" s="12"/>
      <c r="HXZ1" s="12"/>
      <c r="HYA1" s="12"/>
      <c r="HYB1" s="12"/>
      <c r="HYC1" s="12"/>
      <c r="HYD1" s="12"/>
      <c r="HYE1" s="12"/>
      <c r="HYF1" s="12"/>
      <c r="HYG1" s="12"/>
      <c r="HYH1" s="12"/>
      <c r="HYI1" s="12"/>
      <c r="HYJ1" s="12"/>
      <c r="HYK1" s="12"/>
      <c r="HYL1" s="12"/>
      <c r="HYM1" s="12"/>
      <c r="HYN1" s="12"/>
      <c r="HYO1" s="12"/>
      <c r="HYP1" s="12"/>
      <c r="HYQ1" s="12"/>
      <c r="HYR1" s="12"/>
      <c r="HYS1" s="12"/>
      <c r="HYT1" s="12"/>
      <c r="HYU1" s="12"/>
      <c r="HYV1" s="12"/>
      <c r="HYW1" s="12"/>
      <c r="HYX1" s="12"/>
      <c r="HYY1" s="12"/>
      <c r="HYZ1" s="12"/>
      <c r="HZA1" s="12"/>
      <c r="HZB1" s="12"/>
      <c r="HZC1" s="12"/>
      <c r="HZD1" s="12"/>
      <c r="HZE1" s="12"/>
      <c r="HZF1" s="12"/>
      <c r="HZG1" s="12"/>
      <c r="HZH1" s="12"/>
      <c r="HZI1" s="12"/>
      <c r="HZJ1" s="12"/>
      <c r="HZK1" s="12"/>
      <c r="HZL1" s="12"/>
      <c r="HZM1" s="12"/>
      <c r="HZN1" s="12"/>
      <c r="HZO1" s="12"/>
      <c r="HZP1" s="12"/>
      <c r="HZQ1" s="12"/>
      <c r="HZR1" s="12"/>
      <c r="HZS1" s="12"/>
      <c r="HZT1" s="12"/>
      <c r="HZU1" s="12"/>
      <c r="HZV1" s="12"/>
      <c r="HZW1" s="12"/>
      <c r="HZX1" s="12"/>
      <c r="HZY1" s="12"/>
      <c r="HZZ1" s="12"/>
      <c r="IAA1" s="12"/>
      <c r="IAB1" s="12"/>
      <c r="IAC1" s="12"/>
      <c r="IAD1" s="12"/>
      <c r="IAE1" s="12"/>
      <c r="IAF1" s="12"/>
      <c r="IAG1" s="12"/>
      <c r="IAH1" s="12"/>
      <c r="IAI1" s="12"/>
      <c r="IAJ1" s="12"/>
      <c r="IAK1" s="12"/>
      <c r="IAL1" s="12"/>
      <c r="IAM1" s="12"/>
      <c r="IAN1" s="12"/>
      <c r="IAO1" s="12"/>
      <c r="IAP1" s="12"/>
      <c r="IAQ1" s="12"/>
      <c r="IAR1" s="12"/>
      <c r="IAS1" s="12"/>
      <c r="IAT1" s="12"/>
      <c r="IAU1" s="12"/>
      <c r="IAV1" s="12"/>
      <c r="IAW1" s="12"/>
      <c r="IAX1" s="12"/>
      <c r="IAY1" s="12"/>
      <c r="IAZ1" s="12"/>
      <c r="IBA1" s="12"/>
      <c r="IBB1" s="12"/>
      <c r="IBC1" s="12"/>
      <c r="IBD1" s="12"/>
      <c r="IBE1" s="12"/>
      <c r="IBF1" s="12"/>
      <c r="IBG1" s="12"/>
      <c r="IBH1" s="12"/>
      <c r="IBI1" s="12"/>
      <c r="IBJ1" s="12"/>
      <c r="IBK1" s="12"/>
      <c r="IBL1" s="12"/>
      <c r="IBM1" s="12"/>
      <c r="IBN1" s="12"/>
      <c r="IBO1" s="12"/>
      <c r="IBP1" s="12"/>
      <c r="IBQ1" s="12"/>
      <c r="IBR1" s="12"/>
      <c r="IBS1" s="12"/>
      <c r="IBT1" s="12"/>
      <c r="IBU1" s="12"/>
      <c r="IBV1" s="12"/>
      <c r="IBW1" s="12"/>
      <c r="IBX1" s="12"/>
      <c r="IBY1" s="12"/>
      <c r="IBZ1" s="12"/>
      <c r="ICA1" s="12"/>
      <c r="ICB1" s="12"/>
      <c r="ICC1" s="12"/>
      <c r="ICD1" s="12"/>
      <c r="ICE1" s="12"/>
      <c r="ICF1" s="12"/>
      <c r="ICG1" s="12"/>
      <c r="ICH1" s="12"/>
      <c r="ICI1" s="12"/>
      <c r="ICJ1" s="12"/>
      <c r="ICK1" s="12"/>
      <c r="ICL1" s="12"/>
      <c r="ICM1" s="12"/>
      <c r="ICN1" s="12"/>
      <c r="ICO1" s="12"/>
      <c r="ICP1" s="12"/>
      <c r="ICQ1" s="12"/>
      <c r="ICR1" s="12"/>
      <c r="ICS1" s="12"/>
      <c r="ICT1" s="12"/>
      <c r="ICU1" s="12"/>
      <c r="ICV1" s="12"/>
      <c r="ICW1" s="12"/>
      <c r="ICX1" s="12"/>
      <c r="ICY1" s="12"/>
      <c r="ICZ1" s="12"/>
      <c r="IDA1" s="12"/>
      <c r="IDB1" s="12"/>
      <c r="IDC1" s="12"/>
      <c r="IDD1" s="12"/>
      <c r="IDE1" s="12"/>
      <c r="IDF1" s="12"/>
      <c r="IDG1" s="12"/>
      <c r="IDH1" s="12"/>
      <c r="IDI1" s="12"/>
      <c r="IDJ1" s="12"/>
      <c r="IDK1" s="12"/>
      <c r="IDL1" s="12"/>
      <c r="IDM1" s="12"/>
      <c r="IDN1" s="12"/>
      <c r="IDO1" s="12"/>
      <c r="IDP1" s="12"/>
      <c r="IDQ1" s="12"/>
      <c r="IDR1" s="12"/>
      <c r="IDS1" s="12"/>
      <c r="IDT1" s="12"/>
      <c r="IDU1" s="12"/>
      <c r="IDV1" s="12"/>
      <c r="IDW1" s="12"/>
      <c r="IDX1" s="12"/>
      <c r="IDY1" s="12"/>
      <c r="IDZ1" s="12"/>
      <c r="IEA1" s="12"/>
      <c r="IEB1" s="12"/>
      <c r="IEC1" s="12"/>
      <c r="IED1" s="12"/>
      <c r="IEE1" s="12"/>
      <c r="IEF1" s="12"/>
      <c r="IEG1" s="12"/>
      <c r="IEH1" s="12"/>
      <c r="IEI1" s="12"/>
      <c r="IEJ1" s="12"/>
      <c r="IEK1" s="12"/>
      <c r="IEL1" s="12"/>
      <c r="IEM1" s="12"/>
      <c r="IEN1" s="12"/>
      <c r="IEO1" s="12"/>
      <c r="IEP1" s="12"/>
      <c r="IEQ1" s="12"/>
      <c r="IER1" s="12"/>
      <c r="IES1" s="12"/>
      <c r="IET1" s="12"/>
      <c r="IEU1" s="12"/>
      <c r="IEV1" s="12"/>
      <c r="IEW1" s="12"/>
      <c r="IEX1" s="12"/>
      <c r="IEY1" s="12"/>
      <c r="IEZ1" s="12"/>
      <c r="IFA1" s="12"/>
      <c r="IFB1" s="12"/>
      <c r="IFC1" s="12"/>
      <c r="IFD1" s="12"/>
      <c r="IFE1" s="12"/>
      <c r="IFF1" s="12"/>
      <c r="IFG1" s="12"/>
      <c r="IFH1" s="12"/>
      <c r="IFI1" s="12"/>
      <c r="IFJ1" s="12"/>
      <c r="IFK1" s="12"/>
      <c r="IFL1" s="12"/>
      <c r="IFM1" s="12"/>
      <c r="IFN1" s="12"/>
      <c r="IFO1" s="12"/>
      <c r="IFP1" s="12"/>
      <c r="IFQ1" s="12"/>
      <c r="IFR1" s="12"/>
      <c r="IFS1" s="12"/>
      <c r="IFT1" s="12"/>
      <c r="IFU1" s="12"/>
      <c r="IFV1" s="12"/>
      <c r="IFW1" s="12"/>
      <c r="IFX1" s="12"/>
      <c r="IFY1" s="12"/>
      <c r="IFZ1" s="12"/>
      <c r="IGA1" s="12"/>
      <c r="IGB1" s="12"/>
      <c r="IGC1" s="12"/>
      <c r="IGD1" s="12"/>
      <c r="IGE1" s="12"/>
      <c r="IGF1" s="12"/>
      <c r="IGG1" s="12"/>
      <c r="IGH1" s="12"/>
      <c r="IGI1" s="12"/>
      <c r="IGJ1" s="12"/>
      <c r="IGK1" s="12"/>
      <c r="IGL1" s="12"/>
      <c r="IGM1" s="12"/>
      <c r="IGN1" s="12"/>
      <c r="IGO1" s="12"/>
      <c r="IGP1" s="12"/>
      <c r="IGQ1" s="12"/>
      <c r="IGR1" s="12"/>
      <c r="IGS1" s="12"/>
      <c r="IGT1" s="12"/>
      <c r="IGU1" s="12"/>
      <c r="IGV1" s="12"/>
      <c r="IGW1" s="12"/>
      <c r="IGX1" s="12"/>
      <c r="IGY1" s="12"/>
      <c r="IGZ1" s="12"/>
      <c r="IHA1" s="12"/>
      <c r="IHB1" s="12"/>
      <c r="IHC1" s="12"/>
      <c r="IHD1" s="12"/>
      <c r="IHE1" s="12"/>
      <c r="IHF1" s="12"/>
      <c r="IHG1" s="12"/>
      <c r="IHH1" s="12"/>
      <c r="IHI1" s="12"/>
      <c r="IHJ1" s="12"/>
      <c r="IHK1" s="12"/>
      <c r="IHL1" s="12"/>
      <c r="IHM1" s="12"/>
      <c r="IHN1" s="12"/>
      <c r="IHO1" s="12"/>
      <c r="IHP1" s="12"/>
      <c r="IHQ1" s="12"/>
      <c r="IHR1" s="12"/>
      <c r="IHS1" s="12"/>
      <c r="IHT1" s="12"/>
      <c r="IHU1" s="12"/>
      <c r="IHV1" s="12"/>
      <c r="IHW1" s="12"/>
      <c r="IHX1" s="12"/>
      <c r="IHY1" s="12"/>
      <c r="IHZ1" s="12"/>
      <c r="IIA1" s="12"/>
      <c r="IIB1" s="12"/>
      <c r="IIC1" s="12"/>
      <c r="IID1" s="12"/>
      <c r="IIE1" s="12"/>
      <c r="IIF1" s="12"/>
      <c r="IIG1" s="12"/>
      <c r="IIH1" s="12"/>
      <c r="III1" s="12"/>
      <c r="IIJ1" s="12"/>
      <c r="IIK1" s="12"/>
      <c r="IIL1" s="12"/>
      <c r="IIM1" s="12"/>
      <c r="IIN1" s="12"/>
      <c r="IIO1" s="12"/>
      <c r="IIP1" s="12"/>
      <c r="IIQ1" s="12"/>
      <c r="IIR1" s="12"/>
      <c r="IIS1" s="12"/>
      <c r="IIT1" s="12"/>
      <c r="IIU1" s="12"/>
      <c r="IIV1" s="12"/>
      <c r="IIW1" s="12"/>
      <c r="IIX1" s="12"/>
      <c r="IIY1" s="12"/>
      <c r="IIZ1" s="12"/>
      <c r="IJA1" s="12"/>
      <c r="IJB1" s="12"/>
      <c r="IJC1" s="12"/>
      <c r="IJD1" s="12"/>
      <c r="IJE1" s="12"/>
      <c r="IJF1" s="12"/>
      <c r="IJG1" s="12"/>
      <c r="IJH1" s="12"/>
      <c r="IJI1" s="12"/>
      <c r="IJJ1" s="12"/>
      <c r="IJK1" s="12"/>
      <c r="IJL1" s="12"/>
      <c r="IJM1" s="12"/>
      <c r="IJN1" s="12"/>
      <c r="IJO1" s="12"/>
      <c r="IJP1" s="12"/>
      <c r="IJQ1" s="12"/>
      <c r="IJR1" s="12"/>
      <c r="IJS1" s="12"/>
      <c r="IJT1" s="12"/>
      <c r="IJU1" s="12"/>
      <c r="IJV1" s="12"/>
      <c r="IJW1" s="12"/>
      <c r="IJX1" s="12"/>
      <c r="IJY1" s="12"/>
      <c r="IJZ1" s="12"/>
      <c r="IKA1" s="12"/>
      <c r="IKB1" s="12"/>
      <c r="IKC1" s="12"/>
      <c r="IKD1" s="12"/>
      <c r="IKE1" s="12"/>
      <c r="IKF1" s="12"/>
      <c r="IKG1" s="12"/>
      <c r="IKH1" s="12"/>
      <c r="IKI1" s="12"/>
      <c r="IKJ1" s="12"/>
      <c r="IKK1" s="12"/>
      <c r="IKL1" s="12"/>
      <c r="IKM1" s="12"/>
      <c r="IKN1" s="12"/>
      <c r="IKO1" s="12"/>
      <c r="IKP1" s="12"/>
      <c r="IKQ1" s="12"/>
      <c r="IKR1" s="12"/>
      <c r="IKS1" s="12"/>
      <c r="IKT1" s="12"/>
      <c r="IKU1" s="12"/>
      <c r="IKV1" s="12"/>
      <c r="IKW1" s="12"/>
      <c r="IKX1" s="12"/>
      <c r="IKY1" s="12"/>
      <c r="IKZ1" s="12"/>
      <c r="ILA1" s="12"/>
      <c r="ILB1" s="12"/>
      <c r="ILC1" s="12"/>
      <c r="ILD1" s="12"/>
      <c r="ILE1" s="12"/>
      <c r="ILF1" s="12"/>
      <c r="ILG1" s="12"/>
      <c r="ILH1" s="12"/>
      <c r="ILI1" s="12"/>
      <c r="ILJ1" s="12"/>
      <c r="ILK1" s="12"/>
      <c r="ILL1" s="12"/>
      <c r="ILM1" s="12"/>
      <c r="ILN1" s="12"/>
      <c r="ILO1" s="12"/>
      <c r="ILP1" s="12"/>
      <c r="ILQ1" s="12"/>
      <c r="ILR1" s="12"/>
      <c r="ILS1" s="12"/>
      <c r="ILT1" s="12"/>
      <c r="ILU1" s="12"/>
      <c r="ILV1" s="12"/>
      <c r="ILW1" s="12"/>
      <c r="ILX1" s="12"/>
      <c r="ILY1" s="12"/>
      <c r="ILZ1" s="12"/>
      <c r="IMA1" s="12"/>
      <c r="IMB1" s="12"/>
      <c r="IMC1" s="12"/>
      <c r="IMD1" s="12"/>
      <c r="IME1" s="12"/>
      <c r="IMF1" s="12"/>
      <c r="IMG1" s="12"/>
      <c r="IMH1" s="12"/>
      <c r="IMI1" s="12"/>
      <c r="IMJ1" s="12"/>
      <c r="IMK1" s="12"/>
      <c r="IML1" s="12"/>
      <c r="IMM1" s="12"/>
      <c r="IMN1" s="12"/>
      <c r="IMO1" s="12"/>
      <c r="IMP1" s="12"/>
      <c r="IMQ1" s="12"/>
      <c r="IMR1" s="12"/>
      <c r="IMS1" s="12"/>
      <c r="IMT1" s="12"/>
      <c r="IMU1" s="12"/>
      <c r="IMV1" s="12"/>
      <c r="IMW1" s="12"/>
      <c r="IMX1" s="12"/>
      <c r="IMY1" s="12"/>
      <c r="IMZ1" s="12"/>
      <c r="INA1" s="12"/>
      <c r="INB1" s="12"/>
      <c r="INC1" s="12"/>
      <c r="IND1" s="12"/>
      <c r="INE1" s="12"/>
      <c r="INF1" s="12"/>
      <c r="ING1" s="12"/>
      <c r="INH1" s="12"/>
      <c r="INI1" s="12"/>
      <c r="INJ1" s="12"/>
      <c r="INK1" s="12"/>
      <c r="INL1" s="12"/>
      <c r="INM1" s="12"/>
      <c r="INN1" s="12"/>
      <c r="INO1" s="12"/>
      <c r="INP1" s="12"/>
      <c r="INQ1" s="12"/>
      <c r="INR1" s="12"/>
      <c r="INS1" s="12"/>
      <c r="INT1" s="12"/>
      <c r="INU1" s="12"/>
      <c r="INV1" s="12"/>
      <c r="INW1" s="12"/>
      <c r="INX1" s="12"/>
      <c r="INY1" s="12"/>
      <c r="INZ1" s="12"/>
      <c r="IOA1" s="12"/>
      <c r="IOB1" s="12"/>
      <c r="IOC1" s="12"/>
      <c r="IOD1" s="12"/>
      <c r="IOE1" s="12"/>
      <c r="IOF1" s="12"/>
      <c r="IOG1" s="12"/>
      <c r="IOH1" s="12"/>
      <c r="IOI1" s="12"/>
      <c r="IOJ1" s="12"/>
      <c r="IOK1" s="12"/>
      <c r="IOL1" s="12"/>
      <c r="IOM1" s="12"/>
      <c r="ION1" s="12"/>
      <c r="IOO1" s="12"/>
      <c r="IOP1" s="12"/>
      <c r="IOQ1" s="12"/>
      <c r="IOR1" s="12"/>
      <c r="IOS1" s="12"/>
      <c r="IOT1" s="12"/>
      <c r="IOU1" s="12"/>
      <c r="IOV1" s="12"/>
      <c r="IOW1" s="12"/>
      <c r="IOX1" s="12"/>
      <c r="IOY1" s="12"/>
      <c r="IOZ1" s="12"/>
      <c r="IPA1" s="12"/>
      <c r="IPB1" s="12"/>
      <c r="IPC1" s="12"/>
      <c r="IPD1" s="12"/>
      <c r="IPE1" s="12"/>
      <c r="IPF1" s="12"/>
      <c r="IPG1" s="12"/>
      <c r="IPH1" s="12"/>
      <c r="IPI1" s="12"/>
      <c r="IPJ1" s="12"/>
      <c r="IPK1" s="12"/>
      <c r="IPL1" s="12"/>
      <c r="IPM1" s="12"/>
      <c r="IPN1" s="12"/>
      <c r="IPO1" s="12"/>
      <c r="IPP1" s="12"/>
      <c r="IPQ1" s="12"/>
      <c r="IPR1" s="12"/>
      <c r="IPS1" s="12"/>
      <c r="IPT1" s="12"/>
      <c r="IPU1" s="12"/>
      <c r="IPV1" s="12"/>
      <c r="IPW1" s="12"/>
      <c r="IPX1" s="12"/>
      <c r="IPY1" s="12"/>
      <c r="IPZ1" s="12"/>
      <c r="IQA1" s="12"/>
      <c r="IQB1" s="12"/>
      <c r="IQC1" s="12"/>
      <c r="IQD1" s="12"/>
      <c r="IQE1" s="12"/>
      <c r="IQF1" s="12"/>
      <c r="IQG1" s="12"/>
      <c r="IQH1" s="12"/>
      <c r="IQI1" s="12"/>
      <c r="IQJ1" s="12"/>
      <c r="IQK1" s="12"/>
      <c r="IQL1" s="12"/>
      <c r="IQM1" s="12"/>
      <c r="IQN1" s="12"/>
      <c r="IQO1" s="12"/>
      <c r="IQP1" s="12"/>
      <c r="IQQ1" s="12"/>
      <c r="IQR1" s="12"/>
      <c r="IQS1" s="12"/>
      <c r="IQT1" s="12"/>
      <c r="IQU1" s="12"/>
      <c r="IQV1" s="12"/>
      <c r="IQW1" s="12"/>
      <c r="IQX1" s="12"/>
      <c r="IQY1" s="12"/>
      <c r="IQZ1" s="12"/>
      <c r="IRA1" s="12"/>
      <c r="IRB1" s="12"/>
      <c r="IRC1" s="12"/>
      <c r="IRD1" s="12"/>
      <c r="IRE1" s="12"/>
      <c r="IRF1" s="12"/>
      <c r="IRG1" s="12"/>
      <c r="IRH1" s="12"/>
      <c r="IRI1" s="12"/>
      <c r="IRJ1" s="12"/>
      <c r="IRK1" s="12"/>
      <c r="IRL1" s="12"/>
      <c r="IRM1" s="12"/>
      <c r="IRN1" s="12"/>
      <c r="IRO1" s="12"/>
      <c r="IRP1" s="12"/>
      <c r="IRQ1" s="12"/>
      <c r="IRR1" s="12"/>
      <c r="IRS1" s="12"/>
      <c r="IRT1" s="12"/>
      <c r="IRU1" s="12"/>
      <c r="IRV1" s="12"/>
      <c r="IRW1" s="12"/>
      <c r="IRX1" s="12"/>
      <c r="IRY1" s="12"/>
      <c r="IRZ1" s="12"/>
      <c r="ISA1" s="12"/>
      <c r="ISB1" s="12"/>
      <c r="ISC1" s="12"/>
      <c r="ISD1" s="12"/>
      <c r="ISE1" s="12"/>
      <c r="ISF1" s="12"/>
      <c r="ISG1" s="12"/>
      <c r="ISH1" s="12"/>
      <c r="ISI1" s="12"/>
      <c r="ISJ1" s="12"/>
      <c r="ISK1" s="12"/>
      <c r="ISL1" s="12"/>
      <c r="ISM1" s="12"/>
      <c r="ISN1" s="12"/>
      <c r="ISO1" s="12"/>
      <c r="ISP1" s="12"/>
      <c r="ISQ1" s="12"/>
      <c r="ISR1" s="12"/>
      <c r="ISS1" s="12"/>
      <c r="IST1" s="12"/>
      <c r="ISU1" s="12"/>
      <c r="ISV1" s="12"/>
      <c r="ISW1" s="12"/>
      <c r="ISX1" s="12"/>
      <c r="ISY1" s="12"/>
      <c r="ISZ1" s="12"/>
      <c r="ITA1" s="12"/>
      <c r="ITB1" s="12"/>
      <c r="ITC1" s="12"/>
      <c r="ITD1" s="12"/>
      <c r="ITE1" s="12"/>
      <c r="ITF1" s="12"/>
      <c r="ITG1" s="12"/>
      <c r="ITH1" s="12"/>
      <c r="ITI1" s="12"/>
      <c r="ITJ1" s="12"/>
      <c r="ITK1" s="12"/>
      <c r="ITL1" s="12"/>
      <c r="ITM1" s="12"/>
      <c r="ITN1" s="12"/>
      <c r="ITO1" s="12"/>
      <c r="ITP1" s="12"/>
      <c r="ITQ1" s="12"/>
      <c r="ITR1" s="12"/>
      <c r="ITS1" s="12"/>
      <c r="ITT1" s="12"/>
      <c r="ITU1" s="12"/>
      <c r="ITV1" s="12"/>
      <c r="ITW1" s="12"/>
      <c r="ITX1" s="12"/>
      <c r="ITY1" s="12"/>
      <c r="ITZ1" s="12"/>
      <c r="IUA1" s="12"/>
      <c r="IUB1" s="12"/>
      <c r="IUC1" s="12"/>
      <c r="IUD1" s="12"/>
      <c r="IUE1" s="12"/>
      <c r="IUF1" s="12"/>
      <c r="IUG1" s="12"/>
      <c r="IUH1" s="12"/>
      <c r="IUI1" s="12"/>
      <c r="IUJ1" s="12"/>
      <c r="IUK1" s="12"/>
      <c r="IUL1" s="12"/>
      <c r="IUM1" s="12"/>
      <c r="IUN1" s="12"/>
      <c r="IUO1" s="12"/>
      <c r="IUP1" s="12"/>
      <c r="IUQ1" s="12"/>
      <c r="IUR1" s="12"/>
      <c r="IUS1" s="12"/>
      <c r="IUT1" s="12"/>
      <c r="IUU1" s="12"/>
      <c r="IUV1" s="12"/>
      <c r="IUW1" s="12"/>
      <c r="IUX1" s="12"/>
      <c r="IUY1" s="12"/>
      <c r="IUZ1" s="12"/>
      <c r="IVA1" s="12"/>
      <c r="IVB1" s="12"/>
      <c r="IVC1" s="12"/>
      <c r="IVD1" s="12"/>
      <c r="IVE1" s="12"/>
      <c r="IVF1" s="12"/>
      <c r="IVG1" s="12"/>
      <c r="IVH1" s="12"/>
      <c r="IVI1" s="12"/>
      <c r="IVJ1" s="12"/>
      <c r="IVK1" s="12"/>
      <c r="IVL1" s="12"/>
      <c r="IVM1" s="12"/>
      <c r="IVN1" s="12"/>
      <c r="IVO1" s="12"/>
      <c r="IVP1" s="12"/>
      <c r="IVQ1" s="12"/>
      <c r="IVR1" s="12"/>
      <c r="IVS1" s="12"/>
      <c r="IVT1" s="12"/>
      <c r="IVU1" s="12"/>
      <c r="IVV1" s="12"/>
      <c r="IVW1" s="12"/>
      <c r="IVX1" s="12"/>
      <c r="IVY1" s="12"/>
      <c r="IVZ1" s="12"/>
      <c r="IWA1" s="12"/>
      <c r="IWB1" s="12"/>
      <c r="IWC1" s="12"/>
      <c r="IWD1" s="12"/>
      <c r="IWE1" s="12"/>
      <c r="IWF1" s="12"/>
      <c r="IWG1" s="12"/>
      <c r="IWH1" s="12"/>
      <c r="IWI1" s="12"/>
      <c r="IWJ1" s="12"/>
      <c r="IWK1" s="12"/>
      <c r="IWL1" s="12"/>
      <c r="IWM1" s="12"/>
      <c r="IWN1" s="12"/>
      <c r="IWO1" s="12"/>
      <c r="IWP1" s="12"/>
      <c r="IWQ1" s="12"/>
      <c r="IWR1" s="12"/>
      <c r="IWS1" s="12"/>
      <c r="IWT1" s="12"/>
      <c r="IWU1" s="12"/>
      <c r="IWV1" s="12"/>
      <c r="IWW1" s="12"/>
      <c r="IWX1" s="12"/>
      <c r="IWY1" s="12"/>
      <c r="IWZ1" s="12"/>
      <c r="IXA1" s="12"/>
      <c r="IXB1" s="12"/>
      <c r="IXC1" s="12"/>
      <c r="IXD1" s="12"/>
      <c r="IXE1" s="12"/>
      <c r="IXF1" s="12"/>
      <c r="IXG1" s="12"/>
      <c r="IXH1" s="12"/>
      <c r="IXI1" s="12"/>
      <c r="IXJ1" s="12"/>
      <c r="IXK1" s="12"/>
      <c r="IXL1" s="12"/>
      <c r="IXM1" s="12"/>
      <c r="IXN1" s="12"/>
      <c r="IXO1" s="12"/>
      <c r="IXP1" s="12"/>
      <c r="IXQ1" s="12"/>
      <c r="IXR1" s="12"/>
      <c r="IXS1" s="12"/>
      <c r="IXT1" s="12"/>
      <c r="IXU1" s="12"/>
      <c r="IXV1" s="12"/>
      <c r="IXW1" s="12"/>
      <c r="IXX1" s="12"/>
      <c r="IXY1" s="12"/>
      <c r="IXZ1" s="12"/>
      <c r="IYA1" s="12"/>
      <c r="IYB1" s="12"/>
      <c r="IYC1" s="12"/>
      <c r="IYD1" s="12"/>
      <c r="IYE1" s="12"/>
      <c r="IYF1" s="12"/>
      <c r="IYG1" s="12"/>
      <c r="IYH1" s="12"/>
      <c r="IYI1" s="12"/>
      <c r="IYJ1" s="12"/>
      <c r="IYK1" s="12"/>
      <c r="IYL1" s="12"/>
      <c r="IYM1" s="12"/>
      <c r="IYN1" s="12"/>
      <c r="IYO1" s="12"/>
      <c r="IYP1" s="12"/>
      <c r="IYQ1" s="12"/>
      <c r="IYR1" s="12"/>
      <c r="IYS1" s="12"/>
      <c r="IYT1" s="12"/>
      <c r="IYU1" s="12"/>
      <c r="IYV1" s="12"/>
      <c r="IYW1" s="12"/>
      <c r="IYX1" s="12"/>
      <c r="IYY1" s="12"/>
      <c r="IYZ1" s="12"/>
      <c r="IZA1" s="12"/>
      <c r="IZB1" s="12"/>
      <c r="IZC1" s="12"/>
      <c r="IZD1" s="12"/>
      <c r="IZE1" s="12"/>
      <c r="IZF1" s="12"/>
      <c r="IZG1" s="12"/>
      <c r="IZH1" s="12"/>
      <c r="IZI1" s="12"/>
      <c r="IZJ1" s="12"/>
      <c r="IZK1" s="12"/>
      <c r="IZL1" s="12"/>
      <c r="IZM1" s="12"/>
      <c r="IZN1" s="12"/>
      <c r="IZO1" s="12"/>
      <c r="IZP1" s="12"/>
      <c r="IZQ1" s="12"/>
      <c r="IZR1" s="12"/>
      <c r="IZS1" s="12"/>
      <c r="IZT1" s="12"/>
      <c r="IZU1" s="12"/>
      <c r="IZV1" s="12"/>
      <c r="IZW1" s="12"/>
      <c r="IZX1" s="12"/>
      <c r="IZY1" s="12"/>
      <c r="IZZ1" s="12"/>
      <c r="JAA1" s="12"/>
      <c r="JAB1" s="12"/>
      <c r="JAC1" s="12"/>
      <c r="JAD1" s="12"/>
      <c r="JAE1" s="12"/>
      <c r="JAF1" s="12"/>
      <c r="JAG1" s="12"/>
      <c r="JAH1" s="12"/>
      <c r="JAI1" s="12"/>
      <c r="JAJ1" s="12"/>
      <c r="JAK1" s="12"/>
      <c r="JAL1" s="12"/>
      <c r="JAM1" s="12"/>
      <c r="JAN1" s="12"/>
      <c r="JAO1" s="12"/>
      <c r="JAP1" s="12"/>
      <c r="JAQ1" s="12"/>
      <c r="JAR1" s="12"/>
      <c r="JAS1" s="12"/>
      <c r="JAT1" s="12"/>
      <c r="JAU1" s="12"/>
      <c r="JAV1" s="12"/>
      <c r="JAW1" s="12"/>
      <c r="JAX1" s="12"/>
      <c r="JAY1" s="12"/>
      <c r="JAZ1" s="12"/>
      <c r="JBA1" s="12"/>
      <c r="JBB1" s="12"/>
      <c r="JBC1" s="12"/>
      <c r="JBD1" s="12"/>
      <c r="JBE1" s="12"/>
      <c r="JBF1" s="12"/>
      <c r="JBG1" s="12"/>
      <c r="JBH1" s="12"/>
      <c r="JBI1" s="12"/>
      <c r="JBJ1" s="12"/>
      <c r="JBK1" s="12"/>
      <c r="JBL1" s="12"/>
      <c r="JBM1" s="12"/>
      <c r="JBN1" s="12"/>
      <c r="JBO1" s="12"/>
      <c r="JBP1" s="12"/>
      <c r="JBQ1" s="12"/>
      <c r="JBR1" s="12"/>
      <c r="JBS1" s="12"/>
      <c r="JBT1" s="12"/>
      <c r="JBU1" s="12"/>
      <c r="JBV1" s="12"/>
      <c r="JBW1" s="12"/>
      <c r="JBX1" s="12"/>
      <c r="JBY1" s="12"/>
      <c r="JBZ1" s="12"/>
      <c r="JCA1" s="12"/>
      <c r="JCB1" s="12"/>
      <c r="JCC1" s="12"/>
      <c r="JCD1" s="12"/>
      <c r="JCE1" s="12"/>
      <c r="JCF1" s="12"/>
      <c r="JCG1" s="12"/>
      <c r="JCH1" s="12"/>
      <c r="JCI1" s="12"/>
      <c r="JCJ1" s="12"/>
      <c r="JCK1" s="12"/>
      <c r="JCL1" s="12"/>
      <c r="JCM1" s="12"/>
      <c r="JCN1" s="12"/>
      <c r="JCO1" s="12"/>
      <c r="JCP1" s="12"/>
      <c r="JCQ1" s="12"/>
      <c r="JCR1" s="12"/>
      <c r="JCS1" s="12"/>
      <c r="JCT1" s="12"/>
      <c r="JCU1" s="12"/>
      <c r="JCV1" s="12"/>
      <c r="JCW1" s="12"/>
      <c r="JCX1" s="12"/>
      <c r="JCY1" s="12"/>
      <c r="JCZ1" s="12"/>
      <c r="JDA1" s="12"/>
      <c r="JDB1" s="12"/>
      <c r="JDC1" s="12"/>
      <c r="JDD1" s="12"/>
      <c r="JDE1" s="12"/>
      <c r="JDF1" s="12"/>
      <c r="JDG1" s="12"/>
      <c r="JDH1" s="12"/>
      <c r="JDI1" s="12"/>
      <c r="JDJ1" s="12"/>
      <c r="JDK1" s="12"/>
      <c r="JDL1" s="12"/>
      <c r="JDM1" s="12"/>
      <c r="JDN1" s="12"/>
      <c r="JDO1" s="12"/>
      <c r="JDP1" s="12"/>
      <c r="JDQ1" s="12"/>
      <c r="JDR1" s="12"/>
      <c r="JDS1" s="12"/>
      <c r="JDT1" s="12"/>
      <c r="JDU1" s="12"/>
      <c r="JDV1" s="12"/>
      <c r="JDW1" s="12"/>
      <c r="JDX1" s="12"/>
      <c r="JDY1" s="12"/>
      <c r="JDZ1" s="12"/>
      <c r="JEA1" s="12"/>
      <c r="JEB1" s="12"/>
      <c r="JEC1" s="12"/>
      <c r="JED1" s="12"/>
      <c r="JEE1" s="12"/>
      <c r="JEF1" s="12"/>
      <c r="JEG1" s="12"/>
      <c r="JEH1" s="12"/>
      <c r="JEI1" s="12"/>
      <c r="JEJ1" s="12"/>
      <c r="JEK1" s="12"/>
      <c r="JEL1" s="12"/>
      <c r="JEM1" s="12"/>
      <c r="JEN1" s="12"/>
      <c r="JEO1" s="12"/>
      <c r="JEP1" s="12"/>
      <c r="JEQ1" s="12"/>
      <c r="JER1" s="12"/>
      <c r="JES1" s="12"/>
      <c r="JET1" s="12"/>
      <c r="JEU1" s="12"/>
      <c r="JEV1" s="12"/>
      <c r="JEW1" s="12"/>
      <c r="JEX1" s="12"/>
      <c r="JEY1" s="12"/>
      <c r="JEZ1" s="12"/>
      <c r="JFA1" s="12"/>
      <c r="JFB1" s="12"/>
      <c r="JFC1" s="12"/>
      <c r="JFD1" s="12"/>
      <c r="JFE1" s="12"/>
      <c r="JFF1" s="12"/>
      <c r="JFG1" s="12"/>
      <c r="JFH1" s="12"/>
      <c r="JFI1" s="12"/>
      <c r="JFJ1" s="12"/>
      <c r="JFK1" s="12"/>
      <c r="JFL1" s="12"/>
      <c r="JFM1" s="12"/>
      <c r="JFN1" s="12"/>
      <c r="JFO1" s="12"/>
      <c r="JFP1" s="12"/>
      <c r="JFQ1" s="12"/>
      <c r="JFR1" s="12"/>
      <c r="JFS1" s="12"/>
      <c r="JFT1" s="12"/>
      <c r="JFU1" s="12"/>
      <c r="JFV1" s="12"/>
      <c r="JFW1" s="12"/>
      <c r="JFX1" s="12"/>
      <c r="JFY1" s="12"/>
      <c r="JFZ1" s="12"/>
      <c r="JGA1" s="12"/>
      <c r="JGB1" s="12"/>
      <c r="JGC1" s="12"/>
      <c r="JGD1" s="12"/>
      <c r="JGE1" s="12"/>
      <c r="JGF1" s="12"/>
      <c r="JGG1" s="12"/>
      <c r="JGH1" s="12"/>
      <c r="JGI1" s="12"/>
      <c r="JGJ1" s="12"/>
      <c r="JGK1" s="12"/>
      <c r="JGL1" s="12"/>
      <c r="JGM1" s="12"/>
      <c r="JGN1" s="12"/>
      <c r="JGO1" s="12"/>
      <c r="JGP1" s="12"/>
      <c r="JGQ1" s="12"/>
      <c r="JGR1" s="12"/>
      <c r="JGS1" s="12"/>
      <c r="JGT1" s="12"/>
      <c r="JGU1" s="12"/>
      <c r="JGV1" s="12"/>
      <c r="JGW1" s="12"/>
      <c r="JGX1" s="12"/>
      <c r="JGY1" s="12"/>
      <c r="JGZ1" s="12"/>
      <c r="JHA1" s="12"/>
      <c r="JHB1" s="12"/>
      <c r="JHC1" s="12"/>
      <c r="JHD1" s="12"/>
      <c r="JHE1" s="12"/>
      <c r="JHF1" s="12"/>
      <c r="JHG1" s="12"/>
      <c r="JHH1" s="12"/>
      <c r="JHI1" s="12"/>
      <c r="JHJ1" s="12"/>
      <c r="JHK1" s="12"/>
      <c r="JHL1" s="12"/>
      <c r="JHM1" s="12"/>
      <c r="JHN1" s="12"/>
      <c r="JHO1" s="12"/>
      <c r="JHP1" s="12"/>
      <c r="JHQ1" s="12"/>
      <c r="JHR1" s="12"/>
      <c r="JHS1" s="12"/>
      <c r="JHT1" s="12"/>
      <c r="JHU1" s="12"/>
      <c r="JHV1" s="12"/>
      <c r="JHW1" s="12"/>
      <c r="JHX1" s="12"/>
      <c r="JHY1" s="12"/>
      <c r="JHZ1" s="12"/>
      <c r="JIA1" s="12"/>
      <c r="JIB1" s="12"/>
      <c r="JIC1" s="12"/>
      <c r="JID1" s="12"/>
      <c r="JIE1" s="12"/>
      <c r="JIF1" s="12"/>
      <c r="JIG1" s="12"/>
      <c r="JIH1" s="12"/>
      <c r="JII1" s="12"/>
      <c r="JIJ1" s="12"/>
      <c r="JIK1" s="12"/>
      <c r="JIL1" s="12"/>
      <c r="JIM1" s="12"/>
      <c r="JIN1" s="12"/>
      <c r="JIO1" s="12"/>
      <c r="JIP1" s="12"/>
      <c r="JIQ1" s="12"/>
      <c r="JIR1" s="12"/>
      <c r="JIS1" s="12"/>
      <c r="JIT1" s="12"/>
      <c r="JIU1" s="12"/>
      <c r="JIV1" s="12"/>
      <c r="JIW1" s="12"/>
      <c r="JIX1" s="12"/>
      <c r="JIY1" s="12"/>
      <c r="JIZ1" s="12"/>
      <c r="JJA1" s="12"/>
      <c r="JJB1" s="12"/>
      <c r="JJC1" s="12"/>
      <c r="JJD1" s="12"/>
      <c r="JJE1" s="12"/>
      <c r="JJF1" s="12"/>
      <c r="JJG1" s="12"/>
      <c r="JJH1" s="12"/>
      <c r="JJI1" s="12"/>
      <c r="JJJ1" s="12"/>
      <c r="JJK1" s="12"/>
      <c r="JJL1" s="12"/>
      <c r="JJM1" s="12"/>
      <c r="JJN1" s="12"/>
      <c r="JJO1" s="12"/>
      <c r="JJP1" s="12"/>
      <c r="JJQ1" s="12"/>
      <c r="JJR1" s="12"/>
      <c r="JJS1" s="12"/>
      <c r="JJT1" s="12"/>
      <c r="JJU1" s="12"/>
      <c r="JJV1" s="12"/>
      <c r="JJW1" s="12"/>
      <c r="JJX1" s="12"/>
      <c r="JJY1" s="12"/>
      <c r="JJZ1" s="12"/>
      <c r="JKA1" s="12"/>
      <c r="JKB1" s="12"/>
      <c r="JKC1" s="12"/>
      <c r="JKD1" s="12"/>
      <c r="JKE1" s="12"/>
      <c r="JKF1" s="12"/>
      <c r="JKG1" s="12"/>
      <c r="JKH1" s="12"/>
      <c r="JKI1" s="12"/>
      <c r="JKJ1" s="12"/>
      <c r="JKK1" s="12"/>
      <c r="JKL1" s="12"/>
      <c r="JKM1" s="12"/>
      <c r="JKN1" s="12"/>
      <c r="JKO1" s="12"/>
      <c r="JKP1" s="12"/>
      <c r="JKQ1" s="12"/>
      <c r="JKR1" s="12"/>
      <c r="JKS1" s="12"/>
      <c r="JKT1" s="12"/>
      <c r="JKU1" s="12"/>
      <c r="JKV1" s="12"/>
      <c r="JKW1" s="12"/>
      <c r="JKX1" s="12"/>
      <c r="JKY1" s="12"/>
      <c r="JKZ1" s="12"/>
      <c r="JLA1" s="12"/>
      <c r="JLB1" s="12"/>
      <c r="JLC1" s="12"/>
      <c r="JLD1" s="12"/>
      <c r="JLE1" s="12"/>
      <c r="JLF1" s="12"/>
      <c r="JLG1" s="12"/>
      <c r="JLH1" s="12"/>
      <c r="JLI1" s="12"/>
      <c r="JLJ1" s="12"/>
      <c r="JLK1" s="12"/>
      <c r="JLL1" s="12"/>
      <c r="JLM1" s="12"/>
      <c r="JLN1" s="12"/>
      <c r="JLO1" s="12"/>
      <c r="JLP1" s="12"/>
      <c r="JLQ1" s="12"/>
      <c r="JLR1" s="12"/>
      <c r="JLS1" s="12"/>
      <c r="JLT1" s="12"/>
      <c r="JLU1" s="12"/>
      <c r="JLV1" s="12"/>
      <c r="JLW1" s="12"/>
      <c r="JLX1" s="12"/>
      <c r="JLY1" s="12"/>
      <c r="JLZ1" s="12"/>
      <c r="JMA1" s="12"/>
      <c r="JMB1" s="12"/>
      <c r="JMC1" s="12"/>
      <c r="JMD1" s="12"/>
      <c r="JME1" s="12"/>
      <c r="JMF1" s="12"/>
      <c r="JMG1" s="12"/>
      <c r="JMH1" s="12"/>
      <c r="JMI1" s="12"/>
      <c r="JMJ1" s="12"/>
      <c r="JMK1" s="12"/>
      <c r="JML1" s="12"/>
      <c r="JMM1" s="12"/>
      <c r="JMN1" s="12"/>
      <c r="JMO1" s="12"/>
      <c r="JMP1" s="12"/>
      <c r="JMQ1" s="12"/>
      <c r="JMR1" s="12"/>
      <c r="JMS1" s="12"/>
      <c r="JMT1" s="12"/>
      <c r="JMU1" s="12"/>
      <c r="JMV1" s="12"/>
      <c r="JMW1" s="12"/>
      <c r="JMX1" s="12"/>
      <c r="JMY1" s="12"/>
      <c r="JMZ1" s="12"/>
      <c r="JNA1" s="12"/>
      <c r="JNB1" s="12"/>
      <c r="JNC1" s="12"/>
      <c r="JND1" s="12"/>
      <c r="JNE1" s="12"/>
      <c r="JNF1" s="12"/>
      <c r="JNG1" s="12"/>
      <c r="JNH1" s="12"/>
      <c r="JNI1" s="12"/>
      <c r="JNJ1" s="12"/>
      <c r="JNK1" s="12"/>
      <c r="JNL1" s="12"/>
      <c r="JNM1" s="12"/>
      <c r="JNN1" s="12"/>
      <c r="JNO1" s="12"/>
      <c r="JNP1" s="12"/>
      <c r="JNQ1" s="12"/>
      <c r="JNR1" s="12"/>
      <c r="JNS1" s="12"/>
      <c r="JNT1" s="12"/>
      <c r="JNU1" s="12"/>
      <c r="JNV1" s="12"/>
      <c r="JNW1" s="12"/>
      <c r="JNX1" s="12"/>
      <c r="JNY1" s="12"/>
      <c r="JNZ1" s="12"/>
      <c r="JOA1" s="12"/>
      <c r="JOB1" s="12"/>
      <c r="JOC1" s="12"/>
      <c r="JOD1" s="12"/>
      <c r="JOE1" s="12"/>
      <c r="JOF1" s="12"/>
      <c r="JOG1" s="12"/>
      <c r="JOH1" s="12"/>
      <c r="JOI1" s="12"/>
      <c r="JOJ1" s="12"/>
      <c r="JOK1" s="12"/>
      <c r="JOL1" s="12"/>
      <c r="JOM1" s="12"/>
      <c r="JON1" s="12"/>
      <c r="JOO1" s="12"/>
      <c r="JOP1" s="12"/>
      <c r="JOQ1" s="12"/>
      <c r="JOR1" s="12"/>
      <c r="JOS1" s="12"/>
      <c r="JOT1" s="12"/>
      <c r="JOU1" s="12"/>
      <c r="JOV1" s="12"/>
      <c r="JOW1" s="12"/>
      <c r="JOX1" s="12"/>
      <c r="JOY1" s="12"/>
      <c r="JOZ1" s="12"/>
      <c r="JPA1" s="12"/>
      <c r="JPB1" s="12"/>
      <c r="JPC1" s="12"/>
      <c r="JPD1" s="12"/>
      <c r="JPE1" s="12"/>
      <c r="JPF1" s="12"/>
      <c r="JPG1" s="12"/>
      <c r="JPH1" s="12"/>
      <c r="JPI1" s="12"/>
      <c r="JPJ1" s="12"/>
      <c r="JPK1" s="12"/>
      <c r="JPL1" s="12"/>
      <c r="JPM1" s="12"/>
      <c r="JPN1" s="12"/>
      <c r="JPO1" s="12"/>
      <c r="JPP1" s="12"/>
      <c r="JPQ1" s="12"/>
      <c r="JPR1" s="12"/>
      <c r="JPS1" s="12"/>
      <c r="JPT1" s="12"/>
      <c r="JPU1" s="12"/>
      <c r="JPV1" s="12"/>
      <c r="JPW1" s="12"/>
      <c r="JPX1" s="12"/>
      <c r="JPY1" s="12"/>
      <c r="JPZ1" s="12"/>
      <c r="JQA1" s="12"/>
      <c r="JQB1" s="12"/>
      <c r="JQC1" s="12"/>
      <c r="JQD1" s="12"/>
      <c r="JQE1" s="12"/>
      <c r="JQF1" s="12"/>
      <c r="JQG1" s="12"/>
      <c r="JQH1" s="12"/>
      <c r="JQI1" s="12"/>
      <c r="JQJ1" s="12"/>
      <c r="JQK1" s="12"/>
      <c r="JQL1" s="12"/>
      <c r="JQM1" s="12"/>
      <c r="JQN1" s="12"/>
      <c r="JQO1" s="12"/>
      <c r="JQP1" s="12"/>
      <c r="JQQ1" s="12"/>
      <c r="JQR1" s="12"/>
      <c r="JQS1" s="12"/>
      <c r="JQT1" s="12"/>
      <c r="JQU1" s="12"/>
      <c r="JQV1" s="12"/>
      <c r="JQW1" s="12"/>
      <c r="JQX1" s="12"/>
      <c r="JQY1" s="12"/>
      <c r="JQZ1" s="12"/>
      <c r="JRA1" s="12"/>
      <c r="JRB1" s="12"/>
      <c r="JRC1" s="12"/>
      <c r="JRD1" s="12"/>
      <c r="JRE1" s="12"/>
      <c r="JRF1" s="12"/>
      <c r="JRG1" s="12"/>
      <c r="JRH1" s="12"/>
      <c r="JRI1" s="12"/>
      <c r="JRJ1" s="12"/>
      <c r="JRK1" s="12"/>
      <c r="JRL1" s="12"/>
      <c r="JRM1" s="12"/>
      <c r="JRN1" s="12"/>
      <c r="JRO1" s="12"/>
      <c r="JRP1" s="12"/>
      <c r="JRQ1" s="12"/>
      <c r="JRR1" s="12"/>
      <c r="JRS1" s="12"/>
      <c r="JRT1" s="12"/>
      <c r="JRU1" s="12"/>
      <c r="JRV1" s="12"/>
      <c r="JRW1" s="12"/>
      <c r="JRX1" s="12"/>
      <c r="JRY1" s="12"/>
      <c r="JRZ1" s="12"/>
      <c r="JSA1" s="12"/>
      <c r="JSB1" s="12"/>
      <c r="JSC1" s="12"/>
      <c r="JSD1" s="12"/>
      <c r="JSE1" s="12"/>
      <c r="JSF1" s="12"/>
      <c r="JSG1" s="12"/>
      <c r="JSH1" s="12"/>
      <c r="JSI1" s="12"/>
      <c r="JSJ1" s="12"/>
      <c r="JSK1" s="12"/>
      <c r="JSL1" s="12"/>
      <c r="JSM1" s="12"/>
      <c r="JSN1" s="12"/>
      <c r="JSO1" s="12"/>
      <c r="JSP1" s="12"/>
      <c r="JSQ1" s="12"/>
      <c r="JSR1" s="12"/>
      <c r="JSS1" s="12"/>
      <c r="JST1" s="12"/>
      <c r="JSU1" s="12"/>
      <c r="JSV1" s="12"/>
      <c r="JSW1" s="12"/>
      <c r="JSX1" s="12"/>
      <c r="JSY1" s="12"/>
      <c r="JSZ1" s="12"/>
      <c r="JTA1" s="12"/>
      <c r="JTB1" s="12"/>
      <c r="JTC1" s="12"/>
      <c r="JTD1" s="12"/>
      <c r="JTE1" s="12"/>
      <c r="JTF1" s="12"/>
      <c r="JTG1" s="12"/>
      <c r="JTH1" s="12"/>
      <c r="JTI1" s="12"/>
      <c r="JTJ1" s="12"/>
      <c r="JTK1" s="12"/>
      <c r="JTL1" s="12"/>
      <c r="JTM1" s="12"/>
      <c r="JTN1" s="12"/>
      <c r="JTO1" s="12"/>
      <c r="JTP1" s="12"/>
      <c r="JTQ1" s="12"/>
      <c r="JTR1" s="12"/>
      <c r="JTS1" s="12"/>
      <c r="JTT1" s="12"/>
      <c r="JTU1" s="12"/>
      <c r="JTV1" s="12"/>
      <c r="JTW1" s="12"/>
      <c r="JTX1" s="12"/>
      <c r="JTY1" s="12"/>
      <c r="JTZ1" s="12"/>
      <c r="JUA1" s="12"/>
      <c r="JUB1" s="12"/>
      <c r="JUC1" s="12"/>
      <c r="JUD1" s="12"/>
      <c r="JUE1" s="12"/>
      <c r="JUF1" s="12"/>
      <c r="JUG1" s="12"/>
      <c r="JUH1" s="12"/>
      <c r="JUI1" s="12"/>
      <c r="JUJ1" s="12"/>
      <c r="JUK1" s="12"/>
      <c r="JUL1" s="12"/>
      <c r="JUM1" s="12"/>
      <c r="JUN1" s="12"/>
      <c r="JUO1" s="12"/>
      <c r="JUP1" s="12"/>
      <c r="JUQ1" s="12"/>
      <c r="JUR1" s="12"/>
      <c r="JUS1" s="12"/>
      <c r="JUT1" s="12"/>
      <c r="JUU1" s="12"/>
      <c r="JUV1" s="12"/>
      <c r="JUW1" s="12"/>
      <c r="JUX1" s="12"/>
      <c r="JUY1" s="12"/>
      <c r="JUZ1" s="12"/>
      <c r="JVA1" s="12"/>
      <c r="JVB1" s="12"/>
      <c r="JVC1" s="12"/>
      <c r="JVD1" s="12"/>
      <c r="JVE1" s="12"/>
      <c r="JVF1" s="12"/>
      <c r="JVG1" s="12"/>
      <c r="JVH1" s="12"/>
      <c r="JVI1" s="12"/>
      <c r="JVJ1" s="12"/>
      <c r="JVK1" s="12"/>
      <c r="JVL1" s="12"/>
      <c r="JVM1" s="12"/>
      <c r="JVN1" s="12"/>
      <c r="JVO1" s="12"/>
      <c r="JVP1" s="12"/>
      <c r="JVQ1" s="12"/>
      <c r="JVR1" s="12"/>
      <c r="JVS1" s="12"/>
      <c r="JVT1" s="12"/>
      <c r="JVU1" s="12"/>
      <c r="JVV1" s="12"/>
      <c r="JVW1" s="12"/>
      <c r="JVX1" s="12"/>
      <c r="JVY1" s="12"/>
      <c r="JVZ1" s="12"/>
      <c r="JWA1" s="12"/>
      <c r="JWB1" s="12"/>
      <c r="JWC1" s="12"/>
      <c r="JWD1" s="12"/>
      <c r="JWE1" s="12"/>
      <c r="JWF1" s="12"/>
      <c r="JWG1" s="12"/>
      <c r="JWH1" s="12"/>
      <c r="JWI1" s="12"/>
      <c r="JWJ1" s="12"/>
      <c r="JWK1" s="12"/>
      <c r="JWL1" s="12"/>
      <c r="JWM1" s="12"/>
      <c r="JWN1" s="12"/>
      <c r="JWO1" s="12"/>
      <c r="JWP1" s="12"/>
      <c r="JWQ1" s="12"/>
      <c r="JWR1" s="12"/>
      <c r="JWS1" s="12"/>
      <c r="JWT1" s="12"/>
      <c r="JWU1" s="12"/>
      <c r="JWV1" s="12"/>
      <c r="JWW1" s="12"/>
      <c r="JWX1" s="12"/>
      <c r="JWY1" s="12"/>
      <c r="JWZ1" s="12"/>
      <c r="JXA1" s="12"/>
      <c r="JXB1" s="12"/>
      <c r="JXC1" s="12"/>
      <c r="JXD1" s="12"/>
      <c r="JXE1" s="12"/>
      <c r="JXF1" s="12"/>
      <c r="JXG1" s="12"/>
      <c r="JXH1" s="12"/>
      <c r="JXI1" s="12"/>
      <c r="JXJ1" s="12"/>
      <c r="JXK1" s="12"/>
      <c r="JXL1" s="12"/>
      <c r="JXM1" s="12"/>
      <c r="JXN1" s="12"/>
      <c r="JXO1" s="12"/>
      <c r="JXP1" s="12"/>
      <c r="JXQ1" s="12"/>
      <c r="JXR1" s="12"/>
      <c r="JXS1" s="12"/>
      <c r="JXT1" s="12"/>
      <c r="JXU1" s="12"/>
      <c r="JXV1" s="12"/>
      <c r="JXW1" s="12"/>
      <c r="JXX1" s="12"/>
      <c r="JXY1" s="12"/>
      <c r="JXZ1" s="12"/>
      <c r="JYA1" s="12"/>
      <c r="JYB1" s="12"/>
      <c r="JYC1" s="12"/>
      <c r="JYD1" s="12"/>
      <c r="JYE1" s="12"/>
      <c r="JYF1" s="12"/>
      <c r="JYG1" s="12"/>
      <c r="JYH1" s="12"/>
      <c r="JYI1" s="12"/>
      <c r="JYJ1" s="12"/>
      <c r="JYK1" s="12"/>
      <c r="JYL1" s="12"/>
      <c r="JYM1" s="12"/>
      <c r="JYN1" s="12"/>
      <c r="JYO1" s="12"/>
      <c r="JYP1" s="12"/>
      <c r="JYQ1" s="12"/>
      <c r="JYR1" s="12"/>
      <c r="JYS1" s="12"/>
      <c r="JYT1" s="12"/>
      <c r="JYU1" s="12"/>
      <c r="JYV1" s="12"/>
      <c r="JYW1" s="12"/>
      <c r="JYX1" s="12"/>
      <c r="JYY1" s="12"/>
      <c r="JYZ1" s="12"/>
      <c r="JZA1" s="12"/>
      <c r="JZB1" s="12"/>
      <c r="JZC1" s="12"/>
      <c r="JZD1" s="12"/>
      <c r="JZE1" s="12"/>
      <c r="JZF1" s="12"/>
      <c r="JZG1" s="12"/>
      <c r="JZH1" s="12"/>
      <c r="JZI1" s="12"/>
      <c r="JZJ1" s="12"/>
      <c r="JZK1" s="12"/>
      <c r="JZL1" s="12"/>
      <c r="JZM1" s="12"/>
      <c r="JZN1" s="12"/>
      <c r="JZO1" s="12"/>
      <c r="JZP1" s="12"/>
      <c r="JZQ1" s="12"/>
      <c r="JZR1" s="12"/>
      <c r="JZS1" s="12"/>
      <c r="JZT1" s="12"/>
      <c r="JZU1" s="12"/>
      <c r="JZV1" s="12"/>
      <c r="JZW1" s="12"/>
      <c r="JZX1" s="12"/>
      <c r="JZY1" s="12"/>
      <c r="JZZ1" s="12"/>
      <c r="KAA1" s="12"/>
      <c r="KAB1" s="12"/>
      <c r="KAC1" s="12"/>
      <c r="KAD1" s="12"/>
      <c r="KAE1" s="12"/>
      <c r="KAF1" s="12"/>
      <c r="KAG1" s="12"/>
      <c r="KAH1" s="12"/>
      <c r="KAI1" s="12"/>
      <c r="KAJ1" s="12"/>
      <c r="KAK1" s="12"/>
      <c r="KAL1" s="12"/>
      <c r="KAM1" s="12"/>
      <c r="KAN1" s="12"/>
      <c r="KAO1" s="12"/>
      <c r="KAP1" s="12"/>
      <c r="KAQ1" s="12"/>
      <c r="KAR1" s="12"/>
      <c r="KAS1" s="12"/>
      <c r="KAT1" s="12"/>
      <c r="KAU1" s="12"/>
      <c r="KAV1" s="12"/>
      <c r="KAW1" s="12"/>
      <c r="KAX1" s="12"/>
      <c r="KAY1" s="12"/>
      <c r="KAZ1" s="12"/>
      <c r="KBA1" s="12"/>
      <c r="KBB1" s="12"/>
      <c r="KBC1" s="12"/>
      <c r="KBD1" s="12"/>
      <c r="KBE1" s="12"/>
      <c r="KBF1" s="12"/>
      <c r="KBG1" s="12"/>
      <c r="KBH1" s="12"/>
      <c r="KBI1" s="12"/>
      <c r="KBJ1" s="12"/>
      <c r="KBK1" s="12"/>
      <c r="KBL1" s="12"/>
      <c r="KBM1" s="12"/>
      <c r="KBN1" s="12"/>
      <c r="KBO1" s="12"/>
      <c r="KBP1" s="12"/>
      <c r="KBQ1" s="12"/>
      <c r="KBR1" s="12"/>
      <c r="KBS1" s="12"/>
      <c r="KBT1" s="12"/>
      <c r="KBU1" s="12"/>
      <c r="KBV1" s="12"/>
      <c r="KBW1" s="12"/>
      <c r="KBX1" s="12"/>
      <c r="KBY1" s="12"/>
      <c r="KBZ1" s="12"/>
      <c r="KCA1" s="12"/>
      <c r="KCB1" s="12"/>
      <c r="KCC1" s="12"/>
      <c r="KCD1" s="12"/>
      <c r="KCE1" s="12"/>
      <c r="KCF1" s="12"/>
      <c r="KCG1" s="12"/>
      <c r="KCH1" s="12"/>
      <c r="KCI1" s="12"/>
      <c r="KCJ1" s="12"/>
      <c r="KCK1" s="12"/>
      <c r="KCL1" s="12"/>
      <c r="KCM1" s="12"/>
      <c r="KCN1" s="12"/>
      <c r="KCO1" s="12"/>
      <c r="KCP1" s="12"/>
      <c r="KCQ1" s="12"/>
      <c r="KCR1" s="12"/>
      <c r="KCS1" s="12"/>
      <c r="KCT1" s="12"/>
      <c r="KCU1" s="12"/>
      <c r="KCV1" s="12"/>
      <c r="KCW1" s="12"/>
      <c r="KCX1" s="12"/>
      <c r="KCY1" s="12"/>
      <c r="KCZ1" s="12"/>
      <c r="KDA1" s="12"/>
      <c r="KDB1" s="12"/>
      <c r="KDC1" s="12"/>
      <c r="KDD1" s="12"/>
      <c r="KDE1" s="12"/>
      <c r="KDF1" s="12"/>
      <c r="KDG1" s="12"/>
      <c r="KDH1" s="12"/>
      <c r="KDI1" s="12"/>
      <c r="KDJ1" s="12"/>
      <c r="KDK1" s="12"/>
      <c r="KDL1" s="12"/>
      <c r="KDM1" s="12"/>
      <c r="KDN1" s="12"/>
      <c r="KDO1" s="12"/>
      <c r="KDP1" s="12"/>
      <c r="KDQ1" s="12"/>
      <c r="KDR1" s="12"/>
      <c r="KDS1" s="12"/>
      <c r="KDT1" s="12"/>
      <c r="KDU1" s="12"/>
      <c r="KDV1" s="12"/>
      <c r="KDW1" s="12"/>
      <c r="KDX1" s="12"/>
      <c r="KDY1" s="12"/>
      <c r="KDZ1" s="12"/>
      <c r="KEA1" s="12"/>
      <c r="KEB1" s="12"/>
      <c r="KEC1" s="12"/>
      <c r="KED1" s="12"/>
      <c r="KEE1" s="12"/>
      <c r="KEF1" s="12"/>
      <c r="KEG1" s="12"/>
      <c r="KEH1" s="12"/>
      <c r="KEI1" s="12"/>
      <c r="KEJ1" s="12"/>
      <c r="KEK1" s="12"/>
      <c r="KEL1" s="12"/>
      <c r="KEM1" s="12"/>
      <c r="KEN1" s="12"/>
      <c r="KEO1" s="12"/>
      <c r="KEP1" s="12"/>
      <c r="KEQ1" s="12"/>
      <c r="KER1" s="12"/>
      <c r="KES1" s="12"/>
      <c r="KET1" s="12"/>
      <c r="KEU1" s="12"/>
      <c r="KEV1" s="12"/>
      <c r="KEW1" s="12"/>
      <c r="KEX1" s="12"/>
      <c r="KEY1" s="12"/>
      <c r="KEZ1" s="12"/>
      <c r="KFA1" s="12"/>
      <c r="KFB1" s="12"/>
      <c r="KFC1" s="12"/>
      <c r="KFD1" s="12"/>
      <c r="KFE1" s="12"/>
      <c r="KFF1" s="12"/>
      <c r="KFG1" s="12"/>
      <c r="KFH1" s="12"/>
      <c r="KFI1" s="12"/>
      <c r="KFJ1" s="12"/>
      <c r="KFK1" s="12"/>
      <c r="KFL1" s="12"/>
      <c r="KFM1" s="12"/>
      <c r="KFN1" s="12"/>
      <c r="KFO1" s="12"/>
      <c r="KFP1" s="12"/>
      <c r="KFQ1" s="12"/>
      <c r="KFR1" s="12"/>
      <c r="KFS1" s="12"/>
      <c r="KFT1" s="12"/>
      <c r="KFU1" s="12"/>
      <c r="KFV1" s="12"/>
      <c r="KFW1" s="12"/>
      <c r="KFX1" s="12"/>
      <c r="KFY1" s="12"/>
      <c r="KFZ1" s="12"/>
      <c r="KGA1" s="12"/>
      <c r="KGB1" s="12"/>
      <c r="KGC1" s="12"/>
      <c r="KGD1" s="12"/>
      <c r="KGE1" s="12"/>
      <c r="KGF1" s="12"/>
      <c r="KGG1" s="12"/>
      <c r="KGH1" s="12"/>
      <c r="KGI1" s="12"/>
      <c r="KGJ1" s="12"/>
      <c r="KGK1" s="12"/>
      <c r="KGL1" s="12"/>
      <c r="KGM1" s="12"/>
      <c r="KGN1" s="12"/>
      <c r="KGO1" s="12"/>
      <c r="KGP1" s="12"/>
      <c r="KGQ1" s="12"/>
      <c r="KGR1" s="12"/>
      <c r="KGS1" s="12"/>
      <c r="KGT1" s="12"/>
      <c r="KGU1" s="12"/>
      <c r="KGV1" s="12"/>
      <c r="KGW1" s="12"/>
      <c r="KGX1" s="12"/>
      <c r="KGY1" s="12"/>
      <c r="KGZ1" s="12"/>
      <c r="KHA1" s="12"/>
      <c r="KHB1" s="12"/>
      <c r="KHC1" s="12"/>
      <c r="KHD1" s="12"/>
      <c r="KHE1" s="12"/>
      <c r="KHF1" s="12"/>
      <c r="KHG1" s="12"/>
      <c r="KHH1" s="12"/>
      <c r="KHI1" s="12"/>
      <c r="KHJ1" s="12"/>
      <c r="KHK1" s="12"/>
      <c r="KHL1" s="12"/>
      <c r="KHM1" s="12"/>
      <c r="KHN1" s="12"/>
      <c r="KHO1" s="12"/>
      <c r="KHP1" s="12"/>
      <c r="KHQ1" s="12"/>
      <c r="KHR1" s="12"/>
      <c r="KHS1" s="12"/>
      <c r="KHT1" s="12"/>
      <c r="KHU1" s="12"/>
      <c r="KHV1" s="12"/>
      <c r="KHW1" s="12"/>
      <c r="KHX1" s="12"/>
      <c r="KHY1" s="12"/>
      <c r="KHZ1" s="12"/>
      <c r="KIA1" s="12"/>
      <c r="KIB1" s="12"/>
      <c r="KIC1" s="12"/>
      <c r="KID1" s="12"/>
      <c r="KIE1" s="12"/>
      <c r="KIF1" s="12"/>
      <c r="KIG1" s="12"/>
      <c r="KIH1" s="12"/>
      <c r="KII1" s="12"/>
      <c r="KIJ1" s="12"/>
      <c r="KIK1" s="12"/>
      <c r="KIL1" s="12"/>
      <c r="KIM1" s="12"/>
      <c r="KIN1" s="12"/>
      <c r="KIO1" s="12"/>
      <c r="KIP1" s="12"/>
      <c r="KIQ1" s="12"/>
      <c r="KIR1" s="12"/>
      <c r="KIS1" s="12"/>
      <c r="KIT1" s="12"/>
      <c r="KIU1" s="12"/>
      <c r="KIV1" s="12"/>
      <c r="KIW1" s="12"/>
      <c r="KIX1" s="12"/>
      <c r="KIY1" s="12"/>
      <c r="KIZ1" s="12"/>
      <c r="KJA1" s="12"/>
      <c r="KJB1" s="12"/>
      <c r="KJC1" s="12"/>
      <c r="KJD1" s="12"/>
      <c r="KJE1" s="12"/>
      <c r="KJF1" s="12"/>
      <c r="KJG1" s="12"/>
      <c r="KJH1" s="12"/>
      <c r="KJI1" s="12"/>
      <c r="KJJ1" s="12"/>
      <c r="KJK1" s="12"/>
      <c r="KJL1" s="12"/>
      <c r="KJM1" s="12"/>
      <c r="KJN1" s="12"/>
      <c r="KJO1" s="12"/>
      <c r="KJP1" s="12"/>
      <c r="KJQ1" s="12"/>
      <c r="KJR1" s="12"/>
      <c r="KJS1" s="12"/>
      <c r="KJT1" s="12"/>
      <c r="KJU1" s="12"/>
      <c r="KJV1" s="12"/>
      <c r="KJW1" s="12"/>
      <c r="KJX1" s="12"/>
      <c r="KJY1" s="12"/>
      <c r="KJZ1" s="12"/>
      <c r="KKA1" s="12"/>
      <c r="KKB1" s="12"/>
      <c r="KKC1" s="12"/>
      <c r="KKD1" s="12"/>
      <c r="KKE1" s="12"/>
      <c r="KKF1" s="12"/>
      <c r="KKG1" s="12"/>
      <c r="KKH1" s="12"/>
      <c r="KKI1" s="12"/>
      <c r="KKJ1" s="12"/>
      <c r="KKK1" s="12"/>
      <c r="KKL1" s="12"/>
      <c r="KKM1" s="12"/>
      <c r="KKN1" s="12"/>
      <c r="KKO1" s="12"/>
      <c r="KKP1" s="12"/>
      <c r="KKQ1" s="12"/>
      <c r="KKR1" s="12"/>
      <c r="KKS1" s="12"/>
      <c r="KKT1" s="12"/>
      <c r="KKU1" s="12"/>
      <c r="KKV1" s="12"/>
      <c r="KKW1" s="12"/>
      <c r="KKX1" s="12"/>
      <c r="KKY1" s="12"/>
      <c r="KKZ1" s="12"/>
      <c r="KLA1" s="12"/>
      <c r="KLB1" s="12"/>
      <c r="KLC1" s="12"/>
      <c r="KLD1" s="12"/>
      <c r="KLE1" s="12"/>
      <c r="KLF1" s="12"/>
      <c r="KLG1" s="12"/>
      <c r="KLH1" s="12"/>
      <c r="KLI1" s="12"/>
      <c r="KLJ1" s="12"/>
      <c r="KLK1" s="12"/>
      <c r="KLL1" s="12"/>
      <c r="KLM1" s="12"/>
      <c r="KLN1" s="12"/>
      <c r="KLO1" s="12"/>
      <c r="KLP1" s="12"/>
      <c r="KLQ1" s="12"/>
      <c r="KLR1" s="12"/>
      <c r="KLS1" s="12"/>
      <c r="KLT1" s="12"/>
      <c r="KLU1" s="12"/>
      <c r="KLV1" s="12"/>
      <c r="KLW1" s="12"/>
      <c r="KLX1" s="12"/>
      <c r="KLY1" s="12"/>
      <c r="KLZ1" s="12"/>
      <c r="KMA1" s="12"/>
      <c r="KMB1" s="12"/>
      <c r="KMC1" s="12"/>
      <c r="KMD1" s="12"/>
      <c r="KME1" s="12"/>
      <c r="KMF1" s="12"/>
      <c r="KMG1" s="12"/>
      <c r="KMH1" s="12"/>
      <c r="KMI1" s="12"/>
      <c r="KMJ1" s="12"/>
      <c r="KMK1" s="12"/>
      <c r="KML1" s="12"/>
      <c r="KMM1" s="12"/>
      <c r="KMN1" s="12"/>
      <c r="KMO1" s="12"/>
      <c r="KMP1" s="12"/>
      <c r="KMQ1" s="12"/>
      <c r="KMR1" s="12"/>
      <c r="KMS1" s="12"/>
      <c r="KMT1" s="12"/>
      <c r="KMU1" s="12"/>
      <c r="KMV1" s="12"/>
      <c r="KMW1" s="12"/>
      <c r="KMX1" s="12"/>
      <c r="KMY1" s="12"/>
      <c r="KMZ1" s="12"/>
      <c r="KNA1" s="12"/>
      <c r="KNB1" s="12"/>
      <c r="KNC1" s="12"/>
      <c r="KND1" s="12"/>
      <c r="KNE1" s="12"/>
      <c r="KNF1" s="12"/>
      <c r="KNG1" s="12"/>
      <c r="KNH1" s="12"/>
      <c r="KNI1" s="12"/>
      <c r="KNJ1" s="12"/>
      <c r="KNK1" s="12"/>
      <c r="KNL1" s="12"/>
      <c r="KNM1" s="12"/>
      <c r="KNN1" s="12"/>
      <c r="KNO1" s="12"/>
      <c r="KNP1" s="12"/>
      <c r="KNQ1" s="12"/>
      <c r="KNR1" s="12"/>
      <c r="KNS1" s="12"/>
      <c r="KNT1" s="12"/>
      <c r="KNU1" s="12"/>
      <c r="KNV1" s="12"/>
      <c r="KNW1" s="12"/>
      <c r="KNX1" s="12"/>
      <c r="KNY1" s="12"/>
      <c r="KNZ1" s="12"/>
      <c r="KOA1" s="12"/>
      <c r="KOB1" s="12"/>
      <c r="KOC1" s="12"/>
      <c r="KOD1" s="12"/>
      <c r="KOE1" s="12"/>
      <c r="KOF1" s="12"/>
      <c r="KOG1" s="12"/>
      <c r="KOH1" s="12"/>
      <c r="KOI1" s="12"/>
      <c r="KOJ1" s="12"/>
      <c r="KOK1" s="12"/>
      <c r="KOL1" s="12"/>
      <c r="KOM1" s="12"/>
      <c r="KON1" s="12"/>
      <c r="KOO1" s="12"/>
      <c r="KOP1" s="12"/>
      <c r="KOQ1" s="12"/>
      <c r="KOR1" s="12"/>
      <c r="KOS1" s="12"/>
      <c r="KOT1" s="12"/>
      <c r="KOU1" s="12"/>
      <c r="KOV1" s="12"/>
      <c r="KOW1" s="12"/>
      <c r="KOX1" s="12"/>
      <c r="KOY1" s="12"/>
      <c r="KOZ1" s="12"/>
      <c r="KPA1" s="12"/>
      <c r="KPB1" s="12"/>
      <c r="KPC1" s="12"/>
      <c r="KPD1" s="12"/>
      <c r="KPE1" s="12"/>
      <c r="KPF1" s="12"/>
      <c r="KPG1" s="12"/>
      <c r="KPH1" s="12"/>
      <c r="KPI1" s="12"/>
      <c r="KPJ1" s="12"/>
      <c r="KPK1" s="12"/>
      <c r="KPL1" s="12"/>
      <c r="KPM1" s="12"/>
      <c r="KPN1" s="12"/>
      <c r="KPO1" s="12"/>
      <c r="KPP1" s="12"/>
      <c r="KPQ1" s="12"/>
      <c r="KPR1" s="12"/>
      <c r="KPS1" s="12"/>
      <c r="KPT1" s="12"/>
      <c r="KPU1" s="12"/>
      <c r="KPV1" s="12"/>
      <c r="KPW1" s="12"/>
      <c r="KPX1" s="12"/>
      <c r="KPY1" s="12"/>
      <c r="KPZ1" s="12"/>
      <c r="KQA1" s="12"/>
      <c r="KQB1" s="12"/>
      <c r="KQC1" s="12"/>
      <c r="KQD1" s="12"/>
      <c r="KQE1" s="12"/>
      <c r="KQF1" s="12"/>
      <c r="KQG1" s="12"/>
      <c r="KQH1" s="12"/>
      <c r="KQI1" s="12"/>
      <c r="KQJ1" s="12"/>
      <c r="KQK1" s="12"/>
      <c r="KQL1" s="12"/>
      <c r="KQM1" s="12"/>
      <c r="KQN1" s="12"/>
      <c r="KQO1" s="12"/>
      <c r="KQP1" s="12"/>
      <c r="KQQ1" s="12"/>
      <c r="KQR1" s="12"/>
      <c r="KQS1" s="12"/>
      <c r="KQT1" s="12"/>
      <c r="KQU1" s="12"/>
      <c r="KQV1" s="12"/>
      <c r="KQW1" s="12"/>
      <c r="KQX1" s="12"/>
      <c r="KQY1" s="12"/>
      <c r="KQZ1" s="12"/>
      <c r="KRA1" s="12"/>
      <c r="KRB1" s="12"/>
      <c r="KRC1" s="12"/>
      <c r="KRD1" s="12"/>
      <c r="KRE1" s="12"/>
      <c r="KRF1" s="12"/>
      <c r="KRG1" s="12"/>
      <c r="KRH1" s="12"/>
      <c r="KRI1" s="12"/>
      <c r="KRJ1" s="12"/>
      <c r="KRK1" s="12"/>
      <c r="KRL1" s="12"/>
      <c r="KRM1" s="12"/>
      <c r="KRN1" s="12"/>
      <c r="KRO1" s="12"/>
      <c r="KRP1" s="12"/>
      <c r="KRQ1" s="12"/>
      <c r="KRR1" s="12"/>
      <c r="KRS1" s="12"/>
      <c r="KRT1" s="12"/>
      <c r="KRU1" s="12"/>
      <c r="KRV1" s="12"/>
      <c r="KRW1" s="12"/>
      <c r="KRX1" s="12"/>
      <c r="KRY1" s="12"/>
      <c r="KRZ1" s="12"/>
      <c r="KSA1" s="12"/>
      <c r="KSB1" s="12"/>
      <c r="KSC1" s="12"/>
      <c r="KSD1" s="12"/>
      <c r="KSE1" s="12"/>
      <c r="KSF1" s="12"/>
      <c r="KSG1" s="12"/>
      <c r="KSH1" s="12"/>
      <c r="KSI1" s="12"/>
      <c r="KSJ1" s="12"/>
      <c r="KSK1" s="12"/>
      <c r="KSL1" s="12"/>
      <c r="KSM1" s="12"/>
      <c r="KSN1" s="12"/>
      <c r="KSO1" s="12"/>
      <c r="KSP1" s="12"/>
      <c r="KSQ1" s="12"/>
      <c r="KSR1" s="12"/>
      <c r="KSS1" s="12"/>
      <c r="KST1" s="12"/>
      <c r="KSU1" s="12"/>
      <c r="KSV1" s="12"/>
      <c r="KSW1" s="12"/>
      <c r="KSX1" s="12"/>
      <c r="KSY1" s="12"/>
      <c r="KSZ1" s="12"/>
      <c r="KTA1" s="12"/>
      <c r="KTB1" s="12"/>
      <c r="KTC1" s="12"/>
      <c r="KTD1" s="12"/>
      <c r="KTE1" s="12"/>
      <c r="KTF1" s="12"/>
      <c r="KTG1" s="12"/>
      <c r="KTH1" s="12"/>
      <c r="KTI1" s="12"/>
      <c r="KTJ1" s="12"/>
      <c r="KTK1" s="12"/>
      <c r="KTL1" s="12"/>
      <c r="KTM1" s="12"/>
      <c r="KTN1" s="12"/>
      <c r="KTO1" s="12"/>
      <c r="KTP1" s="12"/>
      <c r="KTQ1" s="12"/>
      <c r="KTR1" s="12"/>
      <c r="KTS1" s="12"/>
      <c r="KTT1" s="12"/>
      <c r="KTU1" s="12"/>
      <c r="KTV1" s="12"/>
      <c r="KTW1" s="12"/>
      <c r="KTX1" s="12"/>
      <c r="KTY1" s="12"/>
      <c r="KTZ1" s="12"/>
      <c r="KUA1" s="12"/>
      <c r="KUB1" s="12"/>
      <c r="KUC1" s="12"/>
      <c r="KUD1" s="12"/>
      <c r="KUE1" s="12"/>
      <c r="KUF1" s="12"/>
      <c r="KUG1" s="12"/>
      <c r="KUH1" s="12"/>
      <c r="KUI1" s="12"/>
      <c r="KUJ1" s="12"/>
      <c r="KUK1" s="12"/>
      <c r="KUL1" s="12"/>
      <c r="KUM1" s="12"/>
      <c r="KUN1" s="12"/>
      <c r="KUO1" s="12"/>
      <c r="KUP1" s="12"/>
      <c r="KUQ1" s="12"/>
      <c r="KUR1" s="12"/>
      <c r="KUS1" s="12"/>
      <c r="KUT1" s="12"/>
      <c r="KUU1" s="12"/>
      <c r="KUV1" s="12"/>
      <c r="KUW1" s="12"/>
      <c r="KUX1" s="12"/>
      <c r="KUY1" s="12"/>
      <c r="KUZ1" s="12"/>
      <c r="KVA1" s="12"/>
      <c r="KVB1" s="12"/>
      <c r="KVC1" s="12"/>
      <c r="KVD1" s="12"/>
      <c r="KVE1" s="12"/>
      <c r="KVF1" s="12"/>
      <c r="KVG1" s="12"/>
      <c r="KVH1" s="12"/>
      <c r="KVI1" s="12"/>
      <c r="KVJ1" s="12"/>
      <c r="KVK1" s="12"/>
      <c r="KVL1" s="12"/>
      <c r="KVM1" s="12"/>
      <c r="KVN1" s="12"/>
      <c r="KVO1" s="12"/>
      <c r="KVP1" s="12"/>
      <c r="KVQ1" s="12"/>
      <c r="KVR1" s="12"/>
      <c r="KVS1" s="12"/>
      <c r="KVT1" s="12"/>
      <c r="KVU1" s="12"/>
      <c r="KVV1" s="12"/>
      <c r="KVW1" s="12"/>
      <c r="KVX1" s="12"/>
      <c r="KVY1" s="12"/>
      <c r="KVZ1" s="12"/>
      <c r="KWA1" s="12"/>
      <c r="KWB1" s="12"/>
      <c r="KWC1" s="12"/>
      <c r="KWD1" s="12"/>
      <c r="KWE1" s="12"/>
      <c r="KWF1" s="12"/>
      <c r="KWG1" s="12"/>
      <c r="KWH1" s="12"/>
      <c r="KWI1" s="12"/>
      <c r="KWJ1" s="12"/>
      <c r="KWK1" s="12"/>
      <c r="KWL1" s="12"/>
      <c r="KWM1" s="12"/>
      <c r="KWN1" s="12"/>
      <c r="KWO1" s="12"/>
      <c r="KWP1" s="12"/>
      <c r="KWQ1" s="12"/>
      <c r="KWR1" s="12"/>
      <c r="KWS1" s="12"/>
      <c r="KWT1" s="12"/>
      <c r="KWU1" s="12"/>
      <c r="KWV1" s="12"/>
      <c r="KWW1" s="12"/>
      <c r="KWX1" s="12"/>
      <c r="KWY1" s="12"/>
      <c r="KWZ1" s="12"/>
      <c r="KXA1" s="12"/>
      <c r="KXB1" s="12"/>
      <c r="KXC1" s="12"/>
      <c r="KXD1" s="12"/>
      <c r="KXE1" s="12"/>
      <c r="KXF1" s="12"/>
      <c r="KXG1" s="12"/>
      <c r="KXH1" s="12"/>
      <c r="KXI1" s="12"/>
      <c r="KXJ1" s="12"/>
      <c r="KXK1" s="12"/>
      <c r="KXL1" s="12"/>
      <c r="KXM1" s="12"/>
      <c r="KXN1" s="12"/>
      <c r="KXO1" s="12"/>
      <c r="KXP1" s="12"/>
      <c r="KXQ1" s="12"/>
      <c r="KXR1" s="12"/>
      <c r="KXS1" s="12"/>
      <c r="KXT1" s="12"/>
      <c r="KXU1" s="12"/>
      <c r="KXV1" s="12"/>
      <c r="KXW1" s="12"/>
      <c r="KXX1" s="12"/>
      <c r="KXY1" s="12"/>
      <c r="KXZ1" s="12"/>
      <c r="KYA1" s="12"/>
      <c r="KYB1" s="12"/>
      <c r="KYC1" s="12"/>
      <c r="KYD1" s="12"/>
      <c r="KYE1" s="12"/>
      <c r="KYF1" s="12"/>
      <c r="KYG1" s="12"/>
      <c r="KYH1" s="12"/>
      <c r="KYI1" s="12"/>
      <c r="KYJ1" s="12"/>
      <c r="KYK1" s="12"/>
      <c r="KYL1" s="12"/>
      <c r="KYM1" s="12"/>
      <c r="KYN1" s="12"/>
      <c r="KYO1" s="12"/>
      <c r="KYP1" s="12"/>
      <c r="KYQ1" s="12"/>
      <c r="KYR1" s="12"/>
      <c r="KYS1" s="12"/>
      <c r="KYT1" s="12"/>
      <c r="KYU1" s="12"/>
      <c r="KYV1" s="12"/>
      <c r="KYW1" s="12"/>
      <c r="KYX1" s="12"/>
      <c r="KYY1" s="12"/>
      <c r="KYZ1" s="12"/>
      <c r="KZA1" s="12"/>
      <c r="KZB1" s="12"/>
      <c r="KZC1" s="12"/>
      <c r="KZD1" s="12"/>
      <c r="KZE1" s="12"/>
      <c r="KZF1" s="12"/>
      <c r="KZG1" s="12"/>
      <c r="KZH1" s="12"/>
      <c r="KZI1" s="12"/>
      <c r="KZJ1" s="12"/>
      <c r="KZK1" s="12"/>
      <c r="KZL1" s="12"/>
      <c r="KZM1" s="12"/>
      <c r="KZN1" s="12"/>
      <c r="KZO1" s="12"/>
      <c r="KZP1" s="12"/>
      <c r="KZQ1" s="12"/>
      <c r="KZR1" s="12"/>
      <c r="KZS1" s="12"/>
      <c r="KZT1" s="12"/>
      <c r="KZU1" s="12"/>
      <c r="KZV1" s="12"/>
      <c r="KZW1" s="12"/>
      <c r="KZX1" s="12"/>
      <c r="KZY1" s="12"/>
      <c r="KZZ1" s="12"/>
      <c r="LAA1" s="12"/>
      <c r="LAB1" s="12"/>
      <c r="LAC1" s="12"/>
      <c r="LAD1" s="12"/>
      <c r="LAE1" s="12"/>
      <c r="LAF1" s="12"/>
      <c r="LAG1" s="12"/>
      <c r="LAH1" s="12"/>
      <c r="LAI1" s="12"/>
      <c r="LAJ1" s="12"/>
      <c r="LAK1" s="12"/>
      <c r="LAL1" s="12"/>
      <c r="LAM1" s="12"/>
      <c r="LAN1" s="12"/>
      <c r="LAO1" s="12"/>
      <c r="LAP1" s="12"/>
      <c r="LAQ1" s="12"/>
      <c r="LAR1" s="12"/>
      <c r="LAS1" s="12"/>
      <c r="LAT1" s="12"/>
      <c r="LAU1" s="12"/>
      <c r="LAV1" s="12"/>
      <c r="LAW1" s="12"/>
      <c r="LAX1" s="12"/>
      <c r="LAY1" s="12"/>
      <c r="LAZ1" s="12"/>
      <c r="LBA1" s="12"/>
      <c r="LBB1" s="12"/>
      <c r="LBC1" s="12"/>
      <c r="LBD1" s="12"/>
      <c r="LBE1" s="12"/>
      <c r="LBF1" s="12"/>
      <c r="LBG1" s="12"/>
      <c r="LBH1" s="12"/>
      <c r="LBI1" s="12"/>
      <c r="LBJ1" s="12"/>
      <c r="LBK1" s="12"/>
      <c r="LBL1" s="12"/>
      <c r="LBM1" s="12"/>
      <c r="LBN1" s="12"/>
      <c r="LBO1" s="12"/>
      <c r="LBP1" s="12"/>
      <c r="LBQ1" s="12"/>
      <c r="LBR1" s="12"/>
      <c r="LBS1" s="12"/>
      <c r="LBT1" s="12"/>
      <c r="LBU1" s="12"/>
      <c r="LBV1" s="12"/>
      <c r="LBW1" s="12"/>
      <c r="LBX1" s="12"/>
      <c r="LBY1" s="12"/>
      <c r="LBZ1" s="12"/>
      <c r="LCA1" s="12"/>
      <c r="LCB1" s="12"/>
      <c r="LCC1" s="12"/>
      <c r="LCD1" s="12"/>
      <c r="LCE1" s="12"/>
      <c r="LCF1" s="12"/>
      <c r="LCG1" s="12"/>
      <c r="LCH1" s="12"/>
      <c r="LCI1" s="12"/>
      <c r="LCJ1" s="12"/>
      <c r="LCK1" s="12"/>
      <c r="LCL1" s="12"/>
      <c r="LCM1" s="12"/>
      <c r="LCN1" s="12"/>
      <c r="LCO1" s="12"/>
      <c r="LCP1" s="12"/>
      <c r="LCQ1" s="12"/>
      <c r="LCR1" s="12"/>
      <c r="LCS1" s="12"/>
      <c r="LCT1" s="12"/>
      <c r="LCU1" s="12"/>
      <c r="LCV1" s="12"/>
      <c r="LCW1" s="12"/>
      <c r="LCX1" s="12"/>
      <c r="LCY1" s="12"/>
      <c r="LCZ1" s="12"/>
      <c r="LDA1" s="12"/>
      <c r="LDB1" s="12"/>
      <c r="LDC1" s="12"/>
      <c r="LDD1" s="12"/>
      <c r="LDE1" s="12"/>
      <c r="LDF1" s="12"/>
      <c r="LDG1" s="12"/>
      <c r="LDH1" s="12"/>
      <c r="LDI1" s="12"/>
      <c r="LDJ1" s="12"/>
      <c r="LDK1" s="12"/>
      <c r="LDL1" s="12"/>
      <c r="LDM1" s="12"/>
      <c r="LDN1" s="12"/>
      <c r="LDO1" s="12"/>
      <c r="LDP1" s="12"/>
      <c r="LDQ1" s="12"/>
      <c r="LDR1" s="12"/>
      <c r="LDS1" s="12"/>
      <c r="LDT1" s="12"/>
      <c r="LDU1" s="12"/>
      <c r="LDV1" s="12"/>
      <c r="LDW1" s="12"/>
      <c r="LDX1" s="12"/>
      <c r="LDY1" s="12"/>
      <c r="LDZ1" s="12"/>
      <c r="LEA1" s="12"/>
      <c r="LEB1" s="12"/>
      <c r="LEC1" s="12"/>
      <c r="LED1" s="12"/>
      <c r="LEE1" s="12"/>
      <c r="LEF1" s="12"/>
      <c r="LEG1" s="12"/>
      <c r="LEH1" s="12"/>
      <c r="LEI1" s="12"/>
      <c r="LEJ1" s="12"/>
      <c r="LEK1" s="12"/>
      <c r="LEL1" s="12"/>
      <c r="LEM1" s="12"/>
      <c r="LEN1" s="12"/>
      <c r="LEO1" s="12"/>
      <c r="LEP1" s="12"/>
      <c r="LEQ1" s="12"/>
      <c r="LER1" s="12"/>
      <c r="LES1" s="12"/>
      <c r="LET1" s="12"/>
      <c r="LEU1" s="12"/>
      <c r="LEV1" s="12"/>
      <c r="LEW1" s="12"/>
      <c r="LEX1" s="12"/>
      <c r="LEY1" s="12"/>
      <c r="LEZ1" s="12"/>
      <c r="LFA1" s="12"/>
      <c r="LFB1" s="12"/>
      <c r="LFC1" s="12"/>
      <c r="LFD1" s="12"/>
      <c r="LFE1" s="12"/>
      <c r="LFF1" s="12"/>
      <c r="LFG1" s="12"/>
      <c r="LFH1" s="12"/>
      <c r="LFI1" s="12"/>
      <c r="LFJ1" s="12"/>
      <c r="LFK1" s="12"/>
      <c r="LFL1" s="12"/>
      <c r="LFM1" s="12"/>
      <c r="LFN1" s="12"/>
      <c r="LFO1" s="12"/>
      <c r="LFP1" s="12"/>
      <c r="LFQ1" s="12"/>
      <c r="LFR1" s="12"/>
      <c r="LFS1" s="12"/>
      <c r="LFT1" s="12"/>
      <c r="LFU1" s="12"/>
      <c r="LFV1" s="12"/>
      <c r="LFW1" s="12"/>
      <c r="LFX1" s="12"/>
      <c r="LFY1" s="12"/>
      <c r="LFZ1" s="12"/>
      <c r="LGA1" s="12"/>
      <c r="LGB1" s="12"/>
      <c r="LGC1" s="12"/>
      <c r="LGD1" s="12"/>
      <c r="LGE1" s="12"/>
      <c r="LGF1" s="12"/>
      <c r="LGG1" s="12"/>
      <c r="LGH1" s="12"/>
      <c r="LGI1" s="12"/>
      <c r="LGJ1" s="12"/>
      <c r="LGK1" s="12"/>
      <c r="LGL1" s="12"/>
      <c r="LGM1" s="12"/>
      <c r="LGN1" s="12"/>
      <c r="LGO1" s="12"/>
      <c r="LGP1" s="12"/>
      <c r="LGQ1" s="12"/>
      <c r="LGR1" s="12"/>
      <c r="LGS1" s="12"/>
      <c r="LGT1" s="12"/>
      <c r="LGU1" s="12"/>
      <c r="LGV1" s="12"/>
      <c r="LGW1" s="12"/>
      <c r="LGX1" s="12"/>
      <c r="LGY1" s="12"/>
      <c r="LGZ1" s="12"/>
      <c r="LHA1" s="12"/>
      <c r="LHB1" s="12"/>
      <c r="LHC1" s="12"/>
      <c r="LHD1" s="12"/>
      <c r="LHE1" s="12"/>
      <c r="LHF1" s="12"/>
      <c r="LHG1" s="12"/>
      <c r="LHH1" s="12"/>
      <c r="LHI1" s="12"/>
      <c r="LHJ1" s="12"/>
      <c r="LHK1" s="12"/>
      <c r="LHL1" s="12"/>
      <c r="LHM1" s="12"/>
      <c r="LHN1" s="12"/>
      <c r="LHO1" s="12"/>
      <c r="LHP1" s="12"/>
      <c r="LHQ1" s="12"/>
      <c r="LHR1" s="12"/>
      <c r="LHS1" s="12"/>
      <c r="LHT1" s="12"/>
      <c r="LHU1" s="12"/>
      <c r="LHV1" s="12"/>
      <c r="LHW1" s="12"/>
      <c r="LHX1" s="12"/>
      <c r="LHY1" s="12"/>
      <c r="LHZ1" s="12"/>
      <c r="LIA1" s="12"/>
      <c r="LIB1" s="12"/>
      <c r="LIC1" s="12"/>
      <c r="LID1" s="12"/>
      <c r="LIE1" s="12"/>
      <c r="LIF1" s="12"/>
      <c r="LIG1" s="12"/>
      <c r="LIH1" s="12"/>
      <c r="LII1" s="12"/>
      <c r="LIJ1" s="12"/>
      <c r="LIK1" s="12"/>
      <c r="LIL1" s="12"/>
      <c r="LIM1" s="12"/>
      <c r="LIN1" s="12"/>
      <c r="LIO1" s="12"/>
      <c r="LIP1" s="12"/>
      <c r="LIQ1" s="12"/>
      <c r="LIR1" s="12"/>
      <c r="LIS1" s="12"/>
      <c r="LIT1" s="12"/>
      <c r="LIU1" s="12"/>
      <c r="LIV1" s="12"/>
      <c r="LIW1" s="12"/>
      <c r="LIX1" s="12"/>
      <c r="LIY1" s="12"/>
      <c r="LIZ1" s="12"/>
      <c r="LJA1" s="12"/>
      <c r="LJB1" s="12"/>
      <c r="LJC1" s="12"/>
      <c r="LJD1" s="12"/>
      <c r="LJE1" s="12"/>
      <c r="LJF1" s="12"/>
      <c r="LJG1" s="12"/>
      <c r="LJH1" s="12"/>
      <c r="LJI1" s="12"/>
      <c r="LJJ1" s="12"/>
      <c r="LJK1" s="12"/>
      <c r="LJL1" s="12"/>
      <c r="LJM1" s="12"/>
      <c r="LJN1" s="12"/>
      <c r="LJO1" s="12"/>
      <c r="LJP1" s="12"/>
      <c r="LJQ1" s="12"/>
      <c r="LJR1" s="12"/>
      <c r="LJS1" s="12"/>
      <c r="LJT1" s="12"/>
      <c r="LJU1" s="12"/>
      <c r="LJV1" s="12"/>
      <c r="LJW1" s="12"/>
      <c r="LJX1" s="12"/>
      <c r="LJY1" s="12"/>
      <c r="LJZ1" s="12"/>
      <c r="LKA1" s="12"/>
      <c r="LKB1" s="12"/>
      <c r="LKC1" s="12"/>
      <c r="LKD1" s="12"/>
      <c r="LKE1" s="12"/>
      <c r="LKF1" s="12"/>
      <c r="LKG1" s="12"/>
      <c r="LKH1" s="12"/>
      <c r="LKI1" s="12"/>
      <c r="LKJ1" s="12"/>
      <c r="LKK1" s="12"/>
      <c r="LKL1" s="12"/>
      <c r="LKM1" s="12"/>
      <c r="LKN1" s="12"/>
      <c r="LKO1" s="12"/>
      <c r="LKP1" s="12"/>
      <c r="LKQ1" s="12"/>
      <c r="LKR1" s="12"/>
      <c r="LKS1" s="12"/>
      <c r="LKT1" s="12"/>
      <c r="LKU1" s="12"/>
      <c r="LKV1" s="12"/>
      <c r="LKW1" s="12"/>
      <c r="LKX1" s="12"/>
      <c r="LKY1" s="12"/>
      <c r="LKZ1" s="12"/>
      <c r="LLA1" s="12"/>
      <c r="LLB1" s="12"/>
      <c r="LLC1" s="12"/>
      <c r="LLD1" s="12"/>
      <c r="LLE1" s="12"/>
      <c r="LLF1" s="12"/>
      <c r="LLG1" s="12"/>
      <c r="LLH1" s="12"/>
      <c r="LLI1" s="12"/>
      <c r="LLJ1" s="12"/>
      <c r="LLK1" s="12"/>
      <c r="LLL1" s="12"/>
      <c r="LLM1" s="12"/>
      <c r="LLN1" s="12"/>
      <c r="LLO1" s="12"/>
      <c r="LLP1" s="12"/>
      <c r="LLQ1" s="12"/>
      <c r="LLR1" s="12"/>
      <c r="LLS1" s="12"/>
      <c r="LLT1" s="12"/>
      <c r="LLU1" s="12"/>
      <c r="LLV1" s="12"/>
      <c r="LLW1" s="12"/>
      <c r="LLX1" s="12"/>
      <c r="LLY1" s="12"/>
      <c r="LLZ1" s="12"/>
      <c r="LMA1" s="12"/>
      <c r="LMB1" s="12"/>
      <c r="LMC1" s="12"/>
      <c r="LMD1" s="12"/>
      <c r="LME1" s="12"/>
      <c r="LMF1" s="12"/>
      <c r="LMG1" s="12"/>
      <c r="LMH1" s="12"/>
      <c r="LMI1" s="12"/>
      <c r="LMJ1" s="12"/>
      <c r="LMK1" s="12"/>
      <c r="LML1" s="12"/>
      <c r="LMM1" s="12"/>
      <c r="LMN1" s="12"/>
      <c r="LMO1" s="12"/>
      <c r="LMP1" s="12"/>
      <c r="LMQ1" s="12"/>
      <c r="LMR1" s="12"/>
      <c r="LMS1" s="12"/>
      <c r="LMT1" s="12"/>
      <c r="LMU1" s="12"/>
      <c r="LMV1" s="12"/>
      <c r="LMW1" s="12"/>
      <c r="LMX1" s="12"/>
      <c r="LMY1" s="12"/>
      <c r="LMZ1" s="12"/>
      <c r="LNA1" s="12"/>
      <c r="LNB1" s="12"/>
      <c r="LNC1" s="12"/>
      <c r="LND1" s="12"/>
      <c r="LNE1" s="12"/>
      <c r="LNF1" s="12"/>
      <c r="LNG1" s="12"/>
      <c r="LNH1" s="12"/>
      <c r="LNI1" s="12"/>
      <c r="LNJ1" s="12"/>
      <c r="LNK1" s="12"/>
      <c r="LNL1" s="12"/>
      <c r="LNM1" s="12"/>
      <c r="LNN1" s="12"/>
      <c r="LNO1" s="12"/>
      <c r="LNP1" s="12"/>
      <c r="LNQ1" s="12"/>
      <c r="LNR1" s="12"/>
      <c r="LNS1" s="12"/>
      <c r="LNT1" s="12"/>
      <c r="LNU1" s="12"/>
      <c r="LNV1" s="12"/>
      <c r="LNW1" s="12"/>
      <c r="LNX1" s="12"/>
      <c r="LNY1" s="12"/>
      <c r="LNZ1" s="12"/>
      <c r="LOA1" s="12"/>
      <c r="LOB1" s="12"/>
      <c r="LOC1" s="12"/>
      <c r="LOD1" s="12"/>
      <c r="LOE1" s="12"/>
      <c r="LOF1" s="12"/>
      <c r="LOG1" s="12"/>
      <c r="LOH1" s="12"/>
      <c r="LOI1" s="12"/>
      <c r="LOJ1" s="12"/>
      <c r="LOK1" s="12"/>
      <c r="LOL1" s="12"/>
      <c r="LOM1" s="12"/>
      <c r="LON1" s="12"/>
      <c r="LOO1" s="12"/>
      <c r="LOP1" s="12"/>
      <c r="LOQ1" s="12"/>
      <c r="LOR1" s="12"/>
      <c r="LOS1" s="12"/>
      <c r="LOT1" s="12"/>
      <c r="LOU1" s="12"/>
      <c r="LOV1" s="12"/>
      <c r="LOW1" s="12"/>
      <c r="LOX1" s="12"/>
      <c r="LOY1" s="12"/>
      <c r="LOZ1" s="12"/>
      <c r="LPA1" s="12"/>
      <c r="LPB1" s="12"/>
      <c r="LPC1" s="12"/>
      <c r="LPD1" s="12"/>
      <c r="LPE1" s="12"/>
      <c r="LPF1" s="12"/>
      <c r="LPG1" s="12"/>
      <c r="LPH1" s="12"/>
      <c r="LPI1" s="12"/>
      <c r="LPJ1" s="12"/>
      <c r="LPK1" s="12"/>
      <c r="LPL1" s="12"/>
      <c r="LPM1" s="12"/>
      <c r="LPN1" s="12"/>
      <c r="LPO1" s="12"/>
      <c r="LPP1" s="12"/>
      <c r="LPQ1" s="12"/>
      <c r="LPR1" s="12"/>
      <c r="LPS1" s="12"/>
      <c r="LPT1" s="12"/>
      <c r="LPU1" s="12"/>
      <c r="LPV1" s="12"/>
      <c r="LPW1" s="12"/>
      <c r="LPX1" s="12"/>
      <c r="LPY1" s="12"/>
      <c r="LPZ1" s="12"/>
      <c r="LQA1" s="12"/>
      <c r="LQB1" s="12"/>
      <c r="LQC1" s="12"/>
      <c r="LQD1" s="12"/>
      <c r="LQE1" s="12"/>
      <c r="LQF1" s="12"/>
      <c r="LQG1" s="12"/>
      <c r="LQH1" s="12"/>
      <c r="LQI1" s="12"/>
      <c r="LQJ1" s="12"/>
      <c r="LQK1" s="12"/>
      <c r="LQL1" s="12"/>
      <c r="LQM1" s="12"/>
      <c r="LQN1" s="12"/>
      <c r="LQO1" s="12"/>
      <c r="LQP1" s="12"/>
      <c r="LQQ1" s="12"/>
      <c r="LQR1" s="12"/>
      <c r="LQS1" s="12"/>
      <c r="LQT1" s="12"/>
      <c r="LQU1" s="12"/>
      <c r="LQV1" s="12"/>
      <c r="LQW1" s="12"/>
      <c r="LQX1" s="12"/>
      <c r="LQY1" s="12"/>
      <c r="LQZ1" s="12"/>
      <c r="LRA1" s="12"/>
      <c r="LRB1" s="12"/>
      <c r="LRC1" s="12"/>
      <c r="LRD1" s="12"/>
      <c r="LRE1" s="12"/>
      <c r="LRF1" s="12"/>
      <c r="LRG1" s="12"/>
      <c r="LRH1" s="12"/>
      <c r="LRI1" s="12"/>
      <c r="LRJ1" s="12"/>
      <c r="LRK1" s="12"/>
      <c r="LRL1" s="12"/>
      <c r="LRM1" s="12"/>
      <c r="LRN1" s="12"/>
      <c r="LRO1" s="12"/>
      <c r="LRP1" s="12"/>
      <c r="LRQ1" s="12"/>
      <c r="LRR1" s="12"/>
      <c r="LRS1" s="12"/>
      <c r="LRT1" s="12"/>
      <c r="LRU1" s="12"/>
      <c r="LRV1" s="12"/>
      <c r="LRW1" s="12"/>
      <c r="LRX1" s="12"/>
      <c r="LRY1" s="12"/>
      <c r="LRZ1" s="12"/>
      <c r="LSA1" s="12"/>
      <c r="LSB1" s="12"/>
      <c r="LSC1" s="12"/>
      <c r="LSD1" s="12"/>
      <c r="LSE1" s="12"/>
      <c r="LSF1" s="12"/>
      <c r="LSG1" s="12"/>
      <c r="LSH1" s="12"/>
      <c r="LSI1" s="12"/>
      <c r="LSJ1" s="12"/>
      <c r="LSK1" s="12"/>
      <c r="LSL1" s="12"/>
      <c r="LSM1" s="12"/>
      <c r="LSN1" s="12"/>
      <c r="LSO1" s="12"/>
      <c r="LSP1" s="12"/>
      <c r="LSQ1" s="12"/>
      <c r="LSR1" s="12"/>
      <c r="LSS1" s="12"/>
      <c r="LST1" s="12"/>
      <c r="LSU1" s="12"/>
      <c r="LSV1" s="12"/>
      <c r="LSW1" s="12"/>
      <c r="LSX1" s="12"/>
      <c r="LSY1" s="12"/>
      <c r="LSZ1" s="12"/>
      <c r="LTA1" s="12"/>
      <c r="LTB1" s="12"/>
      <c r="LTC1" s="12"/>
      <c r="LTD1" s="12"/>
      <c r="LTE1" s="12"/>
      <c r="LTF1" s="12"/>
      <c r="LTG1" s="12"/>
      <c r="LTH1" s="12"/>
      <c r="LTI1" s="12"/>
      <c r="LTJ1" s="12"/>
      <c r="LTK1" s="12"/>
      <c r="LTL1" s="12"/>
      <c r="LTM1" s="12"/>
      <c r="LTN1" s="12"/>
      <c r="LTO1" s="12"/>
      <c r="LTP1" s="12"/>
      <c r="LTQ1" s="12"/>
      <c r="LTR1" s="12"/>
      <c r="LTS1" s="12"/>
      <c r="LTT1" s="12"/>
      <c r="LTU1" s="12"/>
      <c r="LTV1" s="12"/>
      <c r="LTW1" s="12"/>
      <c r="LTX1" s="12"/>
      <c r="LTY1" s="12"/>
      <c r="LTZ1" s="12"/>
      <c r="LUA1" s="12"/>
      <c r="LUB1" s="12"/>
      <c r="LUC1" s="12"/>
      <c r="LUD1" s="12"/>
      <c r="LUE1" s="12"/>
      <c r="LUF1" s="12"/>
      <c r="LUG1" s="12"/>
      <c r="LUH1" s="12"/>
      <c r="LUI1" s="12"/>
      <c r="LUJ1" s="12"/>
      <c r="LUK1" s="12"/>
      <c r="LUL1" s="12"/>
      <c r="LUM1" s="12"/>
      <c r="LUN1" s="12"/>
      <c r="LUO1" s="12"/>
      <c r="LUP1" s="12"/>
      <c r="LUQ1" s="12"/>
      <c r="LUR1" s="12"/>
      <c r="LUS1" s="12"/>
      <c r="LUT1" s="12"/>
      <c r="LUU1" s="12"/>
      <c r="LUV1" s="12"/>
      <c r="LUW1" s="12"/>
      <c r="LUX1" s="12"/>
      <c r="LUY1" s="12"/>
      <c r="LUZ1" s="12"/>
      <c r="LVA1" s="12"/>
      <c r="LVB1" s="12"/>
      <c r="LVC1" s="12"/>
      <c r="LVD1" s="12"/>
      <c r="LVE1" s="12"/>
      <c r="LVF1" s="12"/>
      <c r="LVG1" s="12"/>
      <c r="LVH1" s="12"/>
      <c r="LVI1" s="12"/>
      <c r="LVJ1" s="12"/>
      <c r="LVK1" s="12"/>
      <c r="LVL1" s="12"/>
      <c r="LVM1" s="12"/>
      <c r="LVN1" s="12"/>
      <c r="LVO1" s="12"/>
      <c r="LVP1" s="12"/>
      <c r="LVQ1" s="12"/>
      <c r="LVR1" s="12"/>
      <c r="LVS1" s="12"/>
      <c r="LVT1" s="12"/>
      <c r="LVU1" s="12"/>
      <c r="LVV1" s="12"/>
      <c r="LVW1" s="12"/>
      <c r="LVX1" s="12"/>
      <c r="LVY1" s="12"/>
      <c r="LVZ1" s="12"/>
      <c r="LWA1" s="12"/>
      <c r="LWB1" s="12"/>
      <c r="LWC1" s="12"/>
      <c r="LWD1" s="12"/>
      <c r="LWE1" s="12"/>
      <c r="LWF1" s="12"/>
      <c r="LWG1" s="12"/>
      <c r="LWH1" s="12"/>
      <c r="LWI1" s="12"/>
      <c r="LWJ1" s="12"/>
      <c r="LWK1" s="12"/>
      <c r="LWL1" s="12"/>
      <c r="LWM1" s="12"/>
      <c r="LWN1" s="12"/>
      <c r="LWO1" s="12"/>
      <c r="LWP1" s="12"/>
      <c r="LWQ1" s="12"/>
      <c r="LWR1" s="12"/>
      <c r="LWS1" s="12"/>
      <c r="LWT1" s="12"/>
      <c r="LWU1" s="12"/>
      <c r="LWV1" s="12"/>
      <c r="LWW1" s="12"/>
      <c r="LWX1" s="12"/>
      <c r="LWY1" s="12"/>
      <c r="LWZ1" s="12"/>
      <c r="LXA1" s="12"/>
      <c r="LXB1" s="12"/>
      <c r="LXC1" s="12"/>
      <c r="LXD1" s="12"/>
      <c r="LXE1" s="12"/>
      <c r="LXF1" s="12"/>
      <c r="LXG1" s="12"/>
      <c r="LXH1" s="12"/>
      <c r="LXI1" s="12"/>
      <c r="LXJ1" s="12"/>
      <c r="LXK1" s="12"/>
      <c r="LXL1" s="12"/>
      <c r="LXM1" s="12"/>
      <c r="LXN1" s="12"/>
      <c r="LXO1" s="12"/>
      <c r="LXP1" s="12"/>
      <c r="LXQ1" s="12"/>
      <c r="LXR1" s="12"/>
      <c r="LXS1" s="12"/>
      <c r="LXT1" s="12"/>
      <c r="LXU1" s="12"/>
      <c r="LXV1" s="12"/>
      <c r="LXW1" s="12"/>
      <c r="LXX1" s="12"/>
      <c r="LXY1" s="12"/>
      <c r="LXZ1" s="12"/>
      <c r="LYA1" s="12"/>
      <c r="LYB1" s="12"/>
      <c r="LYC1" s="12"/>
      <c r="LYD1" s="12"/>
      <c r="LYE1" s="12"/>
      <c r="LYF1" s="12"/>
      <c r="LYG1" s="12"/>
      <c r="LYH1" s="12"/>
      <c r="LYI1" s="12"/>
      <c r="LYJ1" s="12"/>
      <c r="LYK1" s="12"/>
      <c r="LYL1" s="12"/>
      <c r="LYM1" s="12"/>
      <c r="LYN1" s="12"/>
      <c r="LYO1" s="12"/>
      <c r="LYP1" s="12"/>
      <c r="LYQ1" s="12"/>
      <c r="LYR1" s="12"/>
      <c r="LYS1" s="12"/>
      <c r="LYT1" s="12"/>
      <c r="LYU1" s="12"/>
      <c r="LYV1" s="12"/>
      <c r="LYW1" s="12"/>
      <c r="LYX1" s="12"/>
      <c r="LYY1" s="12"/>
      <c r="LYZ1" s="12"/>
      <c r="LZA1" s="12"/>
      <c r="LZB1" s="12"/>
      <c r="LZC1" s="12"/>
      <c r="LZD1" s="12"/>
      <c r="LZE1" s="12"/>
      <c r="LZF1" s="12"/>
      <c r="LZG1" s="12"/>
      <c r="LZH1" s="12"/>
      <c r="LZI1" s="12"/>
      <c r="LZJ1" s="12"/>
      <c r="LZK1" s="12"/>
      <c r="LZL1" s="12"/>
      <c r="LZM1" s="12"/>
      <c r="LZN1" s="12"/>
      <c r="LZO1" s="12"/>
      <c r="LZP1" s="12"/>
      <c r="LZQ1" s="12"/>
      <c r="LZR1" s="12"/>
      <c r="LZS1" s="12"/>
      <c r="LZT1" s="12"/>
      <c r="LZU1" s="12"/>
      <c r="LZV1" s="12"/>
      <c r="LZW1" s="12"/>
      <c r="LZX1" s="12"/>
      <c r="LZY1" s="12"/>
      <c r="LZZ1" s="12"/>
      <c r="MAA1" s="12"/>
      <c r="MAB1" s="12"/>
      <c r="MAC1" s="12"/>
      <c r="MAD1" s="12"/>
      <c r="MAE1" s="12"/>
      <c r="MAF1" s="12"/>
      <c r="MAG1" s="12"/>
      <c r="MAH1" s="12"/>
      <c r="MAI1" s="12"/>
      <c r="MAJ1" s="12"/>
      <c r="MAK1" s="12"/>
      <c r="MAL1" s="12"/>
      <c r="MAM1" s="12"/>
      <c r="MAN1" s="12"/>
      <c r="MAO1" s="12"/>
      <c r="MAP1" s="12"/>
      <c r="MAQ1" s="12"/>
      <c r="MAR1" s="12"/>
      <c r="MAS1" s="12"/>
      <c r="MAT1" s="12"/>
      <c r="MAU1" s="12"/>
      <c r="MAV1" s="12"/>
      <c r="MAW1" s="12"/>
      <c r="MAX1" s="12"/>
      <c r="MAY1" s="12"/>
      <c r="MAZ1" s="12"/>
      <c r="MBA1" s="12"/>
      <c r="MBB1" s="12"/>
      <c r="MBC1" s="12"/>
      <c r="MBD1" s="12"/>
      <c r="MBE1" s="12"/>
      <c r="MBF1" s="12"/>
      <c r="MBG1" s="12"/>
      <c r="MBH1" s="12"/>
      <c r="MBI1" s="12"/>
      <c r="MBJ1" s="12"/>
      <c r="MBK1" s="12"/>
      <c r="MBL1" s="12"/>
      <c r="MBM1" s="12"/>
      <c r="MBN1" s="12"/>
      <c r="MBO1" s="12"/>
      <c r="MBP1" s="12"/>
      <c r="MBQ1" s="12"/>
      <c r="MBR1" s="12"/>
      <c r="MBS1" s="12"/>
      <c r="MBT1" s="12"/>
      <c r="MBU1" s="12"/>
      <c r="MBV1" s="12"/>
      <c r="MBW1" s="12"/>
      <c r="MBX1" s="12"/>
      <c r="MBY1" s="12"/>
      <c r="MBZ1" s="12"/>
      <c r="MCA1" s="12"/>
      <c r="MCB1" s="12"/>
      <c r="MCC1" s="12"/>
      <c r="MCD1" s="12"/>
      <c r="MCE1" s="12"/>
      <c r="MCF1" s="12"/>
      <c r="MCG1" s="12"/>
      <c r="MCH1" s="12"/>
      <c r="MCI1" s="12"/>
      <c r="MCJ1" s="12"/>
      <c r="MCK1" s="12"/>
      <c r="MCL1" s="12"/>
      <c r="MCM1" s="12"/>
      <c r="MCN1" s="12"/>
      <c r="MCO1" s="12"/>
      <c r="MCP1" s="12"/>
      <c r="MCQ1" s="12"/>
      <c r="MCR1" s="12"/>
      <c r="MCS1" s="12"/>
      <c r="MCT1" s="12"/>
      <c r="MCU1" s="12"/>
      <c r="MCV1" s="12"/>
      <c r="MCW1" s="12"/>
      <c r="MCX1" s="12"/>
      <c r="MCY1" s="12"/>
      <c r="MCZ1" s="12"/>
      <c r="MDA1" s="12"/>
      <c r="MDB1" s="12"/>
      <c r="MDC1" s="12"/>
      <c r="MDD1" s="12"/>
      <c r="MDE1" s="12"/>
      <c r="MDF1" s="12"/>
      <c r="MDG1" s="12"/>
      <c r="MDH1" s="12"/>
      <c r="MDI1" s="12"/>
      <c r="MDJ1" s="12"/>
      <c r="MDK1" s="12"/>
      <c r="MDL1" s="12"/>
      <c r="MDM1" s="12"/>
      <c r="MDN1" s="12"/>
      <c r="MDO1" s="12"/>
      <c r="MDP1" s="12"/>
      <c r="MDQ1" s="12"/>
      <c r="MDR1" s="12"/>
      <c r="MDS1" s="12"/>
      <c r="MDT1" s="12"/>
      <c r="MDU1" s="12"/>
      <c r="MDV1" s="12"/>
      <c r="MDW1" s="12"/>
      <c r="MDX1" s="12"/>
      <c r="MDY1" s="12"/>
      <c r="MDZ1" s="12"/>
      <c r="MEA1" s="12"/>
      <c r="MEB1" s="12"/>
      <c r="MEC1" s="12"/>
      <c r="MED1" s="12"/>
      <c r="MEE1" s="12"/>
      <c r="MEF1" s="12"/>
      <c r="MEG1" s="12"/>
      <c r="MEH1" s="12"/>
      <c r="MEI1" s="12"/>
      <c r="MEJ1" s="12"/>
      <c r="MEK1" s="12"/>
      <c r="MEL1" s="12"/>
      <c r="MEM1" s="12"/>
      <c r="MEN1" s="12"/>
      <c r="MEO1" s="12"/>
      <c r="MEP1" s="12"/>
      <c r="MEQ1" s="12"/>
      <c r="MER1" s="12"/>
      <c r="MES1" s="12"/>
      <c r="MET1" s="12"/>
      <c r="MEU1" s="12"/>
      <c r="MEV1" s="12"/>
      <c r="MEW1" s="12"/>
      <c r="MEX1" s="12"/>
      <c r="MEY1" s="12"/>
      <c r="MEZ1" s="12"/>
      <c r="MFA1" s="12"/>
      <c r="MFB1" s="12"/>
      <c r="MFC1" s="12"/>
      <c r="MFD1" s="12"/>
      <c r="MFE1" s="12"/>
      <c r="MFF1" s="12"/>
      <c r="MFG1" s="12"/>
      <c r="MFH1" s="12"/>
      <c r="MFI1" s="12"/>
      <c r="MFJ1" s="12"/>
      <c r="MFK1" s="12"/>
      <c r="MFL1" s="12"/>
      <c r="MFM1" s="12"/>
      <c r="MFN1" s="12"/>
      <c r="MFO1" s="12"/>
      <c r="MFP1" s="12"/>
      <c r="MFQ1" s="12"/>
      <c r="MFR1" s="12"/>
      <c r="MFS1" s="12"/>
      <c r="MFT1" s="12"/>
      <c r="MFU1" s="12"/>
      <c r="MFV1" s="12"/>
      <c r="MFW1" s="12"/>
      <c r="MFX1" s="12"/>
      <c r="MFY1" s="12"/>
      <c r="MFZ1" s="12"/>
      <c r="MGA1" s="12"/>
      <c r="MGB1" s="12"/>
      <c r="MGC1" s="12"/>
      <c r="MGD1" s="12"/>
      <c r="MGE1" s="12"/>
      <c r="MGF1" s="12"/>
      <c r="MGG1" s="12"/>
      <c r="MGH1" s="12"/>
      <c r="MGI1" s="12"/>
      <c r="MGJ1" s="12"/>
      <c r="MGK1" s="12"/>
      <c r="MGL1" s="12"/>
      <c r="MGM1" s="12"/>
      <c r="MGN1" s="12"/>
      <c r="MGO1" s="12"/>
      <c r="MGP1" s="12"/>
      <c r="MGQ1" s="12"/>
      <c r="MGR1" s="12"/>
      <c r="MGS1" s="12"/>
      <c r="MGT1" s="12"/>
      <c r="MGU1" s="12"/>
      <c r="MGV1" s="12"/>
      <c r="MGW1" s="12"/>
      <c r="MGX1" s="12"/>
      <c r="MGY1" s="12"/>
      <c r="MGZ1" s="12"/>
      <c r="MHA1" s="12"/>
      <c r="MHB1" s="12"/>
      <c r="MHC1" s="12"/>
      <c r="MHD1" s="12"/>
      <c r="MHE1" s="12"/>
      <c r="MHF1" s="12"/>
      <c r="MHG1" s="12"/>
      <c r="MHH1" s="12"/>
      <c r="MHI1" s="12"/>
      <c r="MHJ1" s="12"/>
      <c r="MHK1" s="12"/>
      <c r="MHL1" s="12"/>
      <c r="MHM1" s="12"/>
      <c r="MHN1" s="12"/>
      <c r="MHO1" s="12"/>
      <c r="MHP1" s="12"/>
      <c r="MHQ1" s="12"/>
      <c r="MHR1" s="12"/>
      <c r="MHS1" s="12"/>
      <c r="MHT1" s="12"/>
      <c r="MHU1" s="12"/>
      <c r="MHV1" s="12"/>
      <c r="MHW1" s="12"/>
      <c r="MHX1" s="12"/>
      <c r="MHY1" s="12"/>
      <c r="MHZ1" s="12"/>
      <c r="MIA1" s="12"/>
      <c r="MIB1" s="12"/>
      <c r="MIC1" s="12"/>
      <c r="MID1" s="12"/>
      <c r="MIE1" s="12"/>
      <c r="MIF1" s="12"/>
      <c r="MIG1" s="12"/>
      <c r="MIH1" s="12"/>
      <c r="MII1" s="12"/>
      <c r="MIJ1" s="12"/>
      <c r="MIK1" s="12"/>
      <c r="MIL1" s="12"/>
      <c r="MIM1" s="12"/>
      <c r="MIN1" s="12"/>
      <c r="MIO1" s="12"/>
      <c r="MIP1" s="12"/>
      <c r="MIQ1" s="12"/>
      <c r="MIR1" s="12"/>
      <c r="MIS1" s="12"/>
      <c r="MIT1" s="12"/>
      <c r="MIU1" s="12"/>
      <c r="MIV1" s="12"/>
      <c r="MIW1" s="12"/>
      <c r="MIX1" s="12"/>
      <c r="MIY1" s="12"/>
      <c r="MIZ1" s="12"/>
      <c r="MJA1" s="12"/>
      <c r="MJB1" s="12"/>
      <c r="MJC1" s="12"/>
      <c r="MJD1" s="12"/>
      <c r="MJE1" s="12"/>
      <c r="MJF1" s="12"/>
      <c r="MJG1" s="12"/>
      <c r="MJH1" s="12"/>
      <c r="MJI1" s="12"/>
      <c r="MJJ1" s="12"/>
      <c r="MJK1" s="12"/>
      <c r="MJL1" s="12"/>
      <c r="MJM1" s="12"/>
      <c r="MJN1" s="12"/>
      <c r="MJO1" s="12"/>
      <c r="MJP1" s="12"/>
      <c r="MJQ1" s="12"/>
      <c r="MJR1" s="12"/>
      <c r="MJS1" s="12"/>
      <c r="MJT1" s="12"/>
      <c r="MJU1" s="12"/>
      <c r="MJV1" s="12"/>
      <c r="MJW1" s="12"/>
      <c r="MJX1" s="12"/>
      <c r="MJY1" s="12"/>
      <c r="MJZ1" s="12"/>
      <c r="MKA1" s="12"/>
      <c r="MKB1" s="12"/>
      <c r="MKC1" s="12"/>
      <c r="MKD1" s="12"/>
      <c r="MKE1" s="12"/>
      <c r="MKF1" s="12"/>
      <c r="MKG1" s="12"/>
      <c r="MKH1" s="12"/>
      <c r="MKI1" s="12"/>
      <c r="MKJ1" s="12"/>
      <c r="MKK1" s="12"/>
      <c r="MKL1" s="12"/>
      <c r="MKM1" s="12"/>
      <c r="MKN1" s="12"/>
      <c r="MKO1" s="12"/>
      <c r="MKP1" s="12"/>
      <c r="MKQ1" s="12"/>
      <c r="MKR1" s="12"/>
      <c r="MKS1" s="12"/>
      <c r="MKT1" s="12"/>
      <c r="MKU1" s="12"/>
      <c r="MKV1" s="12"/>
      <c r="MKW1" s="12"/>
      <c r="MKX1" s="12"/>
      <c r="MKY1" s="12"/>
      <c r="MKZ1" s="12"/>
      <c r="MLA1" s="12"/>
      <c r="MLB1" s="12"/>
      <c r="MLC1" s="12"/>
      <c r="MLD1" s="12"/>
      <c r="MLE1" s="12"/>
      <c r="MLF1" s="12"/>
      <c r="MLG1" s="12"/>
      <c r="MLH1" s="12"/>
      <c r="MLI1" s="12"/>
      <c r="MLJ1" s="12"/>
      <c r="MLK1" s="12"/>
      <c r="MLL1" s="12"/>
      <c r="MLM1" s="12"/>
      <c r="MLN1" s="12"/>
      <c r="MLO1" s="12"/>
      <c r="MLP1" s="12"/>
      <c r="MLQ1" s="12"/>
      <c r="MLR1" s="12"/>
      <c r="MLS1" s="12"/>
      <c r="MLT1" s="12"/>
      <c r="MLU1" s="12"/>
      <c r="MLV1" s="12"/>
      <c r="MLW1" s="12"/>
      <c r="MLX1" s="12"/>
      <c r="MLY1" s="12"/>
      <c r="MLZ1" s="12"/>
      <c r="MMA1" s="12"/>
      <c r="MMB1" s="12"/>
      <c r="MMC1" s="12"/>
      <c r="MMD1" s="12"/>
      <c r="MME1" s="12"/>
      <c r="MMF1" s="12"/>
      <c r="MMG1" s="12"/>
      <c r="MMH1" s="12"/>
      <c r="MMI1" s="12"/>
      <c r="MMJ1" s="12"/>
      <c r="MMK1" s="12"/>
      <c r="MML1" s="12"/>
      <c r="MMM1" s="12"/>
      <c r="MMN1" s="12"/>
      <c r="MMO1" s="12"/>
      <c r="MMP1" s="12"/>
      <c r="MMQ1" s="12"/>
      <c r="MMR1" s="12"/>
      <c r="MMS1" s="12"/>
      <c r="MMT1" s="12"/>
      <c r="MMU1" s="12"/>
      <c r="MMV1" s="12"/>
      <c r="MMW1" s="12"/>
      <c r="MMX1" s="12"/>
      <c r="MMY1" s="12"/>
      <c r="MMZ1" s="12"/>
      <c r="MNA1" s="12"/>
      <c r="MNB1" s="12"/>
      <c r="MNC1" s="12"/>
      <c r="MND1" s="12"/>
      <c r="MNE1" s="12"/>
      <c r="MNF1" s="12"/>
      <c r="MNG1" s="12"/>
      <c r="MNH1" s="12"/>
      <c r="MNI1" s="12"/>
      <c r="MNJ1" s="12"/>
      <c r="MNK1" s="12"/>
      <c r="MNL1" s="12"/>
      <c r="MNM1" s="12"/>
      <c r="MNN1" s="12"/>
      <c r="MNO1" s="12"/>
      <c r="MNP1" s="12"/>
      <c r="MNQ1" s="12"/>
      <c r="MNR1" s="12"/>
      <c r="MNS1" s="12"/>
      <c r="MNT1" s="12"/>
      <c r="MNU1" s="12"/>
      <c r="MNV1" s="12"/>
      <c r="MNW1" s="12"/>
      <c r="MNX1" s="12"/>
      <c r="MNY1" s="12"/>
      <c r="MNZ1" s="12"/>
      <c r="MOA1" s="12"/>
      <c r="MOB1" s="12"/>
      <c r="MOC1" s="12"/>
      <c r="MOD1" s="12"/>
      <c r="MOE1" s="12"/>
      <c r="MOF1" s="12"/>
      <c r="MOG1" s="12"/>
      <c r="MOH1" s="12"/>
      <c r="MOI1" s="12"/>
      <c r="MOJ1" s="12"/>
      <c r="MOK1" s="12"/>
      <c r="MOL1" s="12"/>
      <c r="MOM1" s="12"/>
      <c r="MON1" s="12"/>
      <c r="MOO1" s="12"/>
      <c r="MOP1" s="12"/>
      <c r="MOQ1" s="12"/>
      <c r="MOR1" s="12"/>
      <c r="MOS1" s="12"/>
      <c r="MOT1" s="12"/>
      <c r="MOU1" s="12"/>
      <c r="MOV1" s="12"/>
      <c r="MOW1" s="12"/>
      <c r="MOX1" s="12"/>
      <c r="MOY1" s="12"/>
      <c r="MOZ1" s="12"/>
      <c r="MPA1" s="12"/>
      <c r="MPB1" s="12"/>
      <c r="MPC1" s="12"/>
      <c r="MPD1" s="12"/>
      <c r="MPE1" s="12"/>
      <c r="MPF1" s="12"/>
      <c r="MPG1" s="12"/>
      <c r="MPH1" s="12"/>
      <c r="MPI1" s="12"/>
      <c r="MPJ1" s="12"/>
      <c r="MPK1" s="12"/>
      <c r="MPL1" s="12"/>
      <c r="MPM1" s="12"/>
      <c r="MPN1" s="12"/>
      <c r="MPO1" s="12"/>
      <c r="MPP1" s="12"/>
      <c r="MPQ1" s="12"/>
      <c r="MPR1" s="12"/>
      <c r="MPS1" s="12"/>
      <c r="MPT1" s="12"/>
      <c r="MPU1" s="12"/>
      <c r="MPV1" s="12"/>
      <c r="MPW1" s="12"/>
      <c r="MPX1" s="12"/>
      <c r="MPY1" s="12"/>
      <c r="MPZ1" s="12"/>
      <c r="MQA1" s="12"/>
      <c r="MQB1" s="12"/>
      <c r="MQC1" s="12"/>
      <c r="MQD1" s="12"/>
      <c r="MQE1" s="12"/>
      <c r="MQF1" s="12"/>
      <c r="MQG1" s="12"/>
      <c r="MQH1" s="12"/>
      <c r="MQI1" s="12"/>
      <c r="MQJ1" s="12"/>
      <c r="MQK1" s="12"/>
      <c r="MQL1" s="12"/>
      <c r="MQM1" s="12"/>
      <c r="MQN1" s="12"/>
      <c r="MQO1" s="12"/>
      <c r="MQP1" s="12"/>
      <c r="MQQ1" s="12"/>
      <c r="MQR1" s="12"/>
      <c r="MQS1" s="12"/>
      <c r="MQT1" s="12"/>
      <c r="MQU1" s="12"/>
      <c r="MQV1" s="12"/>
      <c r="MQW1" s="12"/>
      <c r="MQX1" s="12"/>
      <c r="MQY1" s="12"/>
      <c r="MQZ1" s="12"/>
      <c r="MRA1" s="12"/>
      <c r="MRB1" s="12"/>
      <c r="MRC1" s="12"/>
      <c r="MRD1" s="12"/>
      <c r="MRE1" s="12"/>
      <c r="MRF1" s="12"/>
      <c r="MRG1" s="12"/>
      <c r="MRH1" s="12"/>
      <c r="MRI1" s="12"/>
      <c r="MRJ1" s="12"/>
      <c r="MRK1" s="12"/>
      <c r="MRL1" s="12"/>
      <c r="MRM1" s="12"/>
      <c r="MRN1" s="12"/>
      <c r="MRO1" s="12"/>
      <c r="MRP1" s="12"/>
      <c r="MRQ1" s="12"/>
      <c r="MRR1" s="12"/>
      <c r="MRS1" s="12"/>
      <c r="MRT1" s="12"/>
      <c r="MRU1" s="12"/>
      <c r="MRV1" s="12"/>
      <c r="MRW1" s="12"/>
      <c r="MRX1" s="12"/>
      <c r="MRY1" s="12"/>
      <c r="MRZ1" s="12"/>
      <c r="MSA1" s="12"/>
      <c r="MSB1" s="12"/>
      <c r="MSC1" s="12"/>
      <c r="MSD1" s="12"/>
      <c r="MSE1" s="12"/>
      <c r="MSF1" s="12"/>
      <c r="MSG1" s="12"/>
      <c r="MSH1" s="12"/>
      <c r="MSI1" s="12"/>
      <c r="MSJ1" s="12"/>
      <c r="MSK1" s="12"/>
      <c r="MSL1" s="12"/>
      <c r="MSM1" s="12"/>
      <c r="MSN1" s="12"/>
      <c r="MSO1" s="12"/>
      <c r="MSP1" s="12"/>
      <c r="MSQ1" s="12"/>
      <c r="MSR1" s="12"/>
      <c r="MSS1" s="12"/>
      <c r="MST1" s="12"/>
      <c r="MSU1" s="12"/>
      <c r="MSV1" s="12"/>
      <c r="MSW1" s="12"/>
      <c r="MSX1" s="12"/>
      <c r="MSY1" s="12"/>
      <c r="MSZ1" s="12"/>
      <c r="MTA1" s="12"/>
      <c r="MTB1" s="12"/>
      <c r="MTC1" s="12"/>
      <c r="MTD1" s="12"/>
      <c r="MTE1" s="12"/>
      <c r="MTF1" s="12"/>
      <c r="MTG1" s="12"/>
      <c r="MTH1" s="12"/>
      <c r="MTI1" s="12"/>
      <c r="MTJ1" s="12"/>
      <c r="MTK1" s="12"/>
      <c r="MTL1" s="12"/>
      <c r="MTM1" s="12"/>
      <c r="MTN1" s="12"/>
      <c r="MTO1" s="12"/>
      <c r="MTP1" s="12"/>
      <c r="MTQ1" s="12"/>
      <c r="MTR1" s="12"/>
      <c r="MTS1" s="12"/>
      <c r="MTT1" s="12"/>
      <c r="MTU1" s="12"/>
      <c r="MTV1" s="12"/>
      <c r="MTW1" s="12"/>
      <c r="MTX1" s="12"/>
      <c r="MTY1" s="12"/>
      <c r="MTZ1" s="12"/>
      <c r="MUA1" s="12"/>
      <c r="MUB1" s="12"/>
      <c r="MUC1" s="12"/>
      <c r="MUD1" s="12"/>
      <c r="MUE1" s="12"/>
      <c r="MUF1" s="12"/>
      <c r="MUG1" s="12"/>
      <c r="MUH1" s="12"/>
      <c r="MUI1" s="12"/>
      <c r="MUJ1" s="12"/>
      <c r="MUK1" s="12"/>
      <c r="MUL1" s="12"/>
      <c r="MUM1" s="12"/>
      <c r="MUN1" s="12"/>
      <c r="MUO1" s="12"/>
      <c r="MUP1" s="12"/>
      <c r="MUQ1" s="12"/>
      <c r="MUR1" s="12"/>
      <c r="MUS1" s="12"/>
      <c r="MUT1" s="12"/>
      <c r="MUU1" s="12"/>
      <c r="MUV1" s="12"/>
      <c r="MUW1" s="12"/>
      <c r="MUX1" s="12"/>
      <c r="MUY1" s="12"/>
      <c r="MUZ1" s="12"/>
      <c r="MVA1" s="12"/>
      <c r="MVB1" s="12"/>
      <c r="MVC1" s="12"/>
      <c r="MVD1" s="12"/>
      <c r="MVE1" s="12"/>
      <c r="MVF1" s="12"/>
      <c r="MVG1" s="12"/>
      <c r="MVH1" s="12"/>
      <c r="MVI1" s="12"/>
      <c r="MVJ1" s="12"/>
      <c r="MVK1" s="12"/>
      <c r="MVL1" s="12"/>
      <c r="MVM1" s="12"/>
      <c r="MVN1" s="12"/>
      <c r="MVO1" s="12"/>
      <c r="MVP1" s="12"/>
      <c r="MVQ1" s="12"/>
      <c r="MVR1" s="12"/>
      <c r="MVS1" s="12"/>
      <c r="MVT1" s="12"/>
      <c r="MVU1" s="12"/>
      <c r="MVV1" s="12"/>
      <c r="MVW1" s="12"/>
      <c r="MVX1" s="12"/>
      <c r="MVY1" s="12"/>
      <c r="MVZ1" s="12"/>
      <c r="MWA1" s="12"/>
      <c r="MWB1" s="12"/>
      <c r="MWC1" s="12"/>
      <c r="MWD1" s="12"/>
      <c r="MWE1" s="12"/>
      <c r="MWF1" s="12"/>
      <c r="MWG1" s="12"/>
      <c r="MWH1" s="12"/>
      <c r="MWI1" s="12"/>
      <c r="MWJ1" s="12"/>
      <c r="MWK1" s="12"/>
      <c r="MWL1" s="12"/>
      <c r="MWM1" s="12"/>
      <c r="MWN1" s="12"/>
      <c r="MWO1" s="12"/>
      <c r="MWP1" s="12"/>
      <c r="MWQ1" s="12"/>
      <c r="MWR1" s="12"/>
      <c r="MWS1" s="12"/>
      <c r="MWT1" s="12"/>
      <c r="MWU1" s="12"/>
      <c r="MWV1" s="12"/>
      <c r="MWW1" s="12"/>
      <c r="MWX1" s="12"/>
      <c r="MWY1" s="12"/>
      <c r="MWZ1" s="12"/>
      <c r="MXA1" s="12"/>
      <c r="MXB1" s="12"/>
      <c r="MXC1" s="12"/>
      <c r="MXD1" s="12"/>
      <c r="MXE1" s="12"/>
      <c r="MXF1" s="12"/>
      <c r="MXG1" s="12"/>
      <c r="MXH1" s="12"/>
      <c r="MXI1" s="12"/>
      <c r="MXJ1" s="12"/>
      <c r="MXK1" s="12"/>
      <c r="MXL1" s="12"/>
      <c r="MXM1" s="12"/>
      <c r="MXN1" s="12"/>
      <c r="MXO1" s="12"/>
      <c r="MXP1" s="12"/>
      <c r="MXQ1" s="12"/>
      <c r="MXR1" s="12"/>
      <c r="MXS1" s="12"/>
      <c r="MXT1" s="12"/>
      <c r="MXU1" s="12"/>
      <c r="MXV1" s="12"/>
      <c r="MXW1" s="12"/>
      <c r="MXX1" s="12"/>
      <c r="MXY1" s="12"/>
      <c r="MXZ1" s="12"/>
      <c r="MYA1" s="12"/>
      <c r="MYB1" s="12"/>
      <c r="MYC1" s="12"/>
      <c r="MYD1" s="12"/>
      <c r="MYE1" s="12"/>
      <c r="MYF1" s="12"/>
      <c r="MYG1" s="12"/>
      <c r="MYH1" s="12"/>
      <c r="MYI1" s="12"/>
      <c r="MYJ1" s="12"/>
      <c r="MYK1" s="12"/>
      <c r="MYL1" s="12"/>
      <c r="MYM1" s="12"/>
      <c r="MYN1" s="12"/>
      <c r="MYO1" s="12"/>
      <c r="MYP1" s="12"/>
      <c r="MYQ1" s="12"/>
      <c r="MYR1" s="12"/>
      <c r="MYS1" s="12"/>
      <c r="MYT1" s="12"/>
      <c r="MYU1" s="12"/>
      <c r="MYV1" s="12"/>
      <c r="MYW1" s="12"/>
      <c r="MYX1" s="12"/>
      <c r="MYY1" s="12"/>
      <c r="MYZ1" s="12"/>
      <c r="MZA1" s="12"/>
      <c r="MZB1" s="12"/>
      <c r="MZC1" s="12"/>
      <c r="MZD1" s="12"/>
      <c r="MZE1" s="12"/>
      <c r="MZF1" s="12"/>
      <c r="MZG1" s="12"/>
      <c r="MZH1" s="12"/>
      <c r="MZI1" s="12"/>
      <c r="MZJ1" s="12"/>
      <c r="MZK1" s="12"/>
      <c r="MZL1" s="12"/>
      <c r="MZM1" s="12"/>
      <c r="MZN1" s="12"/>
      <c r="MZO1" s="12"/>
      <c r="MZP1" s="12"/>
      <c r="MZQ1" s="12"/>
      <c r="MZR1" s="12"/>
      <c r="MZS1" s="12"/>
      <c r="MZT1" s="12"/>
      <c r="MZU1" s="12"/>
      <c r="MZV1" s="12"/>
      <c r="MZW1" s="12"/>
      <c r="MZX1" s="12"/>
      <c r="MZY1" s="12"/>
      <c r="MZZ1" s="12"/>
      <c r="NAA1" s="12"/>
      <c r="NAB1" s="12"/>
      <c r="NAC1" s="12"/>
      <c r="NAD1" s="12"/>
      <c r="NAE1" s="12"/>
      <c r="NAF1" s="12"/>
      <c r="NAG1" s="12"/>
      <c r="NAH1" s="12"/>
      <c r="NAI1" s="12"/>
      <c r="NAJ1" s="12"/>
      <c r="NAK1" s="12"/>
      <c r="NAL1" s="12"/>
      <c r="NAM1" s="12"/>
      <c r="NAN1" s="12"/>
      <c r="NAO1" s="12"/>
      <c r="NAP1" s="12"/>
      <c r="NAQ1" s="12"/>
      <c r="NAR1" s="12"/>
      <c r="NAS1" s="12"/>
      <c r="NAT1" s="12"/>
      <c r="NAU1" s="12"/>
      <c r="NAV1" s="12"/>
      <c r="NAW1" s="12"/>
      <c r="NAX1" s="12"/>
      <c r="NAY1" s="12"/>
      <c r="NAZ1" s="12"/>
      <c r="NBA1" s="12"/>
      <c r="NBB1" s="12"/>
      <c r="NBC1" s="12"/>
      <c r="NBD1" s="12"/>
      <c r="NBE1" s="12"/>
      <c r="NBF1" s="12"/>
      <c r="NBG1" s="12"/>
      <c r="NBH1" s="12"/>
      <c r="NBI1" s="12"/>
      <c r="NBJ1" s="12"/>
      <c r="NBK1" s="12"/>
      <c r="NBL1" s="12"/>
      <c r="NBM1" s="12"/>
      <c r="NBN1" s="12"/>
      <c r="NBO1" s="12"/>
      <c r="NBP1" s="12"/>
      <c r="NBQ1" s="12"/>
      <c r="NBR1" s="12"/>
      <c r="NBS1" s="12"/>
      <c r="NBT1" s="12"/>
      <c r="NBU1" s="12"/>
      <c r="NBV1" s="12"/>
      <c r="NBW1" s="12"/>
      <c r="NBX1" s="12"/>
      <c r="NBY1" s="12"/>
      <c r="NBZ1" s="12"/>
      <c r="NCA1" s="12"/>
      <c r="NCB1" s="12"/>
      <c r="NCC1" s="12"/>
      <c r="NCD1" s="12"/>
      <c r="NCE1" s="12"/>
      <c r="NCF1" s="12"/>
      <c r="NCG1" s="12"/>
      <c r="NCH1" s="12"/>
      <c r="NCI1" s="12"/>
      <c r="NCJ1" s="12"/>
      <c r="NCK1" s="12"/>
      <c r="NCL1" s="12"/>
      <c r="NCM1" s="12"/>
      <c r="NCN1" s="12"/>
      <c r="NCO1" s="12"/>
      <c r="NCP1" s="12"/>
      <c r="NCQ1" s="12"/>
      <c r="NCR1" s="12"/>
      <c r="NCS1" s="12"/>
      <c r="NCT1" s="12"/>
      <c r="NCU1" s="12"/>
      <c r="NCV1" s="12"/>
      <c r="NCW1" s="12"/>
      <c r="NCX1" s="12"/>
      <c r="NCY1" s="12"/>
      <c r="NCZ1" s="12"/>
      <c r="NDA1" s="12"/>
      <c r="NDB1" s="12"/>
      <c r="NDC1" s="12"/>
      <c r="NDD1" s="12"/>
      <c r="NDE1" s="12"/>
      <c r="NDF1" s="12"/>
      <c r="NDG1" s="12"/>
      <c r="NDH1" s="12"/>
      <c r="NDI1" s="12"/>
      <c r="NDJ1" s="12"/>
      <c r="NDK1" s="12"/>
      <c r="NDL1" s="12"/>
      <c r="NDM1" s="12"/>
      <c r="NDN1" s="12"/>
      <c r="NDO1" s="12"/>
      <c r="NDP1" s="12"/>
      <c r="NDQ1" s="12"/>
      <c r="NDR1" s="12"/>
      <c r="NDS1" s="12"/>
      <c r="NDT1" s="12"/>
      <c r="NDU1" s="12"/>
      <c r="NDV1" s="12"/>
      <c r="NDW1" s="12"/>
      <c r="NDX1" s="12"/>
      <c r="NDY1" s="12"/>
      <c r="NDZ1" s="12"/>
      <c r="NEA1" s="12"/>
      <c r="NEB1" s="12"/>
      <c r="NEC1" s="12"/>
      <c r="NED1" s="12"/>
      <c r="NEE1" s="12"/>
      <c r="NEF1" s="12"/>
      <c r="NEG1" s="12"/>
      <c r="NEH1" s="12"/>
      <c r="NEI1" s="12"/>
      <c r="NEJ1" s="12"/>
      <c r="NEK1" s="12"/>
      <c r="NEL1" s="12"/>
      <c r="NEM1" s="12"/>
      <c r="NEN1" s="12"/>
      <c r="NEO1" s="12"/>
      <c r="NEP1" s="12"/>
      <c r="NEQ1" s="12"/>
      <c r="NER1" s="12"/>
      <c r="NES1" s="12"/>
      <c r="NET1" s="12"/>
      <c r="NEU1" s="12"/>
      <c r="NEV1" s="12"/>
      <c r="NEW1" s="12"/>
      <c r="NEX1" s="12"/>
      <c r="NEY1" s="12"/>
      <c r="NEZ1" s="12"/>
      <c r="NFA1" s="12"/>
      <c r="NFB1" s="12"/>
      <c r="NFC1" s="12"/>
      <c r="NFD1" s="12"/>
      <c r="NFE1" s="12"/>
      <c r="NFF1" s="12"/>
      <c r="NFG1" s="12"/>
      <c r="NFH1" s="12"/>
      <c r="NFI1" s="12"/>
      <c r="NFJ1" s="12"/>
      <c r="NFK1" s="12"/>
      <c r="NFL1" s="12"/>
      <c r="NFM1" s="12"/>
      <c r="NFN1" s="12"/>
      <c r="NFO1" s="12"/>
      <c r="NFP1" s="12"/>
      <c r="NFQ1" s="12"/>
      <c r="NFR1" s="12"/>
      <c r="NFS1" s="12"/>
      <c r="NFT1" s="12"/>
      <c r="NFU1" s="12"/>
      <c r="NFV1" s="12"/>
      <c r="NFW1" s="12"/>
      <c r="NFX1" s="12"/>
      <c r="NFY1" s="12"/>
      <c r="NFZ1" s="12"/>
      <c r="NGA1" s="12"/>
      <c r="NGB1" s="12"/>
      <c r="NGC1" s="12"/>
      <c r="NGD1" s="12"/>
      <c r="NGE1" s="12"/>
      <c r="NGF1" s="12"/>
      <c r="NGG1" s="12"/>
      <c r="NGH1" s="12"/>
      <c r="NGI1" s="12"/>
      <c r="NGJ1" s="12"/>
      <c r="NGK1" s="12"/>
      <c r="NGL1" s="12"/>
      <c r="NGM1" s="12"/>
      <c r="NGN1" s="12"/>
      <c r="NGO1" s="12"/>
      <c r="NGP1" s="12"/>
      <c r="NGQ1" s="12"/>
      <c r="NGR1" s="12"/>
      <c r="NGS1" s="12"/>
      <c r="NGT1" s="12"/>
      <c r="NGU1" s="12"/>
      <c r="NGV1" s="12"/>
      <c r="NGW1" s="12"/>
      <c r="NGX1" s="12"/>
      <c r="NGY1" s="12"/>
      <c r="NGZ1" s="12"/>
      <c r="NHA1" s="12"/>
      <c r="NHB1" s="12"/>
      <c r="NHC1" s="12"/>
      <c r="NHD1" s="12"/>
      <c r="NHE1" s="12"/>
      <c r="NHF1" s="12"/>
      <c r="NHG1" s="12"/>
      <c r="NHH1" s="12"/>
      <c r="NHI1" s="12"/>
      <c r="NHJ1" s="12"/>
      <c r="NHK1" s="12"/>
      <c r="NHL1" s="12"/>
      <c r="NHM1" s="12"/>
      <c r="NHN1" s="12"/>
      <c r="NHO1" s="12"/>
      <c r="NHP1" s="12"/>
      <c r="NHQ1" s="12"/>
      <c r="NHR1" s="12"/>
      <c r="NHS1" s="12"/>
      <c r="NHT1" s="12"/>
      <c r="NHU1" s="12"/>
      <c r="NHV1" s="12"/>
      <c r="NHW1" s="12"/>
      <c r="NHX1" s="12"/>
      <c r="NHY1" s="12"/>
      <c r="NHZ1" s="12"/>
      <c r="NIA1" s="12"/>
      <c r="NIB1" s="12"/>
      <c r="NIC1" s="12"/>
      <c r="NID1" s="12"/>
      <c r="NIE1" s="12"/>
      <c r="NIF1" s="12"/>
      <c r="NIG1" s="12"/>
      <c r="NIH1" s="12"/>
      <c r="NII1" s="12"/>
      <c r="NIJ1" s="12"/>
      <c r="NIK1" s="12"/>
      <c r="NIL1" s="12"/>
      <c r="NIM1" s="12"/>
      <c r="NIN1" s="12"/>
      <c r="NIO1" s="12"/>
      <c r="NIP1" s="12"/>
      <c r="NIQ1" s="12"/>
      <c r="NIR1" s="12"/>
      <c r="NIS1" s="12"/>
      <c r="NIT1" s="12"/>
      <c r="NIU1" s="12"/>
      <c r="NIV1" s="12"/>
      <c r="NIW1" s="12"/>
      <c r="NIX1" s="12"/>
      <c r="NIY1" s="12"/>
      <c r="NIZ1" s="12"/>
      <c r="NJA1" s="12"/>
      <c r="NJB1" s="12"/>
      <c r="NJC1" s="12"/>
      <c r="NJD1" s="12"/>
      <c r="NJE1" s="12"/>
      <c r="NJF1" s="12"/>
      <c r="NJG1" s="12"/>
      <c r="NJH1" s="12"/>
      <c r="NJI1" s="12"/>
      <c r="NJJ1" s="12"/>
      <c r="NJK1" s="12"/>
      <c r="NJL1" s="12"/>
      <c r="NJM1" s="12"/>
      <c r="NJN1" s="12"/>
      <c r="NJO1" s="12"/>
      <c r="NJP1" s="12"/>
      <c r="NJQ1" s="12"/>
      <c r="NJR1" s="12"/>
      <c r="NJS1" s="12"/>
      <c r="NJT1" s="12"/>
      <c r="NJU1" s="12"/>
      <c r="NJV1" s="12"/>
      <c r="NJW1" s="12"/>
      <c r="NJX1" s="12"/>
      <c r="NJY1" s="12"/>
      <c r="NJZ1" s="12"/>
      <c r="NKA1" s="12"/>
      <c r="NKB1" s="12"/>
      <c r="NKC1" s="12"/>
      <c r="NKD1" s="12"/>
      <c r="NKE1" s="12"/>
      <c r="NKF1" s="12"/>
      <c r="NKG1" s="12"/>
      <c r="NKH1" s="12"/>
      <c r="NKI1" s="12"/>
      <c r="NKJ1" s="12"/>
      <c r="NKK1" s="12"/>
      <c r="NKL1" s="12"/>
      <c r="NKM1" s="12"/>
      <c r="NKN1" s="12"/>
      <c r="NKO1" s="12"/>
      <c r="NKP1" s="12"/>
      <c r="NKQ1" s="12"/>
      <c r="NKR1" s="12"/>
      <c r="NKS1" s="12"/>
      <c r="NKT1" s="12"/>
      <c r="NKU1" s="12"/>
      <c r="NKV1" s="12"/>
      <c r="NKW1" s="12"/>
      <c r="NKX1" s="12"/>
      <c r="NKY1" s="12"/>
      <c r="NKZ1" s="12"/>
      <c r="NLA1" s="12"/>
      <c r="NLB1" s="12"/>
      <c r="NLC1" s="12"/>
      <c r="NLD1" s="12"/>
      <c r="NLE1" s="12"/>
      <c r="NLF1" s="12"/>
      <c r="NLG1" s="12"/>
      <c r="NLH1" s="12"/>
      <c r="NLI1" s="12"/>
      <c r="NLJ1" s="12"/>
      <c r="NLK1" s="12"/>
      <c r="NLL1" s="12"/>
      <c r="NLM1" s="12"/>
      <c r="NLN1" s="12"/>
      <c r="NLO1" s="12"/>
      <c r="NLP1" s="12"/>
      <c r="NLQ1" s="12"/>
      <c r="NLR1" s="12"/>
      <c r="NLS1" s="12"/>
      <c r="NLT1" s="12"/>
      <c r="NLU1" s="12"/>
      <c r="NLV1" s="12"/>
      <c r="NLW1" s="12"/>
      <c r="NLX1" s="12"/>
      <c r="NLY1" s="12"/>
      <c r="NLZ1" s="12"/>
      <c r="NMA1" s="12"/>
      <c r="NMB1" s="12"/>
      <c r="NMC1" s="12"/>
      <c r="NMD1" s="12"/>
      <c r="NME1" s="12"/>
      <c r="NMF1" s="12"/>
      <c r="NMG1" s="12"/>
      <c r="NMH1" s="12"/>
      <c r="NMI1" s="12"/>
      <c r="NMJ1" s="12"/>
      <c r="NMK1" s="12"/>
      <c r="NML1" s="12"/>
      <c r="NMM1" s="12"/>
      <c r="NMN1" s="12"/>
      <c r="NMO1" s="12"/>
      <c r="NMP1" s="12"/>
      <c r="NMQ1" s="12"/>
      <c r="NMR1" s="12"/>
      <c r="NMS1" s="12"/>
      <c r="NMT1" s="12"/>
      <c r="NMU1" s="12"/>
      <c r="NMV1" s="12"/>
      <c r="NMW1" s="12"/>
      <c r="NMX1" s="12"/>
      <c r="NMY1" s="12"/>
      <c r="NMZ1" s="12"/>
      <c r="NNA1" s="12"/>
      <c r="NNB1" s="12"/>
      <c r="NNC1" s="12"/>
      <c r="NND1" s="12"/>
      <c r="NNE1" s="12"/>
      <c r="NNF1" s="12"/>
      <c r="NNG1" s="12"/>
      <c r="NNH1" s="12"/>
      <c r="NNI1" s="12"/>
      <c r="NNJ1" s="12"/>
      <c r="NNK1" s="12"/>
      <c r="NNL1" s="12"/>
      <c r="NNM1" s="12"/>
      <c r="NNN1" s="12"/>
      <c r="NNO1" s="12"/>
      <c r="NNP1" s="12"/>
      <c r="NNQ1" s="12"/>
      <c r="NNR1" s="12"/>
      <c r="NNS1" s="12"/>
      <c r="NNT1" s="12"/>
      <c r="NNU1" s="12"/>
      <c r="NNV1" s="12"/>
      <c r="NNW1" s="12"/>
      <c r="NNX1" s="12"/>
      <c r="NNY1" s="12"/>
      <c r="NNZ1" s="12"/>
      <c r="NOA1" s="12"/>
      <c r="NOB1" s="12"/>
      <c r="NOC1" s="12"/>
      <c r="NOD1" s="12"/>
      <c r="NOE1" s="12"/>
      <c r="NOF1" s="12"/>
      <c r="NOG1" s="12"/>
      <c r="NOH1" s="12"/>
      <c r="NOI1" s="12"/>
      <c r="NOJ1" s="12"/>
      <c r="NOK1" s="12"/>
      <c r="NOL1" s="12"/>
      <c r="NOM1" s="12"/>
      <c r="NON1" s="12"/>
      <c r="NOO1" s="12"/>
      <c r="NOP1" s="12"/>
      <c r="NOQ1" s="12"/>
      <c r="NOR1" s="12"/>
      <c r="NOS1" s="12"/>
      <c r="NOT1" s="12"/>
      <c r="NOU1" s="12"/>
      <c r="NOV1" s="12"/>
      <c r="NOW1" s="12"/>
      <c r="NOX1" s="12"/>
      <c r="NOY1" s="12"/>
      <c r="NOZ1" s="12"/>
      <c r="NPA1" s="12"/>
      <c r="NPB1" s="12"/>
      <c r="NPC1" s="12"/>
      <c r="NPD1" s="12"/>
      <c r="NPE1" s="12"/>
      <c r="NPF1" s="12"/>
      <c r="NPG1" s="12"/>
      <c r="NPH1" s="12"/>
      <c r="NPI1" s="12"/>
      <c r="NPJ1" s="12"/>
      <c r="NPK1" s="12"/>
      <c r="NPL1" s="12"/>
      <c r="NPM1" s="12"/>
      <c r="NPN1" s="12"/>
      <c r="NPO1" s="12"/>
      <c r="NPP1" s="12"/>
      <c r="NPQ1" s="12"/>
      <c r="NPR1" s="12"/>
      <c r="NPS1" s="12"/>
      <c r="NPT1" s="12"/>
      <c r="NPU1" s="12"/>
      <c r="NPV1" s="12"/>
      <c r="NPW1" s="12"/>
      <c r="NPX1" s="12"/>
      <c r="NPY1" s="12"/>
      <c r="NPZ1" s="12"/>
      <c r="NQA1" s="12"/>
      <c r="NQB1" s="12"/>
      <c r="NQC1" s="12"/>
      <c r="NQD1" s="12"/>
      <c r="NQE1" s="12"/>
      <c r="NQF1" s="12"/>
      <c r="NQG1" s="12"/>
      <c r="NQH1" s="12"/>
      <c r="NQI1" s="12"/>
      <c r="NQJ1" s="12"/>
      <c r="NQK1" s="12"/>
      <c r="NQL1" s="12"/>
      <c r="NQM1" s="12"/>
      <c r="NQN1" s="12"/>
      <c r="NQO1" s="12"/>
      <c r="NQP1" s="12"/>
      <c r="NQQ1" s="12"/>
      <c r="NQR1" s="12"/>
      <c r="NQS1" s="12"/>
      <c r="NQT1" s="12"/>
      <c r="NQU1" s="12"/>
      <c r="NQV1" s="12"/>
      <c r="NQW1" s="12"/>
      <c r="NQX1" s="12"/>
      <c r="NQY1" s="12"/>
      <c r="NQZ1" s="12"/>
      <c r="NRA1" s="12"/>
      <c r="NRB1" s="12"/>
      <c r="NRC1" s="12"/>
      <c r="NRD1" s="12"/>
      <c r="NRE1" s="12"/>
      <c r="NRF1" s="12"/>
      <c r="NRG1" s="12"/>
      <c r="NRH1" s="12"/>
      <c r="NRI1" s="12"/>
      <c r="NRJ1" s="12"/>
      <c r="NRK1" s="12"/>
      <c r="NRL1" s="12"/>
      <c r="NRM1" s="12"/>
      <c r="NRN1" s="12"/>
      <c r="NRO1" s="12"/>
      <c r="NRP1" s="12"/>
      <c r="NRQ1" s="12"/>
      <c r="NRR1" s="12"/>
      <c r="NRS1" s="12"/>
      <c r="NRT1" s="12"/>
      <c r="NRU1" s="12"/>
      <c r="NRV1" s="12"/>
      <c r="NRW1" s="12"/>
      <c r="NRX1" s="12"/>
      <c r="NRY1" s="12"/>
      <c r="NRZ1" s="12"/>
      <c r="NSA1" s="12"/>
      <c r="NSB1" s="12"/>
      <c r="NSC1" s="12"/>
      <c r="NSD1" s="12"/>
      <c r="NSE1" s="12"/>
      <c r="NSF1" s="12"/>
      <c r="NSG1" s="12"/>
      <c r="NSH1" s="12"/>
      <c r="NSI1" s="12"/>
      <c r="NSJ1" s="12"/>
      <c r="NSK1" s="12"/>
      <c r="NSL1" s="12"/>
      <c r="NSM1" s="12"/>
      <c r="NSN1" s="12"/>
      <c r="NSO1" s="12"/>
      <c r="NSP1" s="12"/>
      <c r="NSQ1" s="12"/>
      <c r="NSR1" s="12"/>
      <c r="NSS1" s="12"/>
      <c r="NST1" s="12"/>
      <c r="NSU1" s="12"/>
      <c r="NSV1" s="12"/>
      <c r="NSW1" s="12"/>
      <c r="NSX1" s="12"/>
      <c r="NSY1" s="12"/>
      <c r="NSZ1" s="12"/>
      <c r="NTA1" s="12"/>
      <c r="NTB1" s="12"/>
      <c r="NTC1" s="12"/>
      <c r="NTD1" s="12"/>
      <c r="NTE1" s="12"/>
      <c r="NTF1" s="12"/>
      <c r="NTG1" s="12"/>
      <c r="NTH1" s="12"/>
      <c r="NTI1" s="12"/>
      <c r="NTJ1" s="12"/>
      <c r="NTK1" s="12"/>
      <c r="NTL1" s="12"/>
      <c r="NTM1" s="12"/>
      <c r="NTN1" s="12"/>
      <c r="NTO1" s="12"/>
      <c r="NTP1" s="12"/>
      <c r="NTQ1" s="12"/>
      <c r="NTR1" s="12"/>
      <c r="NTS1" s="12"/>
      <c r="NTT1" s="12"/>
      <c r="NTU1" s="12"/>
      <c r="NTV1" s="12"/>
      <c r="NTW1" s="12"/>
      <c r="NTX1" s="12"/>
      <c r="NTY1" s="12"/>
      <c r="NTZ1" s="12"/>
      <c r="NUA1" s="12"/>
      <c r="NUB1" s="12"/>
      <c r="NUC1" s="12"/>
      <c r="NUD1" s="12"/>
      <c r="NUE1" s="12"/>
      <c r="NUF1" s="12"/>
      <c r="NUG1" s="12"/>
      <c r="NUH1" s="12"/>
      <c r="NUI1" s="12"/>
      <c r="NUJ1" s="12"/>
      <c r="NUK1" s="12"/>
      <c r="NUL1" s="12"/>
      <c r="NUM1" s="12"/>
      <c r="NUN1" s="12"/>
      <c r="NUO1" s="12"/>
      <c r="NUP1" s="12"/>
      <c r="NUQ1" s="12"/>
      <c r="NUR1" s="12"/>
      <c r="NUS1" s="12"/>
      <c r="NUT1" s="12"/>
      <c r="NUU1" s="12"/>
      <c r="NUV1" s="12"/>
      <c r="NUW1" s="12"/>
      <c r="NUX1" s="12"/>
      <c r="NUY1" s="12"/>
      <c r="NUZ1" s="12"/>
      <c r="NVA1" s="12"/>
      <c r="NVB1" s="12"/>
      <c r="NVC1" s="12"/>
      <c r="NVD1" s="12"/>
      <c r="NVE1" s="12"/>
      <c r="NVF1" s="12"/>
      <c r="NVG1" s="12"/>
      <c r="NVH1" s="12"/>
      <c r="NVI1" s="12"/>
      <c r="NVJ1" s="12"/>
      <c r="NVK1" s="12"/>
      <c r="NVL1" s="12"/>
      <c r="NVM1" s="12"/>
      <c r="NVN1" s="12"/>
      <c r="NVO1" s="12"/>
      <c r="NVP1" s="12"/>
      <c r="NVQ1" s="12"/>
      <c r="NVR1" s="12"/>
      <c r="NVS1" s="12"/>
      <c r="NVT1" s="12"/>
      <c r="NVU1" s="12"/>
      <c r="NVV1" s="12"/>
      <c r="NVW1" s="12"/>
      <c r="NVX1" s="12"/>
      <c r="NVY1" s="12"/>
      <c r="NVZ1" s="12"/>
      <c r="NWA1" s="12"/>
      <c r="NWB1" s="12"/>
      <c r="NWC1" s="12"/>
      <c r="NWD1" s="12"/>
      <c r="NWE1" s="12"/>
      <c r="NWF1" s="12"/>
      <c r="NWG1" s="12"/>
      <c r="NWH1" s="12"/>
      <c r="NWI1" s="12"/>
      <c r="NWJ1" s="12"/>
      <c r="NWK1" s="12"/>
      <c r="NWL1" s="12"/>
      <c r="NWM1" s="12"/>
      <c r="NWN1" s="12"/>
      <c r="NWO1" s="12"/>
      <c r="NWP1" s="12"/>
      <c r="NWQ1" s="12"/>
      <c r="NWR1" s="12"/>
      <c r="NWS1" s="12"/>
      <c r="NWT1" s="12"/>
      <c r="NWU1" s="12"/>
      <c r="NWV1" s="12"/>
      <c r="NWW1" s="12"/>
      <c r="NWX1" s="12"/>
      <c r="NWY1" s="12"/>
      <c r="NWZ1" s="12"/>
      <c r="NXA1" s="12"/>
      <c r="NXB1" s="12"/>
      <c r="NXC1" s="12"/>
      <c r="NXD1" s="12"/>
      <c r="NXE1" s="12"/>
      <c r="NXF1" s="12"/>
      <c r="NXG1" s="12"/>
      <c r="NXH1" s="12"/>
      <c r="NXI1" s="12"/>
      <c r="NXJ1" s="12"/>
      <c r="NXK1" s="12"/>
      <c r="NXL1" s="12"/>
      <c r="NXM1" s="12"/>
      <c r="NXN1" s="12"/>
      <c r="NXO1" s="12"/>
      <c r="NXP1" s="12"/>
      <c r="NXQ1" s="12"/>
      <c r="NXR1" s="12"/>
      <c r="NXS1" s="12"/>
      <c r="NXT1" s="12"/>
      <c r="NXU1" s="12"/>
      <c r="NXV1" s="12"/>
      <c r="NXW1" s="12"/>
      <c r="NXX1" s="12"/>
      <c r="NXY1" s="12"/>
      <c r="NXZ1" s="12"/>
      <c r="NYA1" s="12"/>
      <c r="NYB1" s="12"/>
      <c r="NYC1" s="12"/>
      <c r="NYD1" s="12"/>
      <c r="NYE1" s="12"/>
      <c r="NYF1" s="12"/>
      <c r="NYG1" s="12"/>
      <c r="NYH1" s="12"/>
      <c r="NYI1" s="12"/>
      <c r="NYJ1" s="12"/>
      <c r="NYK1" s="12"/>
      <c r="NYL1" s="12"/>
      <c r="NYM1" s="12"/>
      <c r="NYN1" s="12"/>
      <c r="NYO1" s="12"/>
      <c r="NYP1" s="12"/>
      <c r="NYQ1" s="12"/>
      <c r="NYR1" s="12"/>
      <c r="NYS1" s="12"/>
      <c r="NYT1" s="12"/>
      <c r="NYU1" s="12"/>
      <c r="NYV1" s="12"/>
      <c r="NYW1" s="12"/>
      <c r="NYX1" s="12"/>
      <c r="NYY1" s="12"/>
      <c r="NYZ1" s="12"/>
      <c r="NZA1" s="12"/>
      <c r="NZB1" s="12"/>
      <c r="NZC1" s="12"/>
      <c r="NZD1" s="12"/>
      <c r="NZE1" s="12"/>
      <c r="NZF1" s="12"/>
      <c r="NZG1" s="12"/>
      <c r="NZH1" s="12"/>
      <c r="NZI1" s="12"/>
      <c r="NZJ1" s="12"/>
      <c r="NZK1" s="12"/>
      <c r="NZL1" s="12"/>
      <c r="NZM1" s="12"/>
      <c r="NZN1" s="12"/>
      <c r="NZO1" s="12"/>
      <c r="NZP1" s="12"/>
      <c r="NZQ1" s="12"/>
      <c r="NZR1" s="12"/>
      <c r="NZS1" s="12"/>
      <c r="NZT1" s="12"/>
      <c r="NZU1" s="12"/>
      <c r="NZV1" s="12"/>
      <c r="NZW1" s="12"/>
      <c r="NZX1" s="12"/>
      <c r="NZY1" s="12"/>
      <c r="NZZ1" s="12"/>
      <c r="OAA1" s="12"/>
      <c r="OAB1" s="12"/>
      <c r="OAC1" s="12"/>
      <c r="OAD1" s="12"/>
      <c r="OAE1" s="12"/>
      <c r="OAF1" s="12"/>
      <c r="OAG1" s="12"/>
      <c r="OAH1" s="12"/>
      <c r="OAI1" s="12"/>
      <c r="OAJ1" s="12"/>
      <c r="OAK1" s="12"/>
      <c r="OAL1" s="12"/>
      <c r="OAM1" s="12"/>
      <c r="OAN1" s="12"/>
      <c r="OAO1" s="12"/>
      <c r="OAP1" s="12"/>
      <c r="OAQ1" s="12"/>
      <c r="OAR1" s="12"/>
      <c r="OAS1" s="12"/>
      <c r="OAT1" s="12"/>
      <c r="OAU1" s="12"/>
      <c r="OAV1" s="12"/>
      <c r="OAW1" s="12"/>
      <c r="OAX1" s="12"/>
      <c r="OAY1" s="12"/>
      <c r="OAZ1" s="12"/>
      <c r="OBA1" s="12"/>
      <c r="OBB1" s="12"/>
      <c r="OBC1" s="12"/>
      <c r="OBD1" s="12"/>
      <c r="OBE1" s="12"/>
      <c r="OBF1" s="12"/>
      <c r="OBG1" s="12"/>
      <c r="OBH1" s="12"/>
      <c r="OBI1" s="12"/>
      <c r="OBJ1" s="12"/>
      <c r="OBK1" s="12"/>
      <c r="OBL1" s="12"/>
      <c r="OBM1" s="12"/>
      <c r="OBN1" s="12"/>
      <c r="OBO1" s="12"/>
      <c r="OBP1" s="12"/>
      <c r="OBQ1" s="12"/>
      <c r="OBR1" s="12"/>
      <c r="OBS1" s="12"/>
      <c r="OBT1" s="12"/>
      <c r="OBU1" s="12"/>
      <c r="OBV1" s="12"/>
      <c r="OBW1" s="12"/>
      <c r="OBX1" s="12"/>
      <c r="OBY1" s="12"/>
      <c r="OBZ1" s="12"/>
      <c r="OCA1" s="12"/>
      <c r="OCB1" s="12"/>
      <c r="OCC1" s="12"/>
      <c r="OCD1" s="12"/>
      <c r="OCE1" s="12"/>
      <c r="OCF1" s="12"/>
      <c r="OCG1" s="12"/>
      <c r="OCH1" s="12"/>
      <c r="OCI1" s="12"/>
      <c r="OCJ1" s="12"/>
      <c r="OCK1" s="12"/>
      <c r="OCL1" s="12"/>
      <c r="OCM1" s="12"/>
      <c r="OCN1" s="12"/>
      <c r="OCO1" s="12"/>
      <c r="OCP1" s="12"/>
      <c r="OCQ1" s="12"/>
      <c r="OCR1" s="12"/>
      <c r="OCS1" s="12"/>
      <c r="OCT1" s="12"/>
      <c r="OCU1" s="12"/>
      <c r="OCV1" s="12"/>
      <c r="OCW1" s="12"/>
      <c r="OCX1" s="12"/>
      <c r="OCY1" s="12"/>
      <c r="OCZ1" s="12"/>
      <c r="ODA1" s="12"/>
      <c r="ODB1" s="12"/>
      <c r="ODC1" s="12"/>
      <c r="ODD1" s="12"/>
      <c r="ODE1" s="12"/>
      <c r="ODF1" s="12"/>
      <c r="ODG1" s="12"/>
      <c r="ODH1" s="12"/>
      <c r="ODI1" s="12"/>
      <c r="ODJ1" s="12"/>
      <c r="ODK1" s="12"/>
      <c r="ODL1" s="12"/>
      <c r="ODM1" s="12"/>
      <c r="ODN1" s="12"/>
      <c r="ODO1" s="12"/>
      <c r="ODP1" s="12"/>
      <c r="ODQ1" s="12"/>
      <c r="ODR1" s="12"/>
      <c r="ODS1" s="12"/>
      <c r="ODT1" s="12"/>
      <c r="ODU1" s="12"/>
      <c r="ODV1" s="12"/>
      <c r="ODW1" s="12"/>
      <c r="ODX1" s="12"/>
      <c r="ODY1" s="12"/>
      <c r="ODZ1" s="12"/>
      <c r="OEA1" s="12"/>
      <c r="OEB1" s="12"/>
      <c r="OEC1" s="12"/>
      <c r="OED1" s="12"/>
      <c r="OEE1" s="12"/>
      <c r="OEF1" s="12"/>
      <c r="OEG1" s="12"/>
      <c r="OEH1" s="12"/>
      <c r="OEI1" s="12"/>
      <c r="OEJ1" s="12"/>
      <c r="OEK1" s="12"/>
      <c r="OEL1" s="12"/>
      <c r="OEM1" s="12"/>
      <c r="OEN1" s="12"/>
      <c r="OEO1" s="12"/>
      <c r="OEP1" s="12"/>
      <c r="OEQ1" s="12"/>
      <c r="OER1" s="12"/>
      <c r="OES1" s="12"/>
      <c r="OET1" s="12"/>
      <c r="OEU1" s="12"/>
      <c r="OEV1" s="12"/>
      <c r="OEW1" s="12"/>
      <c r="OEX1" s="12"/>
      <c r="OEY1" s="12"/>
      <c r="OEZ1" s="12"/>
      <c r="OFA1" s="12"/>
      <c r="OFB1" s="12"/>
      <c r="OFC1" s="12"/>
      <c r="OFD1" s="12"/>
      <c r="OFE1" s="12"/>
      <c r="OFF1" s="12"/>
      <c r="OFG1" s="12"/>
      <c r="OFH1" s="12"/>
      <c r="OFI1" s="12"/>
      <c r="OFJ1" s="12"/>
      <c r="OFK1" s="12"/>
      <c r="OFL1" s="12"/>
      <c r="OFM1" s="12"/>
      <c r="OFN1" s="12"/>
      <c r="OFO1" s="12"/>
      <c r="OFP1" s="12"/>
      <c r="OFQ1" s="12"/>
      <c r="OFR1" s="12"/>
      <c r="OFS1" s="12"/>
      <c r="OFT1" s="12"/>
      <c r="OFU1" s="12"/>
      <c r="OFV1" s="12"/>
      <c r="OFW1" s="12"/>
      <c r="OFX1" s="12"/>
      <c r="OFY1" s="12"/>
      <c r="OFZ1" s="12"/>
      <c r="OGA1" s="12"/>
      <c r="OGB1" s="12"/>
      <c r="OGC1" s="12"/>
      <c r="OGD1" s="12"/>
      <c r="OGE1" s="12"/>
      <c r="OGF1" s="12"/>
      <c r="OGG1" s="12"/>
      <c r="OGH1" s="12"/>
      <c r="OGI1" s="12"/>
      <c r="OGJ1" s="12"/>
      <c r="OGK1" s="12"/>
      <c r="OGL1" s="12"/>
      <c r="OGM1" s="12"/>
      <c r="OGN1" s="12"/>
      <c r="OGO1" s="12"/>
      <c r="OGP1" s="12"/>
      <c r="OGQ1" s="12"/>
      <c r="OGR1" s="12"/>
      <c r="OGS1" s="12"/>
      <c r="OGT1" s="12"/>
      <c r="OGU1" s="12"/>
      <c r="OGV1" s="12"/>
      <c r="OGW1" s="12"/>
      <c r="OGX1" s="12"/>
      <c r="OGY1" s="12"/>
      <c r="OGZ1" s="12"/>
      <c r="OHA1" s="12"/>
      <c r="OHB1" s="12"/>
      <c r="OHC1" s="12"/>
      <c r="OHD1" s="12"/>
      <c r="OHE1" s="12"/>
      <c r="OHF1" s="12"/>
      <c r="OHG1" s="12"/>
      <c r="OHH1" s="12"/>
      <c r="OHI1" s="12"/>
      <c r="OHJ1" s="12"/>
      <c r="OHK1" s="12"/>
      <c r="OHL1" s="12"/>
      <c r="OHM1" s="12"/>
      <c r="OHN1" s="12"/>
      <c r="OHO1" s="12"/>
      <c r="OHP1" s="12"/>
      <c r="OHQ1" s="12"/>
      <c r="OHR1" s="12"/>
      <c r="OHS1" s="12"/>
      <c r="OHT1" s="12"/>
      <c r="OHU1" s="12"/>
      <c r="OHV1" s="12"/>
      <c r="OHW1" s="12"/>
      <c r="OHX1" s="12"/>
      <c r="OHY1" s="12"/>
      <c r="OHZ1" s="12"/>
      <c r="OIA1" s="12"/>
      <c r="OIB1" s="12"/>
      <c r="OIC1" s="12"/>
      <c r="OID1" s="12"/>
      <c r="OIE1" s="12"/>
      <c r="OIF1" s="12"/>
      <c r="OIG1" s="12"/>
      <c r="OIH1" s="12"/>
      <c r="OII1" s="12"/>
      <c r="OIJ1" s="12"/>
      <c r="OIK1" s="12"/>
      <c r="OIL1" s="12"/>
      <c r="OIM1" s="12"/>
      <c r="OIN1" s="12"/>
      <c r="OIO1" s="12"/>
      <c r="OIP1" s="12"/>
      <c r="OIQ1" s="12"/>
      <c r="OIR1" s="12"/>
      <c r="OIS1" s="12"/>
      <c r="OIT1" s="12"/>
      <c r="OIU1" s="12"/>
      <c r="OIV1" s="12"/>
      <c r="OIW1" s="12"/>
      <c r="OIX1" s="12"/>
      <c r="OIY1" s="12"/>
      <c r="OIZ1" s="12"/>
      <c r="OJA1" s="12"/>
      <c r="OJB1" s="12"/>
      <c r="OJC1" s="12"/>
      <c r="OJD1" s="12"/>
      <c r="OJE1" s="12"/>
      <c r="OJF1" s="12"/>
      <c r="OJG1" s="12"/>
      <c r="OJH1" s="12"/>
      <c r="OJI1" s="12"/>
      <c r="OJJ1" s="12"/>
      <c r="OJK1" s="12"/>
      <c r="OJL1" s="12"/>
      <c r="OJM1" s="12"/>
      <c r="OJN1" s="12"/>
      <c r="OJO1" s="12"/>
      <c r="OJP1" s="12"/>
      <c r="OJQ1" s="12"/>
      <c r="OJR1" s="12"/>
      <c r="OJS1" s="12"/>
      <c r="OJT1" s="12"/>
      <c r="OJU1" s="12"/>
      <c r="OJV1" s="12"/>
      <c r="OJW1" s="12"/>
      <c r="OJX1" s="12"/>
      <c r="OJY1" s="12"/>
      <c r="OJZ1" s="12"/>
      <c r="OKA1" s="12"/>
      <c r="OKB1" s="12"/>
      <c r="OKC1" s="12"/>
      <c r="OKD1" s="12"/>
      <c r="OKE1" s="12"/>
      <c r="OKF1" s="12"/>
      <c r="OKG1" s="12"/>
      <c r="OKH1" s="12"/>
      <c r="OKI1" s="12"/>
      <c r="OKJ1" s="12"/>
      <c r="OKK1" s="12"/>
      <c r="OKL1" s="12"/>
      <c r="OKM1" s="12"/>
      <c r="OKN1" s="12"/>
      <c r="OKO1" s="12"/>
      <c r="OKP1" s="12"/>
      <c r="OKQ1" s="12"/>
      <c r="OKR1" s="12"/>
      <c r="OKS1" s="12"/>
      <c r="OKT1" s="12"/>
      <c r="OKU1" s="12"/>
      <c r="OKV1" s="12"/>
      <c r="OKW1" s="12"/>
      <c r="OKX1" s="12"/>
      <c r="OKY1" s="12"/>
      <c r="OKZ1" s="12"/>
      <c r="OLA1" s="12"/>
      <c r="OLB1" s="12"/>
      <c r="OLC1" s="12"/>
      <c r="OLD1" s="12"/>
      <c r="OLE1" s="12"/>
      <c r="OLF1" s="12"/>
      <c r="OLG1" s="12"/>
      <c r="OLH1" s="12"/>
      <c r="OLI1" s="12"/>
      <c r="OLJ1" s="12"/>
      <c r="OLK1" s="12"/>
      <c r="OLL1" s="12"/>
      <c r="OLM1" s="12"/>
      <c r="OLN1" s="12"/>
      <c r="OLO1" s="12"/>
      <c r="OLP1" s="12"/>
      <c r="OLQ1" s="12"/>
      <c r="OLR1" s="12"/>
      <c r="OLS1" s="12"/>
      <c r="OLT1" s="12"/>
      <c r="OLU1" s="12"/>
      <c r="OLV1" s="12"/>
      <c r="OLW1" s="12"/>
      <c r="OLX1" s="12"/>
      <c r="OLY1" s="12"/>
      <c r="OLZ1" s="12"/>
      <c r="OMA1" s="12"/>
      <c r="OMB1" s="12"/>
      <c r="OMC1" s="12"/>
      <c r="OMD1" s="12"/>
      <c r="OME1" s="12"/>
      <c r="OMF1" s="12"/>
      <c r="OMG1" s="12"/>
      <c r="OMH1" s="12"/>
      <c r="OMI1" s="12"/>
      <c r="OMJ1" s="12"/>
      <c r="OMK1" s="12"/>
      <c r="OML1" s="12"/>
      <c r="OMM1" s="12"/>
      <c r="OMN1" s="12"/>
      <c r="OMO1" s="12"/>
      <c r="OMP1" s="12"/>
      <c r="OMQ1" s="12"/>
      <c r="OMR1" s="12"/>
      <c r="OMS1" s="12"/>
      <c r="OMT1" s="12"/>
      <c r="OMU1" s="12"/>
      <c r="OMV1" s="12"/>
      <c r="OMW1" s="12"/>
      <c r="OMX1" s="12"/>
      <c r="OMY1" s="12"/>
      <c r="OMZ1" s="12"/>
      <c r="ONA1" s="12"/>
      <c r="ONB1" s="12"/>
      <c r="ONC1" s="12"/>
      <c r="OND1" s="12"/>
      <c r="ONE1" s="12"/>
      <c r="ONF1" s="12"/>
      <c r="ONG1" s="12"/>
      <c r="ONH1" s="12"/>
      <c r="ONI1" s="12"/>
      <c r="ONJ1" s="12"/>
      <c r="ONK1" s="12"/>
      <c r="ONL1" s="12"/>
      <c r="ONM1" s="12"/>
      <c r="ONN1" s="12"/>
      <c r="ONO1" s="12"/>
      <c r="ONP1" s="12"/>
      <c r="ONQ1" s="12"/>
      <c r="ONR1" s="12"/>
      <c r="ONS1" s="12"/>
      <c r="ONT1" s="12"/>
      <c r="ONU1" s="12"/>
      <c r="ONV1" s="12"/>
      <c r="ONW1" s="12"/>
      <c r="ONX1" s="12"/>
      <c r="ONY1" s="12"/>
      <c r="ONZ1" s="12"/>
      <c r="OOA1" s="12"/>
      <c r="OOB1" s="12"/>
      <c r="OOC1" s="12"/>
      <c r="OOD1" s="12"/>
      <c r="OOE1" s="12"/>
      <c r="OOF1" s="12"/>
      <c r="OOG1" s="12"/>
      <c r="OOH1" s="12"/>
      <c r="OOI1" s="12"/>
      <c r="OOJ1" s="12"/>
      <c r="OOK1" s="12"/>
      <c r="OOL1" s="12"/>
      <c r="OOM1" s="12"/>
      <c r="OON1" s="12"/>
      <c r="OOO1" s="12"/>
      <c r="OOP1" s="12"/>
      <c r="OOQ1" s="12"/>
      <c r="OOR1" s="12"/>
      <c r="OOS1" s="12"/>
      <c r="OOT1" s="12"/>
      <c r="OOU1" s="12"/>
      <c r="OOV1" s="12"/>
      <c r="OOW1" s="12"/>
      <c r="OOX1" s="12"/>
      <c r="OOY1" s="12"/>
      <c r="OOZ1" s="12"/>
      <c r="OPA1" s="12"/>
      <c r="OPB1" s="12"/>
      <c r="OPC1" s="12"/>
      <c r="OPD1" s="12"/>
      <c r="OPE1" s="12"/>
      <c r="OPF1" s="12"/>
      <c r="OPG1" s="12"/>
      <c r="OPH1" s="12"/>
      <c r="OPI1" s="12"/>
      <c r="OPJ1" s="12"/>
      <c r="OPK1" s="12"/>
      <c r="OPL1" s="12"/>
      <c r="OPM1" s="12"/>
      <c r="OPN1" s="12"/>
      <c r="OPO1" s="12"/>
      <c r="OPP1" s="12"/>
      <c r="OPQ1" s="12"/>
      <c r="OPR1" s="12"/>
      <c r="OPS1" s="12"/>
      <c r="OPT1" s="12"/>
      <c r="OPU1" s="12"/>
      <c r="OPV1" s="12"/>
      <c r="OPW1" s="12"/>
      <c r="OPX1" s="12"/>
      <c r="OPY1" s="12"/>
      <c r="OPZ1" s="12"/>
      <c r="OQA1" s="12"/>
      <c r="OQB1" s="12"/>
      <c r="OQC1" s="12"/>
      <c r="OQD1" s="12"/>
      <c r="OQE1" s="12"/>
      <c r="OQF1" s="12"/>
      <c r="OQG1" s="12"/>
      <c r="OQH1" s="12"/>
      <c r="OQI1" s="12"/>
      <c r="OQJ1" s="12"/>
      <c r="OQK1" s="12"/>
      <c r="OQL1" s="12"/>
      <c r="OQM1" s="12"/>
      <c r="OQN1" s="12"/>
      <c r="OQO1" s="12"/>
      <c r="OQP1" s="12"/>
      <c r="OQQ1" s="12"/>
      <c r="OQR1" s="12"/>
      <c r="OQS1" s="12"/>
      <c r="OQT1" s="12"/>
      <c r="OQU1" s="12"/>
      <c r="OQV1" s="12"/>
      <c r="OQW1" s="12"/>
      <c r="OQX1" s="12"/>
      <c r="OQY1" s="12"/>
      <c r="OQZ1" s="12"/>
      <c r="ORA1" s="12"/>
      <c r="ORB1" s="12"/>
      <c r="ORC1" s="12"/>
      <c r="ORD1" s="12"/>
      <c r="ORE1" s="12"/>
      <c r="ORF1" s="12"/>
      <c r="ORG1" s="12"/>
      <c r="ORH1" s="12"/>
      <c r="ORI1" s="12"/>
      <c r="ORJ1" s="12"/>
      <c r="ORK1" s="12"/>
      <c r="ORL1" s="12"/>
      <c r="ORM1" s="12"/>
      <c r="ORN1" s="12"/>
      <c r="ORO1" s="12"/>
      <c r="ORP1" s="12"/>
      <c r="ORQ1" s="12"/>
      <c r="ORR1" s="12"/>
      <c r="ORS1" s="12"/>
      <c r="ORT1" s="12"/>
      <c r="ORU1" s="12"/>
      <c r="ORV1" s="12"/>
      <c r="ORW1" s="12"/>
      <c r="ORX1" s="12"/>
      <c r="ORY1" s="12"/>
      <c r="ORZ1" s="12"/>
      <c r="OSA1" s="12"/>
      <c r="OSB1" s="12"/>
      <c r="OSC1" s="12"/>
      <c r="OSD1" s="12"/>
      <c r="OSE1" s="12"/>
      <c r="OSF1" s="12"/>
      <c r="OSG1" s="12"/>
      <c r="OSH1" s="12"/>
      <c r="OSI1" s="12"/>
      <c r="OSJ1" s="12"/>
      <c r="OSK1" s="12"/>
      <c r="OSL1" s="12"/>
      <c r="OSM1" s="12"/>
      <c r="OSN1" s="12"/>
      <c r="OSO1" s="12"/>
      <c r="OSP1" s="12"/>
      <c r="OSQ1" s="12"/>
      <c r="OSR1" s="12"/>
      <c r="OSS1" s="12"/>
      <c r="OST1" s="12"/>
      <c r="OSU1" s="12"/>
      <c r="OSV1" s="12"/>
      <c r="OSW1" s="12"/>
      <c r="OSX1" s="12"/>
      <c r="OSY1" s="12"/>
      <c r="OSZ1" s="12"/>
      <c r="OTA1" s="12"/>
      <c r="OTB1" s="12"/>
      <c r="OTC1" s="12"/>
      <c r="OTD1" s="12"/>
      <c r="OTE1" s="12"/>
      <c r="OTF1" s="12"/>
      <c r="OTG1" s="12"/>
      <c r="OTH1" s="12"/>
      <c r="OTI1" s="12"/>
      <c r="OTJ1" s="12"/>
      <c r="OTK1" s="12"/>
      <c r="OTL1" s="12"/>
      <c r="OTM1" s="12"/>
      <c r="OTN1" s="12"/>
      <c r="OTO1" s="12"/>
      <c r="OTP1" s="12"/>
      <c r="OTQ1" s="12"/>
      <c r="OTR1" s="12"/>
      <c r="OTS1" s="12"/>
      <c r="OTT1" s="12"/>
      <c r="OTU1" s="12"/>
      <c r="OTV1" s="12"/>
      <c r="OTW1" s="12"/>
      <c r="OTX1" s="12"/>
      <c r="OTY1" s="12"/>
      <c r="OTZ1" s="12"/>
      <c r="OUA1" s="12"/>
      <c r="OUB1" s="12"/>
      <c r="OUC1" s="12"/>
      <c r="OUD1" s="12"/>
      <c r="OUE1" s="12"/>
      <c r="OUF1" s="12"/>
      <c r="OUG1" s="12"/>
      <c r="OUH1" s="12"/>
      <c r="OUI1" s="12"/>
      <c r="OUJ1" s="12"/>
      <c r="OUK1" s="12"/>
      <c r="OUL1" s="12"/>
      <c r="OUM1" s="12"/>
      <c r="OUN1" s="12"/>
      <c r="OUO1" s="12"/>
      <c r="OUP1" s="12"/>
      <c r="OUQ1" s="12"/>
      <c r="OUR1" s="12"/>
      <c r="OUS1" s="12"/>
      <c r="OUT1" s="12"/>
      <c r="OUU1" s="12"/>
      <c r="OUV1" s="12"/>
      <c r="OUW1" s="12"/>
      <c r="OUX1" s="12"/>
      <c r="OUY1" s="12"/>
      <c r="OUZ1" s="12"/>
      <c r="OVA1" s="12"/>
      <c r="OVB1" s="12"/>
      <c r="OVC1" s="12"/>
      <c r="OVD1" s="12"/>
      <c r="OVE1" s="12"/>
      <c r="OVF1" s="12"/>
      <c r="OVG1" s="12"/>
      <c r="OVH1" s="12"/>
      <c r="OVI1" s="12"/>
      <c r="OVJ1" s="12"/>
      <c r="OVK1" s="12"/>
      <c r="OVL1" s="12"/>
      <c r="OVM1" s="12"/>
      <c r="OVN1" s="12"/>
      <c r="OVO1" s="12"/>
      <c r="OVP1" s="12"/>
      <c r="OVQ1" s="12"/>
      <c r="OVR1" s="12"/>
      <c r="OVS1" s="12"/>
      <c r="OVT1" s="12"/>
      <c r="OVU1" s="12"/>
      <c r="OVV1" s="12"/>
      <c r="OVW1" s="12"/>
      <c r="OVX1" s="12"/>
      <c r="OVY1" s="12"/>
      <c r="OVZ1" s="12"/>
      <c r="OWA1" s="12"/>
      <c r="OWB1" s="12"/>
      <c r="OWC1" s="12"/>
      <c r="OWD1" s="12"/>
      <c r="OWE1" s="12"/>
      <c r="OWF1" s="12"/>
      <c r="OWG1" s="12"/>
      <c r="OWH1" s="12"/>
      <c r="OWI1" s="12"/>
      <c r="OWJ1" s="12"/>
      <c r="OWK1" s="12"/>
      <c r="OWL1" s="12"/>
      <c r="OWM1" s="12"/>
      <c r="OWN1" s="12"/>
      <c r="OWO1" s="12"/>
      <c r="OWP1" s="12"/>
      <c r="OWQ1" s="12"/>
      <c r="OWR1" s="12"/>
      <c r="OWS1" s="12"/>
      <c r="OWT1" s="12"/>
      <c r="OWU1" s="12"/>
      <c r="OWV1" s="12"/>
      <c r="OWW1" s="12"/>
      <c r="OWX1" s="12"/>
      <c r="OWY1" s="12"/>
      <c r="OWZ1" s="12"/>
      <c r="OXA1" s="12"/>
      <c r="OXB1" s="12"/>
      <c r="OXC1" s="12"/>
      <c r="OXD1" s="12"/>
      <c r="OXE1" s="12"/>
      <c r="OXF1" s="12"/>
      <c r="OXG1" s="12"/>
      <c r="OXH1" s="12"/>
      <c r="OXI1" s="12"/>
      <c r="OXJ1" s="12"/>
      <c r="OXK1" s="12"/>
      <c r="OXL1" s="12"/>
      <c r="OXM1" s="12"/>
      <c r="OXN1" s="12"/>
      <c r="OXO1" s="12"/>
      <c r="OXP1" s="12"/>
      <c r="OXQ1" s="12"/>
      <c r="OXR1" s="12"/>
      <c r="OXS1" s="12"/>
      <c r="OXT1" s="12"/>
      <c r="OXU1" s="12"/>
      <c r="OXV1" s="12"/>
      <c r="OXW1" s="12"/>
      <c r="OXX1" s="12"/>
      <c r="OXY1" s="12"/>
      <c r="OXZ1" s="12"/>
      <c r="OYA1" s="12"/>
      <c r="OYB1" s="12"/>
      <c r="OYC1" s="12"/>
      <c r="OYD1" s="12"/>
      <c r="OYE1" s="12"/>
      <c r="OYF1" s="12"/>
      <c r="OYG1" s="12"/>
      <c r="OYH1" s="12"/>
      <c r="OYI1" s="12"/>
      <c r="OYJ1" s="12"/>
      <c r="OYK1" s="12"/>
      <c r="OYL1" s="12"/>
      <c r="OYM1" s="12"/>
      <c r="OYN1" s="12"/>
      <c r="OYO1" s="12"/>
      <c r="OYP1" s="12"/>
      <c r="OYQ1" s="12"/>
      <c r="OYR1" s="12"/>
      <c r="OYS1" s="12"/>
      <c r="OYT1" s="12"/>
      <c r="OYU1" s="12"/>
      <c r="OYV1" s="12"/>
      <c r="OYW1" s="12"/>
      <c r="OYX1" s="12"/>
      <c r="OYY1" s="12"/>
      <c r="OYZ1" s="12"/>
      <c r="OZA1" s="12"/>
      <c r="OZB1" s="12"/>
      <c r="OZC1" s="12"/>
      <c r="OZD1" s="12"/>
      <c r="OZE1" s="12"/>
      <c r="OZF1" s="12"/>
      <c r="OZG1" s="12"/>
      <c r="OZH1" s="12"/>
      <c r="OZI1" s="12"/>
      <c r="OZJ1" s="12"/>
      <c r="OZK1" s="12"/>
      <c r="OZL1" s="12"/>
      <c r="OZM1" s="12"/>
      <c r="OZN1" s="12"/>
      <c r="OZO1" s="12"/>
      <c r="OZP1" s="12"/>
      <c r="OZQ1" s="12"/>
      <c r="OZR1" s="12"/>
      <c r="OZS1" s="12"/>
      <c r="OZT1" s="12"/>
      <c r="OZU1" s="12"/>
      <c r="OZV1" s="12"/>
      <c r="OZW1" s="12"/>
      <c r="OZX1" s="12"/>
      <c r="OZY1" s="12"/>
      <c r="OZZ1" s="12"/>
      <c r="PAA1" s="12"/>
      <c r="PAB1" s="12"/>
      <c r="PAC1" s="12"/>
      <c r="PAD1" s="12"/>
      <c r="PAE1" s="12"/>
      <c r="PAF1" s="12"/>
      <c r="PAG1" s="12"/>
      <c r="PAH1" s="12"/>
      <c r="PAI1" s="12"/>
      <c r="PAJ1" s="12"/>
      <c r="PAK1" s="12"/>
      <c r="PAL1" s="12"/>
      <c r="PAM1" s="12"/>
      <c r="PAN1" s="12"/>
      <c r="PAO1" s="12"/>
      <c r="PAP1" s="12"/>
      <c r="PAQ1" s="12"/>
      <c r="PAR1" s="12"/>
      <c r="PAS1" s="12"/>
      <c r="PAT1" s="12"/>
      <c r="PAU1" s="12"/>
      <c r="PAV1" s="12"/>
      <c r="PAW1" s="12"/>
      <c r="PAX1" s="12"/>
      <c r="PAY1" s="12"/>
      <c r="PAZ1" s="12"/>
      <c r="PBA1" s="12"/>
      <c r="PBB1" s="12"/>
      <c r="PBC1" s="12"/>
      <c r="PBD1" s="12"/>
      <c r="PBE1" s="12"/>
      <c r="PBF1" s="12"/>
      <c r="PBG1" s="12"/>
      <c r="PBH1" s="12"/>
      <c r="PBI1" s="12"/>
      <c r="PBJ1" s="12"/>
      <c r="PBK1" s="12"/>
      <c r="PBL1" s="12"/>
      <c r="PBM1" s="12"/>
      <c r="PBN1" s="12"/>
      <c r="PBO1" s="12"/>
      <c r="PBP1" s="12"/>
      <c r="PBQ1" s="12"/>
      <c r="PBR1" s="12"/>
      <c r="PBS1" s="12"/>
      <c r="PBT1" s="12"/>
      <c r="PBU1" s="12"/>
      <c r="PBV1" s="12"/>
      <c r="PBW1" s="12"/>
      <c r="PBX1" s="12"/>
      <c r="PBY1" s="12"/>
      <c r="PBZ1" s="12"/>
      <c r="PCA1" s="12"/>
      <c r="PCB1" s="12"/>
      <c r="PCC1" s="12"/>
      <c r="PCD1" s="12"/>
      <c r="PCE1" s="12"/>
      <c r="PCF1" s="12"/>
      <c r="PCG1" s="12"/>
      <c r="PCH1" s="12"/>
      <c r="PCI1" s="12"/>
      <c r="PCJ1" s="12"/>
      <c r="PCK1" s="12"/>
      <c r="PCL1" s="12"/>
      <c r="PCM1" s="12"/>
      <c r="PCN1" s="12"/>
      <c r="PCO1" s="12"/>
      <c r="PCP1" s="12"/>
      <c r="PCQ1" s="12"/>
      <c r="PCR1" s="12"/>
      <c r="PCS1" s="12"/>
      <c r="PCT1" s="12"/>
      <c r="PCU1" s="12"/>
      <c r="PCV1" s="12"/>
      <c r="PCW1" s="12"/>
      <c r="PCX1" s="12"/>
      <c r="PCY1" s="12"/>
      <c r="PCZ1" s="12"/>
      <c r="PDA1" s="12"/>
      <c r="PDB1" s="12"/>
      <c r="PDC1" s="12"/>
      <c r="PDD1" s="12"/>
      <c r="PDE1" s="12"/>
      <c r="PDF1" s="12"/>
      <c r="PDG1" s="12"/>
      <c r="PDH1" s="12"/>
      <c r="PDI1" s="12"/>
      <c r="PDJ1" s="12"/>
      <c r="PDK1" s="12"/>
      <c r="PDL1" s="12"/>
      <c r="PDM1" s="12"/>
      <c r="PDN1" s="12"/>
      <c r="PDO1" s="12"/>
      <c r="PDP1" s="12"/>
      <c r="PDQ1" s="12"/>
      <c r="PDR1" s="12"/>
      <c r="PDS1" s="12"/>
      <c r="PDT1" s="12"/>
      <c r="PDU1" s="12"/>
      <c r="PDV1" s="12"/>
      <c r="PDW1" s="12"/>
      <c r="PDX1" s="12"/>
      <c r="PDY1" s="12"/>
      <c r="PDZ1" s="12"/>
      <c r="PEA1" s="12"/>
      <c r="PEB1" s="12"/>
      <c r="PEC1" s="12"/>
      <c r="PED1" s="12"/>
      <c r="PEE1" s="12"/>
      <c r="PEF1" s="12"/>
      <c r="PEG1" s="12"/>
      <c r="PEH1" s="12"/>
      <c r="PEI1" s="12"/>
      <c r="PEJ1" s="12"/>
      <c r="PEK1" s="12"/>
      <c r="PEL1" s="12"/>
      <c r="PEM1" s="12"/>
      <c r="PEN1" s="12"/>
      <c r="PEO1" s="12"/>
      <c r="PEP1" s="12"/>
      <c r="PEQ1" s="12"/>
      <c r="PER1" s="12"/>
      <c r="PES1" s="12"/>
      <c r="PET1" s="12"/>
      <c r="PEU1" s="12"/>
      <c r="PEV1" s="12"/>
      <c r="PEW1" s="12"/>
      <c r="PEX1" s="12"/>
      <c r="PEY1" s="12"/>
      <c r="PEZ1" s="12"/>
      <c r="PFA1" s="12"/>
      <c r="PFB1" s="12"/>
      <c r="PFC1" s="12"/>
      <c r="PFD1" s="12"/>
      <c r="PFE1" s="12"/>
      <c r="PFF1" s="12"/>
      <c r="PFG1" s="12"/>
      <c r="PFH1" s="12"/>
      <c r="PFI1" s="12"/>
      <c r="PFJ1" s="12"/>
      <c r="PFK1" s="12"/>
      <c r="PFL1" s="12"/>
      <c r="PFM1" s="12"/>
      <c r="PFN1" s="12"/>
      <c r="PFO1" s="12"/>
      <c r="PFP1" s="12"/>
      <c r="PFQ1" s="12"/>
      <c r="PFR1" s="12"/>
      <c r="PFS1" s="12"/>
      <c r="PFT1" s="12"/>
      <c r="PFU1" s="12"/>
      <c r="PFV1" s="12"/>
      <c r="PFW1" s="12"/>
      <c r="PFX1" s="12"/>
      <c r="PFY1" s="12"/>
      <c r="PFZ1" s="12"/>
      <c r="PGA1" s="12"/>
      <c r="PGB1" s="12"/>
      <c r="PGC1" s="12"/>
      <c r="PGD1" s="12"/>
      <c r="PGE1" s="12"/>
      <c r="PGF1" s="12"/>
      <c r="PGG1" s="12"/>
      <c r="PGH1" s="12"/>
      <c r="PGI1" s="12"/>
      <c r="PGJ1" s="12"/>
      <c r="PGK1" s="12"/>
      <c r="PGL1" s="12"/>
      <c r="PGM1" s="12"/>
      <c r="PGN1" s="12"/>
      <c r="PGO1" s="12"/>
      <c r="PGP1" s="12"/>
      <c r="PGQ1" s="12"/>
      <c r="PGR1" s="12"/>
      <c r="PGS1" s="12"/>
      <c r="PGT1" s="12"/>
      <c r="PGU1" s="12"/>
      <c r="PGV1" s="12"/>
      <c r="PGW1" s="12"/>
      <c r="PGX1" s="12"/>
      <c r="PGY1" s="12"/>
      <c r="PGZ1" s="12"/>
      <c r="PHA1" s="12"/>
      <c r="PHB1" s="12"/>
      <c r="PHC1" s="12"/>
      <c r="PHD1" s="12"/>
      <c r="PHE1" s="12"/>
      <c r="PHF1" s="12"/>
      <c r="PHG1" s="12"/>
      <c r="PHH1" s="12"/>
      <c r="PHI1" s="12"/>
      <c r="PHJ1" s="12"/>
      <c r="PHK1" s="12"/>
      <c r="PHL1" s="12"/>
      <c r="PHM1" s="12"/>
      <c r="PHN1" s="12"/>
      <c r="PHO1" s="12"/>
      <c r="PHP1" s="12"/>
      <c r="PHQ1" s="12"/>
      <c r="PHR1" s="12"/>
      <c r="PHS1" s="12"/>
      <c r="PHT1" s="12"/>
      <c r="PHU1" s="12"/>
      <c r="PHV1" s="12"/>
      <c r="PHW1" s="12"/>
      <c r="PHX1" s="12"/>
      <c r="PHY1" s="12"/>
      <c r="PHZ1" s="12"/>
      <c r="PIA1" s="12"/>
      <c r="PIB1" s="12"/>
      <c r="PIC1" s="12"/>
      <c r="PID1" s="12"/>
      <c r="PIE1" s="12"/>
      <c r="PIF1" s="12"/>
      <c r="PIG1" s="12"/>
      <c r="PIH1" s="12"/>
      <c r="PII1" s="12"/>
      <c r="PIJ1" s="12"/>
      <c r="PIK1" s="12"/>
      <c r="PIL1" s="12"/>
      <c r="PIM1" s="12"/>
      <c r="PIN1" s="12"/>
      <c r="PIO1" s="12"/>
      <c r="PIP1" s="12"/>
      <c r="PIQ1" s="12"/>
      <c r="PIR1" s="12"/>
      <c r="PIS1" s="12"/>
      <c r="PIT1" s="12"/>
      <c r="PIU1" s="12"/>
      <c r="PIV1" s="12"/>
      <c r="PIW1" s="12"/>
      <c r="PIX1" s="12"/>
      <c r="PIY1" s="12"/>
      <c r="PIZ1" s="12"/>
      <c r="PJA1" s="12"/>
      <c r="PJB1" s="12"/>
      <c r="PJC1" s="12"/>
      <c r="PJD1" s="12"/>
      <c r="PJE1" s="12"/>
      <c r="PJF1" s="12"/>
      <c r="PJG1" s="12"/>
      <c r="PJH1" s="12"/>
      <c r="PJI1" s="12"/>
      <c r="PJJ1" s="12"/>
      <c r="PJK1" s="12"/>
      <c r="PJL1" s="12"/>
      <c r="PJM1" s="12"/>
      <c r="PJN1" s="12"/>
      <c r="PJO1" s="12"/>
      <c r="PJP1" s="12"/>
      <c r="PJQ1" s="12"/>
      <c r="PJR1" s="12"/>
      <c r="PJS1" s="12"/>
      <c r="PJT1" s="12"/>
      <c r="PJU1" s="12"/>
      <c r="PJV1" s="12"/>
      <c r="PJW1" s="12"/>
      <c r="PJX1" s="12"/>
      <c r="PJY1" s="12"/>
      <c r="PJZ1" s="12"/>
      <c r="PKA1" s="12"/>
      <c r="PKB1" s="12"/>
      <c r="PKC1" s="12"/>
      <c r="PKD1" s="12"/>
      <c r="PKE1" s="12"/>
      <c r="PKF1" s="12"/>
      <c r="PKG1" s="12"/>
      <c r="PKH1" s="12"/>
      <c r="PKI1" s="12"/>
      <c r="PKJ1" s="12"/>
      <c r="PKK1" s="12"/>
      <c r="PKL1" s="12"/>
      <c r="PKM1" s="12"/>
      <c r="PKN1" s="12"/>
      <c r="PKO1" s="12"/>
      <c r="PKP1" s="12"/>
      <c r="PKQ1" s="12"/>
      <c r="PKR1" s="12"/>
      <c r="PKS1" s="12"/>
      <c r="PKT1" s="12"/>
      <c r="PKU1" s="12"/>
      <c r="PKV1" s="12"/>
      <c r="PKW1" s="12"/>
      <c r="PKX1" s="12"/>
      <c r="PKY1" s="12"/>
      <c r="PKZ1" s="12"/>
      <c r="PLA1" s="12"/>
      <c r="PLB1" s="12"/>
      <c r="PLC1" s="12"/>
      <c r="PLD1" s="12"/>
      <c r="PLE1" s="12"/>
      <c r="PLF1" s="12"/>
      <c r="PLG1" s="12"/>
      <c r="PLH1" s="12"/>
      <c r="PLI1" s="12"/>
      <c r="PLJ1" s="12"/>
      <c r="PLK1" s="12"/>
      <c r="PLL1" s="12"/>
      <c r="PLM1" s="12"/>
      <c r="PLN1" s="12"/>
      <c r="PLO1" s="12"/>
      <c r="PLP1" s="12"/>
      <c r="PLQ1" s="12"/>
      <c r="PLR1" s="12"/>
      <c r="PLS1" s="12"/>
      <c r="PLT1" s="12"/>
      <c r="PLU1" s="12"/>
      <c r="PLV1" s="12"/>
      <c r="PLW1" s="12"/>
      <c r="PLX1" s="12"/>
      <c r="PLY1" s="12"/>
      <c r="PLZ1" s="12"/>
      <c r="PMA1" s="12"/>
      <c r="PMB1" s="12"/>
      <c r="PMC1" s="12"/>
      <c r="PMD1" s="12"/>
      <c r="PME1" s="12"/>
      <c r="PMF1" s="12"/>
      <c r="PMG1" s="12"/>
      <c r="PMH1" s="12"/>
      <c r="PMI1" s="12"/>
      <c r="PMJ1" s="12"/>
      <c r="PMK1" s="12"/>
      <c r="PML1" s="12"/>
      <c r="PMM1" s="12"/>
      <c r="PMN1" s="12"/>
      <c r="PMO1" s="12"/>
      <c r="PMP1" s="12"/>
      <c r="PMQ1" s="12"/>
      <c r="PMR1" s="12"/>
      <c r="PMS1" s="12"/>
      <c r="PMT1" s="12"/>
      <c r="PMU1" s="12"/>
      <c r="PMV1" s="12"/>
      <c r="PMW1" s="12"/>
      <c r="PMX1" s="12"/>
      <c r="PMY1" s="12"/>
      <c r="PMZ1" s="12"/>
      <c r="PNA1" s="12"/>
      <c r="PNB1" s="12"/>
      <c r="PNC1" s="12"/>
      <c r="PND1" s="12"/>
      <c r="PNE1" s="12"/>
      <c r="PNF1" s="12"/>
      <c r="PNG1" s="12"/>
      <c r="PNH1" s="12"/>
      <c r="PNI1" s="12"/>
      <c r="PNJ1" s="12"/>
      <c r="PNK1" s="12"/>
      <c r="PNL1" s="12"/>
      <c r="PNM1" s="12"/>
      <c r="PNN1" s="12"/>
      <c r="PNO1" s="12"/>
      <c r="PNP1" s="12"/>
      <c r="PNQ1" s="12"/>
      <c r="PNR1" s="12"/>
      <c r="PNS1" s="12"/>
      <c r="PNT1" s="12"/>
      <c r="PNU1" s="12"/>
      <c r="PNV1" s="12"/>
      <c r="PNW1" s="12"/>
      <c r="PNX1" s="12"/>
      <c r="PNY1" s="12"/>
      <c r="PNZ1" s="12"/>
      <c r="POA1" s="12"/>
      <c r="POB1" s="12"/>
      <c r="POC1" s="12"/>
      <c r="POD1" s="12"/>
      <c r="POE1" s="12"/>
      <c r="POF1" s="12"/>
      <c r="POG1" s="12"/>
      <c r="POH1" s="12"/>
      <c r="POI1" s="12"/>
      <c r="POJ1" s="12"/>
      <c r="POK1" s="12"/>
      <c r="POL1" s="12"/>
      <c r="POM1" s="12"/>
      <c r="PON1" s="12"/>
      <c r="POO1" s="12"/>
      <c r="POP1" s="12"/>
      <c r="POQ1" s="12"/>
      <c r="POR1" s="12"/>
      <c r="POS1" s="12"/>
      <c r="POT1" s="12"/>
      <c r="POU1" s="12"/>
      <c r="POV1" s="12"/>
      <c r="POW1" s="12"/>
      <c r="POX1" s="12"/>
      <c r="POY1" s="12"/>
      <c r="POZ1" s="12"/>
      <c r="PPA1" s="12"/>
      <c r="PPB1" s="12"/>
      <c r="PPC1" s="12"/>
      <c r="PPD1" s="12"/>
      <c r="PPE1" s="12"/>
      <c r="PPF1" s="12"/>
      <c r="PPG1" s="12"/>
      <c r="PPH1" s="12"/>
      <c r="PPI1" s="12"/>
      <c r="PPJ1" s="12"/>
      <c r="PPK1" s="12"/>
      <c r="PPL1" s="12"/>
      <c r="PPM1" s="12"/>
      <c r="PPN1" s="12"/>
      <c r="PPO1" s="12"/>
      <c r="PPP1" s="12"/>
      <c r="PPQ1" s="12"/>
      <c r="PPR1" s="12"/>
      <c r="PPS1" s="12"/>
      <c r="PPT1" s="12"/>
      <c r="PPU1" s="12"/>
      <c r="PPV1" s="12"/>
      <c r="PPW1" s="12"/>
      <c r="PPX1" s="12"/>
      <c r="PPY1" s="12"/>
      <c r="PPZ1" s="12"/>
      <c r="PQA1" s="12"/>
      <c r="PQB1" s="12"/>
      <c r="PQC1" s="12"/>
      <c r="PQD1" s="12"/>
      <c r="PQE1" s="12"/>
      <c r="PQF1" s="12"/>
      <c r="PQG1" s="12"/>
      <c r="PQH1" s="12"/>
      <c r="PQI1" s="12"/>
      <c r="PQJ1" s="12"/>
      <c r="PQK1" s="12"/>
      <c r="PQL1" s="12"/>
      <c r="PQM1" s="12"/>
      <c r="PQN1" s="12"/>
      <c r="PQO1" s="12"/>
      <c r="PQP1" s="12"/>
      <c r="PQQ1" s="12"/>
      <c r="PQR1" s="12"/>
      <c r="PQS1" s="12"/>
      <c r="PQT1" s="12"/>
      <c r="PQU1" s="12"/>
      <c r="PQV1" s="12"/>
      <c r="PQW1" s="12"/>
      <c r="PQX1" s="12"/>
      <c r="PQY1" s="12"/>
      <c r="PQZ1" s="12"/>
      <c r="PRA1" s="12"/>
      <c r="PRB1" s="12"/>
      <c r="PRC1" s="12"/>
      <c r="PRD1" s="12"/>
      <c r="PRE1" s="12"/>
      <c r="PRF1" s="12"/>
      <c r="PRG1" s="12"/>
      <c r="PRH1" s="12"/>
      <c r="PRI1" s="12"/>
      <c r="PRJ1" s="12"/>
      <c r="PRK1" s="12"/>
      <c r="PRL1" s="12"/>
      <c r="PRM1" s="12"/>
      <c r="PRN1" s="12"/>
      <c r="PRO1" s="12"/>
      <c r="PRP1" s="12"/>
      <c r="PRQ1" s="12"/>
      <c r="PRR1" s="12"/>
      <c r="PRS1" s="12"/>
      <c r="PRT1" s="12"/>
      <c r="PRU1" s="12"/>
      <c r="PRV1" s="12"/>
      <c r="PRW1" s="12"/>
      <c r="PRX1" s="12"/>
      <c r="PRY1" s="12"/>
      <c r="PRZ1" s="12"/>
      <c r="PSA1" s="12"/>
      <c r="PSB1" s="12"/>
      <c r="PSC1" s="12"/>
      <c r="PSD1" s="12"/>
      <c r="PSE1" s="12"/>
      <c r="PSF1" s="12"/>
      <c r="PSG1" s="12"/>
      <c r="PSH1" s="12"/>
      <c r="PSI1" s="12"/>
      <c r="PSJ1" s="12"/>
      <c r="PSK1" s="12"/>
      <c r="PSL1" s="12"/>
      <c r="PSM1" s="12"/>
      <c r="PSN1" s="12"/>
      <c r="PSO1" s="12"/>
      <c r="PSP1" s="12"/>
      <c r="PSQ1" s="12"/>
      <c r="PSR1" s="12"/>
      <c r="PSS1" s="12"/>
      <c r="PST1" s="12"/>
      <c r="PSU1" s="12"/>
      <c r="PSV1" s="12"/>
      <c r="PSW1" s="12"/>
      <c r="PSX1" s="12"/>
      <c r="PSY1" s="12"/>
      <c r="PSZ1" s="12"/>
      <c r="PTA1" s="12"/>
      <c r="PTB1" s="12"/>
      <c r="PTC1" s="12"/>
      <c r="PTD1" s="12"/>
      <c r="PTE1" s="12"/>
      <c r="PTF1" s="12"/>
      <c r="PTG1" s="12"/>
      <c r="PTH1" s="12"/>
      <c r="PTI1" s="12"/>
      <c r="PTJ1" s="12"/>
      <c r="PTK1" s="12"/>
      <c r="PTL1" s="12"/>
      <c r="PTM1" s="12"/>
      <c r="PTN1" s="12"/>
      <c r="PTO1" s="12"/>
      <c r="PTP1" s="12"/>
      <c r="PTQ1" s="12"/>
      <c r="PTR1" s="12"/>
      <c r="PTS1" s="12"/>
      <c r="PTT1" s="12"/>
      <c r="PTU1" s="12"/>
      <c r="PTV1" s="12"/>
      <c r="PTW1" s="12"/>
      <c r="PTX1" s="12"/>
      <c r="PTY1" s="12"/>
      <c r="PTZ1" s="12"/>
      <c r="PUA1" s="12"/>
      <c r="PUB1" s="12"/>
      <c r="PUC1" s="12"/>
      <c r="PUD1" s="12"/>
      <c r="PUE1" s="12"/>
      <c r="PUF1" s="12"/>
      <c r="PUG1" s="12"/>
      <c r="PUH1" s="12"/>
      <c r="PUI1" s="12"/>
      <c r="PUJ1" s="12"/>
      <c r="PUK1" s="12"/>
      <c r="PUL1" s="12"/>
      <c r="PUM1" s="12"/>
      <c r="PUN1" s="12"/>
      <c r="PUO1" s="12"/>
      <c r="PUP1" s="12"/>
      <c r="PUQ1" s="12"/>
      <c r="PUR1" s="12"/>
      <c r="PUS1" s="12"/>
      <c r="PUT1" s="12"/>
      <c r="PUU1" s="12"/>
      <c r="PUV1" s="12"/>
      <c r="PUW1" s="12"/>
      <c r="PUX1" s="12"/>
      <c r="PUY1" s="12"/>
      <c r="PUZ1" s="12"/>
      <c r="PVA1" s="12"/>
      <c r="PVB1" s="12"/>
      <c r="PVC1" s="12"/>
      <c r="PVD1" s="12"/>
      <c r="PVE1" s="12"/>
      <c r="PVF1" s="12"/>
      <c r="PVG1" s="12"/>
      <c r="PVH1" s="12"/>
      <c r="PVI1" s="12"/>
      <c r="PVJ1" s="12"/>
      <c r="PVK1" s="12"/>
      <c r="PVL1" s="12"/>
      <c r="PVM1" s="12"/>
      <c r="PVN1" s="12"/>
      <c r="PVO1" s="12"/>
      <c r="PVP1" s="12"/>
      <c r="PVQ1" s="12"/>
      <c r="PVR1" s="12"/>
      <c r="PVS1" s="12"/>
      <c r="PVT1" s="12"/>
      <c r="PVU1" s="12"/>
      <c r="PVV1" s="12"/>
      <c r="PVW1" s="12"/>
      <c r="PVX1" s="12"/>
      <c r="PVY1" s="12"/>
      <c r="PVZ1" s="12"/>
      <c r="PWA1" s="12"/>
      <c r="PWB1" s="12"/>
      <c r="PWC1" s="12"/>
      <c r="PWD1" s="12"/>
      <c r="PWE1" s="12"/>
      <c r="PWF1" s="12"/>
      <c r="PWG1" s="12"/>
      <c r="PWH1" s="12"/>
      <c r="PWI1" s="12"/>
      <c r="PWJ1" s="12"/>
      <c r="PWK1" s="12"/>
      <c r="PWL1" s="12"/>
      <c r="PWM1" s="12"/>
      <c r="PWN1" s="12"/>
      <c r="PWO1" s="12"/>
      <c r="PWP1" s="12"/>
      <c r="PWQ1" s="12"/>
      <c r="PWR1" s="12"/>
      <c r="PWS1" s="12"/>
      <c r="PWT1" s="12"/>
      <c r="PWU1" s="12"/>
      <c r="PWV1" s="12"/>
      <c r="PWW1" s="12"/>
      <c r="PWX1" s="12"/>
      <c r="PWY1" s="12"/>
      <c r="PWZ1" s="12"/>
      <c r="PXA1" s="12"/>
      <c r="PXB1" s="12"/>
      <c r="PXC1" s="12"/>
      <c r="PXD1" s="12"/>
      <c r="PXE1" s="12"/>
      <c r="PXF1" s="12"/>
      <c r="PXG1" s="12"/>
      <c r="PXH1" s="12"/>
      <c r="PXI1" s="12"/>
      <c r="PXJ1" s="12"/>
      <c r="PXK1" s="12"/>
      <c r="PXL1" s="12"/>
      <c r="PXM1" s="12"/>
      <c r="PXN1" s="12"/>
      <c r="PXO1" s="12"/>
      <c r="PXP1" s="12"/>
      <c r="PXQ1" s="12"/>
      <c r="PXR1" s="12"/>
      <c r="PXS1" s="12"/>
      <c r="PXT1" s="12"/>
      <c r="PXU1" s="12"/>
      <c r="PXV1" s="12"/>
      <c r="PXW1" s="12"/>
      <c r="PXX1" s="12"/>
      <c r="PXY1" s="12"/>
      <c r="PXZ1" s="12"/>
      <c r="PYA1" s="12"/>
      <c r="PYB1" s="12"/>
      <c r="PYC1" s="12"/>
      <c r="PYD1" s="12"/>
      <c r="PYE1" s="12"/>
      <c r="PYF1" s="12"/>
      <c r="PYG1" s="12"/>
      <c r="PYH1" s="12"/>
      <c r="PYI1" s="12"/>
      <c r="PYJ1" s="12"/>
      <c r="PYK1" s="12"/>
      <c r="PYL1" s="12"/>
      <c r="PYM1" s="12"/>
      <c r="PYN1" s="12"/>
      <c r="PYO1" s="12"/>
      <c r="PYP1" s="12"/>
      <c r="PYQ1" s="12"/>
      <c r="PYR1" s="12"/>
      <c r="PYS1" s="12"/>
      <c r="PYT1" s="12"/>
      <c r="PYU1" s="12"/>
      <c r="PYV1" s="12"/>
      <c r="PYW1" s="12"/>
      <c r="PYX1" s="12"/>
      <c r="PYY1" s="12"/>
      <c r="PYZ1" s="12"/>
      <c r="PZA1" s="12"/>
      <c r="PZB1" s="12"/>
      <c r="PZC1" s="12"/>
      <c r="PZD1" s="12"/>
      <c r="PZE1" s="12"/>
      <c r="PZF1" s="12"/>
      <c r="PZG1" s="12"/>
      <c r="PZH1" s="12"/>
      <c r="PZI1" s="12"/>
      <c r="PZJ1" s="12"/>
      <c r="PZK1" s="12"/>
      <c r="PZL1" s="12"/>
      <c r="PZM1" s="12"/>
      <c r="PZN1" s="12"/>
      <c r="PZO1" s="12"/>
      <c r="PZP1" s="12"/>
      <c r="PZQ1" s="12"/>
      <c r="PZR1" s="12"/>
      <c r="PZS1" s="12"/>
      <c r="PZT1" s="12"/>
      <c r="PZU1" s="12"/>
      <c r="PZV1" s="12"/>
      <c r="PZW1" s="12"/>
      <c r="PZX1" s="12"/>
      <c r="PZY1" s="12"/>
      <c r="PZZ1" s="12"/>
      <c r="QAA1" s="12"/>
      <c r="QAB1" s="12"/>
      <c r="QAC1" s="12"/>
      <c r="QAD1" s="12"/>
      <c r="QAE1" s="12"/>
      <c r="QAF1" s="12"/>
      <c r="QAG1" s="12"/>
      <c r="QAH1" s="12"/>
      <c r="QAI1" s="12"/>
      <c r="QAJ1" s="12"/>
      <c r="QAK1" s="12"/>
      <c r="QAL1" s="12"/>
      <c r="QAM1" s="12"/>
      <c r="QAN1" s="12"/>
      <c r="QAO1" s="12"/>
      <c r="QAP1" s="12"/>
      <c r="QAQ1" s="12"/>
      <c r="QAR1" s="12"/>
      <c r="QAS1" s="12"/>
      <c r="QAT1" s="12"/>
      <c r="QAU1" s="12"/>
      <c r="QAV1" s="12"/>
      <c r="QAW1" s="12"/>
      <c r="QAX1" s="12"/>
      <c r="QAY1" s="12"/>
      <c r="QAZ1" s="12"/>
      <c r="QBA1" s="12"/>
      <c r="QBB1" s="12"/>
      <c r="QBC1" s="12"/>
      <c r="QBD1" s="12"/>
      <c r="QBE1" s="12"/>
      <c r="QBF1" s="12"/>
      <c r="QBG1" s="12"/>
      <c r="QBH1" s="12"/>
      <c r="QBI1" s="12"/>
      <c r="QBJ1" s="12"/>
      <c r="QBK1" s="12"/>
      <c r="QBL1" s="12"/>
      <c r="QBM1" s="12"/>
      <c r="QBN1" s="12"/>
      <c r="QBO1" s="12"/>
      <c r="QBP1" s="12"/>
      <c r="QBQ1" s="12"/>
      <c r="QBR1" s="12"/>
      <c r="QBS1" s="12"/>
      <c r="QBT1" s="12"/>
      <c r="QBU1" s="12"/>
      <c r="QBV1" s="12"/>
      <c r="QBW1" s="12"/>
      <c r="QBX1" s="12"/>
      <c r="QBY1" s="12"/>
      <c r="QBZ1" s="12"/>
      <c r="QCA1" s="12"/>
      <c r="QCB1" s="12"/>
      <c r="QCC1" s="12"/>
      <c r="QCD1" s="12"/>
      <c r="QCE1" s="12"/>
      <c r="QCF1" s="12"/>
      <c r="QCG1" s="12"/>
      <c r="QCH1" s="12"/>
      <c r="QCI1" s="12"/>
      <c r="QCJ1" s="12"/>
      <c r="QCK1" s="12"/>
      <c r="QCL1" s="12"/>
      <c r="QCM1" s="12"/>
      <c r="QCN1" s="12"/>
      <c r="QCO1" s="12"/>
      <c r="QCP1" s="12"/>
      <c r="QCQ1" s="12"/>
      <c r="QCR1" s="12"/>
      <c r="QCS1" s="12"/>
      <c r="QCT1" s="12"/>
      <c r="QCU1" s="12"/>
      <c r="QCV1" s="12"/>
      <c r="QCW1" s="12"/>
      <c r="QCX1" s="12"/>
      <c r="QCY1" s="12"/>
      <c r="QCZ1" s="12"/>
      <c r="QDA1" s="12"/>
      <c r="QDB1" s="12"/>
      <c r="QDC1" s="12"/>
      <c r="QDD1" s="12"/>
      <c r="QDE1" s="12"/>
      <c r="QDF1" s="12"/>
      <c r="QDG1" s="12"/>
      <c r="QDH1" s="12"/>
      <c r="QDI1" s="12"/>
      <c r="QDJ1" s="12"/>
      <c r="QDK1" s="12"/>
      <c r="QDL1" s="12"/>
      <c r="QDM1" s="12"/>
      <c r="QDN1" s="12"/>
      <c r="QDO1" s="12"/>
      <c r="QDP1" s="12"/>
      <c r="QDQ1" s="12"/>
      <c r="QDR1" s="12"/>
      <c r="QDS1" s="12"/>
      <c r="QDT1" s="12"/>
      <c r="QDU1" s="12"/>
      <c r="QDV1" s="12"/>
      <c r="QDW1" s="12"/>
      <c r="QDX1" s="12"/>
      <c r="QDY1" s="12"/>
      <c r="QDZ1" s="12"/>
      <c r="QEA1" s="12"/>
      <c r="QEB1" s="12"/>
      <c r="QEC1" s="12"/>
      <c r="QED1" s="12"/>
      <c r="QEE1" s="12"/>
      <c r="QEF1" s="12"/>
      <c r="QEG1" s="12"/>
      <c r="QEH1" s="12"/>
      <c r="QEI1" s="12"/>
      <c r="QEJ1" s="12"/>
      <c r="QEK1" s="12"/>
      <c r="QEL1" s="12"/>
      <c r="QEM1" s="12"/>
      <c r="QEN1" s="12"/>
      <c r="QEO1" s="12"/>
      <c r="QEP1" s="12"/>
      <c r="QEQ1" s="12"/>
      <c r="QER1" s="12"/>
      <c r="QES1" s="12"/>
      <c r="QET1" s="12"/>
      <c r="QEU1" s="12"/>
      <c r="QEV1" s="12"/>
      <c r="QEW1" s="12"/>
      <c r="QEX1" s="12"/>
      <c r="QEY1" s="12"/>
      <c r="QEZ1" s="12"/>
      <c r="QFA1" s="12"/>
      <c r="QFB1" s="12"/>
      <c r="QFC1" s="12"/>
      <c r="QFD1" s="12"/>
      <c r="QFE1" s="12"/>
      <c r="QFF1" s="12"/>
      <c r="QFG1" s="12"/>
      <c r="QFH1" s="12"/>
      <c r="QFI1" s="12"/>
      <c r="QFJ1" s="12"/>
      <c r="QFK1" s="12"/>
      <c r="QFL1" s="12"/>
      <c r="QFM1" s="12"/>
      <c r="QFN1" s="12"/>
      <c r="QFO1" s="12"/>
      <c r="QFP1" s="12"/>
      <c r="QFQ1" s="12"/>
      <c r="QFR1" s="12"/>
      <c r="QFS1" s="12"/>
      <c r="QFT1" s="12"/>
      <c r="QFU1" s="12"/>
      <c r="QFV1" s="12"/>
      <c r="QFW1" s="12"/>
      <c r="QFX1" s="12"/>
      <c r="QFY1" s="12"/>
      <c r="QFZ1" s="12"/>
      <c r="QGA1" s="12"/>
      <c r="QGB1" s="12"/>
      <c r="QGC1" s="12"/>
      <c r="QGD1" s="12"/>
      <c r="QGE1" s="12"/>
      <c r="QGF1" s="12"/>
      <c r="QGG1" s="12"/>
      <c r="QGH1" s="12"/>
      <c r="QGI1" s="12"/>
      <c r="QGJ1" s="12"/>
      <c r="QGK1" s="12"/>
      <c r="QGL1" s="12"/>
      <c r="QGM1" s="12"/>
      <c r="QGN1" s="12"/>
      <c r="QGO1" s="12"/>
      <c r="QGP1" s="12"/>
      <c r="QGQ1" s="12"/>
      <c r="QGR1" s="12"/>
      <c r="QGS1" s="12"/>
      <c r="QGT1" s="12"/>
      <c r="QGU1" s="12"/>
      <c r="QGV1" s="12"/>
      <c r="QGW1" s="12"/>
      <c r="QGX1" s="12"/>
      <c r="QGY1" s="12"/>
      <c r="QGZ1" s="12"/>
      <c r="QHA1" s="12"/>
      <c r="QHB1" s="12"/>
      <c r="QHC1" s="12"/>
      <c r="QHD1" s="12"/>
      <c r="QHE1" s="12"/>
      <c r="QHF1" s="12"/>
      <c r="QHG1" s="12"/>
      <c r="QHH1" s="12"/>
      <c r="QHI1" s="12"/>
      <c r="QHJ1" s="12"/>
      <c r="QHK1" s="12"/>
      <c r="QHL1" s="12"/>
      <c r="QHM1" s="12"/>
      <c r="QHN1" s="12"/>
      <c r="QHO1" s="12"/>
      <c r="QHP1" s="12"/>
      <c r="QHQ1" s="12"/>
      <c r="QHR1" s="12"/>
      <c r="QHS1" s="12"/>
      <c r="QHT1" s="12"/>
      <c r="QHU1" s="12"/>
      <c r="QHV1" s="12"/>
      <c r="QHW1" s="12"/>
      <c r="QHX1" s="12"/>
      <c r="QHY1" s="12"/>
      <c r="QHZ1" s="12"/>
      <c r="QIA1" s="12"/>
      <c r="QIB1" s="12"/>
      <c r="QIC1" s="12"/>
      <c r="QID1" s="12"/>
      <c r="QIE1" s="12"/>
      <c r="QIF1" s="12"/>
      <c r="QIG1" s="12"/>
      <c r="QIH1" s="12"/>
      <c r="QII1" s="12"/>
      <c r="QIJ1" s="12"/>
      <c r="QIK1" s="12"/>
      <c r="QIL1" s="12"/>
      <c r="QIM1" s="12"/>
      <c r="QIN1" s="12"/>
      <c r="QIO1" s="12"/>
      <c r="QIP1" s="12"/>
      <c r="QIQ1" s="12"/>
      <c r="QIR1" s="12"/>
      <c r="QIS1" s="12"/>
      <c r="QIT1" s="12"/>
      <c r="QIU1" s="12"/>
      <c r="QIV1" s="12"/>
      <c r="QIW1" s="12"/>
      <c r="QIX1" s="12"/>
      <c r="QIY1" s="12"/>
      <c r="QIZ1" s="12"/>
      <c r="QJA1" s="12"/>
      <c r="QJB1" s="12"/>
      <c r="QJC1" s="12"/>
      <c r="QJD1" s="12"/>
      <c r="QJE1" s="12"/>
      <c r="QJF1" s="12"/>
      <c r="QJG1" s="12"/>
      <c r="QJH1" s="12"/>
      <c r="QJI1" s="12"/>
      <c r="QJJ1" s="12"/>
      <c r="QJK1" s="12"/>
      <c r="QJL1" s="12"/>
      <c r="QJM1" s="12"/>
      <c r="QJN1" s="12"/>
      <c r="QJO1" s="12"/>
      <c r="QJP1" s="12"/>
      <c r="QJQ1" s="12"/>
      <c r="QJR1" s="12"/>
      <c r="QJS1" s="12"/>
      <c r="QJT1" s="12"/>
      <c r="QJU1" s="12"/>
      <c r="QJV1" s="12"/>
      <c r="QJW1" s="12"/>
      <c r="QJX1" s="12"/>
      <c r="QJY1" s="12"/>
      <c r="QJZ1" s="12"/>
      <c r="QKA1" s="12"/>
      <c r="QKB1" s="12"/>
      <c r="QKC1" s="12"/>
      <c r="QKD1" s="12"/>
      <c r="QKE1" s="12"/>
      <c r="QKF1" s="12"/>
      <c r="QKG1" s="12"/>
      <c r="QKH1" s="12"/>
      <c r="QKI1" s="12"/>
      <c r="QKJ1" s="12"/>
      <c r="QKK1" s="12"/>
      <c r="QKL1" s="12"/>
      <c r="QKM1" s="12"/>
      <c r="QKN1" s="12"/>
      <c r="QKO1" s="12"/>
      <c r="QKP1" s="12"/>
      <c r="QKQ1" s="12"/>
      <c r="QKR1" s="12"/>
      <c r="QKS1" s="12"/>
      <c r="QKT1" s="12"/>
      <c r="QKU1" s="12"/>
      <c r="QKV1" s="12"/>
      <c r="QKW1" s="12"/>
      <c r="QKX1" s="12"/>
      <c r="QKY1" s="12"/>
      <c r="QKZ1" s="12"/>
      <c r="QLA1" s="12"/>
      <c r="QLB1" s="12"/>
      <c r="QLC1" s="12"/>
      <c r="QLD1" s="12"/>
      <c r="QLE1" s="12"/>
      <c r="QLF1" s="12"/>
      <c r="QLG1" s="12"/>
      <c r="QLH1" s="12"/>
      <c r="QLI1" s="12"/>
      <c r="QLJ1" s="12"/>
      <c r="QLK1" s="12"/>
      <c r="QLL1" s="12"/>
      <c r="QLM1" s="12"/>
      <c r="QLN1" s="12"/>
      <c r="QLO1" s="12"/>
      <c r="QLP1" s="12"/>
      <c r="QLQ1" s="12"/>
      <c r="QLR1" s="12"/>
      <c r="QLS1" s="12"/>
      <c r="QLT1" s="12"/>
      <c r="QLU1" s="12"/>
      <c r="QLV1" s="12"/>
      <c r="QLW1" s="12"/>
      <c r="QLX1" s="12"/>
      <c r="QLY1" s="12"/>
      <c r="QLZ1" s="12"/>
      <c r="QMA1" s="12"/>
      <c r="QMB1" s="12"/>
      <c r="QMC1" s="12"/>
      <c r="QMD1" s="12"/>
      <c r="QME1" s="12"/>
      <c r="QMF1" s="12"/>
      <c r="QMG1" s="12"/>
      <c r="QMH1" s="12"/>
      <c r="QMI1" s="12"/>
      <c r="QMJ1" s="12"/>
      <c r="QMK1" s="12"/>
      <c r="QML1" s="12"/>
      <c r="QMM1" s="12"/>
      <c r="QMN1" s="12"/>
      <c r="QMO1" s="12"/>
      <c r="QMP1" s="12"/>
      <c r="QMQ1" s="12"/>
      <c r="QMR1" s="12"/>
      <c r="QMS1" s="12"/>
      <c r="QMT1" s="12"/>
      <c r="QMU1" s="12"/>
      <c r="QMV1" s="12"/>
      <c r="QMW1" s="12"/>
      <c r="QMX1" s="12"/>
      <c r="QMY1" s="12"/>
      <c r="QMZ1" s="12"/>
      <c r="QNA1" s="12"/>
      <c r="QNB1" s="12"/>
      <c r="QNC1" s="12"/>
      <c r="QND1" s="12"/>
      <c r="QNE1" s="12"/>
      <c r="QNF1" s="12"/>
      <c r="QNG1" s="12"/>
      <c r="QNH1" s="12"/>
      <c r="QNI1" s="12"/>
      <c r="QNJ1" s="12"/>
      <c r="QNK1" s="12"/>
      <c r="QNL1" s="12"/>
      <c r="QNM1" s="12"/>
      <c r="QNN1" s="12"/>
      <c r="QNO1" s="12"/>
      <c r="QNP1" s="12"/>
      <c r="QNQ1" s="12"/>
      <c r="QNR1" s="12"/>
      <c r="QNS1" s="12"/>
      <c r="QNT1" s="12"/>
      <c r="QNU1" s="12"/>
      <c r="QNV1" s="12"/>
      <c r="QNW1" s="12"/>
      <c r="QNX1" s="12"/>
      <c r="QNY1" s="12"/>
      <c r="QNZ1" s="12"/>
      <c r="QOA1" s="12"/>
      <c r="QOB1" s="12"/>
      <c r="QOC1" s="12"/>
      <c r="QOD1" s="12"/>
      <c r="QOE1" s="12"/>
      <c r="QOF1" s="12"/>
      <c r="QOG1" s="12"/>
      <c r="QOH1" s="12"/>
      <c r="QOI1" s="12"/>
      <c r="QOJ1" s="12"/>
      <c r="QOK1" s="12"/>
      <c r="QOL1" s="12"/>
      <c r="QOM1" s="12"/>
      <c r="QON1" s="12"/>
      <c r="QOO1" s="12"/>
      <c r="QOP1" s="12"/>
      <c r="QOQ1" s="12"/>
      <c r="QOR1" s="12"/>
      <c r="QOS1" s="12"/>
      <c r="QOT1" s="12"/>
      <c r="QOU1" s="12"/>
      <c r="QOV1" s="12"/>
      <c r="QOW1" s="12"/>
      <c r="QOX1" s="12"/>
      <c r="QOY1" s="12"/>
      <c r="QOZ1" s="12"/>
      <c r="QPA1" s="12"/>
      <c r="QPB1" s="12"/>
      <c r="QPC1" s="12"/>
      <c r="QPD1" s="12"/>
      <c r="QPE1" s="12"/>
      <c r="QPF1" s="12"/>
      <c r="QPG1" s="12"/>
      <c r="QPH1" s="12"/>
      <c r="QPI1" s="12"/>
      <c r="QPJ1" s="12"/>
      <c r="QPK1" s="12"/>
      <c r="QPL1" s="12"/>
      <c r="QPM1" s="12"/>
      <c r="QPN1" s="12"/>
      <c r="QPO1" s="12"/>
      <c r="QPP1" s="12"/>
      <c r="QPQ1" s="12"/>
      <c r="QPR1" s="12"/>
      <c r="QPS1" s="12"/>
      <c r="QPT1" s="12"/>
      <c r="QPU1" s="12"/>
      <c r="QPV1" s="12"/>
      <c r="QPW1" s="12"/>
      <c r="QPX1" s="12"/>
      <c r="QPY1" s="12"/>
      <c r="QPZ1" s="12"/>
      <c r="QQA1" s="12"/>
      <c r="QQB1" s="12"/>
      <c r="QQC1" s="12"/>
      <c r="QQD1" s="12"/>
      <c r="QQE1" s="12"/>
      <c r="QQF1" s="12"/>
      <c r="QQG1" s="12"/>
      <c r="QQH1" s="12"/>
      <c r="QQI1" s="12"/>
      <c r="QQJ1" s="12"/>
      <c r="QQK1" s="12"/>
      <c r="QQL1" s="12"/>
      <c r="QQM1" s="12"/>
      <c r="QQN1" s="12"/>
      <c r="QQO1" s="12"/>
      <c r="QQP1" s="12"/>
      <c r="QQQ1" s="12"/>
      <c r="QQR1" s="12"/>
      <c r="QQS1" s="12"/>
      <c r="QQT1" s="12"/>
      <c r="QQU1" s="12"/>
      <c r="QQV1" s="12"/>
      <c r="QQW1" s="12"/>
      <c r="QQX1" s="12"/>
      <c r="QQY1" s="12"/>
      <c r="QQZ1" s="12"/>
      <c r="QRA1" s="12"/>
      <c r="QRB1" s="12"/>
      <c r="QRC1" s="12"/>
      <c r="QRD1" s="12"/>
      <c r="QRE1" s="12"/>
      <c r="QRF1" s="12"/>
      <c r="QRG1" s="12"/>
      <c r="QRH1" s="12"/>
      <c r="QRI1" s="12"/>
      <c r="QRJ1" s="12"/>
      <c r="QRK1" s="12"/>
      <c r="QRL1" s="12"/>
      <c r="QRM1" s="12"/>
      <c r="QRN1" s="12"/>
      <c r="QRO1" s="12"/>
      <c r="QRP1" s="12"/>
      <c r="QRQ1" s="12"/>
      <c r="QRR1" s="12"/>
      <c r="QRS1" s="12"/>
      <c r="QRT1" s="12"/>
      <c r="QRU1" s="12"/>
      <c r="QRV1" s="12"/>
      <c r="QRW1" s="12"/>
      <c r="QRX1" s="12"/>
      <c r="QRY1" s="12"/>
      <c r="QRZ1" s="12"/>
      <c r="QSA1" s="12"/>
      <c r="QSB1" s="12"/>
      <c r="QSC1" s="12"/>
      <c r="QSD1" s="12"/>
      <c r="QSE1" s="12"/>
      <c r="QSF1" s="12"/>
      <c r="QSG1" s="12"/>
      <c r="QSH1" s="12"/>
      <c r="QSI1" s="12"/>
      <c r="QSJ1" s="12"/>
      <c r="QSK1" s="12"/>
      <c r="QSL1" s="12"/>
      <c r="QSM1" s="12"/>
      <c r="QSN1" s="12"/>
      <c r="QSO1" s="12"/>
      <c r="QSP1" s="12"/>
      <c r="QSQ1" s="12"/>
      <c r="QSR1" s="12"/>
      <c r="QSS1" s="12"/>
      <c r="QST1" s="12"/>
      <c r="QSU1" s="12"/>
      <c r="QSV1" s="12"/>
      <c r="QSW1" s="12"/>
      <c r="QSX1" s="12"/>
      <c r="QSY1" s="12"/>
      <c r="QSZ1" s="12"/>
      <c r="QTA1" s="12"/>
      <c r="QTB1" s="12"/>
      <c r="QTC1" s="12"/>
      <c r="QTD1" s="12"/>
      <c r="QTE1" s="12"/>
      <c r="QTF1" s="12"/>
      <c r="QTG1" s="12"/>
      <c r="QTH1" s="12"/>
      <c r="QTI1" s="12"/>
      <c r="QTJ1" s="12"/>
      <c r="QTK1" s="12"/>
      <c r="QTL1" s="12"/>
      <c r="QTM1" s="12"/>
      <c r="QTN1" s="12"/>
      <c r="QTO1" s="12"/>
      <c r="QTP1" s="12"/>
      <c r="QTQ1" s="12"/>
      <c r="QTR1" s="12"/>
      <c r="QTS1" s="12"/>
      <c r="QTT1" s="12"/>
      <c r="QTU1" s="12"/>
      <c r="QTV1" s="12"/>
      <c r="QTW1" s="12"/>
      <c r="QTX1" s="12"/>
      <c r="QTY1" s="12"/>
      <c r="QTZ1" s="12"/>
      <c r="QUA1" s="12"/>
      <c r="QUB1" s="12"/>
      <c r="QUC1" s="12"/>
      <c r="QUD1" s="12"/>
      <c r="QUE1" s="12"/>
      <c r="QUF1" s="12"/>
      <c r="QUG1" s="12"/>
      <c r="QUH1" s="12"/>
      <c r="QUI1" s="12"/>
      <c r="QUJ1" s="12"/>
      <c r="QUK1" s="12"/>
      <c r="QUL1" s="12"/>
      <c r="QUM1" s="12"/>
      <c r="QUN1" s="12"/>
      <c r="QUO1" s="12"/>
      <c r="QUP1" s="12"/>
      <c r="QUQ1" s="12"/>
      <c r="QUR1" s="12"/>
      <c r="QUS1" s="12"/>
      <c r="QUT1" s="12"/>
      <c r="QUU1" s="12"/>
      <c r="QUV1" s="12"/>
      <c r="QUW1" s="12"/>
      <c r="QUX1" s="12"/>
      <c r="QUY1" s="12"/>
      <c r="QUZ1" s="12"/>
      <c r="QVA1" s="12"/>
      <c r="QVB1" s="12"/>
      <c r="QVC1" s="12"/>
      <c r="QVD1" s="12"/>
      <c r="QVE1" s="12"/>
      <c r="QVF1" s="12"/>
      <c r="QVG1" s="12"/>
      <c r="QVH1" s="12"/>
      <c r="QVI1" s="12"/>
      <c r="QVJ1" s="12"/>
      <c r="QVK1" s="12"/>
      <c r="QVL1" s="12"/>
      <c r="QVM1" s="12"/>
      <c r="QVN1" s="12"/>
      <c r="QVO1" s="12"/>
      <c r="QVP1" s="12"/>
      <c r="QVQ1" s="12"/>
      <c r="QVR1" s="12"/>
      <c r="QVS1" s="12"/>
      <c r="QVT1" s="12"/>
      <c r="QVU1" s="12"/>
      <c r="QVV1" s="12"/>
      <c r="QVW1" s="12"/>
      <c r="QVX1" s="12"/>
      <c r="QVY1" s="12"/>
      <c r="QVZ1" s="12"/>
      <c r="QWA1" s="12"/>
      <c r="QWB1" s="12"/>
      <c r="QWC1" s="12"/>
      <c r="QWD1" s="12"/>
      <c r="QWE1" s="12"/>
      <c r="QWF1" s="12"/>
      <c r="QWG1" s="12"/>
      <c r="QWH1" s="12"/>
      <c r="QWI1" s="12"/>
      <c r="QWJ1" s="12"/>
      <c r="QWK1" s="12"/>
      <c r="QWL1" s="12"/>
      <c r="QWM1" s="12"/>
      <c r="QWN1" s="12"/>
      <c r="QWO1" s="12"/>
      <c r="QWP1" s="12"/>
      <c r="QWQ1" s="12"/>
      <c r="QWR1" s="12"/>
      <c r="QWS1" s="12"/>
      <c r="QWT1" s="12"/>
      <c r="QWU1" s="12"/>
      <c r="QWV1" s="12"/>
      <c r="QWW1" s="12"/>
      <c r="QWX1" s="12"/>
      <c r="QWY1" s="12"/>
      <c r="QWZ1" s="12"/>
      <c r="QXA1" s="12"/>
      <c r="QXB1" s="12"/>
      <c r="QXC1" s="12"/>
      <c r="QXD1" s="12"/>
      <c r="QXE1" s="12"/>
      <c r="QXF1" s="12"/>
      <c r="QXG1" s="12"/>
      <c r="QXH1" s="12"/>
      <c r="QXI1" s="12"/>
      <c r="QXJ1" s="12"/>
      <c r="QXK1" s="12"/>
      <c r="QXL1" s="12"/>
      <c r="QXM1" s="12"/>
      <c r="QXN1" s="12"/>
      <c r="QXO1" s="12"/>
      <c r="QXP1" s="12"/>
      <c r="QXQ1" s="12"/>
      <c r="QXR1" s="12"/>
      <c r="QXS1" s="12"/>
      <c r="QXT1" s="12"/>
      <c r="QXU1" s="12"/>
      <c r="QXV1" s="12"/>
      <c r="QXW1" s="12"/>
      <c r="QXX1" s="12"/>
      <c r="QXY1" s="12"/>
      <c r="QXZ1" s="12"/>
      <c r="QYA1" s="12"/>
      <c r="QYB1" s="12"/>
      <c r="QYC1" s="12"/>
      <c r="QYD1" s="12"/>
      <c r="QYE1" s="12"/>
      <c r="QYF1" s="12"/>
      <c r="QYG1" s="12"/>
      <c r="QYH1" s="12"/>
      <c r="QYI1" s="12"/>
      <c r="QYJ1" s="12"/>
      <c r="QYK1" s="12"/>
      <c r="QYL1" s="12"/>
      <c r="QYM1" s="12"/>
      <c r="QYN1" s="12"/>
      <c r="QYO1" s="12"/>
      <c r="QYP1" s="12"/>
      <c r="QYQ1" s="12"/>
      <c r="QYR1" s="12"/>
      <c r="QYS1" s="12"/>
      <c r="QYT1" s="12"/>
      <c r="QYU1" s="12"/>
      <c r="QYV1" s="12"/>
      <c r="QYW1" s="12"/>
      <c r="QYX1" s="12"/>
      <c r="QYY1" s="12"/>
      <c r="QYZ1" s="12"/>
      <c r="QZA1" s="12"/>
      <c r="QZB1" s="12"/>
      <c r="QZC1" s="12"/>
      <c r="QZD1" s="12"/>
      <c r="QZE1" s="12"/>
      <c r="QZF1" s="12"/>
      <c r="QZG1" s="12"/>
      <c r="QZH1" s="12"/>
      <c r="QZI1" s="12"/>
      <c r="QZJ1" s="12"/>
      <c r="QZK1" s="12"/>
      <c r="QZL1" s="12"/>
      <c r="QZM1" s="12"/>
      <c r="QZN1" s="12"/>
      <c r="QZO1" s="12"/>
      <c r="QZP1" s="12"/>
      <c r="QZQ1" s="12"/>
      <c r="QZR1" s="12"/>
      <c r="QZS1" s="12"/>
      <c r="QZT1" s="12"/>
      <c r="QZU1" s="12"/>
      <c r="QZV1" s="12"/>
      <c r="QZW1" s="12"/>
      <c r="QZX1" s="12"/>
      <c r="QZY1" s="12"/>
      <c r="QZZ1" s="12"/>
      <c r="RAA1" s="12"/>
      <c r="RAB1" s="12"/>
      <c r="RAC1" s="12"/>
      <c r="RAD1" s="12"/>
      <c r="RAE1" s="12"/>
      <c r="RAF1" s="12"/>
      <c r="RAG1" s="12"/>
      <c r="RAH1" s="12"/>
      <c r="RAI1" s="12"/>
      <c r="RAJ1" s="12"/>
      <c r="RAK1" s="12"/>
      <c r="RAL1" s="12"/>
      <c r="RAM1" s="12"/>
      <c r="RAN1" s="12"/>
      <c r="RAO1" s="12"/>
      <c r="RAP1" s="12"/>
      <c r="RAQ1" s="12"/>
      <c r="RAR1" s="12"/>
      <c r="RAS1" s="12"/>
      <c r="RAT1" s="12"/>
      <c r="RAU1" s="12"/>
      <c r="RAV1" s="12"/>
      <c r="RAW1" s="12"/>
      <c r="RAX1" s="12"/>
      <c r="RAY1" s="12"/>
      <c r="RAZ1" s="12"/>
      <c r="RBA1" s="12"/>
      <c r="RBB1" s="12"/>
      <c r="RBC1" s="12"/>
      <c r="RBD1" s="12"/>
      <c r="RBE1" s="12"/>
      <c r="RBF1" s="12"/>
      <c r="RBG1" s="12"/>
      <c r="RBH1" s="12"/>
      <c r="RBI1" s="12"/>
      <c r="RBJ1" s="12"/>
      <c r="RBK1" s="12"/>
      <c r="RBL1" s="12"/>
      <c r="RBM1" s="12"/>
      <c r="RBN1" s="12"/>
      <c r="RBO1" s="12"/>
      <c r="RBP1" s="12"/>
      <c r="RBQ1" s="12"/>
      <c r="RBR1" s="12"/>
      <c r="RBS1" s="12"/>
      <c r="RBT1" s="12"/>
      <c r="RBU1" s="12"/>
      <c r="RBV1" s="12"/>
      <c r="RBW1" s="12"/>
      <c r="RBX1" s="12"/>
      <c r="RBY1" s="12"/>
      <c r="RBZ1" s="12"/>
      <c r="RCA1" s="12"/>
      <c r="RCB1" s="12"/>
      <c r="RCC1" s="12"/>
      <c r="RCD1" s="12"/>
      <c r="RCE1" s="12"/>
      <c r="RCF1" s="12"/>
      <c r="RCG1" s="12"/>
      <c r="RCH1" s="12"/>
      <c r="RCI1" s="12"/>
      <c r="RCJ1" s="12"/>
      <c r="RCK1" s="12"/>
      <c r="RCL1" s="12"/>
      <c r="RCM1" s="12"/>
      <c r="RCN1" s="12"/>
      <c r="RCO1" s="12"/>
      <c r="RCP1" s="12"/>
      <c r="RCQ1" s="12"/>
      <c r="RCR1" s="12"/>
      <c r="RCS1" s="12"/>
      <c r="RCT1" s="12"/>
      <c r="RCU1" s="12"/>
      <c r="RCV1" s="12"/>
      <c r="RCW1" s="12"/>
      <c r="RCX1" s="12"/>
      <c r="RCY1" s="12"/>
      <c r="RCZ1" s="12"/>
      <c r="RDA1" s="12"/>
      <c r="RDB1" s="12"/>
      <c r="RDC1" s="12"/>
      <c r="RDD1" s="12"/>
      <c r="RDE1" s="12"/>
      <c r="RDF1" s="12"/>
      <c r="RDG1" s="12"/>
      <c r="RDH1" s="12"/>
      <c r="RDI1" s="12"/>
      <c r="RDJ1" s="12"/>
      <c r="RDK1" s="12"/>
      <c r="RDL1" s="12"/>
      <c r="RDM1" s="12"/>
      <c r="RDN1" s="12"/>
      <c r="RDO1" s="12"/>
      <c r="RDP1" s="12"/>
      <c r="RDQ1" s="12"/>
      <c r="RDR1" s="12"/>
      <c r="RDS1" s="12"/>
      <c r="RDT1" s="12"/>
      <c r="RDU1" s="12"/>
      <c r="RDV1" s="12"/>
      <c r="RDW1" s="12"/>
      <c r="RDX1" s="12"/>
      <c r="RDY1" s="12"/>
      <c r="RDZ1" s="12"/>
      <c r="REA1" s="12"/>
      <c r="REB1" s="12"/>
      <c r="REC1" s="12"/>
      <c r="RED1" s="12"/>
      <c r="REE1" s="12"/>
      <c r="REF1" s="12"/>
      <c r="REG1" s="12"/>
      <c r="REH1" s="12"/>
      <c r="REI1" s="12"/>
      <c r="REJ1" s="12"/>
      <c r="REK1" s="12"/>
      <c r="REL1" s="12"/>
      <c r="REM1" s="12"/>
      <c r="REN1" s="12"/>
      <c r="REO1" s="12"/>
      <c r="REP1" s="12"/>
      <c r="REQ1" s="12"/>
      <c r="RER1" s="12"/>
      <c r="RES1" s="12"/>
      <c r="RET1" s="12"/>
      <c r="REU1" s="12"/>
      <c r="REV1" s="12"/>
      <c r="REW1" s="12"/>
      <c r="REX1" s="12"/>
      <c r="REY1" s="12"/>
      <c r="REZ1" s="12"/>
      <c r="RFA1" s="12"/>
      <c r="RFB1" s="12"/>
      <c r="RFC1" s="12"/>
      <c r="RFD1" s="12"/>
      <c r="RFE1" s="12"/>
      <c r="RFF1" s="12"/>
      <c r="RFG1" s="12"/>
      <c r="RFH1" s="12"/>
      <c r="RFI1" s="12"/>
      <c r="RFJ1" s="12"/>
      <c r="RFK1" s="12"/>
      <c r="RFL1" s="12"/>
      <c r="RFM1" s="12"/>
      <c r="RFN1" s="12"/>
      <c r="RFO1" s="12"/>
      <c r="RFP1" s="12"/>
      <c r="RFQ1" s="12"/>
      <c r="RFR1" s="12"/>
      <c r="RFS1" s="12"/>
      <c r="RFT1" s="12"/>
      <c r="RFU1" s="12"/>
      <c r="RFV1" s="12"/>
      <c r="RFW1" s="12"/>
      <c r="RFX1" s="12"/>
      <c r="RFY1" s="12"/>
      <c r="RFZ1" s="12"/>
      <c r="RGA1" s="12"/>
      <c r="RGB1" s="12"/>
      <c r="RGC1" s="12"/>
      <c r="RGD1" s="12"/>
      <c r="RGE1" s="12"/>
      <c r="RGF1" s="12"/>
      <c r="RGG1" s="12"/>
      <c r="RGH1" s="12"/>
      <c r="RGI1" s="12"/>
      <c r="RGJ1" s="12"/>
      <c r="RGK1" s="12"/>
      <c r="RGL1" s="12"/>
      <c r="RGM1" s="12"/>
      <c r="RGN1" s="12"/>
      <c r="RGO1" s="12"/>
      <c r="RGP1" s="12"/>
      <c r="RGQ1" s="12"/>
      <c r="RGR1" s="12"/>
      <c r="RGS1" s="12"/>
      <c r="RGT1" s="12"/>
      <c r="RGU1" s="12"/>
      <c r="RGV1" s="12"/>
      <c r="RGW1" s="12"/>
      <c r="RGX1" s="12"/>
      <c r="RGY1" s="12"/>
      <c r="RGZ1" s="12"/>
      <c r="RHA1" s="12"/>
      <c r="RHB1" s="12"/>
      <c r="RHC1" s="12"/>
      <c r="RHD1" s="12"/>
      <c r="RHE1" s="12"/>
      <c r="RHF1" s="12"/>
      <c r="RHG1" s="12"/>
      <c r="RHH1" s="12"/>
      <c r="RHI1" s="12"/>
      <c r="RHJ1" s="12"/>
      <c r="RHK1" s="12"/>
      <c r="RHL1" s="12"/>
      <c r="RHM1" s="12"/>
      <c r="RHN1" s="12"/>
      <c r="RHO1" s="12"/>
      <c r="RHP1" s="12"/>
      <c r="RHQ1" s="12"/>
      <c r="RHR1" s="12"/>
      <c r="RHS1" s="12"/>
      <c r="RHT1" s="12"/>
      <c r="RHU1" s="12"/>
      <c r="RHV1" s="12"/>
      <c r="RHW1" s="12"/>
      <c r="RHX1" s="12"/>
      <c r="RHY1" s="12"/>
      <c r="RHZ1" s="12"/>
      <c r="RIA1" s="12"/>
      <c r="RIB1" s="12"/>
      <c r="RIC1" s="12"/>
      <c r="RID1" s="12"/>
      <c r="RIE1" s="12"/>
      <c r="RIF1" s="12"/>
      <c r="RIG1" s="12"/>
      <c r="RIH1" s="12"/>
      <c r="RII1" s="12"/>
      <c r="RIJ1" s="12"/>
      <c r="RIK1" s="12"/>
      <c r="RIL1" s="12"/>
      <c r="RIM1" s="12"/>
      <c r="RIN1" s="12"/>
      <c r="RIO1" s="12"/>
      <c r="RIP1" s="12"/>
      <c r="RIQ1" s="12"/>
      <c r="RIR1" s="12"/>
      <c r="RIS1" s="12"/>
      <c r="RIT1" s="12"/>
      <c r="RIU1" s="12"/>
      <c r="RIV1" s="12"/>
      <c r="RIW1" s="12"/>
      <c r="RIX1" s="12"/>
      <c r="RIY1" s="12"/>
      <c r="RIZ1" s="12"/>
      <c r="RJA1" s="12"/>
      <c r="RJB1" s="12"/>
      <c r="RJC1" s="12"/>
      <c r="RJD1" s="12"/>
      <c r="RJE1" s="12"/>
      <c r="RJF1" s="12"/>
      <c r="RJG1" s="12"/>
      <c r="RJH1" s="12"/>
      <c r="RJI1" s="12"/>
      <c r="RJJ1" s="12"/>
      <c r="RJK1" s="12"/>
      <c r="RJL1" s="12"/>
      <c r="RJM1" s="12"/>
      <c r="RJN1" s="12"/>
      <c r="RJO1" s="12"/>
      <c r="RJP1" s="12"/>
      <c r="RJQ1" s="12"/>
      <c r="RJR1" s="12"/>
      <c r="RJS1" s="12"/>
      <c r="RJT1" s="12"/>
      <c r="RJU1" s="12"/>
      <c r="RJV1" s="12"/>
      <c r="RJW1" s="12"/>
      <c r="RJX1" s="12"/>
      <c r="RJY1" s="12"/>
      <c r="RJZ1" s="12"/>
      <c r="RKA1" s="12"/>
      <c r="RKB1" s="12"/>
      <c r="RKC1" s="12"/>
      <c r="RKD1" s="12"/>
      <c r="RKE1" s="12"/>
      <c r="RKF1" s="12"/>
      <c r="RKG1" s="12"/>
      <c r="RKH1" s="12"/>
      <c r="RKI1" s="12"/>
      <c r="RKJ1" s="12"/>
      <c r="RKK1" s="12"/>
      <c r="RKL1" s="12"/>
      <c r="RKM1" s="12"/>
      <c r="RKN1" s="12"/>
      <c r="RKO1" s="12"/>
      <c r="RKP1" s="12"/>
      <c r="RKQ1" s="12"/>
      <c r="RKR1" s="12"/>
      <c r="RKS1" s="12"/>
      <c r="RKT1" s="12"/>
      <c r="RKU1" s="12"/>
      <c r="RKV1" s="12"/>
      <c r="RKW1" s="12"/>
      <c r="RKX1" s="12"/>
      <c r="RKY1" s="12"/>
      <c r="RKZ1" s="12"/>
      <c r="RLA1" s="12"/>
      <c r="RLB1" s="12"/>
      <c r="RLC1" s="12"/>
      <c r="RLD1" s="12"/>
      <c r="RLE1" s="12"/>
      <c r="RLF1" s="12"/>
      <c r="RLG1" s="12"/>
      <c r="RLH1" s="12"/>
      <c r="RLI1" s="12"/>
      <c r="RLJ1" s="12"/>
      <c r="RLK1" s="12"/>
      <c r="RLL1" s="12"/>
      <c r="RLM1" s="12"/>
      <c r="RLN1" s="12"/>
      <c r="RLO1" s="12"/>
      <c r="RLP1" s="12"/>
      <c r="RLQ1" s="12"/>
      <c r="RLR1" s="12"/>
      <c r="RLS1" s="12"/>
      <c r="RLT1" s="12"/>
      <c r="RLU1" s="12"/>
      <c r="RLV1" s="12"/>
      <c r="RLW1" s="12"/>
      <c r="RLX1" s="12"/>
      <c r="RLY1" s="12"/>
      <c r="RLZ1" s="12"/>
      <c r="RMA1" s="12"/>
      <c r="RMB1" s="12"/>
      <c r="RMC1" s="12"/>
      <c r="RMD1" s="12"/>
      <c r="RME1" s="12"/>
      <c r="RMF1" s="12"/>
      <c r="RMG1" s="12"/>
      <c r="RMH1" s="12"/>
      <c r="RMI1" s="12"/>
      <c r="RMJ1" s="12"/>
      <c r="RMK1" s="12"/>
      <c r="RML1" s="12"/>
      <c r="RMM1" s="12"/>
      <c r="RMN1" s="12"/>
      <c r="RMO1" s="12"/>
      <c r="RMP1" s="12"/>
      <c r="RMQ1" s="12"/>
      <c r="RMR1" s="12"/>
      <c r="RMS1" s="12"/>
      <c r="RMT1" s="12"/>
      <c r="RMU1" s="12"/>
      <c r="RMV1" s="12"/>
      <c r="RMW1" s="12"/>
      <c r="RMX1" s="12"/>
      <c r="RMY1" s="12"/>
      <c r="RMZ1" s="12"/>
      <c r="RNA1" s="12"/>
      <c r="RNB1" s="12"/>
      <c r="RNC1" s="12"/>
      <c r="RND1" s="12"/>
      <c r="RNE1" s="12"/>
      <c r="RNF1" s="12"/>
      <c r="RNG1" s="12"/>
      <c r="RNH1" s="12"/>
      <c r="RNI1" s="12"/>
      <c r="RNJ1" s="12"/>
      <c r="RNK1" s="12"/>
      <c r="RNL1" s="12"/>
      <c r="RNM1" s="12"/>
      <c r="RNN1" s="12"/>
      <c r="RNO1" s="12"/>
      <c r="RNP1" s="12"/>
      <c r="RNQ1" s="12"/>
      <c r="RNR1" s="12"/>
      <c r="RNS1" s="12"/>
      <c r="RNT1" s="12"/>
      <c r="RNU1" s="12"/>
      <c r="RNV1" s="12"/>
      <c r="RNW1" s="12"/>
      <c r="RNX1" s="12"/>
      <c r="RNY1" s="12"/>
      <c r="RNZ1" s="12"/>
      <c r="ROA1" s="12"/>
      <c r="ROB1" s="12"/>
      <c r="ROC1" s="12"/>
      <c r="ROD1" s="12"/>
      <c r="ROE1" s="12"/>
      <c r="ROF1" s="12"/>
      <c r="ROG1" s="12"/>
      <c r="ROH1" s="12"/>
      <c r="ROI1" s="12"/>
      <c r="ROJ1" s="12"/>
      <c r="ROK1" s="12"/>
      <c r="ROL1" s="12"/>
      <c r="ROM1" s="12"/>
      <c r="RON1" s="12"/>
      <c r="ROO1" s="12"/>
      <c r="ROP1" s="12"/>
      <c r="ROQ1" s="12"/>
      <c r="ROR1" s="12"/>
      <c r="ROS1" s="12"/>
      <c r="ROT1" s="12"/>
      <c r="ROU1" s="12"/>
      <c r="ROV1" s="12"/>
      <c r="ROW1" s="12"/>
      <c r="ROX1" s="12"/>
      <c r="ROY1" s="12"/>
      <c r="ROZ1" s="12"/>
      <c r="RPA1" s="12"/>
      <c r="RPB1" s="12"/>
      <c r="RPC1" s="12"/>
      <c r="RPD1" s="12"/>
      <c r="RPE1" s="12"/>
      <c r="RPF1" s="12"/>
      <c r="RPG1" s="12"/>
      <c r="RPH1" s="12"/>
      <c r="RPI1" s="12"/>
      <c r="RPJ1" s="12"/>
      <c r="RPK1" s="12"/>
      <c r="RPL1" s="12"/>
      <c r="RPM1" s="12"/>
      <c r="RPN1" s="12"/>
      <c r="RPO1" s="12"/>
      <c r="RPP1" s="12"/>
      <c r="RPQ1" s="12"/>
      <c r="RPR1" s="12"/>
      <c r="RPS1" s="12"/>
      <c r="RPT1" s="12"/>
      <c r="RPU1" s="12"/>
      <c r="RPV1" s="12"/>
      <c r="RPW1" s="12"/>
      <c r="RPX1" s="12"/>
      <c r="RPY1" s="12"/>
      <c r="RPZ1" s="12"/>
      <c r="RQA1" s="12"/>
      <c r="RQB1" s="12"/>
      <c r="RQC1" s="12"/>
      <c r="RQD1" s="12"/>
      <c r="RQE1" s="12"/>
      <c r="RQF1" s="12"/>
      <c r="RQG1" s="12"/>
      <c r="RQH1" s="12"/>
      <c r="RQI1" s="12"/>
      <c r="RQJ1" s="12"/>
      <c r="RQK1" s="12"/>
      <c r="RQL1" s="12"/>
      <c r="RQM1" s="12"/>
      <c r="RQN1" s="12"/>
      <c r="RQO1" s="12"/>
      <c r="RQP1" s="12"/>
      <c r="RQQ1" s="12"/>
      <c r="RQR1" s="12"/>
      <c r="RQS1" s="12"/>
      <c r="RQT1" s="12"/>
      <c r="RQU1" s="12"/>
      <c r="RQV1" s="12"/>
      <c r="RQW1" s="12"/>
      <c r="RQX1" s="12"/>
      <c r="RQY1" s="12"/>
      <c r="RQZ1" s="12"/>
      <c r="RRA1" s="12"/>
      <c r="RRB1" s="12"/>
      <c r="RRC1" s="12"/>
      <c r="RRD1" s="12"/>
      <c r="RRE1" s="12"/>
      <c r="RRF1" s="12"/>
      <c r="RRG1" s="12"/>
      <c r="RRH1" s="12"/>
      <c r="RRI1" s="12"/>
      <c r="RRJ1" s="12"/>
      <c r="RRK1" s="12"/>
      <c r="RRL1" s="12"/>
      <c r="RRM1" s="12"/>
      <c r="RRN1" s="12"/>
      <c r="RRO1" s="12"/>
      <c r="RRP1" s="12"/>
      <c r="RRQ1" s="12"/>
      <c r="RRR1" s="12"/>
      <c r="RRS1" s="12"/>
      <c r="RRT1" s="12"/>
      <c r="RRU1" s="12"/>
      <c r="RRV1" s="12"/>
      <c r="RRW1" s="12"/>
      <c r="RRX1" s="12"/>
      <c r="RRY1" s="12"/>
      <c r="RRZ1" s="12"/>
      <c r="RSA1" s="12"/>
      <c r="RSB1" s="12"/>
      <c r="RSC1" s="12"/>
      <c r="RSD1" s="12"/>
      <c r="RSE1" s="12"/>
      <c r="RSF1" s="12"/>
      <c r="RSG1" s="12"/>
      <c r="RSH1" s="12"/>
      <c r="RSI1" s="12"/>
      <c r="RSJ1" s="12"/>
      <c r="RSK1" s="12"/>
      <c r="RSL1" s="12"/>
      <c r="RSM1" s="12"/>
      <c r="RSN1" s="12"/>
      <c r="RSO1" s="12"/>
      <c r="RSP1" s="12"/>
      <c r="RSQ1" s="12"/>
      <c r="RSR1" s="12"/>
      <c r="RSS1" s="12"/>
      <c r="RST1" s="12"/>
      <c r="RSU1" s="12"/>
      <c r="RSV1" s="12"/>
      <c r="RSW1" s="12"/>
      <c r="RSX1" s="12"/>
      <c r="RSY1" s="12"/>
      <c r="RSZ1" s="12"/>
      <c r="RTA1" s="12"/>
      <c r="RTB1" s="12"/>
      <c r="RTC1" s="12"/>
      <c r="RTD1" s="12"/>
      <c r="RTE1" s="12"/>
      <c r="RTF1" s="12"/>
      <c r="RTG1" s="12"/>
      <c r="RTH1" s="12"/>
      <c r="RTI1" s="12"/>
      <c r="RTJ1" s="12"/>
      <c r="RTK1" s="12"/>
      <c r="RTL1" s="12"/>
      <c r="RTM1" s="12"/>
      <c r="RTN1" s="12"/>
      <c r="RTO1" s="12"/>
      <c r="RTP1" s="12"/>
      <c r="RTQ1" s="12"/>
      <c r="RTR1" s="12"/>
      <c r="RTS1" s="12"/>
      <c r="RTT1" s="12"/>
      <c r="RTU1" s="12"/>
      <c r="RTV1" s="12"/>
      <c r="RTW1" s="12"/>
      <c r="RTX1" s="12"/>
      <c r="RTY1" s="12"/>
      <c r="RTZ1" s="12"/>
      <c r="RUA1" s="12"/>
      <c r="RUB1" s="12"/>
      <c r="RUC1" s="12"/>
      <c r="RUD1" s="12"/>
      <c r="RUE1" s="12"/>
      <c r="RUF1" s="12"/>
      <c r="RUG1" s="12"/>
      <c r="RUH1" s="12"/>
      <c r="RUI1" s="12"/>
      <c r="RUJ1" s="12"/>
      <c r="RUK1" s="12"/>
      <c r="RUL1" s="12"/>
      <c r="RUM1" s="12"/>
      <c r="RUN1" s="12"/>
      <c r="RUO1" s="12"/>
      <c r="RUP1" s="12"/>
      <c r="RUQ1" s="12"/>
      <c r="RUR1" s="12"/>
      <c r="RUS1" s="12"/>
      <c r="RUT1" s="12"/>
      <c r="RUU1" s="12"/>
      <c r="RUV1" s="12"/>
      <c r="RUW1" s="12"/>
      <c r="RUX1" s="12"/>
      <c r="RUY1" s="12"/>
      <c r="RUZ1" s="12"/>
      <c r="RVA1" s="12"/>
      <c r="RVB1" s="12"/>
      <c r="RVC1" s="12"/>
      <c r="RVD1" s="12"/>
      <c r="RVE1" s="12"/>
      <c r="RVF1" s="12"/>
      <c r="RVG1" s="12"/>
      <c r="RVH1" s="12"/>
      <c r="RVI1" s="12"/>
      <c r="RVJ1" s="12"/>
      <c r="RVK1" s="12"/>
      <c r="RVL1" s="12"/>
      <c r="RVM1" s="12"/>
      <c r="RVN1" s="12"/>
      <c r="RVO1" s="12"/>
      <c r="RVP1" s="12"/>
      <c r="RVQ1" s="12"/>
      <c r="RVR1" s="12"/>
      <c r="RVS1" s="12"/>
      <c r="RVT1" s="12"/>
      <c r="RVU1" s="12"/>
      <c r="RVV1" s="12"/>
      <c r="RVW1" s="12"/>
      <c r="RVX1" s="12"/>
      <c r="RVY1" s="12"/>
      <c r="RVZ1" s="12"/>
      <c r="RWA1" s="12"/>
      <c r="RWB1" s="12"/>
      <c r="RWC1" s="12"/>
      <c r="RWD1" s="12"/>
      <c r="RWE1" s="12"/>
      <c r="RWF1" s="12"/>
      <c r="RWG1" s="12"/>
      <c r="RWH1" s="12"/>
      <c r="RWI1" s="12"/>
      <c r="RWJ1" s="12"/>
      <c r="RWK1" s="12"/>
      <c r="RWL1" s="12"/>
      <c r="RWM1" s="12"/>
      <c r="RWN1" s="12"/>
      <c r="RWO1" s="12"/>
      <c r="RWP1" s="12"/>
      <c r="RWQ1" s="12"/>
      <c r="RWR1" s="12"/>
      <c r="RWS1" s="12"/>
      <c r="RWT1" s="12"/>
      <c r="RWU1" s="12"/>
      <c r="RWV1" s="12"/>
      <c r="RWW1" s="12"/>
      <c r="RWX1" s="12"/>
      <c r="RWY1" s="12"/>
      <c r="RWZ1" s="12"/>
      <c r="RXA1" s="12"/>
      <c r="RXB1" s="12"/>
      <c r="RXC1" s="12"/>
      <c r="RXD1" s="12"/>
      <c r="RXE1" s="12"/>
      <c r="RXF1" s="12"/>
      <c r="RXG1" s="12"/>
      <c r="RXH1" s="12"/>
      <c r="RXI1" s="12"/>
      <c r="RXJ1" s="12"/>
      <c r="RXK1" s="12"/>
      <c r="RXL1" s="12"/>
      <c r="RXM1" s="12"/>
      <c r="RXN1" s="12"/>
      <c r="RXO1" s="12"/>
      <c r="RXP1" s="12"/>
      <c r="RXQ1" s="12"/>
      <c r="RXR1" s="12"/>
      <c r="RXS1" s="12"/>
      <c r="RXT1" s="12"/>
      <c r="RXU1" s="12"/>
      <c r="RXV1" s="12"/>
      <c r="RXW1" s="12"/>
      <c r="RXX1" s="12"/>
      <c r="RXY1" s="12"/>
      <c r="RXZ1" s="12"/>
      <c r="RYA1" s="12"/>
      <c r="RYB1" s="12"/>
      <c r="RYC1" s="12"/>
      <c r="RYD1" s="12"/>
      <c r="RYE1" s="12"/>
      <c r="RYF1" s="12"/>
      <c r="RYG1" s="12"/>
      <c r="RYH1" s="12"/>
      <c r="RYI1" s="12"/>
      <c r="RYJ1" s="12"/>
      <c r="RYK1" s="12"/>
      <c r="RYL1" s="12"/>
      <c r="RYM1" s="12"/>
      <c r="RYN1" s="12"/>
      <c r="RYO1" s="12"/>
      <c r="RYP1" s="12"/>
      <c r="RYQ1" s="12"/>
      <c r="RYR1" s="12"/>
      <c r="RYS1" s="12"/>
      <c r="RYT1" s="12"/>
      <c r="RYU1" s="12"/>
      <c r="RYV1" s="12"/>
      <c r="RYW1" s="12"/>
      <c r="RYX1" s="12"/>
      <c r="RYY1" s="12"/>
      <c r="RYZ1" s="12"/>
      <c r="RZA1" s="12"/>
      <c r="RZB1" s="12"/>
      <c r="RZC1" s="12"/>
      <c r="RZD1" s="12"/>
      <c r="RZE1" s="12"/>
      <c r="RZF1" s="12"/>
      <c r="RZG1" s="12"/>
      <c r="RZH1" s="12"/>
      <c r="RZI1" s="12"/>
      <c r="RZJ1" s="12"/>
      <c r="RZK1" s="12"/>
      <c r="RZL1" s="12"/>
      <c r="RZM1" s="12"/>
      <c r="RZN1" s="12"/>
      <c r="RZO1" s="12"/>
      <c r="RZP1" s="12"/>
      <c r="RZQ1" s="12"/>
      <c r="RZR1" s="12"/>
      <c r="RZS1" s="12"/>
      <c r="RZT1" s="12"/>
      <c r="RZU1" s="12"/>
      <c r="RZV1" s="12"/>
      <c r="RZW1" s="12"/>
      <c r="RZX1" s="12"/>
      <c r="RZY1" s="12"/>
      <c r="RZZ1" s="12"/>
      <c r="SAA1" s="12"/>
      <c r="SAB1" s="12"/>
      <c r="SAC1" s="12"/>
      <c r="SAD1" s="12"/>
      <c r="SAE1" s="12"/>
      <c r="SAF1" s="12"/>
      <c r="SAG1" s="12"/>
      <c r="SAH1" s="12"/>
      <c r="SAI1" s="12"/>
      <c r="SAJ1" s="12"/>
      <c r="SAK1" s="12"/>
      <c r="SAL1" s="12"/>
      <c r="SAM1" s="12"/>
      <c r="SAN1" s="12"/>
      <c r="SAO1" s="12"/>
      <c r="SAP1" s="12"/>
      <c r="SAQ1" s="12"/>
      <c r="SAR1" s="12"/>
      <c r="SAS1" s="12"/>
      <c r="SAT1" s="12"/>
      <c r="SAU1" s="12"/>
      <c r="SAV1" s="12"/>
      <c r="SAW1" s="12"/>
      <c r="SAX1" s="12"/>
      <c r="SAY1" s="12"/>
      <c r="SAZ1" s="12"/>
      <c r="SBA1" s="12"/>
      <c r="SBB1" s="12"/>
      <c r="SBC1" s="12"/>
      <c r="SBD1" s="12"/>
      <c r="SBE1" s="12"/>
      <c r="SBF1" s="12"/>
      <c r="SBG1" s="12"/>
      <c r="SBH1" s="12"/>
      <c r="SBI1" s="12"/>
      <c r="SBJ1" s="12"/>
      <c r="SBK1" s="12"/>
      <c r="SBL1" s="12"/>
      <c r="SBM1" s="12"/>
      <c r="SBN1" s="12"/>
      <c r="SBO1" s="12"/>
      <c r="SBP1" s="12"/>
      <c r="SBQ1" s="12"/>
      <c r="SBR1" s="12"/>
      <c r="SBS1" s="12"/>
      <c r="SBT1" s="12"/>
      <c r="SBU1" s="12"/>
      <c r="SBV1" s="12"/>
      <c r="SBW1" s="12"/>
      <c r="SBX1" s="12"/>
      <c r="SBY1" s="12"/>
      <c r="SBZ1" s="12"/>
      <c r="SCA1" s="12"/>
      <c r="SCB1" s="12"/>
      <c r="SCC1" s="12"/>
      <c r="SCD1" s="12"/>
      <c r="SCE1" s="12"/>
      <c r="SCF1" s="12"/>
      <c r="SCG1" s="12"/>
      <c r="SCH1" s="12"/>
      <c r="SCI1" s="12"/>
      <c r="SCJ1" s="12"/>
      <c r="SCK1" s="12"/>
      <c r="SCL1" s="12"/>
      <c r="SCM1" s="12"/>
      <c r="SCN1" s="12"/>
      <c r="SCO1" s="12"/>
      <c r="SCP1" s="12"/>
      <c r="SCQ1" s="12"/>
      <c r="SCR1" s="12"/>
      <c r="SCS1" s="12"/>
      <c r="SCT1" s="12"/>
      <c r="SCU1" s="12"/>
      <c r="SCV1" s="12"/>
      <c r="SCW1" s="12"/>
      <c r="SCX1" s="12"/>
      <c r="SCY1" s="12"/>
      <c r="SCZ1" s="12"/>
      <c r="SDA1" s="12"/>
      <c r="SDB1" s="12"/>
      <c r="SDC1" s="12"/>
      <c r="SDD1" s="12"/>
      <c r="SDE1" s="12"/>
      <c r="SDF1" s="12"/>
      <c r="SDG1" s="12"/>
      <c r="SDH1" s="12"/>
      <c r="SDI1" s="12"/>
      <c r="SDJ1" s="12"/>
      <c r="SDK1" s="12"/>
      <c r="SDL1" s="12"/>
      <c r="SDM1" s="12"/>
      <c r="SDN1" s="12"/>
      <c r="SDO1" s="12"/>
      <c r="SDP1" s="12"/>
      <c r="SDQ1" s="12"/>
      <c r="SDR1" s="12"/>
      <c r="SDS1" s="12"/>
      <c r="SDT1" s="12"/>
      <c r="SDU1" s="12"/>
      <c r="SDV1" s="12"/>
      <c r="SDW1" s="12"/>
      <c r="SDX1" s="12"/>
      <c r="SDY1" s="12"/>
      <c r="SDZ1" s="12"/>
      <c r="SEA1" s="12"/>
      <c r="SEB1" s="12"/>
      <c r="SEC1" s="12"/>
      <c r="SED1" s="12"/>
      <c r="SEE1" s="12"/>
      <c r="SEF1" s="12"/>
      <c r="SEG1" s="12"/>
      <c r="SEH1" s="12"/>
      <c r="SEI1" s="12"/>
      <c r="SEJ1" s="12"/>
      <c r="SEK1" s="12"/>
      <c r="SEL1" s="12"/>
      <c r="SEM1" s="12"/>
      <c r="SEN1" s="12"/>
      <c r="SEO1" s="12"/>
      <c r="SEP1" s="12"/>
      <c r="SEQ1" s="12"/>
      <c r="SER1" s="12"/>
      <c r="SES1" s="12"/>
      <c r="SET1" s="12"/>
      <c r="SEU1" s="12"/>
      <c r="SEV1" s="12"/>
      <c r="SEW1" s="12"/>
      <c r="SEX1" s="12"/>
      <c r="SEY1" s="12"/>
      <c r="SEZ1" s="12"/>
      <c r="SFA1" s="12"/>
      <c r="SFB1" s="12"/>
      <c r="SFC1" s="12"/>
      <c r="SFD1" s="12"/>
      <c r="SFE1" s="12"/>
      <c r="SFF1" s="12"/>
      <c r="SFG1" s="12"/>
      <c r="SFH1" s="12"/>
      <c r="SFI1" s="12"/>
      <c r="SFJ1" s="12"/>
      <c r="SFK1" s="12"/>
      <c r="SFL1" s="12"/>
      <c r="SFM1" s="12"/>
      <c r="SFN1" s="12"/>
      <c r="SFO1" s="12"/>
      <c r="SFP1" s="12"/>
      <c r="SFQ1" s="12"/>
      <c r="SFR1" s="12"/>
      <c r="SFS1" s="12"/>
      <c r="SFT1" s="12"/>
      <c r="SFU1" s="12"/>
      <c r="SFV1" s="12"/>
      <c r="SFW1" s="12"/>
      <c r="SFX1" s="12"/>
      <c r="SFY1" s="12"/>
      <c r="SFZ1" s="12"/>
      <c r="SGA1" s="12"/>
      <c r="SGB1" s="12"/>
      <c r="SGC1" s="12"/>
      <c r="SGD1" s="12"/>
      <c r="SGE1" s="12"/>
      <c r="SGF1" s="12"/>
      <c r="SGG1" s="12"/>
      <c r="SGH1" s="12"/>
      <c r="SGI1" s="12"/>
      <c r="SGJ1" s="12"/>
      <c r="SGK1" s="12"/>
      <c r="SGL1" s="12"/>
      <c r="SGM1" s="12"/>
      <c r="SGN1" s="12"/>
      <c r="SGO1" s="12"/>
      <c r="SGP1" s="12"/>
      <c r="SGQ1" s="12"/>
      <c r="SGR1" s="12"/>
      <c r="SGS1" s="12"/>
      <c r="SGT1" s="12"/>
      <c r="SGU1" s="12"/>
      <c r="SGV1" s="12"/>
      <c r="SGW1" s="12"/>
      <c r="SGX1" s="12"/>
      <c r="SGY1" s="12"/>
      <c r="SGZ1" s="12"/>
      <c r="SHA1" s="12"/>
      <c r="SHB1" s="12"/>
      <c r="SHC1" s="12"/>
      <c r="SHD1" s="12"/>
      <c r="SHE1" s="12"/>
      <c r="SHF1" s="12"/>
      <c r="SHG1" s="12"/>
      <c r="SHH1" s="12"/>
      <c r="SHI1" s="12"/>
      <c r="SHJ1" s="12"/>
      <c r="SHK1" s="12"/>
      <c r="SHL1" s="12"/>
      <c r="SHM1" s="12"/>
      <c r="SHN1" s="12"/>
      <c r="SHO1" s="12"/>
      <c r="SHP1" s="12"/>
      <c r="SHQ1" s="12"/>
      <c r="SHR1" s="12"/>
      <c r="SHS1" s="12"/>
      <c r="SHT1" s="12"/>
      <c r="SHU1" s="12"/>
      <c r="SHV1" s="12"/>
      <c r="SHW1" s="12"/>
      <c r="SHX1" s="12"/>
      <c r="SHY1" s="12"/>
      <c r="SHZ1" s="12"/>
      <c r="SIA1" s="12"/>
      <c r="SIB1" s="12"/>
      <c r="SIC1" s="12"/>
      <c r="SID1" s="12"/>
      <c r="SIE1" s="12"/>
      <c r="SIF1" s="12"/>
      <c r="SIG1" s="12"/>
      <c r="SIH1" s="12"/>
      <c r="SII1" s="12"/>
      <c r="SIJ1" s="12"/>
      <c r="SIK1" s="12"/>
      <c r="SIL1" s="12"/>
      <c r="SIM1" s="12"/>
      <c r="SIN1" s="12"/>
      <c r="SIO1" s="12"/>
      <c r="SIP1" s="12"/>
      <c r="SIQ1" s="12"/>
      <c r="SIR1" s="12"/>
      <c r="SIS1" s="12"/>
      <c r="SIT1" s="12"/>
      <c r="SIU1" s="12"/>
      <c r="SIV1" s="12"/>
      <c r="SIW1" s="12"/>
      <c r="SIX1" s="12"/>
      <c r="SIY1" s="12"/>
      <c r="SIZ1" s="12"/>
      <c r="SJA1" s="12"/>
      <c r="SJB1" s="12"/>
      <c r="SJC1" s="12"/>
      <c r="SJD1" s="12"/>
      <c r="SJE1" s="12"/>
      <c r="SJF1" s="12"/>
      <c r="SJG1" s="12"/>
      <c r="SJH1" s="12"/>
      <c r="SJI1" s="12"/>
      <c r="SJJ1" s="12"/>
      <c r="SJK1" s="12"/>
      <c r="SJL1" s="12"/>
      <c r="SJM1" s="12"/>
      <c r="SJN1" s="12"/>
      <c r="SJO1" s="12"/>
      <c r="SJP1" s="12"/>
      <c r="SJQ1" s="12"/>
      <c r="SJR1" s="12"/>
      <c r="SJS1" s="12"/>
      <c r="SJT1" s="12"/>
      <c r="SJU1" s="12"/>
      <c r="SJV1" s="12"/>
      <c r="SJW1" s="12"/>
      <c r="SJX1" s="12"/>
      <c r="SJY1" s="12"/>
      <c r="SJZ1" s="12"/>
      <c r="SKA1" s="12"/>
      <c r="SKB1" s="12"/>
      <c r="SKC1" s="12"/>
      <c r="SKD1" s="12"/>
      <c r="SKE1" s="12"/>
      <c r="SKF1" s="12"/>
      <c r="SKG1" s="12"/>
      <c r="SKH1" s="12"/>
      <c r="SKI1" s="12"/>
      <c r="SKJ1" s="12"/>
      <c r="SKK1" s="12"/>
      <c r="SKL1" s="12"/>
      <c r="SKM1" s="12"/>
      <c r="SKN1" s="12"/>
      <c r="SKO1" s="12"/>
      <c r="SKP1" s="12"/>
      <c r="SKQ1" s="12"/>
      <c r="SKR1" s="12"/>
      <c r="SKS1" s="12"/>
      <c r="SKT1" s="12"/>
      <c r="SKU1" s="12"/>
      <c r="SKV1" s="12"/>
      <c r="SKW1" s="12"/>
      <c r="SKX1" s="12"/>
      <c r="SKY1" s="12"/>
      <c r="SKZ1" s="12"/>
      <c r="SLA1" s="12"/>
      <c r="SLB1" s="12"/>
      <c r="SLC1" s="12"/>
      <c r="SLD1" s="12"/>
      <c r="SLE1" s="12"/>
      <c r="SLF1" s="12"/>
      <c r="SLG1" s="12"/>
      <c r="SLH1" s="12"/>
      <c r="SLI1" s="12"/>
      <c r="SLJ1" s="12"/>
      <c r="SLK1" s="12"/>
      <c r="SLL1" s="12"/>
      <c r="SLM1" s="12"/>
      <c r="SLN1" s="12"/>
      <c r="SLO1" s="12"/>
      <c r="SLP1" s="12"/>
      <c r="SLQ1" s="12"/>
      <c r="SLR1" s="12"/>
      <c r="SLS1" s="12"/>
      <c r="SLT1" s="12"/>
      <c r="SLU1" s="12"/>
      <c r="SLV1" s="12"/>
      <c r="SLW1" s="12"/>
      <c r="SLX1" s="12"/>
      <c r="SLY1" s="12"/>
      <c r="SLZ1" s="12"/>
      <c r="SMA1" s="12"/>
      <c r="SMB1" s="12"/>
      <c r="SMC1" s="12"/>
      <c r="SMD1" s="12"/>
      <c r="SME1" s="12"/>
      <c r="SMF1" s="12"/>
      <c r="SMG1" s="12"/>
      <c r="SMH1" s="12"/>
      <c r="SMI1" s="12"/>
      <c r="SMJ1" s="12"/>
      <c r="SMK1" s="12"/>
      <c r="SML1" s="12"/>
      <c r="SMM1" s="12"/>
      <c r="SMN1" s="12"/>
      <c r="SMO1" s="12"/>
      <c r="SMP1" s="12"/>
      <c r="SMQ1" s="12"/>
      <c r="SMR1" s="12"/>
      <c r="SMS1" s="12"/>
      <c r="SMT1" s="12"/>
      <c r="SMU1" s="12"/>
      <c r="SMV1" s="12"/>
      <c r="SMW1" s="12"/>
      <c r="SMX1" s="12"/>
      <c r="SMY1" s="12"/>
      <c r="SMZ1" s="12"/>
      <c r="SNA1" s="12"/>
      <c r="SNB1" s="12"/>
      <c r="SNC1" s="12"/>
      <c r="SND1" s="12"/>
      <c r="SNE1" s="12"/>
      <c r="SNF1" s="12"/>
      <c r="SNG1" s="12"/>
      <c r="SNH1" s="12"/>
      <c r="SNI1" s="12"/>
      <c r="SNJ1" s="12"/>
      <c r="SNK1" s="12"/>
      <c r="SNL1" s="12"/>
      <c r="SNM1" s="12"/>
      <c r="SNN1" s="12"/>
      <c r="SNO1" s="12"/>
      <c r="SNP1" s="12"/>
      <c r="SNQ1" s="12"/>
      <c r="SNR1" s="12"/>
      <c r="SNS1" s="12"/>
      <c r="SNT1" s="12"/>
      <c r="SNU1" s="12"/>
      <c r="SNV1" s="12"/>
      <c r="SNW1" s="12"/>
      <c r="SNX1" s="12"/>
      <c r="SNY1" s="12"/>
      <c r="SNZ1" s="12"/>
      <c r="SOA1" s="12"/>
      <c r="SOB1" s="12"/>
      <c r="SOC1" s="12"/>
      <c r="SOD1" s="12"/>
      <c r="SOE1" s="12"/>
      <c r="SOF1" s="12"/>
      <c r="SOG1" s="12"/>
      <c r="SOH1" s="12"/>
      <c r="SOI1" s="12"/>
      <c r="SOJ1" s="12"/>
      <c r="SOK1" s="12"/>
      <c r="SOL1" s="12"/>
      <c r="SOM1" s="12"/>
      <c r="SON1" s="12"/>
      <c r="SOO1" s="12"/>
      <c r="SOP1" s="12"/>
      <c r="SOQ1" s="12"/>
      <c r="SOR1" s="12"/>
      <c r="SOS1" s="12"/>
      <c r="SOT1" s="12"/>
      <c r="SOU1" s="12"/>
      <c r="SOV1" s="12"/>
      <c r="SOW1" s="12"/>
      <c r="SOX1" s="12"/>
      <c r="SOY1" s="12"/>
      <c r="SOZ1" s="12"/>
      <c r="SPA1" s="12"/>
      <c r="SPB1" s="12"/>
      <c r="SPC1" s="12"/>
      <c r="SPD1" s="12"/>
      <c r="SPE1" s="12"/>
      <c r="SPF1" s="12"/>
      <c r="SPG1" s="12"/>
      <c r="SPH1" s="12"/>
      <c r="SPI1" s="12"/>
      <c r="SPJ1" s="12"/>
      <c r="SPK1" s="12"/>
      <c r="SPL1" s="12"/>
      <c r="SPM1" s="12"/>
      <c r="SPN1" s="12"/>
      <c r="SPO1" s="12"/>
      <c r="SPP1" s="12"/>
      <c r="SPQ1" s="12"/>
      <c r="SPR1" s="12"/>
      <c r="SPS1" s="12"/>
      <c r="SPT1" s="12"/>
      <c r="SPU1" s="12"/>
      <c r="SPV1" s="12"/>
      <c r="SPW1" s="12"/>
      <c r="SPX1" s="12"/>
      <c r="SPY1" s="12"/>
      <c r="SPZ1" s="12"/>
      <c r="SQA1" s="12"/>
      <c r="SQB1" s="12"/>
      <c r="SQC1" s="12"/>
      <c r="SQD1" s="12"/>
      <c r="SQE1" s="12"/>
      <c r="SQF1" s="12"/>
      <c r="SQG1" s="12"/>
      <c r="SQH1" s="12"/>
      <c r="SQI1" s="12"/>
      <c r="SQJ1" s="12"/>
      <c r="SQK1" s="12"/>
      <c r="SQL1" s="12"/>
      <c r="SQM1" s="12"/>
      <c r="SQN1" s="12"/>
      <c r="SQO1" s="12"/>
      <c r="SQP1" s="12"/>
      <c r="SQQ1" s="12"/>
      <c r="SQR1" s="12"/>
      <c r="SQS1" s="12"/>
      <c r="SQT1" s="12"/>
      <c r="SQU1" s="12"/>
      <c r="SQV1" s="12"/>
      <c r="SQW1" s="12"/>
      <c r="SQX1" s="12"/>
      <c r="SQY1" s="12"/>
      <c r="SQZ1" s="12"/>
      <c r="SRA1" s="12"/>
      <c r="SRB1" s="12"/>
      <c r="SRC1" s="12"/>
      <c r="SRD1" s="12"/>
      <c r="SRE1" s="12"/>
      <c r="SRF1" s="12"/>
      <c r="SRG1" s="12"/>
      <c r="SRH1" s="12"/>
      <c r="SRI1" s="12"/>
      <c r="SRJ1" s="12"/>
      <c r="SRK1" s="12"/>
      <c r="SRL1" s="12"/>
      <c r="SRM1" s="12"/>
      <c r="SRN1" s="12"/>
      <c r="SRO1" s="12"/>
      <c r="SRP1" s="12"/>
      <c r="SRQ1" s="12"/>
      <c r="SRR1" s="12"/>
      <c r="SRS1" s="12"/>
      <c r="SRT1" s="12"/>
      <c r="SRU1" s="12"/>
      <c r="SRV1" s="12"/>
      <c r="SRW1" s="12"/>
      <c r="SRX1" s="12"/>
      <c r="SRY1" s="12"/>
      <c r="SRZ1" s="12"/>
      <c r="SSA1" s="12"/>
      <c r="SSB1" s="12"/>
      <c r="SSC1" s="12"/>
      <c r="SSD1" s="12"/>
      <c r="SSE1" s="12"/>
      <c r="SSF1" s="12"/>
      <c r="SSG1" s="12"/>
      <c r="SSH1" s="12"/>
      <c r="SSI1" s="12"/>
      <c r="SSJ1" s="12"/>
      <c r="SSK1" s="12"/>
      <c r="SSL1" s="12"/>
      <c r="SSM1" s="12"/>
      <c r="SSN1" s="12"/>
      <c r="SSO1" s="12"/>
      <c r="SSP1" s="12"/>
      <c r="SSQ1" s="12"/>
      <c r="SSR1" s="12"/>
      <c r="SSS1" s="12"/>
      <c r="SST1" s="12"/>
      <c r="SSU1" s="12"/>
      <c r="SSV1" s="12"/>
      <c r="SSW1" s="12"/>
      <c r="SSX1" s="12"/>
      <c r="SSY1" s="12"/>
      <c r="SSZ1" s="12"/>
      <c r="STA1" s="12"/>
      <c r="STB1" s="12"/>
      <c r="STC1" s="12"/>
      <c r="STD1" s="12"/>
      <c r="STE1" s="12"/>
      <c r="STF1" s="12"/>
      <c r="STG1" s="12"/>
      <c r="STH1" s="12"/>
      <c r="STI1" s="12"/>
      <c r="STJ1" s="12"/>
      <c r="STK1" s="12"/>
      <c r="STL1" s="12"/>
      <c r="STM1" s="12"/>
      <c r="STN1" s="12"/>
      <c r="STO1" s="12"/>
      <c r="STP1" s="12"/>
      <c r="STQ1" s="12"/>
      <c r="STR1" s="12"/>
      <c r="STS1" s="12"/>
      <c r="STT1" s="12"/>
      <c r="STU1" s="12"/>
      <c r="STV1" s="12"/>
      <c r="STW1" s="12"/>
      <c r="STX1" s="12"/>
      <c r="STY1" s="12"/>
      <c r="STZ1" s="12"/>
      <c r="SUA1" s="12"/>
      <c r="SUB1" s="12"/>
      <c r="SUC1" s="12"/>
      <c r="SUD1" s="12"/>
      <c r="SUE1" s="12"/>
      <c r="SUF1" s="12"/>
      <c r="SUG1" s="12"/>
      <c r="SUH1" s="12"/>
      <c r="SUI1" s="12"/>
      <c r="SUJ1" s="12"/>
      <c r="SUK1" s="12"/>
      <c r="SUL1" s="12"/>
      <c r="SUM1" s="12"/>
      <c r="SUN1" s="12"/>
      <c r="SUO1" s="12"/>
      <c r="SUP1" s="12"/>
      <c r="SUQ1" s="12"/>
      <c r="SUR1" s="12"/>
      <c r="SUS1" s="12"/>
      <c r="SUT1" s="12"/>
      <c r="SUU1" s="12"/>
      <c r="SUV1" s="12"/>
      <c r="SUW1" s="12"/>
      <c r="SUX1" s="12"/>
      <c r="SUY1" s="12"/>
      <c r="SUZ1" s="12"/>
      <c r="SVA1" s="12"/>
      <c r="SVB1" s="12"/>
      <c r="SVC1" s="12"/>
      <c r="SVD1" s="12"/>
      <c r="SVE1" s="12"/>
      <c r="SVF1" s="12"/>
      <c r="SVG1" s="12"/>
      <c r="SVH1" s="12"/>
      <c r="SVI1" s="12"/>
      <c r="SVJ1" s="12"/>
      <c r="SVK1" s="12"/>
      <c r="SVL1" s="12"/>
      <c r="SVM1" s="12"/>
      <c r="SVN1" s="12"/>
      <c r="SVO1" s="12"/>
      <c r="SVP1" s="12"/>
      <c r="SVQ1" s="12"/>
      <c r="SVR1" s="12"/>
      <c r="SVS1" s="12"/>
      <c r="SVT1" s="12"/>
      <c r="SVU1" s="12"/>
      <c r="SVV1" s="12"/>
      <c r="SVW1" s="12"/>
      <c r="SVX1" s="12"/>
      <c r="SVY1" s="12"/>
      <c r="SVZ1" s="12"/>
      <c r="SWA1" s="12"/>
      <c r="SWB1" s="12"/>
      <c r="SWC1" s="12"/>
      <c r="SWD1" s="12"/>
      <c r="SWE1" s="12"/>
      <c r="SWF1" s="12"/>
      <c r="SWG1" s="12"/>
      <c r="SWH1" s="12"/>
      <c r="SWI1" s="12"/>
      <c r="SWJ1" s="12"/>
      <c r="SWK1" s="12"/>
      <c r="SWL1" s="12"/>
      <c r="SWM1" s="12"/>
      <c r="SWN1" s="12"/>
      <c r="SWO1" s="12"/>
      <c r="SWP1" s="12"/>
      <c r="SWQ1" s="12"/>
      <c r="SWR1" s="12"/>
      <c r="SWS1" s="12"/>
      <c r="SWT1" s="12"/>
      <c r="SWU1" s="12"/>
      <c r="SWV1" s="12"/>
      <c r="SWW1" s="12"/>
      <c r="SWX1" s="12"/>
      <c r="SWY1" s="12"/>
      <c r="SWZ1" s="12"/>
      <c r="SXA1" s="12"/>
      <c r="SXB1" s="12"/>
      <c r="SXC1" s="12"/>
      <c r="SXD1" s="12"/>
      <c r="SXE1" s="12"/>
      <c r="SXF1" s="12"/>
      <c r="SXG1" s="12"/>
      <c r="SXH1" s="12"/>
      <c r="SXI1" s="12"/>
      <c r="SXJ1" s="12"/>
      <c r="SXK1" s="12"/>
      <c r="SXL1" s="12"/>
      <c r="SXM1" s="12"/>
      <c r="SXN1" s="12"/>
      <c r="SXO1" s="12"/>
      <c r="SXP1" s="12"/>
      <c r="SXQ1" s="12"/>
      <c r="SXR1" s="12"/>
      <c r="SXS1" s="12"/>
      <c r="SXT1" s="12"/>
      <c r="SXU1" s="12"/>
      <c r="SXV1" s="12"/>
      <c r="SXW1" s="12"/>
      <c r="SXX1" s="12"/>
      <c r="SXY1" s="12"/>
      <c r="SXZ1" s="12"/>
      <c r="SYA1" s="12"/>
      <c r="SYB1" s="12"/>
      <c r="SYC1" s="12"/>
      <c r="SYD1" s="12"/>
      <c r="SYE1" s="12"/>
      <c r="SYF1" s="12"/>
      <c r="SYG1" s="12"/>
      <c r="SYH1" s="12"/>
      <c r="SYI1" s="12"/>
      <c r="SYJ1" s="12"/>
      <c r="SYK1" s="12"/>
      <c r="SYL1" s="12"/>
      <c r="SYM1" s="12"/>
      <c r="SYN1" s="12"/>
      <c r="SYO1" s="12"/>
      <c r="SYP1" s="12"/>
      <c r="SYQ1" s="12"/>
      <c r="SYR1" s="12"/>
      <c r="SYS1" s="12"/>
      <c r="SYT1" s="12"/>
      <c r="SYU1" s="12"/>
      <c r="SYV1" s="12"/>
      <c r="SYW1" s="12"/>
      <c r="SYX1" s="12"/>
      <c r="SYY1" s="12"/>
      <c r="SYZ1" s="12"/>
      <c r="SZA1" s="12"/>
      <c r="SZB1" s="12"/>
      <c r="SZC1" s="12"/>
      <c r="SZD1" s="12"/>
      <c r="SZE1" s="12"/>
      <c r="SZF1" s="12"/>
      <c r="SZG1" s="12"/>
      <c r="SZH1" s="12"/>
      <c r="SZI1" s="12"/>
      <c r="SZJ1" s="12"/>
      <c r="SZK1" s="12"/>
      <c r="SZL1" s="12"/>
      <c r="SZM1" s="12"/>
      <c r="SZN1" s="12"/>
      <c r="SZO1" s="12"/>
      <c r="SZP1" s="12"/>
      <c r="SZQ1" s="12"/>
      <c r="SZR1" s="12"/>
      <c r="SZS1" s="12"/>
      <c r="SZT1" s="12"/>
      <c r="SZU1" s="12"/>
      <c r="SZV1" s="12"/>
      <c r="SZW1" s="12"/>
      <c r="SZX1" s="12"/>
      <c r="SZY1" s="12"/>
      <c r="SZZ1" s="12"/>
      <c r="TAA1" s="12"/>
      <c r="TAB1" s="12"/>
      <c r="TAC1" s="12"/>
      <c r="TAD1" s="12"/>
      <c r="TAE1" s="12"/>
      <c r="TAF1" s="12"/>
      <c r="TAG1" s="12"/>
      <c r="TAH1" s="12"/>
      <c r="TAI1" s="12"/>
      <c r="TAJ1" s="12"/>
      <c r="TAK1" s="12"/>
      <c r="TAL1" s="12"/>
      <c r="TAM1" s="12"/>
      <c r="TAN1" s="12"/>
      <c r="TAO1" s="12"/>
      <c r="TAP1" s="12"/>
      <c r="TAQ1" s="12"/>
      <c r="TAR1" s="12"/>
      <c r="TAS1" s="12"/>
      <c r="TAT1" s="12"/>
      <c r="TAU1" s="12"/>
      <c r="TAV1" s="12"/>
      <c r="TAW1" s="12"/>
      <c r="TAX1" s="12"/>
      <c r="TAY1" s="12"/>
      <c r="TAZ1" s="12"/>
      <c r="TBA1" s="12"/>
      <c r="TBB1" s="12"/>
      <c r="TBC1" s="12"/>
      <c r="TBD1" s="12"/>
      <c r="TBE1" s="12"/>
      <c r="TBF1" s="12"/>
      <c r="TBG1" s="12"/>
      <c r="TBH1" s="12"/>
      <c r="TBI1" s="12"/>
      <c r="TBJ1" s="12"/>
      <c r="TBK1" s="12"/>
      <c r="TBL1" s="12"/>
      <c r="TBM1" s="12"/>
      <c r="TBN1" s="12"/>
      <c r="TBO1" s="12"/>
      <c r="TBP1" s="12"/>
      <c r="TBQ1" s="12"/>
      <c r="TBR1" s="12"/>
      <c r="TBS1" s="12"/>
      <c r="TBT1" s="12"/>
      <c r="TBU1" s="12"/>
      <c r="TBV1" s="12"/>
      <c r="TBW1" s="12"/>
      <c r="TBX1" s="12"/>
      <c r="TBY1" s="12"/>
      <c r="TBZ1" s="12"/>
      <c r="TCA1" s="12"/>
      <c r="TCB1" s="12"/>
      <c r="TCC1" s="12"/>
      <c r="TCD1" s="12"/>
      <c r="TCE1" s="12"/>
      <c r="TCF1" s="12"/>
      <c r="TCG1" s="12"/>
      <c r="TCH1" s="12"/>
      <c r="TCI1" s="12"/>
      <c r="TCJ1" s="12"/>
      <c r="TCK1" s="12"/>
      <c r="TCL1" s="12"/>
      <c r="TCM1" s="12"/>
      <c r="TCN1" s="12"/>
      <c r="TCO1" s="12"/>
      <c r="TCP1" s="12"/>
      <c r="TCQ1" s="12"/>
      <c r="TCR1" s="12"/>
      <c r="TCS1" s="12"/>
      <c r="TCT1" s="12"/>
      <c r="TCU1" s="12"/>
      <c r="TCV1" s="12"/>
      <c r="TCW1" s="12"/>
      <c r="TCX1" s="12"/>
      <c r="TCY1" s="12"/>
      <c r="TCZ1" s="12"/>
      <c r="TDA1" s="12"/>
      <c r="TDB1" s="12"/>
      <c r="TDC1" s="12"/>
      <c r="TDD1" s="12"/>
      <c r="TDE1" s="12"/>
      <c r="TDF1" s="12"/>
      <c r="TDG1" s="12"/>
      <c r="TDH1" s="12"/>
      <c r="TDI1" s="12"/>
      <c r="TDJ1" s="12"/>
      <c r="TDK1" s="12"/>
      <c r="TDL1" s="12"/>
      <c r="TDM1" s="12"/>
      <c r="TDN1" s="12"/>
      <c r="TDO1" s="12"/>
      <c r="TDP1" s="12"/>
      <c r="TDQ1" s="12"/>
      <c r="TDR1" s="12"/>
      <c r="TDS1" s="12"/>
      <c r="TDT1" s="12"/>
      <c r="TDU1" s="12"/>
      <c r="TDV1" s="12"/>
      <c r="TDW1" s="12"/>
      <c r="TDX1" s="12"/>
      <c r="TDY1" s="12"/>
      <c r="TDZ1" s="12"/>
      <c r="TEA1" s="12"/>
      <c r="TEB1" s="12"/>
      <c r="TEC1" s="12"/>
      <c r="TED1" s="12"/>
      <c r="TEE1" s="12"/>
      <c r="TEF1" s="12"/>
      <c r="TEG1" s="12"/>
      <c r="TEH1" s="12"/>
      <c r="TEI1" s="12"/>
      <c r="TEJ1" s="12"/>
      <c r="TEK1" s="12"/>
      <c r="TEL1" s="12"/>
      <c r="TEM1" s="12"/>
      <c r="TEN1" s="12"/>
      <c r="TEO1" s="12"/>
      <c r="TEP1" s="12"/>
      <c r="TEQ1" s="12"/>
      <c r="TER1" s="12"/>
      <c r="TES1" s="12"/>
      <c r="TET1" s="12"/>
      <c r="TEU1" s="12"/>
      <c r="TEV1" s="12"/>
      <c r="TEW1" s="12"/>
      <c r="TEX1" s="12"/>
      <c r="TEY1" s="12"/>
      <c r="TEZ1" s="12"/>
      <c r="TFA1" s="12"/>
      <c r="TFB1" s="12"/>
      <c r="TFC1" s="12"/>
      <c r="TFD1" s="12"/>
      <c r="TFE1" s="12"/>
      <c r="TFF1" s="12"/>
      <c r="TFG1" s="12"/>
      <c r="TFH1" s="12"/>
      <c r="TFI1" s="12"/>
      <c r="TFJ1" s="12"/>
      <c r="TFK1" s="12"/>
      <c r="TFL1" s="12"/>
      <c r="TFM1" s="12"/>
      <c r="TFN1" s="12"/>
      <c r="TFO1" s="12"/>
      <c r="TFP1" s="12"/>
      <c r="TFQ1" s="12"/>
      <c r="TFR1" s="12"/>
      <c r="TFS1" s="12"/>
      <c r="TFT1" s="12"/>
      <c r="TFU1" s="12"/>
      <c r="TFV1" s="12"/>
      <c r="TFW1" s="12"/>
      <c r="TFX1" s="12"/>
      <c r="TFY1" s="12"/>
      <c r="TFZ1" s="12"/>
      <c r="TGA1" s="12"/>
      <c r="TGB1" s="12"/>
      <c r="TGC1" s="12"/>
      <c r="TGD1" s="12"/>
      <c r="TGE1" s="12"/>
      <c r="TGF1" s="12"/>
      <c r="TGG1" s="12"/>
      <c r="TGH1" s="12"/>
      <c r="TGI1" s="12"/>
      <c r="TGJ1" s="12"/>
      <c r="TGK1" s="12"/>
      <c r="TGL1" s="12"/>
      <c r="TGM1" s="12"/>
      <c r="TGN1" s="12"/>
      <c r="TGO1" s="12"/>
      <c r="TGP1" s="12"/>
      <c r="TGQ1" s="12"/>
      <c r="TGR1" s="12"/>
      <c r="TGS1" s="12"/>
      <c r="TGT1" s="12"/>
      <c r="TGU1" s="12"/>
      <c r="TGV1" s="12"/>
      <c r="TGW1" s="12"/>
      <c r="TGX1" s="12"/>
      <c r="TGY1" s="12"/>
      <c r="TGZ1" s="12"/>
      <c r="THA1" s="12"/>
      <c r="THB1" s="12"/>
      <c r="THC1" s="12"/>
      <c r="THD1" s="12"/>
      <c r="THE1" s="12"/>
      <c r="THF1" s="12"/>
      <c r="THG1" s="12"/>
      <c r="THH1" s="12"/>
      <c r="THI1" s="12"/>
      <c r="THJ1" s="12"/>
      <c r="THK1" s="12"/>
      <c r="THL1" s="12"/>
      <c r="THM1" s="12"/>
      <c r="THN1" s="12"/>
      <c r="THO1" s="12"/>
      <c r="THP1" s="12"/>
      <c r="THQ1" s="12"/>
      <c r="THR1" s="12"/>
      <c r="THS1" s="12"/>
      <c r="THT1" s="12"/>
      <c r="THU1" s="12"/>
      <c r="THV1" s="12"/>
      <c r="THW1" s="12"/>
      <c r="THX1" s="12"/>
      <c r="THY1" s="12"/>
      <c r="THZ1" s="12"/>
      <c r="TIA1" s="12"/>
      <c r="TIB1" s="12"/>
      <c r="TIC1" s="12"/>
      <c r="TID1" s="12"/>
      <c r="TIE1" s="12"/>
      <c r="TIF1" s="12"/>
      <c r="TIG1" s="12"/>
      <c r="TIH1" s="12"/>
      <c r="TII1" s="12"/>
      <c r="TIJ1" s="12"/>
      <c r="TIK1" s="12"/>
      <c r="TIL1" s="12"/>
      <c r="TIM1" s="12"/>
      <c r="TIN1" s="12"/>
      <c r="TIO1" s="12"/>
      <c r="TIP1" s="12"/>
      <c r="TIQ1" s="12"/>
      <c r="TIR1" s="12"/>
      <c r="TIS1" s="12"/>
      <c r="TIT1" s="12"/>
      <c r="TIU1" s="12"/>
      <c r="TIV1" s="12"/>
      <c r="TIW1" s="12"/>
      <c r="TIX1" s="12"/>
      <c r="TIY1" s="12"/>
      <c r="TIZ1" s="12"/>
      <c r="TJA1" s="12"/>
      <c r="TJB1" s="12"/>
      <c r="TJC1" s="12"/>
      <c r="TJD1" s="12"/>
      <c r="TJE1" s="12"/>
      <c r="TJF1" s="12"/>
      <c r="TJG1" s="12"/>
      <c r="TJH1" s="12"/>
      <c r="TJI1" s="12"/>
      <c r="TJJ1" s="12"/>
      <c r="TJK1" s="12"/>
      <c r="TJL1" s="12"/>
      <c r="TJM1" s="12"/>
      <c r="TJN1" s="12"/>
      <c r="TJO1" s="12"/>
      <c r="TJP1" s="12"/>
      <c r="TJQ1" s="12"/>
      <c r="TJR1" s="12"/>
      <c r="TJS1" s="12"/>
      <c r="TJT1" s="12"/>
      <c r="TJU1" s="12"/>
      <c r="TJV1" s="12"/>
      <c r="TJW1" s="12"/>
      <c r="TJX1" s="12"/>
      <c r="TJY1" s="12"/>
      <c r="TJZ1" s="12"/>
      <c r="TKA1" s="12"/>
      <c r="TKB1" s="12"/>
      <c r="TKC1" s="12"/>
      <c r="TKD1" s="12"/>
      <c r="TKE1" s="12"/>
      <c r="TKF1" s="12"/>
      <c r="TKG1" s="12"/>
      <c r="TKH1" s="12"/>
      <c r="TKI1" s="12"/>
      <c r="TKJ1" s="12"/>
      <c r="TKK1" s="12"/>
      <c r="TKL1" s="12"/>
      <c r="TKM1" s="12"/>
      <c r="TKN1" s="12"/>
      <c r="TKO1" s="12"/>
      <c r="TKP1" s="12"/>
      <c r="TKQ1" s="12"/>
      <c r="TKR1" s="12"/>
      <c r="TKS1" s="12"/>
      <c r="TKT1" s="12"/>
      <c r="TKU1" s="12"/>
      <c r="TKV1" s="12"/>
      <c r="TKW1" s="12"/>
      <c r="TKX1" s="12"/>
      <c r="TKY1" s="12"/>
      <c r="TKZ1" s="12"/>
      <c r="TLA1" s="12"/>
      <c r="TLB1" s="12"/>
      <c r="TLC1" s="12"/>
      <c r="TLD1" s="12"/>
      <c r="TLE1" s="12"/>
      <c r="TLF1" s="12"/>
      <c r="TLG1" s="12"/>
      <c r="TLH1" s="12"/>
      <c r="TLI1" s="12"/>
      <c r="TLJ1" s="12"/>
      <c r="TLK1" s="12"/>
      <c r="TLL1" s="12"/>
      <c r="TLM1" s="12"/>
      <c r="TLN1" s="12"/>
      <c r="TLO1" s="12"/>
      <c r="TLP1" s="12"/>
      <c r="TLQ1" s="12"/>
      <c r="TLR1" s="12"/>
      <c r="TLS1" s="12"/>
      <c r="TLT1" s="12"/>
      <c r="TLU1" s="12"/>
      <c r="TLV1" s="12"/>
      <c r="TLW1" s="12"/>
      <c r="TLX1" s="12"/>
      <c r="TLY1" s="12"/>
      <c r="TLZ1" s="12"/>
      <c r="TMA1" s="12"/>
      <c r="TMB1" s="12"/>
      <c r="TMC1" s="12"/>
      <c r="TMD1" s="12"/>
      <c r="TME1" s="12"/>
      <c r="TMF1" s="12"/>
      <c r="TMG1" s="12"/>
      <c r="TMH1" s="12"/>
      <c r="TMI1" s="12"/>
      <c r="TMJ1" s="12"/>
      <c r="TMK1" s="12"/>
      <c r="TML1" s="12"/>
      <c r="TMM1" s="12"/>
      <c r="TMN1" s="12"/>
      <c r="TMO1" s="12"/>
      <c r="TMP1" s="12"/>
      <c r="TMQ1" s="12"/>
      <c r="TMR1" s="12"/>
      <c r="TMS1" s="12"/>
      <c r="TMT1" s="12"/>
      <c r="TMU1" s="12"/>
      <c r="TMV1" s="12"/>
      <c r="TMW1" s="12"/>
      <c r="TMX1" s="12"/>
      <c r="TMY1" s="12"/>
      <c r="TMZ1" s="12"/>
      <c r="TNA1" s="12"/>
      <c r="TNB1" s="12"/>
      <c r="TNC1" s="12"/>
      <c r="TND1" s="12"/>
      <c r="TNE1" s="12"/>
      <c r="TNF1" s="12"/>
      <c r="TNG1" s="12"/>
      <c r="TNH1" s="12"/>
      <c r="TNI1" s="12"/>
      <c r="TNJ1" s="12"/>
      <c r="TNK1" s="12"/>
      <c r="TNL1" s="12"/>
      <c r="TNM1" s="12"/>
      <c r="TNN1" s="12"/>
      <c r="TNO1" s="12"/>
      <c r="TNP1" s="12"/>
      <c r="TNQ1" s="12"/>
      <c r="TNR1" s="12"/>
      <c r="TNS1" s="12"/>
      <c r="TNT1" s="12"/>
      <c r="TNU1" s="12"/>
      <c r="TNV1" s="12"/>
      <c r="TNW1" s="12"/>
      <c r="TNX1" s="12"/>
      <c r="TNY1" s="12"/>
      <c r="TNZ1" s="12"/>
      <c r="TOA1" s="12"/>
      <c r="TOB1" s="12"/>
      <c r="TOC1" s="12"/>
      <c r="TOD1" s="12"/>
      <c r="TOE1" s="12"/>
      <c r="TOF1" s="12"/>
      <c r="TOG1" s="12"/>
      <c r="TOH1" s="12"/>
      <c r="TOI1" s="12"/>
      <c r="TOJ1" s="12"/>
      <c r="TOK1" s="12"/>
      <c r="TOL1" s="12"/>
      <c r="TOM1" s="12"/>
      <c r="TON1" s="12"/>
      <c r="TOO1" s="12"/>
      <c r="TOP1" s="12"/>
      <c r="TOQ1" s="12"/>
      <c r="TOR1" s="12"/>
      <c r="TOS1" s="12"/>
      <c r="TOT1" s="12"/>
      <c r="TOU1" s="12"/>
      <c r="TOV1" s="12"/>
      <c r="TOW1" s="12"/>
      <c r="TOX1" s="12"/>
      <c r="TOY1" s="12"/>
      <c r="TOZ1" s="12"/>
      <c r="TPA1" s="12"/>
      <c r="TPB1" s="12"/>
      <c r="TPC1" s="12"/>
      <c r="TPD1" s="12"/>
      <c r="TPE1" s="12"/>
      <c r="TPF1" s="12"/>
      <c r="TPG1" s="12"/>
      <c r="TPH1" s="12"/>
      <c r="TPI1" s="12"/>
      <c r="TPJ1" s="12"/>
      <c r="TPK1" s="12"/>
      <c r="TPL1" s="12"/>
      <c r="TPM1" s="12"/>
      <c r="TPN1" s="12"/>
      <c r="TPO1" s="12"/>
      <c r="TPP1" s="12"/>
      <c r="TPQ1" s="12"/>
      <c r="TPR1" s="12"/>
      <c r="TPS1" s="12"/>
      <c r="TPT1" s="12"/>
      <c r="TPU1" s="12"/>
      <c r="TPV1" s="12"/>
      <c r="TPW1" s="12"/>
      <c r="TPX1" s="12"/>
      <c r="TPY1" s="12"/>
      <c r="TPZ1" s="12"/>
      <c r="TQA1" s="12"/>
      <c r="TQB1" s="12"/>
      <c r="TQC1" s="12"/>
      <c r="TQD1" s="12"/>
      <c r="TQE1" s="12"/>
      <c r="TQF1" s="12"/>
      <c r="TQG1" s="12"/>
      <c r="TQH1" s="12"/>
      <c r="TQI1" s="12"/>
      <c r="TQJ1" s="12"/>
      <c r="TQK1" s="12"/>
      <c r="TQL1" s="12"/>
      <c r="TQM1" s="12"/>
      <c r="TQN1" s="12"/>
      <c r="TQO1" s="12"/>
      <c r="TQP1" s="12"/>
      <c r="TQQ1" s="12"/>
      <c r="TQR1" s="12"/>
      <c r="TQS1" s="12"/>
      <c r="TQT1" s="12"/>
      <c r="TQU1" s="12"/>
      <c r="TQV1" s="12"/>
      <c r="TQW1" s="12"/>
      <c r="TQX1" s="12"/>
      <c r="TQY1" s="12"/>
      <c r="TQZ1" s="12"/>
      <c r="TRA1" s="12"/>
      <c r="TRB1" s="12"/>
      <c r="TRC1" s="12"/>
      <c r="TRD1" s="12"/>
      <c r="TRE1" s="12"/>
      <c r="TRF1" s="12"/>
      <c r="TRG1" s="12"/>
      <c r="TRH1" s="12"/>
      <c r="TRI1" s="12"/>
      <c r="TRJ1" s="12"/>
      <c r="TRK1" s="12"/>
      <c r="TRL1" s="12"/>
      <c r="TRM1" s="12"/>
      <c r="TRN1" s="12"/>
      <c r="TRO1" s="12"/>
      <c r="TRP1" s="12"/>
      <c r="TRQ1" s="12"/>
      <c r="TRR1" s="12"/>
      <c r="TRS1" s="12"/>
      <c r="TRT1" s="12"/>
      <c r="TRU1" s="12"/>
      <c r="TRV1" s="12"/>
      <c r="TRW1" s="12"/>
      <c r="TRX1" s="12"/>
      <c r="TRY1" s="12"/>
      <c r="TRZ1" s="12"/>
      <c r="TSA1" s="12"/>
      <c r="TSB1" s="12"/>
      <c r="TSC1" s="12"/>
      <c r="TSD1" s="12"/>
      <c r="TSE1" s="12"/>
      <c r="TSF1" s="12"/>
      <c r="TSG1" s="12"/>
      <c r="TSH1" s="12"/>
      <c r="TSI1" s="12"/>
      <c r="TSJ1" s="12"/>
      <c r="TSK1" s="12"/>
      <c r="TSL1" s="12"/>
      <c r="TSM1" s="12"/>
      <c r="TSN1" s="12"/>
      <c r="TSO1" s="12"/>
      <c r="TSP1" s="12"/>
      <c r="TSQ1" s="12"/>
      <c r="TSR1" s="12"/>
      <c r="TSS1" s="12"/>
      <c r="TST1" s="12"/>
      <c r="TSU1" s="12"/>
      <c r="TSV1" s="12"/>
      <c r="TSW1" s="12"/>
      <c r="TSX1" s="12"/>
      <c r="TSY1" s="12"/>
      <c r="TSZ1" s="12"/>
      <c r="TTA1" s="12"/>
      <c r="TTB1" s="12"/>
      <c r="TTC1" s="12"/>
      <c r="TTD1" s="12"/>
      <c r="TTE1" s="12"/>
      <c r="TTF1" s="12"/>
      <c r="TTG1" s="12"/>
      <c r="TTH1" s="12"/>
      <c r="TTI1" s="12"/>
      <c r="TTJ1" s="12"/>
      <c r="TTK1" s="12"/>
      <c r="TTL1" s="12"/>
      <c r="TTM1" s="12"/>
      <c r="TTN1" s="12"/>
      <c r="TTO1" s="12"/>
      <c r="TTP1" s="12"/>
      <c r="TTQ1" s="12"/>
      <c r="TTR1" s="12"/>
      <c r="TTS1" s="12"/>
      <c r="TTT1" s="12"/>
      <c r="TTU1" s="12"/>
      <c r="TTV1" s="12"/>
      <c r="TTW1" s="12"/>
      <c r="TTX1" s="12"/>
      <c r="TTY1" s="12"/>
      <c r="TTZ1" s="12"/>
      <c r="TUA1" s="12"/>
      <c r="TUB1" s="12"/>
      <c r="TUC1" s="12"/>
      <c r="TUD1" s="12"/>
      <c r="TUE1" s="12"/>
      <c r="TUF1" s="12"/>
      <c r="TUG1" s="12"/>
      <c r="TUH1" s="12"/>
      <c r="TUI1" s="12"/>
      <c r="TUJ1" s="12"/>
      <c r="TUK1" s="12"/>
      <c r="TUL1" s="12"/>
      <c r="TUM1" s="12"/>
      <c r="TUN1" s="12"/>
      <c r="TUO1" s="12"/>
      <c r="TUP1" s="12"/>
      <c r="TUQ1" s="12"/>
      <c r="TUR1" s="12"/>
      <c r="TUS1" s="12"/>
      <c r="TUT1" s="12"/>
      <c r="TUU1" s="12"/>
      <c r="TUV1" s="12"/>
      <c r="TUW1" s="12"/>
      <c r="TUX1" s="12"/>
      <c r="TUY1" s="12"/>
      <c r="TUZ1" s="12"/>
      <c r="TVA1" s="12"/>
      <c r="TVB1" s="12"/>
      <c r="TVC1" s="12"/>
      <c r="TVD1" s="12"/>
      <c r="TVE1" s="12"/>
      <c r="TVF1" s="12"/>
      <c r="TVG1" s="12"/>
      <c r="TVH1" s="12"/>
      <c r="TVI1" s="12"/>
      <c r="TVJ1" s="12"/>
      <c r="TVK1" s="12"/>
      <c r="TVL1" s="12"/>
      <c r="TVM1" s="12"/>
      <c r="TVN1" s="12"/>
      <c r="TVO1" s="12"/>
      <c r="TVP1" s="12"/>
      <c r="TVQ1" s="12"/>
      <c r="TVR1" s="12"/>
      <c r="TVS1" s="12"/>
      <c r="TVT1" s="12"/>
      <c r="TVU1" s="12"/>
      <c r="TVV1" s="12"/>
      <c r="TVW1" s="12"/>
      <c r="TVX1" s="12"/>
      <c r="TVY1" s="12"/>
      <c r="TVZ1" s="12"/>
      <c r="TWA1" s="12"/>
      <c r="TWB1" s="12"/>
      <c r="TWC1" s="12"/>
      <c r="TWD1" s="12"/>
      <c r="TWE1" s="12"/>
      <c r="TWF1" s="12"/>
      <c r="TWG1" s="12"/>
      <c r="TWH1" s="12"/>
      <c r="TWI1" s="12"/>
      <c r="TWJ1" s="12"/>
      <c r="TWK1" s="12"/>
      <c r="TWL1" s="12"/>
      <c r="TWM1" s="12"/>
      <c r="TWN1" s="12"/>
      <c r="TWO1" s="12"/>
      <c r="TWP1" s="12"/>
      <c r="TWQ1" s="12"/>
      <c r="TWR1" s="12"/>
      <c r="TWS1" s="12"/>
      <c r="TWT1" s="12"/>
      <c r="TWU1" s="12"/>
      <c r="TWV1" s="12"/>
      <c r="TWW1" s="12"/>
      <c r="TWX1" s="12"/>
      <c r="TWY1" s="12"/>
      <c r="TWZ1" s="12"/>
      <c r="TXA1" s="12"/>
      <c r="TXB1" s="12"/>
      <c r="TXC1" s="12"/>
      <c r="TXD1" s="12"/>
      <c r="TXE1" s="12"/>
      <c r="TXF1" s="12"/>
      <c r="TXG1" s="12"/>
      <c r="TXH1" s="12"/>
      <c r="TXI1" s="12"/>
      <c r="TXJ1" s="12"/>
      <c r="TXK1" s="12"/>
      <c r="TXL1" s="12"/>
      <c r="TXM1" s="12"/>
      <c r="TXN1" s="12"/>
      <c r="TXO1" s="12"/>
      <c r="TXP1" s="12"/>
      <c r="TXQ1" s="12"/>
      <c r="TXR1" s="12"/>
      <c r="TXS1" s="12"/>
      <c r="TXT1" s="12"/>
      <c r="TXU1" s="12"/>
      <c r="TXV1" s="12"/>
      <c r="TXW1" s="12"/>
      <c r="TXX1" s="12"/>
      <c r="TXY1" s="12"/>
      <c r="TXZ1" s="12"/>
      <c r="TYA1" s="12"/>
      <c r="TYB1" s="12"/>
      <c r="TYC1" s="12"/>
      <c r="TYD1" s="12"/>
      <c r="TYE1" s="12"/>
      <c r="TYF1" s="12"/>
      <c r="TYG1" s="12"/>
      <c r="TYH1" s="12"/>
      <c r="TYI1" s="12"/>
      <c r="TYJ1" s="12"/>
      <c r="TYK1" s="12"/>
      <c r="TYL1" s="12"/>
      <c r="TYM1" s="12"/>
      <c r="TYN1" s="12"/>
      <c r="TYO1" s="12"/>
      <c r="TYP1" s="12"/>
      <c r="TYQ1" s="12"/>
      <c r="TYR1" s="12"/>
      <c r="TYS1" s="12"/>
      <c r="TYT1" s="12"/>
      <c r="TYU1" s="12"/>
      <c r="TYV1" s="12"/>
      <c r="TYW1" s="12"/>
      <c r="TYX1" s="12"/>
      <c r="TYY1" s="12"/>
      <c r="TYZ1" s="12"/>
      <c r="TZA1" s="12"/>
      <c r="TZB1" s="12"/>
      <c r="TZC1" s="12"/>
      <c r="TZD1" s="12"/>
      <c r="TZE1" s="12"/>
      <c r="TZF1" s="12"/>
      <c r="TZG1" s="12"/>
      <c r="TZH1" s="12"/>
      <c r="TZI1" s="12"/>
      <c r="TZJ1" s="12"/>
      <c r="TZK1" s="12"/>
      <c r="TZL1" s="12"/>
      <c r="TZM1" s="12"/>
      <c r="TZN1" s="12"/>
      <c r="TZO1" s="12"/>
      <c r="TZP1" s="12"/>
      <c r="TZQ1" s="12"/>
      <c r="TZR1" s="12"/>
      <c r="TZS1" s="12"/>
      <c r="TZT1" s="12"/>
      <c r="TZU1" s="12"/>
      <c r="TZV1" s="12"/>
      <c r="TZW1" s="12"/>
      <c r="TZX1" s="12"/>
      <c r="TZY1" s="12"/>
      <c r="TZZ1" s="12"/>
      <c r="UAA1" s="12"/>
      <c r="UAB1" s="12"/>
      <c r="UAC1" s="12"/>
      <c r="UAD1" s="12"/>
      <c r="UAE1" s="12"/>
      <c r="UAF1" s="12"/>
      <c r="UAG1" s="12"/>
      <c r="UAH1" s="12"/>
      <c r="UAI1" s="12"/>
      <c r="UAJ1" s="12"/>
      <c r="UAK1" s="12"/>
      <c r="UAL1" s="12"/>
      <c r="UAM1" s="12"/>
      <c r="UAN1" s="12"/>
      <c r="UAO1" s="12"/>
      <c r="UAP1" s="12"/>
      <c r="UAQ1" s="12"/>
      <c r="UAR1" s="12"/>
      <c r="UAS1" s="12"/>
      <c r="UAT1" s="12"/>
      <c r="UAU1" s="12"/>
      <c r="UAV1" s="12"/>
      <c r="UAW1" s="12"/>
      <c r="UAX1" s="12"/>
      <c r="UAY1" s="12"/>
      <c r="UAZ1" s="12"/>
      <c r="UBA1" s="12"/>
      <c r="UBB1" s="12"/>
      <c r="UBC1" s="12"/>
      <c r="UBD1" s="12"/>
      <c r="UBE1" s="12"/>
      <c r="UBF1" s="12"/>
      <c r="UBG1" s="12"/>
      <c r="UBH1" s="12"/>
      <c r="UBI1" s="12"/>
      <c r="UBJ1" s="12"/>
      <c r="UBK1" s="12"/>
      <c r="UBL1" s="12"/>
      <c r="UBM1" s="12"/>
      <c r="UBN1" s="12"/>
      <c r="UBO1" s="12"/>
      <c r="UBP1" s="12"/>
      <c r="UBQ1" s="12"/>
      <c r="UBR1" s="12"/>
      <c r="UBS1" s="12"/>
      <c r="UBT1" s="12"/>
      <c r="UBU1" s="12"/>
      <c r="UBV1" s="12"/>
      <c r="UBW1" s="12"/>
      <c r="UBX1" s="12"/>
      <c r="UBY1" s="12"/>
      <c r="UBZ1" s="12"/>
      <c r="UCA1" s="12"/>
      <c r="UCB1" s="12"/>
      <c r="UCC1" s="12"/>
      <c r="UCD1" s="12"/>
      <c r="UCE1" s="12"/>
      <c r="UCF1" s="12"/>
      <c r="UCG1" s="12"/>
      <c r="UCH1" s="12"/>
      <c r="UCI1" s="12"/>
      <c r="UCJ1" s="12"/>
      <c r="UCK1" s="12"/>
      <c r="UCL1" s="12"/>
      <c r="UCM1" s="12"/>
      <c r="UCN1" s="12"/>
      <c r="UCO1" s="12"/>
      <c r="UCP1" s="12"/>
      <c r="UCQ1" s="12"/>
      <c r="UCR1" s="12"/>
      <c r="UCS1" s="12"/>
      <c r="UCT1" s="12"/>
      <c r="UCU1" s="12"/>
      <c r="UCV1" s="12"/>
      <c r="UCW1" s="12"/>
      <c r="UCX1" s="12"/>
      <c r="UCY1" s="12"/>
      <c r="UCZ1" s="12"/>
      <c r="UDA1" s="12"/>
      <c r="UDB1" s="12"/>
      <c r="UDC1" s="12"/>
      <c r="UDD1" s="12"/>
      <c r="UDE1" s="12"/>
      <c r="UDF1" s="12"/>
      <c r="UDG1" s="12"/>
      <c r="UDH1" s="12"/>
      <c r="UDI1" s="12"/>
      <c r="UDJ1" s="12"/>
      <c r="UDK1" s="12"/>
      <c r="UDL1" s="12"/>
      <c r="UDM1" s="12"/>
      <c r="UDN1" s="12"/>
      <c r="UDO1" s="12"/>
      <c r="UDP1" s="12"/>
      <c r="UDQ1" s="12"/>
      <c r="UDR1" s="12"/>
      <c r="UDS1" s="12"/>
      <c r="UDT1" s="12"/>
      <c r="UDU1" s="12"/>
      <c r="UDV1" s="12"/>
      <c r="UDW1" s="12"/>
      <c r="UDX1" s="12"/>
      <c r="UDY1" s="12"/>
      <c r="UDZ1" s="12"/>
      <c r="UEA1" s="12"/>
      <c r="UEB1" s="12"/>
      <c r="UEC1" s="12"/>
      <c r="UED1" s="12"/>
      <c r="UEE1" s="12"/>
      <c r="UEF1" s="12"/>
      <c r="UEG1" s="12"/>
      <c r="UEH1" s="12"/>
      <c r="UEI1" s="12"/>
      <c r="UEJ1" s="12"/>
      <c r="UEK1" s="12"/>
      <c r="UEL1" s="12"/>
      <c r="UEM1" s="12"/>
      <c r="UEN1" s="12"/>
      <c r="UEO1" s="12"/>
      <c r="UEP1" s="12"/>
      <c r="UEQ1" s="12"/>
      <c r="UER1" s="12"/>
      <c r="UES1" s="12"/>
      <c r="UET1" s="12"/>
      <c r="UEU1" s="12"/>
      <c r="UEV1" s="12"/>
      <c r="UEW1" s="12"/>
      <c r="UEX1" s="12"/>
      <c r="UEY1" s="12"/>
      <c r="UEZ1" s="12"/>
      <c r="UFA1" s="12"/>
      <c r="UFB1" s="12"/>
      <c r="UFC1" s="12"/>
      <c r="UFD1" s="12"/>
      <c r="UFE1" s="12"/>
      <c r="UFF1" s="12"/>
      <c r="UFG1" s="12"/>
      <c r="UFH1" s="12"/>
      <c r="UFI1" s="12"/>
      <c r="UFJ1" s="12"/>
      <c r="UFK1" s="12"/>
      <c r="UFL1" s="12"/>
      <c r="UFM1" s="12"/>
      <c r="UFN1" s="12"/>
      <c r="UFO1" s="12"/>
      <c r="UFP1" s="12"/>
      <c r="UFQ1" s="12"/>
      <c r="UFR1" s="12"/>
      <c r="UFS1" s="12"/>
      <c r="UFT1" s="12"/>
      <c r="UFU1" s="12"/>
      <c r="UFV1" s="12"/>
      <c r="UFW1" s="12"/>
      <c r="UFX1" s="12"/>
      <c r="UFY1" s="12"/>
      <c r="UFZ1" s="12"/>
      <c r="UGA1" s="12"/>
      <c r="UGB1" s="12"/>
      <c r="UGC1" s="12"/>
      <c r="UGD1" s="12"/>
      <c r="UGE1" s="12"/>
      <c r="UGF1" s="12"/>
      <c r="UGG1" s="12"/>
      <c r="UGH1" s="12"/>
      <c r="UGI1" s="12"/>
      <c r="UGJ1" s="12"/>
      <c r="UGK1" s="12"/>
      <c r="UGL1" s="12"/>
      <c r="UGM1" s="12"/>
      <c r="UGN1" s="12"/>
      <c r="UGO1" s="12"/>
      <c r="UGP1" s="12"/>
      <c r="UGQ1" s="12"/>
      <c r="UGR1" s="12"/>
      <c r="UGS1" s="12"/>
      <c r="UGT1" s="12"/>
      <c r="UGU1" s="12"/>
      <c r="UGV1" s="12"/>
      <c r="UGW1" s="12"/>
      <c r="UGX1" s="12"/>
      <c r="UGY1" s="12"/>
      <c r="UGZ1" s="12"/>
      <c r="UHA1" s="12"/>
      <c r="UHB1" s="12"/>
      <c r="UHC1" s="12"/>
      <c r="UHD1" s="12"/>
      <c r="UHE1" s="12"/>
      <c r="UHF1" s="12"/>
      <c r="UHG1" s="12"/>
      <c r="UHH1" s="12"/>
      <c r="UHI1" s="12"/>
      <c r="UHJ1" s="12"/>
      <c r="UHK1" s="12"/>
      <c r="UHL1" s="12"/>
      <c r="UHM1" s="12"/>
      <c r="UHN1" s="12"/>
      <c r="UHO1" s="12"/>
      <c r="UHP1" s="12"/>
      <c r="UHQ1" s="12"/>
      <c r="UHR1" s="12"/>
      <c r="UHS1" s="12"/>
      <c r="UHT1" s="12"/>
      <c r="UHU1" s="12"/>
      <c r="UHV1" s="12"/>
      <c r="UHW1" s="12"/>
      <c r="UHX1" s="12"/>
      <c r="UHY1" s="12"/>
      <c r="UHZ1" s="12"/>
      <c r="UIA1" s="12"/>
      <c r="UIB1" s="12"/>
      <c r="UIC1" s="12"/>
      <c r="UID1" s="12"/>
      <c r="UIE1" s="12"/>
      <c r="UIF1" s="12"/>
      <c r="UIG1" s="12"/>
      <c r="UIH1" s="12"/>
      <c r="UII1" s="12"/>
      <c r="UIJ1" s="12"/>
      <c r="UIK1" s="12"/>
      <c r="UIL1" s="12"/>
      <c r="UIM1" s="12"/>
      <c r="UIN1" s="12"/>
      <c r="UIO1" s="12"/>
      <c r="UIP1" s="12"/>
      <c r="UIQ1" s="12"/>
      <c r="UIR1" s="12"/>
      <c r="UIS1" s="12"/>
      <c r="UIT1" s="12"/>
      <c r="UIU1" s="12"/>
      <c r="UIV1" s="12"/>
      <c r="UIW1" s="12"/>
      <c r="UIX1" s="12"/>
      <c r="UIY1" s="12"/>
      <c r="UIZ1" s="12"/>
      <c r="UJA1" s="12"/>
      <c r="UJB1" s="12"/>
      <c r="UJC1" s="12"/>
      <c r="UJD1" s="12"/>
      <c r="UJE1" s="12"/>
      <c r="UJF1" s="12"/>
      <c r="UJG1" s="12"/>
      <c r="UJH1" s="12"/>
      <c r="UJI1" s="12"/>
      <c r="UJJ1" s="12"/>
      <c r="UJK1" s="12"/>
      <c r="UJL1" s="12"/>
      <c r="UJM1" s="12"/>
      <c r="UJN1" s="12"/>
      <c r="UJO1" s="12"/>
      <c r="UJP1" s="12"/>
      <c r="UJQ1" s="12"/>
      <c r="UJR1" s="12"/>
      <c r="UJS1" s="12"/>
      <c r="UJT1" s="12"/>
      <c r="UJU1" s="12"/>
      <c r="UJV1" s="12"/>
      <c r="UJW1" s="12"/>
      <c r="UJX1" s="12"/>
      <c r="UJY1" s="12"/>
      <c r="UJZ1" s="12"/>
      <c r="UKA1" s="12"/>
      <c r="UKB1" s="12"/>
      <c r="UKC1" s="12"/>
      <c r="UKD1" s="12"/>
      <c r="UKE1" s="12"/>
      <c r="UKF1" s="12"/>
      <c r="UKG1" s="12"/>
      <c r="UKH1" s="12"/>
      <c r="UKI1" s="12"/>
      <c r="UKJ1" s="12"/>
      <c r="UKK1" s="12"/>
      <c r="UKL1" s="12"/>
      <c r="UKM1" s="12"/>
      <c r="UKN1" s="12"/>
      <c r="UKO1" s="12"/>
      <c r="UKP1" s="12"/>
      <c r="UKQ1" s="12"/>
      <c r="UKR1" s="12"/>
      <c r="UKS1" s="12"/>
      <c r="UKT1" s="12"/>
      <c r="UKU1" s="12"/>
      <c r="UKV1" s="12"/>
      <c r="UKW1" s="12"/>
      <c r="UKX1" s="12"/>
      <c r="UKY1" s="12"/>
      <c r="UKZ1" s="12"/>
      <c r="ULA1" s="12"/>
      <c r="ULB1" s="12"/>
      <c r="ULC1" s="12"/>
      <c r="ULD1" s="12"/>
      <c r="ULE1" s="12"/>
      <c r="ULF1" s="12"/>
      <c r="ULG1" s="12"/>
      <c r="ULH1" s="12"/>
      <c r="ULI1" s="12"/>
      <c r="ULJ1" s="12"/>
      <c r="ULK1" s="12"/>
      <c r="ULL1" s="12"/>
      <c r="ULM1" s="12"/>
      <c r="ULN1" s="12"/>
      <c r="ULO1" s="12"/>
      <c r="ULP1" s="12"/>
      <c r="ULQ1" s="12"/>
      <c r="ULR1" s="12"/>
      <c r="ULS1" s="12"/>
      <c r="ULT1" s="12"/>
      <c r="ULU1" s="12"/>
      <c r="ULV1" s="12"/>
      <c r="ULW1" s="12"/>
      <c r="ULX1" s="12"/>
      <c r="ULY1" s="12"/>
      <c r="ULZ1" s="12"/>
      <c r="UMA1" s="12"/>
      <c r="UMB1" s="12"/>
      <c r="UMC1" s="12"/>
      <c r="UMD1" s="12"/>
      <c r="UME1" s="12"/>
      <c r="UMF1" s="12"/>
      <c r="UMG1" s="12"/>
      <c r="UMH1" s="12"/>
      <c r="UMI1" s="12"/>
      <c r="UMJ1" s="12"/>
      <c r="UMK1" s="12"/>
      <c r="UML1" s="12"/>
      <c r="UMM1" s="12"/>
      <c r="UMN1" s="12"/>
      <c r="UMO1" s="12"/>
      <c r="UMP1" s="12"/>
      <c r="UMQ1" s="12"/>
      <c r="UMR1" s="12"/>
      <c r="UMS1" s="12"/>
      <c r="UMT1" s="12"/>
      <c r="UMU1" s="12"/>
      <c r="UMV1" s="12"/>
      <c r="UMW1" s="12"/>
      <c r="UMX1" s="12"/>
      <c r="UMY1" s="12"/>
      <c r="UMZ1" s="12"/>
      <c r="UNA1" s="12"/>
      <c r="UNB1" s="12"/>
      <c r="UNC1" s="12"/>
      <c r="UND1" s="12"/>
      <c r="UNE1" s="12"/>
      <c r="UNF1" s="12"/>
      <c r="UNG1" s="12"/>
      <c r="UNH1" s="12"/>
      <c r="UNI1" s="12"/>
      <c r="UNJ1" s="12"/>
      <c r="UNK1" s="12"/>
      <c r="UNL1" s="12"/>
      <c r="UNM1" s="12"/>
      <c r="UNN1" s="12"/>
      <c r="UNO1" s="12"/>
      <c r="UNP1" s="12"/>
      <c r="UNQ1" s="12"/>
      <c r="UNR1" s="12"/>
      <c r="UNS1" s="12"/>
      <c r="UNT1" s="12"/>
      <c r="UNU1" s="12"/>
      <c r="UNV1" s="12"/>
      <c r="UNW1" s="12"/>
      <c r="UNX1" s="12"/>
      <c r="UNY1" s="12"/>
      <c r="UNZ1" s="12"/>
      <c r="UOA1" s="12"/>
      <c r="UOB1" s="12"/>
      <c r="UOC1" s="12"/>
      <c r="UOD1" s="12"/>
      <c r="UOE1" s="12"/>
      <c r="UOF1" s="12"/>
      <c r="UOG1" s="12"/>
      <c r="UOH1" s="12"/>
      <c r="UOI1" s="12"/>
      <c r="UOJ1" s="12"/>
      <c r="UOK1" s="12"/>
      <c r="UOL1" s="12"/>
      <c r="UOM1" s="12"/>
      <c r="UON1" s="12"/>
      <c r="UOO1" s="12"/>
      <c r="UOP1" s="12"/>
      <c r="UOQ1" s="12"/>
      <c r="UOR1" s="12"/>
      <c r="UOS1" s="12"/>
      <c r="UOT1" s="12"/>
      <c r="UOU1" s="12"/>
      <c r="UOV1" s="12"/>
      <c r="UOW1" s="12"/>
      <c r="UOX1" s="12"/>
      <c r="UOY1" s="12"/>
      <c r="UOZ1" s="12"/>
      <c r="UPA1" s="12"/>
      <c r="UPB1" s="12"/>
      <c r="UPC1" s="12"/>
      <c r="UPD1" s="12"/>
      <c r="UPE1" s="12"/>
      <c r="UPF1" s="12"/>
      <c r="UPG1" s="12"/>
      <c r="UPH1" s="12"/>
      <c r="UPI1" s="12"/>
      <c r="UPJ1" s="12"/>
      <c r="UPK1" s="12"/>
      <c r="UPL1" s="12"/>
      <c r="UPM1" s="12"/>
      <c r="UPN1" s="12"/>
      <c r="UPO1" s="12"/>
      <c r="UPP1" s="12"/>
      <c r="UPQ1" s="12"/>
      <c r="UPR1" s="12"/>
      <c r="UPS1" s="12"/>
      <c r="UPT1" s="12"/>
      <c r="UPU1" s="12"/>
      <c r="UPV1" s="12"/>
      <c r="UPW1" s="12"/>
      <c r="UPX1" s="12"/>
      <c r="UPY1" s="12"/>
      <c r="UPZ1" s="12"/>
      <c r="UQA1" s="12"/>
      <c r="UQB1" s="12"/>
      <c r="UQC1" s="12"/>
      <c r="UQD1" s="12"/>
      <c r="UQE1" s="12"/>
      <c r="UQF1" s="12"/>
      <c r="UQG1" s="12"/>
      <c r="UQH1" s="12"/>
      <c r="UQI1" s="12"/>
      <c r="UQJ1" s="12"/>
      <c r="UQK1" s="12"/>
      <c r="UQL1" s="12"/>
      <c r="UQM1" s="12"/>
      <c r="UQN1" s="12"/>
      <c r="UQO1" s="12"/>
      <c r="UQP1" s="12"/>
      <c r="UQQ1" s="12"/>
      <c r="UQR1" s="12"/>
      <c r="UQS1" s="12"/>
      <c r="UQT1" s="12"/>
      <c r="UQU1" s="12"/>
      <c r="UQV1" s="12"/>
      <c r="UQW1" s="12"/>
      <c r="UQX1" s="12"/>
      <c r="UQY1" s="12"/>
      <c r="UQZ1" s="12"/>
      <c r="URA1" s="12"/>
      <c r="URB1" s="12"/>
      <c r="URC1" s="12"/>
      <c r="URD1" s="12"/>
      <c r="URE1" s="12"/>
      <c r="URF1" s="12"/>
      <c r="URG1" s="12"/>
      <c r="URH1" s="12"/>
      <c r="URI1" s="12"/>
      <c r="URJ1" s="12"/>
      <c r="URK1" s="12"/>
      <c r="URL1" s="12"/>
      <c r="URM1" s="12"/>
      <c r="URN1" s="12"/>
      <c r="URO1" s="12"/>
      <c r="URP1" s="12"/>
      <c r="URQ1" s="12"/>
      <c r="URR1" s="12"/>
      <c r="URS1" s="12"/>
      <c r="URT1" s="12"/>
      <c r="URU1" s="12"/>
      <c r="URV1" s="12"/>
      <c r="URW1" s="12"/>
      <c r="URX1" s="12"/>
      <c r="URY1" s="12"/>
      <c r="URZ1" s="12"/>
      <c r="USA1" s="12"/>
      <c r="USB1" s="12"/>
      <c r="USC1" s="12"/>
      <c r="USD1" s="12"/>
      <c r="USE1" s="12"/>
      <c r="USF1" s="12"/>
      <c r="USG1" s="12"/>
      <c r="USH1" s="12"/>
      <c r="USI1" s="12"/>
      <c r="USJ1" s="12"/>
      <c r="USK1" s="12"/>
      <c r="USL1" s="12"/>
      <c r="USM1" s="12"/>
      <c r="USN1" s="12"/>
      <c r="USO1" s="12"/>
      <c r="USP1" s="12"/>
      <c r="USQ1" s="12"/>
      <c r="USR1" s="12"/>
      <c r="USS1" s="12"/>
      <c r="UST1" s="12"/>
      <c r="USU1" s="12"/>
      <c r="USV1" s="12"/>
      <c r="USW1" s="12"/>
      <c r="USX1" s="12"/>
      <c r="USY1" s="12"/>
      <c r="USZ1" s="12"/>
      <c r="UTA1" s="12"/>
      <c r="UTB1" s="12"/>
      <c r="UTC1" s="12"/>
      <c r="UTD1" s="12"/>
      <c r="UTE1" s="12"/>
      <c r="UTF1" s="12"/>
      <c r="UTG1" s="12"/>
      <c r="UTH1" s="12"/>
      <c r="UTI1" s="12"/>
      <c r="UTJ1" s="12"/>
      <c r="UTK1" s="12"/>
      <c r="UTL1" s="12"/>
      <c r="UTM1" s="12"/>
      <c r="UTN1" s="12"/>
      <c r="UTO1" s="12"/>
      <c r="UTP1" s="12"/>
      <c r="UTQ1" s="12"/>
      <c r="UTR1" s="12"/>
      <c r="UTS1" s="12"/>
      <c r="UTT1" s="12"/>
      <c r="UTU1" s="12"/>
      <c r="UTV1" s="12"/>
      <c r="UTW1" s="12"/>
      <c r="UTX1" s="12"/>
      <c r="UTY1" s="12"/>
      <c r="UTZ1" s="12"/>
      <c r="UUA1" s="12"/>
      <c r="UUB1" s="12"/>
      <c r="UUC1" s="12"/>
      <c r="UUD1" s="12"/>
      <c r="UUE1" s="12"/>
      <c r="UUF1" s="12"/>
      <c r="UUG1" s="12"/>
      <c r="UUH1" s="12"/>
      <c r="UUI1" s="12"/>
      <c r="UUJ1" s="12"/>
      <c r="UUK1" s="12"/>
      <c r="UUL1" s="12"/>
      <c r="UUM1" s="12"/>
      <c r="UUN1" s="12"/>
      <c r="UUO1" s="12"/>
      <c r="UUP1" s="12"/>
      <c r="UUQ1" s="12"/>
      <c r="UUR1" s="12"/>
      <c r="UUS1" s="12"/>
      <c r="UUT1" s="12"/>
      <c r="UUU1" s="12"/>
      <c r="UUV1" s="12"/>
      <c r="UUW1" s="12"/>
      <c r="UUX1" s="12"/>
      <c r="UUY1" s="12"/>
      <c r="UUZ1" s="12"/>
      <c r="UVA1" s="12"/>
      <c r="UVB1" s="12"/>
      <c r="UVC1" s="12"/>
      <c r="UVD1" s="12"/>
      <c r="UVE1" s="12"/>
      <c r="UVF1" s="12"/>
      <c r="UVG1" s="12"/>
      <c r="UVH1" s="12"/>
      <c r="UVI1" s="12"/>
      <c r="UVJ1" s="12"/>
      <c r="UVK1" s="12"/>
      <c r="UVL1" s="12"/>
      <c r="UVM1" s="12"/>
      <c r="UVN1" s="12"/>
      <c r="UVO1" s="12"/>
      <c r="UVP1" s="12"/>
      <c r="UVQ1" s="12"/>
      <c r="UVR1" s="12"/>
      <c r="UVS1" s="12"/>
      <c r="UVT1" s="12"/>
      <c r="UVU1" s="12"/>
      <c r="UVV1" s="12"/>
      <c r="UVW1" s="12"/>
      <c r="UVX1" s="12"/>
      <c r="UVY1" s="12"/>
      <c r="UVZ1" s="12"/>
      <c r="UWA1" s="12"/>
      <c r="UWB1" s="12"/>
      <c r="UWC1" s="12"/>
      <c r="UWD1" s="12"/>
      <c r="UWE1" s="12"/>
      <c r="UWF1" s="12"/>
      <c r="UWG1" s="12"/>
      <c r="UWH1" s="12"/>
      <c r="UWI1" s="12"/>
      <c r="UWJ1" s="12"/>
      <c r="UWK1" s="12"/>
      <c r="UWL1" s="12"/>
      <c r="UWM1" s="12"/>
      <c r="UWN1" s="12"/>
      <c r="UWO1" s="12"/>
      <c r="UWP1" s="12"/>
      <c r="UWQ1" s="12"/>
      <c r="UWR1" s="12"/>
      <c r="UWS1" s="12"/>
      <c r="UWT1" s="12"/>
      <c r="UWU1" s="12"/>
      <c r="UWV1" s="12"/>
      <c r="UWW1" s="12"/>
      <c r="UWX1" s="12"/>
      <c r="UWY1" s="12"/>
      <c r="UWZ1" s="12"/>
      <c r="UXA1" s="12"/>
      <c r="UXB1" s="12"/>
      <c r="UXC1" s="12"/>
      <c r="UXD1" s="12"/>
      <c r="UXE1" s="12"/>
      <c r="UXF1" s="12"/>
      <c r="UXG1" s="12"/>
      <c r="UXH1" s="12"/>
      <c r="UXI1" s="12"/>
      <c r="UXJ1" s="12"/>
      <c r="UXK1" s="12"/>
      <c r="UXL1" s="12"/>
      <c r="UXM1" s="12"/>
      <c r="UXN1" s="12"/>
      <c r="UXO1" s="12"/>
      <c r="UXP1" s="12"/>
      <c r="UXQ1" s="12"/>
      <c r="UXR1" s="12"/>
      <c r="UXS1" s="12"/>
      <c r="UXT1" s="12"/>
      <c r="UXU1" s="12"/>
      <c r="UXV1" s="12"/>
      <c r="UXW1" s="12"/>
      <c r="UXX1" s="12"/>
      <c r="UXY1" s="12"/>
      <c r="UXZ1" s="12"/>
      <c r="UYA1" s="12"/>
      <c r="UYB1" s="12"/>
      <c r="UYC1" s="12"/>
      <c r="UYD1" s="12"/>
      <c r="UYE1" s="12"/>
      <c r="UYF1" s="12"/>
      <c r="UYG1" s="12"/>
      <c r="UYH1" s="12"/>
      <c r="UYI1" s="12"/>
      <c r="UYJ1" s="12"/>
      <c r="UYK1" s="12"/>
      <c r="UYL1" s="12"/>
      <c r="UYM1" s="12"/>
      <c r="UYN1" s="12"/>
      <c r="UYO1" s="12"/>
      <c r="UYP1" s="12"/>
      <c r="UYQ1" s="12"/>
      <c r="UYR1" s="12"/>
      <c r="UYS1" s="12"/>
      <c r="UYT1" s="12"/>
      <c r="UYU1" s="12"/>
      <c r="UYV1" s="12"/>
      <c r="UYW1" s="12"/>
      <c r="UYX1" s="12"/>
      <c r="UYY1" s="12"/>
      <c r="UYZ1" s="12"/>
      <c r="UZA1" s="12"/>
      <c r="UZB1" s="12"/>
      <c r="UZC1" s="12"/>
      <c r="UZD1" s="12"/>
      <c r="UZE1" s="12"/>
      <c r="UZF1" s="12"/>
      <c r="UZG1" s="12"/>
      <c r="UZH1" s="12"/>
      <c r="UZI1" s="12"/>
      <c r="UZJ1" s="12"/>
      <c r="UZK1" s="12"/>
      <c r="UZL1" s="12"/>
      <c r="UZM1" s="12"/>
      <c r="UZN1" s="12"/>
      <c r="UZO1" s="12"/>
      <c r="UZP1" s="12"/>
      <c r="UZQ1" s="12"/>
      <c r="UZR1" s="12"/>
      <c r="UZS1" s="12"/>
      <c r="UZT1" s="12"/>
      <c r="UZU1" s="12"/>
      <c r="UZV1" s="12"/>
      <c r="UZW1" s="12"/>
      <c r="UZX1" s="12"/>
      <c r="UZY1" s="12"/>
      <c r="UZZ1" s="12"/>
      <c r="VAA1" s="12"/>
      <c r="VAB1" s="12"/>
      <c r="VAC1" s="12"/>
      <c r="VAD1" s="12"/>
      <c r="VAE1" s="12"/>
      <c r="VAF1" s="12"/>
      <c r="VAG1" s="12"/>
      <c r="VAH1" s="12"/>
      <c r="VAI1" s="12"/>
      <c r="VAJ1" s="12"/>
      <c r="VAK1" s="12"/>
      <c r="VAL1" s="12"/>
      <c r="VAM1" s="12"/>
      <c r="VAN1" s="12"/>
      <c r="VAO1" s="12"/>
      <c r="VAP1" s="12"/>
      <c r="VAQ1" s="12"/>
      <c r="VAR1" s="12"/>
      <c r="VAS1" s="12"/>
      <c r="VAT1" s="12"/>
      <c r="VAU1" s="12"/>
      <c r="VAV1" s="12"/>
      <c r="VAW1" s="12"/>
      <c r="VAX1" s="12"/>
      <c r="VAY1" s="12"/>
      <c r="VAZ1" s="12"/>
      <c r="VBA1" s="12"/>
      <c r="VBB1" s="12"/>
      <c r="VBC1" s="12"/>
      <c r="VBD1" s="12"/>
      <c r="VBE1" s="12"/>
      <c r="VBF1" s="12"/>
      <c r="VBG1" s="12"/>
      <c r="VBH1" s="12"/>
      <c r="VBI1" s="12"/>
      <c r="VBJ1" s="12"/>
      <c r="VBK1" s="12"/>
      <c r="VBL1" s="12"/>
      <c r="VBM1" s="12"/>
      <c r="VBN1" s="12"/>
      <c r="VBO1" s="12"/>
      <c r="VBP1" s="12"/>
      <c r="VBQ1" s="12"/>
      <c r="VBR1" s="12"/>
      <c r="VBS1" s="12"/>
      <c r="VBT1" s="12"/>
      <c r="VBU1" s="12"/>
      <c r="VBV1" s="12"/>
      <c r="VBW1" s="12"/>
      <c r="VBX1" s="12"/>
      <c r="VBY1" s="12"/>
      <c r="VBZ1" s="12"/>
      <c r="VCA1" s="12"/>
      <c r="VCB1" s="12"/>
      <c r="VCC1" s="12"/>
      <c r="VCD1" s="12"/>
      <c r="VCE1" s="12"/>
      <c r="VCF1" s="12"/>
      <c r="VCG1" s="12"/>
      <c r="VCH1" s="12"/>
      <c r="VCI1" s="12"/>
      <c r="VCJ1" s="12"/>
      <c r="VCK1" s="12"/>
      <c r="VCL1" s="12"/>
      <c r="VCM1" s="12"/>
      <c r="VCN1" s="12"/>
      <c r="VCO1" s="12"/>
      <c r="VCP1" s="12"/>
      <c r="VCQ1" s="12"/>
      <c r="VCR1" s="12"/>
      <c r="VCS1" s="12"/>
      <c r="VCT1" s="12"/>
      <c r="VCU1" s="12"/>
      <c r="VCV1" s="12"/>
      <c r="VCW1" s="12"/>
      <c r="VCX1" s="12"/>
      <c r="VCY1" s="12"/>
      <c r="VCZ1" s="12"/>
      <c r="VDA1" s="12"/>
      <c r="VDB1" s="12"/>
      <c r="VDC1" s="12"/>
      <c r="VDD1" s="12"/>
      <c r="VDE1" s="12"/>
      <c r="VDF1" s="12"/>
      <c r="VDG1" s="12"/>
      <c r="VDH1" s="12"/>
      <c r="VDI1" s="12"/>
      <c r="VDJ1" s="12"/>
      <c r="VDK1" s="12"/>
      <c r="VDL1" s="12"/>
      <c r="VDM1" s="12"/>
      <c r="VDN1" s="12"/>
      <c r="VDO1" s="12"/>
      <c r="VDP1" s="12"/>
      <c r="VDQ1" s="12"/>
      <c r="VDR1" s="12"/>
      <c r="VDS1" s="12"/>
      <c r="VDT1" s="12"/>
      <c r="VDU1" s="12"/>
      <c r="VDV1" s="12"/>
      <c r="VDW1" s="12"/>
      <c r="VDX1" s="12"/>
      <c r="VDY1" s="12"/>
      <c r="VDZ1" s="12"/>
      <c r="VEA1" s="12"/>
      <c r="VEB1" s="12"/>
      <c r="VEC1" s="12"/>
      <c r="VED1" s="12"/>
      <c r="VEE1" s="12"/>
      <c r="VEF1" s="12"/>
      <c r="VEG1" s="12"/>
      <c r="VEH1" s="12"/>
      <c r="VEI1" s="12"/>
      <c r="VEJ1" s="12"/>
      <c r="VEK1" s="12"/>
      <c r="VEL1" s="12"/>
      <c r="VEM1" s="12"/>
      <c r="VEN1" s="12"/>
      <c r="VEO1" s="12"/>
      <c r="VEP1" s="12"/>
      <c r="VEQ1" s="12"/>
      <c r="VER1" s="12"/>
      <c r="VES1" s="12"/>
      <c r="VET1" s="12"/>
      <c r="VEU1" s="12"/>
      <c r="VEV1" s="12"/>
      <c r="VEW1" s="12"/>
      <c r="VEX1" s="12"/>
      <c r="VEY1" s="12"/>
      <c r="VEZ1" s="12"/>
      <c r="VFA1" s="12"/>
      <c r="VFB1" s="12"/>
      <c r="VFC1" s="12"/>
      <c r="VFD1" s="12"/>
      <c r="VFE1" s="12"/>
      <c r="VFF1" s="12"/>
      <c r="VFG1" s="12"/>
      <c r="VFH1" s="12"/>
      <c r="VFI1" s="12"/>
      <c r="VFJ1" s="12"/>
      <c r="VFK1" s="12"/>
      <c r="VFL1" s="12"/>
      <c r="VFM1" s="12"/>
      <c r="VFN1" s="12"/>
      <c r="VFO1" s="12"/>
      <c r="VFP1" s="12"/>
      <c r="VFQ1" s="12"/>
      <c r="VFR1" s="12"/>
      <c r="VFS1" s="12"/>
      <c r="VFT1" s="12"/>
      <c r="VFU1" s="12"/>
      <c r="VFV1" s="12"/>
      <c r="VFW1" s="12"/>
      <c r="VFX1" s="12"/>
      <c r="VFY1" s="12"/>
      <c r="VFZ1" s="12"/>
      <c r="VGA1" s="12"/>
      <c r="VGB1" s="12"/>
      <c r="VGC1" s="12"/>
      <c r="VGD1" s="12"/>
      <c r="VGE1" s="12"/>
      <c r="VGF1" s="12"/>
      <c r="VGG1" s="12"/>
      <c r="VGH1" s="12"/>
      <c r="VGI1" s="12"/>
      <c r="VGJ1" s="12"/>
      <c r="VGK1" s="12"/>
      <c r="VGL1" s="12"/>
      <c r="VGM1" s="12"/>
      <c r="VGN1" s="12"/>
      <c r="VGO1" s="12"/>
      <c r="VGP1" s="12"/>
      <c r="VGQ1" s="12"/>
      <c r="VGR1" s="12"/>
      <c r="VGS1" s="12"/>
      <c r="VGT1" s="12"/>
      <c r="VGU1" s="12"/>
      <c r="VGV1" s="12"/>
      <c r="VGW1" s="12"/>
      <c r="VGX1" s="12"/>
      <c r="VGY1" s="12"/>
      <c r="VGZ1" s="12"/>
      <c r="VHA1" s="12"/>
      <c r="VHB1" s="12"/>
      <c r="VHC1" s="12"/>
      <c r="VHD1" s="12"/>
      <c r="VHE1" s="12"/>
      <c r="VHF1" s="12"/>
      <c r="VHG1" s="12"/>
      <c r="VHH1" s="12"/>
      <c r="VHI1" s="12"/>
      <c r="VHJ1" s="12"/>
      <c r="VHK1" s="12"/>
      <c r="VHL1" s="12"/>
      <c r="VHM1" s="12"/>
      <c r="VHN1" s="12"/>
      <c r="VHO1" s="12"/>
      <c r="VHP1" s="12"/>
      <c r="VHQ1" s="12"/>
      <c r="VHR1" s="12"/>
      <c r="VHS1" s="12"/>
      <c r="VHT1" s="12"/>
      <c r="VHU1" s="12"/>
      <c r="VHV1" s="12"/>
      <c r="VHW1" s="12"/>
      <c r="VHX1" s="12"/>
      <c r="VHY1" s="12"/>
      <c r="VHZ1" s="12"/>
      <c r="VIA1" s="12"/>
      <c r="VIB1" s="12"/>
      <c r="VIC1" s="12"/>
      <c r="VID1" s="12"/>
      <c r="VIE1" s="12"/>
      <c r="VIF1" s="12"/>
      <c r="VIG1" s="12"/>
      <c r="VIH1" s="12"/>
      <c r="VII1" s="12"/>
      <c r="VIJ1" s="12"/>
      <c r="VIK1" s="12"/>
      <c r="VIL1" s="12"/>
      <c r="VIM1" s="12"/>
      <c r="VIN1" s="12"/>
      <c r="VIO1" s="12"/>
      <c r="VIP1" s="12"/>
      <c r="VIQ1" s="12"/>
      <c r="VIR1" s="12"/>
      <c r="VIS1" s="12"/>
      <c r="VIT1" s="12"/>
      <c r="VIU1" s="12"/>
      <c r="VIV1" s="12"/>
      <c r="VIW1" s="12"/>
      <c r="VIX1" s="12"/>
      <c r="VIY1" s="12"/>
      <c r="VIZ1" s="12"/>
      <c r="VJA1" s="12"/>
      <c r="VJB1" s="12"/>
      <c r="VJC1" s="12"/>
      <c r="VJD1" s="12"/>
      <c r="VJE1" s="12"/>
      <c r="VJF1" s="12"/>
      <c r="VJG1" s="12"/>
      <c r="VJH1" s="12"/>
      <c r="VJI1" s="12"/>
      <c r="VJJ1" s="12"/>
      <c r="VJK1" s="12"/>
      <c r="VJL1" s="12"/>
      <c r="VJM1" s="12"/>
      <c r="VJN1" s="12"/>
      <c r="VJO1" s="12"/>
      <c r="VJP1" s="12"/>
      <c r="VJQ1" s="12"/>
      <c r="VJR1" s="12"/>
      <c r="VJS1" s="12"/>
      <c r="VJT1" s="12"/>
      <c r="VJU1" s="12"/>
      <c r="VJV1" s="12"/>
      <c r="VJW1" s="12"/>
      <c r="VJX1" s="12"/>
      <c r="VJY1" s="12"/>
      <c r="VJZ1" s="12"/>
      <c r="VKA1" s="12"/>
      <c r="VKB1" s="12"/>
      <c r="VKC1" s="12"/>
      <c r="VKD1" s="12"/>
      <c r="VKE1" s="12"/>
      <c r="VKF1" s="12"/>
      <c r="VKG1" s="12"/>
      <c r="VKH1" s="12"/>
      <c r="VKI1" s="12"/>
      <c r="VKJ1" s="12"/>
      <c r="VKK1" s="12"/>
      <c r="VKL1" s="12"/>
      <c r="VKM1" s="12"/>
      <c r="VKN1" s="12"/>
      <c r="VKO1" s="12"/>
      <c r="VKP1" s="12"/>
      <c r="VKQ1" s="12"/>
      <c r="VKR1" s="12"/>
      <c r="VKS1" s="12"/>
      <c r="VKT1" s="12"/>
      <c r="VKU1" s="12"/>
      <c r="VKV1" s="12"/>
      <c r="VKW1" s="12"/>
      <c r="VKX1" s="12"/>
      <c r="VKY1" s="12"/>
      <c r="VKZ1" s="12"/>
      <c r="VLA1" s="12"/>
      <c r="VLB1" s="12"/>
      <c r="VLC1" s="12"/>
      <c r="VLD1" s="12"/>
      <c r="VLE1" s="12"/>
      <c r="VLF1" s="12"/>
      <c r="VLG1" s="12"/>
      <c r="VLH1" s="12"/>
      <c r="VLI1" s="12"/>
      <c r="VLJ1" s="12"/>
      <c r="VLK1" s="12"/>
      <c r="VLL1" s="12"/>
      <c r="VLM1" s="12"/>
      <c r="VLN1" s="12"/>
      <c r="VLO1" s="12"/>
      <c r="VLP1" s="12"/>
      <c r="VLQ1" s="12"/>
      <c r="VLR1" s="12"/>
      <c r="VLS1" s="12"/>
      <c r="VLT1" s="12"/>
      <c r="VLU1" s="12"/>
      <c r="VLV1" s="12"/>
      <c r="VLW1" s="12"/>
      <c r="VLX1" s="12"/>
      <c r="VLY1" s="12"/>
      <c r="VLZ1" s="12"/>
      <c r="VMA1" s="12"/>
      <c r="VMB1" s="12"/>
      <c r="VMC1" s="12"/>
      <c r="VMD1" s="12"/>
      <c r="VME1" s="12"/>
      <c r="VMF1" s="12"/>
      <c r="VMG1" s="12"/>
      <c r="VMH1" s="12"/>
      <c r="VMI1" s="12"/>
      <c r="VMJ1" s="12"/>
      <c r="VMK1" s="12"/>
      <c r="VML1" s="12"/>
      <c r="VMM1" s="12"/>
      <c r="VMN1" s="12"/>
      <c r="VMO1" s="12"/>
      <c r="VMP1" s="12"/>
      <c r="VMQ1" s="12"/>
      <c r="VMR1" s="12"/>
      <c r="VMS1" s="12"/>
      <c r="VMT1" s="12"/>
      <c r="VMU1" s="12"/>
      <c r="VMV1" s="12"/>
      <c r="VMW1" s="12"/>
      <c r="VMX1" s="12"/>
      <c r="VMY1" s="12"/>
      <c r="VMZ1" s="12"/>
      <c r="VNA1" s="12"/>
      <c r="VNB1" s="12"/>
      <c r="VNC1" s="12"/>
      <c r="VND1" s="12"/>
      <c r="VNE1" s="12"/>
      <c r="VNF1" s="12"/>
      <c r="VNG1" s="12"/>
      <c r="VNH1" s="12"/>
      <c r="VNI1" s="12"/>
      <c r="VNJ1" s="12"/>
      <c r="VNK1" s="12"/>
      <c r="VNL1" s="12"/>
      <c r="VNM1" s="12"/>
      <c r="VNN1" s="12"/>
      <c r="VNO1" s="12"/>
      <c r="VNP1" s="12"/>
      <c r="VNQ1" s="12"/>
      <c r="VNR1" s="12"/>
      <c r="VNS1" s="12"/>
      <c r="VNT1" s="12"/>
      <c r="VNU1" s="12"/>
      <c r="VNV1" s="12"/>
      <c r="VNW1" s="12"/>
      <c r="VNX1" s="12"/>
      <c r="VNY1" s="12"/>
      <c r="VNZ1" s="12"/>
      <c r="VOA1" s="12"/>
      <c r="VOB1" s="12"/>
      <c r="VOC1" s="12"/>
      <c r="VOD1" s="12"/>
      <c r="VOE1" s="12"/>
      <c r="VOF1" s="12"/>
      <c r="VOG1" s="12"/>
      <c r="VOH1" s="12"/>
      <c r="VOI1" s="12"/>
      <c r="VOJ1" s="12"/>
      <c r="VOK1" s="12"/>
      <c r="VOL1" s="12"/>
      <c r="VOM1" s="12"/>
      <c r="VON1" s="12"/>
      <c r="VOO1" s="12"/>
      <c r="VOP1" s="12"/>
      <c r="VOQ1" s="12"/>
      <c r="VOR1" s="12"/>
      <c r="VOS1" s="12"/>
      <c r="VOT1" s="12"/>
      <c r="VOU1" s="12"/>
      <c r="VOV1" s="12"/>
      <c r="VOW1" s="12"/>
      <c r="VOX1" s="12"/>
      <c r="VOY1" s="12"/>
      <c r="VOZ1" s="12"/>
      <c r="VPA1" s="12"/>
      <c r="VPB1" s="12"/>
      <c r="VPC1" s="12"/>
      <c r="VPD1" s="12"/>
      <c r="VPE1" s="12"/>
      <c r="VPF1" s="12"/>
      <c r="VPG1" s="12"/>
      <c r="VPH1" s="12"/>
      <c r="VPI1" s="12"/>
      <c r="VPJ1" s="12"/>
      <c r="VPK1" s="12"/>
      <c r="VPL1" s="12"/>
      <c r="VPM1" s="12"/>
      <c r="VPN1" s="12"/>
      <c r="VPO1" s="12"/>
      <c r="VPP1" s="12"/>
      <c r="VPQ1" s="12"/>
      <c r="VPR1" s="12"/>
      <c r="VPS1" s="12"/>
      <c r="VPT1" s="12"/>
      <c r="VPU1" s="12"/>
      <c r="VPV1" s="12"/>
      <c r="VPW1" s="12"/>
      <c r="VPX1" s="12"/>
      <c r="VPY1" s="12"/>
      <c r="VPZ1" s="12"/>
      <c r="VQA1" s="12"/>
      <c r="VQB1" s="12"/>
      <c r="VQC1" s="12"/>
      <c r="VQD1" s="12"/>
      <c r="VQE1" s="12"/>
      <c r="VQF1" s="12"/>
      <c r="VQG1" s="12"/>
      <c r="VQH1" s="12"/>
      <c r="VQI1" s="12"/>
      <c r="VQJ1" s="12"/>
      <c r="VQK1" s="12"/>
      <c r="VQL1" s="12"/>
      <c r="VQM1" s="12"/>
      <c r="VQN1" s="12"/>
      <c r="VQO1" s="12"/>
      <c r="VQP1" s="12"/>
      <c r="VQQ1" s="12"/>
      <c r="VQR1" s="12"/>
      <c r="VQS1" s="12"/>
      <c r="VQT1" s="12"/>
      <c r="VQU1" s="12"/>
      <c r="VQV1" s="12"/>
      <c r="VQW1" s="12"/>
      <c r="VQX1" s="12"/>
      <c r="VQY1" s="12"/>
      <c r="VQZ1" s="12"/>
      <c r="VRA1" s="12"/>
      <c r="VRB1" s="12"/>
      <c r="VRC1" s="12"/>
      <c r="VRD1" s="12"/>
      <c r="VRE1" s="12"/>
      <c r="VRF1" s="12"/>
      <c r="VRG1" s="12"/>
      <c r="VRH1" s="12"/>
      <c r="VRI1" s="12"/>
      <c r="VRJ1" s="12"/>
      <c r="VRK1" s="12"/>
      <c r="VRL1" s="12"/>
      <c r="VRM1" s="12"/>
      <c r="VRN1" s="12"/>
      <c r="VRO1" s="12"/>
      <c r="VRP1" s="12"/>
      <c r="VRQ1" s="12"/>
      <c r="VRR1" s="12"/>
      <c r="VRS1" s="12"/>
      <c r="VRT1" s="12"/>
      <c r="VRU1" s="12"/>
      <c r="VRV1" s="12"/>
      <c r="VRW1" s="12"/>
      <c r="VRX1" s="12"/>
      <c r="VRY1" s="12"/>
      <c r="VRZ1" s="12"/>
      <c r="VSA1" s="12"/>
      <c r="VSB1" s="12"/>
      <c r="VSC1" s="12"/>
      <c r="VSD1" s="12"/>
      <c r="VSE1" s="12"/>
      <c r="VSF1" s="12"/>
      <c r="VSG1" s="12"/>
      <c r="VSH1" s="12"/>
      <c r="VSI1" s="12"/>
      <c r="VSJ1" s="12"/>
      <c r="VSK1" s="12"/>
      <c r="VSL1" s="12"/>
      <c r="VSM1" s="12"/>
      <c r="VSN1" s="12"/>
      <c r="VSO1" s="12"/>
      <c r="VSP1" s="12"/>
      <c r="VSQ1" s="12"/>
      <c r="VSR1" s="12"/>
      <c r="VSS1" s="12"/>
      <c r="VST1" s="12"/>
      <c r="VSU1" s="12"/>
      <c r="VSV1" s="12"/>
      <c r="VSW1" s="12"/>
      <c r="VSX1" s="12"/>
      <c r="VSY1" s="12"/>
      <c r="VSZ1" s="12"/>
      <c r="VTA1" s="12"/>
      <c r="VTB1" s="12"/>
      <c r="VTC1" s="12"/>
      <c r="VTD1" s="12"/>
      <c r="VTE1" s="12"/>
      <c r="VTF1" s="12"/>
      <c r="VTG1" s="12"/>
      <c r="VTH1" s="12"/>
      <c r="VTI1" s="12"/>
      <c r="VTJ1" s="12"/>
      <c r="VTK1" s="12"/>
      <c r="VTL1" s="12"/>
      <c r="VTM1" s="12"/>
      <c r="VTN1" s="12"/>
      <c r="VTO1" s="12"/>
      <c r="VTP1" s="12"/>
      <c r="VTQ1" s="12"/>
      <c r="VTR1" s="12"/>
      <c r="VTS1" s="12"/>
      <c r="VTT1" s="12"/>
      <c r="VTU1" s="12"/>
      <c r="VTV1" s="12"/>
      <c r="VTW1" s="12"/>
      <c r="VTX1" s="12"/>
      <c r="VTY1" s="12"/>
      <c r="VTZ1" s="12"/>
      <c r="VUA1" s="12"/>
      <c r="VUB1" s="12"/>
      <c r="VUC1" s="12"/>
      <c r="VUD1" s="12"/>
      <c r="VUE1" s="12"/>
      <c r="VUF1" s="12"/>
      <c r="VUG1" s="12"/>
      <c r="VUH1" s="12"/>
      <c r="VUI1" s="12"/>
      <c r="VUJ1" s="12"/>
      <c r="VUK1" s="12"/>
      <c r="VUL1" s="12"/>
      <c r="VUM1" s="12"/>
      <c r="VUN1" s="12"/>
      <c r="VUO1" s="12"/>
      <c r="VUP1" s="12"/>
      <c r="VUQ1" s="12"/>
      <c r="VUR1" s="12"/>
      <c r="VUS1" s="12"/>
      <c r="VUT1" s="12"/>
      <c r="VUU1" s="12"/>
      <c r="VUV1" s="12"/>
      <c r="VUW1" s="12"/>
      <c r="VUX1" s="12"/>
      <c r="VUY1" s="12"/>
      <c r="VUZ1" s="12"/>
      <c r="VVA1" s="12"/>
      <c r="VVB1" s="12"/>
      <c r="VVC1" s="12"/>
      <c r="VVD1" s="12"/>
      <c r="VVE1" s="12"/>
      <c r="VVF1" s="12"/>
      <c r="VVG1" s="12"/>
      <c r="VVH1" s="12"/>
      <c r="VVI1" s="12"/>
      <c r="VVJ1" s="12"/>
      <c r="VVK1" s="12"/>
      <c r="VVL1" s="12"/>
      <c r="VVM1" s="12"/>
      <c r="VVN1" s="12"/>
      <c r="VVO1" s="12"/>
      <c r="VVP1" s="12"/>
      <c r="VVQ1" s="12"/>
      <c r="VVR1" s="12"/>
      <c r="VVS1" s="12"/>
      <c r="VVT1" s="12"/>
      <c r="VVU1" s="12"/>
      <c r="VVV1" s="12"/>
      <c r="VVW1" s="12"/>
      <c r="VVX1" s="12"/>
      <c r="VVY1" s="12"/>
      <c r="VVZ1" s="12"/>
      <c r="VWA1" s="12"/>
      <c r="VWB1" s="12"/>
      <c r="VWC1" s="12"/>
      <c r="VWD1" s="12"/>
      <c r="VWE1" s="12"/>
      <c r="VWF1" s="12"/>
      <c r="VWG1" s="12"/>
      <c r="VWH1" s="12"/>
      <c r="VWI1" s="12"/>
      <c r="VWJ1" s="12"/>
      <c r="VWK1" s="12"/>
      <c r="VWL1" s="12"/>
      <c r="VWM1" s="12"/>
      <c r="VWN1" s="12"/>
      <c r="VWO1" s="12"/>
      <c r="VWP1" s="12"/>
      <c r="VWQ1" s="12"/>
      <c r="VWR1" s="12"/>
      <c r="VWS1" s="12"/>
      <c r="VWT1" s="12"/>
      <c r="VWU1" s="12"/>
      <c r="VWV1" s="12"/>
      <c r="VWW1" s="12"/>
      <c r="VWX1" s="12"/>
      <c r="VWY1" s="12"/>
      <c r="VWZ1" s="12"/>
      <c r="VXA1" s="12"/>
      <c r="VXB1" s="12"/>
      <c r="VXC1" s="12"/>
      <c r="VXD1" s="12"/>
      <c r="VXE1" s="12"/>
      <c r="VXF1" s="12"/>
      <c r="VXG1" s="12"/>
      <c r="VXH1" s="12"/>
      <c r="VXI1" s="12"/>
      <c r="VXJ1" s="12"/>
      <c r="VXK1" s="12"/>
      <c r="VXL1" s="12"/>
      <c r="VXM1" s="12"/>
      <c r="VXN1" s="12"/>
      <c r="VXO1" s="12"/>
      <c r="VXP1" s="12"/>
      <c r="VXQ1" s="12"/>
      <c r="VXR1" s="12"/>
      <c r="VXS1" s="12"/>
      <c r="VXT1" s="12"/>
      <c r="VXU1" s="12"/>
      <c r="VXV1" s="12"/>
      <c r="VXW1" s="12"/>
      <c r="VXX1" s="12"/>
      <c r="VXY1" s="12"/>
      <c r="VXZ1" s="12"/>
      <c r="VYA1" s="12"/>
      <c r="VYB1" s="12"/>
      <c r="VYC1" s="12"/>
      <c r="VYD1" s="12"/>
      <c r="VYE1" s="12"/>
      <c r="VYF1" s="12"/>
      <c r="VYG1" s="12"/>
      <c r="VYH1" s="12"/>
      <c r="VYI1" s="12"/>
      <c r="VYJ1" s="12"/>
      <c r="VYK1" s="12"/>
      <c r="VYL1" s="12"/>
      <c r="VYM1" s="12"/>
      <c r="VYN1" s="12"/>
      <c r="VYO1" s="12"/>
      <c r="VYP1" s="12"/>
      <c r="VYQ1" s="12"/>
      <c r="VYR1" s="12"/>
      <c r="VYS1" s="12"/>
      <c r="VYT1" s="12"/>
      <c r="VYU1" s="12"/>
      <c r="VYV1" s="12"/>
      <c r="VYW1" s="12"/>
      <c r="VYX1" s="12"/>
      <c r="VYY1" s="12"/>
      <c r="VYZ1" s="12"/>
      <c r="VZA1" s="12"/>
      <c r="VZB1" s="12"/>
      <c r="VZC1" s="12"/>
      <c r="VZD1" s="12"/>
      <c r="VZE1" s="12"/>
      <c r="VZF1" s="12"/>
      <c r="VZG1" s="12"/>
      <c r="VZH1" s="12"/>
      <c r="VZI1" s="12"/>
      <c r="VZJ1" s="12"/>
      <c r="VZK1" s="12"/>
      <c r="VZL1" s="12"/>
      <c r="VZM1" s="12"/>
      <c r="VZN1" s="12"/>
      <c r="VZO1" s="12"/>
      <c r="VZP1" s="12"/>
      <c r="VZQ1" s="12"/>
      <c r="VZR1" s="12"/>
      <c r="VZS1" s="12"/>
      <c r="VZT1" s="12"/>
      <c r="VZU1" s="12"/>
      <c r="VZV1" s="12"/>
      <c r="VZW1" s="12"/>
      <c r="VZX1" s="12"/>
      <c r="VZY1" s="12"/>
      <c r="VZZ1" s="12"/>
      <c r="WAA1" s="12"/>
      <c r="WAB1" s="12"/>
      <c r="WAC1" s="12"/>
      <c r="WAD1" s="12"/>
      <c r="WAE1" s="12"/>
      <c r="WAF1" s="12"/>
      <c r="WAG1" s="12"/>
      <c r="WAH1" s="12"/>
      <c r="WAI1" s="12"/>
      <c r="WAJ1" s="12"/>
      <c r="WAK1" s="12"/>
      <c r="WAL1" s="12"/>
      <c r="WAM1" s="12"/>
      <c r="WAN1" s="12"/>
      <c r="WAO1" s="12"/>
      <c r="WAP1" s="12"/>
      <c r="WAQ1" s="12"/>
      <c r="WAR1" s="12"/>
      <c r="WAS1" s="12"/>
      <c r="WAT1" s="12"/>
      <c r="WAU1" s="12"/>
      <c r="WAV1" s="12"/>
      <c r="WAW1" s="12"/>
      <c r="WAX1" s="12"/>
      <c r="WAY1" s="12"/>
      <c r="WAZ1" s="12"/>
      <c r="WBA1" s="12"/>
      <c r="WBB1" s="12"/>
      <c r="WBC1" s="12"/>
      <c r="WBD1" s="12"/>
      <c r="WBE1" s="12"/>
      <c r="WBF1" s="12"/>
      <c r="WBG1" s="12"/>
      <c r="WBH1" s="12"/>
      <c r="WBI1" s="12"/>
      <c r="WBJ1" s="12"/>
      <c r="WBK1" s="12"/>
      <c r="WBL1" s="12"/>
      <c r="WBM1" s="12"/>
      <c r="WBN1" s="12"/>
      <c r="WBO1" s="12"/>
      <c r="WBP1" s="12"/>
      <c r="WBQ1" s="12"/>
      <c r="WBR1" s="12"/>
      <c r="WBS1" s="12"/>
      <c r="WBT1" s="12"/>
      <c r="WBU1" s="12"/>
      <c r="WBV1" s="12"/>
      <c r="WBW1" s="12"/>
      <c r="WBX1" s="12"/>
      <c r="WBY1" s="12"/>
      <c r="WBZ1" s="12"/>
      <c r="WCA1" s="12"/>
      <c r="WCB1" s="12"/>
      <c r="WCC1" s="12"/>
      <c r="WCD1" s="12"/>
      <c r="WCE1" s="12"/>
      <c r="WCF1" s="12"/>
      <c r="WCG1" s="12"/>
      <c r="WCH1" s="12"/>
      <c r="WCI1" s="12"/>
      <c r="WCJ1" s="12"/>
      <c r="WCK1" s="12"/>
      <c r="WCL1" s="12"/>
      <c r="WCM1" s="12"/>
      <c r="WCN1" s="12"/>
      <c r="WCO1" s="12"/>
      <c r="WCP1" s="12"/>
      <c r="WCQ1" s="12"/>
      <c r="WCR1" s="12"/>
      <c r="WCS1" s="12"/>
      <c r="WCT1" s="12"/>
      <c r="WCU1" s="12"/>
      <c r="WCV1" s="12"/>
      <c r="WCW1" s="12"/>
      <c r="WCX1" s="12"/>
      <c r="WCY1" s="12"/>
      <c r="WCZ1" s="12"/>
      <c r="WDA1" s="12"/>
      <c r="WDB1" s="12"/>
      <c r="WDC1" s="12"/>
      <c r="WDD1" s="12"/>
      <c r="WDE1" s="12"/>
      <c r="WDF1" s="12"/>
      <c r="WDG1" s="12"/>
      <c r="WDH1" s="12"/>
      <c r="WDI1" s="12"/>
      <c r="WDJ1" s="12"/>
      <c r="WDK1" s="12"/>
      <c r="WDL1" s="12"/>
      <c r="WDM1" s="12"/>
      <c r="WDN1" s="12"/>
      <c r="WDO1" s="12"/>
      <c r="WDP1" s="12"/>
      <c r="WDQ1" s="12"/>
      <c r="WDR1" s="12"/>
      <c r="WDS1" s="12"/>
      <c r="WDT1" s="12"/>
      <c r="WDU1" s="12"/>
      <c r="WDV1" s="12"/>
      <c r="WDW1" s="12"/>
      <c r="WDX1" s="12"/>
      <c r="WDY1" s="12"/>
      <c r="WDZ1" s="12"/>
      <c r="WEA1" s="12"/>
      <c r="WEB1" s="12"/>
      <c r="WEC1" s="12"/>
      <c r="WED1" s="12"/>
      <c r="WEE1" s="12"/>
      <c r="WEF1" s="12"/>
      <c r="WEG1" s="12"/>
      <c r="WEH1" s="12"/>
      <c r="WEI1" s="12"/>
      <c r="WEJ1" s="12"/>
      <c r="WEK1" s="12"/>
      <c r="WEL1" s="12"/>
      <c r="WEM1" s="12"/>
      <c r="WEN1" s="12"/>
      <c r="WEO1" s="12"/>
      <c r="WEP1" s="12"/>
      <c r="WEQ1" s="12"/>
      <c r="WER1" s="12"/>
      <c r="WES1" s="12"/>
      <c r="WET1" s="12"/>
      <c r="WEU1" s="12"/>
      <c r="WEV1" s="12"/>
      <c r="WEW1" s="12"/>
      <c r="WEX1" s="12"/>
      <c r="WEY1" s="12"/>
      <c r="WEZ1" s="12"/>
      <c r="WFA1" s="12"/>
      <c r="WFB1" s="12"/>
      <c r="WFC1" s="12"/>
      <c r="WFD1" s="12"/>
      <c r="WFE1" s="12"/>
      <c r="WFF1" s="12"/>
      <c r="WFG1" s="12"/>
      <c r="WFH1" s="12"/>
      <c r="WFI1" s="12"/>
      <c r="WFJ1" s="12"/>
      <c r="WFK1" s="12"/>
      <c r="WFL1" s="12"/>
      <c r="WFM1" s="12"/>
      <c r="WFN1" s="12"/>
      <c r="WFO1" s="12"/>
      <c r="WFP1" s="12"/>
      <c r="WFQ1" s="12"/>
      <c r="WFR1" s="12"/>
      <c r="WFS1" s="12"/>
      <c r="WFT1" s="12"/>
      <c r="WFU1" s="12"/>
      <c r="WFV1" s="12"/>
      <c r="WFW1" s="12"/>
      <c r="WFX1" s="12"/>
      <c r="WFY1" s="12"/>
      <c r="WFZ1" s="12"/>
      <c r="WGA1" s="12"/>
      <c r="WGB1" s="12"/>
      <c r="WGC1" s="12"/>
      <c r="WGD1" s="12"/>
      <c r="WGE1" s="12"/>
      <c r="WGF1" s="12"/>
      <c r="WGG1" s="12"/>
      <c r="WGH1" s="12"/>
      <c r="WGI1" s="12"/>
      <c r="WGJ1" s="12"/>
      <c r="WGK1" s="12"/>
      <c r="WGL1" s="12"/>
      <c r="WGM1" s="12"/>
      <c r="WGN1" s="12"/>
      <c r="WGO1" s="12"/>
      <c r="WGP1" s="12"/>
      <c r="WGQ1" s="12"/>
      <c r="WGR1" s="12"/>
      <c r="WGS1" s="12"/>
      <c r="WGT1" s="12"/>
      <c r="WGU1" s="12"/>
      <c r="WGV1" s="12"/>
      <c r="WGW1" s="12"/>
      <c r="WGX1" s="12"/>
      <c r="WGY1" s="12"/>
      <c r="WGZ1" s="12"/>
      <c r="WHA1" s="12"/>
      <c r="WHB1" s="12"/>
      <c r="WHC1" s="12"/>
      <c r="WHD1" s="12"/>
      <c r="WHE1" s="12"/>
      <c r="WHF1" s="12"/>
      <c r="WHG1" s="12"/>
      <c r="WHH1" s="12"/>
      <c r="WHI1" s="12"/>
      <c r="WHJ1" s="12"/>
      <c r="WHK1" s="12"/>
      <c r="WHL1" s="12"/>
      <c r="WHM1" s="12"/>
      <c r="WHN1" s="12"/>
      <c r="WHO1" s="12"/>
      <c r="WHP1" s="12"/>
      <c r="WHQ1" s="12"/>
      <c r="WHR1" s="12"/>
      <c r="WHS1" s="12"/>
      <c r="WHT1" s="12"/>
      <c r="WHU1" s="12"/>
      <c r="WHV1" s="12"/>
      <c r="WHW1" s="12"/>
      <c r="WHX1" s="12"/>
      <c r="WHY1" s="12"/>
      <c r="WHZ1" s="12"/>
      <c r="WIA1" s="12"/>
      <c r="WIB1" s="12"/>
      <c r="WIC1" s="12"/>
      <c r="WID1" s="12"/>
      <c r="WIE1" s="12"/>
      <c r="WIF1" s="12"/>
      <c r="WIG1" s="12"/>
      <c r="WIH1" s="12"/>
      <c r="WII1" s="12"/>
      <c r="WIJ1" s="12"/>
      <c r="WIK1" s="12"/>
      <c r="WIL1" s="12"/>
      <c r="WIM1" s="12"/>
      <c r="WIN1" s="12"/>
      <c r="WIO1" s="12"/>
      <c r="WIP1" s="12"/>
      <c r="WIQ1" s="12"/>
      <c r="WIR1" s="12"/>
      <c r="WIS1" s="12"/>
      <c r="WIT1" s="12"/>
      <c r="WIU1" s="12"/>
      <c r="WIV1" s="12"/>
      <c r="WIW1" s="12"/>
      <c r="WIX1" s="12"/>
      <c r="WIY1" s="12"/>
      <c r="WIZ1" s="12"/>
      <c r="WJA1" s="12"/>
      <c r="WJB1" s="12"/>
      <c r="WJC1" s="12"/>
      <c r="WJD1" s="12"/>
      <c r="WJE1" s="12"/>
      <c r="WJF1" s="12"/>
      <c r="WJG1" s="12"/>
      <c r="WJH1" s="12"/>
      <c r="WJI1" s="12"/>
      <c r="WJJ1" s="12"/>
      <c r="WJK1" s="12"/>
      <c r="WJL1" s="12"/>
      <c r="WJM1" s="12"/>
      <c r="WJN1" s="12"/>
      <c r="WJO1" s="12"/>
      <c r="WJP1" s="12"/>
      <c r="WJQ1" s="12"/>
      <c r="WJR1" s="12"/>
      <c r="WJS1" s="12"/>
      <c r="WJT1" s="12"/>
      <c r="WJU1" s="12"/>
      <c r="WJV1" s="12"/>
      <c r="WJW1" s="12"/>
      <c r="WJX1" s="12"/>
      <c r="WJY1" s="12"/>
      <c r="WJZ1" s="12"/>
      <c r="WKA1" s="12"/>
      <c r="WKB1" s="12"/>
      <c r="WKC1" s="12"/>
      <c r="WKD1" s="12"/>
      <c r="WKE1" s="12"/>
      <c r="WKF1" s="12"/>
      <c r="WKG1" s="12"/>
      <c r="WKH1" s="12"/>
      <c r="WKI1" s="12"/>
      <c r="WKJ1" s="12"/>
      <c r="WKK1" s="12"/>
      <c r="WKL1" s="12"/>
      <c r="WKM1" s="12"/>
      <c r="WKN1" s="12"/>
      <c r="WKO1" s="12"/>
      <c r="WKP1" s="12"/>
      <c r="WKQ1" s="12"/>
      <c r="WKR1" s="12"/>
      <c r="WKS1" s="12"/>
      <c r="WKT1" s="12"/>
      <c r="WKU1" s="12"/>
      <c r="WKV1" s="12"/>
      <c r="WKW1" s="12"/>
      <c r="WKX1" s="12"/>
      <c r="WKY1" s="12"/>
      <c r="WKZ1" s="12"/>
      <c r="WLA1" s="12"/>
      <c r="WLB1" s="12"/>
      <c r="WLC1" s="12"/>
      <c r="WLD1" s="12"/>
      <c r="WLE1" s="12"/>
      <c r="WLF1" s="12"/>
      <c r="WLG1" s="12"/>
      <c r="WLH1" s="12"/>
      <c r="WLI1" s="12"/>
      <c r="WLJ1" s="12"/>
      <c r="WLK1" s="12"/>
      <c r="WLL1" s="12"/>
      <c r="WLM1" s="12"/>
      <c r="WLN1" s="12"/>
      <c r="WLO1" s="12"/>
      <c r="WLP1" s="12"/>
      <c r="WLQ1" s="12"/>
      <c r="WLR1" s="12"/>
      <c r="WLS1" s="12"/>
      <c r="WLT1" s="12"/>
      <c r="WLU1" s="12"/>
      <c r="WLV1" s="12"/>
      <c r="WLW1" s="12"/>
      <c r="WLX1" s="12"/>
      <c r="WLY1" s="12"/>
      <c r="WLZ1" s="12"/>
      <c r="WMA1" s="12"/>
      <c r="WMB1" s="12"/>
      <c r="WMC1" s="12"/>
      <c r="WMD1" s="12"/>
      <c r="WME1" s="12"/>
      <c r="WMF1" s="12"/>
      <c r="WMG1" s="12"/>
      <c r="WMH1" s="12"/>
      <c r="WMI1" s="12"/>
      <c r="WMJ1" s="12"/>
      <c r="WMK1" s="12"/>
      <c r="WML1" s="12"/>
      <c r="WMM1" s="12"/>
      <c r="WMN1" s="12"/>
      <c r="WMO1" s="12"/>
      <c r="WMP1" s="12"/>
      <c r="WMQ1" s="12"/>
      <c r="WMR1" s="12"/>
      <c r="WMS1" s="12"/>
      <c r="WMT1" s="12"/>
      <c r="WMU1" s="12"/>
      <c r="WMV1" s="12"/>
      <c r="WMW1" s="12"/>
      <c r="WMX1" s="12"/>
      <c r="WMY1" s="12"/>
      <c r="WMZ1" s="12"/>
      <c r="WNA1" s="12"/>
      <c r="WNB1" s="12"/>
      <c r="WNC1" s="12"/>
      <c r="WND1" s="12"/>
      <c r="WNE1" s="12"/>
      <c r="WNF1" s="12"/>
      <c r="WNG1" s="12"/>
      <c r="WNH1" s="12"/>
      <c r="WNI1" s="12"/>
      <c r="WNJ1" s="12"/>
      <c r="WNK1" s="12"/>
      <c r="WNL1" s="12"/>
      <c r="WNM1" s="12"/>
      <c r="WNN1" s="12"/>
      <c r="WNO1" s="12"/>
      <c r="WNP1" s="12"/>
      <c r="WNQ1" s="12"/>
      <c r="WNR1" s="12"/>
      <c r="WNS1" s="12"/>
      <c r="WNT1" s="12"/>
      <c r="WNU1" s="12"/>
      <c r="WNV1" s="12"/>
      <c r="WNW1" s="12"/>
      <c r="WNX1" s="12"/>
      <c r="WNY1" s="12"/>
      <c r="WNZ1" s="12"/>
      <c r="WOA1" s="12"/>
      <c r="WOB1" s="12"/>
      <c r="WOC1" s="12"/>
      <c r="WOD1" s="12"/>
      <c r="WOE1" s="12"/>
      <c r="WOF1" s="12"/>
      <c r="WOG1" s="12"/>
      <c r="WOH1" s="12"/>
      <c r="WOI1" s="12"/>
      <c r="WOJ1" s="12"/>
      <c r="WOK1" s="12"/>
      <c r="WOL1" s="12"/>
      <c r="WOM1" s="12"/>
      <c r="WON1" s="12"/>
      <c r="WOO1" s="12"/>
      <c r="WOP1" s="12"/>
      <c r="WOQ1" s="12"/>
      <c r="WOR1" s="12"/>
      <c r="WOS1" s="12"/>
      <c r="WOT1" s="12"/>
      <c r="WOU1" s="12"/>
      <c r="WOV1" s="12"/>
      <c r="WOW1" s="12"/>
      <c r="WOX1" s="12"/>
      <c r="WOY1" s="12"/>
      <c r="WOZ1" s="12"/>
      <c r="WPA1" s="12"/>
      <c r="WPB1" s="12"/>
      <c r="WPC1" s="12"/>
      <c r="WPD1" s="12"/>
      <c r="WPE1" s="12"/>
      <c r="WPF1" s="12"/>
      <c r="WPG1" s="12"/>
      <c r="WPH1" s="12"/>
      <c r="WPI1" s="12"/>
      <c r="WPJ1" s="12"/>
      <c r="WPK1" s="12"/>
      <c r="WPL1" s="12"/>
      <c r="WPM1" s="12"/>
      <c r="WPN1" s="12"/>
      <c r="WPO1" s="12"/>
      <c r="WPP1" s="12"/>
      <c r="WPQ1" s="12"/>
      <c r="WPR1" s="12"/>
      <c r="WPS1" s="12"/>
      <c r="WPT1" s="12"/>
      <c r="WPU1" s="12"/>
      <c r="WPV1" s="12"/>
      <c r="WPW1" s="12"/>
      <c r="WPX1" s="12"/>
      <c r="WPY1" s="12"/>
      <c r="WPZ1" s="12"/>
      <c r="WQA1" s="12"/>
      <c r="WQB1" s="12"/>
      <c r="WQC1" s="12"/>
      <c r="WQD1" s="12"/>
      <c r="WQE1" s="12"/>
      <c r="WQF1" s="12"/>
      <c r="WQG1" s="12"/>
      <c r="WQH1" s="12"/>
      <c r="WQI1" s="12"/>
      <c r="WQJ1" s="12"/>
      <c r="WQK1" s="12"/>
      <c r="WQL1" s="12"/>
      <c r="WQM1" s="12"/>
      <c r="WQN1" s="12"/>
      <c r="WQO1" s="12"/>
      <c r="WQP1" s="12"/>
      <c r="WQQ1" s="12"/>
      <c r="WQR1" s="12"/>
      <c r="WQS1" s="12"/>
      <c r="WQT1" s="12"/>
      <c r="WQU1" s="12"/>
      <c r="WQV1" s="12"/>
      <c r="WQW1" s="12"/>
      <c r="WQX1" s="12"/>
      <c r="WQY1" s="12"/>
      <c r="WQZ1" s="12"/>
      <c r="WRA1" s="12"/>
      <c r="WRB1" s="12"/>
      <c r="WRC1" s="12"/>
      <c r="WRD1" s="12"/>
      <c r="WRE1" s="12"/>
      <c r="WRF1" s="12"/>
      <c r="WRG1" s="12"/>
      <c r="WRH1" s="12"/>
      <c r="WRI1" s="12"/>
      <c r="WRJ1" s="12"/>
      <c r="WRK1" s="12"/>
      <c r="WRL1" s="12"/>
      <c r="WRM1" s="12"/>
      <c r="WRN1" s="12"/>
      <c r="WRO1" s="12"/>
      <c r="WRP1" s="12"/>
      <c r="WRQ1" s="12"/>
      <c r="WRR1" s="12"/>
      <c r="WRS1" s="12"/>
      <c r="WRT1" s="12"/>
      <c r="WRU1" s="12"/>
      <c r="WRV1" s="12"/>
      <c r="WRW1" s="12"/>
      <c r="WRX1" s="12"/>
      <c r="WRY1" s="12"/>
      <c r="WRZ1" s="12"/>
      <c r="WSA1" s="12"/>
      <c r="WSB1" s="12"/>
      <c r="WSC1" s="12"/>
      <c r="WSD1" s="12"/>
      <c r="WSE1" s="12"/>
      <c r="WSF1" s="12"/>
      <c r="WSG1" s="12"/>
      <c r="WSH1" s="12"/>
      <c r="WSI1" s="12"/>
      <c r="WSJ1" s="12"/>
      <c r="WSK1" s="12"/>
      <c r="WSL1" s="12"/>
      <c r="WSM1" s="12"/>
      <c r="WSN1" s="12"/>
      <c r="WSO1" s="12"/>
      <c r="WSP1" s="12"/>
      <c r="WSQ1" s="12"/>
      <c r="WSR1" s="12"/>
      <c r="WSS1" s="12"/>
      <c r="WST1" s="12"/>
      <c r="WSU1" s="12"/>
      <c r="WSV1" s="12"/>
      <c r="WSW1" s="12"/>
      <c r="WSX1" s="12"/>
      <c r="WSY1" s="12"/>
      <c r="WSZ1" s="12"/>
      <c r="WTA1" s="12"/>
      <c r="WTB1" s="12"/>
      <c r="WTC1" s="12"/>
      <c r="WTD1" s="12"/>
      <c r="WTE1" s="12"/>
      <c r="WTF1" s="12"/>
      <c r="WTG1" s="12"/>
      <c r="WTH1" s="12"/>
      <c r="WTI1" s="12"/>
      <c r="WTJ1" s="12"/>
      <c r="WTK1" s="12"/>
      <c r="WTL1" s="12"/>
      <c r="WTM1" s="12"/>
      <c r="WTN1" s="12"/>
      <c r="WTO1" s="12"/>
      <c r="WTP1" s="12"/>
      <c r="WTQ1" s="12"/>
      <c r="WTR1" s="12"/>
      <c r="WTS1" s="12"/>
      <c r="WTT1" s="12"/>
      <c r="WTU1" s="12"/>
      <c r="WTV1" s="12"/>
      <c r="WTW1" s="12"/>
      <c r="WTX1" s="12"/>
      <c r="WTY1" s="12"/>
      <c r="WTZ1" s="12"/>
      <c r="WUA1" s="12"/>
      <c r="WUB1" s="12"/>
      <c r="WUC1" s="12"/>
      <c r="WUD1" s="12"/>
      <c r="WUE1" s="12"/>
      <c r="WUF1" s="12"/>
      <c r="WUG1" s="12"/>
      <c r="WUH1" s="12"/>
      <c r="WUI1" s="12"/>
      <c r="WUJ1" s="12"/>
      <c r="WUK1" s="12"/>
      <c r="WUL1" s="12"/>
      <c r="WUM1" s="12"/>
      <c r="WUN1" s="12"/>
      <c r="WUO1" s="12"/>
      <c r="WUP1" s="12"/>
      <c r="WUQ1" s="12"/>
      <c r="WUR1" s="12"/>
      <c r="WUS1" s="12"/>
      <c r="WUT1" s="12"/>
      <c r="WUU1" s="12"/>
      <c r="WUV1" s="12"/>
      <c r="WUW1" s="12"/>
      <c r="WUX1" s="12"/>
      <c r="WUY1" s="12"/>
      <c r="WUZ1" s="12"/>
      <c r="WVA1" s="12"/>
      <c r="WVB1" s="12"/>
      <c r="WVC1" s="12"/>
      <c r="WVD1" s="12"/>
      <c r="WVE1" s="12"/>
      <c r="WVF1" s="12"/>
      <c r="WVG1" s="12"/>
      <c r="WVH1" s="12"/>
      <c r="WVI1" s="12"/>
      <c r="WVJ1" s="12"/>
      <c r="WVK1" s="12"/>
      <c r="WVL1" s="12"/>
      <c r="WVM1" s="12"/>
      <c r="WVN1" s="12"/>
      <c r="WVO1" s="12"/>
      <c r="WVP1" s="12"/>
      <c r="WVQ1" s="12"/>
      <c r="WVR1" s="12"/>
      <c r="WVS1" s="12"/>
      <c r="WVT1" s="12"/>
      <c r="WVU1" s="12"/>
      <c r="WVV1" s="12"/>
      <c r="WVW1" s="12"/>
      <c r="WVX1" s="12"/>
      <c r="WVY1" s="12"/>
      <c r="WVZ1" s="12"/>
      <c r="WWA1" s="12"/>
      <c r="WWB1" s="12"/>
      <c r="WWC1" s="12"/>
      <c r="WWD1" s="12"/>
      <c r="WWE1" s="12"/>
      <c r="WWF1" s="12"/>
      <c r="WWG1" s="12"/>
      <c r="WWH1" s="12"/>
      <c r="WWI1" s="12"/>
      <c r="WWJ1" s="12"/>
      <c r="WWK1" s="12"/>
      <c r="WWL1" s="12"/>
      <c r="WWM1" s="12"/>
      <c r="WWN1" s="12"/>
      <c r="WWO1" s="12"/>
      <c r="WWP1" s="12"/>
      <c r="WWQ1" s="12"/>
      <c r="WWR1" s="12"/>
      <c r="WWS1" s="12"/>
      <c r="WWT1" s="12"/>
      <c r="WWU1" s="12"/>
      <c r="WWV1" s="12"/>
      <c r="WWW1" s="12"/>
      <c r="WWX1" s="12"/>
      <c r="WWY1" s="12"/>
      <c r="WWZ1" s="12"/>
      <c r="WXA1" s="12"/>
      <c r="WXB1" s="12"/>
      <c r="WXC1" s="12"/>
      <c r="WXD1" s="12"/>
      <c r="WXE1" s="12"/>
      <c r="WXF1" s="12"/>
      <c r="WXG1" s="12"/>
      <c r="WXH1" s="12"/>
      <c r="WXI1" s="12"/>
      <c r="WXJ1" s="12"/>
      <c r="WXK1" s="12"/>
      <c r="WXL1" s="12"/>
      <c r="WXM1" s="12"/>
      <c r="WXN1" s="12"/>
      <c r="WXO1" s="12"/>
      <c r="WXP1" s="12"/>
      <c r="WXQ1" s="12"/>
      <c r="WXR1" s="12"/>
      <c r="WXS1" s="12"/>
      <c r="WXT1" s="12"/>
      <c r="WXU1" s="12"/>
      <c r="WXV1" s="12"/>
      <c r="WXW1" s="12"/>
      <c r="WXX1" s="12"/>
      <c r="WXY1" s="12"/>
      <c r="WXZ1" s="12"/>
      <c r="WYA1" s="12"/>
      <c r="WYB1" s="12"/>
      <c r="WYC1" s="12"/>
      <c r="WYD1" s="12"/>
      <c r="WYE1" s="12"/>
      <c r="WYF1" s="12"/>
      <c r="WYG1" s="12"/>
      <c r="WYH1" s="12"/>
      <c r="WYI1" s="12"/>
      <c r="WYJ1" s="12"/>
      <c r="WYK1" s="12"/>
      <c r="WYL1" s="12"/>
      <c r="WYM1" s="12"/>
      <c r="WYN1" s="12"/>
      <c r="WYO1" s="12"/>
      <c r="WYP1" s="12"/>
      <c r="WYQ1" s="12"/>
      <c r="WYR1" s="12"/>
      <c r="WYS1" s="12"/>
      <c r="WYT1" s="12"/>
      <c r="WYU1" s="12"/>
      <c r="WYV1" s="12"/>
      <c r="WYW1" s="12"/>
      <c r="WYX1" s="12"/>
      <c r="WYY1" s="12"/>
      <c r="WYZ1" s="12"/>
      <c r="WZA1" s="12"/>
      <c r="WZB1" s="12"/>
      <c r="WZC1" s="12"/>
      <c r="WZD1" s="12"/>
      <c r="WZE1" s="12"/>
      <c r="WZF1" s="12"/>
      <c r="WZG1" s="12"/>
      <c r="WZH1" s="12"/>
      <c r="WZI1" s="12"/>
      <c r="WZJ1" s="12"/>
      <c r="WZK1" s="12"/>
      <c r="WZL1" s="12"/>
      <c r="WZM1" s="12"/>
      <c r="WZN1" s="12"/>
      <c r="WZO1" s="12"/>
      <c r="WZP1" s="12"/>
      <c r="WZQ1" s="12"/>
      <c r="WZR1" s="12"/>
      <c r="WZS1" s="12"/>
      <c r="WZT1" s="12"/>
      <c r="WZU1" s="12"/>
      <c r="WZV1" s="12"/>
      <c r="WZW1" s="12"/>
      <c r="WZX1" s="12"/>
      <c r="WZY1" s="12"/>
      <c r="WZZ1" s="12"/>
      <c r="XAA1" s="12"/>
      <c r="XAB1" s="12"/>
      <c r="XAC1" s="12"/>
      <c r="XAD1" s="12"/>
      <c r="XAE1" s="12"/>
      <c r="XAF1" s="12"/>
      <c r="XAG1" s="12"/>
      <c r="XAH1" s="12"/>
      <c r="XAI1" s="12"/>
      <c r="XAJ1" s="12"/>
      <c r="XAK1" s="12"/>
      <c r="XAL1" s="12"/>
      <c r="XAM1" s="12"/>
      <c r="XAN1" s="12"/>
      <c r="XAO1" s="12"/>
      <c r="XAP1" s="12"/>
      <c r="XAQ1" s="12"/>
      <c r="XAR1" s="12"/>
      <c r="XAS1" s="12"/>
      <c r="XAT1" s="12"/>
      <c r="XAU1" s="12"/>
      <c r="XAV1" s="12"/>
      <c r="XAW1" s="12"/>
      <c r="XAX1" s="12"/>
      <c r="XAY1" s="12"/>
      <c r="XAZ1" s="12"/>
      <c r="XBA1" s="12"/>
      <c r="XBB1" s="12"/>
      <c r="XBC1" s="12"/>
      <c r="XBD1" s="12"/>
      <c r="XBE1" s="12"/>
      <c r="XBF1" s="12"/>
      <c r="XBG1" s="12"/>
      <c r="XBH1" s="12"/>
      <c r="XBI1" s="12"/>
      <c r="XBJ1" s="12"/>
      <c r="XBK1" s="12"/>
      <c r="XBL1" s="12"/>
      <c r="XBM1" s="12"/>
      <c r="XBN1" s="12"/>
      <c r="XBO1" s="12"/>
      <c r="XBP1" s="12"/>
      <c r="XBQ1" s="12"/>
      <c r="XBR1" s="12"/>
      <c r="XBS1" s="12"/>
      <c r="XBT1" s="12"/>
      <c r="XBU1" s="12"/>
      <c r="XBV1" s="12"/>
      <c r="XBW1" s="12"/>
      <c r="XBX1" s="12"/>
      <c r="XBY1" s="12"/>
      <c r="XBZ1" s="12"/>
      <c r="XCA1" s="12"/>
      <c r="XCB1" s="12"/>
      <c r="XCC1" s="12"/>
      <c r="XCD1" s="12"/>
      <c r="XCE1" s="12"/>
      <c r="XCF1" s="12"/>
      <c r="XCG1" s="12"/>
      <c r="XCH1" s="12"/>
      <c r="XCI1" s="12"/>
      <c r="XCJ1" s="12"/>
      <c r="XCK1" s="12"/>
      <c r="XCL1" s="12"/>
      <c r="XCM1" s="12"/>
      <c r="XCN1" s="12"/>
      <c r="XCO1" s="12"/>
      <c r="XCP1" s="12"/>
      <c r="XCQ1" s="12"/>
      <c r="XCR1" s="12"/>
      <c r="XCS1" s="12"/>
      <c r="XCT1" s="12"/>
      <c r="XCU1" s="12"/>
      <c r="XCV1" s="12"/>
      <c r="XCW1" s="12"/>
      <c r="XCX1" s="12"/>
      <c r="XCY1" s="12"/>
      <c r="XCZ1" s="12"/>
      <c r="XDA1" s="12"/>
      <c r="XDB1" s="12"/>
      <c r="XDC1" s="12"/>
      <c r="XDD1" s="12"/>
      <c r="XDE1" s="12"/>
      <c r="XDF1" s="12"/>
      <c r="XDG1" s="12"/>
      <c r="XDH1" s="12"/>
      <c r="XDI1" s="12"/>
      <c r="XDJ1" s="12"/>
      <c r="XDK1" s="12"/>
      <c r="XDL1" s="12"/>
      <c r="XDM1" s="12"/>
      <c r="XDN1" s="12"/>
      <c r="XDO1" s="12"/>
      <c r="XDP1" s="12"/>
      <c r="XDQ1" s="12"/>
      <c r="XDR1" s="12"/>
      <c r="XDS1" s="12"/>
      <c r="XDT1" s="12"/>
      <c r="XDU1" s="12"/>
      <c r="XDV1" s="12"/>
      <c r="XDW1" s="12"/>
      <c r="XDX1" s="12"/>
      <c r="XDY1" s="12"/>
      <c r="XDZ1" s="12"/>
      <c r="XEA1" s="12"/>
      <c r="XEB1" s="12"/>
      <c r="XEC1" s="12"/>
      <c r="XED1" s="12"/>
      <c r="XEE1" s="12"/>
      <c r="XEF1" s="12"/>
      <c r="XEG1" s="12"/>
      <c r="XEH1" s="12"/>
      <c r="XEI1" s="12"/>
      <c r="XEJ1" s="12"/>
      <c r="XEK1" s="12"/>
      <c r="XEL1" s="12"/>
      <c r="XEM1" s="12"/>
      <c r="XEN1" s="12"/>
      <c r="XEO1" s="12"/>
      <c r="XEP1" s="12"/>
      <c r="XEQ1" s="12"/>
      <c r="XER1" s="12"/>
      <c r="XES1" s="12"/>
      <c r="XET1" s="12"/>
      <c r="XEU1" s="12"/>
      <c r="XEV1" s="12"/>
      <c r="XEW1" s="12"/>
      <c r="XEX1" s="12"/>
      <c r="XEY1" s="12"/>
      <c r="XEZ1" s="12"/>
      <c r="XFA1" s="12"/>
      <c r="XFB1" s="12"/>
      <c r="XFC1" s="12"/>
    </row>
    <row r="2" spans="1:16383" s="6" customFormat="1" ht="15" x14ac:dyDescent="0.3">
      <c r="A2" s="21" t="s">
        <v>45</v>
      </c>
      <c r="B2" s="21" t="s">
        <v>46</v>
      </c>
      <c r="C2" s="21" t="s">
        <v>47</v>
      </c>
      <c r="D2" s="20"/>
      <c r="E2" s="20"/>
      <c r="F2" s="20"/>
      <c r="G2" s="20"/>
      <c r="H2" s="20"/>
      <c r="I2" s="3"/>
    </row>
    <row r="3" spans="1:16383" ht="15.5" x14ac:dyDescent="0.3">
      <c r="A3" s="5" t="s">
        <v>48</v>
      </c>
      <c r="B3" s="5">
        <v>12413</v>
      </c>
      <c r="C3" s="5">
        <v>77.680000000000007</v>
      </c>
      <c r="I3" s="2"/>
    </row>
    <row r="4" spans="1:16383" ht="15.5" x14ac:dyDescent="0.3">
      <c r="A4" s="5" t="s">
        <v>49</v>
      </c>
      <c r="B4" s="5" t="s">
        <v>50</v>
      </c>
      <c r="C4" s="5">
        <v>58.4</v>
      </c>
      <c r="I4" s="2"/>
    </row>
    <row r="5" spans="1:16383" ht="15.5" x14ac:dyDescent="0.3">
      <c r="A5" s="5" t="s">
        <v>51</v>
      </c>
      <c r="B5" s="5" t="s">
        <v>52</v>
      </c>
      <c r="C5" s="5" t="s">
        <v>53</v>
      </c>
      <c r="I5" s="2"/>
    </row>
    <row r="6" spans="1:16383" ht="15.5" x14ac:dyDescent="0.3">
      <c r="A6" s="5" t="s">
        <v>54</v>
      </c>
      <c r="B6" s="5" t="s">
        <v>55</v>
      </c>
      <c r="C6" s="5" t="s">
        <v>56</v>
      </c>
      <c r="I6" s="2"/>
    </row>
    <row r="7" spans="1:16383" ht="15.5" x14ac:dyDescent="0.3">
      <c r="A7" s="5" t="s">
        <v>57</v>
      </c>
      <c r="B7" s="5" t="s">
        <v>58</v>
      </c>
      <c r="C7" s="5" t="s">
        <v>59</v>
      </c>
      <c r="I7" s="2"/>
    </row>
    <row r="8" spans="1:16383" ht="15.5" x14ac:dyDescent="0.3">
      <c r="A8" s="5" t="s">
        <v>60</v>
      </c>
      <c r="B8" s="5" t="s">
        <v>61</v>
      </c>
      <c r="C8" s="5">
        <v>70.63</v>
      </c>
      <c r="I8" s="2"/>
    </row>
    <row r="9" spans="1:16383" ht="16" thickBot="1" x14ac:dyDescent="0.35">
      <c r="A9" s="22" t="s">
        <v>62</v>
      </c>
      <c r="B9" s="22">
        <v>15980</v>
      </c>
      <c r="C9" s="22">
        <v>100</v>
      </c>
      <c r="I9" s="2"/>
    </row>
    <row r="10" spans="1:16383" x14ac:dyDescent="0.3">
      <c r="I10" s="2"/>
    </row>
    <row r="11" spans="1:16383" x14ac:dyDescent="0.3">
      <c r="I11" s="2"/>
    </row>
    <row r="12" spans="1:16383" x14ac:dyDescent="0.3">
      <c r="I12" s="2"/>
    </row>
    <row r="13" spans="1:16383" x14ac:dyDescent="0.3">
      <c r="I13" s="2"/>
    </row>
    <row r="14" spans="1:16383" x14ac:dyDescent="0.3">
      <c r="I14" s="2"/>
    </row>
    <row r="15" spans="1:16383" x14ac:dyDescent="0.3">
      <c r="I15" s="2"/>
    </row>
    <row r="16" spans="1:16383" x14ac:dyDescent="0.3">
      <c r="I16" s="2"/>
    </row>
    <row r="17" spans="9:9" x14ac:dyDescent="0.3">
      <c r="I17" s="2"/>
    </row>
    <row r="18" spans="9:9" x14ac:dyDescent="0.3">
      <c r="I18" s="2"/>
    </row>
    <row r="19" spans="9:9" x14ac:dyDescent="0.3">
      <c r="I19" s="2"/>
    </row>
    <row r="20" spans="9:9" x14ac:dyDescent="0.3">
      <c r="I20" s="2"/>
    </row>
    <row r="21" spans="9:9" x14ac:dyDescent="0.3">
      <c r="I21" s="2"/>
    </row>
    <row r="22" spans="9:9" x14ac:dyDescent="0.3">
      <c r="I22" s="2"/>
    </row>
    <row r="23" spans="9:9" x14ac:dyDescent="0.3">
      <c r="I23" s="2"/>
    </row>
    <row r="24" spans="9:9" x14ac:dyDescent="0.3">
      <c r="I24" s="2"/>
    </row>
    <row r="25" spans="9:9" x14ac:dyDescent="0.3">
      <c r="I25" s="2"/>
    </row>
    <row r="26" spans="9:9" x14ac:dyDescent="0.3">
      <c r="I26" s="2"/>
    </row>
    <row r="27" spans="9:9" x14ac:dyDescent="0.3">
      <c r="I27" s="2"/>
    </row>
    <row r="28" spans="9:9" x14ac:dyDescent="0.3">
      <c r="I28" s="2"/>
    </row>
    <row r="29" spans="9:9" x14ac:dyDescent="0.3">
      <c r="I29" s="2"/>
    </row>
    <row r="30" spans="9:9" x14ac:dyDescent="0.3">
      <c r="I30" s="2"/>
    </row>
    <row r="31" spans="9:9" x14ac:dyDescent="0.3">
      <c r="I31" s="2"/>
    </row>
    <row r="32" spans="9:9" x14ac:dyDescent="0.3">
      <c r="I32" s="2"/>
    </row>
    <row r="33" spans="9:9" x14ac:dyDescent="0.3">
      <c r="I33" s="2"/>
    </row>
    <row r="34" spans="9:9" x14ac:dyDescent="0.3">
      <c r="I34" s="2"/>
    </row>
    <row r="35" spans="9:9" x14ac:dyDescent="0.3">
      <c r="I35" s="2"/>
    </row>
    <row r="36" spans="9:9" x14ac:dyDescent="0.3">
      <c r="I36" s="2"/>
    </row>
    <row r="37" spans="9:9" x14ac:dyDescent="0.3">
      <c r="I37" s="2"/>
    </row>
    <row r="38" spans="9:9" x14ac:dyDescent="0.3">
      <c r="I38" s="2"/>
    </row>
  </sheetData>
  <sortState xmlns:xlrd2="http://schemas.microsoft.com/office/spreadsheetml/2017/richdata2" ref="A3:I39">
    <sortCondition ref="I2:I39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EF1F3-A317-4324-8705-EDE8F630E919}">
  <dimension ref="A1:AA311"/>
  <sheetViews>
    <sheetView workbookViewId="0">
      <selection activeCell="B16" sqref="B16"/>
    </sheetView>
  </sheetViews>
  <sheetFormatPr defaultColWidth="25.58203125" defaultRowHeight="14" x14ac:dyDescent="0.3"/>
  <cols>
    <col min="1" max="1" width="15.58203125" style="4" customWidth="1"/>
    <col min="2" max="2" width="25.58203125" style="4"/>
    <col min="3" max="3" width="15.58203125" style="4" customWidth="1"/>
    <col min="4" max="4" width="15.58203125" style="36" customWidth="1"/>
    <col min="5" max="5" width="25.58203125" style="37"/>
    <col min="6" max="6" width="15.58203125" style="38" customWidth="1"/>
    <col min="7" max="7" width="15.58203125" customWidth="1"/>
    <col min="9" max="9" width="15.58203125" customWidth="1"/>
    <col min="10" max="10" width="15.58203125" style="39" customWidth="1"/>
    <col min="11" max="11" width="25.58203125" style="24"/>
    <col min="12" max="12" width="15.58203125" style="40" customWidth="1"/>
    <col min="13" max="13" width="15.58203125" customWidth="1"/>
    <col min="15" max="15" width="15.58203125" customWidth="1"/>
    <col min="16" max="16" width="15.58203125" style="39" customWidth="1"/>
    <col min="17" max="17" width="25.58203125" style="24"/>
    <col min="18" max="18" width="15.58203125" style="40" customWidth="1"/>
    <col min="19" max="19" width="15.58203125" customWidth="1"/>
    <col min="21" max="21" width="15.58203125" customWidth="1"/>
    <col min="22" max="22" width="15.58203125" style="39" customWidth="1"/>
    <col min="23" max="23" width="25.58203125" style="24"/>
    <col min="24" max="24" width="15.58203125" style="40" customWidth="1"/>
    <col min="25" max="25" width="15.58203125" customWidth="1"/>
    <col min="27" max="27" width="15.58203125" customWidth="1"/>
  </cols>
  <sheetData>
    <row r="1" spans="1:27" ht="16" thickBot="1" x14ac:dyDescent="0.35">
      <c r="A1" s="26" t="s">
        <v>3287</v>
      </c>
      <c r="B1" s="25"/>
      <c r="C1" s="25"/>
      <c r="D1" s="41"/>
      <c r="E1" s="41"/>
      <c r="F1" s="41"/>
      <c r="G1" s="25"/>
      <c r="H1" s="25"/>
      <c r="I1" s="25"/>
      <c r="J1" s="41"/>
      <c r="K1" s="41"/>
      <c r="L1" s="41"/>
      <c r="M1" s="41"/>
      <c r="N1" s="41"/>
      <c r="O1" s="41"/>
      <c r="P1" s="29"/>
      <c r="Q1" s="29"/>
      <c r="R1" s="29"/>
      <c r="S1" s="41"/>
      <c r="T1" s="41"/>
      <c r="U1" s="41"/>
      <c r="V1" s="29"/>
      <c r="W1" s="29"/>
      <c r="X1" s="41"/>
      <c r="Y1" s="25"/>
      <c r="Z1" s="25"/>
      <c r="AA1" s="25"/>
    </row>
    <row r="2" spans="1:27" s="24" customFormat="1" ht="15" x14ac:dyDescent="0.3">
      <c r="A2" s="114" t="s">
        <v>63</v>
      </c>
      <c r="B2" s="114"/>
      <c r="C2" s="114"/>
      <c r="D2" s="116" t="s">
        <v>64</v>
      </c>
      <c r="E2" s="114"/>
      <c r="F2" s="117"/>
      <c r="G2" s="114" t="s">
        <v>65</v>
      </c>
      <c r="H2" s="114"/>
      <c r="I2" s="114"/>
      <c r="J2" s="116" t="s">
        <v>66</v>
      </c>
      <c r="K2" s="114"/>
      <c r="L2" s="117"/>
      <c r="M2" s="114" t="s">
        <v>67</v>
      </c>
      <c r="N2" s="114"/>
      <c r="O2" s="114"/>
      <c r="P2" s="116" t="s">
        <v>68</v>
      </c>
      <c r="Q2" s="114"/>
      <c r="R2" s="117"/>
      <c r="S2" s="114" t="s">
        <v>69</v>
      </c>
      <c r="T2" s="114"/>
      <c r="U2" s="114"/>
      <c r="V2" s="116" t="s">
        <v>70</v>
      </c>
      <c r="W2" s="114"/>
      <c r="X2" s="117"/>
      <c r="Y2" s="114" t="s">
        <v>71</v>
      </c>
      <c r="Z2" s="114"/>
      <c r="AA2" s="114"/>
    </row>
    <row r="3" spans="1:27" s="24" customFormat="1" ht="15.5" thickBot="1" x14ac:dyDescent="0.35">
      <c r="A3" s="95" t="s">
        <v>72</v>
      </c>
      <c r="B3" s="96" t="s">
        <v>73</v>
      </c>
      <c r="C3" s="95" t="s">
        <v>74</v>
      </c>
      <c r="D3" s="97" t="s">
        <v>72</v>
      </c>
      <c r="E3" s="95" t="s">
        <v>73</v>
      </c>
      <c r="F3" s="98" t="s">
        <v>74</v>
      </c>
      <c r="G3" s="95" t="s">
        <v>72</v>
      </c>
      <c r="H3" s="95" t="s">
        <v>73</v>
      </c>
      <c r="I3" s="95" t="s">
        <v>74</v>
      </c>
      <c r="J3" s="97" t="s">
        <v>72</v>
      </c>
      <c r="K3" s="95" t="s">
        <v>73</v>
      </c>
      <c r="L3" s="98" t="s">
        <v>74</v>
      </c>
      <c r="M3" s="95" t="s">
        <v>72</v>
      </c>
      <c r="N3" s="95" t="s">
        <v>73</v>
      </c>
      <c r="O3" s="95" t="s">
        <v>74</v>
      </c>
      <c r="P3" s="97" t="s">
        <v>72</v>
      </c>
      <c r="Q3" s="95" t="s">
        <v>73</v>
      </c>
      <c r="R3" s="98" t="s">
        <v>74</v>
      </c>
      <c r="S3" s="95" t="s">
        <v>72</v>
      </c>
      <c r="T3" s="95" t="s">
        <v>73</v>
      </c>
      <c r="U3" s="95" t="s">
        <v>74</v>
      </c>
      <c r="V3" s="97" t="s">
        <v>72</v>
      </c>
      <c r="W3" s="95" t="s">
        <v>73</v>
      </c>
      <c r="X3" s="98" t="s">
        <v>74</v>
      </c>
      <c r="Y3" s="95" t="s">
        <v>72</v>
      </c>
      <c r="Z3" s="95" t="s">
        <v>73</v>
      </c>
      <c r="AA3" s="95" t="s">
        <v>74</v>
      </c>
    </row>
    <row r="4" spans="1:27" ht="15.5" x14ac:dyDescent="0.3">
      <c r="A4" s="9" t="s">
        <v>75</v>
      </c>
      <c r="B4" s="27" t="s">
        <v>76</v>
      </c>
      <c r="C4" s="9">
        <v>2.90833679482417E-11</v>
      </c>
      <c r="D4" s="30" t="s">
        <v>77</v>
      </c>
      <c r="E4" s="31" t="s">
        <v>78</v>
      </c>
      <c r="F4" s="32">
        <v>1.4731763894905701E-6</v>
      </c>
      <c r="G4" s="9" t="s">
        <v>75</v>
      </c>
      <c r="H4" s="27" t="s">
        <v>76</v>
      </c>
      <c r="I4" s="9">
        <v>1.06577516962698E-7</v>
      </c>
      <c r="J4" s="30" t="s">
        <v>79</v>
      </c>
      <c r="K4" s="31" t="s">
        <v>80</v>
      </c>
      <c r="L4" s="32">
        <v>4.7494298333356301E-91</v>
      </c>
      <c r="M4" s="9" t="s">
        <v>81</v>
      </c>
      <c r="N4" s="27" t="s">
        <v>82</v>
      </c>
      <c r="O4" s="9">
        <v>8.1752638417574495E-33</v>
      </c>
      <c r="P4" s="30" t="s">
        <v>81</v>
      </c>
      <c r="Q4" s="31" t="s">
        <v>82</v>
      </c>
      <c r="R4" s="32">
        <v>7.9296604433606098E-44</v>
      </c>
      <c r="S4" s="9" t="s">
        <v>75</v>
      </c>
      <c r="T4" s="27" t="s">
        <v>76</v>
      </c>
      <c r="U4" s="9">
        <v>2.4079598631514399E-7</v>
      </c>
      <c r="V4" s="30" t="s">
        <v>83</v>
      </c>
      <c r="W4" s="31" t="s">
        <v>84</v>
      </c>
      <c r="X4" s="32">
        <v>1.0767810192046101E-11</v>
      </c>
      <c r="Y4" s="9" t="s">
        <v>81</v>
      </c>
      <c r="Z4" s="27" t="s">
        <v>82</v>
      </c>
      <c r="AA4" s="9">
        <v>7.4969204298452096E-13</v>
      </c>
    </row>
    <row r="5" spans="1:27" ht="15.5" x14ac:dyDescent="0.3">
      <c r="A5" s="9" t="s">
        <v>85</v>
      </c>
      <c r="B5" s="27" t="s">
        <v>86</v>
      </c>
      <c r="C5" s="9">
        <v>8.0285710023170992E-9</v>
      </c>
      <c r="D5" s="30" t="s">
        <v>85</v>
      </c>
      <c r="E5" s="31" t="s">
        <v>86</v>
      </c>
      <c r="F5" s="32">
        <v>1.9693495182279E-5</v>
      </c>
      <c r="G5" s="9" t="s">
        <v>87</v>
      </c>
      <c r="H5" s="27" t="s">
        <v>88</v>
      </c>
      <c r="I5" s="9">
        <v>7.3406474802774903E-7</v>
      </c>
      <c r="J5" s="30" t="s">
        <v>89</v>
      </c>
      <c r="K5" s="31" t="s">
        <v>90</v>
      </c>
      <c r="L5" s="32">
        <v>1.2789647366354699E-88</v>
      </c>
      <c r="M5" s="9" t="s">
        <v>91</v>
      </c>
      <c r="N5" s="27" t="s">
        <v>92</v>
      </c>
      <c r="O5" s="9">
        <v>1.26511305858011E-23</v>
      </c>
      <c r="P5" s="30" t="s">
        <v>93</v>
      </c>
      <c r="Q5" s="31" t="s">
        <v>94</v>
      </c>
      <c r="R5" s="32">
        <v>1.41881224976825E-42</v>
      </c>
      <c r="S5" s="9" t="s">
        <v>85</v>
      </c>
      <c r="T5" s="27" t="s">
        <v>86</v>
      </c>
      <c r="U5" s="9">
        <v>7.8681006347978005E-6</v>
      </c>
      <c r="V5" s="30" t="s">
        <v>81</v>
      </c>
      <c r="W5" s="31" t="s">
        <v>82</v>
      </c>
      <c r="X5" s="32">
        <v>3.5000047826422598E-8</v>
      </c>
      <c r="Y5" s="9" t="s">
        <v>93</v>
      </c>
      <c r="Z5" s="27" t="s">
        <v>94</v>
      </c>
      <c r="AA5" s="9">
        <v>3.9086814705182297E-11</v>
      </c>
    </row>
    <row r="6" spans="1:27" ht="15.5" x14ac:dyDescent="0.3">
      <c r="A6" s="9" t="s">
        <v>95</v>
      </c>
      <c r="B6" s="27" t="s">
        <v>96</v>
      </c>
      <c r="C6" s="9">
        <v>5.8665916134757301E-8</v>
      </c>
      <c r="D6" s="30" t="s">
        <v>95</v>
      </c>
      <c r="E6" s="31" t="s">
        <v>96</v>
      </c>
      <c r="F6" s="32">
        <v>6.6907715786059603E-5</v>
      </c>
      <c r="G6" s="9" t="s">
        <v>77</v>
      </c>
      <c r="H6" s="27" t="s">
        <v>78</v>
      </c>
      <c r="I6" s="9">
        <v>1.18684193739679E-6</v>
      </c>
      <c r="J6" s="30" t="s">
        <v>97</v>
      </c>
      <c r="K6" s="31" t="s">
        <v>98</v>
      </c>
      <c r="L6" s="32">
        <v>1.13331483247527E-80</v>
      </c>
      <c r="M6" s="9" t="s">
        <v>93</v>
      </c>
      <c r="N6" s="27" t="s">
        <v>94</v>
      </c>
      <c r="O6" s="9">
        <v>1.04106647411557E-19</v>
      </c>
      <c r="P6" s="30" t="s">
        <v>99</v>
      </c>
      <c r="Q6" s="31" t="s">
        <v>100</v>
      </c>
      <c r="R6" s="32">
        <v>1.1602115114148999E-25</v>
      </c>
      <c r="S6" s="9" t="s">
        <v>89</v>
      </c>
      <c r="T6" s="27" t="s">
        <v>90</v>
      </c>
      <c r="U6" s="9">
        <v>8.7506014433652694E-6</v>
      </c>
      <c r="V6" s="30" t="s">
        <v>101</v>
      </c>
      <c r="W6" s="31" t="s">
        <v>102</v>
      </c>
      <c r="X6" s="32">
        <v>4.1706676798809899E-8</v>
      </c>
      <c r="Y6" s="9" t="s">
        <v>103</v>
      </c>
      <c r="Z6" s="27" t="s">
        <v>104</v>
      </c>
      <c r="AA6" s="9">
        <v>2.13192920905427E-9</v>
      </c>
    </row>
    <row r="7" spans="1:27" ht="15.5" x14ac:dyDescent="0.3">
      <c r="A7" s="9" t="s">
        <v>105</v>
      </c>
      <c r="B7" s="27" t="s">
        <v>106</v>
      </c>
      <c r="C7" s="9">
        <v>7.8763414664303001E-8</v>
      </c>
      <c r="D7" s="30" t="s">
        <v>107</v>
      </c>
      <c r="E7" s="31" t="s">
        <v>108</v>
      </c>
      <c r="F7" s="32">
        <v>5.8148934255563905E-4</v>
      </c>
      <c r="G7" s="9" t="s">
        <v>109</v>
      </c>
      <c r="H7" s="27" t="s">
        <v>110</v>
      </c>
      <c r="I7" s="9">
        <v>1.0215200852680101E-5</v>
      </c>
      <c r="J7" s="30" t="s">
        <v>111</v>
      </c>
      <c r="K7" s="31" t="s">
        <v>112</v>
      </c>
      <c r="L7" s="32">
        <v>4.5341589109706602E-71</v>
      </c>
      <c r="M7" s="9" t="s">
        <v>113</v>
      </c>
      <c r="N7" s="27" t="s">
        <v>114</v>
      </c>
      <c r="O7" s="9">
        <v>4.7259352781780497E-15</v>
      </c>
      <c r="P7" s="30" t="s">
        <v>91</v>
      </c>
      <c r="Q7" s="31" t="s">
        <v>92</v>
      </c>
      <c r="R7" s="32">
        <v>1.4980562595398101E-21</v>
      </c>
      <c r="S7" s="9" t="s">
        <v>79</v>
      </c>
      <c r="T7" s="27" t="s">
        <v>80</v>
      </c>
      <c r="U7" s="9">
        <v>9.3470155512438106E-6</v>
      </c>
      <c r="V7" s="30" t="s">
        <v>115</v>
      </c>
      <c r="W7" s="31" t="s">
        <v>116</v>
      </c>
      <c r="X7" s="32">
        <v>1.8055937637592901E-7</v>
      </c>
      <c r="Y7" s="9" t="s">
        <v>117</v>
      </c>
      <c r="Z7" s="27" t="s">
        <v>118</v>
      </c>
      <c r="AA7" s="9">
        <v>1.7068094522269601E-8</v>
      </c>
    </row>
    <row r="8" spans="1:27" ht="15.5" x14ac:dyDescent="0.3">
      <c r="A8" s="9" t="s">
        <v>119</v>
      </c>
      <c r="B8" s="27" t="s">
        <v>120</v>
      </c>
      <c r="C8" s="9">
        <v>3.98441074614463E-7</v>
      </c>
      <c r="D8" s="30" t="s">
        <v>75</v>
      </c>
      <c r="E8" s="31" t="s">
        <v>76</v>
      </c>
      <c r="F8" s="32">
        <v>1.2237088943225401E-3</v>
      </c>
      <c r="G8" s="9" t="s">
        <v>121</v>
      </c>
      <c r="H8" s="27" t="s">
        <v>122</v>
      </c>
      <c r="I8" s="9">
        <v>1.1196478437634001E-5</v>
      </c>
      <c r="J8" s="30" t="s">
        <v>123</v>
      </c>
      <c r="K8" s="31" t="s">
        <v>124</v>
      </c>
      <c r="L8" s="32">
        <v>2.10912661267581E-59</v>
      </c>
      <c r="M8" s="9" t="s">
        <v>103</v>
      </c>
      <c r="N8" s="27" t="s">
        <v>104</v>
      </c>
      <c r="O8" s="9">
        <v>1.4566899079678699E-13</v>
      </c>
      <c r="P8" s="30" t="s">
        <v>125</v>
      </c>
      <c r="Q8" s="31" t="s">
        <v>126</v>
      </c>
      <c r="R8" s="32">
        <v>1.22431253999679E-20</v>
      </c>
      <c r="S8" s="9" t="s">
        <v>127</v>
      </c>
      <c r="T8" s="27" t="s">
        <v>128</v>
      </c>
      <c r="U8" s="9">
        <v>1.0068098478459E-5</v>
      </c>
      <c r="V8" s="30" t="s">
        <v>129</v>
      </c>
      <c r="W8" s="31" t="s">
        <v>130</v>
      </c>
      <c r="X8" s="32">
        <v>3.22425418938044E-7</v>
      </c>
      <c r="Y8" s="9" t="s">
        <v>131</v>
      </c>
      <c r="Z8" s="27" t="s">
        <v>132</v>
      </c>
      <c r="AA8" s="9">
        <v>1.7068094522269601E-8</v>
      </c>
    </row>
    <row r="9" spans="1:27" ht="15.5" x14ac:dyDescent="0.3">
      <c r="A9" s="9" t="s">
        <v>133</v>
      </c>
      <c r="B9" s="27" t="s">
        <v>134</v>
      </c>
      <c r="C9" s="9">
        <v>7.6453975876586396E-7</v>
      </c>
      <c r="D9" s="30" t="s">
        <v>135</v>
      </c>
      <c r="E9" s="31" t="s">
        <v>136</v>
      </c>
      <c r="F9" s="32">
        <v>1.8815576624468899E-3</v>
      </c>
      <c r="G9" s="9" t="s">
        <v>137</v>
      </c>
      <c r="H9" s="27" t="s">
        <v>138</v>
      </c>
      <c r="I9" s="9">
        <v>1.2902077236660601E-5</v>
      </c>
      <c r="J9" s="30" t="s">
        <v>139</v>
      </c>
      <c r="K9" s="31" t="s">
        <v>140</v>
      </c>
      <c r="L9" s="32">
        <v>1.7715519615659201E-57</v>
      </c>
      <c r="M9" s="9" t="s">
        <v>141</v>
      </c>
      <c r="N9" s="27" t="s">
        <v>142</v>
      </c>
      <c r="O9" s="9">
        <v>1.7775007216029501E-10</v>
      </c>
      <c r="P9" s="30" t="s">
        <v>143</v>
      </c>
      <c r="Q9" s="31" t="s">
        <v>144</v>
      </c>
      <c r="R9" s="32">
        <v>6.25196340567413E-20</v>
      </c>
      <c r="S9" s="9" t="s">
        <v>145</v>
      </c>
      <c r="T9" s="27" t="s">
        <v>146</v>
      </c>
      <c r="U9" s="9">
        <v>1.0459505608781499E-5</v>
      </c>
      <c r="V9" s="30" t="s">
        <v>147</v>
      </c>
      <c r="W9" s="31" t="s">
        <v>148</v>
      </c>
      <c r="X9" s="32">
        <v>9.7362813875819707E-7</v>
      </c>
      <c r="Y9" s="9" t="s">
        <v>149</v>
      </c>
      <c r="Z9" s="27" t="s">
        <v>150</v>
      </c>
      <c r="AA9" s="9">
        <v>2.9961317117064001E-8</v>
      </c>
    </row>
    <row r="10" spans="1:27" ht="15.5" x14ac:dyDescent="0.3">
      <c r="A10" s="9" t="s">
        <v>151</v>
      </c>
      <c r="B10" s="27" t="s">
        <v>152</v>
      </c>
      <c r="C10" s="9">
        <v>7.7623559636162402E-7</v>
      </c>
      <c r="D10" s="30" t="s">
        <v>153</v>
      </c>
      <c r="E10" s="31" t="s">
        <v>154</v>
      </c>
      <c r="F10" s="32">
        <v>6.3919989171690198E-3</v>
      </c>
      <c r="G10" s="9" t="s">
        <v>155</v>
      </c>
      <c r="H10" s="27" t="s">
        <v>156</v>
      </c>
      <c r="I10" s="9">
        <v>5.0528110560520599E-5</v>
      </c>
      <c r="J10" s="30" t="s">
        <v>157</v>
      </c>
      <c r="K10" s="31" t="s">
        <v>158</v>
      </c>
      <c r="L10" s="32">
        <v>4.3269099357259098E-43</v>
      </c>
      <c r="M10" s="9" t="s">
        <v>159</v>
      </c>
      <c r="N10" s="27" t="s">
        <v>160</v>
      </c>
      <c r="O10" s="9">
        <v>2.32429669860205E-8</v>
      </c>
      <c r="P10" s="30" t="s">
        <v>161</v>
      </c>
      <c r="Q10" s="31" t="s">
        <v>162</v>
      </c>
      <c r="R10" s="32">
        <v>6.6994380401652199E-20</v>
      </c>
      <c r="S10" s="9" t="s">
        <v>101</v>
      </c>
      <c r="T10" s="27" t="s">
        <v>102</v>
      </c>
      <c r="U10" s="9">
        <v>1.18744824495356E-5</v>
      </c>
      <c r="V10" s="30" t="s">
        <v>91</v>
      </c>
      <c r="W10" s="31" t="s">
        <v>92</v>
      </c>
      <c r="X10" s="32">
        <v>1.1215311099759499E-6</v>
      </c>
      <c r="Y10" s="9" t="s">
        <v>91</v>
      </c>
      <c r="Z10" s="27" t="s">
        <v>92</v>
      </c>
      <c r="AA10" s="9">
        <v>8.9934358599358904E-8</v>
      </c>
    </row>
    <row r="11" spans="1:27" ht="15.5" x14ac:dyDescent="0.3">
      <c r="A11" s="9" t="s">
        <v>163</v>
      </c>
      <c r="B11" s="27" t="s">
        <v>164</v>
      </c>
      <c r="C11" s="9">
        <v>1.08734719342776E-6</v>
      </c>
      <c r="D11" s="30" t="s">
        <v>105</v>
      </c>
      <c r="E11" s="31" t="s">
        <v>106</v>
      </c>
      <c r="F11" s="32">
        <v>7.76568833906099E-3</v>
      </c>
      <c r="G11" s="9" t="s">
        <v>165</v>
      </c>
      <c r="H11" s="27" t="s">
        <v>166</v>
      </c>
      <c r="I11" s="9">
        <v>5.0528110560520599E-5</v>
      </c>
      <c r="J11" s="30" t="s">
        <v>167</v>
      </c>
      <c r="K11" s="31" t="s">
        <v>168</v>
      </c>
      <c r="L11" s="32">
        <v>9.1027507989682804E-41</v>
      </c>
      <c r="M11" s="9" t="s">
        <v>169</v>
      </c>
      <c r="N11" s="27" t="s">
        <v>170</v>
      </c>
      <c r="O11" s="9">
        <v>2.32429669860205E-8</v>
      </c>
      <c r="P11" s="30" t="s">
        <v>171</v>
      </c>
      <c r="Q11" s="31" t="s">
        <v>172</v>
      </c>
      <c r="R11" s="32">
        <v>6.6994380401652199E-20</v>
      </c>
      <c r="S11" s="9" t="s">
        <v>97</v>
      </c>
      <c r="T11" s="27" t="s">
        <v>98</v>
      </c>
      <c r="U11" s="9">
        <v>7.4610319967795998E-5</v>
      </c>
      <c r="V11" s="30" t="s">
        <v>93</v>
      </c>
      <c r="W11" s="31" t="s">
        <v>94</v>
      </c>
      <c r="X11" s="32">
        <v>1.29560776152732E-6</v>
      </c>
      <c r="Y11" s="9" t="s">
        <v>173</v>
      </c>
      <c r="Z11" s="27" t="s">
        <v>174</v>
      </c>
      <c r="AA11" s="9">
        <v>4.6458846455869101E-7</v>
      </c>
    </row>
    <row r="12" spans="1:27" ht="15.5" x14ac:dyDescent="0.3">
      <c r="A12" s="9" t="s">
        <v>175</v>
      </c>
      <c r="B12" s="27" t="s">
        <v>176</v>
      </c>
      <c r="C12" s="9">
        <v>1.20656145281076E-6</v>
      </c>
      <c r="D12" s="30" t="s">
        <v>177</v>
      </c>
      <c r="E12" s="31" t="s">
        <v>178</v>
      </c>
      <c r="F12" s="32">
        <v>1.0306657429728101E-2</v>
      </c>
      <c r="G12" s="9" t="s">
        <v>179</v>
      </c>
      <c r="H12" s="27" t="s">
        <v>180</v>
      </c>
      <c r="I12" s="9">
        <v>5.0528110560520599E-5</v>
      </c>
      <c r="J12" s="30" t="s">
        <v>181</v>
      </c>
      <c r="K12" s="31" t="s">
        <v>182</v>
      </c>
      <c r="L12" s="32">
        <v>7.5605079575984799E-38</v>
      </c>
      <c r="M12" s="9" t="s">
        <v>183</v>
      </c>
      <c r="N12" s="27" t="s">
        <v>184</v>
      </c>
      <c r="O12" s="9">
        <v>3.9101903806077601E-8</v>
      </c>
      <c r="P12" s="30" t="s">
        <v>185</v>
      </c>
      <c r="Q12" s="31" t="s">
        <v>186</v>
      </c>
      <c r="R12" s="32">
        <v>6.6994380401652199E-20</v>
      </c>
      <c r="S12" s="9" t="s">
        <v>187</v>
      </c>
      <c r="T12" s="27" t="s">
        <v>188</v>
      </c>
      <c r="U12" s="9">
        <v>2.3298783688119001E-4</v>
      </c>
      <c r="V12" s="30" t="s">
        <v>103</v>
      </c>
      <c r="W12" s="31" t="s">
        <v>104</v>
      </c>
      <c r="X12" s="32">
        <v>1.35155760640938E-6</v>
      </c>
      <c r="Y12" s="9" t="s">
        <v>83</v>
      </c>
      <c r="Z12" s="27" t="s">
        <v>84</v>
      </c>
      <c r="AA12" s="9">
        <v>5.3608486557107595E-7</v>
      </c>
    </row>
    <row r="13" spans="1:27" ht="15.5" x14ac:dyDescent="0.3">
      <c r="A13" s="9" t="s">
        <v>135</v>
      </c>
      <c r="B13" s="27" t="s">
        <v>136</v>
      </c>
      <c r="C13" s="9">
        <v>1.24140442627703E-6</v>
      </c>
      <c r="D13" s="30" t="s">
        <v>189</v>
      </c>
      <c r="E13" s="31" t="s">
        <v>190</v>
      </c>
      <c r="F13" s="32">
        <v>1.0306657429728101E-2</v>
      </c>
      <c r="G13" s="9" t="s">
        <v>191</v>
      </c>
      <c r="H13" s="27" t="s">
        <v>192</v>
      </c>
      <c r="I13" s="9">
        <v>5.0528110560520599E-5</v>
      </c>
      <c r="J13" s="30" t="s">
        <v>193</v>
      </c>
      <c r="K13" s="31" t="s">
        <v>194</v>
      </c>
      <c r="L13" s="32">
        <v>7.9761294615776493E-34</v>
      </c>
      <c r="M13" s="9" t="s">
        <v>195</v>
      </c>
      <c r="N13" s="27" t="s">
        <v>196</v>
      </c>
      <c r="O13" s="9">
        <v>4.9969051973444199E-8</v>
      </c>
      <c r="P13" s="30" t="s">
        <v>197</v>
      </c>
      <c r="Q13" s="31" t="s">
        <v>198</v>
      </c>
      <c r="R13" s="32">
        <v>6.0931442528060899E-16</v>
      </c>
      <c r="S13" s="9" t="s">
        <v>199</v>
      </c>
      <c r="T13" s="27" t="s">
        <v>200</v>
      </c>
      <c r="U13" s="9">
        <v>3.4325478878106301E-4</v>
      </c>
      <c r="V13" s="30" t="s">
        <v>187</v>
      </c>
      <c r="W13" s="31" t="s">
        <v>188</v>
      </c>
      <c r="X13" s="32">
        <v>2.7525089004443399E-6</v>
      </c>
      <c r="Y13" s="9" t="s">
        <v>99</v>
      </c>
      <c r="Z13" s="27" t="s">
        <v>100</v>
      </c>
      <c r="AA13" s="9">
        <v>8.7340307413557398E-7</v>
      </c>
    </row>
    <row r="14" spans="1:27" ht="15.5" x14ac:dyDescent="0.3">
      <c r="A14" s="9" t="s">
        <v>201</v>
      </c>
      <c r="B14" s="27" t="s">
        <v>202</v>
      </c>
      <c r="C14" s="9">
        <v>2.7777163747239099E-6</v>
      </c>
      <c r="D14" s="30" t="s">
        <v>203</v>
      </c>
      <c r="E14" s="31" t="s">
        <v>204</v>
      </c>
      <c r="F14" s="32">
        <v>1.10448056757358E-2</v>
      </c>
      <c r="G14" s="9" t="s">
        <v>205</v>
      </c>
      <c r="H14" s="27" t="s">
        <v>206</v>
      </c>
      <c r="I14" s="9">
        <v>5.0528110560520599E-5</v>
      </c>
      <c r="J14" s="30" t="s">
        <v>207</v>
      </c>
      <c r="K14" s="31" t="s">
        <v>208</v>
      </c>
      <c r="L14" s="32">
        <v>2.9484474266332301E-33</v>
      </c>
      <c r="M14" s="9" t="s">
        <v>99</v>
      </c>
      <c r="N14" s="27" t="s">
        <v>100</v>
      </c>
      <c r="O14" s="9">
        <v>5.62956722132481E-8</v>
      </c>
      <c r="P14" s="30" t="s">
        <v>173</v>
      </c>
      <c r="Q14" s="31" t="s">
        <v>174</v>
      </c>
      <c r="R14" s="32">
        <v>6.8650745840493405E-16</v>
      </c>
      <c r="S14" s="9" t="s">
        <v>209</v>
      </c>
      <c r="T14" s="27" t="s">
        <v>210</v>
      </c>
      <c r="U14" s="9">
        <v>3.7085146919802701E-4</v>
      </c>
      <c r="V14" s="30" t="s">
        <v>211</v>
      </c>
      <c r="W14" s="31" t="s">
        <v>212</v>
      </c>
      <c r="X14" s="32">
        <v>3.4105698028741202E-6</v>
      </c>
      <c r="Y14" s="9" t="s">
        <v>183</v>
      </c>
      <c r="Z14" s="27" t="s">
        <v>184</v>
      </c>
      <c r="AA14" s="9">
        <v>1.3117047130946899E-6</v>
      </c>
    </row>
    <row r="15" spans="1:27" ht="15.5" x14ac:dyDescent="0.3">
      <c r="A15" s="9" t="s">
        <v>213</v>
      </c>
      <c r="B15" s="27" t="s">
        <v>214</v>
      </c>
      <c r="C15" s="9">
        <v>9.2191180103375192E-6</v>
      </c>
      <c r="D15" s="30" t="s">
        <v>215</v>
      </c>
      <c r="E15" s="31" t="s">
        <v>216</v>
      </c>
      <c r="F15" s="32">
        <v>1.2258611588617701E-2</v>
      </c>
      <c r="G15" s="9" t="s">
        <v>217</v>
      </c>
      <c r="H15" s="27" t="s">
        <v>218</v>
      </c>
      <c r="I15" s="9">
        <v>5.0528110560520599E-5</v>
      </c>
      <c r="J15" s="30" t="s">
        <v>219</v>
      </c>
      <c r="K15" s="31" t="s">
        <v>220</v>
      </c>
      <c r="L15" s="32">
        <v>5.42721340887421E-33</v>
      </c>
      <c r="M15" s="9" t="s">
        <v>115</v>
      </c>
      <c r="N15" s="27" t="s">
        <v>116</v>
      </c>
      <c r="O15" s="9">
        <v>9.6297004655753896E-8</v>
      </c>
      <c r="P15" s="30" t="s">
        <v>113</v>
      </c>
      <c r="Q15" s="31" t="s">
        <v>114</v>
      </c>
      <c r="R15" s="32">
        <v>1.25445127476625E-13</v>
      </c>
      <c r="S15" s="9" t="s">
        <v>221</v>
      </c>
      <c r="T15" s="27" t="s">
        <v>222</v>
      </c>
      <c r="U15" s="9">
        <v>3.7085146919802701E-4</v>
      </c>
      <c r="V15" s="30" t="s">
        <v>223</v>
      </c>
      <c r="W15" s="31" t="s">
        <v>224</v>
      </c>
      <c r="X15" s="32">
        <v>5.5743456936613199E-6</v>
      </c>
      <c r="Y15" s="9" t="s">
        <v>159</v>
      </c>
      <c r="Z15" s="27" t="s">
        <v>160</v>
      </c>
      <c r="AA15" s="9">
        <v>1.37235030982789E-6</v>
      </c>
    </row>
    <row r="16" spans="1:27" ht="15.5" x14ac:dyDescent="0.3">
      <c r="A16" s="9" t="s">
        <v>225</v>
      </c>
      <c r="B16" s="27" t="s">
        <v>226</v>
      </c>
      <c r="C16" s="9">
        <v>1.8970140897071299E-5</v>
      </c>
      <c r="D16" s="30" t="s">
        <v>227</v>
      </c>
      <c r="E16" s="31" t="s">
        <v>228</v>
      </c>
      <c r="F16" s="32">
        <v>1.85778018419527E-2</v>
      </c>
      <c r="G16" s="9" t="s">
        <v>229</v>
      </c>
      <c r="H16" s="27" t="s">
        <v>230</v>
      </c>
      <c r="I16" s="9">
        <v>5.1930285485810799E-5</v>
      </c>
      <c r="J16" s="30" t="s">
        <v>231</v>
      </c>
      <c r="K16" s="31" t="s">
        <v>232</v>
      </c>
      <c r="L16" s="32">
        <v>3.1177952879816899E-27</v>
      </c>
      <c r="M16" s="9" t="s">
        <v>233</v>
      </c>
      <c r="N16" s="27" t="s">
        <v>234</v>
      </c>
      <c r="O16" s="9">
        <v>1.3311055167700399E-7</v>
      </c>
      <c r="P16" s="30" t="s">
        <v>233</v>
      </c>
      <c r="Q16" s="31" t="s">
        <v>234</v>
      </c>
      <c r="R16" s="32">
        <v>1.2720845150138399E-13</v>
      </c>
      <c r="S16" s="9" t="s">
        <v>95</v>
      </c>
      <c r="T16" s="27" t="s">
        <v>96</v>
      </c>
      <c r="U16" s="9">
        <v>4.7674790439382802E-4</v>
      </c>
      <c r="V16" s="30" t="s">
        <v>235</v>
      </c>
      <c r="W16" s="31" t="s">
        <v>236</v>
      </c>
      <c r="X16" s="32">
        <v>9.3295082824396393E-6</v>
      </c>
      <c r="Y16" s="9" t="s">
        <v>169</v>
      </c>
      <c r="Z16" s="27" t="s">
        <v>170</v>
      </c>
      <c r="AA16" s="9">
        <v>1.37235030982789E-6</v>
      </c>
    </row>
    <row r="17" spans="1:27" ht="15.5" x14ac:dyDescent="0.3">
      <c r="A17" s="9" t="s">
        <v>237</v>
      </c>
      <c r="B17" s="27" t="s">
        <v>238</v>
      </c>
      <c r="C17" s="9">
        <v>1.9744241919027101E-5</v>
      </c>
      <c r="D17" s="30" t="s">
        <v>239</v>
      </c>
      <c r="E17" s="31" t="s">
        <v>240</v>
      </c>
      <c r="F17" s="32">
        <v>3.87380151372448E-2</v>
      </c>
      <c r="G17" s="9" t="s">
        <v>241</v>
      </c>
      <c r="H17" s="27" t="s">
        <v>242</v>
      </c>
      <c r="I17" s="9">
        <v>6.3225523062956004E-5</v>
      </c>
      <c r="J17" s="30" t="s">
        <v>243</v>
      </c>
      <c r="K17" s="31" t="s">
        <v>244</v>
      </c>
      <c r="L17" s="32">
        <v>2.1535115947225699E-26</v>
      </c>
      <c r="M17" s="9" t="s">
        <v>245</v>
      </c>
      <c r="N17" s="27" t="s">
        <v>246</v>
      </c>
      <c r="O17" s="9">
        <v>1.5787703974354801E-7</v>
      </c>
      <c r="P17" s="30" t="s">
        <v>247</v>
      </c>
      <c r="Q17" s="31" t="s">
        <v>248</v>
      </c>
      <c r="R17" s="32">
        <v>1.52513069250916E-12</v>
      </c>
      <c r="S17" s="9" t="s">
        <v>223</v>
      </c>
      <c r="T17" s="27" t="s">
        <v>224</v>
      </c>
      <c r="U17" s="9">
        <v>5.1379420032712797E-4</v>
      </c>
      <c r="V17" s="30" t="s">
        <v>109</v>
      </c>
      <c r="W17" s="31" t="s">
        <v>110</v>
      </c>
      <c r="X17" s="32">
        <v>2.3934637703506098E-5</v>
      </c>
      <c r="Y17" s="9" t="s">
        <v>197</v>
      </c>
      <c r="Z17" s="27" t="s">
        <v>198</v>
      </c>
      <c r="AA17" s="9">
        <v>1.69331507266287E-6</v>
      </c>
    </row>
    <row r="18" spans="1:27" ht="15.5" x14ac:dyDescent="0.3">
      <c r="A18" s="9" t="s">
        <v>77</v>
      </c>
      <c r="B18" s="27" t="s">
        <v>78</v>
      </c>
      <c r="C18" s="9">
        <v>2.1681173555991601E-5</v>
      </c>
      <c r="D18" s="30" t="s">
        <v>249</v>
      </c>
      <c r="E18" s="31" t="s">
        <v>250</v>
      </c>
      <c r="F18" s="32">
        <v>3.87380151372448E-2</v>
      </c>
      <c r="G18" s="9" t="s">
        <v>251</v>
      </c>
      <c r="H18" s="27" t="s">
        <v>252</v>
      </c>
      <c r="I18" s="9">
        <v>6.3618285740854494E-5</v>
      </c>
      <c r="J18" s="30" t="s">
        <v>253</v>
      </c>
      <c r="K18" s="31" t="s">
        <v>254</v>
      </c>
      <c r="L18" s="32">
        <v>5.8427692163054102E-21</v>
      </c>
      <c r="M18" s="9" t="s">
        <v>255</v>
      </c>
      <c r="N18" s="27" t="s">
        <v>256</v>
      </c>
      <c r="O18" s="9">
        <v>1.8380681426429899E-7</v>
      </c>
      <c r="P18" s="30" t="s">
        <v>257</v>
      </c>
      <c r="Q18" s="31" t="s">
        <v>258</v>
      </c>
      <c r="R18" s="32">
        <v>1.52513069250916E-12</v>
      </c>
      <c r="S18" s="9" t="s">
        <v>259</v>
      </c>
      <c r="T18" s="27" t="s">
        <v>260</v>
      </c>
      <c r="U18" s="9">
        <v>6.6806927403472599E-4</v>
      </c>
      <c r="V18" s="30" t="s">
        <v>261</v>
      </c>
      <c r="W18" s="31" t="s">
        <v>262</v>
      </c>
      <c r="X18" s="32">
        <v>3.6647898637876301E-5</v>
      </c>
      <c r="Y18" s="9" t="s">
        <v>263</v>
      </c>
      <c r="Z18" s="27" t="s">
        <v>264</v>
      </c>
      <c r="AA18" s="9">
        <v>2.2256723232024398E-6</v>
      </c>
    </row>
    <row r="19" spans="1:27" ht="15.5" x14ac:dyDescent="0.3">
      <c r="A19" s="9" t="s">
        <v>265</v>
      </c>
      <c r="B19" s="27" t="s">
        <v>266</v>
      </c>
      <c r="C19" s="9">
        <v>2.38192526835856E-5</v>
      </c>
      <c r="D19" s="30" t="s">
        <v>267</v>
      </c>
      <c r="E19" s="31" t="s">
        <v>268</v>
      </c>
      <c r="F19" s="32">
        <v>4.3481046779110598E-2</v>
      </c>
      <c r="G19" s="9" t="s">
        <v>269</v>
      </c>
      <c r="H19" s="27" t="s">
        <v>270</v>
      </c>
      <c r="I19" s="9">
        <v>6.5905907186904604E-5</v>
      </c>
      <c r="J19" s="30" t="s">
        <v>271</v>
      </c>
      <c r="K19" s="31" t="s">
        <v>272</v>
      </c>
      <c r="L19" s="32">
        <v>7.0023090929132102E-18</v>
      </c>
      <c r="M19" s="9" t="s">
        <v>273</v>
      </c>
      <c r="N19" s="27" t="s">
        <v>274</v>
      </c>
      <c r="O19" s="9">
        <v>2.45141193488715E-7</v>
      </c>
      <c r="P19" s="30" t="s">
        <v>275</v>
      </c>
      <c r="Q19" s="31" t="s">
        <v>276</v>
      </c>
      <c r="R19" s="32">
        <v>1.52513069250916E-12</v>
      </c>
      <c r="S19" s="9" t="s">
        <v>277</v>
      </c>
      <c r="T19" s="27" t="s">
        <v>278</v>
      </c>
      <c r="U19" s="9">
        <v>6.6806927403472599E-4</v>
      </c>
      <c r="V19" s="30" t="s">
        <v>75</v>
      </c>
      <c r="W19" s="31" t="s">
        <v>76</v>
      </c>
      <c r="X19" s="32">
        <v>3.7763945261692797E-5</v>
      </c>
      <c r="Y19" s="9" t="s">
        <v>279</v>
      </c>
      <c r="Z19" s="27" t="s">
        <v>280</v>
      </c>
      <c r="AA19" s="9">
        <v>2.2256723232024398E-6</v>
      </c>
    </row>
    <row r="20" spans="1:27" ht="15.5" x14ac:dyDescent="0.3">
      <c r="A20" s="9" t="s">
        <v>281</v>
      </c>
      <c r="B20" s="27" t="s">
        <v>282</v>
      </c>
      <c r="C20" s="9">
        <v>2.6899486404677001E-5</v>
      </c>
      <c r="D20" s="30"/>
      <c r="E20" s="33"/>
      <c r="F20" s="32"/>
      <c r="G20" s="9" t="s">
        <v>283</v>
      </c>
      <c r="H20" s="27" t="s">
        <v>284</v>
      </c>
      <c r="I20" s="9">
        <v>6.5905907186904604E-5</v>
      </c>
      <c r="J20" s="30" t="s">
        <v>285</v>
      </c>
      <c r="K20" s="31" t="s">
        <v>286</v>
      </c>
      <c r="L20" s="32">
        <v>7.3831832788060497E-18</v>
      </c>
      <c r="M20" s="9" t="s">
        <v>287</v>
      </c>
      <c r="N20" s="27" t="s">
        <v>288</v>
      </c>
      <c r="O20" s="9">
        <v>2.45141193488715E-7</v>
      </c>
      <c r="P20" s="30" t="s">
        <v>75</v>
      </c>
      <c r="Q20" s="31" t="s">
        <v>76</v>
      </c>
      <c r="R20" s="32">
        <v>4.0081461225586001E-12</v>
      </c>
      <c r="S20" s="9" t="s">
        <v>235</v>
      </c>
      <c r="T20" s="27" t="s">
        <v>236</v>
      </c>
      <c r="U20" s="9">
        <v>7.2625022389490501E-4</v>
      </c>
      <c r="V20" s="30" t="s">
        <v>289</v>
      </c>
      <c r="W20" s="31" t="s">
        <v>290</v>
      </c>
      <c r="X20" s="32">
        <v>4.50334953610819E-5</v>
      </c>
      <c r="Y20" s="9" t="s">
        <v>195</v>
      </c>
      <c r="Z20" s="27" t="s">
        <v>196</v>
      </c>
      <c r="AA20" s="9">
        <v>2.5866699147567901E-6</v>
      </c>
    </row>
    <row r="21" spans="1:27" ht="15.5" x14ac:dyDescent="0.3">
      <c r="A21" s="9" t="s">
        <v>291</v>
      </c>
      <c r="B21" s="27" t="s">
        <v>292</v>
      </c>
      <c r="C21" s="9">
        <v>2.6899486404677001E-5</v>
      </c>
      <c r="D21" s="30"/>
      <c r="E21" s="33"/>
      <c r="F21" s="32"/>
      <c r="G21" s="9" t="s">
        <v>293</v>
      </c>
      <c r="H21" s="27" t="s">
        <v>294</v>
      </c>
      <c r="I21" s="9">
        <v>7.7848348150808398E-5</v>
      </c>
      <c r="J21" s="30" t="s">
        <v>295</v>
      </c>
      <c r="K21" s="31" t="s">
        <v>296</v>
      </c>
      <c r="L21" s="32">
        <v>1.8053630601762099E-15</v>
      </c>
      <c r="M21" s="9" t="s">
        <v>297</v>
      </c>
      <c r="N21" s="27" t="s">
        <v>298</v>
      </c>
      <c r="O21" s="9">
        <v>4.9188136940837001E-7</v>
      </c>
      <c r="P21" s="30" t="s">
        <v>103</v>
      </c>
      <c r="Q21" s="31" t="s">
        <v>104</v>
      </c>
      <c r="R21" s="32">
        <v>9.9807400023919508E-12</v>
      </c>
      <c r="S21" s="9" t="s">
        <v>299</v>
      </c>
      <c r="T21" s="27" t="s">
        <v>300</v>
      </c>
      <c r="U21" s="9">
        <v>9.24934571559742E-4</v>
      </c>
      <c r="V21" s="30" t="s">
        <v>183</v>
      </c>
      <c r="W21" s="31" t="s">
        <v>184</v>
      </c>
      <c r="X21" s="32">
        <v>4.7198756766750798E-5</v>
      </c>
      <c r="Y21" s="9" t="s">
        <v>301</v>
      </c>
      <c r="Z21" s="27" t="s">
        <v>302</v>
      </c>
      <c r="AA21" s="9">
        <v>2.9559495615986999E-6</v>
      </c>
    </row>
    <row r="22" spans="1:27" ht="15.5" x14ac:dyDescent="0.3">
      <c r="A22" s="9" t="s">
        <v>303</v>
      </c>
      <c r="B22" s="27" t="s">
        <v>304</v>
      </c>
      <c r="C22" s="9">
        <v>3.02321356375813E-5</v>
      </c>
      <c r="D22" s="30"/>
      <c r="E22" s="33"/>
      <c r="F22" s="32"/>
      <c r="G22" s="9" t="s">
        <v>305</v>
      </c>
      <c r="H22" s="27" t="s">
        <v>306</v>
      </c>
      <c r="I22" s="9">
        <v>1.3450546678824899E-4</v>
      </c>
      <c r="J22" s="30" t="s">
        <v>307</v>
      </c>
      <c r="K22" s="31" t="s">
        <v>308</v>
      </c>
      <c r="L22" s="32">
        <v>6.4677264765884098E-15</v>
      </c>
      <c r="M22" s="9" t="s">
        <v>125</v>
      </c>
      <c r="N22" s="27" t="s">
        <v>126</v>
      </c>
      <c r="O22" s="9">
        <v>5.1203132029731697E-7</v>
      </c>
      <c r="P22" s="30" t="s">
        <v>309</v>
      </c>
      <c r="Q22" s="31" t="s">
        <v>310</v>
      </c>
      <c r="R22" s="32">
        <v>1.08944282961528E-11</v>
      </c>
      <c r="S22" s="9" t="s">
        <v>311</v>
      </c>
      <c r="T22" s="27" t="s">
        <v>312</v>
      </c>
      <c r="U22" s="9">
        <v>9.7486067209504805E-4</v>
      </c>
      <c r="V22" s="30" t="s">
        <v>313</v>
      </c>
      <c r="W22" s="31" t="s">
        <v>314</v>
      </c>
      <c r="X22" s="32">
        <v>6.0746865310881302E-5</v>
      </c>
      <c r="Y22" s="9" t="s">
        <v>315</v>
      </c>
      <c r="Z22" s="27" t="s">
        <v>316</v>
      </c>
      <c r="AA22" s="9">
        <v>3.19116495563949E-6</v>
      </c>
    </row>
    <row r="23" spans="1:27" ht="15.5" x14ac:dyDescent="0.3">
      <c r="A23" s="9" t="s">
        <v>317</v>
      </c>
      <c r="B23" s="27" t="s">
        <v>318</v>
      </c>
      <c r="C23" s="9">
        <v>3.05360108204204E-5</v>
      </c>
      <c r="D23" s="30"/>
      <c r="E23" s="33"/>
      <c r="F23" s="32"/>
      <c r="G23" s="9" t="s">
        <v>319</v>
      </c>
      <c r="H23" s="27" t="s">
        <v>320</v>
      </c>
      <c r="I23" s="9">
        <v>1.3747264982761999E-4</v>
      </c>
      <c r="J23" s="30" t="s">
        <v>321</v>
      </c>
      <c r="K23" s="31" t="s">
        <v>322</v>
      </c>
      <c r="L23" s="32">
        <v>1.34986207666606E-14</v>
      </c>
      <c r="M23" s="9" t="s">
        <v>143</v>
      </c>
      <c r="N23" s="27" t="s">
        <v>144</v>
      </c>
      <c r="O23" s="9">
        <v>7.4598339893687197E-7</v>
      </c>
      <c r="P23" s="30" t="s">
        <v>301</v>
      </c>
      <c r="Q23" s="31" t="s">
        <v>302</v>
      </c>
      <c r="R23" s="32">
        <v>1.22135973243522E-11</v>
      </c>
      <c r="S23" s="9" t="s">
        <v>323</v>
      </c>
      <c r="T23" s="27" t="s">
        <v>324</v>
      </c>
      <c r="U23" s="9">
        <v>1.22160612211511E-3</v>
      </c>
      <c r="V23" s="30" t="s">
        <v>325</v>
      </c>
      <c r="W23" s="31" t="s">
        <v>326</v>
      </c>
      <c r="X23" s="32">
        <v>7.1396745517096806E-5</v>
      </c>
      <c r="Y23" s="9" t="s">
        <v>113</v>
      </c>
      <c r="Z23" s="27" t="s">
        <v>114</v>
      </c>
      <c r="AA23" s="9">
        <v>5.9218695757588402E-6</v>
      </c>
    </row>
    <row r="24" spans="1:27" ht="15.5" x14ac:dyDescent="0.3">
      <c r="A24" s="9" t="s">
        <v>327</v>
      </c>
      <c r="B24" s="27" t="s">
        <v>328</v>
      </c>
      <c r="C24" s="9">
        <v>4.0168829601068803E-5</v>
      </c>
      <c r="D24" s="30"/>
      <c r="E24" s="33"/>
      <c r="F24" s="32"/>
      <c r="G24" s="9" t="s">
        <v>329</v>
      </c>
      <c r="H24" s="27" t="s">
        <v>330</v>
      </c>
      <c r="I24" s="9">
        <v>1.74959327043096E-4</v>
      </c>
      <c r="J24" s="30" t="s">
        <v>331</v>
      </c>
      <c r="K24" s="31" t="s">
        <v>332</v>
      </c>
      <c r="L24" s="32">
        <v>5.1389461566957499E-14</v>
      </c>
      <c r="M24" s="9" t="s">
        <v>333</v>
      </c>
      <c r="N24" s="27" t="s">
        <v>334</v>
      </c>
      <c r="O24" s="9">
        <v>1.46909314959296E-6</v>
      </c>
      <c r="P24" s="30" t="s">
        <v>117</v>
      </c>
      <c r="Q24" s="31" t="s">
        <v>118</v>
      </c>
      <c r="R24" s="32">
        <v>2.0098140052949301E-11</v>
      </c>
      <c r="S24" s="9" t="s">
        <v>335</v>
      </c>
      <c r="T24" s="27" t="s">
        <v>336</v>
      </c>
      <c r="U24" s="9">
        <v>1.3907902710357501E-3</v>
      </c>
      <c r="V24" s="30" t="s">
        <v>113</v>
      </c>
      <c r="W24" s="31" t="s">
        <v>114</v>
      </c>
      <c r="X24" s="32">
        <v>7.5919577837314702E-5</v>
      </c>
      <c r="Y24" s="9" t="s">
        <v>309</v>
      </c>
      <c r="Z24" s="27" t="s">
        <v>310</v>
      </c>
      <c r="AA24" s="9">
        <v>1.9032516753591002E-5</v>
      </c>
    </row>
    <row r="25" spans="1:27" ht="15.5" x14ac:dyDescent="0.3">
      <c r="A25" s="9" t="s">
        <v>337</v>
      </c>
      <c r="B25" s="27" t="s">
        <v>338</v>
      </c>
      <c r="C25" s="9">
        <v>5.2914967939460499E-5</v>
      </c>
      <c r="D25" s="30"/>
      <c r="E25" s="33"/>
      <c r="F25" s="32"/>
      <c r="G25" s="9" t="s">
        <v>339</v>
      </c>
      <c r="H25" s="27" t="s">
        <v>340</v>
      </c>
      <c r="I25" s="9">
        <v>1.8395058000562401E-4</v>
      </c>
      <c r="J25" s="30" t="s">
        <v>341</v>
      </c>
      <c r="K25" s="31" t="s">
        <v>342</v>
      </c>
      <c r="L25" s="32">
        <v>4.4991189428469601E-13</v>
      </c>
      <c r="M25" s="9" t="s">
        <v>343</v>
      </c>
      <c r="N25" s="27" t="s">
        <v>344</v>
      </c>
      <c r="O25" s="9">
        <v>2.1972793620389999E-6</v>
      </c>
      <c r="P25" s="30" t="s">
        <v>131</v>
      </c>
      <c r="Q25" s="31" t="s">
        <v>132</v>
      </c>
      <c r="R25" s="32">
        <v>2.0098140052949301E-11</v>
      </c>
      <c r="S25" s="9" t="s">
        <v>77</v>
      </c>
      <c r="T25" s="27" t="s">
        <v>78</v>
      </c>
      <c r="U25" s="9">
        <v>1.5068865529782099E-3</v>
      </c>
      <c r="V25" s="30" t="s">
        <v>311</v>
      </c>
      <c r="W25" s="31" t="s">
        <v>312</v>
      </c>
      <c r="X25" s="32">
        <v>9.5178185308376299E-5</v>
      </c>
      <c r="Y25" s="9" t="s">
        <v>115</v>
      </c>
      <c r="Z25" s="27" t="s">
        <v>116</v>
      </c>
      <c r="AA25" s="9">
        <v>2.0464531152555501E-5</v>
      </c>
    </row>
    <row r="26" spans="1:27" ht="15.5" x14ac:dyDescent="0.3">
      <c r="A26" s="9" t="s">
        <v>345</v>
      </c>
      <c r="B26" s="27" t="s">
        <v>346</v>
      </c>
      <c r="C26" s="9">
        <v>5.3055900609268801E-5</v>
      </c>
      <c r="D26" s="30"/>
      <c r="E26" s="33"/>
      <c r="F26" s="32"/>
      <c r="G26" s="9" t="s">
        <v>347</v>
      </c>
      <c r="H26" s="27" t="s">
        <v>348</v>
      </c>
      <c r="I26" s="9">
        <v>2.66200357741984E-4</v>
      </c>
      <c r="J26" s="30" t="s">
        <v>349</v>
      </c>
      <c r="K26" s="31" t="s">
        <v>350</v>
      </c>
      <c r="L26" s="32">
        <v>9.7550465715626592E-13</v>
      </c>
      <c r="M26" s="9" t="s">
        <v>351</v>
      </c>
      <c r="N26" s="27" t="s">
        <v>352</v>
      </c>
      <c r="O26" s="9">
        <v>2.6692303369934999E-6</v>
      </c>
      <c r="P26" s="30" t="s">
        <v>353</v>
      </c>
      <c r="Q26" s="31" t="s">
        <v>354</v>
      </c>
      <c r="R26" s="32">
        <v>2.7909451697991199E-11</v>
      </c>
      <c r="S26" s="9" t="s">
        <v>355</v>
      </c>
      <c r="T26" s="27" t="s">
        <v>356</v>
      </c>
      <c r="U26" s="9">
        <v>1.5391695940610601E-3</v>
      </c>
      <c r="V26" s="30" t="s">
        <v>343</v>
      </c>
      <c r="W26" s="31" t="s">
        <v>344</v>
      </c>
      <c r="X26" s="32">
        <v>9.5958064319008295E-5</v>
      </c>
      <c r="Y26" s="9" t="s">
        <v>161</v>
      </c>
      <c r="Z26" s="27" t="s">
        <v>162</v>
      </c>
      <c r="AA26" s="9">
        <v>2.4084892017540201E-5</v>
      </c>
    </row>
    <row r="27" spans="1:27" ht="15.5" x14ac:dyDescent="0.3">
      <c r="A27" s="9" t="s">
        <v>357</v>
      </c>
      <c r="B27" s="27" t="s">
        <v>358</v>
      </c>
      <c r="C27" s="9">
        <v>6.2334088065019703E-5</v>
      </c>
      <c r="D27" s="30"/>
      <c r="E27" s="33"/>
      <c r="F27" s="32"/>
      <c r="G27" s="9" t="s">
        <v>359</v>
      </c>
      <c r="H27" s="27" t="s">
        <v>360</v>
      </c>
      <c r="I27" s="9">
        <v>5.7510304801079097E-4</v>
      </c>
      <c r="J27" s="30" t="s">
        <v>361</v>
      </c>
      <c r="K27" s="31" t="s">
        <v>362</v>
      </c>
      <c r="L27" s="32">
        <v>1.1330422460451499E-11</v>
      </c>
      <c r="M27" s="9" t="s">
        <v>363</v>
      </c>
      <c r="N27" s="27" t="s">
        <v>364</v>
      </c>
      <c r="O27" s="9">
        <v>4.6203266399005199E-6</v>
      </c>
      <c r="P27" s="30" t="s">
        <v>365</v>
      </c>
      <c r="Q27" s="31" t="s">
        <v>366</v>
      </c>
      <c r="R27" s="32">
        <v>2.86007658951189E-11</v>
      </c>
      <c r="S27" s="9" t="s">
        <v>367</v>
      </c>
      <c r="T27" s="27" t="s">
        <v>368</v>
      </c>
      <c r="U27" s="9">
        <v>1.5391695940610601E-3</v>
      </c>
      <c r="V27" s="30" t="s">
        <v>269</v>
      </c>
      <c r="W27" s="31" t="s">
        <v>270</v>
      </c>
      <c r="X27" s="32">
        <v>1.00899288379828E-4</v>
      </c>
      <c r="Y27" s="9" t="s">
        <v>171</v>
      </c>
      <c r="Z27" s="27" t="s">
        <v>172</v>
      </c>
      <c r="AA27" s="9">
        <v>2.4084892017540201E-5</v>
      </c>
    </row>
    <row r="28" spans="1:27" ht="15.5" x14ac:dyDescent="0.3">
      <c r="A28" s="9" t="s">
        <v>369</v>
      </c>
      <c r="B28" s="27" t="s">
        <v>370</v>
      </c>
      <c r="C28" s="9">
        <v>6.8182644164633193E-5</v>
      </c>
      <c r="D28" s="30"/>
      <c r="E28" s="33"/>
      <c r="F28" s="32"/>
      <c r="G28" s="9" t="s">
        <v>371</v>
      </c>
      <c r="H28" s="27" t="s">
        <v>372</v>
      </c>
      <c r="I28" s="9">
        <v>6.9739555977564799E-4</v>
      </c>
      <c r="J28" s="30" t="s">
        <v>373</v>
      </c>
      <c r="K28" s="31" t="s">
        <v>374</v>
      </c>
      <c r="L28" s="32">
        <v>1.1330422460451499E-11</v>
      </c>
      <c r="M28" s="9" t="s">
        <v>375</v>
      </c>
      <c r="N28" s="27" t="s">
        <v>376</v>
      </c>
      <c r="O28" s="9">
        <v>4.87336627628865E-6</v>
      </c>
      <c r="P28" s="30" t="s">
        <v>377</v>
      </c>
      <c r="Q28" s="31" t="s">
        <v>378</v>
      </c>
      <c r="R28" s="32">
        <v>6.0809019375781706E-11</v>
      </c>
      <c r="S28" s="9" t="s">
        <v>379</v>
      </c>
      <c r="T28" s="27" t="s">
        <v>380</v>
      </c>
      <c r="U28" s="9">
        <v>1.8338094188332201E-3</v>
      </c>
      <c r="V28" s="30" t="s">
        <v>283</v>
      </c>
      <c r="W28" s="31" t="s">
        <v>284</v>
      </c>
      <c r="X28" s="32">
        <v>1.00899288379828E-4</v>
      </c>
      <c r="Y28" s="9" t="s">
        <v>185</v>
      </c>
      <c r="Z28" s="27" t="s">
        <v>186</v>
      </c>
      <c r="AA28" s="9">
        <v>2.4084892017540201E-5</v>
      </c>
    </row>
    <row r="29" spans="1:27" ht="15.5" x14ac:dyDescent="0.3">
      <c r="A29" s="9" t="s">
        <v>381</v>
      </c>
      <c r="B29" s="27" t="s">
        <v>382</v>
      </c>
      <c r="C29" s="9">
        <v>9.4089896998234696E-5</v>
      </c>
      <c r="D29" s="30"/>
      <c r="E29" s="33"/>
      <c r="F29" s="32"/>
      <c r="G29" s="9" t="s">
        <v>383</v>
      </c>
      <c r="H29" s="27" t="s">
        <v>384</v>
      </c>
      <c r="I29" s="9">
        <v>8.7249035867819605E-4</v>
      </c>
      <c r="J29" s="30" t="s">
        <v>385</v>
      </c>
      <c r="K29" s="31" t="s">
        <v>386</v>
      </c>
      <c r="L29" s="32">
        <v>2.0297544984122399E-11</v>
      </c>
      <c r="M29" s="9" t="s">
        <v>387</v>
      </c>
      <c r="N29" s="27" t="s">
        <v>388</v>
      </c>
      <c r="O29" s="9">
        <v>6.8434334579279501E-6</v>
      </c>
      <c r="P29" s="30" t="s">
        <v>389</v>
      </c>
      <c r="Q29" s="31" t="s">
        <v>390</v>
      </c>
      <c r="R29" s="32">
        <v>8.7359726381895103E-11</v>
      </c>
      <c r="S29" s="9" t="s">
        <v>181</v>
      </c>
      <c r="T29" s="27" t="s">
        <v>182</v>
      </c>
      <c r="U29" s="9">
        <v>1.9394872817627201E-3</v>
      </c>
      <c r="V29" s="30" t="s">
        <v>259</v>
      </c>
      <c r="W29" s="31" t="s">
        <v>260</v>
      </c>
      <c r="X29" s="32">
        <v>1.0262059777334701E-4</v>
      </c>
      <c r="Y29" s="9" t="s">
        <v>143</v>
      </c>
      <c r="Z29" s="27" t="s">
        <v>144</v>
      </c>
      <c r="AA29" s="9">
        <v>4.7661189361087801E-5</v>
      </c>
    </row>
    <row r="30" spans="1:27" ht="15.5" x14ac:dyDescent="0.3">
      <c r="A30" s="9" t="s">
        <v>391</v>
      </c>
      <c r="B30" s="27" t="s">
        <v>392</v>
      </c>
      <c r="C30" s="9">
        <v>9.4089896998234696E-5</v>
      </c>
      <c r="D30" s="30"/>
      <c r="E30" s="33"/>
      <c r="F30" s="32"/>
      <c r="G30" s="9" t="s">
        <v>393</v>
      </c>
      <c r="H30" s="27" t="s">
        <v>394</v>
      </c>
      <c r="I30" s="9">
        <v>1.0364720436807501E-3</v>
      </c>
      <c r="J30" s="30" t="s">
        <v>395</v>
      </c>
      <c r="K30" s="31" t="s">
        <v>396</v>
      </c>
      <c r="L30" s="32">
        <v>2.7967997991368298E-11</v>
      </c>
      <c r="M30" s="9" t="s">
        <v>397</v>
      </c>
      <c r="N30" s="27" t="s">
        <v>398</v>
      </c>
      <c r="O30" s="9">
        <v>8.5514729392379701E-6</v>
      </c>
      <c r="P30" s="30" t="s">
        <v>315</v>
      </c>
      <c r="Q30" s="31" t="s">
        <v>316</v>
      </c>
      <c r="R30" s="32">
        <v>1.2472677067664801E-10</v>
      </c>
      <c r="S30" s="9" t="s">
        <v>399</v>
      </c>
      <c r="T30" s="27" t="s">
        <v>400</v>
      </c>
      <c r="U30" s="9">
        <v>2.3376916190859802E-3</v>
      </c>
      <c r="V30" s="30" t="s">
        <v>401</v>
      </c>
      <c r="W30" s="31" t="s">
        <v>402</v>
      </c>
      <c r="X30" s="32">
        <v>1.19297975136763E-4</v>
      </c>
      <c r="Y30" s="9" t="s">
        <v>297</v>
      </c>
      <c r="Z30" s="27" t="s">
        <v>298</v>
      </c>
      <c r="AA30" s="9">
        <v>4.8902949645033902E-5</v>
      </c>
    </row>
    <row r="31" spans="1:27" ht="15.5" x14ac:dyDescent="0.3">
      <c r="A31" s="9" t="s">
        <v>403</v>
      </c>
      <c r="B31" s="27" t="s">
        <v>404</v>
      </c>
      <c r="C31" s="9">
        <v>1.08713573103358E-4</v>
      </c>
      <c r="D31" s="30"/>
      <c r="E31" s="33"/>
      <c r="F31" s="32"/>
      <c r="G31" s="9" t="s">
        <v>405</v>
      </c>
      <c r="H31" s="27" t="s">
        <v>406</v>
      </c>
      <c r="I31" s="9">
        <v>1.10658594169919E-3</v>
      </c>
      <c r="J31" s="30" t="s">
        <v>407</v>
      </c>
      <c r="K31" s="31" t="s">
        <v>408</v>
      </c>
      <c r="L31" s="32">
        <v>7.1396510135866401E-11</v>
      </c>
      <c r="M31" s="9" t="s">
        <v>409</v>
      </c>
      <c r="N31" s="27" t="s">
        <v>410</v>
      </c>
      <c r="O31" s="9">
        <v>9.2918520928403102E-6</v>
      </c>
      <c r="P31" s="30" t="s">
        <v>263</v>
      </c>
      <c r="Q31" s="31" t="s">
        <v>264</v>
      </c>
      <c r="R31" s="32">
        <v>1.4070872991339799E-10</v>
      </c>
      <c r="S31" s="9" t="s">
        <v>411</v>
      </c>
      <c r="T31" s="27" t="s">
        <v>412</v>
      </c>
      <c r="U31" s="9">
        <v>2.47250777154614E-3</v>
      </c>
      <c r="V31" s="30" t="s">
        <v>159</v>
      </c>
      <c r="W31" s="31" t="s">
        <v>160</v>
      </c>
      <c r="X31" s="32">
        <v>1.35727305856943E-4</v>
      </c>
      <c r="Y31" s="9" t="s">
        <v>413</v>
      </c>
      <c r="Z31" s="27" t="s">
        <v>414</v>
      </c>
      <c r="AA31" s="9">
        <v>6.0981148917104299E-5</v>
      </c>
    </row>
    <row r="32" spans="1:27" ht="15.5" x14ac:dyDescent="0.3">
      <c r="A32" s="9" t="s">
        <v>415</v>
      </c>
      <c r="B32" s="27" t="s">
        <v>416</v>
      </c>
      <c r="C32" s="9">
        <v>1.13396832459074E-4</v>
      </c>
      <c r="D32" s="30"/>
      <c r="E32" s="33"/>
      <c r="F32" s="32"/>
      <c r="G32" s="9" t="s">
        <v>417</v>
      </c>
      <c r="H32" s="27" t="s">
        <v>418</v>
      </c>
      <c r="I32" s="9">
        <v>1.4122948499011099E-3</v>
      </c>
      <c r="J32" s="30" t="s">
        <v>419</v>
      </c>
      <c r="K32" s="31" t="s">
        <v>420</v>
      </c>
      <c r="L32" s="32">
        <v>8.9121837302931795E-11</v>
      </c>
      <c r="M32" s="9" t="s">
        <v>421</v>
      </c>
      <c r="N32" s="27" t="s">
        <v>422</v>
      </c>
      <c r="O32" s="9">
        <v>1.38673748186406E-5</v>
      </c>
      <c r="P32" s="30" t="s">
        <v>279</v>
      </c>
      <c r="Q32" s="31" t="s">
        <v>280</v>
      </c>
      <c r="R32" s="32">
        <v>1.4070872991339799E-10</v>
      </c>
      <c r="S32" s="9" t="s">
        <v>423</v>
      </c>
      <c r="T32" s="27" t="s">
        <v>424</v>
      </c>
      <c r="U32" s="9">
        <v>2.47250777154614E-3</v>
      </c>
      <c r="V32" s="30" t="s">
        <v>169</v>
      </c>
      <c r="W32" s="31" t="s">
        <v>170</v>
      </c>
      <c r="X32" s="32">
        <v>1.35727305856943E-4</v>
      </c>
      <c r="Y32" s="9" t="s">
        <v>425</v>
      </c>
      <c r="Z32" s="27" t="s">
        <v>426</v>
      </c>
      <c r="AA32" s="9">
        <v>6.0981148917104299E-5</v>
      </c>
    </row>
    <row r="33" spans="1:27" ht="15.5" x14ac:dyDescent="0.3">
      <c r="A33" s="9" t="s">
        <v>427</v>
      </c>
      <c r="B33" s="27" t="s">
        <v>428</v>
      </c>
      <c r="C33" s="9">
        <v>1.13396832459074E-4</v>
      </c>
      <c r="D33" s="30"/>
      <c r="E33" s="33"/>
      <c r="F33" s="32"/>
      <c r="G33" s="9" t="s">
        <v>429</v>
      </c>
      <c r="H33" s="27" t="s">
        <v>430</v>
      </c>
      <c r="I33" s="9">
        <v>1.64551679986486E-3</v>
      </c>
      <c r="J33" s="30" t="s">
        <v>431</v>
      </c>
      <c r="K33" s="31" t="s">
        <v>432</v>
      </c>
      <c r="L33" s="32">
        <v>1.1403755820452E-9</v>
      </c>
      <c r="M33" s="9" t="s">
        <v>433</v>
      </c>
      <c r="N33" s="27" t="s">
        <v>434</v>
      </c>
      <c r="O33" s="9">
        <v>1.6982365162928701E-5</v>
      </c>
      <c r="P33" s="30" t="s">
        <v>387</v>
      </c>
      <c r="Q33" s="31" t="s">
        <v>388</v>
      </c>
      <c r="R33" s="32">
        <v>1.7244211247468101E-10</v>
      </c>
      <c r="S33" s="9" t="s">
        <v>435</v>
      </c>
      <c r="T33" s="27" t="s">
        <v>436</v>
      </c>
      <c r="U33" s="9">
        <v>2.4819733241901701E-3</v>
      </c>
      <c r="V33" s="30" t="s">
        <v>145</v>
      </c>
      <c r="W33" s="31" t="s">
        <v>146</v>
      </c>
      <c r="X33" s="32">
        <v>1.4072160658150999E-4</v>
      </c>
      <c r="Y33" s="9" t="s">
        <v>125</v>
      </c>
      <c r="Z33" s="27" t="s">
        <v>126</v>
      </c>
      <c r="AA33" s="9">
        <v>6.42109014153203E-5</v>
      </c>
    </row>
    <row r="34" spans="1:27" ht="15.5" x14ac:dyDescent="0.3">
      <c r="A34" s="9" t="s">
        <v>437</v>
      </c>
      <c r="B34" s="27" t="s">
        <v>438</v>
      </c>
      <c r="C34" s="9">
        <v>1.2613935195157099E-4</v>
      </c>
      <c r="D34" s="30"/>
      <c r="E34" s="33"/>
      <c r="F34" s="32"/>
      <c r="G34" s="9" t="s">
        <v>135</v>
      </c>
      <c r="H34" s="27" t="s">
        <v>136</v>
      </c>
      <c r="I34" s="9">
        <v>1.83745002333552E-3</v>
      </c>
      <c r="J34" s="30" t="s">
        <v>439</v>
      </c>
      <c r="K34" s="31" t="s">
        <v>440</v>
      </c>
      <c r="L34" s="32">
        <v>1.21034545739233E-9</v>
      </c>
      <c r="M34" s="9" t="s">
        <v>441</v>
      </c>
      <c r="N34" s="27" t="s">
        <v>442</v>
      </c>
      <c r="O34" s="9">
        <v>3.8715639213895002E-5</v>
      </c>
      <c r="P34" s="30" t="s">
        <v>149</v>
      </c>
      <c r="Q34" s="31" t="s">
        <v>150</v>
      </c>
      <c r="R34" s="32">
        <v>2.0306737677261501E-10</v>
      </c>
      <c r="S34" s="9" t="s">
        <v>443</v>
      </c>
      <c r="T34" s="27" t="s">
        <v>444</v>
      </c>
      <c r="U34" s="9">
        <v>2.53555552247003E-3</v>
      </c>
      <c r="V34" s="30" t="s">
        <v>251</v>
      </c>
      <c r="W34" s="31" t="s">
        <v>252</v>
      </c>
      <c r="X34" s="32">
        <v>1.66632108334628E-4</v>
      </c>
      <c r="Y34" s="9" t="s">
        <v>343</v>
      </c>
      <c r="Z34" s="27" t="s">
        <v>344</v>
      </c>
      <c r="AA34" s="9">
        <v>9.4046439272584399E-5</v>
      </c>
    </row>
    <row r="35" spans="1:27" ht="15.5" x14ac:dyDescent="0.3">
      <c r="A35" s="9" t="s">
        <v>81</v>
      </c>
      <c r="B35" s="27" t="s">
        <v>82</v>
      </c>
      <c r="C35" s="9">
        <v>1.4216847878276999E-4</v>
      </c>
      <c r="D35" s="30"/>
      <c r="E35" s="33"/>
      <c r="F35" s="32"/>
      <c r="G35" s="9" t="s">
        <v>445</v>
      </c>
      <c r="H35" s="27" t="s">
        <v>446</v>
      </c>
      <c r="I35" s="9">
        <v>1.9912914651115101E-3</v>
      </c>
      <c r="J35" s="30" t="s">
        <v>141</v>
      </c>
      <c r="K35" s="31" t="s">
        <v>142</v>
      </c>
      <c r="L35" s="32">
        <v>4.6669137815541804E-9</v>
      </c>
      <c r="M35" s="9" t="s">
        <v>447</v>
      </c>
      <c r="N35" s="27" t="s">
        <v>448</v>
      </c>
      <c r="O35" s="9">
        <v>5.2988771627904599E-5</v>
      </c>
      <c r="P35" s="30" t="s">
        <v>449</v>
      </c>
      <c r="Q35" s="31" t="s">
        <v>450</v>
      </c>
      <c r="R35" s="32">
        <v>3.1329189341463001E-10</v>
      </c>
      <c r="S35" s="9" t="s">
        <v>451</v>
      </c>
      <c r="T35" s="27" t="s">
        <v>452</v>
      </c>
      <c r="U35" s="9">
        <v>2.67628026768197E-3</v>
      </c>
      <c r="V35" s="30" t="s">
        <v>453</v>
      </c>
      <c r="W35" s="31" t="s">
        <v>454</v>
      </c>
      <c r="X35" s="32">
        <v>1.6746007624957599E-4</v>
      </c>
      <c r="Y35" s="9" t="s">
        <v>455</v>
      </c>
      <c r="Z35" s="27" t="s">
        <v>456</v>
      </c>
      <c r="AA35" s="9">
        <v>1.37764859611752E-4</v>
      </c>
    </row>
    <row r="36" spans="1:27" ht="15.5" x14ac:dyDescent="0.3">
      <c r="A36" s="9" t="s">
        <v>457</v>
      </c>
      <c r="B36" s="27" t="s">
        <v>458</v>
      </c>
      <c r="C36" s="9">
        <v>1.4625836019366799E-4</v>
      </c>
      <c r="D36" s="30"/>
      <c r="E36" s="33"/>
      <c r="F36" s="32"/>
      <c r="G36" s="9" t="s">
        <v>141</v>
      </c>
      <c r="H36" s="27" t="s">
        <v>142</v>
      </c>
      <c r="I36" s="9">
        <v>2.0121099740502599E-3</v>
      </c>
      <c r="J36" s="30" t="s">
        <v>459</v>
      </c>
      <c r="K36" s="31" t="s">
        <v>460</v>
      </c>
      <c r="L36" s="32">
        <v>1.3016007421076901E-8</v>
      </c>
      <c r="M36" s="9" t="s">
        <v>445</v>
      </c>
      <c r="N36" s="27" t="s">
        <v>446</v>
      </c>
      <c r="O36" s="9">
        <v>5.4702670729897803E-5</v>
      </c>
      <c r="P36" s="30" t="s">
        <v>461</v>
      </c>
      <c r="Q36" s="31" t="s">
        <v>462</v>
      </c>
      <c r="R36" s="32">
        <v>3.1515280938104598E-10</v>
      </c>
      <c r="S36" s="9" t="s">
        <v>319</v>
      </c>
      <c r="T36" s="27" t="s">
        <v>320</v>
      </c>
      <c r="U36" s="9">
        <v>2.8239109175303202E-3</v>
      </c>
      <c r="V36" s="30" t="s">
        <v>433</v>
      </c>
      <c r="W36" s="31" t="s">
        <v>434</v>
      </c>
      <c r="X36" s="32">
        <v>1.9564368096419401E-4</v>
      </c>
      <c r="Y36" s="9" t="s">
        <v>463</v>
      </c>
      <c r="Z36" s="27" t="s">
        <v>464</v>
      </c>
      <c r="AA36" s="9">
        <v>1.37764859611752E-4</v>
      </c>
    </row>
    <row r="37" spans="1:27" ht="15.5" x14ac:dyDescent="0.3">
      <c r="A37" s="9" t="s">
        <v>465</v>
      </c>
      <c r="B37" s="27" t="s">
        <v>466</v>
      </c>
      <c r="C37" s="9">
        <v>2.1859642218046999E-4</v>
      </c>
      <c r="D37" s="30"/>
      <c r="E37" s="33"/>
      <c r="F37" s="32"/>
      <c r="G37" s="9" t="s">
        <v>95</v>
      </c>
      <c r="H37" s="27" t="s">
        <v>96</v>
      </c>
      <c r="I37" s="9">
        <v>3.4557592982582702E-3</v>
      </c>
      <c r="J37" s="30" t="s">
        <v>467</v>
      </c>
      <c r="K37" s="31" t="s">
        <v>468</v>
      </c>
      <c r="L37" s="32">
        <v>1.3219872453504999E-8</v>
      </c>
      <c r="M37" s="9" t="s">
        <v>469</v>
      </c>
      <c r="N37" s="27" t="s">
        <v>470</v>
      </c>
      <c r="O37" s="9">
        <v>6.1594317309884606E-5</v>
      </c>
      <c r="P37" s="30" t="s">
        <v>333</v>
      </c>
      <c r="Q37" s="31" t="s">
        <v>334</v>
      </c>
      <c r="R37" s="32">
        <v>4.9847932267991101E-10</v>
      </c>
      <c r="S37" s="9" t="s">
        <v>471</v>
      </c>
      <c r="T37" s="27" t="s">
        <v>472</v>
      </c>
      <c r="U37" s="9">
        <v>2.8860830837039199E-3</v>
      </c>
      <c r="V37" s="30" t="s">
        <v>133</v>
      </c>
      <c r="W37" s="31" t="s">
        <v>134</v>
      </c>
      <c r="X37" s="32">
        <v>2.15905979655465E-4</v>
      </c>
      <c r="Y37" s="9" t="s">
        <v>245</v>
      </c>
      <c r="Z37" s="27" t="s">
        <v>246</v>
      </c>
      <c r="AA37" s="9">
        <v>1.73743063545457E-4</v>
      </c>
    </row>
    <row r="38" spans="1:27" ht="15.5" x14ac:dyDescent="0.3">
      <c r="A38" s="9" t="s">
        <v>473</v>
      </c>
      <c r="B38" s="27" t="s">
        <v>474</v>
      </c>
      <c r="C38" s="9">
        <v>2.1859642218046999E-4</v>
      </c>
      <c r="D38" s="30"/>
      <c r="E38" s="33"/>
      <c r="F38" s="32"/>
      <c r="G38" s="9" t="s">
        <v>85</v>
      </c>
      <c r="H38" s="27" t="s">
        <v>86</v>
      </c>
      <c r="I38" s="9">
        <v>3.7016461192657698E-3</v>
      </c>
      <c r="J38" s="30" t="s">
        <v>475</v>
      </c>
      <c r="K38" s="31" t="s">
        <v>476</v>
      </c>
      <c r="L38" s="32">
        <v>1.90536138992902E-8</v>
      </c>
      <c r="M38" s="9" t="s">
        <v>477</v>
      </c>
      <c r="N38" s="27" t="s">
        <v>478</v>
      </c>
      <c r="O38" s="9">
        <v>1.0117998775192E-4</v>
      </c>
      <c r="P38" s="30" t="s">
        <v>109</v>
      </c>
      <c r="Q38" s="31" t="s">
        <v>110</v>
      </c>
      <c r="R38" s="32">
        <v>5.1842515998203E-10</v>
      </c>
      <c r="S38" s="9" t="s">
        <v>83</v>
      </c>
      <c r="T38" s="27" t="s">
        <v>84</v>
      </c>
      <c r="U38" s="9">
        <v>2.94097561188051E-3</v>
      </c>
      <c r="V38" s="30" t="s">
        <v>291</v>
      </c>
      <c r="W38" s="31" t="s">
        <v>292</v>
      </c>
      <c r="X38" s="32">
        <v>2.3473432419609299E-4</v>
      </c>
      <c r="Y38" s="9" t="s">
        <v>389</v>
      </c>
      <c r="Z38" s="27" t="s">
        <v>390</v>
      </c>
      <c r="AA38" s="9">
        <v>1.8440889730059599E-4</v>
      </c>
    </row>
    <row r="39" spans="1:27" ht="15.5" x14ac:dyDescent="0.3">
      <c r="A39" s="9" t="s">
        <v>443</v>
      </c>
      <c r="B39" s="27" t="s">
        <v>444</v>
      </c>
      <c r="C39" s="9">
        <v>2.6917201352477801E-4</v>
      </c>
      <c r="D39" s="30"/>
      <c r="E39" s="33"/>
      <c r="F39" s="32"/>
      <c r="G39" s="9" t="s">
        <v>233</v>
      </c>
      <c r="H39" s="27" t="s">
        <v>234</v>
      </c>
      <c r="I39" s="9">
        <v>4.7570416714797599E-3</v>
      </c>
      <c r="J39" s="30" t="s">
        <v>479</v>
      </c>
      <c r="K39" s="31" t="s">
        <v>480</v>
      </c>
      <c r="L39" s="32">
        <v>3.1701480551577599E-8</v>
      </c>
      <c r="M39" s="9" t="s">
        <v>85</v>
      </c>
      <c r="N39" s="27" t="s">
        <v>86</v>
      </c>
      <c r="O39" s="9">
        <v>1.9323463656373201E-4</v>
      </c>
      <c r="P39" s="30" t="s">
        <v>297</v>
      </c>
      <c r="Q39" s="31" t="s">
        <v>298</v>
      </c>
      <c r="R39" s="32">
        <v>7.9558185159085105E-10</v>
      </c>
      <c r="S39" s="9" t="s">
        <v>481</v>
      </c>
      <c r="T39" s="27" t="s">
        <v>482</v>
      </c>
      <c r="U39" s="9">
        <v>2.9482134788620302E-3</v>
      </c>
      <c r="V39" s="30" t="s">
        <v>195</v>
      </c>
      <c r="W39" s="31" t="s">
        <v>196</v>
      </c>
      <c r="X39" s="32">
        <v>2.6787097555404702E-4</v>
      </c>
      <c r="Y39" s="9" t="s">
        <v>449</v>
      </c>
      <c r="Z39" s="27" t="s">
        <v>450</v>
      </c>
      <c r="AA39" s="9">
        <v>1.92780518241956E-4</v>
      </c>
    </row>
    <row r="40" spans="1:27" ht="15.5" x14ac:dyDescent="0.3">
      <c r="A40" s="9" t="s">
        <v>99</v>
      </c>
      <c r="B40" s="27" t="s">
        <v>100</v>
      </c>
      <c r="C40" s="9">
        <v>3.54979471704686E-4</v>
      </c>
      <c r="D40" s="30"/>
      <c r="E40" s="33"/>
      <c r="F40" s="32"/>
      <c r="G40" s="9" t="s">
        <v>267</v>
      </c>
      <c r="H40" s="27" t="s">
        <v>268</v>
      </c>
      <c r="I40" s="9">
        <v>1.18864413568299E-2</v>
      </c>
      <c r="J40" s="30" t="s">
        <v>483</v>
      </c>
      <c r="K40" s="31" t="s">
        <v>484</v>
      </c>
      <c r="L40" s="32">
        <v>3.8844691334455597E-8</v>
      </c>
      <c r="M40" s="9" t="s">
        <v>75</v>
      </c>
      <c r="N40" s="27" t="s">
        <v>76</v>
      </c>
      <c r="O40" s="9">
        <v>2.7773427048985298E-4</v>
      </c>
      <c r="P40" s="30" t="s">
        <v>413</v>
      </c>
      <c r="Q40" s="31" t="s">
        <v>414</v>
      </c>
      <c r="R40" s="32">
        <v>8.5289865885195298E-10</v>
      </c>
      <c r="S40" s="9" t="s">
        <v>485</v>
      </c>
      <c r="T40" s="27" t="s">
        <v>486</v>
      </c>
      <c r="U40" s="9">
        <v>3.08868967127378E-3</v>
      </c>
      <c r="V40" s="30" t="s">
        <v>245</v>
      </c>
      <c r="W40" s="31" t="s">
        <v>246</v>
      </c>
      <c r="X40" s="32">
        <v>3.8264710719783298E-4</v>
      </c>
      <c r="Y40" s="9" t="s">
        <v>333</v>
      </c>
      <c r="Z40" s="27" t="s">
        <v>334</v>
      </c>
      <c r="AA40" s="9">
        <v>2.15669590504392E-4</v>
      </c>
    </row>
    <row r="41" spans="1:27" ht="15.5" x14ac:dyDescent="0.3">
      <c r="A41" s="9" t="s">
        <v>319</v>
      </c>
      <c r="B41" s="27" t="s">
        <v>320</v>
      </c>
      <c r="C41" s="9">
        <v>3.9229047843194901E-4</v>
      </c>
      <c r="D41" s="30"/>
      <c r="E41" s="33"/>
      <c r="F41" s="32"/>
      <c r="G41" s="9" t="s">
        <v>105</v>
      </c>
      <c r="H41" s="27" t="s">
        <v>106</v>
      </c>
      <c r="I41" s="9">
        <v>1.3733866287732901E-2</v>
      </c>
      <c r="J41" s="30" t="s">
        <v>487</v>
      </c>
      <c r="K41" s="31" t="s">
        <v>488</v>
      </c>
      <c r="L41" s="32">
        <v>5.6734029385657697E-8</v>
      </c>
      <c r="M41" s="9" t="s">
        <v>489</v>
      </c>
      <c r="N41" s="27" t="s">
        <v>490</v>
      </c>
      <c r="O41" s="9">
        <v>2.78917518043568E-4</v>
      </c>
      <c r="P41" s="30" t="s">
        <v>425</v>
      </c>
      <c r="Q41" s="31" t="s">
        <v>426</v>
      </c>
      <c r="R41" s="32">
        <v>8.5289865885195298E-10</v>
      </c>
      <c r="S41" s="9" t="s">
        <v>203</v>
      </c>
      <c r="T41" s="27" t="s">
        <v>204</v>
      </c>
      <c r="U41" s="9">
        <v>3.2748956256541898E-3</v>
      </c>
      <c r="V41" s="30" t="s">
        <v>355</v>
      </c>
      <c r="W41" s="31" t="s">
        <v>356</v>
      </c>
      <c r="X41" s="32">
        <v>3.85772755074372E-4</v>
      </c>
      <c r="Y41" s="9" t="s">
        <v>433</v>
      </c>
      <c r="Z41" s="27" t="s">
        <v>434</v>
      </c>
      <c r="AA41" s="9">
        <v>2.1604227278839E-4</v>
      </c>
    </row>
    <row r="42" spans="1:27" ht="15.5" x14ac:dyDescent="0.3">
      <c r="A42" s="9" t="s">
        <v>491</v>
      </c>
      <c r="B42" s="27" t="s">
        <v>492</v>
      </c>
      <c r="C42" s="9">
        <v>4.1961503680954399E-4</v>
      </c>
      <c r="D42" s="30"/>
      <c r="E42" s="33"/>
      <c r="F42" s="32"/>
      <c r="G42" s="9" t="s">
        <v>493</v>
      </c>
      <c r="H42" s="27" t="s">
        <v>494</v>
      </c>
      <c r="I42" s="9">
        <v>1.6502080127122801E-2</v>
      </c>
      <c r="J42" s="30" t="s">
        <v>495</v>
      </c>
      <c r="K42" s="31" t="s">
        <v>496</v>
      </c>
      <c r="L42" s="32">
        <v>5.6911274500627601E-8</v>
      </c>
      <c r="M42" s="9" t="s">
        <v>497</v>
      </c>
      <c r="N42" s="27" t="s">
        <v>498</v>
      </c>
      <c r="O42" s="9">
        <v>4.0650146014617E-4</v>
      </c>
      <c r="P42" s="30" t="s">
        <v>375</v>
      </c>
      <c r="Q42" s="31" t="s">
        <v>376</v>
      </c>
      <c r="R42" s="32">
        <v>8.5289865885195298E-10</v>
      </c>
      <c r="S42" s="9" t="s">
        <v>253</v>
      </c>
      <c r="T42" s="27" t="s">
        <v>254</v>
      </c>
      <c r="U42" s="9">
        <v>3.39962197658027E-3</v>
      </c>
      <c r="V42" s="30" t="s">
        <v>499</v>
      </c>
      <c r="W42" s="31" t="s">
        <v>500</v>
      </c>
      <c r="X42" s="32">
        <v>3.85772755074372E-4</v>
      </c>
      <c r="Y42" s="9" t="s">
        <v>353</v>
      </c>
      <c r="Z42" s="27" t="s">
        <v>354</v>
      </c>
      <c r="AA42" s="9">
        <v>2.4440124831511402E-4</v>
      </c>
    </row>
    <row r="43" spans="1:27" ht="15.5" x14ac:dyDescent="0.3">
      <c r="A43" s="9" t="s">
        <v>501</v>
      </c>
      <c r="B43" s="27" t="s">
        <v>502</v>
      </c>
      <c r="C43" s="9">
        <v>4.1961503680954399E-4</v>
      </c>
      <c r="D43" s="30"/>
      <c r="E43" s="33"/>
      <c r="F43" s="32"/>
      <c r="G43" s="9" t="s">
        <v>503</v>
      </c>
      <c r="H43" s="27" t="s">
        <v>504</v>
      </c>
      <c r="I43" s="9">
        <v>1.8591258535243401E-2</v>
      </c>
      <c r="J43" s="30" t="s">
        <v>435</v>
      </c>
      <c r="K43" s="31" t="s">
        <v>436</v>
      </c>
      <c r="L43" s="32">
        <v>1.0470223482346E-7</v>
      </c>
      <c r="M43" s="9" t="s">
        <v>95</v>
      </c>
      <c r="N43" s="27" t="s">
        <v>96</v>
      </c>
      <c r="O43" s="9">
        <v>4.0650146014617E-4</v>
      </c>
      <c r="P43" s="30" t="s">
        <v>505</v>
      </c>
      <c r="Q43" s="31" t="s">
        <v>506</v>
      </c>
      <c r="R43" s="32">
        <v>5.0230475536517203E-9</v>
      </c>
      <c r="S43" s="9" t="s">
        <v>507</v>
      </c>
      <c r="T43" s="27" t="s">
        <v>508</v>
      </c>
      <c r="U43" s="9">
        <v>3.5031830595118499E-3</v>
      </c>
      <c r="V43" s="30" t="s">
        <v>509</v>
      </c>
      <c r="W43" s="31" t="s">
        <v>510</v>
      </c>
      <c r="X43" s="32">
        <v>3.85772755074372E-4</v>
      </c>
      <c r="Y43" s="9" t="s">
        <v>265</v>
      </c>
      <c r="Z43" s="27" t="s">
        <v>266</v>
      </c>
      <c r="AA43" s="9">
        <v>2.5536298704120498E-4</v>
      </c>
    </row>
    <row r="44" spans="1:27" ht="15.5" x14ac:dyDescent="0.3">
      <c r="A44" s="9" t="s">
        <v>511</v>
      </c>
      <c r="B44" s="27" t="s">
        <v>512</v>
      </c>
      <c r="C44" s="9">
        <v>4.24551165586215E-4</v>
      </c>
      <c r="D44" s="30"/>
      <c r="E44" s="33"/>
      <c r="F44" s="32"/>
      <c r="G44" s="9" t="s">
        <v>513</v>
      </c>
      <c r="H44" s="27" t="s">
        <v>514</v>
      </c>
      <c r="I44" s="9">
        <v>1.9964431924911999E-2</v>
      </c>
      <c r="J44" s="30" t="s">
        <v>515</v>
      </c>
      <c r="K44" s="31" t="s">
        <v>516</v>
      </c>
      <c r="L44" s="32">
        <v>1.0470223482346E-7</v>
      </c>
      <c r="M44" s="9" t="s">
        <v>197</v>
      </c>
      <c r="N44" s="27" t="s">
        <v>198</v>
      </c>
      <c r="O44" s="9">
        <v>4.1274368038918101E-4</v>
      </c>
      <c r="P44" s="30" t="s">
        <v>329</v>
      </c>
      <c r="Q44" s="31" t="s">
        <v>330</v>
      </c>
      <c r="R44" s="32">
        <v>1.8265979532347301E-7</v>
      </c>
      <c r="S44" s="9" t="s">
        <v>115</v>
      </c>
      <c r="T44" s="27" t="s">
        <v>116</v>
      </c>
      <c r="U44" s="9">
        <v>3.6387177263641798E-3</v>
      </c>
      <c r="V44" s="30" t="s">
        <v>517</v>
      </c>
      <c r="W44" s="31" t="s">
        <v>518</v>
      </c>
      <c r="X44" s="32">
        <v>3.85772755074372E-4</v>
      </c>
      <c r="Y44" s="9" t="s">
        <v>461</v>
      </c>
      <c r="Z44" s="27" t="s">
        <v>462</v>
      </c>
      <c r="AA44" s="9">
        <v>3.1875459029192599E-4</v>
      </c>
    </row>
    <row r="45" spans="1:27" ht="15.5" x14ac:dyDescent="0.3">
      <c r="A45" s="9" t="s">
        <v>519</v>
      </c>
      <c r="B45" s="27" t="s">
        <v>520</v>
      </c>
      <c r="C45" s="9">
        <v>4.6704833867700698E-4</v>
      </c>
      <c r="D45" s="30"/>
      <c r="E45" s="33"/>
      <c r="F45" s="32"/>
      <c r="G45" s="9" t="s">
        <v>521</v>
      </c>
      <c r="H45" s="27" t="s">
        <v>522</v>
      </c>
      <c r="I45" s="9">
        <v>2.17598747638321E-2</v>
      </c>
      <c r="J45" s="30" t="s">
        <v>523</v>
      </c>
      <c r="K45" s="31" t="s">
        <v>524</v>
      </c>
      <c r="L45" s="32">
        <v>2.44215757731411E-7</v>
      </c>
      <c r="M45" s="9" t="s">
        <v>525</v>
      </c>
      <c r="N45" s="27" t="s">
        <v>526</v>
      </c>
      <c r="O45" s="9">
        <v>4.19758185965605E-4</v>
      </c>
      <c r="P45" s="30" t="s">
        <v>251</v>
      </c>
      <c r="Q45" s="31" t="s">
        <v>252</v>
      </c>
      <c r="R45" s="32">
        <v>3.5985149987867002E-7</v>
      </c>
      <c r="S45" s="9" t="s">
        <v>527</v>
      </c>
      <c r="T45" s="27" t="s">
        <v>528</v>
      </c>
      <c r="U45" s="9">
        <v>4.6064049291250396E-3</v>
      </c>
      <c r="V45" s="30" t="s">
        <v>529</v>
      </c>
      <c r="W45" s="31" t="s">
        <v>530</v>
      </c>
      <c r="X45" s="32">
        <v>5.2520601927450502E-4</v>
      </c>
      <c r="Y45" s="9" t="s">
        <v>531</v>
      </c>
      <c r="Z45" s="27" t="s">
        <v>532</v>
      </c>
      <c r="AA45" s="9">
        <v>3.5387783600146998E-4</v>
      </c>
    </row>
    <row r="46" spans="1:27" ht="15.5" x14ac:dyDescent="0.3">
      <c r="A46" s="9" t="s">
        <v>533</v>
      </c>
      <c r="B46" s="27" t="s">
        <v>534</v>
      </c>
      <c r="C46" s="9">
        <v>4.6704833867700698E-4</v>
      </c>
      <c r="D46" s="30"/>
      <c r="E46" s="33"/>
      <c r="F46" s="32"/>
      <c r="G46" s="9" t="s">
        <v>535</v>
      </c>
      <c r="H46" s="27" t="s">
        <v>536</v>
      </c>
      <c r="I46" s="9">
        <v>2.3552091460878902E-2</v>
      </c>
      <c r="J46" s="30" t="s">
        <v>537</v>
      </c>
      <c r="K46" s="31" t="s">
        <v>538</v>
      </c>
      <c r="L46" s="32">
        <v>5.2083049633303497E-7</v>
      </c>
      <c r="M46" s="9" t="s">
        <v>539</v>
      </c>
      <c r="N46" s="27" t="s">
        <v>540</v>
      </c>
      <c r="O46" s="9">
        <v>4.5488146846651501E-4</v>
      </c>
      <c r="P46" s="30" t="s">
        <v>539</v>
      </c>
      <c r="Q46" s="31" t="s">
        <v>540</v>
      </c>
      <c r="R46" s="32">
        <v>3.8763621995016598E-7</v>
      </c>
      <c r="S46" s="9" t="s">
        <v>475</v>
      </c>
      <c r="T46" s="27" t="s">
        <v>476</v>
      </c>
      <c r="U46" s="9">
        <v>4.8353347814171404E-3</v>
      </c>
      <c r="V46" s="30" t="s">
        <v>233</v>
      </c>
      <c r="W46" s="31" t="s">
        <v>234</v>
      </c>
      <c r="X46" s="32">
        <v>5.25679322735103E-4</v>
      </c>
      <c r="Y46" s="9" t="s">
        <v>541</v>
      </c>
      <c r="Z46" s="27" t="s">
        <v>542</v>
      </c>
      <c r="AA46" s="9">
        <v>4.3563643155178198E-4</v>
      </c>
    </row>
    <row r="47" spans="1:27" ht="15.5" x14ac:dyDescent="0.3">
      <c r="A47" s="9" t="s">
        <v>543</v>
      </c>
      <c r="B47" s="27" t="s">
        <v>544</v>
      </c>
      <c r="C47" s="9">
        <v>4.9732739757268201E-4</v>
      </c>
      <c r="D47" s="30"/>
      <c r="E47" s="33"/>
      <c r="F47" s="32"/>
      <c r="G47" s="9" t="s">
        <v>545</v>
      </c>
      <c r="H47" s="27" t="s">
        <v>546</v>
      </c>
      <c r="I47" s="9">
        <v>2.5480760034084102E-2</v>
      </c>
      <c r="J47" s="30" t="s">
        <v>547</v>
      </c>
      <c r="K47" s="31" t="s">
        <v>548</v>
      </c>
      <c r="L47" s="32">
        <v>6.84945755470731E-7</v>
      </c>
      <c r="M47" s="9" t="s">
        <v>549</v>
      </c>
      <c r="N47" s="27" t="s">
        <v>550</v>
      </c>
      <c r="O47" s="9">
        <v>4.7368026584531899E-4</v>
      </c>
      <c r="P47" s="30" t="s">
        <v>121</v>
      </c>
      <c r="Q47" s="31" t="s">
        <v>122</v>
      </c>
      <c r="R47" s="32">
        <v>4.2434850040359301E-7</v>
      </c>
      <c r="S47" s="9" t="s">
        <v>551</v>
      </c>
      <c r="T47" s="27" t="s">
        <v>552</v>
      </c>
      <c r="U47" s="9">
        <v>5.1364742527000096E-3</v>
      </c>
      <c r="V47" s="30" t="s">
        <v>347</v>
      </c>
      <c r="W47" s="31" t="s">
        <v>348</v>
      </c>
      <c r="X47" s="32">
        <v>5.9306653357373798E-4</v>
      </c>
      <c r="Y47" s="9" t="s">
        <v>75</v>
      </c>
      <c r="Z47" s="27" t="s">
        <v>76</v>
      </c>
      <c r="AA47" s="9">
        <v>6.0429601945621804E-4</v>
      </c>
    </row>
    <row r="48" spans="1:27" ht="15.5" x14ac:dyDescent="0.3">
      <c r="A48" s="9" t="s">
        <v>553</v>
      </c>
      <c r="B48" s="27" t="s">
        <v>554</v>
      </c>
      <c r="C48" s="9">
        <v>5.7822222733616398E-4</v>
      </c>
      <c r="D48" s="30"/>
      <c r="E48" s="33"/>
      <c r="F48" s="32"/>
      <c r="G48" s="9" t="s">
        <v>555</v>
      </c>
      <c r="H48" s="27" t="s">
        <v>556</v>
      </c>
      <c r="I48" s="9">
        <v>2.8909441486028802E-2</v>
      </c>
      <c r="J48" s="30" t="s">
        <v>557</v>
      </c>
      <c r="K48" s="31" t="s">
        <v>558</v>
      </c>
      <c r="L48" s="32">
        <v>1.03271250811649E-6</v>
      </c>
      <c r="M48" s="9" t="s">
        <v>559</v>
      </c>
      <c r="N48" s="27" t="s">
        <v>560</v>
      </c>
      <c r="O48" s="9">
        <v>5.6304552889864501E-4</v>
      </c>
      <c r="P48" s="30" t="s">
        <v>561</v>
      </c>
      <c r="Q48" s="31" t="s">
        <v>562</v>
      </c>
      <c r="R48" s="32">
        <v>5.7082752204993005E-7</v>
      </c>
      <c r="S48" s="9" t="s">
        <v>81</v>
      </c>
      <c r="T48" s="27" t="s">
        <v>82</v>
      </c>
      <c r="U48" s="9">
        <v>5.41737210826688E-3</v>
      </c>
      <c r="V48" s="30" t="s">
        <v>519</v>
      </c>
      <c r="W48" s="31" t="s">
        <v>520</v>
      </c>
      <c r="X48" s="32">
        <v>6.0644355975247996E-4</v>
      </c>
      <c r="Y48" s="9" t="s">
        <v>563</v>
      </c>
      <c r="Z48" s="27" t="s">
        <v>564</v>
      </c>
      <c r="AA48" s="9">
        <v>6.4589024692519002E-4</v>
      </c>
    </row>
    <row r="49" spans="1:27" ht="15.5" x14ac:dyDescent="0.3">
      <c r="A49" s="9" t="s">
        <v>565</v>
      </c>
      <c r="B49" s="27" t="s">
        <v>566</v>
      </c>
      <c r="C49" s="9">
        <v>6.1306664774790198E-4</v>
      </c>
      <c r="D49" s="30"/>
      <c r="E49" s="33"/>
      <c r="F49" s="32"/>
      <c r="G49" s="9" t="s">
        <v>567</v>
      </c>
      <c r="H49" s="27" t="s">
        <v>568</v>
      </c>
      <c r="I49" s="9">
        <v>3.2083912325933897E-2</v>
      </c>
      <c r="J49" s="30" t="s">
        <v>569</v>
      </c>
      <c r="K49" s="31" t="s">
        <v>570</v>
      </c>
      <c r="L49" s="32">
        <v>1.9273345616547201E-6</v>
      </c>
      <c r="M49" s="9" t="s">
        <v>571</v>
      </c>
      <c r="N49" s="27" t="s">
        <v>572</v>
      </c>
      <c r="O49" s="9">
        <v>6.2478999416791504E-4</v>
      </c>
      <c r="P49" s="30" t="s">
        <v>115</v>
      </c>
      <c r="Q49" s="31" t="s">
        <v>116</v>
      </c>
      <c r="R49" s="32">
        <v>6.08733072575977E-7</v>
      </c>
      <c r="S49" s="9" t="s">
        <v>573</v>
      </c>
      <c r="T49" s="27" t="s">
        <v>574</v>
      </c>
      <c r="U49" s="9">
        <v>5.6007461378797503E-3</v>
      </c>
      <c r="V49" s="30" t="s">
        <v>533</v>
      </c>
      <c r="W49" s="31" t="s">
        <v>534</v>
      </c>
      <c r="X49" s="32">
        <v>6.0644355975247996E-4</v>
      </c>
      <c r="Y49" s="9" t="s">
        <v>85</v>
      </c>
      <c r="Z49" s="27" t="s">
        <v>86</v>
      </c>
      <c r="AA49" s="9">
        <v>7.0290779739733199E-4</v>
      </c>
    </row>
    <row r="50" spans="1:27" ht="15.5" x14ac:dyDescent="0.3">
      <c r="A50" s="9" t="s">
        <v>471</v>
      </c>
      <c r="B50" s="27" t="s">
        <v>472</v>
      </c>
      <c r="C50" s="9">
        <v>7.4318183748078805E-4</v>
      </c>
      <c r="D50" s="30"/>
      <c r="E50" s="33"/>
      <c r="F50" s="32"/>
      <c r="G50" s="9" t="s">
        <v>575</v>
      </c>
      <c r="H50" s="27" t="s">
        <v>576</v>
      </c>
      <c r="I50" s="9">
        <v>3.2464981394957203E-2</v>
      </c>
      <c r="J50" s="30" t="s">
        <v>577</v>
      </c>
      <c r="K50" s="31" t="s">
        <v>578</v>
      </c>
      <c r="L50" s="32">
        <v>2.6722449620960699E-6</v>
      </c>
      <c r="M50" s="9" t="s">
        <v>561</v>
      </c>
      <c r="N50" s="27" t="s">
        <v>562</v>
      </c>
      <c r="O50" s="9">
        <v>7.7131180880344805E-4</v>
      </c>
      <c r="P50" s="30" t="s">
        <v>579</v>
      </c>
      <c r="Q50" s="31" t="s">
        <v>580</v>
      </c>
      <c r="R50" s="32">
        <v>1.0425823401272299E-6</v>
      </c>
      <c r="S50" s="9" t="s">
        <v>581</v>
      </c>
      <c r="T50" s="27" t="s">
        <v>582</v>
      </c>
      <c r="U50" s="9">
        <v>6.2462619106614502E-3</v>
      </c>
      <c r="V50" s="30" t="s">
        <v>417</v>
      </c>
      <c r="W50" s="31" t="s">
        <v>418</v>
      </c>
      <c r="X50" s="32">
        <v>6.5696292384041495E-4</v>
      </c>
      <c r="Y50" s="9" t="s">
        <v>583</v>
      </c>
      <c r="Z50" s="27" t="s">
        <v>584</v>
      </c>
      <c r="AA50" s="9">
        <v>1.0419638847075001E-3</v>
      </c>
    </row>
    <row r="51" spans="1:27" ht="15.5" x14ac:dyDescent="0.3">
      <c r="A51" s="9" t="s">
        <v>585</v>
      </c>
      <c r="B51" s="27" t="s">
        <v>586</v>
      </c>
      <c r="C51" s="9">
        <v>9.46036202743472E-4</v>
      </c>
      <c r="D51" s="30"/>
      <c r="E51" s="33"/>
      <c r="F51" s="32"/>
      <c r="G51" s="9" t="s">
        <v>587</v>
      </c>
      <c r="H51" s="27" t="s">
        <v>588</v>
      </c>
      <c r="I51" s="9">
        <v>3.6007752541546603E-2</v>
      </c>
      <c r="J51" s="30" t="s">
        <v>493</v>
      </c>
      <c r="K51" s="31" t="s">
        <v>494</v>
      </c>
      <c r="L51" s="32">
        <v>3.6074267712279601E-6</v>
      </c>
      <c r="M51" s="9" t="s">
        <v>589</v>
      </c>
      <c r="N51" s="27" t="s">
        <v>590</v>
      </c>
      <c r="O51" s="9">
        <v>8.7453400373108505E-4</v>
      </c>
      <c r="P51" s="30" t="s">
        <v>489</v>
      </c>
      <c r="Q51" s="31" t="s">
        <v>490</v>
      </c>
      <c r="R51" s="32">
        <v>1.1603904904533E-6</v>
      </c>
      <c r="S51" s="9" t="s">
        <v>591</v>
      </c>
      <c r="T51" s="27" t="s">
        <v>592</v>
      </c>
      <c r="U51" s="9">
        <v>6.68801036979673E-3</v>
      </c>
      <c r="V51" s="30" t="s">
        <v>149</v>
      </c>
      <c r="W51" s="31" t="s">
        <v>150</v>
      </c>
      <c r="X51" s="32">
        <v>6.9336849673478295E-4</v>
      </c>
      <c r="Y51" s="9" t="s">
        <v>109</v>
      </c>
      <c r="Z51" s="27" t="s">
        <v>110</v>
      </c>
      <c r="AA51" s="9">
        <v>1.1006093977789901E-3</v>
      </c>
    </row>
    <row r="52" spans="1:27" ht="15.5" x14ac:dyDescent="0.3">
      <c r="A52" s="9" t="s">
        <v>593</v>
      </c>
      <c r="B52" s="27" t="s">
        <v>594</v>
      </c>
      <c r="C52" s="9">
        <v>9.790835670325721E-4</v>
      </c>
      <c r="D52" s="30"/>
      <c r="E52" s="33"/>
      <c r="F52" s="32"/>
      <c r="G52" s="9" t="s">
        <v>497</v>
      </c>
      <c r="H52" s="27" t="s">
        <v>498</v>
      </c>
      <c r="I52" s="9">
        <v>3.6819469081254497E-2</v>
      </c>
      <c r="J52" s="30" t="s">
        <v>595</v>
      </c>
      <c r="K52" s="31" t="s">
        <v>596</v>
      </c>
      <c r="L52" s="32">
        <v>4.0703372977904104E-6</v>
      </c>
      <c r="M52" s="9" t="s">
        <v>137</v>
      </c>
      <c r="N52" s="27" t="s">
        <v>138</v>
      </c>
      <c r="O52" s="9">
        <v>1.0974871692673101E-3</v>
      </c>
      <c r="P52" s="30" t="s">
        <v>597</v>
      </c>
      <c r="Q52" s="31" t="s">
        <v>598</v>
      </c>
      <c r="R52" s="32">
        <v>2.59384212743496E-6</v>
      </c>
      <c r="S52" s="9" t="s">
        <v>599</v>
      </c>
      <c r="T52" s="27" t="s">
        <v>600</v>
      </c>
      <c r="U52" s="9">
        <v>6.68801036979673E-3</v>
      </c>
      <c r="V52" s="30" t="s">
        <v>319</v>
      </c>
      <c r="W52" s="31" t="s">
        <v>320</v>
      </c>
      <c r="X52" s="32">
        <v>7.5712128838986703E-4</v>
      </c>
      <c r="Y52" s="9" t="s">
        <v>489</v>
      </c>
      <c r="Z52" s="27" t="s">
        <v>490</v>
      </c>
      <c r="AA52" s="9">
        <v>1.20993994152596E-3</v>
      </c>
    </row>
    <row r="53" spans="1:27" ht="15.5" x14ac:dyDescent="0.3">
      <c r="A53" s="9" t="s">
        <v>93</v>
      </c>
      <c r="B53" s="27" t="s">
        <v>94</v>
      </c>
      <c r="C53" s="9">
        <v>1.00739938495805E-3</v>
      </c>
      <c r="D53" s="30"/>
      <c r="E53" s="33"/>
      <c r="F53" s="32"/>
      <c r="G53" s="9" t="s">
        <v>189</v>
      </c>
      <c r="H53" s="27" t="s">
        <v>190</v>
      </c>
      <c r="I53" s="9">
        <v>3.7774363884906202E-2</v>
      </c>
      <c r="J53" s="30" t="s">
        <v>601</v>
      </c>
      <c r="K53" s="31" t="s">
        <v>602</v>
      </c>
      <c r="L53" s="32">
        <v>1.21264328102632E-5</v>
      </c>
      <c r="M53" s="9" t="s">
        <v>603</v>
      </c>
      <c r="N53" s="27" t="s">
        <v>604</v>
      </c>
      <c r="O53" s="9">
        <v>1.1741868173465E-3</v>
      </c>
      <c r="P53" s="30" t="s">
        <v>605</v>
      </c>
      <c r="Q53" s="31" t="s">
        <v>606</v>
      </c>
      <c r="R53" s="32">
        <v>4.9221209004974903E-6</v>
      </c>
      <c r="S53" s="9" t="s">
        <v>147</v>
      </c>
      <c r="T53" s="27" t="s">
        <v>148</v>
      </c>
      <c r="U53" s="9">
        <v>6.9178480693011801E-3</v>
      </c>
      <c r="V53" s="30" t="s">
        <v>405</v>
      </c>
      <c r="W53" s="31" t="s">
        <v>406</v>
      </c>
      <c r="X53" s="32">
        <v>7.9296495145385402E-4</v>
      </c>
      <c r="Y53" s="9" t="s">
        <v>211</v>
      </c>
      <c r="Z53" s="27" t="s">
        <v>212</v>
      </c>
      <c r="AA53" s="9">
        <v>1.3021791422818999E-3</v>
      </c>
    </row>
    <row r="54" spans="1:27" ht="15.5" x14ac:dyDescent="0.3">
      <c r="A54" s="9" t="s">
        <v>607</v>
      </c>
      <c r="B54" s="27" t="s">
        <v>608</v>
      </c>
      <c r="C54" s="9">
        <v>1.14210069108315E-3</v>
      </c>
      <c r="D54" s="30"/>
      <c r="E54" s="33"/>
      <c r="F54" s="32"/>
      <c r="G54" s="9" t="s">
        <v>609</v>
      </c>
      <c r="H54" s="27" t="s">
        <v>610</v>
      </c>
      <c r="I54" s="9">
        <v>3.9698779448904903E-2</v>
      </c>
      <c r="J54" s="30" t="s">
        <v>611</v>
      </c>
      <c r="K54" s="31" t="s">
        <v>612</v>
      </c>
      <c r="L54" s="32">
        <v>1.4955388361955599E-5</v>
      </c>
      <c r="M54" s="9" t="s">
        <v>613</v>
      </c>
      <c r="N54" s="27" t="s">
        <v>614</v>
      </c>
      <c r="O54" s="9">
        <v>1.1741868173465E-3</v>
      </c>
      <c r="P54" s="30" t="s">
        <v>265</v>
      </c>
      <c r="Q54" s="31" t="s">
        <v>266</v>
      </c>
      <c r="R54" s="32">
        <v>6.1432886521584003E-6</v>
      </c>
      <c r="S54" s="9" t="s">
        <v>615</v>
      </c>
      <c r="T54" s="27" t="s">
        <v>616</v>
      </c>
      <c r="U54" s="9">
        <v>7.3957484218584403E-3</v>
      </c>
      <c r="V54" s="30" t="s">
        <v>617</v>
      </c>
      <c r="W54" s="31" t="s">
        <v>618</v>
      </c>
      <c r="X54" s="32">
        <v>1.0169331762513499E-3</v>
      </c>
      <c r="Y54" s="9" t="s">
        <v>619</v>
      </c>
      <c r="Z54" s="27" t="s">
        <v>620</v>
      </c>
      <c r="AA54" s="9">
        <v>1.3676865956265499E-3</v>
      </c>
    </row>
    <row r="55" spans="1:27" ht="15.5" x14ac:dyDescent="0.3">
      <c r="A55" s="9" t="s">
        <v>621</v>
      </c>
      <c r="B55" s="27" t="s">
        <v>622</v>
      </c>
      <c r="C55" s="9">
        <v>1.1907583410005901E-3</v>
      </c>
      <c r="D55" s="30"/>
      <c r="E55" s="33"/>
      <c r="F55" s="32"/>
      <c r="G55" s="9" t="s">
        <v>623</v>
      </c>
      <c r="H55" s="27" t="s">
        <v>624</v>
      </c>
      <c r="I55" s="9">
        <v>4.1298066138737197E-2</v>
      </c>
      <c r="J55" s="30" t="s">
        <v>625</v>
      </c>
      <c r="K55" s="31" t="s">
        <v>626</v>
      </c>
      <c r="L55" s="32">
        <v>1.49588173323204E-5</v>
      </c>
      <c r="M55" s="9" t="s">
        <v>627</v>
      </c>
      <c r="N55" s="27" t="s">
        <v>628</v>
      </c>
      <c r="O55" s="9">
        <v>1.1741868173465E-3</v>
      </c>
      <c r="P55" s="30" t="s">
        <v>629</v>
      </c>
      <c r="Q55" s="31" t="s">
        <v>630</v>
      </c>
      <c r="R55" s="32">
        <v>1.2208859010358E-5</v>
      </c>
      <c r="S55" s="9" t="s">
        <v>631</v>
      </c>
      <c r="T55" s="27" t="s">
        <v>632</v>
      </c>
      <c r="U55" s="9">
        <v>7.6383201124319896E-3</v>
      </c>
      <c r="V55" s="30" t="s">
        <v>615</v>
      </c>
      <c r="W55" s="31" t="s">
        <v>616</v>
      </c>
      <c r="X55" s="32">
        <v>1.1531269754300601E-3</v>
      </c>
      <c r="Y55" s="9" t="s">
        <v>259</v>
      </c>
      <c r="Z55" s="27" t="s">
        <v>260</v>
      </c>
      <c r="AA55" s="9">
        <v>1.3907318503099701E-3</v>
      </c>
    </row>
    <row r="56" spans="1:27" ht="15.5" x14ac:dyDescent="0.3">
      <c r="A56" s="9" t="s">
        <v>137</v>
      </c>
      <c r="B56" s="27" t="s">
        <v>138</v>
      </c>
      <c r="C56" s="9">
        <v>1.4375251026922801E-3</v>
      </c>
      <c r="D56" s="30"/>
      <c r="E56" s="33"/>
      <c r="F56" s="32"/>
      <c r="G56" s="9" t="s">
        <v>633</v>
      </c>
      <c r="H56" s="27" t="s">
        <v>634</v>
      </c>
      <c r="I56" s="9">
        <v>4.4809111738493397E-2</v>
      </c>
      <c r="J56" s="30" t="s">
        <v>635</v>
      </c>
      <c r="K56" s="31" t="s">
        <v>636</v>
      </c>
      <c r="L56" s="32">
        <v>1.5158944537999001E-5</v>
      </c>
      <c r="M56" s="9" t="s">
        <v>225</v>
      </c>
      <c r="N56" s="27" t="s">
        <v>226</v>
      </c>
      <c r="O56" s="9">
        <v>1.1741868173465E-3</v>
      </c>
      <c r="P56" s="30" t="s">
        <v>637</v>
      </c>
      <c r="Q56" s="31" t="s">
        <v>638</v>
      </c>
      <c r="R56" s="32">
        <v>1.8191826008398002E-5</v>
      </c>
      <c r="S56" s="9" t="s">
        <v>297</v>
      </c>
      <c r="T56" s="27" t="s">
        <v>298</v>
      </c>
      <c r="U56" s="9">
        <v>7.74339689814715E-3</v>
      </c>
      <c r="V56" s="30" t="s">
        <v>639</v>
      </c>
      <c r="W56" s="31" t="s">
        <v>640</v>
      </c>
      <c r="X56" s="32">
        <v>1.37557100243674E-3</v>
      </c>
      <c r="Y56" s="9" t="s">
        <v>365</v>
      </c>
      <c r="Z56" s="27" t="s">
        <v>366</v>
      </c>
      <c r="AA56" s="9">
        <v>1.4180259686753E-3</v>
      </c>
    </row>
    <row r="57" spans="1:27" ht="15.5" x14ac:dyDescent="0.3">
      <c r="A57" s="9" t="s">
        <v>641</v>
      </c>
      <c r="B57" s="27" t="s">
        <v>642</v>
      </c>
      <c r="C57" s="9">
        <v>1.4375251026922801E-3</v>
      </c>
      <c r="D57" s="30"/>
      <c r="E57" s="33"/>
      <c r="F57" s="32"/>
      <c r="G57" s="9" t="s">
        <v>643</v>
      </c>
      <c r="H57" s="27" t="s">
        <v>644</v>
      </c>
      <c r="I57" s="9">
        <v>4.4809111738493397E-2</v>
      </c>
      <c r="J57" s="30" t="s">
        <v>355</v>
      </c>
      <c r="K57" s="31" t="s">
        <v>356</v>
      </c>
      <c r="L57" s="32">
        <v>2.8531772533605299E-5</v>
      </c>
      <c r="M57" s="9" t="s">
        <v>87</v>
      </c>
      <c r="N57" s="27" t="s">
        <v>88</v>
      </c>
      <c r="O57" s="9">
        <v>1.2055163252406801E-3</v>
      </c>
      <c r="P57" s="30" t="s">
        <v>141</v>
      </c>
      <c r="Q57" s="31" t="s">
        <v>142</v>
      </c>
      <c r="R57" s="32">
        <v>1.8519737912519801E-5</v>
      </c>
      <c r="S57" s="9" t="s">
        <v>645</v>
      </c>
      <c r="T57" s="27" t="s">
        <v>646</v>
      </c>
      <c r="U57" s="9">
        <v>8.1864043251364607E-3</v>
      </c>
      <c r="V57" s="30" t="s">
        <v>117</v>
      </c>
      <c r="W57" s="31" t="s">
        <v>118</v>
      </c>
      <c r="X57" s="32">
        <v>1.39941693365327E-3</v>
      </c>
      <c r="Y57" s="9" t="s">
        <v>647</v>
      </c>
      <c r="Z57" s="27" t="s">
        <v>648</v>
      </c>
      <c r="AA57" s="9">
        <v>1.4462752149482401E-3</v>
      </c>
    </row>
    <row r="58" spans="1:27" ht="15.5" x14ac:dyDescent="0.3">
      <c r="A58" s="9" t="s">
        <v>91</v>
      </c>
      <c r="B58" s="27" t="s">
        <v>92</v>
      </c>
      <c r="C58" s="9">
        <v>1.5704773917061101E-3</v>
      </c>
      <c r="D58" s="30"/>
      <c r="E58" s="33"/>
      <c r="F58" s="32"/>
      <c r="G58" s="9" t="s">
        <v>649</v>
      </c>
      <c r="H58" s="27" t="s">
        <v>650</v>
      </c>
      <c r="I58" s="9">
        <v>4.4809111738493397E-2</v>
      </c>
      <c r="J58" s="30" t="s">
        <v>651</v>
      </c>
      <c r="K58" s="31" t="s">
        <v>652</v>
      </c>
      <c r="L58" s="32">
        <v>3.4259538444152599E-5</v>
      </c>
      <c r="M58" s="9" t="s">
        <v>653</v>
      </c>
      <c r="N58" s="27" t="s">
        <v>654</v>
      </c>
      <c r="O58" s="9">
        <v>1.2599166342923201E-3</v>
      </c>
      <c r="P58" s="30" t="s">
        <v>655</v>
      </c>
      <c r="Q58" s="31" t="s">
        <v>656</v>
      </c>
      <c r="R58" s="32">
        <v>2.05249230783542E-5</v>
      </c>
      <c r="S58" s="9" t="s">
        <v>657</v>
      </c>
      <c r="T58" s="27" t="s">
        <v>658</v>
      </c>
      <c r="U58" s="9">
        <v>8.3141723990986897E-3</v>
      </c>
      <c r="V58" s="30" t="s">
        <v>131</v>
      </c>
      <c r="W58" s="31" t="s">
        <v>132</v>
      </c>
      <c r="X58" s="32">
        <v>1.39941693365327E-3</v>
      </c>
      <c r="Y58" s="9" t="s">
        <v>597</v>
      </c>
      <c r="Z58" s="27" t="s">
        <v>598</v>
      </c>
      <c r="AA58" s="9">
        <v>1.4775140856511701E-3</v>
      </c>
    </row>
    <row r="59" spans="1:27" ht="15.5" x14ac:dyDescent="0.3">
      <c r="A59" s="9" t="s">
        <v>659</v>
      </c>
      <c r="B59" s="27" t="s">
        <v>660</v>
      </c>
      <c r="C59" s="9">
        <v>1.59568113057837E-3</v>
      </c>
      <c r="D59" s="30"/>
      <c r="E59" s="33"/>
      <c r="F59" s="32"/>
      <c r="G59" s="9" t="s">
        <v>661</v>
      </c>
      <c r="H59" s="27" t="s">
        <v>662</v>
      </c>
      <c r="I59" s="9">
        <v>4.4809111738493397E-2</v>
      </c>
      <c r="J59" s="30" t="s">
        <v>663</v>
      </c>
      <c r="K59" s="31" t="s">
        <v>664</v>
      </c>
      <c r="L59" s="32">
        <v>3.8912103205122701E-5</v>
      </c>
      <c r="M59" s="9" t="s">
        <v>377</v>
      </c>
      <c r="N59" s="27" t="s">
        <v>378</v>
      </c>
      <c r="O59" s="9">
        <v>1.4339832856380501E-3</v>
      </c>
      <c r="P59" s="30" t="s">
        <v>665</v>
      </c>
      <c r="Q59" s="31" t="s">
        <v>666</v>
      </c>
      <c r="R59" s="32">
        <v>2.8481804859835701E-5</v>
      </c>
      <c r="S59" s="9" t="s">
        <v>667</v>
      </c>
      <c r="T59" s="27" t="s">
        <v>668</v>
      </c>
      <c r="U59" s="9">
        <v>8.3141723990986897E-3</v>
      </c>
      <c r="V59" s="30" t="s">
        <v>669</v>
      </c>
      <c r="W59" s="31" t="s">
        <v>670</v>
      </c>
      <c r="X59" s="32">
        <v>1.4540529741385499E-3</v>
      </c>
      <c r="Y59" s="9" t="s">
        <v>671</v>
      </c>
      <c r="Z59" s="27" t="s">
        <v>672</v>
      </c>
      <c r="AA59" s="9">
        <v>1.6129827144108499E-3</v>
      </c>
    </row>
    <row r="60" spans="1:27" ht="15.5" x14ac:dyDescent="0.3">
      <c r="A60" s="9" t="s">
        <v>673</v>
      </c>
      <c r="B60" s="27" t="s">
        <v>674</v>
      </c>
      <c r="C60" s="9">
        <v>1.60681365039393E-3</v>
      </c>
      <c r="D60" s="30"/>
      <c r="E60" s="33"/>
      <c r="F60" s="32"/>
      <c r="G60" s="9" t="s">
        <v>675</v>
      </c>
      <c r="H60" s="27" t="s">
        <v>676</v>
      </c>
      <c r="I60" s="9">
        <v>4.4809111738493397E-2</v>
      </c>
      <c r="J60" s="30" t="s">
        <v>677</v>
      </c>
      <c r="K60" s="31" t="s">
        <v>678</v>
      </c>
      <c r="L60" s="32">
        <v>4.9700334172590399E-5</v>
      </c>
      <c r="M60" s="9" t="s">
        <v>155</v>
      </c>
      <c r="N60" s="27" t="s">
        <v>156</v>
      </c>
      <c r="O60" s="9">
        <v>1.48400120751842E-3</v>
      </c>
      <c r="P60" s="30" t="s">
        <v>405</v>
      </c>
      <c r="Q60" s="31" t="s">
        <v>406</v>
      </c>
      <c r="R60" s="32">
        <v>3.37194223601363E-5</v>
      </c>
      <c r="S60" s="9" t="s">
        <v>401</v>
      </c>
      <c r="T60" s="27" t="s">
        <v>402</v>
      </c>
      <c r="U60" s="9">
        <v>8.6928031863086393E-3</v>
      </c>
      <c r="V60" s="30" t="s">
        <v>679</v>
      </c>
      <c r="W60" s="31" t="s">
        <v>680</v>
      </c>
      <c r="X60" s="32">
        <v>1.65099611700105E-3</v>
      </c>
      <c r="Y60" s="9" t="s">
        <v>681</v>
      </c>
      <c r="Z60" s="27" t="s">
        <v>682</v>
      </c>
      <c r="AA60" s="9">
        <v>1.67560189996021E-3</v>
      </c>
    </row>
    <row r="61" spans="1:27" ht="15.5" x14ac:dyDescent="0.3">
      <c r="A61" s="9" t="s">
        <v>683</v>
      </c>
      <c r="B61" s="27" t="s">
        <v>684</v>
      </c>
      <c r="C61" s="9">
        <v>1.64598767576283E-3</v>
      </c>
      <c r="D61" s="30"/>
      <c r="E61" s="33"/>
      <c r="F61" s="32"/>
      <c r="G61" s="9" t="s">
        <v>685</v>
      </c>
      <c r="H61" s="27" t="s">
        <v>686</v>
      </c>
      <c r="I61" s="9">
        <v>4.4809111738493397E-2</v>
      </c>
      <c r="J61" s="30" t="s">
        <v>687</v>
      </c>
      <c r="K61" s="31" t="s">
        <v>688</v>
      </c>
      <c r="L61" s="32">
        <v>4.9779514342595701E-5</v>
      </c>
      <c r="M61" s="9" t="s">
        <v>165</v>
      </c>
      <c r="N61" s="27" t="s">
        <v>166</v>
      </c>
      <c r="O61" s="9">
        <v>1.48400120751842E-3</v>
      </c>
      <c r="P61" s="30" t="s">
        <v>689</v>
      </c>
      <c r="Q61" s="31" t="s">
        <v>690</v>
      </c>
      <c r="R61" s="32">
        <v>3.6254409115222598E-5</v>
      </c>
      <c r="S61" s="9" t="s">
        <v>691</v>
      </c>
      <c r="T61" s="27" t="s">
        <v>692</v>
      </c>
      <c r="U61" s="9">
        <v>8.7958917600758704E-3</v>
      </c>
      <c r="V61" s="30" t="s">
        <v>317</v>
      </c>
      <c r="W61" s="31" t="s">
        <v>318</v>
      </c>
      <c r="X61" s="32">
        <v>1.7098296268118699E-3</v>
      </c>
      <c r="Y61" s="9" t="s">
        <v>693</v>
      </c>
      <c r="Z61" s="27" t="s">
        <v>694</v>
      </c>
      <c r="AA61" s="9">
        <v>1.7432472487463201E-3</v>
      </c>
    </row>
    <row r="62" spans="1:27" ht="15.5" x14ac:dyDescent="0.3">
      <c r="A62" s="9" t="s">
        <v>581</v>
      </c>
      <c r="B62" s="27" t="s">
        <v>582</v>
      </c>
      <c r="C62" s="9">
        <v>1.8511270786243301E-3</v>
      </c>
      <c r="D62" s="30"/>
      <c r="E62" s="33"/>
      <c r="F62" s="32"/>
      <c r="G62" s="9"/>
      <c r="H62" s="9"/>
      <c r="I62" s="9"/>
      <c r="J62" s="30" t="s">
        <v>695</v>
      </c>
      <c r="K62" s="31" t="s">
        <v>696</v>
      </c>
      <c r="L62" s="32">
        <v>4.9971442260611501E-5</v>
      </c>
      <c r="M62" s="9" t="s">
        <v>179</v>
      </c>
      <c r="N62" s="27" t="s">
        <v>180</v>
      </c>
      <c r="O62" s="9">
        <v>1.48400120751842E-3</v>
      </c>
      <c r="P62" s="30" t="s">
        <v>159</v>
      </c>
      <c r="Q62" s="31" t="s">
        <v>160</v>
      </c>
      <c r="R62" s="32">
        <v>5.8735193113385898E-5</v>
      </c>
      <c r="S62" s="9" t="s">
        <v>697</v>
      </c>
      <c r="T62" s="27" t="s">
        <v>698</v>
      </c>
      <c r="U62" s="9">
        <v>9.0699883374374107E-3</v>
      </c>
      <c r="V62" s="30" t="s">
        <v>645</v>
      </c>
      <c r="W62" s="31" t="s">
        <v>646</v>
      </c>
      <c r="X62" s="32">
        <v>1.81157737496466E-3</v>
      </c>
      <c r="Y62" s="9" t="s">
        <v>699</v>
      </c>
      <c r="Z62" s="27" t="s">
        <v>700</v>
      </c>
      <c r="AA62" s="9">
        <v>1.7628996590695501E-3</v>
      </c>
    </row>
    <row r="63" spans="1:27" ht="15.5" x14ac:dyDescent="0.3">
      <c r="A63" s="9" t="s">
        <v>229</v>
      </c>
      <c r="B63" s="27" t="s">
        <v>230</v>
      </c>
      <c r="C63" s="9">
        <v>1.96955468539293E-3</v>
      </c>
      <c r="D63" s="30"/>
      <c r="E63" s="33"/>
      <c r="F63" s="32"/>
      <c r="G63" s="9"/>
      <c r="H63" s="9"/>
      <c r="I63" s="9"/>
      <c r="J63" s="30" t="s">
        <v>701</v>
      </c>
      <c r="K63" s="31" t="s">
        <v>702</v>
      </c>
      <c r="L63" s="32">
        <v>7.5587265701723799E-5</v>
      </c>
      <c r="M63" s="9" t="s">
        <v>191</v>
      </c>
      <c r="N63" s="27" t="s">
        <v>192</v>
      </c>
      <c r="O63" s="9">
        <v>1.48400120751842E-3</v>
      </c>
      <c r="P63" s="30" t="s">
        <v>169</v>
      </c>
      <c r="Q63" s="31" t="s">
        <v>170</v>
      </c>
      <c r="R63" s="32">
        <v>5.8735193113385898E-5</v>
      </c>
      <c r="S63" s="9" t="s">
        <v>695</v>
      </c>
      <c r="T63" s="27" t="s">
        <v>696</v>
      </c>
      <c r="U63" s="9">
        <v>9.0699883374374107E-3</v>
      </c>
      <c r="V63" s="30" t="s">
        <v>551</v>
      </c>
      <c r="W63" s="31" t="s">
        <v>552</v>
      </c>
      <c r="X63" s="32">
        <v>1.8283233740300699E-3</v>
      </c>
      <c r="Y63" s="9" t="s">
        <v>703</v>
      </c>
      <c r="Z63" s="27" t="s">
        <v>704</v>
      </c>
      <c r="AA63" s="9">
        <v>1.81947162965313E-3</v>
      </c>
    </row>
    <row r="64" spans="1:27" ht="15.5" x14ac:dyDescent="0.3">
      <c r="A64" s="9" t="s">
        <v>705</v>
      </c>
      <c r="B64" s="27" t="s">
        <v>706</v>
      </c>
      <c r="C64" s="9">
        <v>1.9812196250593699E-3</v>
      </c>
      <c r="D64" s="30"/>
      <c r="E64" s="33"/>
      <c r="F64" s="32"/>
      <c r="G64" s="9"/>
      <c r="H64" s="9"/>
      <c r="I64" s="9"/>
      <c r="J64" s="30" t="s">
        <v>379</v>
      </c>
      <c r="K64" s="31" t="s">
        <v>380</v>
      </c>
      <c r="L64" s="32">
        <v>8.4078598398811802E-5</v>
      </c>
      <c r="M64" s="9" t="s">
        <v>205</v>
      </c>
      <c r="N64" s="27" t="s">
        <v>206</v>
      </c>
      <c r="O64" s="9">
        <v>1.48400120751842E-3</v>
      </c>
      <c r="P64" s="30" t="s">
        <v>707</v>
      </c>
      <c r="Q64" s="31" t="s">
        <v>708</v>
      </c>
      <c r="R64" s="32">
        <v>6.4264083671433694E-5</v>
      </c>
      <c r="S64" s="9" t="s">
        <v>519</v>
      </c>
      <c r="T64" s="27" t="s">
        <v>520</v>
      </c>
      <c r="U64" s="9">
        <v>9.1445815393126594E-3</v>
      </c>
      <c r="V64" s="30" t="s">
        <v>709</v>
      </c>
      <c r="W64" s="31" t="s">
        <v>710</v>
      </c>
      <c r="X64" s="32">
        <v>1.93897567232793E-3</v>
      </c>
      <c r="Y64" s="9" t="s">
        <v>711</v>
      </c>
      <c r="Z64" s="27" t="s">
        <v>712</v>
      </c>
      <c r="AA64" s="9">
        <v>2.2077409183863502E-3</v>
      </c>
    </row>
    <row r="65" spans="1:27" ht="15.5" x14ac:dyDescent="0.3">
      <c r="A65" s="9" t="s">
        <v>125</v>
      </c>
      <c r="B65" s="27" t="s">
        <v>126</v>
      </c>
      <c r="C65" s="9">
        <v>2.1709766509588301E-3</v>
      </c>
      <c r="D65" s="30"/>
      <c r="E65" s="33"/>
      <c r="F65" s="32"/>
      <c r="G65" s="9"/>
      <c r="H65" s="9"/>
      <c r="I65" s="9"/>
      <c r="J65" s="30" t="s">
        <v>713</v>
      </c>
      <c r="K65" s="31" t="s">
        <v>714</v>
      </c>
      <c r="L65" s="32">
        <v>2.19847628751928E-4</v>
      </c>
      <c r="M65" s="9" t="s">
        <v>217</v>
      </c>
      <c r="N65" s="27" t="s">
        <v>218</v>
      </c>
      <c r="O65" s="9">
        <v>1.48400120751842E-3</v>
      </c>
      <c r="P65" s="30" t="s">
        <v>715</v>
      </c>
      <c r="Q65" s="31" t="s">
        <v>716</v>
      </c>
      <c r="R65" s="32">
        <v>7.5410061024178899E-5</v>
      </c>
      <c r="S65" s="9" t="s">
        <v>533</v>
      </c>
      <c r="T65" s="27" t="s">
        <v>534</v>
      </c>
      <c r="U65" s="9">
        <v>9.1445815393126594E-3</v>
      </c>
      <c r="V65" s="30" t="s">
        <v>301</v>
      </c>
      <c r="W65" s="31" t="s">
        <v>302</v>
      </c>
      <c r="X65" s="32">
        <v>2.1113845952760802E-3</v>
      </c>
      <c r="Y65" s="9" t="s">
        <v>717</v>
      </c>
      <c r="Z65" s="27" t="s">
        <v>718</v>
      </c>
      <c r="AA65" s="9">
        <v>2.2077409183863502E-3</v>
      </c>
    </row>
    <row r="66" spans="1:27" ht="15.5" x14ac:dyDescent="0.3">
      <c r="A66" s="9" t="s">
        <v>719</v>
      </c>
      <c r="B66" s="27" t="s">
        <v>720</v>
      </c>
      <c r="C66" s="9">
        <v>2.2217577061953201E-3</v>
      </c>
      <c r="D66" s="30"/>
      <c r="E66" s="33"/>
      <c r="F66" s="32"/>
      <c r="G66" s="9"/>
      <c r="H66" s="9"/>
      <c r="I66" s="9"/>
      <c r="J66" s="30" t="s">
        <v>721</v>
      </c>
      <c r="K66" s="31" t="s">
        <v>722</v>
      </c>
      <c r="L66" s="32">
        <v>2.2161033380201E-4</v>
      </c>
      <c r="M66" s="9" t="s">
        <v>689</v>
      </c>
      <c r="N66" s="27" t="s">
        <v>690</v>
      </c>
      <c r="O66" s="9">
        <v>1.56884222472941E-3</v>
      </c>
      <c r="P66" s="30" t="s">
        <v>359</v>
      </c>
      <c r="Q66" s="31" t="s">
        <v>360</v>
      </c>
      <c r="R66" s="32">
        <v>7.6578437456328199E-5</v>
      </c>
      <c r="S66" s="9" t="s">
        <v>723</v>
      </c>
      <c r="T66" s="27" t="s">
        <v>724</v>
      </c>
      <c r="U66" s="9">
        <v>9.2328729710299297E-3</v>
      </c>
      <c r="V66" s="30" t="s">
        <v>225</v>
      </c>
      <c r="W66" s="31" t="s">
        <v>226</v>
      </c>
      <c r="X66" s="32">
        <v>2.13688883757733E-3</v>
      </c>
      <c r="Y66" s="9" t="s">
        <v>725</v>
      </c>
      <c r="Z66" s="27" t="s">
        <v>726</v>
      </c>
      <c r="AA66" s="9">
        <v>2.21889500105059E-3</v>
      </c>
    </row>
    <row r="67" spans="1:27" ht="15.5" x14ac:dyDescent="0.3">
      <c r="A67" s="9" t="s">
        <v>615</v>
      </c>
      <c r="B67" s="27" t="s">
        <v>616</v>
      </c>
      <c r="C67" s="9">
        <v>2.3023056346151601E-3</v>
      </c>
      <c r="D67" s="30"/>
      <c r="E67" s="33"/>
      <c r="F67" s="32"/>
      <c r="G67" s="9"/>
      <c r="H67" s="9"/>
      <c r="I67" s="9"/>
      <c r="J67" s="30" t="s">
        <v>727</v>
      </c>
      <c r="K67" s="31" t="s">
        <v>728</v>
      </c>
      <c r="L67" s="32">
        <v>2.6603870444252402E-4</v>
      </c>
      <c r="M67" s="9" t="s">
        <v>729</v>
      </c>
      <c r="N67" s="27" t="s">
        <v>730</v>
      </c>
      <c r="O67" s="9">
        <v>1.72431414166511E-3</v>
      </c>
      <c r="P67" s="30" t="s">
        <v>583</v>
      </c>
      <c r="Q67" s="31" t="s">
        <v>584</v>
      </c>
      <c r="R67" s="32">
        <v>9.9254791075214702E-5</v>
      </c>
      <c r="S67" s="9" t="s">
        <v>731</v>
      </c>
      <c r="T67" s="27" t="s">
        <v>732</v>
      </c>
      <c r="U67" s="9">
        <v>9.3753199497026603E-3</v>
      </c>
      <c r="V67" s="30" t="s">
        <v>121</v>
      </c>
      <c r="W67" s="31" t="s">
        <v>122</v>
      </c>
      <c r="X67" s="32">
        <v>2.3392879335631801E-3</v>
      </c>
      <c r="Y67" s="9" t="s">
        <v>733</v>
      </c>
      <c r="Z67" s="27" t="s">
        <v>734</v>
      </c>
      <c r="AA67" s="9">
        <v>2.61553799185152E-3</v>
      </c>
    </row>
    <row r="68" spans="1:27" ht="15.5" x14ac:dyDescent="0.3">
      <c r="A68" s="9" t="s">
        <v>735</v>
      </c>
      <c r="B68" s="27" t="s">
        <v>736</v>
      </c>
      <c r="C68" s="9">
        <v>2.3766901833276802E-3</v>
      </c>
      <c r="D68" s="30"/>
      <c r="E68" s="33"/>
      <c r="F68" s="32"/>
      <c r="G68" s="9"/>
      <c r="H68" s="9"/>
      <c r="I68" s="9"/>
      <c r="J68" s="30" t="s">
        <v>737</v>
      </c>
      <c r="K68" s="31" t="s">
        <v>738</v>
      </c>
      <c r="L68" s="32">
        <v>2.8994077148272702E-4</v>
      </c>
      <c r="M68" s="9" t="s">
        <v>739</v>
      </c>
      <c r="N68" s="27" t="s">
        <v>740</v>
      </c>
      <c r="O68" s="9">
        <v>1.72431414166511E-3</v>
      </c>
      <c r="P68" s="30" t="s">
        <v>741</v>
      </c>
      <c r="Q68" s="31" t="s">
        <v>742</v>
      </c>
      <c r="R68" s="32">
        <v>1.01429847159565E-4</v>
      </c>
      <c r="S68" s="9" t="s">
        <v>353</v>
      </c>
      <c r="T68" s="27" t="s">
        <v>354</v>
      </c>
      <c r="U68" s="9">
        <v>9.6906317497890606E-3</v>
      </c>
      <c r="V68" s="30" t="s">
        <v>743</v>
      </c>
      <c r="W68" s="31" t="s">
        <v>744</v>
      </c>
      <c r="X68" s="32">
        <v>2.4093045151680598E-3</v>
      </c>
      <c r="Y68" s="9" t="s">
        <v>745</v>
      </c>
      <c r="Z68" s="27" t="s">
        <v>746</v>
      </c>
      <c r="AA68" s="9">
        <v>2.61553799185152E-3</v>
      </c>
    </row>
    <row r="69" spans="1:27" ht="15.5" x14ac:dyDescent="0.3">
      <c r="A69" s="9" t="s">
        <v>141</v>
      </c>
      <c r="B69" s="27" t="s">
        <v>142</v>
      </c>
      <c r="C69" s="9">
        <v>2.4130856603313102E-3</v>
      </c>
      <c r="D69" s="30"/>
      <c r="E69" s="33"/>
      <c r="F69" s="32"/>
      <c r="G69" s="9"/>
      <c r="H69" s="9"/>
      <c r="I69" s="9"/>
      <c r="J69" s="30" t="s">
        <v>747</v>
      </c>
      <c r="K69" s="31" t="s">
        <v>748</v>
      </c>
      <c r="L69" s="32">
        <v>2.9334771892466899E-4</v>
      </c>
      <c r="M69" s="9" t="s">
        <v>749</v>
      </c>
      <c r="N69" s="27" t="s">
        <v>750</v>
      </c>
      <c r="O69" s="9">
        <v>1.76220639864866E-3</v>
      </c>
      <c r="P69" s="30" t="s">
        <v>183</v>
      </c>
      <c r="Q69" s="31" t="s">
        <v>184</v>
      </c>
      <c r="R69" s="32">
        <v>1.0584328814875699E-4</v>
      </c>
      <c r="S69" s="9" t="s">
        <v>173</v>
      </c>
      <c r="T69" s="27" t="s">
        <v>174</v>
      </c>
      <c r="U69" s="9">
        <v>9.8772876733844196E-3</v>
      </c>
      <c r="V69" s="30" t="s">
        <v>751</v>
      </c>
      <c r="W69" s="31" t="s">
        <v>752</v>
      </c>
      <c r="X69" s="32">
        <v>2.4743100355268601E-3</v>
      </c>
      <c r="Y69" s="9" t="s">
        <v>187</v>
      </c>
      <c r="Z69" s="27" t="s">
        <v>188</v>
      </c>
      <c r="AA69" s="9">
        <v>2.7289550750693001E-3</v>
      </c>
    </row>
    <row r="70" spans="1:27" ht="15.5" x14ac:dyDescent="0.3">
      <c r="A70" s="9" t="s">
        <v>753</v>
      </c>
      <c r="B70" s="27" t="s">
        <v>754</v>
      </c>
      <c r="C70" s="9">
        <v>2.5376804200836199E-3</v>
      </c>
      <c r="D70" s="30"/>
      <c r="E70" s="33"/>
      <c r="F70" s="32"/>
      <c r="G70" s="9"/>
      <c r="H70" s="9"/>
      <c r="I70" s="9"/>
      <c r="J70" s="30" t="s">
        <v>755</v>
      </c>
      <c r="K70" s="31" t="s">
        <v>756</v>
      </c>
      <c r="L70" s="32">
        <v>2.9777551541247899E-4</v>
      </c>
      <c r="M70" s="9" t="s">
        <v>241</v>
      </c>
      <c r="N70" s="27" t="s">
        <v>242</v>
      </c>
      <c r="O70" s="9">
        <v>1.8406809520446999E-3</v>
      </c>
      <c r="P70" s="30" t="s">
        <v>85</v>
      </c>
      <c r="Q70" s="31" t="s">
        <v>86</v>
      </c>
      <c r="R70" s="32">
        <v>1.1434888005343E-4</v>
      </c>
      <c r="S70" s="9" t="s">
        <v>585</v>
      </c>
      <c r="T70" s="27" t="s">
        <v>586</v>
      </c>
      <c r="U70" s="9">
        <v>1.04719832818137E-2</v>
      </c>
      <c r="V70" s="30" t="s">
        <v>99</v>
      </c>
      <c r="W70" s="31" t="s">
        <v>100</v>
      </c>
      <c r="X70" s="32">
        <v>2.4743100355268601E-3</v>
      </c>
      <c r="Y70" s="9" t="s">
        <v>377</v>
      </c>
      <c r="Z70" s="27" t="s">
        <v>378</v>
      </c>
      <c r="AA70" s="9">
        <v>2.88112271693291E-3</v>
      </c>
    </row>
    <row r="71" spans="1:27" ht="15.5" x14ac:dyDescent="0.3">
      <c r="A71" s="9" t="s">
        <v>529</v>
      </c>
      <c r="B71" s="27" t="s">
        <v>530</v>
      </c>
      <c r="C71" s="9">
        <v>2.7911311987259199E-3</v>
      </c>
      <c r="D71" s="30"/>
      <c r="E71" s="33"/>
      <c r="F71" s="32"/>
      <c r="G71" s="9"/>
      <c r="H71" s="9"/>
      <c r="I71" s="9"/>
      <c r="J71" s="30" t="s">
        <v>597</v>
      </c>
      <c r="K71" s="31" t="s">
        <v>598</v>
      </c>
      <c r="L71" s="32">
        <v>3.1384419855907502E-4</v>
      </c>
      <c r="M71" s="9" t="s">
        <v>413</v>
      </c>
      <c r="N71" s="27" t="s">
        <v>414</v>
      </c>
      <c r="O71" s="9">
        <v>1.9704027042014602E-3</v>
      </c>
      <c r="P71" s="30" t="s">
        <v>255</v>
      </c>
      <c r="Q71" s="31" t="s">
        <v>256</v>
      </c>
      <c r="R71" s="32">
        <v>1.19720147738882E-4</v>
      </c>
      <c r="S71" s="9" t="s">
        <v>757</v>
      </c>
      <c r="T71" s="27" t="s">
        <v>758</v>
      </c>
      <c r="U71" s="9">
        <v>1.04719832818137E-2</v>
      </c>
      <c r="V71" s="30" t="s">
        <v>759</v>
      </c>
      <c r="W71" s="31" t="s">
        <v>760</v>
      </c>
      <c r="X71" s="32">
        <v>2.63299600563232E-3</v>
      </c>
      <c r="Y71" s="9" t="s">
        <v>761</v>
      </c>
      <c r="Z71" s="27" t="s">
        <v>762</v>
      </c>
      <c r="AA71" s="9">
        <v>3.0807618529103899E-3</v>
      </c>
    </row>
    <row r="72" spans="1:27" ht="15.5" x14ac:dyDescent="0.3">
      <c r="A72" s="9" t="s">
        <v>329</v>
      </c>
      <c r="B72" s="27" t="s">
        <v>330</v>
      </c>
      <c r="C72" s="9">
        <v>2.8584948411383201E-3</v>
      </c>
      <c r="D72" s="30"/>
      <c r="E72" s="33"/>
      <c r="F72" s="32"/>
      <c r="G72" s="9"/>
      <c r="H72" s="9"/>
      <c r="I72" s="9"/>
      <c r="J72" s="30" t="s">
        <v>763</v>
      </c>
      <c r="K72" s="31" t="s">
        <v>764</v>
      </c>
      <c r="L72" s="32">
        <v>3.3821024446838399E-4</v>
      </c>
      <c r="M72" s="9" t="s">
        <v>425</v>
      </c>
      <c r="N72" s="27" t="s">
        <v>426</v>
      </c>
      <c r="O72" s="9">
        <v>1.9704027042014602E-3</v>
      </c>
      <c r="P72" s="30" t="s">
        <v>765</v>
      </c>
      <c r="Q72" s="31" t="s">
        <v>766</v>
      </c>
      <c r="R72" s="32">
        <v>1.2523669770869001E-4</v>
      </c>
      <c r="S72" s="9" t="s">
        <v>243</v>
      </c>
      <c r="T72" s="27" t="s">
        <v>244</v>
      </c>
      <c r="U72" s="9">
        <v>1.0708602625542E-2</v>
      </c>
      <c r="V72" s="30" t="s">
        <v>329</v>
      </c>
      <c r="W72" s="31" t="s">
        <v>330</v>
      </c>
      <c r="X72" s="32">
        <v>2.7064135674789601E-3</v>
      </c>
      <c r="Y72" s="9" t="s">
        <v>767</v>
      </c>
      <c r="Z72" s="27" t="s">
        <v>768</v>
      </c>
      <c r="AA72" s="9">
        <v>3.1428420256830502E-3</v>
      </c>
    </row>
    <row r="73" spans="1:27" ht="15.5" x14ac:dyDescent="0.3">
      <c r="A73" s="9" t="s">
        <v>769</v>
      </c>
      <c r="B73" s="27" t="s">
        <v>770</v>
      </c>
      <c r="C73" s="9">
        <v>2.9013083774476899E-3</v>
      </c>
      <c r="D73" s="30"/>
      <c r="E73" s="33"/>
      <c r="F73" s="32"/>
      <c r="G73" s="9"/>
      <c r="H73" s="9"/>
      <c r="I73" s="9"/>
      <c r="J73" s="30" t="s">
        <v>771</v>
      </c>
      <c r="K73" s="31" t="s">
        <v>772</v>
      </c>
      <c r="L73" s="32">
        <v>3.5388869582215002E-4</v>
      </c>
      <c r="M73" s="9" t="s">
        <v>773</v>
      </c>
      <c r="N73" s="27" t="s">
        <v>774</v>
      </c>
      <c r="O73" s="9">
        <v>2.1066368428435799E-3</v>
      </c>
      <c r="P73" s="30" t="s">
        <v>775</v>
      </c>
      <c r="Q73" s="31" t="s">
        <v>776</v>
      </c>
      <c r="R73" s="32">
        <v>1.3186318473922001E-4</v>
      </c>
      <c r="S73" s="9" t="s">
        <v>777</v>
      </c>
      <c r="T73" s="27" t="s">
        <v>778</v>
      </c>
      <c r="U73" s="9">
        <v>1.0752648209604899E-2</v>
      </c>
      <c r="V73" s="30" t="s">
        <v>779</v>
      </c>
      <c r="W73" s="31" t="s">
        <v>780</v>
      </c>
      <c r="X73" s="32">
        <v>2.72001812424723E-3</v>
      </c>
      <c r="Y73" s="9" t="s">
        <v>781</v>
      </c>
      <c r="Z73" s="27" t="s">
        <v>782</v>
      </c>
      <c r="AA73" s="9">
        <v>3.1428420256830502E-3</v>
      </c>
    </row>
    <row r="74" spans="1:27" ht="15.5" x14ac:dyDescent="0.3">
      <c r="A74" s="9" t="s">
        <v>269</v>
      </c>
      <c r="B74" s="27" t="s">
        <v>270</v>
      </c>
      <c r="C74" s="9">
        <v>2.9104466899721698E-3</v>
      </c>
      <c r="D74" s="30"/>
      <c r="E74" s="33"/>
      <c r="F74" s="32"/>
      <c r="G74" s="9"/>
      <c r="H74" s="9"/>
      <c r="I74" s="9"/>
      <c r="J74" s="30" t="s">
        <v>197</v>
      </c>
      <c r="K74" s="31" t="s">
        <v>198</v>
      </c>
      <c r="L74" s="32">
        <v>3.6914749754993399E-4</v>
      </c>
      <c r="M74" s="9" t="s">
        <v>783</v>
      </c>
      <c r="N74" s="27" t="s">
        <v>784</v>
      </c>
      <c r="O74" s="9">
        <v>2.1066368428435799E-3</v>
      </c>
      <c r="P74" s="30" t="s">
        <v>785</v>
      </c>
      <c r="Q74" s="31" t="s">
        <v>786</v>
      </c>
      <c r="R74" s="32">
        <v>1.3318705885506199E-4</v>
      </c>
      <c r="S74" s="9" t="s">
        <v>787</v>
      </c>
      <c r="T74" s="27" t="s">
        <v>788</v>
      </c>
      <c r="U74" s="9">
        <v>1.0752648209604899E-2</v>
      </c>
      <c r="V74" s="30" t="s">
        <v>789</v>
      </c>
      <c r="W74" s="31" t="s">
        <v>790</v>
      </c>
      <c r="X74" s="32">
        <v>3.0100273519377699E-3</v>
      </c>
      <c r="Y74" s="9" t="s">
        <v>791</v>
      </c>
      <c r="Z74" s="27" t="s">
        <v>792</v>
      </c>
      <c r="AA74" s="9">
        <v>3.1745964550658002E-3</v>
      </c>
    </row>
    <row r="75" spans="1:27" ht="15.5" x14ac:dyDescent="0.3">
      <c r="A75" s="9" t="s">
        <v>283</v>
      </c>
      <c r="B75" s="27" t="s">
        <v>284</v>
      </c>
      <c r="C75" s="9">
        <v>2.9104466899721698E-3</v>
      </c>
      <c r="D75" s="30"/>
      <c r="E75" s="33"/>
      <c r="F75" s="32"/>
      <c r="G75" s="9"/>
      <c r="H75" s="9"/>
      <c r="I75" s="9"/>
      <c r="J75" s="30" t="s">
        <v>793</v>
      </c>
      <c r="K75" s="31" t="s">
        <v>794</v>
      </c>
      <c r="L75" s="32">
        <v>3.7156825902833499E-4</v>
      </c>
      <c r="M75" s="9" t="s">
        <v>291</v>
      </c>
      <c r="N75" s="27" t="s">
        <v>292</v>
      </c>
      <c r="O75" s="9">
        <v>2.1066368428435799E-3</v>
      </c>
      <c r="P75" s="30" t="s">
        <v>95</v>
      </c>
      <c r="Q75" s="31" t="s">
        <v>96</v>
      </c>
      <c r="R75" s="32">
        <v>1.38003582806562E-4</v>
      </c>
      <c r="S75" s="9" t="s">
        <v>529</v>
      </c>
      <c r="T75" s="27" t="s">
        <v>530</v>
      </c>
      <c r="U75" s="9">
        <v>1.1873582435772301E-2</v>
      </c>
      <c r="V75" s="30" t="s">
        <v>137</v>
      </c>
      <c r="W75" s="31" t="s">
        <v>138</v>
      </c>
      <c r="X75" s="32">
        <v>3.2615216760571298E-3</v>
      </c>
      <c r="Y75" s="9" t="s">
        <v>363</v>
      </c>
      <c r="Z75" s="27" t="s">
        <v>364</v>
      </c>
      <c r="AA75" s="9">
        <v>3.2379772300930101E-3</v>
      </c>
    </row>
    <row r="76" spans="1:27" ht="15.5" x14ac:dyDescent="0.3">
      <c r="A76" s="9" t="s">
        <v>143</v>
      </c>
      <c r="B76" s="27" t="s">
        <v>144</v>
      </c>
      <c r="C76" s="9">
        <v>2.9224081300231399E-3</v>
      </c>
      <c r="D76" s="30"/>
      <c r="E76" s="33"/>
      <c r="F76" s="32"/>
      <c r="G76" s="9"/>
      <c r="H76" s="9"/>
      <c r="I76" s="9"/>
      <c r="J76" s="30" t="s">
        <v>795</v>
      </c>
      <c r="K76" s="31" t="s">
        <v>796</v>
      </c>
      <c r="L76" s="32">
        <v>3.9445821073517398E-4</v>
      </c>
      <c r="M76" s="9" t="s">
        <v>293</v>
      </c>
      <c r="N76" s="27" t="s">
        <v>294</v>
      </c>
      <c r="O76" s="9">
        <v>2.2465938136057499E-3</v>
      </c>
      <c r="P76" s="30" t="s">
        <v>195</v>
      </c>
      <c r="Q76" s="31" t="s">
        <v>196</v>
      </c>
      <c r="R76" s="32">
        <v>1.3929421525595299E-4</v>
      </c>
      <c r="S76" s="9" t="s">
        <v>459</v>
      </c>
      <c r="T76" s="27" t="s">
        <v>460</v>
      </c>
      <c r="U76" s="9">
        <v>1.21041520660852E-2</v>
      </c>
      <c r="V76" s="30" t="s">
        <v>367</v>
      </c>
      <c r="W76" s="31" t="s">
        <v>368</v>
      </c>
      <c r="X76" s="32">
        <v>3.2955018979588602E-3</v>
      </c>
      <c r="Y76" s="9" t="s">
        <v>797</v>
      </c>
      <c r="Z76" s="27" t="s">
        <v>798</v>
      </c>
      <c r="AA76" s="9">
        <v>3.7576180153049699E-3</v>
      </c>
    </row>
    <row r="77" spans="1:27" ht="15.5" x14ac:dyDescent="0.3">
      <c r="A77" s="9" t="s">
        <v>715</v>
      </c>
      <c r="B77" s="27" t="s">
        <v>716</v>
      </c>
      <c r="C77" s="9">
        <v>2.9253653806960299E-3</v>
      </c>
      <c r="D77" s="30"/>
      <c r="E77" s="33"/>
      <c r="F77" s="32"/>
      <c r="G77" s="9"/>
      <c r="H77" s="9"/>
      <c r="I77" s="9"/>
      <c r="J77" s="30" t="s">
        <v>799</v>
      </c>
      <c r="K77" s="31" t="s">
        <v>800</v>
      </c>
      <c r="L77" s="32">
        <v>3.9645717998237098E-4</v>
      </c>
      <c r="M77" s="9" t="s">
        <v>801</v>
      </c>
      <c r="N77" s="27" t="s">
        <v>802</v>
      </c>
      <c r="O77" s="9">
        <v>2.3487138246695298E-3</v>
      </c>
      <c r="P77" s="30" t="s">
        <v>447</v>
      </c>
      <c r="Q77" s="31" t="s">
        <v>448</v>
      </c>
      <c r="R77" s="32">
        <v>1.48081802904271E-4</v>
      </c>
      <c r="S77" s="9" t="s">
        <v>641</v>
      </c>
      <c r="T77" s="27" t="s">
        <v>642</v>
      </c>
      <c r="U77" s="9">
        <v>1.2166416618549201E-2</v>
      </c>
      <c r="V77" s="30" t="s">
        <v>127</v>
      </c>
      <c r="W77" s="31" t="s">
        <v>128</v>
      </c>
      <c r="X77" s="32">
        <v>3.2955018979588602E-3</v>
      </c>
      <c r="Y77" s="9" t="s">
        <v>803</v>
      </c>
      <c r="Z77" s="27" t="s">
        <v>804</v>
      </c>
      <c r="AA77" s="9">
        <v>3.7576180153049699E-3</v>
      </c>
    </row>
    <row r="78" spans="1:27" ht="15.5" x14ac:dyDescent="0.3">
      <c r="A78" s="9" t="s">
        <v>191</v>
      </c>
      <c r="B78" s="27" t="s">
        <v>192</v>
      </c>
      <c r="C78" s="9">
        <v>3.1982688370184699E-3</v>
      </c>
      <c r="D78" s="30"/>
      <c r="E78" s="33"/>
      <c r="F78" s="32"/>
      <c r="G78" s="9"/>
      <c r="H78" s="9"/>
      <c r="I78" s="9"/>
      <c r="J78" s="30" t="s">
        <v>805</v>
      </c>
      <c r="K78" s="31" t="s">
        <v>806</v>
      </c>
      <c r="L78" s="32">
        <v>4.24575004227969E-4</v>
      </c>
      <c r="M78" s="9" t="s">
        <v>807</v>
      </c>
      <c r="N78" s="27" t="s">
        <v>808</v>
      </c>
      <c r="O78" s="9">
        <v>2.8558949190841598E-3</v>
      </c>
      <c r="P78" s="30" t="s">
        <v>525</v>
      </c>
      <c r="Q78" s="31" t="s">
        <v>526</v>
      </c>
      <c r="R78" s="32">
        <v>1.48081802904271E-4</v>
      </c>
      <c r="S78" s="9" t="s">
        <v>809</v>
      </c>
      <c r="T78" s="27" t="s">
        <v>810</v>
      </c>
      <c r="U78" s="9">
        <v>1.2688321705280101E-2</v>
      </c>
      <c r="V78" s="30" t="s">
        <v>657</v>
      </c>
      <c r="W78" s="31" t="s">
        <v>658</v>
      </c>
      <c r="X78" s="32">
        <v>3.3597963443281901E-3</v>
      </c>
      <c r="Y78" s="9" t="s">
        <v>811</v>
      </c>
      <c r="Z78" s="27" t="s">
        <v>812</v>
      </c>
      <c r="AA78" s="9">
        <v>3.7576180153049699E-3</v>
      </c>
    </row>
    <row r="79" spans="1:27" ht="15.5" x14ac:dyDescent="0.3">
      <c r="A79" s="9" t="s">
        <v>813</v>
      </c>
      <c r="B79" s="27" t="s">
        <v>814</v>
      </c>
      <c r="C79" s="9">
        <v>3.5969613059814499E-3</v>
      </c>
      <c r="D79" s="30"/>
      <c r="E79" s="33"/>
      <c r="F79" s="32"/>
      <c r="G79" s="9"/>
      <c r="H79" s="9"/>
      <c r="I79" s="9"/>
      <c r="J79" s="30" t="s">
        <v>815</v>
      </c>
      <c r="K79" s="31" t="s">
        <v>816</v>
      </c>
      <c r="L79" s="32">
        <v>4.53316014095045E-4</v>
      </c>
      <c r="M79" s="9" t="s">
        <v>817</v>
      </c>
      <c r="N79" s="27" t="s">
        <v>818</v>
      </c>
      <c r="O79" s="9">
        <v>3.39728142100132E-3</v>
      </c>
      <c r="P79" s="30" t="s">
        <v>273</v>
      </c>
      <c r="Q79" s="31" t="s">
        <v>274</v>
      </c>
      <c r="R79" s="32">
        <v>1.7024097525524101E-4</v>
      </c>
      <c r="S79" s="9" t="s">
        <v>819</v>
      </c>
      <c r="T79" s="27" t="s">
        <v>820</v>
      </c>
      <c r="U79" s="9">
        <v>1.2688321705280101E-2</v>
      </c>
      <c r="V79" s="30" t="s">
        <v>667</v>
      </c>
      <c r="W79" s="31" t="s">
        <v>668</v>
      </c>
      <c r="X79" s="32">
        <v>3.3597963443281901E-3</v>
      </c>
      <c r="Y79" s="9" t="s">
        <v>821</v>
      </c>
      <c r="Z79" s="27" t="s">
        <v>822</v>
      </c>
      <c r="AA79" s="9">
        <v>3.7576180153049699E-3</v>
      </c>
    </row>
    <row r="80" spans="1:27" ht="15.5" x14ac:dyDescent="0.3">
      <c r="A80" s="9" t="s">
        <v>823</v>
      </c>
      <c r="B80" s="27" t="s">
        <v>824</v>
      </c>
      <c r="C80" s="9">
        <v>3.8421280435396998E-3</v>
      </c>
      <c r="D80" s="30"/>
      <c r="E80" s="33"/>
      <c r="F80" s="32"/>
      <c r="G80" s="9"/>
      <c r="H80" s="9"/>
      <c r="I80" s="9"/>
      <c r="J80" s="30" t="s">
        <v>825</v>
      </c>
      <c r="K80" s="31" t="s">
        <v>826</v>
      </c>
      <c r="L80" s="32">
        <v>5.4840125752998205E-4</v>
      </c>
      <c r="M80" s="9" t="s">
        <v>827</v>
      </c>
      <c r="N80" s="27" t="s">
        <v>828</v>
      </c>
      <c r="O80" s="9">
        <v>3.4908547608111201E-3</v>
      </c>
      <c r="P80" s="30" t="s">
        <v>287</v>
      </c>
      <c r="Q80" s="31" t="s">
        <v>288</v>
      </c>
      <c r="R80" s="32">
        <v>1.7024097525524101E-4</v>
      </c>
      <c r="S80" s="9" t="s">
        <v>625</v>
      </c>
      <c r="T80" s="27" t="s">
        <v>626</v>
      </c>
      <c r="U80" s="9">
        <v>1.27900045057726E-2</v>
      </c>
      <c r="V80" s="30" t="s">
        <v>443</v>
      </c>
      <c r="W80" s="31" t="s">
        <v>444</v>
      </c>
      <c r="X80" s="32">
        <v>3.4033994602003402E-3</v>
      </c>
      <c r="Y80" s="9" t="s">
        <v>829</v>
      </c>
      <c r="Z80" s="27" t="s">
        <v>830</v>
      </c>
      <c r="AA80" s="9">
        <v>3.7576180153049699E-3</v>
      </c>
    </row>
    <row r="81" spans="1:27" ht="15.5" x14ac:dyDescent="0.3">
      <c r="A81" s="9" t="s">
        <v>831</v>
      </c>
      <c r="B81" s="27" t="s">
        <v>832</v>
      </c>
      <c r="C81" s="9">
        <v>4.1479970471829603E-3</v>
      </c>
      <c r="D81" s="30"/>
      <c r="E81" s="33"/>
      <c r="F81" s="32"/>
      <c r="G81" s="9"/>
      <c r="H81" s="9"/>
      <c r="I81" s="9"/>
      <c r="J81" s="30" t="s">
        <v>833</v>
      </c>
      <c r="K81" s="31" t="s">
        <v>834</v>
      </c>
      <c r="L81" s="32">
        <v>5.6314415535907501E-4</v>
      </c>
      <c r="M81" s="9" t="s">
        <v>313</v>
      </c>
      <c r="N81" s="27" t="s">
        <v>314</v>
      </c>
      <c r="O81" s="9">
        <v>3.6078686022519499E-3</v>
      </c>
      <c r="P81" s="30" t="s">
        <v>835</v>
      </c>
      <c r="Q81" s="31" t="s">
        <v>836</v>
      </c>
      <c r="R81" s="32">
        <v>1.8084834089152901E-4</v>
      </c>
      <c r="S81" s="9" t="s">
        <v>541</v>
      </c>
      <c r="T81" s="27" t="s">
        <v>542</v>
      </c>
      <c r="U81" s="9">
        <v>1.2993019360091E-2</v>
      </c>
      <c r="V81" s="30" t="s">
        <v>541</v>
      </c>
      <c r="W81" s="31" t="s">
        <v>542</v>
      </c>
      <c r="X81" s="32">
        <v>3.5391183280072498E-3</v>
      </c>
      <c r="Y81" s="9" t="s">
        <v>837</v>
      </c>
      <c r="Z81" s="27" t="s">
        <v>838</v>
      </c>
      <c r="AA81" s="9">
        <v>3.7576180153049699E-3</v>
      </c>
    </row>
    <row r="82" spans="1:27" ht="15.5" x14ac:dyDescent="0.3">
      <c r="A82" s="9" t="s">
        <v>583</v>
      </c>
      <c r="B82" s="27" t="s">
        <v>584</v>
      </c>
      <c r="C82" s="9">
        <v>4.1795767904528602E-3</v>
      </c>
      <c r="D82" s="30"/>
      <c r="E82" s="33"/>
      <c r="F82" s="32"/>
      <c r="G82" s="9"/>
      <c r="H82" s="9"/>
      <c r="I82" s="9"/>
      <c r="J82" s="30" t="s">
        <v>839</v>
      </c>
      <c r="K82" s="31" t="s">
        <v>840</v>
      </c>
      <c r="L82" s="32">
        <v>6.4893899928837703E-4</v>
      </c>
      <c r="M82" s="9" t="s">
        <v>173</v>
      </c>
      <c r="N82" s="27" t="s">
        <v>174</v>
      </c>
      <c r="O82" s="9">
        <v>3.6378075930478099E-3</v>
      </c>
      <c r="P82" s="30" t="s">
        <v>351</v>
      </c>
      <c r="Q82" s="31" t="s">
        <v>352</v>
      </c>
      <c r="R82" s="32">
        <v>2.02182073875706E-4</v>
      </c>
      <c r="S82" s="9" t="s">
        <v>841</v>
      </c>
      <c r="T82" s="27" t="s">
        <v>842</v>
      </c>
      <c r="U82" s="9">
        <v>1.3142807798147501E-2</v>
      </c>
      <c r="V82" s="30" t="s">
        <v>333</v>
      </c>
      <c r="W82" s="31" t="s">
        <v>334</v>
      </c>
      <c r="X82" s="32">
        <v>3.6289091538485099E-3</v>
      </c>
      <c r="Y82" s="9" t="s">
        <v>843</v>
      </c>
      <c r="Z82" s="27" t="s">
        <v>844</v>
      </c>
      <c r="AA82" s="9">
        <v>3.7576180153049699E-3</v>
      </c>
    </row>
    <row r="83" spans="1:27" ht="15.5" x14ac:dyDescent="0.3">
      <c r="A83" s="9" t="s">
        <v>845</v>
      </c>
      <c r="B83" s="27" t="s">
        <v>846</v>
      </c>
      <c r="C83" s="9">
        <v>4.5365533360240398E-3</v>
      </c>
      <c r="D83" s="30"/>
      <c r="E83" s="33"/>
      <c r="F83" s="32"/>
      <c r="G83" s="9"/>
      <c r="H83" s="9"/>
      <c r="I83" s="9"/>
      <c r="J83" s="30" t="s">
        <v>847</v>
      </c>
      <c r="K83" s="31" t="s">
        <v>848</v>
      </c>
      <c r="L83" s="32">
        <v>8.1797630029528895E-4</v>
      </c>
      <c r="M83" s="9" t="s">
        <v>733</v>
      </c>
      <c r="N83" s="27" t="s">
        <v>734</v>
      </c>
      <c r="O83" s="9">
        <v>3.7726034198819099E-3</v>
      </c>
      <c r="P83" s="30" t="s">
        <v>849</v>
      </c>
      <c r="Q83" s="31" t="s">
        <v>850</v>
      </c>
      <c r="R83" s="32">
        <v>2.0817905975288701E-4</v>
      </c>
      <c r="S83" s="9" t="s">
        <v>569</v>
      </c>
      <c r="T83" s="27" t="s">
        <v>570</v>
      </c>
      <c r="U83" s="9">
        <v>1.3142807798147501E-2</v>
      </c>
      <c r="V83" s="30" t="s">
        <v>851</v>
      </c>
      <c r="W83" s="31" t="s">
        <v>852</v>
      </c>
      <c r="X83" s="32">
        <v>3.67753519552922E-3</v>
      </c>
      <c r="Y83" s="9" t="s">
        <v>853</v>
      </c>
      <c r="Z83" s="27" t="s">
        <v>854</v>
      </c>
      <c r="AA83" s="9">
        <v>3.7576180153049699E-3</v>
      </c>
    </row>
    <row r="84" spans="1:27" ht="15.5" x14ac:dyDescent="0.3">
      <c r="A84" s="9" t="s">
        <v>855</v>
      </c>
      <c r="B84" s="27" t="s">
        <v>856</v>
      </c>
      <c r="C84" s="9">
        <v>4.5487260728374699E-3</v>
      </c>
      <c r="D84" s="30"/>
      <c r="E84" s="33"/>
      <c r="F84" s="32"/>
      <c r="G84" s="9"/>
      <c r="H84" s="9"/>
      <c r="I84" s="9"/>
      <c r="J84" s="30" t="s">
        <v>857</v>
      </c>
      <c r="K84" s="31" t="s">
        <v>858</v>
      </c>
      <c r="L84" s="32">
        <v>8.4927113845482505E-4</v>
      </c>
      <c r="M84" s="9" t="s">
        <v>745</v>
      </c>
      <c r="N84" s="27" t="s">
        <v>746</v>
      </c>
      <c r="O84" s="9">
        <v>3.7726034198819099E-3</v>
      </c>
      <c r="P84" s="30" t="s">
        <v>639</v>
      </c>
      <c r="Q84" s="31" t="s">
        <v>640</v>
      </c>
      <c r="R84" s="32">
        <v>2.42097840538536E-4</v>
      </c>
      <c r="S84" s="9" t="s">
        <v>231</v>
      </c>
      <c r="T84" s="27" t="s">
        <v>232</v>
      </c>
      <c r="U84" s="9">
        <v>1.37919111137865E-2</v>
      </c>
      <c r="V84" s="30" t="s">
        <v>859</v>
      </c>
      <c r="W84" s="31" t="s">
        <v>860</v>
      </c>
      <c r="X84" s="32">
        <v>3.8379960216055101E-3</v>
      </c>
      <c r="Y84" s="9" t="s">
        <v>861</v>
      </c>
      <c r="Z84" s="27" t="s">
        <v>862</v>
      </c>
      <c r="AA84" s="9">
        <v>3.7576180153049699E-3</v>
      </c>
    </row>
    <row r="85" spans="1:27" ht="15.5" x14ac:dyDescent="0.3">
      <c r="A85" s="9" t="s">
        <v>531</v>
      </c>
      <c r="B85" s="27" t="s">
        <v>532</v>
      </c>
      <c r="C85" s="9">
        <v>4.7667674563304403E-3</v>
      </c>
      <c r="D85" s="30"/>
      <c r="E85" s="33"/>
      <c r="F85" s="32"/>
      <c r="G85" s="9"/>
      <c r="H85" s="9"/>
      <c r="I85" s="9"/>
      <c r="J85" s="30" t="s">
        <v>863</v>
      </c>
      <c r="K85" s="31" t="s">
        <v>864</v>
      </c>
      <c r="L85" s="32">
        <v>1.01722978752894E-3</v>
      </c>
      <c r="M85" s="9" t="s">
        <v>305</v>
      </c>
      <c r="N85" s="27" t="s">
        <v>306</v>
      </c>
      <c r="O85" s="9">
        <v>3.7810073471789599E-3</v>
      </c>
      <c r="P85" s="30" t="s">
        <v>865</v>
      </c>
      <c r="Q85" s="31" t="s">
        <v>866</v>
      </c>
      <c r="R85" s="32">
        <v>2.7953282146021098E-4</v>
      </c>
      <c r="S85" s="9" t="s">
        <v>867</v>
      </c>
      <c r="T85" s="27" t="s">
        <v>868</v>
      </c>
      <c r="U85" s="9">
        <v>1.4087204039842999E-2</v>
      </c>
      <c r="V85" s="30" t="s">
        <v>869</v>
      </c>
      <c r="W85" s="31" t="s">
        <v>870</v>
      </c>
      <c r="X85" s="32">
        <v>3.8379960216055101E-3</v>
      </c>
      <c r="Y85" s="9" t="s">
        <v>871</v>
      </c>
      <c r="Z85" s="27" t="s">
        <v>872</v>
      </c>
      <c r="AA85" s="9">
        <v>3.7576180153049699E-3</v>
      </c>
    </row>
    <row r="86" spans="1:27" ht="15.5" x14ac:dyDescent="0.3">
      <c r="A86" s="9" t="s">
        <v>645</v>
      </c>
      <c r="B86" s="27" t="s">
        <v>646</v>
      </c>
      <c r="C86" s="9">
        <v>4.7723644426991901E-3</v>
      </c>
      <c r="D86" s="30"/>
      <c r="E86" s="33"/>
      <c r="F86" s="32"/>
      <c r="G86" s="9"/>
      <c r="H86" s="9"/>
      <c r="I86" s="9"/>
      <c r="J86" s="30" t="s">
        <v>873</v>
      </c>
      <c r="K86" s="31" t="s">
        <v>874</v>
      </c>
      <c r="L86" s="32">
        <v>1.1316233387975399E-3</v>
      </c>
      <c r="M86" s="9" t="s">
        <v>83</v>
      </c>
      <c r="N86" s="27" t="s">
        <v>84</v>
      </c>
      <c r="O86" s="9">
        <v>4.1241173485885001E-3</v>
      </c>
      <c r="P86" s="30" t="s">
        <v>875</v>
      </c>
      <c r="Q86" s="31" t="s">
        <v>876</v>
      </c>
      <c r="R86" s="32">
        <v>2.8283881472080898E-4</v>
      </c>
      <c r="S86" s="9" t="s">
        <v>123</v>
      </c>
      <c r="T86" s="27" t="s">
        <v>124</v>
      </c>
      <c r="U86" s="9">
        <v>1.4093745933541801E-2</v>
      </c>
      <c r="V86" s="30" t="s">
        <v>387</v>
      </c>
      <c r="W86" s="31" t="s">
        <v>388</v>
      </c>
      <c r="X86" s="32">
        <v>4.0206864622064804E-3</v>
      </c>
      <c r="Y86" s="9" t="s">
        <v>877</v>
      </c>
      <c r="Z86" s="27" t="s">
        <v>878</v>
      </c>
      <c r="AA86" s="9">
        <v>3.9455641104733001E-3</v>
      </c>
    </row>
    <row r="87" spans="1:27" ht="15.5" x14ac:dyDescent="0.3">
      <c r="A87" s="9" t="s">
        <v>347</v>
      </c>
      <c r="B87" s="27" t="s">
        <v>348</v>
      </c>
      <c r="C87" s="9">
        <v>5.0431375466296396E-3</v>
      </c>
      <c r="D87" s="30"/>
      <c r="E87" s="33"/>
      <c r="F87" s="32"/>
      <c r="G87" s="9"/>
      <c r="H87" s="9"/>
      <c r="I87" s="9"/>
      <c r="J87" s="30" t="s">
        <v>879</v>
      </c>
      <c r="K87" s="31" t="s">
        <v>880</v>
      </c>
      <c r="L87" s="32">
        <v>1.1918995397287701E-3</v>
      </c>
      <c r="M87" s="9" t="s">
        <v>877</v>
      </c>
      <c r="N87" s="27" t="s">
        <v>878</v>
      </c>
      <c r="O87" s="9">
        <v>4.2594571014967402E-3</v>
      </c>
      <c r="P87" s="30" t="s">
        <v>725</v>
      </c>
      <c r="Q87" s="31" t="s">
        <v>726</v>
      </c>
      <c r="R87" s="32">
        <v>3.0647759013954399E-4</v>
      </c>
      <c r="S87" s="9" t="s">
        <v>377</v>
      </c>
      <c r="T87" s="27" t="s">
        <v>378</v>
      </c>
      <c r="U87" s="9">
        <v>1.4268363801891001E-2</v>
      </c>
      <c r="V87" s="30" t="s">
        <v>881</v>
      </c>
      <c r="W87" s="31" t="s">
        <v>882</v>
      </c>
      <c r="X87" s="32">
        <v>4.0226778777929604E-3</v>
      </c>
      <c r="Y87" s="9" t="s">
        <v>561</v>
      </c>
      <c r="Z87" s="27" t="s">
        <v>562</v>
      </c>
      <c r="AA87" s="9">
        <v>4.0830401409271801E-3</v>
      </c>
    </row>
    <row r="88" spans="1:27" ht="15.5" x14ac:dyDescent="0.3">
      <c r="A88" s="9" t="s">
        <v>561</v>
      </c>
      <c r="B88" s="27" t="s">
        <v>562</v>
      </c>
      <c r="C88" s="9">
        <v>5.2057448132438403E-3</v>
      </c>
      <c r="D88" s="30"/>
      <c r="E88" s="33"/>
      <c r="F88" s="32"/>
      <c r="G88" s="9"/>
      <c r="H88" s="9"/>
      <c r="I88" s="9"/>
      <c r="J88" s="30" t="s">
        <v>81</v>
      </c>
      <c r="K88" s="31" t="s">
        <v>82</v>
      </c>
      <c r="L88" s="32">
        <v>1.2418438428158801E-3</v>
      </c>
      <c r="M88" s="9" t="s">
        <v>883</v>
      </c>
      <c r="N88" s="27" t="s">
        <v>884</v>
      </c>
      <c r="O88" s="9">
        <v>5.3152609176259696E-3</v>
      </c>
      <c r="P88" s="30" t="s">
        <v>245</v>
      </c>
      <c r="Q88" s="31" t="s">
        <v>246</v>
      </c>
      <c r="R88" s="32">
        <v>3.2036839815698402E-4</v>
      </c>
      <c r="S88" s="9" t="s">
        <v>269</v>
      </c>
      <c r="T88" s="27" t="s">
        <v>270</v>
      </c>
      <c r="U88" s="9">
        <v>1.5050241750042799E-2</v>
      </c>
      <c r="V88" s="30" t="s">
        <v>885</v>
      </c>
      <c r="W88" s="31" t="s">
        <v>886</v>
      </c>
      <c r="X88" s="32">
        <v>4.0528846560658003E-3</v>
      </c>
      <c r="Y88" s="9" t="s">
        <v>887</v>
      </c>
      <c r="Z88" s="27" t="s">
        <v>888</v>
      </c>
      <c r="AA88" s="9">
        <v>4.1830441188770804E-3</v>
      </c>
    </row>
    <row r="89" spans="1:27" ht="15.5" x14ac:dyDescent="0.3">
      <c r="A89" s="9" t="s">
        <v>889</v>
      </c>
      <c r="B89" s="27" t="s">
        <v>890</v>
      </c>
      <c r="C89" s="9">
        <v>5.36022614810076E-3</v>
      </c>
      <c r="D89" s="30"/>
      <c r="E89" s="33"/>
      <c r="F89" s="32"/>
      <c r="G89" s="9"/>
      <c r="H89" s="9"/>
      <c r="I89" s="9"/>
      <c r="J89" s="30" t="s">
        <v>891</v>
      </c>
      <c r="K89" s="31" t="s">
        <v>892</v>
      </c>
      <c r="L89" s="32">
        <v>1.3557886715092099E-3</v>
      </c>
      <c r="M89" s="9" t="s">
        <v>893</v>
      </c>
      <c r="N89" s="27" t="s">
        <v>894</v>
      </c>
      <c r="O89" s="9">
        <v>5.9749968076907396E-3</v>
      </c>
      <c r="P89" s="30" t="s">
        <v>887</v>
      </c>
      <c r="Q89" s="31" t="s">
        <v>888</v>
      </c>
      <c r="R89" s="32">
        <v>3.2178142281162202E-4</v>
      </c>
      <c r="S89" s="9" t="s">
        <v>283</v>
      </c>
      <c r="T89" s="27" t="s">
        <v>284</v>
      </c>
      <c r="U89" s="9">
        <v>1.5050241750042799E-2</v>
      </c>
      <c r="V89" s="30" t="s">
        <v>715</v>
      </c>
      <c r="W89" s="31" t="s">
        <v>716</v>
      </c>
      <c r="X89" s="32">
        <v>4.4111531717764803E-3</v>
      </c>
      <c r="Y89" s="9" t="s">
        <v>895</v>
      </c>
      <c r="Z89" s="27" t="s">
        <v>896</v>
      </c>
      <c r="AA89" s="9">
        <v>4.4192871949974497E-3</v>
      </c>
    </row>
    <row r="90" spans="1:27" ht="15.5" x14ac:dyDescent="0.3">
      <c r="A90" s="9" t="s">
        <v>897</v>
      </c>
      <c r="B90" s="27" t="s">
        <v>898</v>
      </c>
      <c r="C90" s="9">
        <v>5.36022614810076E-3</v>
      </c>
      <c r="D90" s="30"/>
      <c r="E90" s="33"/>
      <c r="F90" s="32"/>
      <c r="G90" s="9"/>
      <c r="H90" s="9"/>
      <c r="I90" s="9"/>
      <c r="J90" s="30" t="s">
        <v>899</v>
      </c>
      <c r="K90" s="31" t="s">
        <v>900</v>
      </c>
      <c r="L90" s="32">
        <v>1.49320741396907E-3</v>
      </c>
      <c r="M90" s="9" t="s">
        <v>365</v>
      </c>
      <c r="N90" s="27" t="s">
        <v>366</v>
      </c>
      <c r="O90" s="9">
        <v>6.3578555107893604E-3</v>
      </c>
      <c r="P90" s="30" t="s">
        <v>429</v>
      </c>
      <c r="Q90" s="31" t="s">
        <v>430</v>
      </c>
      <c r="R90" s="32">
        <v>3.3608362525786901E-4</v>
      </c>
      <c r="S90" s="9" t="s">
        <v>349</v>
      </c>
      <c r="T90" s="27" t="s">
        <v>350</v>
      </c>
      <c r="U90" s="9">
        <v>1.57669428786614E-2</v>
      </c>
      <c r="V90" s="30" t="s">
        <v>901</v>
      </c>
      <c r="W90" s="31" t="s">
        <v>902</v>
      </c>
      <c r="X90" s="32">
        <v>4.6544304973855704E-3</v>
      </c>
      <c r="Y90" s="9" t="s">
        <v>669</v>
      </c>
      <c r="Z90" s="27" t="s">
        <v>670</v>
      </c>
      <c r="AA90" s="9">
        <v>4.4650954934828098E-3</v>
      </c>
    </row>
    <row r="91" spans="1:27" ht="15.5" x14ac:dyDescent="0.3">
      <c r="A91" s="9" t="s">
        <v>903</v>
      </c>
      <c r="B91" s="27" t="s">
        <v>904</v>
      </c>
      <c r="C91" s="9">
        <v>5.44273599005894E-3</v>
      </c>
      <c r="D91" s="30"/>
      <c r="E91" s="33"/>
      <c r="F91" s="32"/>
      <c r="G91" s="9"/>
      <c r="H91" s="9"/>
      <c r="I91" s="9"/>
      <c r="J91" s="30" t="s">
        <v>161</v>
      </c>
      <c r="K91" s="31" t="s">
        <v>162</v>
      </c>
      <c r="L91" s="32">
        <v>1.6605634509608001E-3</v>
      </c>
      <c r="M91" s="9" t="s">
        <v>429</v>
      </c>
      <c r="N91" s="27" t="s">
        <v>430</v>
      </c>
      <c r="O91" s="9">
        <v>6.3957554746613904E-3</v>
      </c>
      <c r="P91" s="30" t="s">
        <v>455</v>
      </c>
      <c r="Q91" s="31" t="s">
        <v>456</v>
      </c>
      <c r="R91" s="32">
        <v>3.3762784135234902E-4</v>
      </c>
      <c r="S91" s="9" t="s">
        <v>905</v>
      </c>
      <c r="T91" s="27" t="s">
        <v>906</v>
      </c>
      <c r="U91" s="9">
        <v>1.6150297900031901E-2</v>
      </c>
      <c r="V91" s="30" t="s">
        <v>907</v>
      </c>
      <c r="W91" s="31" t="s">
        <v>908</v>
      </c>
      <c r="X91" s="32">
        <v>4.9284438043270904E-3</v>
      </c>
      <c r="Y91" s="9" t="s">
        <v>909</v>
      </c>
      <c r="Z91" s="27" t="s">
        <v>910</v>
      </c>
      <c r="AA91" s="9">
        <v>4.90257184280103E-3</v>
      </c>
    </row>
    <row r="92" spans="1:27" ht="15.5" x14ac:dyDescent="0.3">
      <c r="A92" s="9" t="s">
        <v>911</v>
      </c>
      <c r="B92" s="27" t="s">
        <v>912</v>
      </c>
      <c r="C92" s="9">
        <v>5.8226055646776603E-3</v>
      </c>
      <c r="D92" s="30"/>
      <c r="E92" s="33"/>
      <c r="F92" s="32"/>
      <c r="G92" s="9"/>
      <c r="H92" s="9"/>
      <c r="I92" s="9"/>
      <c r="J92" s="30" t="s">
        <v>171</v>
      </c>
      <c r="K92" s="31" t="s">
        <v>172</v>
      </c>
      <c r="L92" s="32">
        <v>1.6605634509608001E-3</v>
      </c>
      <c r="M92" s="9" t="s">
        <v>831</v>
      </c>
      <c r="N92" s="27" t="s">
        <v>832</v>
      </c>
      <c r="O92" s="9">
        <v>6.4783431049740504E-3</v>
      </c>
      <c r="P92" s="30" t="s">
        <v>463</v>
      </c>
      <c r="Q92" s="31" t="s">
        <v>464</v>
      </c>
      <c r="R92" s="32">
        <v>3.3762784135234902E-4</v>
      </c>
      <c r="S92" s="9" t="s">
        <v>211</v>
      </c>
      <c r="T92" s="27" t="s">
        <v>212</v>
      </c>
      <c r="U92" s="9">
        <v>1.6197487635968899E-2</v>
      </c>
      <c r="V92" s="30" t="s">
        <v>913</v>
      </c>
      <c r="W92" s="31" t="s">
        <v>914</v>
      </c>
      <c r="X92" s="32">
        <v>4.9585131854936598E-3</v>
      </c>
      <c r="Y92" s="9" t="s">
        <v>129</v>
      </c>
      <c r="Z92" s="27" t="s">
        <v>130</v>
      </c>
      <c r="AA92" s="9">
        <v>4.9881514687819001E-3</v>
      </c>
    </row>
    <row r="93" spans="1:27" ht="15.5" x14ac:dyDescent="0.3">
      <c r="A93" s="9" t="s">
        <v>737</v>
      </c>
      <c r="B93" s="27" t="s">
        <v>738</v>
      </c>
      <c r="C93" s="9">
        <v>5.85498074806131E-3</v>
      </c>
      <c r="D93" s="30"/>
      <c r="E93" s="33"/>
      <c r="F93" s="32"/>
      <c r="G93" s="9"/>
      <c r="H93" s="9"/>
      <c r="I93" s="9"/>
      <c r="J93" s="30" t="s">
        <v>185</v>
      </c>
      <c r="K93" s="31" t="s">
        <v>186</v>
      </c>
      <c r="L93" s="32">
        <v>1.6605634509608001E-3</v>
      </c>
      <c r="M93" s="9" t="s">
        <v>915</v>
      </c>
      <c r="N93" s="27" t="s">
        <v>916</v>
      </c>
      <c r="O93" s="9">
        <v>6.4783431049740504E-3</v>
      </c>
      <c r="P93" s="30" t="s">
        <v>571</v>
      </c>
      <c r="Q93" s="31" t="s">
        <v>572</v>
      </c>
      <c r="R93" s="32">
        <v>3.5044125687322598E-4</v>
      </c>
      <c r="S93" s="9" t="s">
        <v>647</v>
      </c>
      <c r="T93" s="27" t="s">
        <v>648</v>
      </c>
      <c r="U93" s="9">
        <v>1.6202414341674101E-2</v>
      </c>
      <c r="V93" s="30" t="s">
        <v>917</v>
      </c>
      <c r="W93" s="31" t="s">
        <v>918</v>
      </c>
      <c r="X93" s="32">
        <v>5.0297692026899802E-3</v>
      </c>
      <c r="Y93" s="9" t="s">
        <v>707</v>
      </c>
      <c r="Z93" s="27" t="s">
        <v>708</v>
      </c>
      <c r="AA93" s="9">
        <v>5.1264464378682102E-3</v>
      </c>
    </row>
    <row r="94" spans="1:27" ht="15.5" x14ac:dyDescent="0.3">
      <c r="A94" s="9" t="s">
        <v>919</v>
      </c>
      <c r="B94" s="27" t="s">
        <v>920</v>
      </c>
      <c r="C94" s="9">
        <v>6.2867349452519596E-3</v>
      </c>
      <c r="D94" s="30"/>
      <c r="E94" s="33"/>
      <c r="F94" s="32"/>
      <c r="G94" s="9"/>
      <c r="H94" s="9"/>
      <c r="I94" s="9"/>
      <c r="J94" s="30" t="s">
        <v>921</v>
      </c>
      <c r="K94" s="31" t="s">
        <v>922</v>
      </c>
      <c r="L94" s="32">
        <v>1.6613120021540799E-3</v>
      </c>
      <c r="M94" s="9" t="s">
        <v>923</v>
      </c>
      <c r="N94" s="27" t="s">
        <v>924</v>
      </c>
      <c r="O94" s="9">
        <v>6.4783431049740504E-3</v>
      </c>
      <c r="P94" s="30" t="s">
        <v>925</v>
      </c>
      <c r="Q94" s="31" t="s">
        <v>926</v>
      </c>
      <c r="R94" s="32">
        <v>4.18815820666634E-4</v>
      </c>
      <c r="S94" s="9" t="s">
        <v>927</v>
      </c>
      <c r="T94" s="27" t="s">
        <v>928</v>
      </c>
      <c r="U94" s="9">
        <v>1.6323242729580498E-2</v>
      </c>
      <c r="V94" s="30" t="s">
        <v>209</v>
      </c>
      <c r="W94" s="31" t="s">
        <v>210</v>
      </c>
      <c r="X94" s="32">
        <v>5.0297692026899802E-3</v>
      </c>
      <c r="Y94" s="9" t="s">
        <v>387</v>
      </c>
      <c r="Z94" s="27" t="s">
        <v>388</v>
      </c>
      <c r="AA94" s="9">
        <v>5.1676006990470803E-3</v>
      </c>
    </row>
    <row r="95" spans="1:27" ht="15.5" x14ac:dyDescent="0.3">
      <c r="A95" s="9" t="s">
        <v>929</v>
      </c>
      <c r="B95" s="27" t="s">
        <v>930</v>
      </c>
      <c r="C95" s="9">
        <v>6.6256592579792299E-3</v>
      </c>
      <c r="D95" s="30"/>
      <c r="E95" s="33"/>
      <c r="F95" s="32"/>
      <c r="G95" s="9"/>
      <c r="H95" s="9"/>
      <c r="I95" s="9"/>
      <c r="J95" s="30" t="s">
        <v>931</v>
      </c>
      <c r="K95" s="31" t="s">
        <v>932</v>
      </c>
      <c r="L95" s="32">
        <v>1.6613120021540799E-3</v>
      </c>
      <c r="M95" s="9" t="s">
        <v>933</v>
      </c>
      <c r="N95" s="27" t="s">
        <v>934</v>
      </c>
      <c r="O95" s="9">
        <v>6.4783431049740504E-3</v>
      </c>
      <c r="P95" s="30" t="s">
        <v>935</v>
      </c>
      <c r="Q95" s="31" t="s">
        <v>936</v>
      </c>
      <c r="R95" s="32">
        <v>4.18815820666634E-4</v>
      </c>
      <c r="S95" s="9" t="s">
        <v>149</v>
      </c>
      <c r="T95" s="27" t="s">
        <v>150</v>
      </c>
      <c r="U95" s="9">
        <v>1.6375656264416599E-2</v>
      </c>
      <c r="V95" s="30" t="s">
        <v>221</v>
      </c>
      <c r="W95" s="31" t="s">
        <v>222</v>
      </c>
      <c r="X95" s="32">
        <v>5.0297692026899802E-3</v>
      </c>
      <c r="Y95" s="9" t="s">
        <v>127</v>
      </c>
      <c r="Z95" s="27" t="s">
        <v>128</v>
      </c>
      <c r="AA95" s="9">
        <v>5.5750731607647598E-3</v>
      </c>
    </row>
    <row r="96" spans="1:27" ht="15.5" x14ac:dyDescent="0.3">
      <c r="A96" s="9" t="s">
        <v>937</v>
      </c>
      <c r="B96" s="27" t="s">
        <v>938</v>
      </c>
      <c r="C96" s="9">
        <v>6.7747794290959401E-3</v>
      </c>
      <c r="D96" s="30"/>
      <c r="E96" s="33"/>
      <c r="F96" s="32"/>
      <c r="G96" s="9"/>
      <c r="H96" s="9"/>
      <c r="I96" s="9"/>
      <c r="J96" s="30" t="s">
        <v>203</v>
      </c>
      <c r="K96" s="31" t="s">
        <v>204</v>
      </c>
      <c r="L96" s="32">
        <v>1.6647047531597799E-3</v>
      </c>
      <c r="M96" s="9" t="s">
        <v>939</v>
      </c>
      <c r="N96" s="27" t="s">
        <v>940</v>
      </c>
      <c r="O96" s="9">
        <v>7.0993053610536897E-3</v>
      </c>
      <c r="P96" s="30" t="s">
        <v>941</v>
      </c>
      <c r="Q96" s="31" t="s">
        <v>942</v>
      </c>
      <c r="R96" s="32">
        <v>4.2490176955020897E-4</v>
      </c>
      <c r="S96" s="9" t="s">
        <v>121</v>
      </c>
      <c r="T96" s="27" t="s">
        <v>122</v>
      </c>
      <c r="U96" s="9">
        <v>1.68473143324195E-2</v>
      </c>
      <c r="V96" s="30" t="s">
        <v>297</v>
      </c>
      <c r="W96" s="31" t="s">
        <v>298</v>
      </c>
      <c r="X96" s="32">
        <v>5.0586636960907004E-3</v>
      </c>
      <c r="Y96" s="9" t="s">
        <v>579</v>
      </c>
      <c r="Z96" s="27" t="s">
        <v>580</v>
      </c>
      <c r="AA96" s="9">
        <v>5.7309575156220798E-3</v>
      </c>
    </row>
    <row r="97" spans="1:27" ht="15.5" x14ac:dyDescent="0.3">
      <c r="A97" s="9" t="s">
        <v>943</v>
      </c>
      <c r="B97" s="27" t="s">
        <v>944</v>
      </c>
      <c r="C97" s="9">
        <v>6.7747794290959401E-3</v>
      </c>
      <c r="D97" s="30"/>
      <c r="E97" s="33"/>
      <c r="F97" s="32"/>
      <c r="G97" s="9"/>
      <c r="H97" s="9"/>
      <c r="I97" s="9"/>
      <c r="J97" s="30" t="s">
        <v>945</v>
      </c>
      <c r="K97" s="31" t="s">
        <v>946</v>
      </c>
      <c r="L97" s="32">
        <v>1.8063044146525899E-3</v>
      </c>
      <c r="M97" s="9" t="s">
        <v>947</v>
      </c>
      <c r="N97" s="27" t="s">
        <v>948</v>
      </c>
      <c r="O97" s="9">
        <v>7.0993053610536897E-3</v>
      </c>
      <c r="P97" s="30" t="s">
        <v>83</v>
      </c>
      <c r="Q97" s="31" t="s">
        <v>84</v>
      </c>
      <c r="R97" s="32">
        <v>4.2612759994454299E-4</v>
      </c>
      <c r="S97" s="9" t="s">
        <v>93</v>
      </c>
      <c r="T97" s="27" t="s">
        <v>94</v>
      </c>
      <c r="U97" s="9">
        <v>1.6877360047324302E-2</v>
      </c>
      <c r="V97" s="30" t="s">
        <v>889</v>
      </c>
      <c r="W97" s="31" t="s">
        <v>890</v>
      </c>
      <c r="X97" s="32">
        <v>5.0644960015895002E-3</v>
      </c>
      <c r="Y97" s="9" t="s">
        <v>247</v>
      </c>
      <c r="Z97" s="27" t="s">
        <v>248</v>
      </c>
      <c r="AA97" s="9">
        <v>5.8006829932267896E-3</v>
      </c>
    </row>
    <row r="98" spans="1:27" ht="15.5" x14ac:dyDescent="0.3">
      <c r="A98" s="9" t="s">
        <v>949</v>
      </c>
      <c r="B98" s="27" t="s">
        <v>950</v>
      </c>
      <c r="C98" s="9">
        <v>6.8482455636868301E-3</v>
      </c>
      <c r="D98" s="30"/>
      <c r="E98" s="33"/>
      <c r="F98" s="32"/>
      <c r="G98" s="9"/>
      <c r="H98" s="9"/>
      <c r="I98" s="9"/>
      <c r="J98" s="30" t="s">
        <v>951</v>
      </c>
      <c r="K98" s="31" t="s">
        <v>952</v>
      </c>
      <c r="L98" s="32">
        <v>1.9063351135405601E-3</v>
      </c>
      <c r="M98" s="9" t="s">
        <v>715</v>
      </c>
      <c r="N98" s="27" t="s">
        <v>716</v>
      </c>
      <c r="O98" s="9">
        <v>7.9994968893195607E-3</v>
      </c>
      <c r="P98" s="30" t="s">
        <v>845</v>
      </c>
      <c r="Q98" s="31" t="s">
        <v>846</v>
      </c>
      <c r="R98" s="32">
        <v>4.3058091080381303E-4</v>
      </c>
      <c r="S98" s="9" t="s">
        <v>953</v>
      </c>
      <c r="T98" s="27" t="s">
        <v>954</v>
      </c>
      <c r="U98" s="9">
        <v>1.7256343818557299E-2</v>
      </c>
      <c r="V98" s="30" t="s">
        <v>323</v>
      </c>
      <c r="W98" s="31" t="s">
        <v>324</v>
      </c>
      <c r="X98" s="32">
        <v>5.10971130612252E-3</v>
      </c>
      <c r="Y98" s="9" t="s">
        <v>257</v>
      </c>
      <c r="Z98" s="27" t="s">
        <v>258</v>
      </c>
      <c r="AA98" s="9">
        <v>5.8006829932267896E-3</v>
      </c>
    </row>
    <row r="99" spans="1:27" ht="15.5" x14ac:dyDescent="0.3">
      <c r="A99" s="9" t="s">
        <v>955</v>
      </c>
      <c r="B99" s="27" t="s">
        <v>956</v>
      </c>
      <c r="C99" s="9">
        <v>7.0352569844886201E-3</v>
      </c>
      <c r="D99" s="30"/>
      <c r="E99" s="33"/>
      <c r="F99" s="32"/>
      <c r="G99" s="9"/>
      <c r="H99" s="9"/>
      <c r="I99" s="9"/>
      <c r="J99" s="30" t="s">
        <v>957</v>
      </c>
      <c r="K99" s="31" t="s">
        <v>958</v>
      </c>
      <c r="L99" s="32">
        <v>1.9471277246994999E-3</v>
      </c>
      <c r="M99" s="9" t="s">
        <v>959</v>
      </c>
      <c r="N99" s="27" t="s">
        <v>960</v>
      </c>
      <c r="O99" s="9">
        <v>8.1127419842911899E-3</v>
      </c>
      <c r="P99" s="30" t="s">
        <v>961</v>
      </c>
      <c r="Q99" s="31" t="s">
        <v>962</v>
      </c>
      <c r="R99" s="32">
        <v>4.3554164590943998E-4</v>
      </c>
      <c r="S99" s="9" t="s">
        <v>703</v>
      </c>
      <c r="T99" s="27" t="s">
        <v>704</v>
      </c>
      <c r="U99" s="9">
        <v>1.7808439153373101E-2</v>
      </c>
      <c r="V99" s="30" t="s">
        <v>963</v>
      </c>
      <c r="W99" s="31" t="s">
        <v>964</v>
      </c>
      <c r="X99" s="32">
        <v>5.1511160175774801E-3</v>
      </c>
      <c r="Y99" s="9" t="s">
        <v>275</v>
      </c>
      <c r="Z99" s="27" t="s">
        <v>276</v>
      </c>
      <c r="AA99" s="9">
        <v>5.8006829932267896E-3</v>
      </c>
    </row>
    <row r="100" spans="1:27" ht="15.5" x14ac:dyDescent="0.3">
      <c r="A100" s="9" t="s">
        <v>655</v>
      </c>
      <c r="B100" s="27" t="s">
        <v>656</v>
      </c>
      <c r="C100" s="9">
        <v>7.0352569844886201E-3</v>
      </c>
      <c r="D100" s="30"/>
      <c r="E100" s="33"/>
      <c r="F100" s="32"/>
      <c r="G100" s="9"/>
      <c r="H100" s="9"/>
      <c r="I100" s="9"/>
      <c r="J100" s="30" t="s">
        <v>965</v>
      </c>
      <c r="K100" s="31" t="s">
        <v>966</v>
      </c>
      <c r="L100" s="32">
        <v>2.0824062617642298E-3</v>
      </c>
      <c r="M100" s="9" t="s">
        <v>967</v>
      </c>
      <c r="N100" s="27" t="s">
        <v>968</v>
      </c>
      <c r="O100" s="9">
        <v>9.1160642735633804E-3</v>
      </c>
      <c r="P100" s="30" t="s">
        <v>133</v>
      </c>
      <c r="Q100" s="31" t="s">
        <v>134</v>
      </c>
      <c r="R100" s="32">
        <v>4.4332764493282799E-4</v>
      </c>
      <c r="S100" s="9" t="s">
        <v>969</v>
      </c>
      <c r="T100" s="27" t="s">
        <v>970</v>
      </c>
      <c r="U100" s="9">
        <v>1.8110934099778299E-2</v>
      </c>
      <c r="V100" s="30" t="s">
        <v>971</v>
      </c>
      <c r="W100" s="31" t="s">
        <v>972</v>
      </c>
      <c r="X100" s="32">
        <v>5.1840338496059596E-3</v>
      </c>
      <c r="Y100" s="9" t="s">
        <v>223</v>
      </c>
      <c r="Z100" s="27" t="s">
        <v>224</v>
      </c>
      <c r="AA100" s="9">
        <v>6.2450184169455403E-3</v>
      </c>
    </row>
    <row r="101" spans="1:27" ht="15.5" x14ac:dyDescent="0.3">
      <c r="A101" s="9" t="s">
        <v>393</v>
      </c>
      <c r="B101" s="27" t="s">
        <v>394</v>
      </c>
      <c r="C101" s="9">
        <v>7.3674811107258299E-3</v>
      </c>
      <c r="D101" s="30"/>
      <c r="E101" s="33"/>
      <c r="F101" s="32"/>
      <c r="G101" s="9"/>
      <c r="H101" s="9"/>
      <c r="I101" s="9"/>
      <c r="J101" s="30" t="s">
        <v>973</v>
      </c>
      <c r="K101" s="31" t="s">
        <v>974</v>
      </c>
      <c r="L101" s="32">
        <v>2.0824062617642298E-3</v>
      </c>
      <c r="M101" s="9" t="s">
        <v>655</v>
      </c>
      <c r="N101" s="27" t="s">
        <v>656</v>
      </c>
      <c r="O101" s="9">
        <v>9.1784799909174902E-3</v>
      </c>
      <c r="P101" s="30" t="s">
        <v>129</v>
      </c>
      <c r="Q101" s="31" t="s">
        <v>130</v>
      </c>
      <c r="R101" s="32">
        <v>4.45538707924381E-4</v>
      </c>
      <c r="S101" s="9" t="s">
        <v>975</v>
      </c>
      <c r="T101" s="27" t="s">
        <v>976</v>
      </c>
      <c r="U101" s="9">
        <v>1.8110934099778299E-2</v>
      </c>
      <c r="V101" s="30" t="s">
        <v>119</v>
      </c>
      <c r="W101" s="31" t="s">
        <v>120</v>
      </c>
      <c r="X101" s="32">
        <v>5.7258144944445201E-3</v>
      </c>
      <c r="Y101" s="9" t="s">
        <v>977</v>
      </c>
      <c r="Z101" s="27" t="s">
        <v>978</v>
      </c>
      <c r="AA101" s="9">
        <v>6.3039810305955297E-3</v>
      </c>
    </row>
    <row r="102" spans="1:27" ht="15.5" x14ac:dyDescent="0.3">
      <c r="A102" s="9" t="s">
        <v>489</v>
      </c>
      <c r="B102" s="27" t="s">
        <v>490</v>
      </c>
      <c r="C102" s="9">
        <v>7.6354956884649603E-3</v>
      </c>
      <c r="D102" s="30"/>
      <c r="E102" s="33"/>
      <c r="F102" s="32"/>
      <c r="G102" s="9"/>
      <c r="H102" s="9"/>
      <c r="I102" s="9"/>
      <c r="J102" s="30" t="s">
        <v>979</v>
      </c>
      <c r="K102" s="31" t="s">
        <v>980</v>
      </c>
      <c r="L102" s="32">
        <v>2.0824062617642298E-3</v>
      </c>
      <c r="M102" s="9" t="s">
        <v>981</v>
      </c>
      <c r="N102" s="27" t="s">
        <v>982</v>
      </c>
      <c r="O102" s="9">
        <v>1.13570892003978E-2</v>
      </c>
      <c r="P102" s="30" t="s">
        <v>983</v>
      </c>
      <c r="Q102" s="31" t="s">
        <v>984</v>
      </c>
      <c r="R102" s="32">
        <v>4.9558512782780703E-4</v>
      </c>
      <c r="S102" s="9" t="s">
        <v>985</v>
      </c>
      <c r="T102" s="27" t="s">
        <v>986</v>
      </c>
      <c r="U102" s="9">
        <v>1.8110934099778299E-2</v>
      </c>
      <c r="V102" s="30" t="s">
        <v>987</v>
      </c>
      <c r="W102" s="31" t="s">
        <v>988</v>
      </c>
      <c r="X102" s="32">
        <v>6.1413989808978796E-3</v>
      </c>
      <c r="Y102" s="9" t="s">
        <v>989</v>
      </c>
      <c r="Z102" s="27" t="s">
        <v>990</v>
      </c>
      <c r="AA102" s="9">
        <v>6.3039810305955297E-3</v>
      </c>
    </row>
    <row r="103" spans="1:27" ht="15.5" x14ac:dyDescent="0.3">
      <c r="A103" s="9" t="s">
        <v>881</v>
      </c>
      <c r="B103" s="27" t="s">
        <v>882</v>
      </c>
      <c r="C103" s="9">
        <v>7.8246162430322692E-3</v>
      </c>
      <c r="D103" s="30"/>
      <c r="E103" s="33"/>
      <c r="F103" s="32"/>
      <c r="G103" s="9"/>
      <c r="H103" s="9"/>
      <c r="I103" s="9"/>
      <c r="J103" s="30" t="s">
        <v>991</v>
      </c>
      <c r="K103" s="31" t="s">
        <v>992</v>
      </c>
      <c r="L103" s="32">
        <v>2.2708618121528102E-3</v>
      </c>
      <c r="M103" s="9" t="s">
        <v>993</v>
      </c>
      <c r="N103" s="27" t="s">
        <v>994</v>
      </c>
      <c r="O103" s="9">
        <v>1.17362948659654E-2</v>
      </c>
      <c r="P103" s="30" t="s">
        <v>995</v>
      </c>
      <c r="Q103" s="31" t="s">
        <v>996</v>
      </c>
      <c r="R103" s="32">
        <v>5.3353418130891602E-4</v>
      </c>
      <c r="S103" s="9" t="s">
        <v>523</v>
      </c>
      <c r="T103" s="27" t="s">
        <v>524</v>
      </c>
      <c r="U103" s="9">
        <v>1.8452056162129901E-2</v>
      </c>
      <c r="V103" s="30" t="s">
        <v>997</v>
      </c>
      <c r="W103" s="31" t="s">
        <v>998</v>
      </c>
      <c r="X103" s="32">
        <v>6.1413989808978796E-3</v>
      </c>
      <c r="Y103" s="9" t="s">
        <v>999</v>
      </c>
      <c r="Z103" s="27" t="s">
        <v>1000</v>
      </c>
      <c r="AA103" s="9">
        <v>6.3039810305955297E-3</v>
      </c>
    </row>
    <row r="104" spans="1:27" ht="15.5" x14ac:dyDescent="0.3">
      <c r="A104" s="9" t="s">
        <v>1001</v>
      </c>
      <c r="B104" s="27" t="s">
        <v>1002</v>
      </c>
      <c r="C104" s="9">
        <v>8.5754029221961001E-3</v>
      </c>
      <c r="D104" s="30"/>
      <c r="E104" s="33"/>
      <c r="F104" s="32"/>
      <c r="G104" s="9"/>
      <c r="H104" s="9"/>
      <c r="I104" s="9"/>
      <c r="J104" s="30" t="s">
        <v>1003</v>
      </c>
      <c r="K104" s="31" t="s">
        <v>1004</v>
      </c>
      <c r="L104" s="32">
        <v>2.6639984127578599E-3</v>
      </c>
      <c r="M104" s="9" t="s">
        <v>785</v>
      </c>
      <c r="N104" s="27" t="s">
        <v>786</v>
      </c>
      <c r="O104" s="9">
        <v>1.19647161197506E-2</v>
      </c>
      <c r="P104" s="30" t="s">
        <v>1005</v>
      </c>
      <c r="Q104" s="31" t="s">
        <v>1006</v>
      </c>
      <c r="R104" s="32">
        <v>6.5470170965898798E-4</v>
      </c>
      <c r="S104" s="9" t="s">
        <v>897</v>
      </c>
      <c r="T104" s="27" t="s">
        <v>898</v>
      </c>
      <c r="U104" s="9">
        <v>1.87973391376265E-2</v>
      </c>
      <c r="V104" s="30" t="s">
        <v>703</v>
      </c>
      <c r="W104" s="31" t="s">
        <v>704</v>
      </c>
      <c r="X104" s="32">
        <v>6.1413989808978796E-3</v>
      </c>
      <c r="Y104" s="9" t="s">
        <v>1007</v>
      </c>
      <c r="Z104" s="27" t="s">
        <v>1008</v>
      </c>
      <c r="AA104" s="9">
        <v>6.3039810305955297E-3</v>
      </c>
    </row>
    <row r="105" spans="1:27" ht="15.5" x14ac:dyDescent="0.3">
      <c r="A105" s="9" t="s">
        <v>1009</v>
      </c>
      <c r="B105" s="27" t="s">
        <v>1010</v>
      </c>
      <c r="C105" s="9">
        <v>8.8646655068790603E-3</v>
      </c>
      <c r="D105" s="30"/>
      <c r="E105" s="33"/>
      <c r="F105" s="32"/>
      <c r="G105" s="9"/>
      <c r="H105" s="9"/>
      <c r="I105" s="9"/>
      <c r="J105" s="30" t="s">
        <v>1011</v>
      </c>
      <c r="K105" s="31" t="s">
        <v>1012</v>
      </c>
      <c r="L105" s="32">
        <v>2.6639984127578599E-3</v>
      </c>
      <c r="M105" s="9" t="s">
        <v>339</v>
      </c>
      <c r="N105" s="27" t="s">
        <v>340</v>
      </c>
      <c r="O105" s="9">
        <v>1.23791222751386E-2</v>
      </c>
      <c r="P105" s="30" t="s">
        <v>1013</v>
      </c>
      <c r="Q105" s="31" t="s">
        <v>1014</v>
      </c>
      <c r="R105" s="32">
        <v>8.2317596637446905E-4</v>
      </c>
      <c r="S105" s="9" t="s">
        <v>117</v>
      </c>
      <c r="T105" s="27" t="s">
        <v>118</v>
      </c>
      <c r="U105" s="9">
        <v>2.0858070774003899E-2</v>
      </c>
      <c r="V105" s="30" t="s">
        <v>1015</v>
      </c>
      <c r="W105" s="31" t="s">
        <v>1016</v>
      </c>
      <c r="X105" s="32">
        <v>6.1716284615571703E-3</v>
      </c>
      <c r="Y105" s="9" t="s">
        <v>1017</v>
      </c>
      <c r="Z105" s="27" t="s">
        <v>1018</v>
      </c>
      <c r="AA105" s="9">
        <v>6.3039810305955297E-3</v>
      </c>
    </row>
    <row r="106" spans="1:27" ht="15.5" x14ac:dyDescent="0.3">
      <c r="A106" s="9" t="s">
        <v>1019</v>
      </c>
      <c r="B106" s="27" t="s">
        <v>1020</v>
      </c>
      <c r="C106" s="9">
        <v>9.0246822219787696E-3</v>
      </c>
      <c r="D106" s="30"/>
      <c r="E106" s="33"/>
      <c r="F106" s="32"/>
      <c r="G106" s="9"/>
      <c r="H106" s="9"/>
      <c r="I106" s="9"/>
      <c r="J106" s="30" t="s">
        <v>1021</v>
      </c>
      <c r="K106" s="31" t="s">
        <v>1022</v>
      </c>
      <c r="L106" s="32">
        <v>2.6639984127578599E-3</v>
      </c>
      <c r="M106" s="9" t="s">
        <v>639</v>
      </c>
      <c r="N106" s="27" t="s">
        <v>640</v>
      </c>
      <c r="O106" s="9">
        <v>1.2927207254057599E-2</v>
      </c>
      <c r="P106" s="30" t="s">
        <v>313</v>
      </c>
      <c r="Q106" s="31" t="s">
        <v>314</v>
      </c>
      <c r="R106" s="32">
        <v>9.8156842636781707E-4</v>
      </c>
      <c r="S106" s="9" t="s">
        <v>131</v>
      </c>
      <c r="T106" s="27" t="s">
        <v>132</v>
      </c>
      <c r="U106" s="9">
        <v>2.0858070774003899E-2</v>
      </c>
      <c r="V106" s="30" t="s">
        <v>1023</v>
      </c>
      <c r="W106" s="31" t="s">
        <v>1024</v>
      </c>
      <c r="X106" s="32">
        <v>6.5024639503694602E-3</v>
      </c>
      <c r="Y106" s="9" t="s">
        <v>1025</v>
      </c>
      <c r="Z106" s="27" t="s">
        <v>1026</v>
      </c>
      <c r="AA106" s="9">
        <v>6.3039810305955297E-3</v>
      </c>
    </row>
    <row r="107" spans="1:27" ht="15.5" x14ac:dyDescent="0.3">
      <c r="A107" s="9" t="s">
        <v>1027</v>
      </c>
      <c r="B107" s="27" t="s">
        <v>1028</v>
      </c>
      <c r="C107" s="9">
        <v>9.0246822219787696E-3</v>
      </c>
      <c r="D107" s="30"/>
      <c r="E107" s="33"/>
      <c r="F107" s="32"/>
      <c r="G107" s="9"/>
      <c r="H107" s="9"/>
      <c r="I107" s="9"/>
      <c r="J107" s="30" t="s">
        <v>1029</v>
      </c>
      <c r="K107" s="31" t="s">
        <v>1030</v>
      </c>
      <c r="L107" s="32">
        <v>2.6639984127578599E-3</v>
      </c>
      <c r="M107" s="9" t="s">
        <v>1031</v>
      </c>
      <c r="N107" s="27" t="s">
        <v>1032</v>
      </c>
      <c r="O107" s="9">
        <v>1.2971625237311201E-2</v>
      </c>
      <c r="P107" s="30" t="s">
        <v>1033</v>
      </c>
      <c r="Q107" s="31" t="s">
        <v>1034</v>
      </c>
      <c r="R107" s="32">
        <v>1.0278172506054E-3</v>
      </c>
      <c r="S107" s="9" t="s">
        <v>847</v>
      </c>
      <c r="T107" s="27" t="s">
        <v>848</v>
      </c>
      <c r="U107" s="9">
        <v>2.16080387469928E-2</v>
      </c>
      <c r="V107" s="30" t="s">
        <v>1035</v>
      </c>
      <c r="W107" s="31" t="s">
        <v>1036</v>
      </c>
      <c r="X107" s="32">
        <v>6.9820995849160603E-3</v>
      </c>
      <c r="Y107" s="9" t="s">
        <v>313</v>
      </c>
      <c r="Z107" s="27" t="s">
        <v>314</v>
      </c>
      <c r="AA107" s="9">
        <v>6.4076788879400296E-3</v>
      </c>
    </row>
    <row r="108" spans="1:27" ht="15.5" x14ac:dyDescent="0.3">
      <c r="A108" s="9" t="s">
        <v>1037</v>
      </c>
      <c r="B108" s="27" t="s">
        <v>1038</v>
      </c>
      <c r="C108" s="9">
        <v>9.9714377334645995E-3</v>
      </c>
      <c r="D108" s="30"/>
      <c r="E108" s="33"/>
      <c r="F108" s="32"/>
      <c r="G108" s="9"/>
      <c r="H108" s="9"/>
      <c r="I108" s="9"/>
      <c r="J108" s="30" t="s">
        <v>247</v>
      </c>
      <c r="K108" s="31" t="s">
        <v>248</v>
      </c>
      <c r="L108" s="32">
        <v>2.7469546643375999E-3</v>
      </c>
      <c r="M108" s="9" t="s">
        <v>77</v>
      </c>
      <c r="N108" s="27" t="s">
        <v>78</v>
      </c>
      <c r="O108" s="9">
        <v>1.35076324870331E-2</v>
      </c>
      <c r="P108" s="30" t="s">
        <v>1039</v>
      </c>
      <c r="Q108" s="31" t="s">
        <v>1040</v>
      </c>
      <c r="R108" s="32">
        <v>1.08512159254908E-3</v>
      </c>
      <c r="S108" s="9" t="s">
        <v>769</v>
      </c>
      <c r="T108" s="27" t="s">
        <v>770</v>
      </c>
      <c r="U108" s="9">
        <v>2.1984224174483501E-2</v>
      </c>
      <c r="V108" s="30" t="s">
        <v>1041</v>
      </c>
      <c r="W108" s="31" t="s">
        <v>1042</v>
      </c>
      <c r="X108" s="32">
        <v>7.0414468093586398E-3</v>
      </c>
      <c r="Y108" s="9" t="s">
        <v>397</v>
      </c>
      <c r="Z108" s="27" t="s">
        <v>398</v>
      </c>
      <c r="AA108" s="9">
        <v>7.1447399930652496E-3</v>
      </c>
    </row>
    <row r="109" spans="1:27" ht="15.5" x14ac:dyDescent="0.3">
      <c r="A109" s="9" t="s">
        <v>451</v>
      </c>
      <c r="B109" s="27" t="s">
        <v>452</v>
      </c>
      <c r="C109" s="9">
        <v>9.9714377334645995E-3</v>
      </c>
      <c r="D109" s="30"/>
      <c r="E109" s="33"/>
      <c r="F109" s="32"/>
      <c r="G109" s="9"/>
      <c r="H109" s="9"/>
      <c r="I109" s="9"/>
      <c r="J109" s="30" t="s">
        <v>257</v>
      </c>
      <c r="K109" s="31" t="s">
        <v>258</v>
      </c>
      <c r="L109" s="32">
        <v>2.7469546643375999E-3</v>
      </c>
      <c r="M109" s="9" t="s">
        <v>665</v>
      </c>
      <c r="N109" s="27" t="s">
        <v>666</v>
      </c>
      <c r="O109" s="9">
        <v>1.38204999369342E-2</v>
      </c>
      <c r="P109" s="30" t="s">
        <v>1043</v>
      </c>
      <c r="Q109" s="31" t="s">
        <v>1044</v>
      </c>
      <c r="R109" s="32">
        <v>1.16413435506236E-3</v>
      </c>
      <c r="S109" s="9" t="s">
        <v>307</v>
      </c>
      <c r="T109" s="27" t="s">
        <v>308</v>
      </c>
      <c r="U109" s="9">
        <v>2.2134269869454399E-2</v>
      </c>
      <c r="V109" s="30" t="s">
        <v>1045</v>
      </c>
      <c r="W109" s="31" t="s">
        <v>1046</v>
      </c>
      <c r="X109" s="32">
        <v>7.1957511601547603E-3</v>
      </c>
      <c r="Y109" s="9" t="s">
        <v>1047</v>
      </c>
      <c r="Z109" s="27" t="s">
        <v>1048</v>
      </c>
      <c r="AA109" s="9">
        <v>7.67797128853797E-3</v>
      </c>
    </row>
    <row r="110" spans="1:27" ht="15.5" x14ac:dyDescent="0.3">
      <c r="A110" s="9" t="s">
        <v>1049</v>
      </c>
      <c r="B110" s="27" t="s">
        <v>1050</v>
      </c>
      <c r="C110" s="9">
        <v>1.01904732584168E-2</v>
      </c>
      <c r="D110" s="30"/>
      <c r="E110" s="33"/>
      <c r="F110" s="32"/>
      <c r="G110" s="9"/>
      <c r="H110" s="9"/>
      <c r="I110" s="9"/>
      <c r="J110" s="30" t="s">
        <v>275</v>
      </c>
      <c r="K110" s="31" t="s">
        <v>276</v>
      </c>
      <c r="L110" s="32">
        <v>2.7469546643375999E-3</v>
      </c>
      <c r="M110" s="9" t="s">
        <v>161</v>
      </c>
      <c r="N110" s="27" t="s">
        <v>162</v>
      </c>
      <c r="O110" s="9">
        <v>1.43340666980875E-2</v>
      </c>
      <c r="P110" s="30" t="s">
        <v>967</v>
      </c>
      <c r="Q110" s="31" t="s">
        <v>968</v>
      </c>
      <c r="R110" s="32">
        <v>1.2497679650739599E-3</v>
      </c>
      <c r="S110" s="9" t="s">
        <v>1051</v>
      </c>
      <c r="T110" s="27" t="s">
        <v>1052</v>
      </c>
      <c r="U110" s="9">
        <v>2.2198619184892E-2</v>
      </c>
      <c r="V110" s="30" t="s">
        <v>471</v>
      </c>
      <c r="W110" s="31" t="s">
        <v>472</v>
      </c>
      <c r="X110" s="32">
        <v>7.2110396947268002E-3</v>
      </c>
      <c r="Y110" s="9" t="s">
        <v>133</v>
      </c>
      <c r="Z110" s="27" t="s">
        <v>134</v>
      </c>
      <c r="AA110" s="9">
        <v>7.9315192682611804E-3</v>
      </c>
    </row>
    <row r="111" spans="1:27" ht="15.5" x14ac:dyDescent="0.3">
      <c r="A111" s="9" t="s">
        <v>127</v>
      </c>
      <c r="B111" s="27" t="s">
        <v>128</v>
      </c>
      <c r="C111" s="9">
        <v>1.01904732584168E-2</v>
      </c>
      <c r="D111" s="30"/>
      <c r="E111" s="33"/>
      <c r="F111" s="32"/>
      <c r="G111" s="9"/>
      <c r="H111" s="9"/>
      <c r="I111" s="9"/>
      <c r="J111" s="30" t="s">
        <v>1053</v>
      </c>
      <c r="K111" s="31" t="s">
        <v>1054</v>
      </c>
      <c r="L111" s="32">
        <v>2.87470632022603E-3</v>
      </c>
      <c r="M111" s="9" t="s">
        <v>171</v>
      </c>
      <c r="N111" s="27" t="s">
        <v>172</v>
      </c>
      <c r="O111" s="9">
        <v>1.43340666980875E-2</v>
      </c>
      <c r="P111" s="30" t="s">
        <v>1055</v>
      </c>
      <c r="Q111" s="31" t="s">
        <v>1056</v>
      </c>
      <c r="R111" s="32">
        <v>1.2497679650739599E-3</v>
      </c>
      <c r="S111" s="9" t="s">
        <v>859</v>
      </c>
      <c r="T111" s="27" t="s">
        <v>860</v>
      </c>
      <c r="U111" s="9">
        <v>2.3640375683536798E-2</v>
      </c>
      <c r="V111" s="30" t="s">
        <v>1057</v>
      </c>
      <c r="W111" s="31" t="s">
        <v>1058</v>
      </c>
      <c r="X111" s="32">
        <v>7.2342512394313703E-3</v>
      </c>
      <c r="Y111" s="9" t="s">
        <v>235</v>
      </c>
      <c r="Z111" s="27" t="s">
        <v>236</v>
      </c>
      <c r="AA111" s="9">
        <v>7.9643684376801208E-3</v>
      </c>
    </row>
    <row r="112" spans="1:27" ht="15.5" x14ac:dyDescent="0.3">
      <c r="A112" s="9" t="s">
        <v>1059</v>
      </c>
      <c r="B112" s="27" t="s">
        <v>1060</v>
      </c>
      <c r="C112" s="9">
        <v>1.01904732584168E-2</v>
      </c>
      <c r="D112" s="30"/>
      <c r="E112" s="33"/>
      <c r="F112" s="32"/>
      <c r="G112" s="9"/>
      <c r="H112" s="9"/>
      <c r="I112" s="9"/>
      <c r="J112" s="30" t="s">
        <v>1061</v>
      </c>
      <c r="K112" s="31" t="s">
        <v>1062</v>
      </c>
      <c r="L112" s="32">
        <v>3.5159228162603799E-3</v>
      </c>
      <c r="M112" s="9" t="s">
        <v>185</v>
      </c>
      <c r="N112" s="27" t="s">
        <v>186</v>
      </c>
      <c r="O112" s="9">
        <v>1.43340666980875E-2</v>
      </c>
      <c r="P112" s="30" t="s">
        <v>1063</v>
      </c>
      <c r="Q112" s="31" t="s">
        <v>1064</v>
      </c>
      <c r="R112" s="32">
        <v>1.25510631477521E-3</v>
      </c>
      <c r="S112" s="9" t="s">
        <v>869</v>
      </c>
      <c r="T112" s="27" t="s">
        <v>870</v>
      </c>
      <c r="U112" s="9">
        <v>2.3640375683536798E-2</v>
      </c>
      <c r="V112" s="30" t="s">
        <v>1065</v>
      </c>
      <c r="W112" s="31" t="s">
        <v>1066</v>
      </c>
      <c r="X112" s="32">
        <v>7.33681396397545E-3</v>
      </c>
      <c r="Y112" s="9" t="s">
        <v>1067</v>
      </c>
      <c r="Z112" s="27" t="s">
        <v>1068</v>
      </c>
      <c r="AA112" s="9">
        <v>7.9976275006754596E-3</v>
      </c>
    </row>
    <row r="113" spans="1:27" ht="15.5" x14ac:dyDescent="0.3">
      <c r="A113" s="9" t="s">
        <v>1069</v>
      </c>
      <c r="B113" s="27" t="s">
        <v>1070</v>
      </c>
      <c r="C113" s="9">
        <v>1.01904732584168E-2</v>
      </c>
      <c r="D113" s="30"/>
      <c r="E113" s="33"/>
      <c r="F113" s="32"/>
      <c r="G113" s="9"/>
      <c r="H113" s="9"/>
      <c r="I113" s="9"/>
      <c r="J113" s="30" t="s">
        <v>1071</v>
      </c>
      <c r="K113" s="31" t="s">
        <v>1072</v>
      </c>
      <c r="L113" s="32">
        <v>3.5159228162603799E-3</v>
      </c>
      <c r="M113" s="9" t="s">
        <v>1073</v>
      </c>
      <c r="N113" s="27" t="s">
        <v>1074</v>
      </c>
      <c r="O113" s="9">
        <v>1.4663601970247299E-2</v>
      </c>
      <c r="P113" s="30" t="s">
        <v>1075</v>
      </c>
      <c r="Q113" s="31" t="s">
        <v>1076</v>
      </c>
      <c r="R113" s="32">
        <v>1.25510631477521E-3</v>
      </c>
      <c r="S113" s="9" t="s">
        <v>813</v>
      </c>
      <c r="T113" s="27" t="s">
        <v>814</v>
      </c>
      <c r="U113" s="9">
        <v>2.4261739185153001E-2</v>
      </c>
      <c r="V113" s="30" t="s">
        <v>95</v>
      </c>
      <c r="W113" s="31" t="s">
        <v>96</v>
      </c>
      <c r="X113" s="32">
        <v>7.36241194906752E-3</v>
      </c>
      <c r="Y113" s="9" t="s">
        <v>1077</v>
      </c>
      <c r="Z113" s="27" t="s">
        <v>1078</v>
      </c>
      <c r="AA113" s="9">
        <v>7.9976275006754596E-3</v>
      </c>
    </row>
    <row r="114" spans="1:27" ht="15.5" x14ac:dyDescent="0.3">
      <c r="A114" s="9" t="s">
        <v>1079</v>
      </c>
      <c r="B114" s="27" t="s">
        <v>1080</v>
      </c>
      <c r="C114" s="9">
        <v>1.01904732584168E-2</v>
      </c>
      <c r="D114" s="30"/>
      <c r="E114" s="33"/>
      <c r="F114" s="32"/>
      <c r="G114" s="9"/>
      <c r="H114" s="9"/>
      <c r="I114" s="9"/>
      <c r="J114" s="30" t="s">
        <v>1081</v>
      </c>
      <c r="K114" s="31" t="s">
        <v>1082</v>
      </c>
      <c r="L114" s="32">
        <v>3.75117408393855E-3</v>
      </c>
      <c r="M114" s="9" t="s">
        <v>337</v>
      </c>
      <c r="N114" s="27" t="s">
        <v>338</v>
      </c>
      <c r="O114" s="9">
        <v>1.5995440963959499E-2</v>
      </c>
      <c r="P114" s="30" t="s">
        <v>893</v>
      </c>
      <c r="Q114" s="31" t="s">
        <v>894</v>
      </c>
      <c r="R114" s="32">
        <v>1.30877533098856E-3</v>
      </c>
      <c r="S114" s="9" t="s">
        <v>1083</v>
      </c>
      <c r="T114" s="27" t="s">
        <v>1084</v>
      </c>
      <c r="U114" s="9">
        <v>2.4284439581771899E-2</v>
      </c>
      <c r="V114" s="30" t="s">
        <v>1085</v>
      </c>
      <c r="W114" s="31" t="s">
        <v>1086</v>
      </c>
      <c r="X114" s="32">
        <v>7.3959120077162696E-3</v>
      </c>
      <c r="Y114" s="9" t="s">
        <v>1087</v>
      </c>
      <c r="Z114" s="27" t="s">
        <v>1088</v>
      </c>
      <c r="AA114" s="9">
        <v>7.9976275006754596E-3</v>
      </c>
    </row>
    <row r="115" spans="1:27" ht="15.5" x14ac:dyDescent="0.3">
      <c r="A115" s="9" t="s">
        <v>1089</v>
      </c>
      <c r="B115" s="27" t="s">
        <v>1090</v>
      </c>
      <c r="C115" s="9">
        <v>1.01904732584168E-2</v>
      </c>
      <c r="D115" s="30"/>
      <c r="E115" s="33"/>
      <c r="F115" s="32"/>
      <c r="G115" s="9"/>
      <c r="H115" s="9"/>
      <c r="I115" s="9"/>
      <c r="J115" s="30" t="s">
        <v>1091</v>
      </c>
      <c r="K115" s="31" t="s">
        <v>1092</v>
      </c>
      <c r="L115" s="32">
        <v>3.75117408393855E-3</v>
      </c>
      <c r="M115" s="9" t="s">
        <v>1093</v>
      </c>
      <c r="N115" s="27" t="s">
        <v>1094</v>
      </c>
      <c r="O115" s="9">
        <v>1.6329750157049999E-2</v>
      </c>
      <c r="P115" s="30" t="s">
        <v>1095</v>
      </c>
      <c r="Q115" s="31" t="s">
        <v>1096</v>
      </c>
      <c r="R115" s="32">
        <v>1.4277728245755E-3</v>
      </c>
      <c r="S115" s="9" t="s">
        <v>991</v>
      </c>
      <c r="T115" s="27" t="s">
        <v>992</v>
      </c>
      <c r="U115" s="9">
        <v>2.4284439581771899E-2</v>
      </c>
      <c r="V115" s="30" t="s">
        <v>397</v>
      </c>
      <c r="W115" s="31" t="s">
        <v>398</v>
      </c>
      <c r="X115" s="32">
        <v>7.8149520239105506E-3</v>
      </c>
      <c r="Y115" s="9" t="s">
        <v>1097</v>
      </c>
      <c r="Z115" s="27" t="s">
        <v>1098</v>
      </c>
      <c r="AA115" s="9">
        <v>7.9976275006754596E-3</v>
      </c>
    </row>
    <row r="116" spans="1:27" ht="15.5" x14ac:dyDescent="0.3">
      <c r="A116" s="9" t="s">
        <v>1099</v>
      </c>
      <c r="B116" s="27" t="s">
        <v>1100</v>
      </c>
      <c r="C116" s="9">
        <v>1.0323963470579499E-2</v>
      </c>
      <c r="D116" s="30"/>
      <c r="E116" s="33"/>
      <c r="F116" s="32"/>
      <c r="G116" s="9"/>
      <c r="H116" s="9"/>
      <c r="I116" s="9"/>
      <c r="J116" s="30" t="s">
        <v>1101</v>
      </c>
      <c r="K116" s="31" t="s">
        <v>1102</v>
      </c>
      <c r="L116" s="32">
        <v>3.75117408393855E-3</v>
      </c>
      <c r="M116" s="9" t="s">
        <v>1103</v>
      </c>
      <c r="N116" s="27" t="s">
        <v>1104</v>
      </c>
      <c r="O116" s="9">
        <v>1.66933386605423E-2</v>
      </c>
      <c r="P116" s="30" t="s">
        <v>1105</v>
      </c>
      <c r="Q116" s="31" t="s">
        <v>1106</v>
      </c>
      <c r="R116" s="32">
        <v>1.43591710222247E-3</v>
      </c>
      <c r="S116" s="9" t="s">
        <v>1107</v>
      </c>
      <c r="T116" s="27" t="s">
        <v>1108</v>
      </c>
      <c r="U116" s="9">
        <v>2.5140140067942001E-2</v>
      </c>
      <c r="V116" s="30" t="s">
        <v>1109</v>
      </c>
      <c r="W116" s="31" t="s">
        <v>1110</v>
      </c>
      <c r="X116" s="32">
        <v>7.8149520239105506E-3</v>
      </c>
      <c r="Y116" s="9" t="s">
        <v>1111</v>
      </c>
      <c r="Z116" s="27" t="s">
        <v>1112</v>
      </c>
      <c r="AA116" s="9">
        <v>7.9976275006754596E-3</v>
      </c>
    </row>
    <row r="117" spans="1:27" ht="15.5" x14ac:dyDescent="0.3">
      <c r="A117" s="9" t="s">
        <v>1113</v>
      </c>
      <c r="B117" s="27" t="s">
        <v>1114</v>
      </c>
      <c r="C117" s="9">
        <v>1.0388458623853901E-2</v>
      </c>
      <c r="D117" s="30"/>
      <c r="E117" s="33"/>
      <c r="F117" s="32"/>
      <c r="G117" s="9"/>
      <c r="H117" s="9"/>
      <c r="I117" s="9"/>
      <c r="J117" s="30" t="s">
        <v>1115</v>
      </c>
      <c r="K117" s="31" t="s">
        <v>1116</v>
      </c>
      <c r="L117" s="32">
        <v>3.75117408393855E-3</v>
      </c>
      <c r="M117" s="9" t="s">
        <v>1117</v>
      </c>
      <c r="N117" s="27" t="s">
        <v>1118</v>
      </c>
      <c r="O117" s="9">
        <v>1.6804036541107299E-2</v>
      </c>
      <c r="P117" s="30" t="s">
        <v>615</v>
      </c>
      <c r="Q117" s="31" t="s">
        <v>616</v>
      </c>
      <c r="R117" s="32">
        <v>1.64122680736591E-3</v>
      </c>
      <c r="S117" s="9" t="s">
        <v>733</v>
      </c>
      <c r="T117" s="27" t="s">
        <v>734</v>
      </c>
      <c r="U117" s="9">
        <v>2.5775532713011001E-2</v>
      </c>
      <c r="V117" s="30" t="s">
        <v>1119</v>
      </c>
      <c r="W117" s="31" t="s">
        <v>1120</v>
      </c>
      <c r="X117" s="32">
        <v>8.1269443144199802E-3</v>
      </c>
      <c r="Y117" s="9" t="s">
        <v>1121</v>
      </c>
      <c r="Z117" s="27" t="s">
        <v>1122</v>
      </c>
      <c r="AA117" s="9">
        <v>7.9976275006754596E-3</v>
      </c>
    </row>
    <row r="118" spans="1:27" ht="15.5" x14ac:dyDescent="0.3">
      <c r="A118" s="9" t="s">
        <v>251</v>
      </c>
      <c r="B118" s="27" t="s">
        <v>252</v>
      </c>
      <c r="C118" s="9">
        <v>1.05333130552348E-2</v>
      </c>
      <c r="D118" s="30"/>
      <c r="E118" s="33"/>
      <c r="F118" s="32"/>
      <c r="G118" s="9"/>
      <c r="H118" s="9"/>
      <c r="I118" s="9"/>
      <c r="J118" s="30" t="s">
        <v>1123</v>
      </c>
      <c r="K118" s="31" t="s">
        <v>1124</v>
      </c>
      <c r="L118" s="32">
        <v>3.75117408393855E-3</v>
      </c>
      <c r="M118" s="9" t="s">
        <v>735</v>
      </c>
      <c r="N118" s="27" t="s">
        <v>736</v>
      </c>
      <c r="O118" s="9">
        <v>1.8367658476548501E-2</v>
      </c>
      <c r="P118" s="30" t="s">
        <v>155</v>
      </c>
      <c r="Q118" s="31" t="s">
        <v>156</v>
      </c>
      <c r="R118" s="32">
        <v>1.73346717968295E-3</v>
      </c>
      <c r="S118" s="9" t="s">
        <v>1125</v>
      </c>
      <c r="T118" s="27" t="s">
        <v>1126</v>
      </c>
      <c r="U118" s="9">
        <v>2.5775532713011001E-2</v>
      </c>
      <c r="V118" s="30" t="s">
        <v>277</v>
      </c>
      <c r="W118" s="31" t="s">
        <v>278</v>
      </c>
      <c r="X118" s="32">
        <v>8.2012878348459196E-3</v>
      </c>
      <c r="Y118" s="9" t="s">
        <v>1127</v>
      </c>
      <c r="Z118" s="27" t="s">
        <v>1128</v>
      </c>
      <c r="AA118" s="9">
        <v>7.9976275006754596E-3</v>
      </c>
    </row>
    <row r="119" spans="1:27" ht="15.5" x14ac:dyDescent="0.3">
      <c r="A119" s="9" t="s">
        <v>1129</v>
      </c>
      <c r="B119" s="27" t="s">
        <v>1130</v>
      </c>
      <c r="C119" s="9">
        <v>1.09012993246334E-2</v>
      </c>
      <c r="D119" s="30"/>
      <c r="E119" s="33"/>
      <c r="F119" s="32"/>
      <c r="G119" s="9"/>
      <c r="H119" s="9"/>
      <c r="I119" s="9"/>
      <c r="J119" s="30" t="s">
        <v>1131</v>
      </c>
      <c r="K119" s="31" t="s">
        <v>1132</v>
      </c>
      <c r="L119" s="32">
        <v>4.0344985063697596E-3</v>
      </c>
      <c r="M119" s="9" t="s">
        <v>211</v>
      </c>
      <c r="N119" s="27" t="s">
        <v>212</v>
      </c>
      <c r="O119" s="9">
        <v>1.9268915807013599E-2</v>
      </c>
      <c r="P119" s="30" t="s">
        <v>165</v>
      </c>
      <c r="Q119" s="31" t="s">
        <v>166</v>
      </c>
      <c r="R119" s="32">
        <v>1.73346717968295E-3</v>
      </c>
      <c r="S119" s="9" t="s">
        <v>745</v>
      </c>
      <c r="T119" s="27" t="s">
        <v>746</v>
      </c>
      <c r="U119" s="9">
        <v>2.5775532713011001E-2</v>
      </c>
      <c r="V119" s="30" t="s">
        <v>337</v>
      </c>
      <c r="W119" s="31" t="s">
        <v>338</v>
      </c>
      <c r="X119" s="32">
        <v>8.5224940616773891E-3</v>
      </c>
      <c r="Y119" s="9" t="s">
        <v>1133</v>
      </c>
      <c r="Z119" s="27" t="s">
        <v>1134</v>
      </c>
      <c r="AA119" s="9">
        <v>7.9976275006754596E-3</v>
      </c>
    </row>
    <row r="120" spans="1:27" ht="15.5" x14ac:dyDescent="0.3">
      <c r="A120" s="9" t="s">
        <v>339</v>
      </c>
      <c r="B120" s="27" t="s">
        <v>340</v>
      </c>
      <c r="C120" s="9">
        <v>1.1132328652048501E-2</v>
      </c>
      <c r="D120" s="30"/>
      <c r="E120" s="33"/>
      <c r="F120" s="32"/>
      <c r="G120" s="9"/>
      <c r="H120" s="9"/>
      <c r="I120" s="9"/>
      <c r="J120" s="30" t="s">
        <v>1135</v>
      </c>
      <c r="K120" s="31" t="s">
        <v>1136</v>
      </c>
      <c r="L120" s="32">
        <v>4.6122120323871503E-3</v>
      </c>
      <c r="M120" s="9" t="s">
        <v>309</v>
      </c>
      <c r="N120" s="27" t="s">
        <v>310</v>
      </c>
      <c r="O120" s="9">
        <v>1.9811044534249998E-2</v>
      </c>
      <c r="P120" s="30" t="s">
        <v>179</v>
      </c>
      <c r="Q120" s="31" t="s">
        <v>180</v>
      </c>
      <c r="R120" s="32">
        <v>1.73346717968295E-3</v>
      </c>
      <c r="S120" s="9" t="s">
        <v>1137</v>
      </c>
      <c r="T120" s="27" t="s">
        <v>1138</v>
      </c>
      <c r="U120" s="9">
        <v>2.5775532713011001E-2</v>
      </c>
      <c r="V120" s="30" t="s">
        <v>1139</v>
      </c>
      <c r="W120" s="31" t="s">
        <v>1140</v>
      </c>
      <c r="X120" s="32">
        <v>8.5718284022659394E-3</v>
      </c>
      <c r="Y120" s="9" t="s">
        <v>1141</v>
      </c>
      <c r="Z120" s="27" t="s">
        <v>1142</v>
      </c>
      <c r="AA120" s="9">
        <v>7.9976275006754596E-3</v>
      </c>
    </row>
    <row r="121" spans="1:27" ht="15.5" x14ac:dyDescent="0.3">
      <c r="A121" s="9" t="s">
        <v>1143</v>
      </c>
      <c r="B121" s="27" t="s">
        <v>1144</v>
      </c>
      <c r="C121" s="9">
        <v>1.14104253219487E-2</v>
      </c>
      <c r="D121" s="30"/>
      <c r="E121" s="33"/>
      <c r="F121" s="32"/>
      <c r="G121" s="9"/>
      <c r="H121" s="9"/>
      <c r="I121" s="9"/>
      <c r="J121" s="30" t="s">
        <v>1145</v>
      </c>
      <c r="K121" s="31" t="s">
        <v>1146</v>
      </c>
      <c r="L121" s="32">
        <v>4.7489750926282496E-3</v>
      </c>
      <c r="M121" s="9" t="s">
        <v>1147</v>
      </c>
      <c r="N121" s="27" t="s">
        <v>1148</v>
      </c>
      <c r="O121" s="9">
        <v>2.0342801600054101E-2</v>
      </c>
      <c r="P121" s="30" t="s">
        <v>205</v>
      </c>
      <c r="Q121" s="31" t="s">
        <v>206</v>
      </c>
      <c r="R121" s="32">
        <v>1.73346717968295E-3</v>
      </c>
      <c r="S121" s="9" t="s">
        <v>1149</v>
      </c>
      <c r="T121" s="27" t="s">
        <v>1150</v>
      </c>
      <c r="U121" s="9">
        <v>2.5913393508455299E-2</v>
      </c>
      <c r="V121" s="30" t="s">
        <v>1151</v>
      </c>
      <c r="W121" s="31" t="s">
        <v>1152</v>
      </c>
      <c r="X121" s="32">
        <v>8.6029984006301703E-3</v>
      </c>
      <c r="Y121" s="9" t="s">
        <v>311</v>
      </c>
      <c r="Z121" s="27" t="s">
        <v>312</v>
      </c>
      <c r="AA121" s="9">
        <v>8.0571218379662697E-3</v>
      </c>
    </row>
    <row r="122" spans="1:27" ht="15.5" x14ac:dyDescent="0.3">
      <c r="A122" s="9" t="s">
        <v>1153</v>
      </c>
      <c r="B122" s="27" t="s">
        <v>1154</v>
      </c>
      <c r="C122" s="9">
        <v>1.14104253219487E-2</v>
      </c>
      <c r="D122" s="30"/>
      <c r="E122" s="33"/>
      <c r="F122" s="32"/>
      <c r="G122" s="9"/>
      <c r="H122" s="9"/>
      <c r="I122" s="9"/>
      <c r="J122" s="30" t="s">
        <v>1155</v>
      </c>
      <c r="K122" s="31" t="s">
        <v>1156</v>
      </c>
      <c r="L122" s="32">
        <v>4.7531059234875396E-3</v>
      </c>
      <c r="M122" s="9" t="s">
        <v>1157</v>
      </c>
      <c r="N122" s="27" t="s">
        <v>1158</v>
      </c>
      <c r="O122" s="9">
        <v>2.0874983999774398E-2</v>
      </c>
      <c r="P122" s="30" t="s">
        <v>217</v>
      </c>
      <c r="Q122" s="31" t="s">
        <v>218</v>
      </c>
      <c r="R122" s="32">
        <v>1.73346717968295E-3</v>
      </c>
      <c r="S122" s="9" t="s">
        <v>1159</v>
      </c>
      <c r="T122" s="27" t="s">
        <v>1160</v>
      </c>
      <c r="U122" s="9">
        <v>2.5913393508455299E-2</v>
      </c>
      <c r="V122" s="30" t="s">
        <v>1161</v>
      </c>
      <c r="W122" s="31" t="s">
        <v>1162</v>
      </c>
      <c r="X122" s="32">
        <v>8.6939390906705695E-3</v>
      </c>
      <c r="Y122" s="9" t="s">
        <v>1163</v>
      </c>
      <c r="Z122" s="27" t="s">
        <v>1164</v>
      </c>
      <c r="AA122" s="9">
        <v>8.1920457343345899E-3</v>
      </c>
    </row>
    <row r="123" spans="1:27" ht="15.5" x14ac:dyDescent="0.3">
      <c r="A123" s="9" t="s">
        <v>1165</v>
      </c>
      <c r="B123" s="27" t="s">
        <v>1166</v>
      </c>
      <c r="C123" s="9">
        <v>1.15159468329261E-2</v>
      </c>
      <c r="D123" s="30"/>
      <c r="E123" s="33"/>
      <c r="F123" s="32"/>
      <c r="G123" s="9"/>
      <c r="H123" s="9"/>
      <c r="I123" s="9"/>
      <c r="J123" s="30" t="s">
        <v>1167</v>
      </c>
      <c r="K123" s="31" t="s">
        <v>1168</v>
      </c>
      <c r="L123" s="32">
        <v>5.1084140767418997E-3</v>
      </c>
      <c r="M123" s="9" t="s">
        <v>1169</v>
      </c>
      <c r="N123" s="27" t="s">
        <v>1170</v>
      </c>
      <c r="O123" s="9">
        <v>2.1350787084393801E-2</v>
      </c>
      <c r="P123" s="30" t="s">
        <v>1171</v>
      </c>
      <c r="Q123" s="31" t="s">
        <v>1172</v>
      </c>
      <c r="R123" s="32">
        <v>1.75348504252669E-3</v>
      </c>
      <c r="S123" s="9" t="s">
        <v>1173</v>
      </c>
      <c r="T123" s="27" t="s">
        <v>1174</v>
      </c>
      <c r="U123" s="9">
        <v>2.5913393508455299E-2</v>
      </c>
      <c r="V123" s="30" t="s">
        <v>1175</v>
      </c>
      <c r="W123" s="31" t="s">
        <v>1176</v>
      </c>
      <c r="X123" s="32">
        <v>8.9547953669340402E-3</v>
      </c>
      <c r="Y123" s="9" t="s">
        <v>885</v>
      </c>
      <c r="Z123" s="27" t="s">
        <v>886</v>
      </c>
      <c r="AA123" s="9">
        <v>8.2505860581439296E-3</v>
      </c>
    </row>
    <row r="124" spans="1:27" ht="15.5" x14ac:dyDescent="0.3">
      <c r="A124" s="9" t="s">
        <v>671</v>
      </c>
      <c r="B124" s="27" t="s">
        <v>672</v>
      </c>
      <c r="C124" s="9">
        <v>1.1833914736265499E-2</v>
      </c>
      <c r="D124" s="30"/>
      <c r="E124" s="33"/>
      <c r="F124" s="32"/>
      <c r="G124" s="9"/>
      <c r="H124" s="9"/>
      <c r="I124" s="9"/>
      <c r="J124" s="30" t="s">
        <v>1177</v>
      </c>
      <c r="K124" s="31" t="s">
        <v>1178</v>
      </c>
      <c r="L124" s="32">
        <v>5.1803716792983897E-3</v>
      </c>
      <c r="M124" s="9" t="s">
        <v>129</v>
      </c>
      <c r="N124" s="27" t="s">
        <v>130</v>
      </c>
      <c r="O124" s="9">
        <v>2.26521987225187E-2</v>
      </c>
      <c r="P124" s="30" t="s">
        <v>1179</v>
      </c>
      <c r="Q124" s="31" t="s">
        <v>1180</v>
      </c>
      <c r="R124" s="32">
        <v>1.7970660684953901E-3</v>
      </c>
      <c r="S124" s="9" t="s">
        <v>1181</v>
      </c>
      <c r="T124" s="27" t="s">
        <v>1182</v>
      </c>
      <c r="U124" s="9">
        <v>2.5913393508455299E-2</v>
      </c>
      <c r="V124" s="30" t="s">
        <v>1183</v>
      </c>
      <c r="W124" s="31" t="s">
        <v>1184</v>
      </c>
      <c r="X124" s="32">
        <v>8.9547953669340402E-3</v>
      </c>
      <c r="Y124" s="9" t="s">
        <v>409</v>
      </c>
      <c r="Z124" s="27" t="s">
        <v>410</v>
      </c>
      <c r="AA124" s="9">
        <v>8.5396709501831501E-3</v>
      </c>
    </row>
    <row r="125" spans="1:27" ht="15.5" x14ac:dyDescent="0.3">
      <c r="A125" s="9" t="s">
        <v>639</v>
      </c>
      <c r="B125" s="27" t="s">
        <v>640</v>
      </c>
      <c r="C125" s="9">
        <v>1.1889628343828401E-2</v>
      </c>
      <c r="D125" s="30"/>
      <c r="E125" s="33"/>
      <c r="F125" s="32"/>
      <c r="G125" s="9"/>
      <c r="H125" s="9"/>
      <c r="I125" s="9"/>
      <c r="J125" s="30" t="s">
        <v>1185</v>
      </c>
      <c r="K125" s="31" t="s">
        <v>1186</v>
      </c>
      <c r="L125" s="32">
        <v>5.1803716792983897E-3</v>
      </c>
      <c r="M125" s="9" t="s">
        <v>895</v>
      </c>
      <c r="N125" s="27" t="s">
        <v>896</v>
      </c>
      <c r="O125" s="9">
        <v>2.3095441013075601E-2</v>
      </c>
      <c r="P125" s="30" t="s">
        <v>1187</v>
      </c>
      <c r="Q125" s="31" t="s">
        <v>1188</v>
      </c>
      <c r="R125" s="32">
        <v>1.7970660684953901E-3</v>
      </c>
      <c r="S125" s="9" t="s">
        <v>521</v>
      </c>
      <c r="T125" s="27" t="s">
        <v>522</v>
      </c>
      <c r="U125" s="9">
        <v>2.5913393508455299E-2</v>
      </c>
      <c r="V125" s="30" t="s">
        <v>1189</v>
      </c>
      <c r="W125" s="31" t="s">
        <v>1190</v>
      </c>
      <c r="X125" s="32">
        <v>8.9547953669340402E-3</v>
      </c>
      <c r="Y125" s="9" t="s">
        <v>1063</v>
      </c>
      <c r="Z125" s="27" t="s">
        <v>1064</v>
      </c>
      <c r="AA125" s="9">
        <v>8.9400707030390693E-3</v>
      </c>
    </row>
    <row r="126" spans="1:27" ht="15.5" x14ac:dyDescent="0.3">
      <c r="A126" s="9" t="s">
        <v>1191</v>
      </c>
      <c r="B126" s="27" t="s">
        <v>1192</v>
      </c>
      <c r="C126" s="9">
        <v>1.2294583971518599E-2</v>
      </c>
      <c r="D126" s="30"/>
      <c r="E126" s="33"/>
      <c r="F126" s="32"/>
      <c r="G126" s="9"/>
      <c r="H126" s="9"/>
      <c r="I126" s="9"/>
      <c r="J126" s="30" t="s">
        <v>1193</v>
      </c>
      <c r="K126" s="31" t="s">
        <v>1194</v>
      </c>
      <c r="L126" s="32">
        <v>5.7044459190860103E-3</v>
      </c>
      <c r="M126" s="9" t="s">
        <v>1195</v>
      </c>
      <c r="N126" s="27" t="s">
        <v>1196</v>
      </c>
      <c r="O126" s="9">
        <v>2.3894947069079499E-2</v>
      </c>
      <c r="P126" s="30" t="s">
        <v>1197</v>
      </c>
      <c r="Q126" s="31" t="s">
        <v>1198</v>
      </c>
      <c r="R126" s="32">
        <v>1.7970660684953901E-3</v>
      </c>
      <c r="S126" s="9" t="s">
        <v>1199</v>
      </c>
      <c r="T126" s="27" t="s">
        <v>1200</v>
      </c>
      <c r="U126" s="9">
        <v>2.5913393508455299E-2</v>
      </c>
      <c r="V126" s="30" t="s">
        <v>1201</v>
      </c>
      <c r="W126" s="31" t="s">
        <v>1202</v>
      </c>
      <c r="X126" s="32">
        <v>9.0797975520258908E-3</v>
      </c>
      <c r="Y126" s="9" t="s">
        <v>1075</v>
      </c>
      <c r="Z126" s="27" t="s">
        <v>1076</v>
      </c>
      <c r="AA126" s="9">
        <v>8.9400707030390693E-3</v>
      </c>
    </row>
    <row r="127" spans="1:27" ht="15.5" x14ac:dyDescent="0.3">
      <c r="A127" s="9" t="s">
        <v>1203</v>
      </c>
      <c r="B127" s="27" t="s">
        <v>1204</v>
      </c>
      <c r="C127" s="9">
        <v>1.23265290431014E-2</v>
      </c>
      <c r="D127" s="30"/>
      <c r="E127" s="33"/>
      <c r="F127" s="32"/>
      <c r="G127" s="9"/>
      <c r="H127" s="9"/>
      <c r="I127" s="9"/>
      <c r="J127" s="30" t="s">
        <v>95</v>
      </c>
      <c r="K127" s="31" t="s">
        <v>96</v>
      </c>
      <c r="L127" s="32">
        <v>6.0990618318441303E-3</v>
      </c>
      <c r="M127" s="9" t="s">
        <v>1205</v>
      </c>
      <c r="N127" s="27" t="s">
        <v>1206</v>
      </c>
      <c r="O127" s="9">
        <v>2.3894947069079499E-2</v>
      </c>
      <c r="P127" s="30" t="s">
        <v>421</v>
      </c>
      <c r="Q127" s="31" t="s">
        <v>422</v>
      </c>
      <c r="R127" s="32">
        <v>1.8282282082122E-3</v>
      </c>
      <c r="S127" s="9" t="s">
        <v>1207</v>
      </c>
      <c r="T127" s="27" t="s">
        <v>1208</v>
      </c>
      <c r="U127" s="9">
        <v>2.5913393508455299E-2</v>
      </c>
      <c r="V127" s="30" t="s">
        <v>1209</v>
      </c>
      <c r="W127" s="31" t="s">
        <v>1210</v>
      </c>
      <c r="X127" s="32">
        <v>9.5286951027068693E-3</v>
      </c>
      <c r="Y127" s="9" t="s">
        <v>1211</v>
      </c>
      <c r="Z127" s="27" t="s">
        <v>1212</v>
      </c>
      <c r="AA127" s="9">
        <v>9.0810969346883496E-3</v>
      </c>
    </row>
    <row r="128" spans="1:27" ht="15.5" x14ac:dyDescent="0.3">
      <c r="A128" s="9" t="s">
        <v>785</v>
      </c>
      <c r="B128" s="27" t="s">
        <v>786</v>
      </c>
      <c r="C128" s="9">
        <v>1.24307944540721E-2</v>
      </c>
      <c r="D128" s="30"/>
      <c r="E128" s="33"/>
      <c r="F128" s="32"/>
      <c r="G128" s="9"/>
      <c r="H128" s="9"/>
      <c r="I128" s="9"/>
      <c r="J128" s="30" t="s">
        <v>1213</v>
      </c>
      <c r="K128" s="31" t="s">
        <v>1214</v>
      </c>
      <c r="L128" s="32">
        <v>6.8144263920617097E-3</v>
      </c>
      <c r="M128" s="9" t="s">
        <v>1215</v>
      </c>
      <c r="N128" s="27" t="s">
        <v>1216</v>
      </c>
      <c r="O128" s="9">
        <v>2.48417972141304E-2</v>
      </c>
      <c r="P128" s="30" t="s">
        <v>1217</v>
      </c>
      <c r="Q128" s="31" t="s">
        <v>1218</v>
      </c>
      <c r="R128" s="32">
        <v>2.0585489196577101E-3</v>
      </c>
      <c r="S128" s="9" t="s">
        <v>1219</v>
      </c>
      <c r="T128" s="27" t="s">
        <v>1220</v>
      </c>
      <c r="U128" s="9">
        <v>2.6877212300973299E-2</v>
      </c>
      <c r="V128" s="30" t="s">
        <v>409</v>
      </c>
      <c r="W128" s="31" t="s">
        <v>410</v>
      </c>
      <c r="X128" s="32">
        <v>9.6197417231948593E-3</v>
      </c>
      <c r="Y128" s="9" t="s">
        <v>1015</v>
      </c>
      <c r="Z128" s="27" t="s">
        <v>1016</v>
      </c>
      <c r="AA128" s="9">
        <v>9.1220633138784802E-3</v>
      </c>
    </row>
    <row r="129" spans="1:27" ht="15.5" x14ac:dyDescent="0.3">
      <c r="A129" s="9" t="s">
        <v>1221</v>
      </c>
      <c r="B129" s="27" t="s">
        <v>1222</v>
      </c>
      <c r="C129" s="9">
        <v>1.248828866501E-2</v>
      </c>
      <c r="D129" s="30"/>
      <c r="E129" s="33"/>
      <c r="F129" s="32"/>
      <c r="G129" s="9"/>
      <c r="H129" s="9"/>
      <c r="I129" s="9"/>
      <c r="J129" s="30" t="s">
        <v>1223</v>
      </c>
      <c r="K129" s="31" t="s">
        <v>1224</v>
      </c>
      <c r="L129" s="32">
        <v>6.8144263920617097E-3</v>
      </c>
      <c r="M129" s="9" t="s">
        <v>301</v>
      </c>
      <c r="N129" s="27" t="s">
        <v>302</v>
      </c>
      <c r="O129" s="9">
        <v>2.60445810601263E-2</v>
      </c>
      <c r="P129" s="30" t="s">
        <v>1225</v>
      </c>
      <c r="Q129" s="31" t="s">
        <v>1226</v>
      </c>
      <c r="R129" s="32">
        <v>2.0750097307133202E-3</v>
      </c>
      <c r="S129" s="9" t="s">
        <v>1227</v>
      </c>
      <c r="T129" s="27" t="s">
        <v>1228</v>
      </c>
      <c r="U129" s="9">
        <v>2.6877212300973299E-2</v>
      </c>
      <c r="V129" s="30" t="s">
        <v>1229</v>
      </c>
      <c r="W129" s="31" t="s">
        <v>1230</v>
      </c>
      <c r="X129" s="32">
        <v>1.00655075727599E-2</v>
      </c>
      <c r="Y129" s="9" t="s">
        <v>1231</v>
      </c>
      <c r="Z129" s="27" t="s">
        <v>1232</v>
      </c>
      <c r="AA129" s="9">
        <v>9.1220633138784802E-3</v>
      </c>
    </row>
    <row r="130" spans="1:27" ht="15.5" x14ac:dyDescent="0.3">
      <c r="A130" s="9" t="s">
        <v>1233</v>
      </c>
      <c r="B130" s="27" t="s">
        <v>1234</v>
      </c>
      <c r="C130" s="9">
        <v>1.248828866501E-2</v>
      </c>
      <c r="D130" s="30"/>
      <c r="E130" s="33"/>
      <c r="F130" s="32"/>
      <c r="G130" s="9"/>
      <c r="H130" s="9"/>
      <c r="I130" s="9"/>
      <c r="J130" s="30" t="s">
        <v>1235</v>
      </c>
      <c r="K130" s="31" t="s">
        <v>1236</v>
      </c>
      <c r="L130" s="32">
        <v>8.6644640212493497E-3</v>
      </c>
      <c r="M130" s="9" t="s">
        <v>1237</v>
      </c>
      <c r="N130" s="27" t="s">
        <v>1238</v>
      </c>
      <c r="O130" s="9">
        <v>2.63769705371431E-2</v>
      </c>
      <c r="P130" s="30" t="s">
        <v>529</v>
      </c>
      <c r="Q130" s="31" t="s">
        <v>530</v>
      </c>
      <c r="R130" s="32">
        <v>2.1574986759142702E-3</v>
      </c>
      <c r="S130" s="9" t="s">
        <v>333</v>
      </c>
      <c r="T130" s="27" t="s">
        <v>334</v>
      </c>
      <c r="U130" s="9">
        <v>2.7172950571759599E-2</v>
      </c>
      <c r="V130" s="30" t="s">
        <v>1239</v>
      </c>
      <c r="W130" s="31" t="s">
        <v>1240</v>
      </c>
      <c r="X130" s="32">
        <v>1.00920072564438E-2</v>
      </c>
      <c r="Y130" s="9" t="s">
        <v>1241</v>
      </c>
      <c r="Z130" s="27" t="s">
        <v>1242</v>
      </c>
      <c r="AA130" s="9">
        <v>9.1220633138784802E-3</v>
      </c>
    </row>
    <row r="131" spans="1:27" ht="15.5" x14ac:dyDescent="0.3">
      <c r="A131" s="9" t="s">
        <v>87</v>
      </c>
      <c r="B131" s="27" t="s">
        <v>88</v>
      </c>
      <c r="C131" s="9">
        <v>1.3031675957511601E-2</v>
      </c>
      <c r="D131" s="30"/>
      <c r="E131" s="33"/>
      <c r="F131" s="32"/>
      <c r="G131" s="9"/>
      <c r="H131" s="9"/>
      <c r="I131" s="9"/>
      <c r="J131" s="30" t="s">
        <v>101</v>
      </c>
      <c r="K131" s="31" t="s">
        <v>102</v>
      </c>
      <c r="L131" s="32">
        <v>8.8610490759435008E-3</v>
      </c>
      <c r="M131" s="9" t="s">
        <v>357</v>
      </c>
      <c r="N131" s="27" t="s">
        <v>358</v>
      </c>
      <c r="O131" s="9">
        <v>2.63769705371431E-2</v>
      </c>
      <c r="P131" s="30" t="s">
        <v>343</v>
      </c>
      <c r="Q131" s="31" t="s">
        <v>344</v>
      </c>
      <c r="R131" s="32">
        <v>2.1890615049049299E-3</v>
      </c>
      <c r="S131" s="9" t="s">
        <v>1013</v>
      </c>
      <c r="T131" s="27" t="s">
        <v>1014</v>
      </c>
      <c r="U131" s="9">
        <v>2.7172950571759599E-2</v>
      </c>
      <c r="V131" s="30" t="s">
        <v>299</v>
      </c>
      <c r="W131" s="31" t="s">
        <v>300</v>
      </c>
      <c r="X131" s="32">
        <v>1.0467924657171401E-2</v>
      </c>
      <c r="Y131" s="9" t="s">
        <v>1243</v>
      </c>
      <c r="Z131" s="27" t="s">
        <v>1244</v>
      </c>
      <c r="AA131" s="9">
        <v>9.1220633138784802E-3</v>
      </c>
    </row>
    <row r="132" spans="1:27" ht="15.5" x14ac:dyDescent="0.3">
      <c r="A132" s="9" t="s">
        <v>113</v>
      </c>
      <c r="B132" s="27" t="s">
        <v>114</v>
      </c>
      <c r="C132" s="9">
        <v>1.3215693015318501E-2</v>
      </c>
      <c r="D132" s="30"/>
      <c r="E132" s="33"/>
      <c r="F132" s="32"/>
      <c r="G132" s="9"/>
      <c r="H132" s="9"/>
      <c r="I132" s="9"/>
      <c r="J132" s="30" t="s">
        <v>1245</v>
      </c>
      <c r="K132" s="31" t="s">
        <v>1246</v>
      </c>
      <c r="L132" s="32">
        <v>8.8610490759435008E-3</v>
      </c>
      <c r="M132" s="9" t="s">
        <v>1247</v>
      </c>
      <c r="N132" s="27" t="s">
        <v>1248</v>
      </c>
      <c r="O132" s="9">
        <v>2.7695274529957702E-2</v>
      </c>
      <c r="P132" s="30" t="s">
        <v>1249</v>
      </c>
      <c r="Q132" s="31" t="s">
        <v>1250</v>
      </c>
      <c r="R132" s="32">
        <v>2.4183693486448101E-3</v>
      </c>
      <c r="S132" s="9" t="s">
        <v>1251</v>
      </c>
      <c r="T132" s="27" t="s">
        <v>1252</v>
      </c>
      <c r="U132" s="9">
        <v>2.79677267258319E-2</v>
      </c>
      <c r="V132" s="30" t="s">
        <v>1253</v>
      </c>
      <c r="W132" s="31" t="s">
        <v>1254</v>
      </c>
      <c r="X132" s="32">
        <v>1.05319138663194E-2</v>
      </c>
      <c r="Y132" s="9" t="s">
        <v>1255</v>
      </c>
      <c r="Z132" s="27" t="s">
        <v>1256</v>
      </c>
      <c r="AA132" s="9">
        <v>9.1220633138784802E-3</v>
      </c>
    </row>
    <row r="133" spans="1:27" ht="15.5" x14ac:dyDescent="0.3">
      <c r="A133" s="9" t="s">
        <v>1257</v>
      </c>
      <c r="B133" s="27" t="s">
        <v>1258</v>
      </c>
      <c r="C133" s="9">
        <v>1.3215693015318501E-2</v>
      </c>
      <c r="D133" s="30"/>
      <c r="E133" s="33"/>
      <c r="F133" s="32"/>
      <c r="G133" s="9"/>
      <c r="H133" s="9"/>
      <c r="I133" s="9"/>
      <c r="J133" s="30" t="s">
        <v>1259</v>
      </c>
      <c r="K133" s="31" t="s">
        <v>1260</v>
      </c>
      <c r="L133" s="32">
        <v>9.0565745564705896E-3</v>
      </c>
      <c r="M133" s="9" t="s">
        <v>133</v>
      </c>
      <c r="N133" s="27" t="s">
        <v>134</v>
      </c>
      <c r="O133" s="9">
        <v>2.9513310961494801E-2</v>
      </c>
      <c r="P133" s="30" t="s">
        <v>1261</v>
      </c>
      <c r="Q133" s="31" t="s">
        <v>1262</v>
      </c>
      <c r="R133" s="32">
        <v>2.5018678671763898E-3</v>
      </c>
      <c r="S133" s="9" t="s">
        <v>1263</v>
      </c>
      <c r="T133" s="27" t="s">
        <v>1264</v>
      </c>
      <c r="U133" s="9">
        <v>2.8706470079500699E-2</v>
      </c>
      <c r="V133" s="30" t="s">
        <v>1013</v>
      </c>
      <c r="W133" s="31" t="s">
        <v>1014</v>
      </c>
      <c r="X133" s="32">
        <v>1.0580418038367999E-2</v>
      </c>
      <c r="Y133" s="9" t="s">
        <v>1265</v>
      </c>
      <c r="Z133" s="27" t="s">
        <v>1266</v>
      </c>
      <c r="AA133" s="9">
        <v>9.1220633138784802E-3</v>
      </c>
    </row>
    <row r="134" spans="1:27" ht="15.5" x14ac:dyDescent="0.3">
      <c r="A134" s="9" t="s">
        <v>1267</v>
      </c>
      <c r="B134" s="27" t="s">
        <v>1268</v>
      </c>
      <c r="C134" s="9">
        <v>1.3215693015318501E-2</v>
      </c>
      <c r="D134" s="30"/>
      <c r="E134" s="33"/>
      <c r="F134" s="32"/>
      <c r="G134" s="9"/>
      <c r="H134" s="9"/>
      <c r="I134" s="9"/>
      <c r="J134" s="30" t="s">
        <v>1269</v>
      </c>
      <c r="K134" s="31" t="s">
        <v>1270</v>
      </c>
      <c r="L134" s="32">
        <v>9.5825937007495698E-3</v>
      </c>
      <c r="M134" s="9" t="s">
        <v>265</v>
      </c>
      <c r="N134" s="27" t="s">
        <v>266</v>
      </c>
      <c r="O134" s="9">
        <v>2.9695978010199402E-2</v>
      </c>
      <c r="P134" s="30" t="s">
        <v>563</v>
      </c>
      <c r="Q134" s="31" t="s">
        <v>564</v>
      </c>
      <c r="R134" s="32">
        <v>2.5609052287377098E-3</v>
      </c>
      <c r="S134" s="9" t="s">
        <v>285</v>
      </c>
      <c r="T134" s="27" t="s">
        <v>286</v>
      </c>
      <c r="U134" s="9">
        <v>2.9738911193136E-2</v>
      </c>
      <c r="V134" s="30" t="s">
        <v>1271</v>
      </c>
      <c r="W134" s="31" t="s">
        <v>1272</v>
      </c>
      <c r="X134" s="32">
        <v>1.11127973845339E-2</v>
      </c>
      <c r="Y134" s="9" t="s">
        <v>759</v>
      </c>
      <c r="Z134" s="27" t="s">
        <v>760</v>
      </c>
      <c r="AA134" s="9">
        <v>9.1491915463603104E-3</v>
      </c>
    </row>
    <row r="135" spans="1:27" ht="15.5" x14ac:dyDescent="0.3">
      <c r="A135" s="9" t="s">
        <v>1273</v>
      </c>
      <c r="B135" s="27" t="s">
        <v>1274</v>
      </c>
      <c r="C135" s="9">
        <v>1.32437139072919E-2</v>
      </c>
      <c r="D135" s="30"/>
      <c r="E135" s="33"/>
      <c r="F135" s="32"/>
      <c r="G135" s="9"/>
      <c r="H135" s="9"/>
      <c r="I135" s="9"/>
      <c r="J135" s="30" t="s">
        <v>1073</v>
      </c>
      <c r="K135" s="31" t="s">
        <v>1074</v>
      </c>
      <c r="L135" s="32">
        <v>9.9126183874250796E-3</v>
      </c>
      <c r="M135" s="9" t="s">
        <v>1105</v>
      </c>
      <c r="N135" s="27" t="s">
        <v>1106</v>
      </c>
      <c r="O135" s="9">
        <v>3.0922270395776798E-2</v>
      </c>
      <c r="P135" s="30" t="s">
        <v>1275</v>
      </c>
      <c r="Q135" s="31" t="s">
        <v>1276</v>
      </c>
      <c r="R135" s="32">
        <v>2.5609052287377098E-3</v>
      </c>
      <c r="S135" s="9" t="s">
        <v>321</v>
      </c>
      <c r="T135" s="27" t="s">
        <v>322</v>
      </c>
      <c r="U135" s="9">
        <v>3.1704948802878198E-2</v>
      </c>
      <c r="V135" s="30" t="s">
        <v>969</v>
      </c>
      <c r="W135" s="31" t="s">
        <v>970</v>
      </c>
      <c r="X135" s="32">
        <v>1.11296376688414E-2</v>
      </c>
      <c r="Y135" s="9" t="s">
        <v>1277</v>
      </c>
      <c r="Z135" s="27" t="s">
        <v>1278</v>
      </c>
      <c r="AA135" s="9">
        <v>9.4494105801555903E-3</v>
      </c>
    </row>
    <row r="136" spans="1:27" ht="15.5" x14ac:dyDescent="0.3">
      <c r="A136" s="9" t="s">
        <v>267</v>
      </c>
      <c r="B136" s="27" t="s">
        <v>268</v>
      </c>
      <c r="C136" s="9">
        <v>1.3817889243579601E-2</v>
      </c>
      <c r="D136" s="30"/>
      <c r="E136" s="33"/>
      <c r="F136" s="32"/>
      <c r="G136" s="9"/>
      <c r="H136" s="9"/>
      <c r="I136" s="9"/>
      <c r="J136" s="30" t="s">
        <v>1279</v>
      </c>
      <c r="K136" s="31" t="s">
        <v>1280</v>
      </c>
      <c r="L136" s="32">
        <v>1.0006013655678899E-2</v>
      </c>
      <c r="M136" s="9" t="s">
        <v>1281</v>
      </c>
      <c r="N136" s="27" t="s">
        <v>1282</v>
      </c>
      <c r="O136" s="9">
        <v>3.1442850257413599E-2</v>
      </c>
      <c r="P136" s="30" t="s">
        <v>1283</v>
      </c>
      <c r="Q136" s="31" t="s">
        <v>1284</v>
      </c>
      <c r="R136" s="32">
        <v>2.5609052287377098E-3</v>
      </c>
      <c r="S136" s="9" t="s">
        <v>1285</v>
      </c>
      <c r="T136" s="27" t="s">
        <v>1286</v>
      </c>
      <c r="U136" s="9">
        <v>3.1704948802878198E-2</v>
      </c>
      <c r="V136" s="30" t="s">
        <v>975</v>
      </c>
      <c r="W136" s="31" t="s">
        <v>976</v>
      </c>
      <c r="X136" s="32">
        <v>1.11296376688414E-2</v>
      </c>
      <c r="Y136" s="9" t="s">
        <v>1287</v>
      </c>
      <c r="Z136" s="27" t="s">
        <v>1288</v>
      </c>
      <c r="AA136" s="9">
        <v>9.85733111480795E-3</v>
      </c>
    </row>
    <row r="137" spans="1:27" ht="15.5" x14ac:dyDescent="0.3">
      <c r="A137" s="9" t="s">
        <v>1289</v>
      </c>
      <c r="B137" s="27" t="s">
        <v>1290</v>
      </c>
      <c r="C137" s="9">
        <v>1.4246379880955701E-2</v>
      </c>
      <c r="D137" s="30"/>
      <c r="E137" s="33"/>
      <c r="F137" s="32"/>
      <c r="G137" s="9"/>
      <c r="H137" s="9"/>
      <c r="I137" s="9"/>
      <c r="J137" s="30" t="s">
        <v>1291</v>
      </c>
      <c r="K137" s="31" t="s">
        <v>1292</v>
      </c>
      <c r="L137" s="32">
        <v>1.07101686942242E-2</v>
      </c>
      <c r="M137" s="9" t="s">
        <v>1293</v>
      </c>
      <c r="N137" s="27" t="s">
        <v>1294</v>
      </c>
      <c r="O137" s="9">
        <v>3.2421560195328603E-2</v>
      </c>
      <c r="P137" s="30" t="s">
        <v>241</v>
      </c>
      <c r="Q137" s="31" t="s">
        <v>242</v>
      </c>
      <c r="R137" s="32">
        <v>2.5609052287377098E-3</v>
      </c>
      <c r="S137" s="9" t="s">
        <v>341</v>
      </c>
      <c r="T137" s="27" t="s">
        <v>342</v>
      </c>
      <c r="U137" s="9">
        <v>3.1704948802878198E-2</v>
      </c>
      <c r="V137" s="30" t="s">
        <v>985</v>
      </c>
      <c r="W137" s="31" t="s">
        <v>986</v>
      </c>
      <c r="X137" s="32">
        <v>1.11296376688414E-2</v>
      </c>
      <c r="Y137" s="9" t="s">
        <v>1257</v>
      </c>
      <c r="Z137" s="27" t="s">
        <v>1258</v>
      </c>
      <c r="AA137" s="9">
        <v>1.0693222946514201E-2</v>
      </c>
    </row>
    <row r="138" spans="1:27" ht="15.5" x14ac:dyDescent="0.3">
      <c r="A138" s="9" t="s">
        <v>1295</v>
      </c>
      <c r="B138" s="27" t="s">
        <v>1296</v>
      </c>
      <c r="C138" s="9">
        <v>1.46394355568591E-2</v>
      </c>
      <c r="D138" s="30"/>
      <c r="E138" s="33"/>
      <c r="F138" s="32"/>
      <c r="G138" s="9"/>
      <c r="H138" s="9"/>
      <c r="I138" s="9"/>
      <c r="J138" s="30" t="s">
        <v>1297</v>
      </c>
      <c r="K138" s="31" t="s">
        <v>1298</v>
      </c>
      <c r="L138" s="32">
        <v>1.09904615738918E-2</v>
      </c>
      <c r="M138" s="9" t="s">
        <v>1299</v>
      </c>
      <c r="N138" s="27" t="s">
        <v>1300</v>
      </c>
      <c r="O138" s="9">
        <v>3.3208791428409101E-2</v>
      </c>
      <c r="P138" s="30" t="s">
        <v>229</v>
      </c>
      <c r="Q138" s="31" t="s">
        <v>230</v>
      </c>
      <c r="R138" s="32">
        <v>2.7169965544059202E-3</v>
      </c>
      <c r="S138" s="9" t="s">
        <v>1301</v>
      </c>
      <c r="T138" s="27" t="s">
        <v>1302</v>
      </c>
      <c r="U138" s="9">
        <v>3.1704948802878198E-2</v>
      </c>
      <c r="V138" s="30" t="s">
        <v>1303</v>
      </c>
      <c r="W138" s="31" t="s">
        <v>1304</v>
      </c>
      <c r="X138" s="32">
        <v>1.1239452978148001E-2</v>
      </c>
      <c r="Y138" s="9" t="s">
        <v>1267</v>
      </c>
      <c r="Z138" s="27" t="s">
        <v>1268</v>
      </c>
      <c r="AA138" s="9">
        <v>1.0693222946514201E-2</v>
      </c>
    </row>
    <row r="139" spans="1:27" ht="15.5" x14ac:dyDescent="0.3">
      <c r="A139" s="9" t="s">
        <v>1305</v>
      </c>
      <c r="B139" s="27" t="s">
        <v>1306</v>
      </c>
      <c r="C139" s="9">
        <v>1.46394355568591E-2</v>
      </c>
      <c r="D139" s="30"/>
      <c r="E139" s="33"/>
      <c r="F139" s="32"/>
      <c r="G139" s="9"/>
      <c r="H139" s="9"/>
      <c r="I139" s="9"/>
      <c r="J139" s="30" t="s">
        <v>75</v>
      </c>
      <c r="K139" s="31" t="s">
        <v>76</v>
      </c>
      <c r="L139" s="32">
        <v>1.125801964357E-2</v>
      </c>
      <c r="M139" s="9" t="s">
        <v>849</v>
      </c>
      <c r="N139" s="27" t="s">
        <v>850</v>
      </c>
      <c r="O139" s="9">
        <v>3.3208791428409101E-2</v>
      </c>
      <c r="P139" s="30" t="s">
        <v>1307</v>
      </c>
      <c r="Q139" s="31" t="s">
        <v>1308</v>
      </c>
      <c r="R139" s="32">
        <v>2.71705797568669E-3</v>
      </c>
      <c r="S139" s="9" t="s">
        <v>295</v>
      </c>
      <c r="T139" s="27" t="s">
        <v>296</v>
      </c>
      <c r="U139" s="9">
        <v>3.2977888806205599E-2</v>
      </c>
      <c r="V139" s="30" t="s">
        <v>85</v>
      </c>
      <c r="W139" s="31" t="s">
        <v>86</v>
      </c>
      <c r="X139" s="32">
        <v>1.1422833680042601E-2</v>
      </c>
      <c r="Y139" s="9" t="s">
        <v>591</v>
      </c>
      <c r="Z139" s="27" t="s">
        <v>592</v>
      </c>
      <c r="AA139" s="9">
        <v>1.1010122393700099E-2</v>
      </c>
    </row>
    <row r="140" spans="1:27" ht="15.5" x14ac:dyDescent="0.3">
      <c r="A140" s="9" t="s">
        <v>1309</v>
      </c>
      <c r="B140" s="27" t="s">
        <v>1310</v>
      </c>
      <c r="C140" s="9">
        <v>1.46394355568591E-2</v>
      </c>
      <c r="D140" s="30"/>
      <c r="E140" s="33"/>
      <c r="F140" s="32"/>
      <c r="G140" s="9"/>
      <c r="H140" s="9"/>
      <c r="I140" s="9"/>
      <c r="J140" s="30" t="s">
        <v>1311</v>
      </c>
      <c r="K140" s="31" t="s">
        <v>1312</v>
      </c>
      <c r="L140" s="32">
        <v>1.1756239295628799E-2</v>
      </c>
      <c r="M140" s="9" t="s">
        <v>371</v>
      </c>
      <c r="N140" s="27" t="s">
        <v>372</v>
      </c>
      <c r="O140" s="9">
        <v>3.8555544969775202E-2</v>
      </c>
      <c r="P140" s="30" t="s">
        <v>1273</v>
      </c>
      <c r="Q140" s="31" t="s">
        <v>1274</v>
      </c>
      <c r="R140" s="32">
        <v>2.7983506318035901E-3</v>
      </c>
      <c r="S140" s="9" t="s">
        <v>1313</v>
      </c>
      <c r="T140" s="27" t="s">
        <v>1314</v>
      </c>
      <c r="U140" s="9">
        <v>3.2977888806205599E-2</v>
      </c>
      <c r="V140" s="30" t="s">
        <v>315</v>
      </c>
      <c r="W140" s="31" t="s">
        <v>316</v>
      </c>
      <c r="X140" s="32">
        <v>1.14696278722419E-2</v>
      </c>
      <c r="Y140" s="9" t="s">
        <v>599</v>
      </c>
      <c r="Z140" s="27" t="s">
        <v>600</v>
      </c>
      <c r="AA140" s="9">
        <v>1.1010122393700099E-2</v>
      </c>
    </row>
    <row r="141" spans="1:27" ht="15.5" x14ac:dyDescent="0.3">
      <c r="A141" s="9" t="s">
        <v>647</v>
      </c>
      <c r="B141" s="27" t="s">
        <v>648</v>
      </c>
      <c r="C141" s="9">
        <v>1.4666010329490499E-2</v>
      </c>
      <c r="D141" s="30"/>
      <c r="E141" s="33"/>
      <c r="F141" s="32"/>
      <c r="G141" s="9"/>
      <c r="H141" s="9"/>
      <c r="I141" s="9"/>
      <c r="J141" s="30" t="s">
        <v>905</v>
      </c>
      <c r="K141" s="31" t="s">
        <v>906</v>
      </c>
      <c r="L141" s="32">
        <v>1.20816383564785E-2</v>
      </c>
      <c r="M141" s="9" t="s">
        <v>1315</v>
      </c>
      <c r="N141" s="27" t="s">
        <v>1316</v>
      </c>
      <c r="O141" s="9">
        <v>3.9007146389753299E-2</v>
      </c>
      <c r="P141" s="30" t="s">
        <v>1317</v>
      </c>
      <c r="Q141" s="31" t="s">
        <v>1318</v>
      </c>
      <c r="R141" s="32">
        <v>3.1221120051689501E-3</v>
      </c>
      <c r="S141" s="9" t="s">
        <v>743</v>
      </c>
      <c r="T141" s="27" t="s">
        <v>744</v>
      </c>
      <c r="U141" s="9">
        <v>3.3652593192283101E-2</v>
      </c>
      <c r="V141" s="30" t="s">
        <v>1009</v>
      </c>
      <c r="W141" s="31" t="s">
        <v>1010</v>
      </c>
      <c r="X141" s="32">
        <v>1.1963303068481699E-2</v>
      </c>
      <c r="Y141" s="9" t="s">
        <v>1319</v>
      </c>
      <c r="Z141" s="27" t="s">
        <v>1320</v>
      </c>
      <c r="AA141" s="9">
        <v>1.1010122393700099E-2</v>
      </c>
    </row>
    <row r="142" spans="1:27" ht="15.5" x14ac:dyDescent="0.3">
      <c r="A142" s="9" t="s">
        <v>751</v>
      </c>
      <c r="B142" s="27" t="s">
        <v>752</v>
      </c>
      <c r="C142" s="9">
        <v>1.4666010329490499E-2</v>
      </c>
      <c r="D142" s="30"/>
      <c r="E142" s="33"/>
      <c r="F142" s="32"/>
      <c r="G142" s="9"/>
      <c r="H142" s="9"/>
      <c r="I142" s="9"/>
      <c r="J142" s="30" t="s">
        <v>1321</v>
      </c>
      <c r="K142" s="31" t="s">
        <v>1322</v>
      </c>
      <c r="L142" s="32">
        <v>1.30305931996746E-2</v>
      </c>
      <c r="M142" s="9" t="s">
        <v>1323</v>
      </c>
      <c r="N142" s="27" t="s">
        <v>1324</v>
      </c>
      <c r="O142" s="9">
        <v>3.9099453648767102E-2</v>
      </c>
      <c r="P142" s="30" t="s">
        <v>1289</v>
      </c>
      <c r="Q142" s="31" t="s">
        <v>1290</v>
      </c>
      <c r="R142" s="32">
        <v>3.17187978938088E-3</v>
      </c>
      <c r="S142" s="9" t="s">
        <v>1325</v>
      </c>
      <c r="T142" s="27" t="s">
        <v>1326</v>
      </c>
      <c r="U142" s="9">
        <v>3.4043277043452898E-2</v>
      </c>
      <c r="V142" s="30" t="s">
        <v>1327</v>
      </c>
      <c r="W142" s="31" t="s">
        <v>1328</v>
      </c>
      <c r="X142" s="32">
        <v>1.2220819168590099E-2</v>
      </c>
      <c r="Y142" s="9" t="s">
        <v>529</v>
      </c>
      <c r="Z142" s="27" t="s">
        <v>530</v>
      </c>
      <c r="AA142" s="9">
        <v>1.1348321960713699E-2</v>
      </c>
    </row>
    <row r="143" spans="1:27" ht="15.5" x14ac:dyDescent="0.3">
      <c r="A143" s="9" t="s">
        <v>1329</v>
      </c>
      <c r="B143" s="27" t="s">
        <v>1330</v>
      </c>
      <c r="C143" s="9">
        <v>1.48134126736073E-2</v>
      </c>
      <c r="D143" s="30"/>
      <c r="E143" s="33"/>
      <c r="F143" s="32"/>
      <c r="G143" s="9"/>
      <c r="H143" s="9"/>
      <c r="I143" s="9"/>
      <c r="J143" s="30" t="s">
        <v>1331</v>
      </c>
      <c r="K143" s="31" t="s">
        <v>1332</v>
      </c>
      <c r="L143" s="32">
        <v>1.30305931996746E-2</v>
      </c>
      <c r="M143" s="9" t="s">
        <v>1333</v>
      </c>
      <c r="N143" s="27" t="s">
        <v>1334</v>
      </c>
      <c r="O143" s="9">
        <v>4.0328836310390602E-2</v>
      </c>
      <c r="P143" s="30" t="s">
        <v>1335</v>
      </c>
      <c r="Q143" s="31" t="s">
        <v>1336</v>
      </c>
      <c r="R143" s="32">
        <v>3.2573446619448801E-3</v>
      </c>
      <c r="S143" s="9" t="s">
        <v>1337</v>
      </c>
      <c r="T143" s="27" t="s">
        <v>1338</v>
      </c>
      <c r="U143" s="9">
        <v>3.4658771209731098E-2</v>
      </c>
      <c r="V143" s="30" t="s">
        <v>143</v>
      </c>
      <c r="W143" s="31" t="s">
        <v>144</v>
      </c>
      <c r="X143" s="32">
        <v>1.2234296135275401E-2</v>
      </c>
      <c r="Y143" s="9" t="s">
        <v>1339</v>
      </c>
      <c r="Z143" s="27" t="s">
        <v>1340</v>
      </c>
      <c r="AA143" s="9">
        <v>1.1390235218571401E-2</v>
      </c>
    </row>
    <row r="144" spans="1:27" ht="15.5" x14ac:dyDescent="0.3">
      <c r="A144" s="9" t="s">
        <v>605</v>
      </c>
      <c r="B144" s="27" t="s">
        <v>606</v>
      </c>
      <c r="C144" s="9">
        <v>1.5505620184709501E-2</v>
      </c>
      <c r="D144" s="30"/>
      <c r="E144" s="33"/>
      <c r="F144" s="32"/>
      <c r="G144" s="9"/>
      <c r="H144" s="9"/>
      <c r="I144" s="9"/>
      <c r="J144" s="30" t="s">
        <v>1341</v>
      </c>
      <c r="K144" s="31" t="s">
        <v>1342</v>
      </c>
      <c r="L144" s="32">
        <v>1.3314064176111501E-2</v>
      </c>
      <c r="M144" s="9" t="s">
        <v>1343</v>
      </c>
      <c r="N144" s="27" t="s">
        <v>1344</v>
      </c>
      <c r="O144" s="9">
        <v>4.3652357360750599E-2</v>
      </c>
      <c r="P144" s="30" t="s">
        <v>903</v>
      </c>
      <c r="Q144" s="31" t="s">
        <v>904</v>
      </c>
      <c r="R144" s="32">
        <v>3.27604872980791E-3</v>
      </c>
      <c r="S144" s="9" t="s">
        <v>1345</v>
      </c>
      <c r="T144" s="27" t="s">
        <v>1346</v>
      </c>
      <c r="U144" s="9">
        <v>3.4658771209731098E-2</v>
      </c>
      <c r="V144" s="30" t="s">
        <v>681</v>
      </c>
      <c r="W144" s="31" t="s">
        <v>682</v>
      </c>
      <c r="X144" s="32">
        <v>1.2446160154979499E-2</v>
      </c>
      <c r="Y144" s="9" t="s">
        <v>1347</v>
      </c>
      <c r="Z144" s="27" t="s">
        <v>1348</v>
      </c>
      <c r="AA144" s="9">
        <v>1.1390235218571401E-2</v>
      </c>
    </row>
    <row r="145" spans="1:27" ht="15.5" x14ac:dyDescent="0.3">
      <c r="A145" s="9" t="s">
        <v>1349</v>
      </c>
      <c r="B145" s="27" t="s">
        <v>1350</v>
      </c>
      <c r="C145" s="9">
        <v>1.6173015100793199E-2</v>
      </c>
      <c r="D145" s="30"/>
      <c r="E145" s="33"/>
      <c r="F145" s="32"/>
      <c r="G145" s="9"/>
      <c r="H145" s="9"/>
      <c r="I145" s="9"/>
      <c r="J145" s="30" t="s">
        <v>1351</v>
      </c>
      <c r="K145" s="31" t="s">
        <v>1352</v>
      </c>
      <c r="L145" s="32">
        <v>1.3473559130844699E-2</v>
      </c>
      <c r="M145" s="9" t="s">
        <v>149</v>
      </c>
      <c r="N145" s="27" t="s">
        <v>150</v>
      </c>
      <c r="O145" s="9">
        <v>4.6079547846630202E-2</v>
      </c>
      <c r="P145" s="30" t="s">
        <v>1353</v>
      </c>
      <c r="Q145" s="31" t="s">
        <v>1354</v>
      </c>
      <c r="R145" s="32">
        <v>3.5602571507029001E-3</v>
      </c>
      <c r="S145" s="9" t="s">
        <v>1225</v>
      </c>
      <c r="T145" s="27" t="s">
        <v>1226</v>
      </c>
      <c r="U145" s="9">
        <v>3.4798801663182499E-2</v>
      </c>
      <c r="V145" s="30" t="s">
        <v>1355</v>
      </c>
      <c r="W145" s="31" t="s">
        <v>1356</v>
      </c>
      <c r="X145" s="32">
        <v>1.2446160154979499E-2</v>
      </c>
      <c r="Y145" s="9" t="s">
        <v>1325</v>
      </c>
      <c r="Z145" s="27" t="s">
        <v>1326</v>
      </c>
      <c r="AA145" s="9">
        <v>1.20611570379395E-2</v>
      </c>
    </row>
    <row r="146" spans="1:27" ht="15.5" x14ac:dyDescent="0.3">
      <c r="A146" s="9" t="s">
        <v>1357</v>
      </c>
      <c r="B146" s="27" t="s">
        <v>1358</v>
      </c>
      <c r="C146" s="9">
        <v>1.6374883067968901E-2</v>
      </c>
      <c r="D146" s="30"/>
      <c r="E146" s="33"/>
      <c r="F146" s="32"/>
      <c r="G146" s="9"/>
      <c r="H146" s="9"/>
      <c r="I146" s="9"/>
      <c r="J146" s="30" t="s">
        <v>1359</v>
      </c>
      <c r="K146" s="31" t="s">
        <v>1360</v>
      </c>
      <c r="L146" s="32">
        <v>1.3821195237999601E-2</v>
      </c>
      <c r="M146" s="9" t="s">
        <v>1361</v>
      </c>
      <c r="N146" s="27" t="s">
        <v>1362</v>
      </c>
      <c r="O146" s="9">
        <v>4.7184321310692397E-2</v>
      </c>
      <c r="P146" s="30" t="s">
        <v>293</v>
      </c>
      <c r="Q146" s="31" t="s">
        <v>294</v>
      </c>
      <c r="R146" s="32">
        <v>3.6542011387562701E-3</v>
      </c>
      <c r="S146" s="9" t="s">
        <v>1363</v>
      </c>
      <c r="T146" s="27" t="s">
        <v>1364</v>
      </c>
      <c r="U146" s="9">
        <v>3.4798801663182499E-2</v>
      </c>
      <c r="V146" s="30" t="s">
        <v>1365</v>
      </c>
      <c r="W146" s="31" t="s">
        <v>1366</v>
      </c>
      <c r="X146" s="32">
        <v>1.2648389034865299E-2</v>
      </c>
      <c r="Y146" s="9" t="s">
        <v>1367</v>
      </c>
      <c r="Z146" s="27" t="s">
        <v>1368</v>
      </c>
      <c r="AA146" s="9">
        <v>1.2082871549621701E-2</v>
      </c>
    </row>
    <row r="147" spans="1:27" ht="15.5" x14ac:dyDescent="0.3">
      <c r="A147" s="9" t="s">
        <v>1161</v>
      </c>
      <c r="B147" s="27" t="s">
        <v>1162</v>
      </c>
      <c r="C147" s="9">
        <v>1.6374883067968901E-2</v>
      </c>
      <c r="D147" s="30"/>
      <c r="E147" s="33"/>
      <c r="F147" s="32"/>
      <c r="G147" s="9"/>
      <c r="H147" s="9"/>
      <c r="I147" s="9"/>
      <c r="J147" s="30" t="s">
        <v>1369</v>
      </c>
      <c r="K147" s="31" t="s">
        <v>1370</v>
      </c>
      <c r="L147" s="32">
        <v>1.3821195237999601E-2</v>
      </c>
      <c r="M147" s="9" t="s">
        <v>605</v>
      </c>
      <c r="N147" s="27" t="s">
        <v>606</v>
      </c>
      <c r="O147" s="9">
        <v>4.8603207822233499E-2</v>
      </c>
      <c r="P147" s="30" t="s">
        <v>1169</v>
      </c>
      <c r="Q147" s="31" t="s">
        <v>1170</v>
      </c>
      <c r="R147" s="32">
        <v>3.6721441730960601E-3</v>
      </c>
      <c r="S147" s="9" t="s">
        <v>1371</v>
      </c>
      <c r="T147" s="27" t="s">
        <v>1372</v>
      </c>
      <c r="U147" s="9">
        <v>3.5645529219852E-2</v>
      </c>
      <c r="V147" s="30" t="s">
        <v>151</v>
      </c>
      <c r="W147" s="31" t="s">
        <v>1373</v>
      </c>
      <c r="X147" s="32">
        <v>1.2720115735886099E-2</v>
      </c>
      <c r="Y147" s="9" t="s">
        <v>539</v>
      </c>
      <c r="Z147" s="27" t="s">
        <v>540</v>
      </c>
      <c r="AA147" s="9">
        <v>1.2384408466508101E-2</v>
      </c>
    </row>
    <row r="148" spans="1:27" ht="15.5" x14ac:dyDescent="0.3">
      <c r="A148" s="9" t="s">
        <v>1374</v>
      </c>
      <c r="B148" s="27" t="s">
        <v>1375</v>
      </c>
      <c r="C148" s="9">
        <v>1.6981831588745999E-2</v>
      </c>
      <c r="D148" s="30"/>
      <c r="E148" s="33"/>
      <c r="F148" s="32"/>
      <c r="G148" s="9"/>
      <c r="H148" s="9"/>
      <c r="I148" s="9"/>
      <c r="J148" s="30" t="s">
        <v>1376</v>
      </c>
      <c r="K148" s="31" t="s">
        <v>1377</v>
      </c>
      <c r="L148" s="32">
        <v>1.3821195237999601E-2</v>
      </c>
      <c r="M148" s="9"/>
      <c r="N148" s="9"/>
      <c r="O148" s="9"/>
      <c r="P148" s="30" t="s">
        <v>1378</v>
      </c>
      <c r="Q148" s="31" t="s">
        <v>1379</v>
      </c>
      <c r="R148" s="32">
        <v>3.9068666016464802E-3</v>
      </c>
      <c r="S148" s="9" t="s">
        <v>619</v>
      </c>
      <c r="T148" s="27" t="s">
        <v>620</v>
      </c>
      <c r="U148" s="9">
        <v>3.5877077125006103E-2</v>
      </c>
      <c r="V148" s="30" t="s">
        <v>1380</v>
      </c>
      <c r="W148" s="31" t="s">
        <v>1381</v>
      </c>
      <c r="X148" s="32">
        <v>1.27502901050092E-2</v>
      </c>
      <c r="Y148" s="9" t="s">
        <v>401</v>
      </c>
      <c r="Z148" s="27" t="s">
        <v>402</v>
      </c>
      <c r="AA148" s="9">
        <v>1.2459131288990399E-2</v>
      </c>
    </row>
    <row r="149" spans="1:27" ht="15.5" x14ac:dyDescent="0.3">
      <c r="A149" s="9" t="s">
        <v>405</v>
      </c>
      <c r="B149" s="27" t="s">
        <v>406</v>
      </c>
      <c r="C149" s="9">
        <v>1.7084467406675401E-2</v>
      </c>
      <c r="D149" s="30"/>
      <c r="E149" s="33"/>
      <c r="F149" s="32"/>
      <c r="G149" s="9"/>
      <c r="H149" s="9"/>
      <c r="I149" s="9"/>
      <c r="J149" s="30" t="s">
        <v>1382</v>
      </c>
      <c r="K149" s="31" t="s">
        <v>1383</v>
      </c>
      <c r="L149" s="32">
        <v>1.41479345018901E-2</v>
      </c>
      <c r="M149" s="9"/>
      <c r="N149" s="9"/>
      <c r="O149" s="9"/>
      <c r="P149" s="30" t="s">
        <v>1384</v>
      </c>
      <c r="Q149" s="31" t="s">
        <v>1385</v>
      </c>
      <c r="R149" s="32">
        <v>4.0858298021073398E-3</v>
      </c>
      <c r="S149" s="9" t="s">
        <v>1386</v>
      </c>
      <c r="T149" s="27" t="s">
        <v>1387</v>
      </c>
      <c r="U149" s="9">
        <v>3.5946920619158503E-2</v>
      </c>
      <c r="V149" s="30" t="s">
        <v>1273</v>
      </c>
      <c r="W149" s="31" t="s">
        <v>1274</v>
      </c>
      <c r="X149" s="32">
        <v>1.2813000203778501E-2</v>
      </c>
      <c r="Y149" s="9" t="s">
        <v>1388</v>
      </c>
      <c r="Z149" s="27" t="s">
        <v>1389</v>
      </c>
      <c r="AA149" s="9">
        <v>1.24714938717378E-2</v>
      </c>
    </row>
    <row r="150" spans="1:27" ht="15.5" x14ac:dyDescent="0.3">
      <c r="A150" s="9" t="s">
        <v>1390</v>
      </c>
      <c r="B150" s="27" t="s">
        <v>1391</v>
      </c>
      <c r="C150" s="9">
        <v>1.71061017173413E-2</v>
      </c>
      <c r="D150" s="30"/>
      <c r="E150" s="33"/>
      <c r="F150" s="32"/>
      <c r="G150" s="9"/>
      <c r="H150" s="9"/>
      <c r="I150" s="9"/>
      <c r="J150" s="30" t="s">
        <v>1392</v>
      </c>
      <c r="K150" s="31" t="s">
        <v>1393</v>
      </c>
      <c r="L150" s="32">
        <v>1.4518617626698699E-2</v>
      </c>
      <c r="M150" s="9"/>
      <c r="N150" s="9"/>
      <c r="O150" s="9"/>
      <c r="P150" s="30" t="s">
        <v>1394</v>
      </c>
      <c r="Q150" s="31" t="s">
        <v>1395</v>
      </c>
      <c r="R150" s="32">
        <v>4.5540045746654797E-3</v>
      </c>
      <c r="S150" s="9" t="s">
        <v>1396</v>
      </c>
      <c r="T150" s="27" t="s">
        <v>1397</v>
      </c>
      <c r="U150" s="9">
        <v>3.5964262239618301E-2</v>
      </c>
      <c r="V150" s="30" t="s">
        <v>175</v>
      </c>
      <c r="W150" s="31" t="s">
        <v>176</v>
      </c>
      <c r="X150" s="32">
        <v>1.3048201031775199E-2</v>
      </c>
      <c r="Y150" s="9" t="s">
        <v>1398</v>
      </c>
      <c r="Z150" s="27" t="s">
        <v>1399</v>
      </c>
      <c r="AA150" s="9">
        <v>1.27347903297516E-2</v>
      </c>
    </row>
    <row r="151" spans="1:27" ht="15.5" x14ac:dyDescent="0.3">
      <c r="A151" s="9" t="s">
        <v>1400</v>
      </c>
      <c r="B151" s="27" t="s">
        <v>1401</v>
      </c>
      <c r="C151" s="9">
        <v>1.7742755633978001E-2</v>
      </c>
      <c r="D151" s="30"/>
      <c r="E151" s="33"/>
      <c r="F151" s="32"/>
      <c r="G151" s="9"/>
      <c r="H151" s="9"/>
      <c r="I151" s="9"/>
      <c r="J151" s="30" t="s">
        <v>1402</v>
      </c>
      <c r="K151" s="31" t="s">
        <v>1403</v>
      </c>
      <c r="L151" s="32">
        <v>1.4613383510520999E-2</v>
      </c>
      <c r="M151" s="9"/>
      <c r="N151" s="9"/>
      <c r="O151" s="9"/>
      <c r="P151" s="30" t="s">
        <v>1404</v>
      </c>
      <c r="Q151" s="31" t="s">
        <v>1405</v>
      </c>
      <c r="R151" s="32">
        <v>4.5959398989588599E-3</v>
      </c>
      <c r="S151" s="9" t="s">
        <v>395</v>
      </c>
      <c r="T151" s="27" t="s">
        <v>396</v>
      </c>
      <c r="U151" s="9">
        <v>3.6912906701803201E-2</v>
      </c>
      <c r="V151" s="30" t="s">
        <v>87</v>
      </c>
      <c r="W151" s="31" t="s">
        <v>88</v>
      </c>
      <c r="X151" s="32">
        <v>1.3097516423031299E-2</v>
      </c>
      <c r="Y151" s="9" t="s">
        <v>1406</v>
      </c>
      <c r="Z151" s="27" t="s">
        <v>1407</v>
      </c>
      <c r="AA151" s="9">
        <v>1.27347903297516E-2</v>
      </c>
    </row>
    <row r="152" spans="1:27" ht="15.5" x14ac:dyDescent="0.3">
      <c r="A152" s="9" t="s">
        <v>1408</v>
      </c>
      <c r="B152" s="27" t="s">
        <v>1409</v>
      </c>
      <c r="C152" s="9">
        <v>1.7820677104912901E-2</v>
      </c>
      <c r="D152" s="30"/>
      <c r="E152" s="33"/>
      <c r="F152" s="32"/>
      <c r="G152" s="9"/>
      <c r="H152" s="9"/>
      <c r="I152" s="9"/>
      <c r="J152" s="30" t="s">
        <v>1257</v>
      </c>
      <c r="K152" s="31" t="s">
        <v>1258</v>
      </c>
      <c r="L152" s="32">
        <v>1.52183719774906E-2</v>
      </c>
      <c r="M152" s="9"/>
      <c r="N152" s="9"/>
      <c r="O152" s="9"/>
      <c r="P152" s="30" t="s">
        <v>1410</v>
      </c>
      <c r="Q152" s="31" t="s">
        <v>1411</v>
      </c>
      <c r="R152" s="32">
        <v>4.6143282650557404E-3</v>
      </c>
      <c r="S152" s="9" t="s">
        <v>1412</v>
      </c>
      <c r="T152" s="27" t="s">
        <v>1413</v>
      </c>
      <c r="U152" s="9">
        <v>3.6912906701803201E-2</v>
      </c>
      <c r="V152" s="30" t="s">
        <v>1414</v>
      </c>
      <c r="W152" s="31" t="s">
        <v>1415</v>
      </c>
      <c r="X152" s="32">
        <v>1.3151088426072301E-2</v>
      </c>
      <c r="Y152" s="9" t="s">
        <v>325</v>
      </c>
      <c r="Z152" s="27" t="s">
        <v>326</v>
      </c>
      <c r="AA152" s="9">
        <v>1.3220292503099199E-2</v>
      </c>
    </row>
    <row r="153" spans="1:27" ht="15.5" x14ac:dyDescent="0.3">
      <c r="A153" s="9" t="s">
        <v>1416</v>
      </c>
      <c r="B153" s="27" t="s">
        <v>1417</v>
      </c>
      <c r="C153" s="9">
        <v>1.8263932253421999E-2</v>
      </c>
      <c r="D153" s="30"/>
      <c r="E153" s="33"/>
      <c r="F153" s="32"/>
      <c r="G153" s="9"/>
      <c r="H153" s="9"/>
      <c r="I153" s="9"/>
      <c r="J153" s="30" t="s">
        <v>1267</v>
      </c>
      <c r="K153" s="31" t="s">
        <v>1268</v>
      </c>
      <c r="L153" s="32">
        <v>1.52183719774906E-2</v>
      </c>
      <c r="M153" s="9"/>
      <c r="N153" s="9"/>
      <c r="O153" s="9"/>
      <c r="P153" s="30" t="s">
        <v>1418</v>
      </c>
      <c r="Q153" s="31" t="s">
        <v>1419</v>
      </c>
      <c r="R153" s="32">
        <v>4.6143282650557404E-3</v>
      </c>
      <c r="S153" s="9" t="s">
        <v>1420</v>
      </c>
      <c r="T153" s="27" t="s">
        <v>1421</v>
      </c>
      <c r="U153" s="9">
        <v>3.6912906701803201E-2</v>
      </c>
      <c r="V153" s="30" t="s">
        <v>647</v>
      </c>
      <c r="W153" s="31" t="s">
        <v>648</v>
      </c>
      <c r="X153" s="32">
        <v>1.31900477507624E-2</v>
      </c>
      <c r="Y153" s="9" t="s">
        <v>1149</v>
      </c>
      <c r="Z153" s="27" t="s">
        <v>1150</v>
      </c>
      <c r="AA153" s="9">
        <v>1.39632385770642E-2</v>
      </c>
    </row>
    <row r="154" spans="1:27" ht="15.5" x14ac:dyDescent="0.3">
      <c r="A154" s="9" t="s">
        <v>665</v>
      </c>
      <c r="B154" s="27" t="s">
        <v>666</v>
      </c>
      <c r="C154" s="9">
        <v>1.8309202412353599E-2</v>
      </c>
      <c r="D154" s="30"/>
      <c r="E154" s="33"/>
      <c r="F154" s="32"/>
      <c r="G154" s="9"/>
      <c r="H154" s="9"/>
      <c r="I154" s="9"/>
      <c r="J154" s="30" t="s">
        <v>1422</v>
      </c>
      <c r="K154" s="31" t="s">
        <v>1423</v>
      </c>
      <c r="L154" s="32">
        <v>1.5894806391890198E-2</v>
      </c>
      <c r="M154" s="9"/>
      <c r="N154" s="9"/>
      <c r="O154" s="9"/>
      <c r="P154" s="30" t="s">
        <v>363</v>
      </c>
      <c r="Q154" s="31" t="s">
        <v>364</v>
      </c>
      <c r="R154" s="32">
        <v>4.9019797017884397E-3</v>
      </c>
      <c r="S154" s="9" t="s">
        <v>1424</v>
      </c>
      <c r="T154" s="27" t="s">
        <v>1425</v>
      </c>
      <c r="U154" s="9">
        <v>3.6912906701803201E-2</v>
      </c>
      <c r="V154" s="30" t="s">
        <v>1187</v>
      </c>
      <c r="W154" s="31" t="s">
        <v>1188</v>
      </c>
      <c r="X154" s="32">
        <v>1.3198693539204699E-2</v>
      </c>
      <c r="Y154" s="9" t="s">
        <v>1159</v>
      </c>
      <c r="Z154" s="27" t="s">
        <v>1160</v>
      </c>
      <c r="AA154" s="9">
        <v>1.39632385770642E-2</v>
      </c>
    </row>
    <row r="155" spans="1:27" ht="15.5" x14ac:dyDescent="0.3">
      <c r="A155" s="9" t="s">
        <v>573</v>
      </c>
      <c r="B155" s="27" t="s">
        <v>574</v>
      </c>
      <c r="C155" s="9">
        <v>1.8729323075031699E-2</v>
      </c>
      <c r="D155" s="30"/>
      <c r="E155" s="33"/>
      <c r="F155" s="32"/>
      <c r="G155" s="9"/>
      <c r="H155" s="9"/>
      <c r="I155" s="9"/>
      <c r="J155" s="30" t="s">
        <v>1426</v>
      </c>
      <c r="K155" s="31" t="s">
        <v>1427</v>
      </c>
      <c r="L155" s="32">
        <v>1.5894806391890198E-2</v>
      </c>
      <c r="M155" s="9"/>
      <c r="N155" s="9"/>
      <c r="O155" s="9"/>
      <c r="P155" s="30" t="s">
        <v>1428</v>
      </c>
      <c r="Q155" s="31" t="s">
        <v>1429</v>
      </c>
      <c r="R155" s="32">
        <v>5.0066945871260803E-3</v>
      </c>
      <c r="S155" s="9" t="s">
        <v>561</v>
      </c>
      <c r="T155" s="27" t="s">
        <v>562</v>
      </c>
      <c r="U155" s="9">
        <v>3.7039411517088297E-2</v>
      </c>
      <c r="V155" s="30" t="s">
        <v>1197</v>
      </c>
      <c r="W155" s="31" t="s">
        <v>1198</v>
      </c>
      <c r="X155" s="32">
        <v>1.3198693539204699E-2</v>
      </c>
      <c r="Y155" s="9" t="s">
        <v>1207</v>
      </c>
      <c r="Z155" s="27" t="s">
        <v>1208</v>
      </c>
      <c r="AA155" s="9">
        <v>1.39632385770642E-2</v>
      </c>
    </row>
    <row r="156" spans="1:27" ht="15.5" x14ac:dyDescent="0.3">
      <c r="A156" s="9" t="s">
        <v>445</v>
      </c>
      <c r="B156" s="27" t="s">
        <v>446</v>
      </c>
      <c r="C156" s="9">
        <v>1.8729323075031699E-2</v>
      </c>
      <c r="D156" s="30"/>
      <c r="E156" s="33"/>
      <c r="F156" s="32"/>
      <c r="G156" s="9"/>
      <c r="H156" s="9"/>
      <c r="I156" s="9"/>
      <c r="J156" s="30" t="s">
        <v>1430</v>
      </c>
      <c r="K156" s="31" t="s">
        <v>1431</v>
      </c>
      <c r="L156" s="32">
        <v>1.5894806391890198E-2</v>
      </c>
      <c r="M156" s="9"/>
      <c r="N156" s="9"/>
      <c r="O156" s="9"/>
      <c r="P156" s="30" t="s">
        <v>937</v>
      </c>
      <c r="Q156" s="31" t="s">
        <v>938</v>
      </c>
      <c r="R156" s="32">
        <v>5.06050498906125E-3</v>
      </c>
      <c r="S156" s="9" t="s">
        <v>263</v>
      </c>
      <c r="T156" s="27" t="s">
        <v>264</v>
      </c>
      <c r="U156" s="9">
        <v>3.8141844602163098E-2</v>
      </c>
      <c r="V156" s="30" t="s">
        <v>1432</v>
      </c>
      <c r="W156" s="31" t="s">
        <v>1433</v>
      </c>
      <c r="X156" s="32">
        <v>1.37161925467164E-2</v>
      </c>
      <c r="Y156" s="9" t="s">
        <v>1434</v>
      </c>
      <c r="Z156" s="27" t="s">
        <v>1435</v>
      </c>
      <c r="AA156" s="9">
        <v>1.46742961732654E-2</v>
      </c>
    </row>
    <row r="157" spans="1:27" ht="15.5" x14ac:dyDescent="0.3">
      <c r="A157" s="9" t="s">
        <v>365</v>
      </c>
      <c r="B157" s="27" t="s">
        <v>366</v>
      </c>
      <c r="C157" s="9">
        <v>1.9163478924225801E-2</v>
      </c>
      <c r="D157" s="30"/>
      <c r="E157" s="33"/>
      <c r="F157" s="32"/>
      <c r="G157" s="9"/>
      <c r="H157" s="9"/>
      <c r="I157" s="9"/>
      <c r="J157" s="30" t="s">
        <v>1436</v>
      </c>
      <c r="K157" s="31" t="s">
        <v>1437</v>
      </c>
      <c r="L157" s="32">
        <v>1.6074883111766799E-2</v>
      </c>
      <c r="M157" s="9"/>
      <c r="N157" s="9"/>
      <c r="O157" s="9"/>
      <c r="P157" s="30" t="s">
        <v>943</v>
      </c>
      <c r="Q157" s="31" t="s">
        <v>944</v>
      </c>
      <c r="R157" s="32">
        <v>5.06050498906125E-3</v>
      </c>
      <c r="S157" s="9" t="s">
        <v>415</v>
      </c>
      <c r="T157" s="27" t="s">
        <v>416</v>
      </c>
      <c r="U157" s="9">
        <v>3.8141844602163098E-2</v>
      </c>
      <c r="V157" s="30" t="s">
        <v>1398</v>
      </c>
      <c r="W157" s="31" t="s">
        <v>1399</v>
      </c>
      <c r="X157" s="32">
        <v>1.37161925467164E-2</v>
      </c>
      <c r="Y157" s="9" t="s">
        <v>933</v>
      </c>
      <c r="Z157" s="27" t="s">
        <v>934</v>
      </c>
      <c r="AA157" s="9">
        <v>1.46742961732654E-2</v>
      </c>
    </row>
    <row r="158" spans="1:27" ht="15.5" x14ac:dyDescent="0.3">
      <c r="A158" s="9" t="s">
        <v>1438</v>
      </c>
      <c r="B158" s="27" t="s">
        <v>1439</v>
      </c>
      <c r="C158" s="9">
        <v>1.9771719143925601E-2</v>
      </c>
      <c r="D158" s="30"/>
      <c r="E158" s="33"/>
      <c r="F158" s="32"/>
      <c r="G158" s="9"/>
      <c r="H158" s="9"/>
      <c r="I158" s="9"/>
      <c r="J158" s="30" t="s">
        <v>735</v>
      </c>
      <c r="K158" s="31" t="s">
        <v>736</v>
      </c>
      <c r="L158" s="32">
        <v>1.6074883111766799E-2</v>
      </c>
      <c r="M158" s="9"/>
      <c r="N158" s="9"/>
      <c r="O158" s="9"/>
      <c r="P158" s="30" t="s">
        <v>609</v>
      </c>
      <c r="Q158" s="31" t="s">
        <v>610</v>
      </c>
      <c r="R158" s="32">
        <v>5.2599389778277402E-3</v>
      </c>
      <c r="S158" s="9" t="s">
        <v>279</v>
      </c>
      <c r="T158" s="27" t="s">
        <v>280</v>
      </c>
      <c r="U158" s="9">
        <v>3.8141844602163098E-2</v>
      </c>
      <c r="V158" s="30" t="s">
        <v>1440</v>
      </c>
      <c r="W158" s="31" t="s">
        <v>1441</v>
      </c>
      <c r="X158" s="32">
        <v>1.37161925467164E-2</v>
      </c>
      <c r="Y158" s="9" t="s">
        <v>1301</v>
      </c>
      <c r="Z158" s="27" t="s">
        <v>1302</v>
      </c>
      <c r="AA158" s="9">
        <v>1.46742961732654E-2</v>
      </c>
    </row>
    <row r="159" spans="1:27" ht="15.5" x14ac:dyDescent="0.3">
      <c r="A159" s="9" t="s">
        <v>1442</v>
      </c>
      <c r="B159" s="27" t="s">
        <v>1443</v>
      </c>
      <c r="C159" s="9">
        <v>2.1627709244273201E-2</v>
      </c>
      <c r="D159" s="30"/>
      <c r="E159" s="33"/>
      <c r="F159" s="32"/>
      <c r="G159" s="9"/>
      <c r="H159" s="9"/>
      <c r="I159" s="9"/>
      <c r="J159" s="30" t="s">
        <v>1444</v>
      </c>
      <c r="K159" s="31" t="s">
        <v>1445</v>
      </c>
      <c r="L159" s="32">
        <v>1.6074883111766799E-2</v>
      </c>
      <c r="M159" s="9"/>
      <c r="N159" s="9"/>
      <c r="O159" s="9"/>
      <c r="P159" s="30" t="s">
        <v>1446</v>
      </c>
      <c r="Q159" s="31" t="s">
        <v>1447</v>
      </c>
      <c r="R159" s="32">
        <v>5.5865639735260802E-3</v>
      </c>
      <c r="S159" s="9" t="s">
        <v>1448</v>
      </c>
      <c r="T159" s="27" t="s">
        <v>1449</v>
      </c>
      <c r="U159" s="9">
        <v>3.8141844602163098E-2</v>
      </c>
      <c r="V159" s="30" t="s">
        <v>1450</v>
      </c>
      <c r="W159" s="31" t="s">
        <v>1451</v>
      </c>
      <c r="X159" s="32">
        <v>1.37161925467164E-2</v>
      </c>
      <c r="Y159" s="9" t="s">
        <v>1452</v>
      </c>
      <c r="Z159" s="27" t="s">
        <v>1453</v>
      </c>
      <c r="AA159" s="9">
        <v>1.4872033935319001E-2</v>
      </c>
    </row>
    <row r="160" spans="1:27" ht="15.5" x14ac:dyDescent="0.3">
      <c r="A160" s="9" t="s">
        <v>1157</v>
      </c>
      <c r="B160" s="27" t="s">
        <v>1158</v>
      </c>
      <c r="C160" s="9">
        <v>2.1689023215696601E-2</v>
      </c>
      <c r="D160" s="30"/>
      <c r="E160" s="33"/>
      <c r="F160" s="32"/>
      <c r="G160" s="9"/>
      <c r="H160" s="9"/>
      <c r="I160" s="9"/>
      <c r="J160" s="30" t="s">
        <v>1454</v>
      </c>
      <c r="K160" s="31" t="s">
        <v>1455</v>
      </c>
      <c r="L160" s="32">
        <v>1.6074883111766799E-2</v>
      </c>
      <c r="M160" s="9"/>
      <c r="N160" s="9"/>
      <c r="O160" s="9"/>
      <c r="P160" s="30" t="s">
        <v>1456</v>
      </c>
      <c r="Q160" s="31" t="s">
        <v>1457</v>
      </c>
      <c r="R160" s="32">
        <v>5.5865639735260802E-3</v>
      </c>
      <c r="S160" s="9" t="s">
        <v>461</v>
      </c>
      <c r="T160" s="27" t="s">
        <v>462</v>
      </c>
      <c r="U160" s="9">
        <v>3.8280502004718803E-2</v>
      </c>
      <c r="V160" s="30" t="s">
        <v>897</v>
      </c>
      <c r="W160" s="31" t="s">
        <v>898</v>
      </c>
      <c r="X160" s="32">
        <v>1.5435365639015699E-2</v>
      </c>
      <c r="Y160" s="9" t="s">
        <v>573</v>
      </c>
      <c r="Z160" s="27" t="s">
        <v>574</v>
      </c>
      <c r="AA160" s="9">
        <v>1.52042398095846E-2</v>
      </c>
    </row>
    <row r="161" spans="1:27" ht="15.5" x14ac:dyDescent="0.3">
      <c r="A161" s="9" t="s">
        <v>1458</v>
      </c>
      <c r="B161" s="27" t="s">
        <v>1459</v>
      </c>
      <c r="C161" s="9">
        <v>2.2065360687913101E-2</v>
      </c>
      <c r="D161" s="30"/>
      <c r="E161" s="33"/>
      <c r="F161" s="32"/>
      <c r="G161" s="9"/>
      <c r="H161" s="9"/>
      <c r="I161" s="9"/>
      <c r="J161" s="30" t="s">
        <v>1460</v>
      </c>
      <c r="K161" s="31" t="s">
        <v>1461</v>
      </c>
      <c r="L161" s="32">
        <v>1.6149351198796999E-2</v>
      </c>
      <c r="M161" s="9"/>
      <c r="N161" s="9"/>
      <c r="O161" s="9"/>
      <c r="P161" s="30" t="s">
        <v>1462</v>
      </c>
      <c r="Q161" s="31" t="s">
        <v>1463</v>
      </c>
      <c r="R161" s="32">
        <v>5.6235805017467704E-3</v>
      </c>
      <c r="S161" s="9" t="s">
        <v>1045</v>
      </c>
      <c r="T161" s="27" t="s">
        <v>1046</v>
      </c>
      <c r="U161" s="9">
        <v>3.8937359182143201E-2</v>
      </c>
      <c r="V161" s="30" t="s">
        <v>1464</v>
      </c>
      <c r="W161" s="31" t="s">
        <v>1465</v>
      </c>
      <c r="X161" s="32">
        <v>1.5451000177520199E-2</v>
      </c>
      <c r="Y161" s="9" t="s">
        <v>1466</v>
      </c>
      <c r="Z161" s="27" t="s">
        <v>1467</v>
      </c>
      <c r="AA161" s="9">
        <v>1.52670110338531E-2</v>
      </c>
    </row>
    <row r="162" spans="1:27" ht="15.5" x14ac:dyDescent="0.3">
      <c r="A162" s="9" t="s">
        <v>1468</v>
      </c>
      <c r="B162" s="27" t="s">
        <v>1469</v>
      </c>
      <c r="C162" s="9">
        <v>2.2579417072672699E-2</v>
      </c>
      <c r="D162" s="30"/>
      <c r="E162" s="33"/>
      <c r="F162" s="32"/>
      <c r="G162" s="9"/>
      <c r="H162" s="9"/>
      <c r="I162" s="9"/>
      <c r="J162" s="30" t="s">
        <v>1470</v>
      </c>
      <c r="K162" s="31" t="s">
        <v>1471</v>
      </c>
      <c r="L162" s="32">
        <v>1.7446602727389699E-2</v>
      </c>
      <c r="M162" s="9"/>
      <c r="N162" s="9"/>
      <c r="O162" s="9"/>
      <c r="P162" s="30" t="s">
        <v>545</v>
      </c>
      <c r="Q162" s="31" t="s">
        <v>546</v>
      </c>
      <c r="R162" s="32">
        <v>5.6825622291862901E-3</v>
      </c>
      <c r="S162" s="9" t="s">
        <v>437</v>
      </c>
      <c r="T162" s="27" t="s">
        <v>438</v>
      </c>
      <c r="U162" s="9">
        <v>4.04236679495628E-2</v>
      </c>
      <c r="V162" s="30" t="s">
        <v>671</v>
      </c>
      <c r="W162" s="31" t="s">
        <v>672</v>
      </c>
      <c r="X162" s="32">
        <v>1.56090393256433E-2</v>
      </c>
      <c r="Y162" s="9" t="s">
        <v>1472</v>
      </c>
      <c r="Z162" s="27" t="s">
        <v>1473</v>
      </c>
      <c r="AA162" s="9">
        <v>1.5338790407018099E-2</v>
      </c>
    </row>
    <row r="163" spans="1:27" ht="15.5" x14ac:dyDescent="0.3">
      <c r="A163" s="9" t="s">
        <v>155</v>
      </c>
      <c r="B163" s="27" t="s">
        <v>156</v>
      </c>
      <c r="C163" s="9">
        <v>2.31634959448777E-2</v>
      </c>
      <c r="D163" s="30"/>
      <c r="E163" s="33"/>
      <c r="F163" s="32"/>
      <c r="G163" s="9"/>
      <c r="H163" s="9"/>
      <c r="I163" s="9"/>
      <c r="J163" s="30" t="s">
        <v>1474</v>
      </c>
      <c r="K163" s="31" t="s">
        <v>1475</v>
      </c>
      <c r="L163" s="32">
        <v>1.7446602727389699E-2</v>
      </c>
      <c r="M163" s="9"/>
      <c r="N163" s="9"/>
      <c r="O163" s="9"/>
      <c r="P163" s="30" t="s">
        <v>1476</v>
      </c>
      <c r="Q163" s="31" t="s">
        <v>1477</v>
      </c>
      <c r="R163" s="32">
        <v>6.1956045297260403E-3</v>
      </c>
      <c r="S163" s="9" t="s">
        <v>1189</v>
      </c>
      <c r="T163" s="27" t="s">
        <v>1190</v>
      </c>
      <c r="U163" s="9">
        <v>4.05319228081941E-2</v>
      </c>
      <c r="V163" s="30" t="s">
        <v>591</v>
      </c>
      <c r="W163" s="31" t="s">
        <v>592</v>
      </c>
      <c r="X163" s="32">
        <v>1.57289436152778E-2</v>
      </c>
      <c r="Y163" s="9" t="s">
        <v>1478</v>
      </c>
      <c r="Z163" s="27" t="s">
        <v>1479</v>
      </c>
      <c r="AA163" s="9">
        <v>1.5482399368600699E-2</v>
      </c>
    </row>
    <row r="164" spans="1:27" ht="15.5" x14ac:dyDescent="0.3">
      <c r="A164" s="9" t="s">
        <v>165</v>
      </c>
      <c r="B164" s="27" t="s">
        <v>166</v>
      </c>
      <c r="C164" s="9">
        <v>2.31634959448777E-2</v>
      </c>
      <c r="D164" s="30"/>
      <c r="E164" s="33"/>
      <c r="F164" s="32"/>
      <c r="G164" s="9"/>
      <c r="H164" s="9"/>
      <c r="I164" s="9"/>
      <c r="J164" s="30" t="s">
        <v>1480</v>
      </c>
      <c r="K164" s="31" t="s">
        <v>1481</v>
      </c>
      <c r="L164" s="32">
        <v>1.8205170781999298E-2</v>
      </c>
      <c r="M164" s="9"/>
      <c r="N164" s="9"/>
      <c r="O164" s="9"/>
      <c r="P164" s="30" t="s">
        <v>1482</v>
      </c>
      <c r="Q164" s="31" t="s">
        <v>1483</v>
      </c>
      <c r="R164" s="32">
        <v>6.1956045297260403E-3</v>
      </c>
      <c r="S164" s="9" t="s">
        <v>1484</v>
      </c>
      <c r="T164" s="27" t="s">
        <v>1485</v>
      </c>
      <c r="U164" s="9">
        <v>4.3119895057335399E-2</v>
      </c>
      <c r="V164" s="30" t="s">
        <v>599</v>
      </c>
      <c r="W164" s="31" t="s">
        <v>600</v>
      </c>
      <c r="X164" s="32">
        <v>1.57289436152778E-2</v>
      </c>
      <c r="Y164" s="9" t="s">
        <v>427</v>
      </c>
      <c r="Z164" s="27" t="s">
        <v>428</v>
      </c>
      <c r="AA164" s="9">
        <v>1.55678710653937E-2</v>
      </c>
    </row>
    <row r="165" spans="1:27" ht="15.5" x14ac:dyDescent="0.3">
      <c r="A165" s="9" t="s">
        <v>179</v>
      </c>
      <c r="B165" s="27" t="s">
        <v>180</v>
      </c>
      <c r="C165" s="9">
        <v>2.31634959448777E-2</v>
      </c>
      <c r="D165" s="30"/>
      <c r="E165" s="33"/>
      <c r="F165" s="32"/>
      <c r="G165" s="9"/>
      <c r="H165" s="9"/>
      <c r="I165" s="9"/>
      <c r="J165" s="30" t="s">
        <v>1486</v>
      </c>
      <c r="K165" s="31" t="s">
        <v>1487</v>
      </c>
      <c r="L165" s="32">
        <v>1.8205170781999298E-2</v>
      </c>
      <c r="M165" s="9"/>
      <c r="N165" s="9"/>
      <c r="O165" s="9"/>
      <c r="P165" s="30" t="s">
        <v>549</v>
      </c>
      <c r="Q165" s="31" t="s">
        <v>550</v>
      </c>
      <c r="R165" s="32">
        <v>6.2862874947221198E-3</v>
      </c>
      <c r="S165" s="9" t="s">
        <v>301</v>
      </c>
      <c r="T165" s="27" t="s">
        <v>302</v>
      </c>
      <c r="U165" s="9">
        <v>4.3169123780164902E-2</v>
      </c>
      <c r="V165" s="30" t="s">
        <v>813</v>
      </c>
      <c r="W165" s="31" t="s">
        <v>814</v>
      </c>
      <c r="X165" s="32">
        <v>1.57289436152778E-2</v>
      </c>
      <c r="Y165" s="9" t="s">
        <v>1488</v>
      </c>
      <c r="Z165" s="27" t="s">
        <v>1489</v>
      </c>
      <c r="AA165" s="9">
        <v>1.5711845065026799E-2</v>
      </c>
    </row>
    <row r="166" spans="1:27" ht="15.5" x14ac:dyDescent="0.3">
      <c r="A166" s="9" t="s">
        <v>205</v>
      </c>
      <c r="B166" s="27" t="s">
        <v>206</v>
      </c>
      <c r="C166" s="9">
        <v>2.31634959448777E-2</v>
      </c>
      <c r="D166" s="30"/>
      <c r="E166" s="33"/>
      <c r="F166" s="32"/>
      <c r="G166" s="9"/>
      <c r="H166" s="9"/>
      <c r="I166" s="9"/>
      <c r="J166" s="30" t="s">
        <v>1105</v>
      </c>
      <c r="K166" s="31" t="s">
        <v>1106</v>
      </c>
      <c r="L166" s="32">
        <v>1.90197250939424E-2</v>
      </c>
      <c r="M166" s="9"/>
      <c r="N166" s="9"/>
      <c r="O166" s="9"/>
      <c r="P166" s="30" t="s">
        <v>1490</v>
      </c>
      <c r="Q166" s="31" t="s">
        <v>1491</v>
      </c>
      <c r="R166" s="32">
        <v>6.5112337927499698E-3</v>
      </c>
      <c r="S166" s="9" t="s">
        <v>1492</v>
      </c>
      <c r="T166" s="27" t="s">
        <v>1493</v>
      </c>
      <c r="U166" s="9">
        <v>4.4071232265086802E-2</v>
      </c>
      <c r="V166" s="30" t="s">
        <v>1289</v>
      </c>
      <c r="W166" s="31" t="s">
        <v>1290</v>
      </c>
      <c r="X166" s="32">
        <v>1.6182075447690202E-2</v>
      </c>
      <c r="Y166" s="9" t="s">
        <v>121</v>
      </c>
      <c r="Z166" s="27" t="s">
        <v>122</v>
      </c>
      <c r="AA166" s="9">
        <v>1.6807156764292501E-2</v>
      </c>
    </row>
    <row r="167" spans="1:27" ht="15.5" x14ac:dyDescent="0.3">
      <c r="A167" s="9" t="s">
        <v>217</v>
      </c>
      <c r="B167" s="27" t="s">
        <v>218</v>
      </c>
      <c r="C167" s="9">
        <v>2.31634959448777E-2</v>
      </c>
      <c r="D167" s="30"/>
      <c r="E167" s="33"/>
      <c r="F167" s="32"/>
      <c r="G167" s="9"/>
      <c r="H167" s="9"/>
      <c r="I167" s="9"/>
      <c r="J167" s="30" t="s">
        <v>1494</v>
      </c>
      <c r="K167" s="31" t="s">
        <v>1495</v>
      </c>
      <c r="L167" s="32">
        <v>2.1216254287587701E-2</v>
      </c>
      <c r="M167" s="9"/>
      <c r="N167" s="9"/>
      <c r="O167" s="9"/>
      <c r="P167" s="30" t="s">
        <v>1496</v>
      </c>
      <c r="Q167" s="31" t="s">
        <v>1497</v>
      </c>
      <c r="R167" s="32">
        <v>6.5112337927499698E-3</v>
      </c>
      <c r="S167" s="9" t="s">
        <v>1498</v>
      </c>
      <c r="T167" s="27" t="s">
        <v>1499</v>
      </c>
      <c r="U167" s="9">
        <v>4.4071232265086802E-2</v>
      </c>
      <c r="V167" s="30" t="s">
        <v>543</v>
      </c>
      <c r="W167" s="31" t="s">
        <v>544</v>
      </c>
      <c r="X167" s="32">
        <v>1.6855962750525401E-2</v>
      </c>
      <c r="Y167" s="9" t="s">
        <v>1117</v>
      </c>
      <c r="Z167" s="27" t="s">
        <v>1118</v>
      </c>
      <c r="AA167" s="9">
        <v>1.7170845035249401E-2</v>
      </c>
    </row>
    <row r="168" spans="1:27" ht="15.5" x14ac:dyDescent="0.3">
      <c r="A168" s="9" t="s">
        <v>377</v>
      </c>
      <c r="B168" s="27" t="s">
        <v>378</v>
      </c>
      <c r="C168" s="9">
        <v>2.4972307736609401E-2</v>
      </c>
      <c r="D168" s="30"/>
      <c r="E168" s="33"/>
      <c r="F168" s="32"/>
      <c r="G168" s="9"/>
      <c r="H168" s="9"/>
      <c r="I168" s="9"/>
      <c r="J168" s="30" t="s">
        <v>1500</v>
      </c>
      <c r="K168" s="31" t="s">
        <v>1501</v>
      </c>
      <c r="L168" s="32">
        <v>2.1339509584255699E-2</v>
      </c>
      <c r="M168" s="9"/>
      <c r="N168" s="9"/>
      <c r="O168" s="9"/>
      <c r="P168" s="30" t="s">
        <v>291</v>
      </c>
      <c r="Q168" s="31" t="s">
        <v>292</v>
      </c>
      <c r="R168" s="32">
        <v>6.5112337927499698E-3</v>
      </c>
      <c r="S168" s="9" t="s">
        <v>1502</v>
      </c>
      <c r="T168" s="27" t="s">
        <v>1503</v>
      </c>
      <c r="U168" s="9">
        <v>4.4347934184587802E-2</v>
      </c>
      <c r="V168" s="30" t="s">
        <v>489</v>
      </c>
      <c r="W168" s="31" t="s">
        <v>490</v>
      </c>
      <c r="X168" s="32">
        <v>1.6928891152520002E-2</v>
      </c>
      <c r="Y168" s="9" t="s">
        <v>199</v>
      </c>
      <c r="Z168" s="27" t="s">
        <v>200</v>
      </c>
      <c r="AA168" s="9">
        <v>1.7528913722085201E-2</v>
      </c>
    </row>
    <row r="169" spans="1:27" ht="15.5" x14ac:dyDescent="0.3">
      <c r="A169" s="9" t="s">
        <v>971</v>
      </c>
      <c r="B169" s="27" t="s">
        <v>972</v>
      </c>
      <c r="C169" s="9">
        <v>2.67560943011926E-2</v>
      </c>
      <c r="D169" s="30"/>
      <c r="E169" s="33"/>
      <c r="F169" s="32"/>
      <c r="G169" s="9"/>
      <c r="H169" s="9"/>
      <c r="I169" s="9"/>
      <c r="J169" s="30" t="s">
        <v>1504</v>
      </c>
      <c r="K169" s="31" t="s">
        <v>1505</v>
      </c>
      <c r="L169" s="32">
        <v>2.1339509584255699E-2</v>
      </c>
      <c r="M169" s="9"/>
      <c r="N169" s="9"/>
      <c r="O169" s="9"/>
      <c r="P169" s="30" t="s">
        <v>603</v>
      </c>
      <c r="Q169" s="31" t="s">
        <v>604</v>
      </c>
      <c r="R169" s="32">
        <v>6.5552487978417897E-3</v>
      </c>
      <c r="S169" s="9" t="s">
        <v>895</v>
      </c>
      <c r="T169" s="27" t="s">
        <v>896</v>
      </c>
      <c r="U169" s="9">
        <v>4.5164045399243298E-2</v>
      </c>
      <c r="V169" s="30" t="s">
        <v>619</v>
      </c>
      <c r="W169" s="31" t="s">
        <v>620</v>
      </c>
      <c r="X169" s="32">
        <v>1.7245109914682699E-2</v>
      </c>
      <c r="Y169" s="9" t="s">
        <v>421</v>
      </c>
      <c r="Z169" s="27" t="s">
        <v>422</v>
      </c>
      <c r="AA169" s="9">
        <v>1.77803329697208E-2</v>
      </c>
    </row>
    <row r="170" spans="1:27" ht="15.5" x14ac:dyDescent="0.3">
      <c r="A170" s="9" t="s">
        <v>1506</v>
      </c>
      <c r="B170" s="27" t="s">
        <v>1507</v>
      </c>
      <c r="C170" s="9">
        <v>2.7011088643330801E-2</v>
      </c>
      <c r="D170" s="30"/>
      <c r="E170" s="33"/>
      <c r="F170" s="32"/>
      <c r="G170" s="9"/>
      <c r="H170" s="9"/>
      <c r="I170" s="9"/>
      <c r="J170" s="30" t="s">
        <v>1508</v>
      </c>
      <c r="K170" s="31" t="s">
        <v>1509</v>
      </c>
      <c r="L170" s="32">
        <v>2.20594336709878E-2</v>
      </c>
      <c r="M170" s="9"/>
      <c r="N170" s="9"/>
      <c r="O170" s="9"/>
      <c r="P170" s="30" t="s">
        <v>613</v>
      </c>
      <c r="Q170" s="31" t="s">
        <v>614</v>
      </c>
      <c r="R170" s="32">
        <v>6.5552487978417897E-3</v>
      </c>
      <c r="S170" s="9" t="s">
        <v>1339</v>
      </c>
      <c r="T170" s="27" t="s">
        <v>1340</v>
      </c>
      <c r="U170" s="9">
        <v>4.5321991295702899E-2</v>
      </c>
      <c r="V170" s="30" t="s">
        <v>335</v>
      </c>
      <c r="W170" s="31" t="s">
        <v>336</v>
      </c>
      <c r="X170" s="32">
        <v>1.7526357689906898E-2</v>
      </c>
      <c r="Y170" s="9" t="s">
        <v>1510</v>
      </c>
      <c r="Z170" s="27" t="s">
        <v>1511</v>
      </c>
      <c r="AA170" s="9">
        <v>1.7948093978507301E-2</v>
      </c>
    </row>
    <row r="171" spans="1:27" ht="15.5" x14ac:dyDescent="0.3">
      <c r="A171" s="9" t="s">
        <v>1215</v>
      </c>
      <c r="B171" s="27" t="s">
        <v>1216</v>
      </c>
      <c r="C171" s="9">
        <v>2.7963214591522099E-2</v>
      </c>
      <c r="D171" s="30"/>
      <c r="E171" s="33"/>
      <c r="F171" s="32"/>
      <c r="G171" s="9"/>
      <c r="H171" s="9"/>
      <c r="I171" s="9"/>
      <c r="J171" s="30" t="s">
        <v>1512</v>
      </c>
      <c r="K171" s="31" t="s">
        <v>1513</v>
      </c>
      <c r="L171" s="32">
        <v>2.2936937450998299E-2</v>
      </c>
      <c r="M171" s="9"/>
      <c r="N171" s="9"/>
      <c r="O171" s="9"/>
      <c r="P171" s="30" t="s">
        <v>627</v>
      </c>
      <c r="Q171" s="31" t="s">
        <v>628</v>
      </c>
      <c r="R171" s="32">
        <v>6.5552487978417897E-3</v>
      </c>
      <c r="S171" s="9" t="s">
        <v>1347</v>
      </c>
      <c r="T171" s="27" t="s">
        <v>1348</v>
      </c>
      <c r="U171" s="9">
        <v>4.5321991295702899E-2</v>
      </c>
      <c r="V171" s="30" t="s">
        <v>1386</v>
      </c>
      <c r="W171" s="31" t="s">
        <v>1387</v>
      </c>
      <c r="X171" s="32">
        <v>1.8084239627763999E-2</v>
      </c>
      <c r="Y171" s="9" t="s">
        <v>147</v>
      </c>
      <c r="Z171" s="27" t="s">
        <v>148</v>
      </c>
      <c r="AA171" s="9">
        <v>1.8432151435605299E-2</v>
      </c>
    </row>
    <row r="172" spans="1:27" ht="15.5" x14ac:dyDescent="0.3">
      <c r="A172" s="9" t="s">
        <v>1514</v>
      </c>
      <c r="B172" s="27" t="s">
        <v>1515</v>
      </c>
      <c r="C172" s="9">
        <v>2.81169122601173E-2</v>
      </c>
      <c r="D172" s="30"/>
      <c r="E172" s="33"/>
      <c r="F172" s="32"/>
      <c r="G172" s="9"/>
      <c r="H172" s="9"/>
      <c r="I172" s="9"/>
      <c r="J172" s="30" t="s">
        <v>1516</v>
      </c>
      <c r="K172" s="31" t="s">
        <v>1517</v>
      </c>
      <c r="L172" s="32">
        <v>2.3370913779759101E-2</v>
      </c>
      <c r="M172" s="9"/>
      <c r="N172" s="9"/>
      <c r="O172" s="9"/>
      <c r="P172" s="30" t="s">
        <v>681</v>
      </c>
      <c r="Q172" s="31" t="s">
        <v>682</v>
      </c>
      <c r="R172" s="32">
        <v>6.5865775968160702E-3</v>
      </c>
      <c r="S172" s="9" t="s">
        <v>1518</v>
      </c>
      <c r="T172" s="27" t="s">
        <v>1519</v>
      </c>
      <c r="U172" s="9">
        <v>4.5626798595699999E-2</v>
      </c>
      <c r="V172" s="30" t="s">
        <v>229</v>
      </c>
      <c r="W172" s="31" t="s">
        <v>230</v>
      </c>
      <c r="X172" s="32">
        <v>1.8088373924867202E-2</v>
      </c>
      <c r="Y172" s="9" t="s">
        <v>1520</v>
      </c>
      <c r="Z172" s="27" t="s">
        <v>1521</v>
      </c>
      <c r="AA172" s="9">
        <v>1.8897147710287499E-2</v>
      </c>
    </row>
    <row r="173" spans="1:27" ht="15.5" x14ac:dyDescent="0.3">
      <c r="A173" s="9" t="s">
        <v>1522</v>
      </c>
      <c r="B173" s="27" t="s">
        <v>1523</v>
      </c>
      <c r="C173" s="9">
        <v>2.81169122601173E-2</v>
      </c>
      <c r="D173" s="30"/>
      <c r="E173" s="33"/>
      <c r="F173" s="32"/>
      <c r="G173" s="9"/>
      <c r="H173" s="9"/>
      <c r="I173" s="9"/>
      <c r="J173" s="30" t="s">
        <v>1524</v>
      </c>
      <c r="K173" s="31" t="s">
        <v>1525</v>
      </c>
      <c r="L173" s="32">
        <v>2.43745541567994E-2</v>
      </c>
      <c r="M173" s="9"/>
      <c r="N173" s="9"/>
      <c r="O173" s="9"/>
      <c r="P173" s="30" t="s">
        <v>1526</v>
      </c>
      <c r="Q173" s="31" t="s">
        <v>1527</v>
      </c>
      <c r="R173" s="32">
        <v>6.5865775968160702E-3</v>
      </c>
      <c r="S173" s="9" t="s">
        <v>575</v>
      </c>
      <c r="T173" s="27" t="s">
        <v>576</v>
      </c>
      <c r="U173" s="9">
        <v>4.5626798595699999E-2</v>
      </c>
      <c r="V173" s="30" t="s">
        <v>1528</v>
      </c>
      <c r="W173" s="31" t="s">
        <v>1529</v>
      </c>
      <c r="X173" s="32">
        <v>1.8992714419834099E-2</v>
      </c>
      <c r="Y173" s="9" t="s">
        <v>1530</v>
      </c>
      <c r="Z173" s="27" t="s">
        <v>1531</v>
      </c>
      <c r="AA173" s="9">
        <v>1.8908627096743499E-2</v>
      </c>
    </row>
    <row r="174" spans="1:27" ht="15.5" x14ac:dyDescent="0.3">
      <c r="A174" s="9" t="s">
        <v>241</v>
      </c>
      <c r="B174" s="27" t="s">
        <v>242</v>
      </c>
      <c r="C174" s="9">
        <v>2.81169122601173E-2</v>
      </c>
      <c r="D174" s="30"/>
      <c r="E174" s="33"/>
      <c r="F174" s="32"/>
      <c r="G174" s="9"/>
      <c r="H174" s="9"/>
      <c r="I174" s="9"/>
      <c r="J174" s="30" t="s">
        <v>1532</v>
      </c>
      <c r="K174" s="31" t="s">
        <v>1533</v>
      </c>
      <c r="L174" s="32">
        <v>2.43745541567994E-2</v>
      </c>
      <c r="M174" s="9"/>
      <c r="N174" s="9"/>
      <c r="O174" s="9"/>
      <c r="P174" s="30" t="s">
        <v>1534</v>
      </c>
      <c r="Q174" s="31" t="s">
        <v>1535</v>
      </c>
      <c r="R174" s="32">
        <v>6.7869081888231996E-3</v>
      </c>
      <c r="S174" s="9" t="s">
        <v>111</v>
      </c>
      <c r="T174" s="27" t="s">
        <v>112</v>
      </c>
      <c r="U174" s="9">
        <v>4.5852926873322E-2</v>
      </c>
      <c r="V174" s="30" t="s">
        <v>1536</v>
      </c>
      <c r="W174" s="31" t="s">
        <v>1537</v>
      </c>
      <c r="X174" s="32">
        <v>1.9606960940464099E-2</v>
      </c>
      <c r="Y174" s="9" t="s">
        <v>1538</v>
      </c>
      <c r="Z174" s="27" t="s">
        <v>1539</v>
      </c>
      <c r="AA174" s="9">
        <v>1.9065822325483799E-2</v>
      </c>
    </row>
    <row r="175" spans="1:27" ht="15.5" x14ac:dyDescent="0.3">
      <c r="A175" s="9" t="s">
        <v>199</v>
      </c>
      <c r="B175" s="27" t="s">
        <v>200</v>
      </c>
      <c r="C175" s="9">
        <v>2.8649780511049001E-2</v>
      </c>
      <c r="D175" s="30"/>
      <c r="E175" s="33"/>
      <c r="F175" s="32"/>
      <c r="G175" s="9"/>
      <c r="H175" s="9"/>
      <c r="I175" s="9"/>
      <c r="J175" s="30" t="s">
        <v>1540</v>
      </c>
      <c r="K175" s="31" t="s">
        <v>1541</v>
      </c>
      <c r="L175" s="32">
        <v>2.5654058706526602E-2</v>
      </c>
      <c r="M175" s="9"/>
      <c r="N175" s="9"/>
      <c r="O175" s="9"/>
      <c r="P175" s="30" t="s">
        <v>441</v>
      </c>
      <c r="Q175" s="31" t="s">
        <v>442</v>
      </c>
      <c r="R175" s="32">
        <v>6.9080716463334798E-3</v>
      </c>
      <c r="S175" s="9" t="s">
        <v>1542</v>
      </c>
      <c r="T175" s="27" t="s">
        <v>1543</v>
      </c>
      <c r="U175" s="9">
        <v>4.6098394560385399E-2</v>
      </c>
      <c r="V175" s="30" t="s">
        <v>199</v>
      </c>
      <c r="W175" s="31" t="s">
        <v>200</v>
      </c>
      <c r="X175" s="32">
        <v>1.98266471446026E-2</v>
      </c>
      <c r="Y175" s="9" t="s">
        <v>1544</v>
      </c>
      <c r="Z175" s="27" t="s">
        <v>1545</v>
      </c>
      <c r="AA175" s="9">
        <v>1.9129959383117401E-2</v>
      </c>
    </row>
    <row r="176" spans="1:27" ht="15.5" x14ac:dyDescent="0.3">
      <c r="A176" s="9" t="s">
        <v>1363</v>
      </c>
      <c r="B176" s="27" t="s">
        <v>1364</v>
      </c>
      <c r="C176" s="9">
        <v>2.8649780511049001E-2</v>
      </c>
      <c r="D176" s="30"/>
      <c r="E176" s="33"/>
      <c r="F176" s="32"/>
      <c r="G176" s="9"/>
      <c r="H176" s="9"/>
      <c r="I176" s="9"/>
      <c r="J176" s="30" t="s">
        <v>527</v>
      </c>
      <c r="K176" s="31" t="s">
        <v>528</v>
      </c>
      <c r="L176" s="32">
        <v>2.56573608748621E-2</v>
      </c>
      <c r="M176" s="9"/>
      <c r="N176" s="9"/>
      <c r="O176" s="9"/>
      <c r="P176" s="30" t="s">
        <v>519</v>
      </c>
      <c r="Q176" s="31" t="s">
        <v>520</v>
      </c>
      <c r="R176" s="32">
        <v>7.3388978442380402E-3</v>
      </c>
      <c r="S176" s="9" t="s">
        <v>1546</v>
      </c>
      <c r="T176" s="27" t="s">
        <v>1547</v>
      </c>
      <c r="U176" s="9">
        <v>4.6369111711665002E-2</v>
      </c>
      <c r="V176" s="30" t="s">
        <v>723</v>
      </c>
      <c r="W176" s="31" t="s">
        <v>724</v>
      </c>
      <c r="X176" s="32">
        <v>1.98266471446026E-2</v>
      </c>
      <c r="Y176" s="9" t="s">
        <v>1548</v>
      </c>
      <c r="Z176" s="27" t="s">
        <v>1549</v>
      </c>
      <c r="AA176" s="9">
        <v>1.9190943349846799E-2</v>
      </c>
    </row>
    <row r="177" spans="1:27" ht="15.5" x14ac:dyDescent="0.3">
      <c r="A177" s="9" t="s">
        <v>1353</v>
      </c>
      <c r="B177" s="27" t="s">
        <v>1354</v>
      </c>
      <c r="C177" s="9">
        <v>2.89439109095526E-2</v>
      </c>
      <c r="D177" s="30"/>
      <c r="E177" s="33"/>
      <c r="F177" s="32"/>
      <c r="G177" s="9"/>
      <c r="H177" s="9"/>
      <c r="I177" s="9"/>
      <c r="J177" s="30" t="s">
        <v>1550</v>
      </c>
      <c r="K177" s="31" t="s">
        <v>1551</v>
      </c>
      <c r="L177" s="32">
        <v>2.66480336466197E-2</v>
      </c>
      <c r="M177" s="9"/>
      <c r="N177" s="9"/>
      <c r="O177" s="9"/>
      <c r="P177" s="30" t="s">
        <v>533</v>
      </c>
      <c r="Q177" s="31" t="s">
        <v>534</v>
      </c>
      <c r="R177" s="32">
        <v>7.3388978442380402E-3</v>
      </c>
      <c r="S177" s="9" t="s">
        <v>1297</v>
      </c>
      <c r="T177" s="27" t="s">
        <v>1298</v>
      </c>
      <c r="U177" s="9">
        <v>4.7072743141166502E-2</v>
      </c>
      <c r="V177" s="30" t="s">
        <v>877</v>
      </c>
      <c r="W177" s="31" t="s">
        <v>878</v>
      </c>
      <c r="X177" s="32">
        <v>1.98266471446026E-2</v>
      </c>
      <c r="Y177" s="9" t="s">
        <v>851</v>
      </c>
      <c r="Z177" s="27" t="s">
        <v>852</v>
      </c>
      <c r="AA177" s="9">
        <v>1.99441146322249E-2</v>
      </c>
    </row>
    <row r="178" spans="1:27" ht="15.5" x14ac:dyDescent="0.3">
      <c r="A178" s="9" t="s">
        <v>867</v>
      </c>
      <c r="B178" s="27" t="s">
        <v>868</v>
      </c>
      <c r="C178" s="9">
        <v>2.9211620202060799E-2</v>
      </c>
      <c r="D178" s="30"/>
      <c r="E178" s="33"/>
      <c r="F178" s="32"/>
      <c r="G178" s="9"/>
      <c r="H178" s="9"/>
      <c r="I178" s="9"/>
      <c r="J178" s="30" t="s">
        <v>353</v>
      </c>
      <c r="K178" s="31" t="s">
        <v>354</v>
      </c>
      <c r="L178" s="32">
        <v>2.6680047914449001E-2</v>
      </c>
      <c r="M178" s="9"/>
      <c r="N178" s="9"/>
      <c r="O178" s="9"/>
      <c r="P178" s="30" t="s">
        <v>1552</v>
      </c>
      <c r="Q178" s="31" t="s">
        <v>1553</v>
      </c>
      <c r="R178" s="32">
        <v>8.0962693418084892E-3</v>
      </c>
      <c r="S178" s="9" t="s">
        <v>747</v>
      </c>
      <c r="T178" s="27" t="s">
        <v>748</v>
      </c>
      <c r="U178" s="9">
        <v>4.70741231800769E-2</v>
      </c>
      <c r="V178" s="30" t="s">
        <v>125</v>
      </c>
      <c r="W178" s="31" t="s">
        <v>126</v>
      </c>
      <c r="X178" s="32">
        <v>1.9866044023402699E-2</v>
      </c>
      <c r="Y178" s="9" t="s">
        <v>1554</v>
      </c>
      <c r="Z178" s="27" t="s">
        <v>1555</v>
      </c>
      <c r="AA178" s="9">
        <v>2.0270428757174799E-2</v>
      </c>
    </row>
    <row r="179" spans="1:27" ht="15.5" x14ac:dyDescent="0.3">
      <c r="A179" s="9" t="s">
        <v>1095</v>
      </c>
      <c r="B179" s="27" t="s">
        <v>1096</v>
      </c>
      <c r="C179" s="9">
        <v>2.9311716558366199E-2</v>
      </c>
      <c r="D179" s="30"/>
      <c r="E179" s="33"/>
      <c r="F179" s="32"/>
      <c r="G179" s="9"/>
      <c r="H179" s="9"/>
      <c r="I179" s="9"/>
      <c r="J179" s="30" t="s">
        <v>461</v>
      </c>
      <c r="K179" s="31" t="s">
        <v>462</v>
      </c>
      <c r="L179" s="32">
        <v>2.67887502838597E-2</v>
      </c>
      <c r="M179" s="9"/>
      <c r="N179" s="9"/>
      <c r="O179" s="9"/>
      <c r="P179" s="30" t="s">
        <v>559</v>
      </c>
      <c r="Q179" s="31" t="s">
        <v>560</v>
      </c>
      <c r="R179" s="32">
        <v>8.2176187713167998E-3</v>
      </c>
      <c r="S179" s="9" t="s">
        <v>1556</v>
      </c>
      <c r="T179" s="27" t="s">
        <v>1557</v>
      </c>
      <c r="U179" s="9">
        <v>4.70741231800769E-2</v>
      </c>
      <c r="V179" s="30" t="s">
        <v>1396</v>
      </c>
      <c r="W179" s="31" t="s">
        <v>1397</v>
      </c>
      <c r="X179" s="32">
        <v>2.0379496186635999E-2</v>
      </c>
      <c r="Y179" s="9" t="s">
        <v>1558</v>
      </c>
      <c r="Z179" s="27" t="s">
        <v>1559</v>
      </c>
      <c r="AA179" s="9">
        <v>2.0270428757174799E-2</v>
      </c>
    </row>
    <row r="180" spans="1:27" ht="15.5" x14ac:dyDescent="0.3">
      <c r="A180" s="9" t="s">
        <v>1560</v>
      </c>
      <c r="B180" s="27" t="s">
        <v>1561</v>
      </c>
      <c r="C180" s="9">
        <v>2.9883045490075401E-2</v>
      </c>
      <c r="D180" s="30"/>
      <c r="E180" s="33"/>
      <c r="F180" s="32"/>
      <c r="G180" s="9"/>
      <c r="H180" s="9"/>
      <c r="I180" s="9"/>
      <c r="J180" s="30" t="s">
        <v>1562</v>
      </c>
      <c r="K180" s="31" t="s">
        <v>1563</v>
      </c>
      <c r="L180" s="32">
        <v>2.7692877729588301E-2</v>
      </c>
      <c r="M180" s="9"/>
      <c r="N180" s="9"/>
      <c r="O180" s="9"/>
      <c r="P180" s="30" t="s">
        <v>1564</v>
      </c>
      <c r="Q180" s="31" t="s">
        <v>1565</v>
      </c>
      <c r="R180" s="32">
        <v>8.2565692424448698E-3</v>
      </c>
      <c r="S180" s="9" t="s">
        <v>1566</v>
      </c>
      <c r="T180" s="27" t="s">
        <v>1567</v>
      </c>
      <c r="U180" s="9">
        <v>4.8662763692007699E-2</v>
      </c>
      <c r="V180" s="30" t="s">
        <v>585</v>
      </c>
      <c r="W180" s="31" t="s">
        <v>586</v>
      </c>
      <c r="X180" s="32">
        <v>2.1966521686819101E-2</v>
      </c>
      <c r="Y180" s="9" t="s">
        <v>1289</v>
      </c>
      <c r="Z180" s="27" t="s">
        <v>1290</v>
      </c>
      <c r="AA180" s="9">
        <v>2.0520693260248898E-2</v>
      </c>
    </row>
    <row r="181" spans="1:27" ht="15.5" x14ac:dyDescent="0.3">
      <c r="A181" s="9" t="s">
        <v>1568</v>
      </c>
      <c r="B181" s="27" t="s">
        <v>1569</v>
      </c>
      <c r="C181" s="9">
        <v>3.1706389590668703E-2</v>
      </c>
      <c r="D181" s="30"/>
      <c r="E181" s="33"/>
      <c r="F181" s="32"/>
      <c r="G181" s="9"/>
      <c r="H181" s="9"/>
      <c r="I181" s="9"/>
      <c r="J181" s="30" t="s">
        <v>1570</v>
      </c>
      <c r="K181" s="31" t="s">
        <v>1571</v>
      </c>
      <c r="L181" s="32">
        <v>2.77050179697708E-2</v>
      </c>
      <c r="M181" s="9"/>
      <c r="N181" s="9"/>
      <c r="O181" s="9"/>
      <c r="P181" s="30" t="s">
        <v>1073</v>
      </c>
      <c r="Q181" s="31" t="s">
        <v>1074</v>
      </c>
      <c r="R181" s="32">
        <v>8.3649363906237294E-3</v>
      </c>
      <c r="S181" s="9" t="s">
        <v>721</v>
      </c>
      <c r="T181" s="27" t="s">
        <v>722</v>
      </c>
      <c r="U181" s="9">
        <v>4.9392634093786102E-2</v>
      </c>
      <c r="V181" s="30" t="s">
        <v>1572</v>
      </c>
      <c r="W181" s="31" t="s">
        <v>1573</v>
      </c>
      <c r="X181" s="32">
        <v>2.2046812639808001E-2</v>
      </c>
      <c r="Y181" s="9" t="s">
        <v>375</v>
      </c>
      <c r="Z181" s="27" t="s">
        <v>376</v>
      </c>
      <c r="AA181" s="9">
        <v>2.07392476471479E-2</v>
      </c>
    </row>
    <row r="182" spans="1:27" ht="15.5" x14ac:dyDescent="0.3">
      <c r="A182" s="9" t="s">
        <v>1574</v>
      </c>
      <c r="B182" s="27" t="s">
        <v>1575</v>
      </c>
      <c r="C182" s="9">
        <v>3.1706389590668703E-2</v>
      </c>
      <c r="D182" s="30"/>
      <c r="E182" s="33"/>
      <c r="F182" s="32"/>
      <c r="G182" s="9"/>
      <c r="H182" s="9"/>
      <c r="I182" s="9"/>
      <c r="J182" s="30" t="s">
        <v>1576</v>
      </c>
      <c r="K182" s="31" t="s">
        <v>1577</v>
      </c>
      <c r="L182" s="32">
        <v>2.8405485303933001E-2</v>
      </c>
      <c r="M182" s="9"/>
      <c r="N182" s="9"/>
      <c r="O182" s="9"/>
      <c r="P182" s="30" t="s">
        <v>1578</v>
      </c>
      <c r="Q182" s="31" t="s">
        <v>1579</v>
      </c>
      <c r="R182" s="32">
        <v>8.5901890799383006E-3</v>
      </c>
      <c r="S182" s="9" t="s">
        <v>753</v>
      </c>
      <c r="T182" s="27" t="s">
        <v>754</v>
      </c>
      <c r="U182" s="9">
        <v>4.9422066690550499E-2</v>
      </c>
      <c r="V182" s="30" t="s">
        <v>1580</v>
      </c>
      <c r="W182" s="31" t="s">
        <v>1581</v>
      </c>
      <c r="X182" s="32">
        <v>2.2046812639808001E-2</v>
      </c>
      <c r="Y182" s="9" t="s">
        <v>1037</v>
      </c>
      <c r="Z182" s="27" t="s">
        <v>1038</v>
      </c>
      <c r="AA182" s="9">
        <v>2.1174369513448602E-2</v>
      </c>
    </row>
    <row r="183" spans="1:27" ht="15.5" x14ac:dyDescent="0.3">
      <c r="A183" s="9" t="s">
        <v>1396</v>
      </c>
      <c r="B183" s="27" t="s">
        <v>1397</v>
      </c>
      <c r="C183" s="9">
        <v>3.1796430731617503E-2</v>
      </c>
      <c r="D183" s="30"/>
      <c r="E183" s="33"/>
      <c r="F183" s="32"/>
      <c r="G183" s="9"/>
      <c r="H183" s="9"/>
      <c r="I183" s="9"/>
      <c r="J183" s="30" t="s">
        <v>85</v>
      </c>
      <c r="K183" s="31" t="s">
        <v>86</v>
      </c>
      <c r="L183" s="32">
        <v>2.92424994265101E-2</v>
      </c>
      <c r="M183" s="9"/>
      <c r="N183" s="9"/>
      <c r="O183" s="9"/>
      <c r="P183" s="30" t="s">
        <v>1582</v>
      </c>
      <c r="Q183" s="31" t="s">
        <v>1583</v>
      </c>
      <c r="R183" s="32">
        <v>8.7434731371968492E-3</v>
      </c>
      <c r="S183" s="9"/>
      <c r="T183" s="9"/>
      <c r="U183" s="9"/>
      <c r="V183" s="30" t="s">
        <v>173</v>
      </c>
      <c r="W183" s="31" t="s">
        <v>174</v>
      </c>
      <c r="X183" s="32">
        <v>2.2059886077486299E-2</v>
      </c>
      <c r="Y183" s="9" t="s">
        <v>1584</v>
      </c>
      <c r="Z183" s="27" t="s">
        <v>1585</v>
      </c>
      <c r="AA183" s="9">
        <v>2.2154674094224301E-2</v>
      </c>
    </row>
    <row r="184" spans="1:27" ht="15.5" x14ac:dyDescent="0.3">
      <c r="A184" s="9" t="s">
        <v>1586</v>
      </c>
      <c r="B184" s="27" t="s">
        <v>1587</v>
      </c>
      <c r="C184" s="9">
        <v>3.1796430731617503E-2</v>
      </c>
      <c r="D184" s="30"/>
      <c r="E184" s="33"/>
      <c r="F184" s="32"/>
      <c r="G184" s="9"/>
      <c r="H184" s="9"/>
      <c r="I184" s="9"/>
      <c r="J184" s="30" t="s">
        <v>1588</v>
      </c>
      <c r="K184" s="31" t="s">
        <v>1589</v>
      </c>
      <c r="L184" s="32">
        <v>2.9635903553497701E-2</v>
      </c>
      <c r="M184" s="9"/>
      <c r="N184" s="9"/>
      <c r="O184" s="9"/>
      <c r="P184" s="30" t="s">
        <v>1590</v>
      </c>
      <c r="Q184" s="31" t="s">
        <v>1591</v>
      </c>
      <c r="R184" s="32">
        <v>8.9266271329123507E-3</v>
      </c>
      <c r="S184" s="9"/>
      <c r="T184" s="9"/>
      <c r="U184" s="9"/>
      <c r="V184" s="30" t="s">
        <v>379</v>
      </c>
      <c r="W184" s="31" t="s">
        <v>380</v>
      </c>
      <c r="X184" s="32">
        <v>2.22967595496508E-2</v>
      </c>
      <c r="Y184" s="9" t="s">
        <v>691</v>
      </c>
      <c r="Z184" s="27" t="s">
        <v>692</v>
      </c>
      <c r="AA184" s="9">
        <v>2.2570259759421001E-2</v>
      </c>
    </row>
    <row r="185" spans="1:27" ht="15.5" x14ac:dyDescent="0.3">
      <c r="A185" s="9" t="s">
        <v>1592</v>
      </c>
      <c r="B185" s="27" t="s">
        <v>1593</v>
      </c>
      <c r="C185" s="9">
        <v>3.1901597010761701E-2</v>
      </c>
      <c r="D185" s="30"/>
      <c r="E185" s="33"/>
      <c r="F185" s="32"/>
      <c r="G185" s="9"/>
      <c r="H185" s="9"/>
      <c r="I185" s="9"/>
      <c r="J185" s="30" t="s">
        <v>1594</v>
      </c>
      <c r="K185" s="31" t="s">
        <v>1595</v>
      </c>
      <c r="L185" s="32">
        <v>2.9635903553497701E-2</v>
      </c>
      <c r="M185" s="9"/>
      <c r="N185" s="9"/>
      <c r="O185" s="9"/>
      <c r="P185" s="30" t="s">
        <v>305</v>
      </c>
      <c r="Q185" s="31" t="s">
        <v>306</v>
      </c>
      <c r="R185" s="32">
        <v>9.0036904966349293E-3</v>
      </c>
      <c r="S185" s="9"/>
      <c r="T185" s="9"/>
      <c r="U185" s="9"/>
      <c r="V185" s="30" t="s">
        <v>633</v>
      </c>
      <c r="W185" s="31" t="s">
        <v>634</v>
      </c>
      <c r="X185" s="32">
        <v>2.23046825695963E-2</v>
      </c>
      <c r="Y185" s="9" t="s">
        <v>757</v>
      </c>
      <c r="Z185" s="27" t="s">
        <v>758</v>
      </c>
      <c r="AA185" s="9">
        <v>2.3143330128996099E-2</v>
      </c>
    </row>
    <row r="186" spans="1:27" ht="15.5" x14ac:dyDescent="0.3">
      <c r="A186" s="9" t="s">
        <v>1518</v>
      </c>
      <c r="B186" s="27" t="s">
        <v>1519</v>
      </c>
      <c r="C186" s="9">
        <v>3.1901597010761701E-2</v>
      </c>
      <c r="D186" s="30"/>
      <c r="E186" s="33"/>
      <c r="F186" s="32"/>
      <c r="G186" s="9"/>
      <c r="H186" s="9"/>
      <c r="I186" s="9"/>
      <c r="J186" s="30" t="s">
        <v>1596</v>
      </c>
      <c r="K186" s="31" t="s">
        <v>1597</v>
      </c>
      <c r="L186" s="32">
        <v>3.01336431997094E-2</v>
      </c>
      <c r="M186" s="9"/>
      <c r="N186" s="9"/>
      <c r="O186" s="9"/>
      <c r="P186" s="30" t="s">
        <v>191</v>
      </c>
      <c r="Q186" s="31" t="s">
        <v>192</v>
      </c>
      <c r="R186" s="32">
        <v>9.2245334865589997E-3</v>
      </c>
      <c r="S186" s="9"/>
      <c r="T186" s="9"/>
      <c r="U186" s="9"/>
      <c r="V186" s="30" t="s">
        <v>967</v>
      </c>
      <c r="W186" s="31" t="s">
        <v>968</v>
      </c>
      <c r="X186" s="32">
        <v>2.23046825695963E-2</v>
      </c>
      <c r="Y186" s="9" t="s">
        <v>405</v>
      </c>
      <c r="Z186" s="27" t="s">
        <v>406</v>
      </c>
      <c r="AA186" s="9">
        <v>2.33801422475351E-2</v>
      </c>
    </row>
    <row r="187" spans="1:27" ht="15.5" x14ac:dyDescent="0.3">
      <c r="A187" s="9" t="s">
        <v>1598</v>
      </c>
      <c r="B187" s="27" t="s">
        <v>1599</v>
      </c>
      <c r="C187" s="9">
        <v>3.1901597010761701E-2</v>
      </c>
      <c r="D187" s="30"/>
      <c r="E187" s="33"/>
      <c r="F187" s="32"/>
      <c r="G187" s="9"/>
      <c r="H187" s="9"/>
      <c r="I187" s="9"/>
      <c r="J187" s="30" t="s">
        <v>1600</v>
      </c>
      <c r="K187" s="31" t="s">
        <v>1601</v>
      </c>
      <c r="L187" s="32">
        <v>3.01336431997094E-2</v>
      </c>
      <c r="M187" s="9"/>
      <c r="N187" s="9"/>
      <c r="O187" s="9"/>
      <c r="P187" s="30" t="s">
        <v>1602</v>
      </c>
      <c r="Q187" s="31" t="s">
        <v>1603</v>
      </c>
      <c r="R187" s="32">
        <v>9.2363492471056099E-3</v>
      </c>
      <c r="S187" s="9"/>
      <c r="T187" s="9"/>
      <c r="U187" s="9"/>
      <c r="V187" s="30" t="s">
        <v>643</v>
      </c>
      <c r="W187" s="31" t="s">
        <v>644</v>
      </c>
      <c r="X187" s="32">
        <v>2.23046825695963E-2</v>
      </c>
      <c r="Y187" s="9" t="s">
        <v>679</v>
      </c>
      <c r="Z187" s="27" t="s">
        <v>680</v>
      </c>
      <c r="AA187" s="9">
        <v>2.4261099022390001E-2</v>
      </c>
    </row>
    <row r="188" spans="1:27" ht="15.5" x14ac:dyDescent="0.3">
      <c r="A188" s="9" t="s">
        <v>575</v>
      </c>
      <c r="B188" s="27" t="s">
        <v>576</v>
      </c>
      <c r="C188" s="9">
        <v>3.1901597010761701E-2</v>
      </c>
      <c r="D188" s="30"/>
      <c r="E188" s="33"/>
      <c r="F188" s="32"/>
      <c r="G188" s="9"/>
      <c r="H188" s="9"/>
      <c r="I188" s="9"/>
      <c r="J188" s="30" t="s">
        <v>1604</v>
      </c>
      <c r="K188" s="31" t="s">
        <v>1605</v>
      </c>
      <c r="L188" s="32">
        <v>3.0185701702305601E-2</v>
      </c>
      <c r="M188" s="9"/>
      <c r="N188" s="9"/>
      <c r="O188" s="9"/>
      <c r="P188" s="30" t="s">
        <v>827</v>
      </c>
      <c r="Q188" s="31" t="s">
        <v>828</v>
      </c>
      <c r="R188" s="32">
        <v>9.6054188359764904E-3</v>
      </c>
      <c r="S188" s="9"/>
      <c r="T188" s="9"/>
      <c r="U188" s="9"/>
      <c r="V188" s="30" t="s">
        <v>1606</v>
      </c>
      <c r="W188" s="31" t="s">
        <v>1607</v>
      </c>
      <c r="X188" s="32">
        <v>2.23046825695963E-2</v>
      </c>
      <c r="Y188" s="9" t="s">
        <v>369</v>
      </c>
      <c r="Z188" s="27" t="s">
        <v>370</v>
      </c>
      <c r="AA188" s="9">
        <v>2.4261099022390001E-2</v>
      </c>
    </row>
    <row r="189" spans="1:27" ht="15.5" x14ac:dyDescent="0.3">
      <c r="A189" s="9" t="s">
        <v>1608</v>
      </c>
      <c r="B189" s="27" t="s">
        <v>1609</v>
      </c>
      <c r="C189" s="9">
        <v>3.3082698865372101E-2</v>
      </c>
      <c r="D189" s="30"/>
      <c r="E189" s="33"/>
      <c r="F189" s="32"/>
      <c r="G189" s="9"/>
      <c r="H189" s="9"/>
      <c r="I189" s="9"/>
      <c r="J189" s="30" t="s">
        <v>1610</v>
      </c>
      <c r="K189" s="31" t="s">
        <v>1611</v>
      </c>
      <c r="L189" s="32">
        <v>3.02517012673384E-2</v>
      </c>
      <c r="M189" s="9"/>
      <c r="N189" s="9"/>
      <c r="O189" s="9"/>
      <c r="P189" s="30" t="s">
        <v>1257</v>
      </c>
      <c r="Q189" s="31" t="s">
        <v>1258</v>
      </c>
      <c r="R189" s="32">
        <v>9.8006742422552494E-3</v>
      </c>
      <c r="S189" s="9"/>
      <c r="T189" s="9"/>
      <c r="U189" s="9"/>
      <c r="V189" s="30" t="s">
        <v>649</v>
      </c>
      <c r="W189" s="31" t="s">
        <v>650</v>
      </c>
      <c r="X189" s="32">
        <v>2.23046825695963E-2</v>
      </c>
      <c r="Y189" s="9" t="s">
        <v>1612</v>
      </c>
      <c r="Z189" s="27" t="s">
        <v>1613</v>
      </c>
      <c r="AA189" s="9">
        <v>2.4261099022390001E-2</v>
      </c>
    </row>
    <row r="190" spans="1:27" ht="15.5" x14ac:dyDescent="0.3">
      <c r="A190" s="9" t="s">
        <v>1163</v>
      </c>
      <c r="B190" s="27" t="s">
        <v>1164</v>
      </c>
      <c r="C190" s="9">
        <v>3.3291325209981203E-2</v>
      </c>
      <c r="D190" s="30"/>
      <c r="E190" s="33"/>
      <c r="F190" s="32"/>
      <c r="G190" s="9"/>
      <c r="H190" s="9"/>
      <c r="I190" s="9"/>
      <c r="J190" s="30" t="s">
        <v>1614</v>
      </c>
      <c r="K190" s="31" t="s">
        <v>1615</v>
      </c>
      <c r="L190" s="32">
        <v>3.3713954776193898E-2</v>
      </c>
      <c r="M190" s="9"/>
      <c r="N190" s="9"/>
      <c r="O190" s="9"/>
      <c r="P190" s="30" t="s">
        <v>1267</v>
      </c>
      <c r="Q190" s="31" t="s">
        <v>1268</v>
      </c>
      <c r="R190" s="32">
        <v>9.8006742422552494E-3</v>
      </c>
      <c r="S190" s="9"/>
      <c r="T190" s="9"/>
      <c r="U190" s="9"/>
      <c r="V190" s="30" t="s">
        <v>661</v>
      </c>
      <c r="W190" s="31" t="s">
        <v>662</v>
      </c>
      <c r="X190" s="32">
        <v>2.23046825695963E-2</v>
      </c>
      <c r="Y190" s="9" t="s">
        <v>1616</v>
      </c>
      <c r="Z190" s="27" t="s">
        <v>1617</v>
      </c>
      <c r="AA190" s="9">
        <v>2.4451299237818701E-2</v>
      </c>
    </row>
    <row r="191" spans="1:27" ht="15.5" x14ac:dyDescent="0.3">
      <c r="A191" s="9" t="s">
        <v>293</v>
      </c>
      <c r="B191" s="27" t="s">
        <v>294</v>
      </c>
      <c r="C191" s="9">
        <v>3.35867121416593E-2</v>
      </c>
      <c r="D191" s="30"/>
      <c r="E191" s="33"/>
      <c r="F191" s="32"/>
      <c r="G191" s="9"/>
      <c r="H191" s="9"/>
      <c r="I191" s="9"/>
      <c r="J191" s="30" t="s">
        <v>1618</v>
      </c>
      <c r="K191" s="31" t="s">
        <v>1619</v>
      </c>
      <c r="L191" s="32">
        <v>3.3713954776193898E-2</v>
      </c>
      <c r="M191" s="9"/>
      <c r="N191" s="9"/>
      <c r="O191" s="9"/>
      <c r="P191" s="30" t="s">
        <v>1333</v>
      </c>
      <c r="Q191" s="31" t="s">
        <v>1334</v>
      </c>
      <c r="R191" s="32">
        <v>9.8279263106039096E-3</v>
      </c>
      <c r="S191" s="9"/>
      <c r="T191" s="9"/>
      <c r="U191" s="9"/>
      <c r="V191" s="30" t="s">
        <v>675</v>
      </c>
      <c r="W191" s="31" t="s">
        <v>676</v>
      </c>
      <c r="X191" s="32">
        <v>2.23046825695963E-2</v>
      </c>
      <c r="Y191" s="9" t="s">
        <v>329</v>
      </c>
      <c r="Z191" s="27" t="s">
        <v>330</v>
      </c>
      <c r="AA191" s="9">
        <v>2.44948953790892E-2</v>
      </c>
    </row>
    <row r="192" spans="1:27" ht="15.5" x14ac:dyDescent="0.3">
      <c r="A192" s="9" t="s">
        <v>259</v>
      </c>
      <c r="B192" s="27" t="s">
        <v>260</v>
      </c>
      <c r="C192" s="9">
        <v>3.35867121416593E-2</v>
      </c>
      <c r="D192" s="30"/>
      <c r="E192" s="33"/>
      <c r="F192" s="32"/>
      <c r="G192" s="9"/>
      <c r="H192" s="9"/>
      <c r="I192" s="9"/>
      <c r="J192" s="30" t="s">
        <v>113</v>
      </c>
      <c r="K192" s="31" t="s">
        <v>114</v>
      </c>
      <c r="L192" s="32">
        <v>3.3735581279470801E-2</v>
      </c>
      <c r="M192" s="9"/>
      <c r="N192" s="9"/>
      <c r="O192" s="9"/>
      <c r="P192" s="30" t="s">
        <v>1620</v>
      </c>
      <c r="Q192" s="31" t="s">
        <v>1621</v>
      </c>
      <c r="R192" s="32">
        <v>1.0016010964683899E-2</v>
      </c>
      <c r="S192" s="9"/>
      <c r="T192" s="9"/>
      <c r="U192" s="9"/>
      <c r="V192" s="30" t="s">
        <v>685</v>
      </c>
      <c r="W192" s="31" t="s">
        <v>686</v>
      </c>
      <c r="X192" s="32">
        <v>2.23046825695963E-2</v>
      </c>
      <c r="Y192" s="9" t="s">
        <v>1622</v>
      </c>
      <c r="Z192" s="27" t="s">
        <v>1623</v>
      </c>
      <c r="AA192" s="9">
        <v>2.4927921923451599E-2</v>
      </c>
    </row>
    <row r="193" spans="1:27" ht="15.5" x14ac:dyDescent="0.3">
      <c r="A193" s="9" t="s">
        <v>1624</v>
      </c>
      <c r="B193" s="27" t="s">
        <v>1625</v>
      </c>
      <c r="C193" s="9">
        <v>3.4171929810980703E-2</v>
      </c>
      <c r="D193" s="30"/>
      <c r="E193" s="33"/>
      <c r="F193" s="32"/>
      <c r="G193" s="9"/>
      <c r="H193" s="9"/>
      <c r="I193" s="9"/>
      <c r="J193" s="30" t="s">
        <v>1626</v>
      </c>
      <c r="K193" s="31" t="s">
        <v>1627</v>
      </c>
      <c r="L193" s="32">
        <v>3.39169128937854E-2</v>
      </c>
      <c r="M193" s="9"/>
      <c r="N193" s="9"/>
      <c r="O193" s="9"/>
      <c r="P193" s="30" t="s">
        <v>1215</v>
      </c>
      <c r="Q193" s="31" t="s">
        <v>1216</v>
      </c>
      <c r="R193" s="32">
        <v>1.02423144072723E-2</v>
      </c>
      <c r="S193" s="9"/>
      <c r="T193" s="9"/>
      <c r="U193" s="9"/>
      <c r="V193" s="30" t="s">
        <v>1155</v>
      </c>
      <c r="W193" s="31" t="s">
        <v>1156</v>
      </c>
      <c r="X193" s="32">
        <v>2.2393829951744701E-2</v>
      </c>
      <c r="Y193" s="9" t="s">
        <v>1484</v>
      </c>
      <c r="Z193" s="27" t="s">
        <v>1485</v>
      </c>
      <c r="AA193" s="9">
        <v>2.56512520604141E-2</v>
      </c>
    </row>
    <row r="194" spans="1:27" ht="15.5" x14ac:dyDescent="0.3">
      <c r="A194" s="9" t="s">
        <v>1628</v>
      </c>
      <c r="B194" s="27" t="s">
        <v>1629</v>
      </c>
      <c r="C194" s="9">
        <v>3.4171929810980703E-2</v>
      </c>
      <c r="D194" s="30"/>
      <c r="E194" s="33"/>
      <c r="F194" s="32"/>
      <c r="G194" s="9"/>
      <c r="H194" s="9"/>
      <c r="I194" s="9"/>
      <c r="J194" s="30" t="s">
        <v>1630</v>
      </c>
      <c r="K194" s="31" t="s">
        <v>1631</v>
      </c>
      <c r="L194" s="32">
        <v>3.39169128937854E-2</v>
      </c>
      <c r="M194" s="9"/>
      <c r="N194" s="9"/>
      <c r="O194" s="9"/>
      <c r="P194" s="30" t="s">
        <v>1632</v>
      </c>
      <c r="Q194" s="31" t="s">
        <v>1633</v>
      </c>
      <c r="R194" s="32">
        <v>1.0250560291613701E-2</v>
      </c>
      <c r="S194" s="9"/>
      <c r="T194" s="9"/>
      <c r="U194" s="9"/>
      <c r="V194" s="30" t="s">
        <v>345</v>
      </c>
      <c r="W194" s="31" t="s">
        <v>346</v>
      </c>
      <c r="X194" s="32">
        <v>2.4856882677843101E-2</v>
      </c>
      <c r="Y194" s="9" t="s">
        <v>889</v>
      </c>
      <c r="Z194" s="27" t="s">
        <v>890</v>
      </c>
      <c r="AA194" s="9">
        <v>2.6311987258842599E-2</v>
      </c>
    </row>
    <row r="195" spans="1:27" ht="15.5" x14ac:dyDescent="0.3">
      <c r="A195" s="9" t="s">
        <v>1634</v>
      </c>
      <c r="B195" s="27" t="s">
        <v>1635</v>
      </c>
      <c r="C195" s="9">
        <v>3.4171929810980703E-2</v>
      </c>
      <c r="D195" s="30"/>
      <c r="E195" s="33"/>
      <c r="F195" s="32"/>
      <c r="G195" s="9"/>
      <c r="H195" s="9"/>
      <c r="I195" s="9"/>
      <c r="J195" s="30" t="s">
        <v>1636</v>
      </c>
      <c r="K195" s="31" t="s">
        <v>1637</v>
      </c>
      <c r="L195" s="32">
        <v>3.39169128937854E-2</v>
      </c>
      <c r="M195" s="9"/>
      <c r="N195" s="9"/>
      <c r="O195" s="9"/>
      <c r="P195" s="30" t="s">
        <v>1638</v>
      </c>
      <c r="Q195" s="31" t="s">
        <v>1639</v>
      </c>
      <c r="R195" s="32">
        <v>1.0250560291613701E-2</v>
      </c>
      <c r="S195" s="9"/>
      <c r="T195" s="9"/>
      <c r="U195" s="9"/>
      <c r="V195" s="30" t="s">
        <v>809</v>
      </c>
      <c r="W195" s="31" t="s">
        <v>810</v>
      </c>
      <c r="X195" s="32">
        <v>2.4856882677843101E-2</v>
      </c>
      <c r="Y195" s="9" t="s">
        <v>1464</v>
      </c>
      <c r="Z195" s="27" t="s">
        <v>1465</v>
      </c>
      <c r="AA195" s="9">
        <v>2.6540272377394002E-2</v>
      </c>
    </row>
    <row r="196" spans="1:27" ht="15.5" x14ac:dyDescent="0.3">
      <c r="A196" s="9" t="s">
        <v>1640</v>
      </c>
      <c r="B196" s="27" t="s">
        <v>1641</v>
      </c>
      <c r="C196" s="9">
        <v>3.4511286048793201E-2</v>
      </c>
      <c r="D196" s="30"/>
      <c r="E196" s="33"/>
      <c r="F196" s="32"/>
      <c r="G196" s="9"/>
      <c r="H196" s="9"/>
      <c r="I196" s="9"/>
      <c r="J196" s="30" t="s">
        <v>1642</v>
      </c>
      <c r="K196" s="31" t="s">
        <v>1643</v>
      </c>
      <c r="L196" s="32">
        <v>3.39169128937854E-2</v>
      </c>
      <c r="M196" s="9"/>
      <c r="N196" s="9"/>
      <c r="O196" s="9"/>
      <c r="P196" s="30" t="s">
        <v>1644</v>
      </c>
      <c r="Q196" s="31" t="s">
        <v>1645</v>
      </c>
      <c r="R196" s="32">
        <v>1.0259097099552901E-2</v>
      </c>
      <c r="S196" s="9"/>
      <c r="T196" s="9"/>
      <c r="U196" s="9"/>
      <c r="V196" s="30" t="s">
        <v>819</v>
      </c>
      <c r="W196" s="31" t="s">
        <v>820</v>
      </c>
      <c r="X196" s="32">
        <v>2.4856882677843101E-2</v>
      </c>
      <c r="Y196" s="9" t="s">
        <v>345</v>
      </c>
      <c r="Z196" s="27" t="s">
        <v>346</v>
      </c>
      <c r="AA196" s="9">
        <v>2.8183194620863002E-2</v>
      </c>
    </row>
    <row r="197" spans="1:27" ht="15.5" x14ac:dyDescent="0.3">
      <c r="A197" s="9" t="s">
        <v>1083</v>
      </c>
      <c r="B197" s="27" t="s">
        <v>1084</v>
      </c>
      <c r="C197" s="9">
        <v>3.5283166589265703E-2</v>
      </c>
      <c r="D197" s="30"/>
      <c r="E197" s="33"/>
      <c r="F197" s="32"/>
      <c r="G197" s="9"/>
      <c r="H197" s="9"/>
      <c r="I197" s="9"/>
      <c r="J197" s="30" t="s">
        <v>1646</v>
      </c>
      <c r="K197" s="31" t="s">
        <v>1647</v>
      </c>
      <c r="L197" s="32">
        <v>3.39169128937854E-2</v>
      </c>
      <c r="M197" s="9"/>
      <c r="N197" s="9"/>
      <c r="O197" s="9"/>
      <c r="P197" s="30" t="s">
        <v>1648</v>
      </c>
      <c r="Q197" s="31" t="s">
        <v>1649</v>
      </c>
      <c r="R197" s="32">
        <v>1.0259097099552901E-2</v>
      </c>
      <c r="S197" s="9"/>
      <c r="T197" s="9"/>
      <c r="U197" s="9"/>
      <c r="V197" s="30" t="s">
        <v>1650</v>
      </c>
      <c r="W197" s="31" t="s">
        <v>1651</v>
      </c>
      <c r="X197" s="32">
        <v>2.4899003385115599E-2</v>
      </c>
      <c r="Y197" s="9" t="s">
        <v>175</v>
      </c>
      <c r="Z197" s="27" t="s">
        <v>176</v>
      </c>
      <c r="AA197" s="9">
        <v>2.84458974058799E-2</v>
      </c>
    </row>
    <row r="198" spans="1:27" ht="15.5" x14ac:dyDescent="0.3">
      <c r="A198" s="9" t="s">
        <v>1652</v>
      </c>
      <c r="B198" s="27" t="s">
        <v>1653</v>
      </c>
      <c r="C198" s="9">
        <v>3.5290824461237401E-2</v>
      </c>
      <c r="D198" s="30"/>
      <c r="E198" s="33"/>
      <c r="F198" s="32"/>
      <c r="G198" s="9"/>
      <c r="H198" s="9"/>
      <c r="I198" s="9"/>
      <c r="J198" s="30" t="s">
        <v>1654</v>
      </c>
      <c r="K198" s="31" t="s">
        <v>1655</v>
      </c>
      <c r="L198" s="32">
        <v>3.39169128937854E-2</v>
      </c>
      <c r="M198" s="9"/>
      <c r="N198" s="9"/>
      <c r="O198" s="9"/>
      <c r="P198" s="30" t="s">
        <v>1656</v>
      </c>
      <c r="Q198" s="31" t="s">
        <v>1657</v>
      </c>
      <c r="R198" s="32">
        <v>1.0275975289012799E-2</v>
      </c>
      <c r="S198" s="9"/>
      <c r="T198" s="9"/>
      <c r="U198" s="9"/>
      <c r="V198" s="30" t="s">
        <v>563</v>
      </c>
      <c r="W198" s="31" t="s">
        <v>564</v>
      </c>
      <c r="X198" s="32">
        <v>2.51450062439997E-2</v>
      </c>
      <c r="Y198" s="9" t="s">
        <v>1658</v>
      </c>
      <c r="Z198" s="27" t="s">
        <v>1659</v>
      </c>
      <c r="AA198" s="9">
        <v>2.86399683353603E-2</v>
      </c>
    </row>
    <row r="199" spans="1:27" ht="15.5" x14ac:dyDescent="0.3">
      <c r="A199" s="9" t="s">
        <v>1660</v>
      </c>
      <c r="B199" s="27" t="s">
        <v>1661</v>
      </c>
      <c r="C199" s="9">
        <v>3.5290824461237401E-2</v>
      </c>
      <c r="D199" s="30"/>
      <c r="E199" s="33"/>
      <c r="F199" s="32"/>
      <c r="G199" s="9"/>
      <c r="H199" s="9"/>
      <c r="I199" s="9"/>
      <c r="J199" s="30" t="s">
        <v>1662</v>
      </c>
      <c r="K199" s="31" t="s">
        <v>1663</v>
      </c>
      <c r="L199" s="32">
        <v>3.39169128937854E-2</v>
      </c>
      <c r="M199" s="9"/>
      <c r="N199" s="9"/>
      <c r="O199" s="9"/>
      <c r="P199" s="30" t="s">
        <v>645</v>
      </c>
      <c r="Q199" s="31" t="s">
        <v>646</v>
      </c>
      <c r="R199" s="32">
        <v>1.0981020400358499E-2</v>
      </c>
      <c r="S199" s="9"/>
      <c r="T199" s="9"/>
      <c r="U199" s="9"/>
      <c r="V199" s="30" t="s">
        <v>1275</v>
      </c>
      <c r="W199" s="31" t="s">
        <v>1276</v>
      </c>
      <c r="X199" s="32">
        <v>2.51450062439997E-2</v>
      </c>
      <c r="Y199" s="9" t="s">
        <v>1664</v>
      </c>
      <c r="Z199" s="27" t="s">
        <v>1665</v>
      </c>
      <c r="AA199" s="9">
        <v>2.86399683353603E-2</v>
      </c>
    </row>
    <row r="200" spans="1:27" ht="15.5" x14ac:dyDescent="0.3">
      <c r="A200" s="9" t="s">
        <v>1666</v>
      </c>
      <c r="B200" s="27" t="s">
        <v>1667</v>
      </c>
      <c r="C200" s="9">
        <v>3.5290824461237401E-2</v>
      </c>
      <c r="D200" s="30"/>
      <c r="E200" s="33"/>
      <c r="F200" s="32"/>
      <c r="G200" s="9"/>
      <c r="H200" s="9"/>
      <c r="I200" s="9"/>
      <c r="J200" s="30" t="s">
        <v>1119</v>
      </c>
      <c r="K200" s="31" t="s">
        <v>1120</v>
      </c>
      <c r="L200" s="32">
        <v>3.3998101308568597E-2</v>
      </c>
      <c r="M200" s="9"/>
      <c r="N200" s="9"/>
      <c r="O200" s="9"/>
      <c r="P200" s="30" t="s">
        <v>729</v>
      </c>
      <c r="Q200" s="31" t="s">
        <v>730</v>
      </c>
      <c r="R200" s="32">
        <v>1.1062337941252999E-2</v>
      </c>
      <c r="S200" s="9"/>
      <c r="T200" s="9"/>
      <c r="U200" s="9"/>
      <c r="V200" s="30" t="s">
        <v>1283</v>
      </c>
      <c r="W200" s="31" t="s">
        <v>1284</v>
      </c>
      <c r="X200" s="32">
        <v>2.51450062439997E-2</v>
      </c>
      <c r="Y200" s="9" t="s">
        <v>1668</v>
      </c>
      <c r="Z200" s="27" t="s">
        <v>1669</v>
      </c>
      <c r="AA200" s="9">
        <v>2.86399683353603E-2</v>
      </c>
    </row>
    <row r="201" spans="1:27" ht="15.5" x14ac:dyDescent="0.3">
      <c r="A201" s="9" t="s">
        <v>311</v>
      </c>
      <c r="B201" s="27" t="s">
        <v>312</v>
      </c>
      <c r="C201" s="9">
        <v>3.5290824461237401E-2</v>
      </c>
      <c r="D201" s="30"/>
      <c r="E201" s="33"/>
      <c r="F201" s="32"/>
      <c r="G201" s="9"/>
      <c r="H201" s="9"/>
      <c r="I201" s="9"/>
      <c r="J201" s="30" t="s">
        <v>1572</v>
      </c>
      <c r="K201" s="31" t="s">
        <v>1573</v>
      </c>
      <c r="L201" s="32">
        <v>3.3998101308568597E-2</v>
      </c>
      <c r="M201" s="9"/>
      <c r="N201" s="9"/>
      <c r="O201" s="9"/>
      <c r="P201" s="30" t="s">
        <v>1670</v>
      </c>
      <c r="Q201" s="31" t="s">
        <v>1671</v>
      </c>
      <c r="R201" s="32">
        <v>1.11740574133348E-2</v>
      </c>
      <c r="S201" s="9"/>
      <c r="T201" s="9"/>
      <c r="U201" s="9"/>
      <c r="V201" s="30" t="s">
        <v>1672</v>
      </c>
      <c r="W201" s="31" t="s">
        <v>1673</v>
      </c>
      <c r="X201" s="32">
        <v>2.6782161012112199E-2</v>
      </c>
      <c r="Y201" s="9" t="s">
        <v>845</v>
      </c>
      <c r="Z201" s="27" t="s">
        <v>846</v>
      </c>
      <c r="AA201" s="9">
        <v>2.9159481832766301E-2</v>
      </c>
    </row>
    <row r="202" spans="1:27" ht="15.5" x14ac:dyDescent="0.3">
      <c r="A202" s="9" t="s">
        <v>983</v>
      </c>
      <c r="B202" s="27" t="s">
        <v>984</v>
      </c>
      <c r="C202" s="9">
        <v>3.5913176079659499E-2</v>
      </c>
      <c r="D202" s="30"/>
      <c r="E202" s="33"/>
      <c r="F202" s="32"/>
      <c r="G202" s="9"/>
      <c r="H202" s="9"/>
      <c r="I202" s="9"/>
      <c r="J202" s="30" t="s">
        <v>1674</v>
      </c>
      <c r="K202" s="31" t="s">
        <v>1675</v>
      </c>
      <c r="L202" s="32">
        <v>3.4599891287045201E-2</v>
      </c>
      <c r="M202" s="9"/>
      <c r="N202" s="9"/>
      <c r="O202" s="9"/>
      <c r="P202" s="30" t="s">
        <v>1676</v>
      </c>
      <c r="Q202" s="31" t="s">
        <v>1677</v>
      </c>
      <c r="R202" s="32">
        <v>1.17505681969289E-2</v>
      </c>
      <c r="S202" s="9"/>
      <c r="T202" s="9"/>
      <c r="U202" s="9"/>
      <c r="V202" s="30" t="s">
        <v>641</v>
      </c>
      <c r="W202" s="31" t="s">
        <v>642</v>
      </c>
      <c r="X202" s="32">
        <v>2.6951675859554901E-2</v>
      </c>
      <c r="Y202" s="9" t="s">
        <v>1392</v>
      </c>
      <c r="Z202" s="27" t="s">
        <v>1393</v>
      </c>
      <c r="AA202" s="9">
        <v>2.9159481832766301E-2</v>
      </c>
    </row>
    <row r="203" spans="1:27" ht="15.5" x14ac:dyDescent="0.3">
      <c r="A203" s="9" t="s">
        <v>1678</v>
      </c>
      <c r="B203" s="27" t="s">
        <v>1679</v>
      </c>
      <c r="C203" s="9">
        <v>3.7161172628255898E-2</v>
      </c>
      <c r="D203" s="30"/>
      <c r="E203" s="33"/>
      <c r="F203" s="32"/>
      <c r="G203" s="9"/>
      <c r="H203" s="9"/>
      <c r="I203" s="9"/>
      <c r="J203" s="30" t="s">
        <v>967</v>
      </c>
      <c r="K203" s="31" t="s">
        <v>968</v>
      </c>
      <c r="L203" s="32">
        <v>3.5550482945055403E-2</v>
      </c>
      <c r="M203" s="9"/>
      <c r="N203" s="9"/>
      <c r="O203" s="9"/>
      <c r="P203" s="30" t="s">
        <v>469</v>
      </c>
      <c r="Q203" s="31" t="s">
        <v>470</v>
      </c>
      <c r="R203" s="32">
        <v>1.19900078124588E-2</v>
      </c>
      <c r="S203" s="9"/>
      <c r="T203" s="9"/>
      <c r="U203" s="9"/>
      <c r="V203" s="30" t="s">
        <v>1680</v>
      </c>
      <c r="W203" s="31" t="s">
        <v>1681</v>
      </c>
      <c r="X203" s="32">
        <v>2.7530740492670701E-2</v>
      </c>
      <c r="Y203" s="9" t="s">
        <v>269</v>
      </c>
      <c r="Z203" s="27" t="s">
        <v>270</v>
      </c>
      <c r="AA203" s="9">
        <v>2.9473153946762701E-2</v>
      </c>
    </row>
    <row r="204" spans="1:27" ht="15.5" x14ac:dyDescent="0.3">
      <c r="A204" s="9" t="s">
        <v>1682</v>
      </c>
      <c r="B204" s="27" t="s">
        <v>1683</v>
      </c>
      <c r="C204" s="9">
        <v>3.7356722771396803E-2</v>
      </c>
      <c r="D204" s="30"/>
      <c r="E204" s="33"/>
      <c r="F204" s="32"/>
      <c r="G204" s="9"/>
      <c r="H204" s="9"/>
      <c r="I204" s="9"/>
      <c r="J204" s="30" t="s">
        <v>1684</v>
      </c>
      <c r="K204" s="31" t="s">
        <v>1685</v>
      </c>
      <c r="L204" s="32">
        <v>3.5550482945055403E-2</v>
      </c>
      <c r="M204" s="9"/>
      <c r="N204" s="9"/>
      <c r="O204" s="9"/>
      <c r="P204" s="30" t="s">
        <v>1686</v>
      </c>
      <c r="Q204" s="31" t="s">
        <v>1687</v>
      </c>
      <c r="R204" s="32">
        <v>1.24994237858234E-2</v>
      </c>
      <c r="S204" s="9"/>
      <c r="T204" s="9"/>
      <c r="U204" s="9"/>
      <c r="V204" s="30" t="s">
        <v>841</v>
      </c>
      <c r="W204" s="31" t="s">
        <v>842</v>
      </c>
      <c r="X204" s="32">
        <v>2.76052140749234E-2</v>
      </c>
      <c r="Y204" s="9" t="s">
        <v>283</v>
      </c>
      <c r="Z204" s="27" t="s">
        <v>284</v>
      </c>
      <c r="AA204" s="9">
        <v>2.9473153946762701E-2</v>
      </c>
    </row>
    <row r="205" spans="1:27" ht="15.5" x14ac:dyDescent="0.3">
      <c r="A205" s="9" t="s">
        <v>1688</v>
      </c>
      <c r="B205" s="27" t="s">
        <v>1689</v>
      </c>
      <c r="C205" s="9">
        <v>3.7517175189064701E-2</v>
      </c>
      <c r="D205" s="30"/>
      <c r="E205" s="33"/>
      <c r="F205" s="32"/>
      <c r="G205" s="9"/>
      <c r="H205" s="9"/>
      <c r="I205" s="9"/>
      <c r="J205" s="30" t="s">
        <v>1546</v>
      </c>
      <c r="K205" s="31" t="s">
        <v>1547</v>
      </c>
      <c r="L205" s="32">
        <v>3.8746666008614601E-2</v>
      </c>
      <c r="M205" s="9"/>
      <c r="N205" s="9"/>
      <c r="O205" s="9"/>
      <c r="P205" s="30" t="s">
        <v>1690</v>
      </c>
      <c r="Q205" s="31" t="s">
        <v>1691</v>
      </c>
      <c r="R205" s="32">
        <v>1.24994237858234E-2</v>
      </c>
      <c r="S205" s="9"/>
      <c r="T205" s="9"/>
      <c r="U205" s="9"/>
      <c r="V205" s="30" t="s">
        <v>1518</v>
      </c>
      <c r="W205" s="31" t="s">
        <v>1519</v>
      </c>
      <c r="X205" s="32">
        <v>2.76052140749234E-2</v>
      </c>
      <c r="Y205" s="9" t="s">
        <v>1165</v>
      </c>
      <c r="Z205" s="27" t="s">
        <v>1166</v>
      </c>
      <c r="AA205" s="9">
        <v>2.9550823921110001E-2</v>
      </c>
    </row>
    <row r="206" spans="1:27" ht="15.5" x14ac:dyDescent="0.3">
      <c r="A206" s="9" t="s">
        <v>109</v>
      </c>
      <c r="B206" s="27" t="s">
        <v>110</v>
      </c>
      <c r="C206" s="9">
        <v>3.8051394740740097E-2</v>
      </c>
      <c r="D206" s="30"/>
      <c r="E206" s="33"/>
      <c r="F206" s="32"/>
      <c r="G206" s="9"/>
      <c r="H206" s="9"/>
      <c r="I206" s="9"/>
      <c r="J206" s="30" t="s">
        <v>1680</v>
      </c>
      <c r="K206" s="31" t="s">
        <v>1681</v>
      </c>
      <c r="L206" s="32">
        <v>3.8754246823970398E-2</v>
      </c>
      <c r="M206" s="9"/>
      <c r="N206" s="9"/>
      <c r="O206" s="9"/>
      <c r="P206" s="30" t="s">
        <v>1468</v>
      </c>
      <c r="Q206" s="31" t="s">
        <v>1469</v>
      </c>
      <c r="R206" s="32">
        <v>1.24994237858234E-2</v>
      </c>
      <c r="S206" s="9"/>
      <c r="T206" s="9"/>
      <c r="U206" s="9"/>
      <c r="V206" s="30" t="s">
        <v>163</v>
      </c>
      <c r="W206" s="31" t="s">
        <v>164</v>
      </c>
      <c r="X206" s="32">
        <v>2.7702394695173101E-2</v>
      </c>
      <c r="Y206" s="9" t="s">
        <v>1692</v>
      </c>
      <c r="Z206" s="27" t="s">
        <v>1693</v>
      </c>
      <c r="AA206" s="9">
        <v>2.9748248701468898E-2</v>
      </c>
    </row>
    <row r="207" spans="1:27" ht="15.5" x14ac:dyDescent="0.3">
      <c r="A207" s="9" t="s">
        <v>1694</v>
      </c>
      <c r="B207" s="27" t="s">
        <v>1695</v>
      </c>
      <c r="C207" s="9">
        <v>3.8812364811821397E-2</v>
      </c>
      <c r="D207" s="30"/>
      <c r="E207" s="33"/>
      <c r="F207" s="32"/>
      <c r="G207" s="9"/>
      <c r="H207" s="9"/>
      <c r="I207" s="9"/>
      <c r="J207" s="30" t="s">
        <v>1696</v>
      </c>
      <c r="K207" s="31" t="s">
        <v>1697</v>
      </c>
      <c r="L207" s="32">
        <v>3.8754246823970398E-2</v>
      </c>
      <c r="M207" s="9"/>
      <c r="N207" s="9"/>
      <c r="O207" s="9"/>
      <c r="P207" s="30" t="s">
        <v>477</v>
      </c>
      <c r="Q207" s="31" t="s">
        <v>478</v>
      </c>
      <c r="R207" s="32">
        <v>1.2560852845562499E-2</v>
      </c>
      <c r="S207" s="9"/>
      <c r="T207" s="9"/>
      <c r="U207" s="9"/>
      <c r="V207" s="30" t="s">
        <v>197</v>
      </c>
      <c r="W207" s="31" t="s">
        <v>198</v>
      </c>
      <c r="X207" s="32">
        <v>2.7739093608491701E-2</v>
      </c>
      <c r="Y207" s="9" t="s">
        <v>1107</v>
      </c>
      <c r="Z207" s="27" t="s">
        <v>1108</v>
      </c>
      <c r="AA207" s="9">
        <v>2.9748248701468898E-2</v>
      </c>
    </row>
    <row r="208" spans="1:27" ht="15.5" x14ac:dyDescent="0.3">
      <c r="A208" s="9" t="s">
        <v>1698</v>
      </c>
      <c r="B208" s="27" t="s">
        <v>1699</v>
      </c>
      <c r="C208" s="9">
        <v>3.8812364811821397E-2</v>
      </c>
      <c r="D208" s="30"/>
      <c r="E208" s="33"/>
      <c r="F208" s="32"/>
      <c r="G208" s="9"/>
      <c r="H208" s="9"/>
      <c r="I208" s="9"/>
      <c r="J208" s="30" t="s">
        <v>1700</v>
      </c>
      <c r="K208" s="31" t="s">
        <v>1701</v>
      </c>
      <c r="L208" s="32">
        <v>3.9442856584006598E-2</v>
      </c>
      <c r="M208" s="9"/>
      <c r="N208" s="9"/>
      <c r="O208" s="9"/>
      <c r="P208" s="30" t="s">
        <v>1702</v>
      </c>
      <c r="Q208" s="31" t="s">
        <v>1703</v>
      </c>
      <c r="R208" s="32">
        <v>1.26209403497869E-2</v>
      </c>
      <c r="S208" s="9"/>
      <c r="T208" s="9"/>
      <c r="U208" s="9"/>
      <c r="V208" s="30" t="s">
        <v>1704</v>
      </c>
      <c r="W208" s="31" t="s">
        <v>1705</v>
      </c>
      <c r="X208" s="32">
        <v>2.8415852306638401E-2</v>
      </c>
      <c r="Y208" s="9" t="s">
        <v>1273</v>
      </c>
      <c r="Z208" s="27" t="s">
        <v>1274</v>
      </c>
      <c r="AA208" s="9">
        <v>2.9966412561483999E-2</v>
      </c>
    </row>
    <row r="209" spans="1:27" ht="15.5" x14ac:dyDescent="0.3">
      <c r="A209" s="9" t="s">
        <v>121</v>
      </c>
      <c r="B209" s="27" t="s">
        <v>122</v>
      </c>
      <c r="C209" s="9">
        <v>4.1105387694419598E-2</v>
      </c>
      <c r="D209" s="30"/>
      <c r="E209" s="33"/>
      <c r="F209" s="32"/>
      <c r="G209" s="9"/>
      <c r="H209" s="9"/>
      <c r="I209" s="9"/>
      <c r="J209" s="30" t="s">
        <v>1706</v>
      </c>
      <c r="K209" s="31" t="s">
        <v>1707</v>
      </c>
      <c r="L209" s="32">
        <v>4.0370044462454797E-2</v>
      </c>
      <c r="M209" s="9"/>
      <c r="N209" s="9"/>
      <c r="O209" s="9"/>
      <c r="P209" s="30" t="s">
        <v>1708</v>
      </c>
      <c r="Q209" s="31" t="s">
        <v>1709</v>
      </c>
      <c r="R209" s="32">
        <v>1.26844473178408E-2</v>
      </c>
      <c r="S209" s="9"/>
      <c r="T209" s="9"/>
      <c r="U209" s="9"/>
      <c r="V209" s="30" t="s">
        <v>711</v>
      </c>
      <c r="W209" s="31" t="s">
        <v>712</v>
      </c>
      <c r="X209" s="32">
        <v>2.85675926662349E-2</v>
      </c>
      <c r="Y209" s="9" t="s">
        <v>755</v>
      </c>
      <c r="Z209" s="27" t="s">
        <v>756</v>
      </c>
      <c r="AA209" s="9">
        <v>3.0522093357940101E-2</v>
      </c>
    </row>
    <row r="210" spans="1:27" ht="15.5" x14ac:dyDescent="0.3">
      <c r="A210" s="9" t="s">
        <v>161</v>
      </c>
      <c r="B210" s="27" t="s">
        <v>162</v>
      </c>
      <c r="C210" s="9">
        <v>4.1398228418410302E-2</v>
      </c>
      <c r="D210" s="30"/>
      <c r="E210" s="33"/>
      <c r="F210" s="32"/>
      <c r="G210" s="9"/>
      <c r="H210" s="9"/>
      <c r="I210" s="9"/>
      <c r="J210" s="30" t="s">
        <v>1710</v>
      </c>
      <c r="K210" s="31" t="s">
        <v>1711</v>
      </c>
      <c r="L210" s="32">
        <v>4.1002422937233503E-2</v>
      </c>
      <c r="M210" s="9"/>
      <c r="N210" s="9"/>
      <c r="O210" s="9"/>
      <c r="P210" s="30" t="s">
        <v>369</v>
      </c>
      <c r="Q210" s="31" t="s">
        <v>370</v>
      </c>
      <c r="R210" s="32">
        <v>1.33542815498275E-2</v>
      </c>
      <c r="S210" s="9"/>
      <c r="T210" s="9"/>
      <c r="U210" s="9"/>
      <c r="V210" s="30" t="s">
        <v>717</v>
      </c>
      <c r="W210" s="31" t="s">
        <v>718</v>
      </c>
      <c r="X210" s="32">
        <v>2.85675926662349E-2</v>
      </c>
      <c r="Y210" s="9" t="s">
        <v>1712</v>
      </c>
      <c r="Z210" s="27" t="s">
        <v>1713</v>
      </c>
      <c r="AA210" s="9">
        <v>3.0522093357940101E-2</v>
      </c>
    </row>
    <row r="211" spans="1:27" ht="15.5" x14ac:dyDescent="0.3">
      <c r="A211" s="9" t="s">
        <v>171</v>
      </c>
      <c r="B211" s="27" t="s">
        <v>172</v>
      </c>
      <c r="C211" s="9">
        <v>4.1398228418410302E-2</v>
      </c>
      <c r="D211" s="30"/>
      <c r="E211" s="33"/>
      <c r="F211" s="32"/>
      <c r="G211" s="9"/>
      <c r="H211" s="9"/>
      <c r="I211" s="9"/>
      <c r="J211" s="30" t="s">
        <v>579</v>
      </c>
      <c r="K211" s="31" t="s">
        <v>580</v>
      </c>
      <c r="L211" s="32">
        <v>4.1353418937210798E-2</v>
      </c>
      <c r="M211" s="9"/>
      <c r="N211" s="9"/>
      <c r="O211" s="9"/>
      <c r="P211" s="30" t="s">
        <v>1714</v>
      </c>
      <c r="Q211" s="31" t="s">
        <v>1715</v>
      </c>
      <c r="R211" s="32">
        <v>1.33542815498275E-2</v>
      </c>
      <c r="S211" s="9"/>
      <c r="T211" s="9"/>
      <c r="U211" s="9"/>
      <c r="V211" s="30" t="s">
        <v>1716</v>
      </c>
      <c r="W211" s="31" t="s">
        <v>1717</v>
      </c>
      <c r="X211" s="32">
        <v>2.87589723223944E-2</v>
      </c>
      <c r="Y211" s="9" t="s">
        <v>969</v>
      </c>
      <c r="Z211" s="27" t="s">
        <v>970</v>
      </c>
      <c r="AA211" s="9">
        <v>3.0522093357940101E-2</v>
      </c>
    </row>
    <row r="212" spans="1:27" ht="15.5" x14ac:dyDescent="0.3">
      <c r="A212" s="9" t="s">
        <v>185</v>
      </c>
      <c r="B212" s="27" t="s">
        <v>186</v>
      </c>
      <c r="C212" s="9">
        <v>4.1398228418410302E-2</v>
      </c>
      <c r="D212" s="30"/>
      <c r="E212" s="33"/>
      <c r="F212" s="32"/>
      <c r="G212" s="9"/>
      <c r="H212" s="9"/>
      <c r="I212" s="9"/>
      <c r="J212" s="30" t="s">
        <v>1718</v>
      </c>
      <c r="K212" s="31" t="s">
        <v>1719</v>
      </c>
      <c r="L212" s="32">
        <v>4.1353418937210798E-2</v>
      </c>
      <c r="M212" s="9"/>
      <c r="N212" s="9"/>
      <c r="O212" s="9"/>
      <c r="P212" s="30" t="s">
        <v>1720</v>
      </c>
      <c r="Q212" s="31" t="s">
        <v>1721</v>
      </c>
      <c r="R212" s="32">
        <v>1.33542815498275E-2</v>
      </c>
      <c r="S212" s="9"/>
      <c r="T212" s="9"/>
      <c r="U212" s="9"/>
      <c r="V212" s="30" t="s">
        <v>1371</v>
      </c>
      <c r="W212" s="31" t="s">
        <v>1372</v>
      </c>
      <c r="X212" s="32">
        <v>2.8905023311259301E-2</v>
      </c>
      <c r="Y212" s="9" t="s">
        <v>975</v>
      </c>
      <c r="Z212" s="27" t="s">
        <v>976</v>
      </c>
      <c r="AA212" s="9">
        <v>3.0522093357940101E-2</v>
      </c>
    </row>
    <row r="213" spans="1:27" ht="15.5" x14ac:dyDescent="0.3">
      <c r="A213" s="9" t="s">
        <v>1722</v>
      </c>
      <c r="B213" s="27" t="s">
        <v>1723</v>
      </c>
      <c r="C213" s="9">
        <v>4.1671848142299801E-2</v>
      </c>
      <c r="D213" s="30"/>
      <c r="E213" s="33"/>
      <c r="F213" s="32"/>
      <c r="G213" s="9"/>
      <c r="H213" s="9"/>
      <c r="I213" s="9"/>
      <c r="J213" s="30" t="s">
        <v>1724</v>
      </c>
      <c r="K213" s="31" t="s">
        <v>1725</v>
      </c>
      <c r="L213" s="32">
        <v>4.1386062326850402E-2</v>
      </c>
      <c r="M213" s="9"/>
      <c r="N213" s="9"/>
      <c r="O213" s="9"/>
      <c r="P213" s="30" t="s">
        <v>1700</v>
      </c>
      <c r="Q213" s="31" t="s">
        <v>1701</v>
      </c>
      <c r="R213" s="32">
        <v>1.3832873462415201E-2</v>
      </c>
      <c r="S213" s="9"/>
      <c r="T213" s="9"/>
      <c r="U213" s="9"/>
      <c r="V213" s="30" t="s">
        <v>1726</v>
      </c>
      <c r="W213" s="31" t="s">
        <v>1727</v>
      </c>
      <c r="X213" s="32">
        <v>2.9176262267396801E-2</v>
      </c>
      <c r="Y213" s="9" t="s">
        <v>985</v>
      </c>
      <c r="Z213" s="27" t="s">
        <v>986</v>
      </c>
      <c r="AA213" s="9">
        <v>3.0522093357940101E-2</v>
      </c>
    </row>
    <row r="214" spans="1:27" ht="15.5" x14ac:dyDescent="0.3">
      <c r="A214" s="9" t="s">
        <v>1728</v>
      </c>
      <c r="B214" s="27" t="s">
        <v>1729</v>
      </c>
      <c r="C214" s="9">
        <v>4.1870356831053397E-2</v>
      </c>
      <c r="D214" s="30"/>
      <c r="E214" s="33"/>
      <c r="F214" s="32"/>
      <c r="G214" s="9"/>
      <c r="H214" s="9"/>
      <c r="I214" s="9"/>
      <c r="J214" s="30" t="s">
        <v>1313</v>
      </c>
      <c r="K214" s="31" t="s">
        <v>1314</v>
      </c>
      <c r="L214" s="32">
        <v>4.3912809221067703E-2</v>
      </c>
      <c r="M214" s="9"/>
      <c r="N214" s="9"/>
      <c r="O214" s="9"/>
      <c r="P214" s="30" t="s">
        <v>1390</v>
      </c>
      <c r="Q214" s="31" t="s">
        <v>1391</v>
      </c>
      <c r="R214" s="32">
        <v>1.41935409592104E-2</v>
      </c>
      <c r="S214" s="9"/>
      <c r="T214" s="9"/>
      <c r="U214" s="9"/>
      <c r="V214" s="30" t="s">
        <v>371</v>
      </c>
      <c r="W214" s="31" t="s">
        <v>372</v>
      </c>
      <c r="X214" s="32">
        <v>2.9537131875829899E-2</v>
      </c>
      <c r="Y214" s="9" t="s">
        <v>1730</v>
      </c>
      <c r="Z214" s="27" t="s">
        <v>1731</v>
      </c>
      <c r="AA214" s="9">
        <v>3.0522093357940101E-2</v>
      </c>
    </row>
    <row r="215" spans="1:27" ht="15.5" x14ac:dyDescent="0.3">
      <c r="A215" s="9" t="s">
        <v>177</v>
      </c>
      <c r="B215" s="27" t="s">
        <v>178</v>
      </c>
      <c r="C215" s="9">
        <v>4.2461245629151802E-2</v>
      </c>
      <c r="D215" s="30"/>
      <c r="E215" s="33"/>
      <c r="F215" s="32"/>
      <c r="G215" s="9"/>
      <c r="H215" s="9"/>
      <c r="I215" s="9"/>
      <c r="J215" s="30" t="s">
        <v>953</v>
      </c>
      <c r="K215" s="31" t="s">
        <v>954</v>
      </c>
      <c r="L215" s="32">
        <v>4.4090552014567998E-2</v>
      </c>
      <c r="M215" s="9"/>
      <c r="N215" s="9"/>
      <c r="O215" s="9"/>
      <c r="P215" s="30" t="s">
        <v>647</v>
      </c>
      <c r="Q215" s="31" t="s">
        <v>648</v>
      </c>
      <c r="R215" s="32">
        <v>1.4765997180602199E-2</v>
      </c>
      <c r="S215" s="9"/>
      <c r="T215" s="9"/>
      <c r="U215" s="9"/>
      <c r="V215" s="30" t="s">
        <v>1732</v>
      </c>
      <c r="W215" s="31" t="s">
        <v>1733</v>
      </c>
      <c r="X215" s="32">
        <v>2.9718579022959098E-2</v>
      </c>
      <c r="Y215" s="9" t="s">
        <v>251</v>
      </c>
      <c r="Z215" s="27" t="s">
        <v>252</v>
      </c>
      <c r="AA215" s="9">
        <v>3.0589907225177401E-2</v>
      </c>
    </row>
    <row r="216" spans="1:27" ht="15.5" x14ac:dyDescent="0.3">
      <c r="A216" s="9" t="s">
        <v>1734</v>
      </c>
      <c r="B216" s="27" t="s">
        <v>1735</v>
      </c>
      <c r="C216" s="9">
        <v>4.2461245629151802E-2</v>
      </c>
      <c r="D216" s="30"/>
      <c r="E216" s="33"/>
      <c r="F216" s="32"/>
      <c r="G216" s="9"/>
      <c r="H216" s="9"/>
      <c r="I216" s="9"/>
      <c r="J216" s="30" t="s">
        <v>1736</v>
      </c>
      <c r="K216" s="31" t="s">
        <v>1737</v>
      </c>
      <c r="L216" s="32">
        <v>4.4090552014567998E-2</v>
      </c>
      <c r="M216" s="9"/>
      <c r="N216" s="9"/>
      <c r="O216" s="9"/>
      <c r="P216" s="30" t="s">
        <v>381</v>
      </c>
      <c r="Q216" s="31" t="s">
        <v>382</v>
      </c>
      <c r="R216" s="32">
        <v>1.5007862961447099E-2</v>
      </c>
      <c r="S216" s="9"/>
      <c r="T216" s="9"/>
      <c r="U216" s="9"/>
      <c r="V216" s="30" t="s">
        <v>413</v>
      </c>
      <c r="W216" s="31" t="s">
        <v>414</v>
      </c>
      <c r="X216" s="32">
        <v>3.03841613340495E-2</v>
      </c>
      <c r="Y216" s="9" t="s">
        <v>1217</v>
      </c>
      <c r="Z216" s="27" t="s">
        <v>1218</v>
      </c>
      <c r="AA216" s="9">
        <v>3.1116122282122599E-2</v>
      </c>
    </row>
    <row r="217" spans="1:27" ht="15.5" x14ac:dyDescent="0.3">
      <c r="A217" s="9" t="s">
        <v>189</v>
      </c>
      <c r="B217" s="27" t="s">
        <v>190</v>
      </c>
      <c r="C217" s="9">
        <v>4.2461245629151802E-2</v>
      </c>
      <c r="D217" s="30"/>
      <c r="E217" s="33"/>
      <c r="F217" s="32"/>
      <c r="G217" s="9"/>
      <c r="H217" s="9"/>
      <c r="I217" s="9"/>
      <c r="J217" s="30" t="s">
        <v>451</v>
      </c>
      <c r="K217" s="31" t="s">
        <v>452</v>
      </c>
      <c r="L217" s="32">
        <v>4.5530569766755701E-2</v>
      </c>
      <c r="M217" s="9"/>
      <c r="N217" s="9"/>
      <c r="O217" s="9"/>
      <c r="P217" s="30" t="s">
        <v>1692</v>
      </c>
      <c r="Q217" s="31" t="s">
        <v>1693</v>
      </c>
      <c r="R217" s="32">
        <v>1.50906677390516E-2</v>
      </c>
      <c r="S217" s="9"/>
      <c r="T217" s="9"/>
      <c r="U217" s="9"/>
      <c r="V217" s="30" t="s">
        <v>425</v>
      </c>
      <c r="W217" s="31" t="s">
        <v>426</v>
      </c>
      <c r="X217" s="32">
        <v>3.03841613340495E-2</v>
      </c>
      <c r="Y217" s="9" t="s">
        <v>1738</v>
      </c>
      <c r="Z217" s="27" t="s">
        <v>1739</v>
      </c>
      <c r="AA217" s="9">
        <v>3.2552917613104797E-2</v>
      </c>
    </row>
    <row r="218" spans="1:27" ht="15.5" x14ac:dyDescent="0.3">
      <c r="A218" s="9" t="s">
        <v>1740</v>
      </c>
      <c r="B218" s="27" t="s">
        <v>1741</v>
      </c>
      <c r="C218" s="9">
        <v>4.3440402880873003E-2</v>
      </c>
      <c r="D218" s="30"/>
      <c r="E218" s="33"/>
      <c r="F218" s="32"/>
      <c r="G218" s="9"/>
      <c r="H218" s="9"/>
      <c r="I218" s="9"/>
      <c r="J218" s="30" t="s">
        <v>109</v>
      </c>
      <c r="K218" s="31" t="s">
        <v>110</v>
      </c>
      <c r="L218" s="32">
        <v>4.7395565197926599E-2</v>
      </c>
      <c r="M218" s="9"/>
      <c r="N218" s="9"/>
      <c r="O218" s="9"/>
      <c r="P218" s="30" t="s">
        <v>1640</v>
      </c>
      <c r="Q218" s="31" t="s">
        <v>1641</v>
      </c>
      <c r="R218" s="32">
        <v>1.53564446303347E-2</v>
      </c>
      <c r="S218" s="9"/>
      <c r="T218" s="9"/>
      <c r="U218" s="9"/>
      <c r="V218" s="30" t="s">
        <v>375</v>
      </c>
      <c r="W218" s="31" t="s">
        <v>376</v>
      </c>
      <c r="X218" s="32">
        <v>3.03841613340495E-2</v>
      </c>
      <c r="Y218" s="9" t="s">
        <v>1742</v>
      </c>
      <c r="Z218" s="27" t="s">
        <v>1743</v>
      </c>
      <c r="AA218" s="9">
        <v>3.2552917613104797E-2</v>
      </c>
    </row>
    <row r="219" spans="1:27" ht="15.5" x14ac:dyDescent="0.3">
      <c r="A219" s="9" t="s">
        <v>1744</v>
      </c>
      <c r="B219" s="27" t="s">
        <v>1745</v>
      </c>
      <c r="C219" s="9">
        <v>4.6047618150122198E-2</v>
      </c>
      <c r="D219" s="30"/>
      <c r="E219" s="33"/>
      <c r="F219" s="32"/>
      <c r="G219" s="9"/>
      <c r="H219" s="9"/>
      <c r="I219" s="9"/>
      <c r="J219" s="30" t="s">
        <v>1746</v>
      </c>
      <c r="K219" s="31" t="s">
        <v>1747</v>
      </c>
      <c r="L219" s="32">
        <v>4.7766061906563802E-2</v>
      </c>
      <c r="M219" s="9"/>
      <c r="N219" s="9"/>
      <c r="O219" s="9"/>
      <c r="P219" s="30" t="s">
        <v>211</v>
      </c>
      <c r="Q219" s="31" t="s">
        <v>212</v>
      </c>
      <c r="R219" s="32">
        <v>1.5420626572955599E-2</v>
      </c>
      <c r="S219" s="9"/>
      <c r="T219" s="9"/>
      <c r="U219" s="9"/>
      <c r="V219" s="30" t="s">
        <v>481</v>
      </c>
      <c r="W219" s="31" t="s">
        <v>482</v>
      </c>
      <c r="X219" s="32">
        <v>3.0803071339553099E-2</v>
      </c>
      <c r="Y219" s="9" t="s">
        <v>1748</v>
      </c>
      <c r="Z219" s="27" t="s">
        <v>1749</v>
      </c>
      <c r="AA219" s="9">
        <v>3.2552917613104797E-2</v>
      </c>
    </row>
    <row r="220" spans="1:27" ht="15.5" x14ac:dyDescent="0.3">
      <c r="A220" s="9" t="s">
        <v>1750</v>
      </c>
      <c r="B220" s="27" t="s">
        <v>1751</v>
      </c>
      <c r="C220" s="9">
        <v>4.6047618150122198E-2</v>
      </c>
      <c r="D220" s="30"/>
      <c r="E220" s="33"/>
      <c r="F220" s="32"/>
      <c r="G220" s="9"/>
      <c r="H220" s="9"/>
      <c r="I220" s="9"/>
      <c r="J220" s="30" t="s">
        <v>883</v>
      </c>
      <c r="K220" s="31" t="s">
        <v>884</v>
      </c>
      <c r="L220" s="32">
        <v>4.9368898151392497E-2</v>
      </c>
      <c r="M220" s="9"/>
      <c r="N220" s="9"/>
      <c r="O220" s="9"/>
      <c r="P220" s="30" t="s">
        <v>1752</v>
      </c>
      <c r="Q220" s="31" t="s">
        <v>1753</v>
      </c>
      <c r="R220" s="32">
        <v>1.5707376664905699E-2</v>
      </c>
      <c r="S220" s="9"/>
      <c r="T220" s="9"/>
      <c r="U220" s="9"/>
      <c r="V220" s="30" t="s">
        <v>1754</v>
      </c>
      <c r="W220" s="31" t="s">
        <v>1755</v>
      </c>
      <c r="X220" s="32">
        <v>3.0803071339553099E-2</v>
      </c>
      <c r="Y220" s="9" t="s">
        <v>1756</v>
      </c>
      <c r="Z220" s="27" t="s">
        <v>1757</v>
      </c>
      <c r="AA220" s="9">
        <v>3.2552917613104797E-2</v>
      </c>
    </row>
    <row r="221" spans="1:27" ht="15.5" x14ac:dyDescent="0.3">
      <c r="A221" s="9" t="s">
        <v>1758</v>
      </c>
      <c r="B221" s="27" t="s">
        <v>1759</v>
      </c>
      <c r="C221" s="9">
        <v>4.62326174233803E-2</v>
      </c>
      <c r="D221" s="30"/>
      <c r="E221" s="33"/>
      <c r="F221" s="32"/>
      <c r="G221" s="9"/>
      <c r="H221" s="9"/>
      <c r="I221" s="9"/>
      <c r="J221" s="30" t="s">
        <v>1760</v>
      </c>
      <c r="K221" s="31" t="s">
        <v>1761</v>
      </c>
      <c r="L221" s="32">
        <v>4.94803944429279E-2</v>
      </c>
      <c r="M221" s="9"/>
      <c r="N221" s="9"/>
      <c r="O221" s="9"/>
      <c r="P221" s="30" t="s">
        <v>699</v>
      </c>
      <c r="Q221" s="31" t="s">
        <v>700</v>
      </c>
      <c r="R221" s="32">
        <v>1.5928084210879202E-2</v>
      </c>
      <c r="S221" s="9"/>
      <c r="T221" s="9"/>
      <c r="U221" s="9"/>
      <c r="V221" s="30" t="s">
        <v>1231</v>
      </c>
      <c r="W221" s="31" t="s">
        <v>1232</v>
      </c>
      <c r="X221" s="32">
        <v>3.0803071339553099E-2</v>
      </c>
      <c r="Y221" s="9" t="s">
        <v>1762</v>
      </c>
      <c r="Z221" s="27" t="s">
        <v>1763</v>
      </c>
      <c r="AA221" s="9">
        <v>3.2552917613104797E-2</v>
      </c>
    </row>
    <row r="222" spans="1:27" ht="15.5" x14ac:dyDescent="0.3">
      <c r="A222" s="9" t="s">
        <v>1175</v>
      </c>
      <c r="B222" s="27" t="s">
        <v>1176</v>
      </c>
      <c r="C222" s="9">
        <v>4.62326174233803E-2</v>
      </c>
      <c r="D222" s="30"/>
      <c r="E222" s="33"/>
      <c r="F222" s="32"/>
      <c r="G222" s="9"/>
      <c r="H222" s="9"/>
      <c r="I222" s="9"/>
      <c r="J222" s="30" t="s">
        <v>1764</v>
      </c>
      <c r="K222" s="31" t="s">
        <v>1765</v>
      </c>
      <c r="L222" s="32">
        <v>4.94803944429279E-2</v>
      </c>
      <c r="M222" s="9"/>
      <c r="N222" s="9"/>
      <c r="O222" s="9"/>
      <c r="P222" s="30" t="s">
        <v>1766</v>
      </c>
      <c r="Q222" s="31" t="s">
        <v>1767</v>
      </c>
      <c r="R222" s="32">
        <v>1.6649081316452999E-2</v>
      </c>
      <c r="S222" s="9"/>
      <c r="T222" s="9"/>
      <c r="U222" s="9"/>
      <c r="V222" s="30" t="s">
        <v>1241</v>
      </c>
      <c r="W222" s="31" t="s">
        <v>1242</v>
      </c>
      <c r="X222" s="32">
        <v>3.0803071339553099E-2</v>
      </c>
      <c r="Y222" s="9" t="s">
        <v>1049</v>
      </c>
      <c r="Z222" s="27" t="s">
        <v>1050</v>
      </c>
      <c r="AA222" s="9">
        <v>3.2552917613104797E-2</v>
      </c>
    </row>
    <row r="223" spans="1:27" ht="15.5" x14ac:dyDescent="0.3">
      <c r="A223" s="9" t="s">
        <v>1183</v>
      </c>
      <c r="B223" s="27" t="s">
        <v>1184</v>
      </c>
      <c r="C223" s="9">
        <v>4.62326174233803E-2</v>
      </c>
      <c r="D223" s="30"/>
      <c r="E223" s="33"/>
      <c r="F223" s="32"/>
      <c r="G223" s="9"/>
      <c r="H223" s="9"/>
      <c r="I223" s="9"/>
      <c r="J223" s="30" t="s">
        <v>1768</v>
      </c>
      <c r="K223" s="31" t="s">
        <v>1769</v>
      </c>
      <c r="L223" s="32">
        <v>4.94803944429279E-2</v>
      </c>
      <c r="M223" s="9"/>
      <c r="N223" s="9"/>
      <c r="O223" s="9"/>
      <c r="P223" s="30" t="s">
        <v>1143</v>
      </c>
      <c r="Q223" s="31" t="s">
        <v>1144</v>
      </c>
      <c r="R223" s="32">
        <v>1.6962952923842499E-2</v>
      </c>
      <c r="S223" s="9"/>
      <c r="T223" s="9"/>
      <c r="U223" s="9"/>
      <c r="V223" s="30" t="s">
        <v>631</v>
      </c>
      <c r="W223" s="31" t="s">
        <v>632</v>
      </c>
      <c r="X223" s="32">
        <v>3.1586612909254998E-2</v>
      </c>
      <c r="Y223" s="9" t="s">
        <v>499</v>
      </c>
      <c r="Z223" s="27" t="s">
        <v>500</v>
      </c>
      <c r="AA223" s="9">
        <v>3.2552917613104797E-2</v>
      </c>
    </row>
    <row r="224" spans="1:27" ht="15.5" x14ac:dyDescent="0.3">
      <c r="A224" s="9" t="s">
        <v>1057</v>
      </c>
      <c r="B224" s="27" t="s">
        <v>1058</v>
      </c>
      <c r="C224" s="9">
        <v>4.83467836050177E-2</v>
      </c>
      <c r="D224" s="30"/>
      <c r="E224" s="33"/>
      <c r="F224" s="32"/>
      <c r="G224" s="9"/>
      <c r="H224" s="9"/>
      <c r="I224" s="9"/>
      <c r="J224" s="30"/>
      <c r="K224" s="33"/>
      <c r="L224" s="32"/>
      <c r="M224" s="9"/>
      <c r="N224" s="9"/>
      <c r="O224" s="9"/>
      <c r="P224" s="30" t="s">
        <v>1770</v>
      </c>
      <c r="Q224" s="31" t="s">
        <v>1771</v>
      </c>
      <c r="R224" s="32">
        <v>1.7449899323451801E-2</v>
      </c>
      <c r="S224" s="9"/>
      <c r="T224" s="9"/>
      <c r="U224" s="9"/>
      <c r="V224" s="30" t="s">
        <v>1772</v>
      </c>
      <c r="W224" s="31" t="s">
        <v>1773</v>
      </c>
      <c r="X224" s="32">
        <v>3.1962111144400597E-2</v>
      </c>
      <c r="Y224" s="9" t="s">
        <v>1774</v>
      </c>
      <c r="Z224" s="27" t="s">
        <v>1775</v>
      </c>
      <c r="AA224" s="9">
        <v>3.2552917613104797E-2</v>
      </c>
    </row>
    <row r="225" spans="1:27" ht="15.5" x14ac:dyDescent="0.3">
      <c r="A225" s="9" t="s">
        <v>1776</v>
      </c>
      <c r="B225" s="27" t="s">
        <v>1777</v>
      </c>
      <c r="C225" s="9">
        <v>4.8819351610938103E-2</v>
      </c>
      <c r="D225" s="30"/>
      <c r="E225" s="33"/>
      <c r="F225" s="32"/>
      <c r="G225" s="9"/>
      <c r="H225" s="9"/>
      <c r="I225" s="9"/>
      <c r="J225" s="30"/>
      <c r="K225" s="33"/>
      <c r="L225" s="32"/>
      <c r="M225" s="9"/>
      <c r="N225" s="9"/>
      <c r="O225" s="9"/>
      <c r="P225" s="30" t="s">
        <v>1778</v>
      </c>
      <c r="Q225" s="31" t="s">
        <v>1779</v>
      </c>
      <c r="R225" s="32">
        <v>1.77791886537472E-2</v>
      </c>
      <c r="S225" s="9"/>
      <c r="T225" s="9"/>
      <c r="U225" s="9"/>
      <c r="V225" s="30" t="s">
        <v>699</v>
      </c>
      <c r="W225" s="31" t="s">
        <v>700</v>
      </c>
      <c r="X225" s="32">
        <v>3.1962111144400597E-2</v>
      </c>
      <c r="Y225" s="9" t="s">
        <v>1780</v>
      </c>
      <c r="Z225" s="27" t="s">
        <v>1781</v>
      </c>
      <c r="AA225" s="9">
        <v>3.2552917613104797E-2</v>
      </c>
    </row>
    <row r="226" spans="1:27" ht="15.5" x14ac:dyDescent="0.3">
      <c r="A226" s="9" t="s">
        <v>1782</v>
      </c>
      <c r="B226" s="27" t="s">
        <v>1783</v>
      </c>
      <c r="C226" s="9">
        <v>4.9825814733680501E-2</v>
      </c>
      <c r="D226" s="30"/>
      <c r="E226" s="33"/>
      <c r="F226" s="32"/>
      <c r="G226" s="9"/>
      <c r="H226" s="9"/>
      <c r="I226" s="9"/>
      <c r="J226" s="30"/>
      <c r="K226" s="33"/>
      <c r="L226" s="32"/>
      <c r="M226" s="9"/>
      <c r="N226" s="9"/>
      <c r="O226" s="9"/>
      <c r="P226" s="30" t="s">
        <v>433</v>
      </c>
      <c r="Q226" s="31" t="s">
        <v>434</v>
      </c>
      <c r="R226" s="32">
        <v>1.8398012605638701E-2</v>
      </c>
      <c r="S226" s="9"/>
      <c r="T226" s="9"/>
      <c r="U226" s="9"/>
      <c r="V226" s="30" t="s">
        <v>1784</v>
      </c>
      <c r="W226" s="31" t="s">
        <v>1785</v>
      </c>
      <c r="X226" s="32">
        <v>3.20246151757589E-2</v>
      </c>
      <c r="Y226" s="9" t="s">
        <v>1786</v>
      </c>
      <c r="Z226" s="27" t="s">
        <v>1787</v>
      </c>
      <c r="AA226" s="9">
        <v>3.2552917613104797E-2</v>
      </c>
    </row>
    <row r="227" spans="1:27" ht="15.5" x14ac:dyDescent="0.3">
      <c r="A227" s="9"/>
      <c r="B227" s="27"/>
      <c r="C227" s="9"/>
      <c r="D227" s="30"/>
      <c r="E227" s="33"/>
      <c r="F227" s="32"/>
      <c r="G227" s="9"/>
      <c r="H227" s="9"/>
      <c r="I227" s="9"/>
      <c r="J227" s="30"/>
      <c r="K227" s="33"/>
      <c r="L227" s="32"/>
      <c r="M227" s="9"/>
      <c r="N227" s="9"/>
      <c r="O227" s="9"/>
      <c r="P227" s="30" t="s">
        <v>1019</v>
      </c>
      <c r="Q227" s="31" t="s">
        <v>1020</v>
      </c>
      <c r="R227" s="32">
        <v>1.8568605157937498E-2</v>
      </c>
      <c r="S227" s="9"/>
      <c r="T227" s="9"/>
      <c r="U227" s="9"/>
      <c r="V227" s="30" t="s">
        <v>507</v>
      </c>
      <c r="W227" s="31" t="s">
        <v>508</v>
      </c>
      <c r="X227" s="32">
        <v>3.3386756464500601E-2</v>
      </c>
      <c r="Y227" s="9" t="s">
        <v>1788</v>
      </c>
      <c r="Z227" s="27" t="s">
        <v>1789</v>
      </c>
      <c r="AA227" s="9">
        <v>3.2552917613104797E-2</v>
      </c>
    </row>
    <row r="228" spans="1:27" ht="15.5" x14ac:dyDescent="0.3">
      <c r="A228" s="9"/>
      <c r="B228" s="27"/>
      <c r="C228" s="9"/>
      <c r="D228" s="30"/>
      <c r="E228" s="33"/>
      <c r="F228" s="32"/>
      <c r="G228" s="9"/>
      <c r="H228" s="9"/>
      <c r="I228" s="9"/>
      <c r="J228" s="30"/>
      <c r="K228" s="33"/>
      <c r="L228" s="32"/>
      <c r="M228" s="9"/>
      <c r="N228" s="9"/>
      <c r="O228" s="9"/>
      <c r="P228" s="30" t="s">
        <v>1027</v>
      </c>
      <c r="Q228" s="31" t="s">
        <v>1028</v>
      </c>
      <c r="R228" s="32">
        <v>1.8568605157937498E-2</v>
      </c>
      <c r="S228" s="9"/>
      <c r="T228" s="9"/>
      <c r="U228" s="9"/>
      <c r="V228" s="30" t="s">
        <v>1790</v>
      </c>
      <c r="W228" s="31" t="s">
        <v>1791</v>
      </c>
      <c r="X228" s="32">
        <v>3.5374939428387903E-2</v>
      </c>
      <c r="Y228" s="9" t="s">
        <v>1792</v>
      </c>
      <c r="Z228" s="27" t="s">
        <v>1793</v>
      </c>
      <c r="AA228" s="9">
        <v>3.2552917613104797E-2</v>
      </c>
    </row>
    <row r="229" spans="1:27" ht="15.5" x14ac:dyDescent="0.3">
      <c r="A229" s="9"/>
      <c r="B229" s="27"/>
      <c r="C229" s="9"/>
      <c r="D229" s="30"/>
      <c r="E229" s="33"/>
      <c r="F229" s="32"/>
      <c r="G229" s="9"/>
      <c r="H229" s="9"/>
      <c r="I229" s="9"/>
      <c r="J229" s="30"/>
      <c r="K229" s="33"/>
      <c r="L229" s="32"/>
      <c r="M229" s="9"/>
      <c r="N229" s="9"/>
      <c r="O229" s="9"/>
      <c r="P229" s="30" t="s">
        <v>1794</v>
      </c>
      <c r="Q229" s="31" t="s">
        <v>1795</v>
      </c>
      <c r="R229" s="32">
        <v>1.8826956348289899E-2</v>
      </c>
      <c r="S229" s="9"/>
      <c r="T229" s="9"/>
      <c r="U229" s="9"/>
      <c r="V229" s="30" t="s">
        <v>1796</v>
      </c>
      <c r="W229" s="31" t="s">
        <v>1797</v>
      </c>
      <c r="X229" s="32">
        <v>3.5374939428387903E-2</v>
      </c>
      <c r="Y229" s="9" t="s">
        <v>367</v>
      </c>
      <c r="Z229" s="27" t="s">
        <v>368</v>
      </c>
      <c r="AA229" s="9">
        <v>3.2552917613104797E-2</v>
      </c>
    </row>
    <row r="230" spans="1:27" ht="15.5" x14ac:dyDescent="0.3">
      <c r="A230" s="9"/>
      <c r="B230" s="27"/>
      <c r="C230" s="9"/>
      <c r="D230" s="30"/>
      <c r="E230" s="33"/>
      <c r="F230" s="32"/>
      <c r="G230" s="9"/>
      <c r="H230" s="9"/>
      <c r="I230" s="9"/>
      <c r="J230" s="30"/>
      <c r="K230" s="33"/>
      <c r="L230" s="32"/>
      <c r="M230" s="9"/>
      <c r="N230" s="9"/>
      <c r="O230" s="9"/>
      <c r="P230" s="30" t="s">
        <v>909</v>
      </c>
      <c r="Q230" s="31" t="s">
        <v>910</v>
      </c>
      <c r="R230" s="32">
        <v>1.8974035911568099E-2</v>
      </c>
      <c r="S230" s="9"/>
      <c r="T230" s="9"/>
      <c r="U230" s="9"/>
      <c r="V230" s="30" t="s">
        <v>909</v>
      </c>
      <c r="W230" s="31" t="s">
        <v>910</v>
      </c>
      <c r="X230" s="32">
        <v>3.5502279358190503E-2</v>
      </c>
      <c r="Y230" s="9" t="s">
        <v>1798</v>
      </c>
      <c r="Z230" s="27" t="s">
        <v>1799</v>
      </c>
      <c r="AA230" s="9">
        <v>3.2828904388755201E-2</v>
      </c>
    </row>
    <row r="231" spans="1:27" ht="15.5" x14ac:dyDescent="0.3">
      <c r="A231" s="9"/>
      <c r="B231" s="27"/>
      <c r="C231" s="9"/>
      <c r="D231" s="30"/>
      <c r="E231" s="33"/>
      <c r="F231" s="32"/>
      <c r="G231" s="9"/>
      <c r="H231" s="9"/>
      <c r="I231" s="9"/>
      <c r="J231" s="30"/>
      <c r="K231" s="33"/>
      <c r="L231" s="32"/>
      <c r="M231" s="9"/>
      <c r="N231" s="9"/>
      <c r="O231" s="9"/>
      <c r="P231" s="30" t="s">
        <v>427</v>
      </c>
      <c r="Q231" s="31" t="s">
        <v>428</v>
      </c>
      <c r="R231" s="32">
        <v>1.8974035911568099E-2</v>
      </c>
      <c r="S231" s="9"/>
      <c r="T231" s="9"/>
      <c r="U231" s="9"/>
      <c r="V231" s="30" t="s">
        <v>1448</v>
      </c>
      <c r="W231" s="31" t="s">
        <v>1449</v>
      </c>
      <c r="X231" s="32">
        <v>3.5502279358190503E-2</v>
      </c>
      <c r="Y231" s="9" t="s">
        <v>1019</v>
      </c>
      <c r="Z231" s="27" t="s">
        <v>1020</v>
      </c>
      <c r="AA231" s="9">
        <v>3.2974284095041502E-2</v>
      </c>
    </row>
    <row r="232" spans="1:27" ht="15.5" x14ac:dyDescent="0.3">
      <c r="A232" s="9"/>
      <c r="B232" s="27"/>
      <c r="C232" s="9"/>
      <c r="D232" s="30"/>
      <c r="E232" s="33"/>
      <c r="F232" s="32"/>
      <c r="G232" s="9"/>
      <c r="H232" s="9"/>
      <c r="I232" s="9"/>
      <c r="J232" s="30"/>
      <c r="K232" s="33"/>
      <c r="L232" s="32"/>
      <c r="M232" s="9"/>
      <c r="N232" s="9"/>
      <c r="O232" s="9"/>
      <c r="P232" s="30" t="s">
        <v>1800</v>
      </c>
      <c r="Q232" s="31" t="s">
        <v>1801</v>
      </c>
      <c r="R232" s="32">
        <v>1.9838845558424901E-2</v>
      </c>
      <c r="S232" s="9"/>
      <c r="T232" s="9"/>
      <c r="U232" s="9"/>
      <c r="V232" s="30" t="s">
        <v>1802</v>
      </c>
      <c r="W232" s="31" t="s">
        <v>1803</v>
      </c>
      <c r="X232" s="32">
        <v>3.6215285224535501E-2</v>
      </c>
      <c r="Y232" s="9" t="s">
        <v>1027</v>
      </c>
      <c r="Z232" s="27" t="s">
        <v>1028</v>
      </c>
      <c r="AA232" s="9">
        <v>3.2974284095041502E-2</v>
      </c>
    </row>
    <row r="233" spans="1:27" ht="15.5" x14ac:dyDescent="0.3">
      <c r="A233" s="9"/>
      <c r="B233" s="27"/>
      <c r="C233" s="9"/>
      <c r="D233" s="30"/>
      <c r="E233" s="33"/>
      <c r="F233" s="32"/>
      <c r="G233" s="9"/>
      <c r="H233" s="9"/>
      <c r="I233" s="9"/>
      <c r="J233" s="30"/>
      <c r="K233" s="33"/>
      <c r="L233" s="32"/>
      <c r="M233" s="9"/>
      <c r="N233" s="9"/>
      <c r="O233" s="9"/>
      <c r="P233" s="30" t="s">
        <v>1299</v>
      </c>
      <c r="Q233" s="31" t="s">
        <v>1300</v>
      </c>
      <c r="R233" s="32">
        <v>2.0281689471712602E-2</v>
      </c>
      <c r="S233" s="9"/>
      <c r="T233" s="9"/>
      <c r="U233" s="9"/>
      <c r="V233" s="30" t="s">
        <v>1804</v>
      </c>
      <c r="W233" s="31" t="s">
        <v>1805</v>
      </c>
      <c r="X233" s="32">
        <v>3.63705400460353E-2</v>
      </c>
      <c r="Y233" s="9" t="s">
        <v>1384</v>
      </c>
      <c r="Z233" s="27" t="s">
        <v>1385</v>
      </c>
      <c r="AA233" s="9">
        <v>3.3309374599338297E-2</v>
      </c>
    </row>
    <row r="234" spans="1:27" ht="15.5" x14ac:dyDescent="0.3">
      <c r="A234" s="9"/>
      <c r="B234" s="27"/>
      <c r="C234" s="9"/>
      <c r="D234" s="30"/>
      <c r="E234" s="33"/>
      <c r="F234" s="32"/>
      <c r="G234" s="9"/>
      <c r="H234" s="9"/>
      <c r="I234" s="9"/>
      <c r="J234" s="30"/>
      <c r="K234" s="33"/>
      <c r="L234" s="32"/>
      <c r="M234" s="9"/>
      <c r="N234" s="9"/>
      <c r="O234" s="9"/>
      <c r="P234" s="30" t="s">
        <v>1806</v>
      </c>
      <c r="Q234" s="31" t="s">
        <v>1807</v>
      </c>
      <c r="R234" s="32">
        <v>2.0815433212176899E-2</v>
      </c>
      <c r="S234" s="9"/>
      <c r="T234" s="9"/>
      <c r="U234" s="9"/>
      <c r="V234" s="30" t="s">
        <v>565</v>
      </c>
      <c r="W234" s="31" t="s">
        <v>566</v>
      </c>
      <c r="X234" s="32">
        <v>3.63705400460353E-2</v>
      </c>
      <c r="Y234" s="9" t="s">
        <v>1808</v>
      </c>
      <c r="Z234" s="27" t="s">
        <v>1809</v>
      </c>
      <c r="AA234" s="9">
        <v>3.3309374599338297E-2</v>
      </c>
    </row>
    <row r="235" spans="1:27" ht="15.5" x14ac:dyDescent="0.3">
      <c r="A235" s="9"/>
      <c r="B235" s="27"/>
      <c r="C235" s="9"/>
      <c r="D235" s="30"/>
      <c r="E235" s="33"/>
      <c r="F235" s="32"/>
      <c r="G235" s="9"/>
      <c r="H235" s="9"/>
      <c r="I235" s="9"/>
      <c r="J235" s="30"/>
      <c r="K235" s="33"/>
      <c r="L235" s="32"/>
      <c r="M235" s="9"/>
      <c r="N235" s="9"/>
      <c r="O235" s="9"/>
      <c r="P235" s="30" t="s">
        <v>1037</v>
      </c>
      <c r="Q235" s="31" t="s">
        <v>1038</v>
      </c>
      <c r="R235" s="32">
        <v>2.09550306382555E-2</v>
      </c>
      <c r="S235" s="9"/>
      <c r="T235" s="9"/>
      <c r="U235" s="9"/>
      <c r="V235" s="30" t="s">
        <v>1810</v>
      </c>
      <c r="W235" s="31" t="s">
        <v>1811</v>
      </c>
      <c r="X235" s="32">
        <v>3.63705400460353E-2</v>
      </c>
      <c r="Y235" s="9" t="s">
        <v>1812</v>
      </c>
      <c r="Z235" s="27" t="s">
        <v>1813</v>
      </c>
      <c r="AA235" s="9">
        <v>3.3671822757963897E-2</v>
      </c>
    </row>
    <row r="236" spans="1:27" ht="15.5" x14ac:dyDescent="0.3">
      <c r="A236" s="9"/>
      <c r="B236" s="27"/>
      <c r="C236" s="9"/>
      <c r="D236" s="30"/>
      <c r="E236" s="33"/>
      <c r="F236" s="32"/>
      <c r="G236" s="9"/>
      <c r="H236" s="9"/>
      <c r="I236" s="9"/>
      <c r="J236" s="30"/>
      <c r="K236" s="33"/>
      <c r="L236" s="32"/>
      <c r="M236" s="9"/>
      <c r="N236" s="9"/>
      <c r="O236" s="9"/>
      <c r="P236" s="30" t="s">
        <v>1814</v>
      </c>
      <c r="Q236" s="31" t="s">
        <v>1815</v>
      </c>
      <c r="R236" s="32">
        <v>2.1491758660243498E-2</v>
      </c>
      <c r="S236" s="9"/>
      <c r="T236" s="9"/>
      <c r="U236" s="9"/>
      <c r="V236" s="30" t="s">
        <v>629</v>
      </c>
      <c r="W236" s="31" t="s">
        <v>630</v>
      </c>
      <c r="X236" s="32">
        <v>3.6648933564452903E-2</v>
      </c>
      <c r="Y236" s="9" t="s">
        <v>519</v>
      </c>
      <c r="Z236" s="27" t="s">
        <v>520</v>
      </c>
      <c r="AA236" s="9">
        <v>3.4085087096189702E-2</v>
      </c>
    </row>
    <row r="237" spans="1:27" ht="15.5" x14ac:dyDescent="0.3">
      <c r="A237" s="9"/>
      <c r="B237" s="27"/>
      <c r="C237" s="9"/>
      <c r="D237" s="30"/>
      <c r="E237" s="33"/>
      <c r="F237" s="32"/>
      <c r="G237" s="9"/>
      <c r="H237" s="9"/>
      <c r="I237" s="9"/>
      <c r="J237" s="30"/>
      <c r="K237" s="33"/>
      <c r="L237" s="32"/>
      <c r="M237" s="9"/>
      <c r="N237" s="9"/>
      <c r="O237" s="9"/>
      <c r="P237" s="30" t="s">
        <v>739</v>
      </c>
      <c r="Q237" s="31" t="s">
        <v>740</v>
      </c>
      <c r="R237" s="32">
        <v>2.1913221563774302E-2</v>
      </c>
      <c r="S237" s="9"/>
      <c r="T237" s="9"/>
      <c r="U237" s="9"/>
      <c r="V237" s="30" t="s">
        <v>383</v>
      </c>
      <c r="W237" s="31" t="s">
        <v>384</v>
      </c>
      <c r="X237" s="32">
        <v>3.6757004604635699E-2</v>
      </c>
      <c r="Y237" s="9" t="s">
        <v>533</v>
      </c>
      <c r="Z237" s="27" t="s">
        <v>534</v>
      </c>
      <c r="AA237" s="9">
        <v>3.4085087096189702E-2</v>
      </c>
    </row>
    <row r="238" spans="1:27" ht="15.5" x14ac:dyDescent="0.3">
      <c r="A238" s="9"/>
      <c r="B238" s="27"/>
      <c r="C238" s="9"/>
      <c r="D238" s="30"/>
      <c r="E238" s="33"/>
      <c r="F238" s="32"/>
      <c r="G238" s="9"/>
      <c r="H238" s="9"/>
      <c r="I238" s="9"/>
      <c r="J238" s="30"/>
      <c r="K238" s="33"/>
      <c r="L238" s="32"/>
      <c r="M238" s="9"/>
      <c r="N238" s="9"/>
      <c r="O238" s="9"/>
      <c r="P238" s="30" t="s">
        <v>1816</v>
      </c>
      <c r="Q238" s="31" t="s">
        <v>1817</v>
      </c>
      <c r="R238" s="32">
        <v>2.26912374257516E-2</v>
      </c>
      <c r="S238" s="9"/>
      <c r="T238" s="9"/>
      <c r="U238" s="9"/>
      <c r="V238" s="30" t="s">
        <v>1818</v>
      </c>
      <c r="W238" s="31" t="s">
        <v>1819</v>
      </c>
      <c r="X238" s="32">
        <v>3.7023199402874803E-2</v>
      </c>
      <c r="Y238" s="9" t="s">
        <v>1546</v>
      </c>
      <c r="Z238" s="27" t="s">
        <v>1547</v>
      </c>
      <c r="AA238" s="9">
        <v>3.4828696065834899E-2</v>
      </c>
    </row>
    <row r="239" spans="1:27" ht="15.5" x14ac:dyDescent="0.3">
      <c r="A239" s="9"/>
      <c r="B239" s="27"/>
      <c r="C239" s="9"/>
      <c r="D239" s="30"/>
      <c r="E239" s="33"/>
      <c r="F239" s="32"/>
      <c r="G239" s="9"/>
      <c r="H239" s="9"/>
      <c r="I239" s="9"/>
      <c r="J239" s="30"/>
      <c r="K239" s="33"/>
      <c r="L239" s="32"/>
      <c r="M239" s="9"/>
      <c r="N239" s="9"/>
      <c r="O239" s="9"/>
      <c r="P239" s="30" t="s">
        <v>497</v>
      </c>
      <c r="Q239" s="31" t="s">
        <v>498</v>
      </c>
      <c r="R239" s="32">
        <v>2.2995007164389101E-2</v>
      </c>
      <c r="S239" s="9"/>
      <c r="T239" s="9"/>
      <c r="U239" s="9"/>
      <c r="V239" s="30" t="s">
        <v>1820</v>
      </c>
      <c r="W239" s="31" t="s">
        <v>1821</v>
      </c>
      <c r="X239" s="32">
        <v>3.7215966978471099E-2</v>
      </c>
      <c r="Y239" s="9" t="s">
        <v>1005</v>
      </c>
      <c r="Z239" s="27" t="s">
        <v>1006</v>
      </c>
      <c r="AA239" s="9">
        <v>3.58457533238156E-2</v>
      </c>
    </row>
    <row r="240" spans="1:27" ht="15.5" x14ac:dyDescent="0.3">
      <c r="A240" s="9"/>
      <c r="B240" s="27"/>
      <c r="C240" s="9"/>
      <c r="D240" s="30"/>
      <c r="E240" s="33"/>
      <c r="F240" s="32"/>
      <c r="G240" s="9"/>
      <c r="H240" s="9"/>
      <c r="I240" s="9"/>
      <c r="J240" s="30"/>
      <c r="K240" s="33"/>
      <c r="L240" s="32"/>
      <c r="M240" s="9"/>
      <c r="N240" s="9"/>
      <c r="O240" s="9"/>
      <c r="P240" s="30" t="s">
        <v>1722</v>
      </c>
      <c r="Q240" s="31" t="s">
        <v>1723</v>
      </c>
      <c r="R240" s="32">
        <v>2.32968321312421E-2</v>
      </c>
      <c r="S240" s="9"/>
      <c r="T240" s="9"/>
      <c r="U240" s="9"/>
      <c r="V240" s="30" t="s">
        <v>1822</v>
      </c>
      <c r="W240" s="31" t="s">
        <v>1823</v>
      </c>
      <c r="X240" s="32">
        <v>3.7215966978471099E-2</v>
      </c>
      <c r="Y240" s="9" t="s">
        <v>1153</v>
      </c>
      <c r="Z240" s="27" t="s">
        <v>1154</v>
      </c>
      <c r="AA240" s="9">
        <v>3.6030705003189299E-2</v>
      </c>
    </row>
    <row r="241" spans="1:27" ht="15.5" x14ac:dyDescent="0.3">
      <c r="A241" s="9"/>
      <c r="B241" s="27"/>
      <c r="C241" s="9"/>
      <c r="D241" s="30"/>
      <c r="E241" s="33"/>
      <c r="F241" s="32"/>
      <c r="G241" s="9"/>
      <c r="H241" s="9"/>
      <c r="I241" s="9"/>
      <c r="J241" s="30"/>
      <c r="K241" s="33"/>
      <c r="L241" s="32"/>
      <c r="M241" s="9"/>
      <c r="N241" s="9"/>
      <c r="O241" s="9"/>
      <c r="P241" s="30" t="s">
        <v>1824</v>
      </c>
      <c r="Q241" s="31" t="s">
        <v>1825</v>
      </c>
      <c r="R241" s="32">
        <v>2.32968321312421E-2</v>
      </c>
      <c r="S241" s="9"/>
      <c r="T241" s="9"/>
      <c r="U241" s="9"/>
      <c r="V241" s="30" t="s">
        <v>1826</v>
      </c>
      <c r="W241" s="31" t="s">
        <v>1827</v>
      </c>
      <c r="X241" s="32">
        <v>3.7215966978471099E-2</v>
      </c>
      <c r="Y241" s="9" t="s">
        <v>1828</v>
      </c>
      <c r="Z241" s="27" t="s">
        <v>1829</v>
      </c>
      <c r="AA241" s="9">
        <v>3.6464818108527197E-2</v>
      </c>
    </row>
    <row r="242" spans="1:27" ht="15.5" x14ac:dyDescent="0.3">
      <c r="A242" s="9"/>
      <c r="B242" s="27"/>
      <c r="C242" s="9"/>
      <c r="D242" s="30"/>
      <c r="E242" s="33"/>
      <c r="F242" s="32"/>
      <c r="G242" s="9"/>
      <c r="H242" s="9"/>
      <c r="I242" s="9"/>
      <c r="J242" s="30"/>
      <c r="K242" s="33"/>
      <c r="L242" s="32"/>
      <c r="M242" s="9"/>
      <c r="N242" s="9"/>
      <c r="O242" s="9"/>
      <c r="P242" s="30" t="s">
        <v>1830</v>
      </c>
      <c r="Q242" s="31" t="s">
        <v>1831</v>
      </c>
      <c r="R242" s="32">
        <v>2.3422558306727199E-2</v>
      </c>
      <c r="S242" s="9"/>
      <c r="T242" s="9"/>
      <c r="U242" s="9"/>
      <c r="V242" s="30" t="s">
        <v>693</v>
      </c>
      <c r="W242" s="31" t="s">
        <v>694</v>
      </c>
      <c r="X242" s="32">
        <v>3.7215966978471099E-2</v>
      </c>
      <c r="Y242" s="9" t="s">
        <v>1582</v>
      </c>
      <c r="Z242" s="27" t="s">
        <v>1583</v>
      </c>
      <c r="AA242" s="9">
        <v>3.6768075489503699E-2</v>
      </c>
    </row>
    <row r="243" spans="1:27" ht="15.5" x14ac:dyDescent="0.3">
      <c r="A243" s="9"/>
      <c r="B243" s="27"/>
      <c r="C243" s="9"/>
      <c r="D243" s="30"/>
      <c r="E243" s="33"/>
      <c r="F243" s="32"/>
      <c r="G243" s="9"/>
      <c r="H243" s="9"/>
      <c r="I243" s="9"/>
      <c r="J243" s="30"/>
      <c r="K243" s="33"/>
      <c r="L243" s="32"/>
      <c r="M243" s="9"/>
      <c r="N243" s="9"/>
      <c r="O243" s="9"/>
      <c r="P243" s="30" t="s">
        <v>791</v>
      </c>
      <c r="Q243" s="31" t="s">
        <v>792</v>
      </c>
      <c r="R243" s="32">
        <v>2.3791985607575599E-2</v>
      </c>
      <c r="S243" s="9"/>
      <c r="T243" s="9"/>
      <c r="U243" s="9"/>
      <c r="V243" s="30" t="s">
        <v>1832</v>
      </c>
      <c r="W243" s="31" t="s">
        <v>1833</v>
      </c>
      <c r="X243" s="32">
        <v>3.7215966978471099E-2</v>
      </c>
      <c r="Y243" s="9" t="s">
        <v>677</v>
      </c>
      <c r="Z243" s="27" t="s">
        <v>678</v>
      </c>
      <c r="AA243" s="9">
        <v>3.7804756579774897E-2</v>
      </c>
    </row>
    <row r="244" spans="1:27" ht="15.5" x14ac:dyDescent="0.3">
      <c r="A244" s="9"/>
      <c r="B244" s="27"/>
      <c r="C244" s="9"/>
      <c r="D244" s="30"/>
      <c r="E244" s="33"/>
      <c r="F244" s="32"/>
      <c r="G244" s="9"/>
      <c r="H244" s="9"/>
      <c r="I244" s="9"/>
      <c r="J244" s="30"/>
      <c r="K244" s="33"/>
      <c r="L244" s="32"/>
      <c r="M244" s="9"/>
      <c r="N244" s="9"/>
      <c r="O244" s="9"/>
      <c r="P244" s="30" t="s">
        <v>1834</v>
      </c>
      <c r="Q244" s="31" t="s">
        <v>1835</v>
      </c>
      <c r="R244" s="32">
        <v>2.38953072281251E-2</v>
      </c>
      <c r="S244" s="9"/>
      <c r="T244" s="9"/>
      <c r="U244" s="9"/>
      <c r="V244" s="30" t="s">
        <v>1836</v>
      </c>
      <c r="W244" s="31" t="s">
        <v>1837</v>
      </c>
      <c r="X244" s="32">
        <v>3.7215966978471099E-2</v>
      </c>
      <c r="Y244" s="9" t="s">
        <v>1838</v>
      </c>
      <c r="Z244" s="27" t="s">
        <v>1839</v>
      </c>
      <c r="AA244" s="9">
        <v>3.7946267694548903E-2</v>
      </c>
    </row>
    <row r="245" spans="1:27" ht="15.5" x14ac:dyDescent="0.3">
      <c r="A245" s="9"/>
      <c r="B245" s="27"/>
      <c r="C245" s="9"/>
      <c r="D245" s="30"/>
      <c r="E245" s="33"/>
      <c r="F245" s="32"/>
      <c r="G245" s="9"/>
      <c r="H245" s="9"/>
      <c r="I245" s="9"/>
      <c r="J245" s="30"/>
      <c r="K245" s="33"/>
      <c r="L245" s="32"/>
      <c r="M245" s="9"/>
      <c r="N245" s="9"/>
      <c r="O245" s="9"/>
      <c r="P245" s="30" t="s">
        <v>1840</v>
      </c>
      <c r="Q245" s="31" t="s">
        <v>1841</v>
      </c>
      <c r="R245" s="32">
        <v>2.4117457503599501E-2</v>
      </c>
      <c r="S245" s="9"/>
      <c r="T245" s="9"/>
      <c r="U245" s="9"/>
      <c r="V245" s="30" t="s">
        <v>1842</v>
      </c>
      <c r="W245" s="31" t="s">
        <v>1843</v>
      </c>
      <c r="X245" s="32">
        <v>3.7459138811682398E-2</v>
      </c>
      <c r="Y245" s="9" t="s">
        <v>1844</v>
      </c>
      <c r="Z245" s="27" t="s">
        <v>1845</v>
      </c>
      <c r="AA245" s="9">
        <v>3.8884366628328698E-2</v>
      </c>
    </row>
    <row r="246" spans="1:27" ht="15.5" x14ac:dyDescent="0.3">
      <c r="A246" s="9"/>
      <c r="B246" s="27"/>
      <c r="C246" s="9"/>
      <c r="D246" s="30"/>
      <c r="E246" s="33"/>
      <c r="F246" s="32"/>
      <c r="G246" s="9"/>
      <c r="H246" s="9"/>
      <c r="I246" s="9"/>
      <c r="J246" s="30"/>
      <c r="K246" s="33"/>
      <c r="L246" s="32"/>
      <c r="M246" s="9"/>
      <c r="N246" s="9"/>
      <c r="O246" s="9"/>
      <c r="P246" s="30" t="s">
        <v>1846</v>
      </c>
      <c r="Q246" s="31" t="s">
        <v>1847</v>
      </c>
      <c r="R246" s="32">
        <v>2.4117457503599501E-2</v>
      </c>
      <c r="S246" s="9"/>
      <c r="T246" s="9"/>
      <c r="U246" s="9"/>
      <c r="V246" s="30" t="s">
        <v>1848</v>
      </c>
      <c r="W246" s="31" t="s">
        <v>1849</v>
      </c>
      <c r="X246" s="32">
        <v>3.7459138811682398E-2</v>
      </c>
      <c r="Y246" s="9" t="s">
        <v>1850</v>
      </c>
      <c r="Z246" s="27" t="s">
        <v>1851</v>
      </c>
      <c r="AA246" s="9">
        <v>3.8884366628328698E-2</v>
      </c>
    </row>
    <row r="247" spans="1:27" ht="15.5" x14ac:dyDescent="0.3">
      <c r="A247" s="9"/>
      <c r="B247" s="27"/>
      <c r="C247" s="9"/>
      <c r="D247" s="30"/>
      <c r="E247" s="33"/>
      <c r="F247" s="32"/>
      <c r="G247" s="9"/>
      <c r="H247" s="9"/>
      <c r="I247" s="9"/>
      <c r="J247" s="30"/>
      <c r="K247" s="33"/>
      <c r="L247" s="32"/>
      <c r="M247" s="9"/>
      <c r="N247" s="9"/>
      <c r="O247" s="9"/>
      <c r="P247" s="30" t="s">
        <v>1852</v>
      </c>
      <c r="Q247" s="31" t="s">
        <v>1853</v>
      </c>
      <c r="R247" s="32">
        <v>2.4117457503599501E-2</v>
      </c>
      <c r="S247" s="9"/>
      <c r="T247" s="9"/>
      <c r="U247" s="9"/>
      <c r="V247" s="30" t="s">
        <v>1616</v>
      </c>
      <c r="W247" s="31" t="s">
        <v>1617</v>
      </c>
      <c r="X247" s="32">
        <v>3.7459138811682398E-2</v>
      </c>
      <c r="Y247" s="9" t="s">
        <v>813</v>
      </c>
      <c r="Z247" s="27" t="s">
        <v>814</v>
      </c>
      <c r="AA247" s="9">
        <v>3.8884366628328698E-2</v>
      </c>
    </row>
    <row r="248" spans="1:27" ht="15.5" x14ac:dyDescent="0.3">
      <c r="A248" s="9"/>
      <c r="B248" s="27"/>
      <c r="C248" s="9"/>
      <c r="D248" s="30"/>
      <c r="E248" s="33"/>
      <c r="F248" s="32"/>
      <c r="G248" s="9"/>
      <c r="H248" s="9"/>
      <c r="I248" s="9"/>
      <c r="J248" s="30"/>
      <c r="K248" s="33"/>
      <c r="L248" s="32"/>
      <c r="M248" s="9"/>
      <c r="N248" s="9"/>
      <c r="O248" s="9"/>
      <c r="P248" s="30" t="s">
        <v>1195</v>
      </c>
      <c r="Q248" s="31" t="s">
        <v>1196</v>
      </c>
      <c r="R248" s="32">
        <v>2.4186873572933799E-2</v>
      </c>
      <c r="S248" s="9"/>
      <c r="T248" s="9"/>
      <c r="U248" s="9"/>
      <c r="V248" s="30" t="s">
        <v>1854</v>
      </c>
      <c r="W248" s="31" t="s">
        <v>1855</v>
      </c>
      <c r="X248" s="32">
        <v>3.7459138811682398E-2</v>
      </c>
      <c r="Y248" s="9" t="s">
        <v>1856</v>
      </c>
      <c r="Z248" s="27" t="s">
        <v>1857</v>
      </c>
      <c r="AA248" s="9">
        <v>3.8884366628328698E-2</v>
      </c>
    </row>
    <row r="249" spans="1:27" ht="15.5" x14ac:dyDescent="0.3">
      <c r="A249" s="9"/>
      <c r="B249" s="27"/>
      <c r="C249" s="9"/>
      <c r="D249" s="30"/>
      <c r="E249" s="33"/>
      <c r="F249" s="32"/>
      <c r="G249" s="9"/>
      <c r="H249" s="9"/>
      <c r="I249" s="9"/>
      <c r="J249" s="30"/>
      <c r="K249" s="33"/>
      <c r="L249" s="32"/>
      <c r="M249" s="9"/>
      <c r="N249" s="9"/>
      <c r="O249" s="9"/>
      <c r="P249" s="30" t="s">
        <v>1205</v>
      </c>
      <c r="Q249" s="31" t="s">
        <v>1206</v>
      </c>
      <c r="R249" s="32">
        <v>2.4186873572933799E-2</v>
      </c>
      <c r="S249" s="9"/>
      <c r="T249" s="9"/>
      <c r="U249" s="9"/>
      <c r="V249" s="30" t="s">
        <v>1624</v>
      </c>
      <c r="W249" s="31" t="s">
        <v>1625</v>
      </c>
      <c r="X249" s="32">
        <v>3.8543143443149797E-2</v>
      </c>
      <c r="Y249" s="9" t="s">
        <v>1858</v>
      </c>
      <c r="Z249" s="27" t="s">
        <v>1859</v>
      </c>
      <c r="AA249" s="9">
        <v>3.8884366628328698E-2</v>
      </c>
    </row>
    <row r="250" spans="1:27" ht="15.5" x14ac:dyDescent="0.3">
      <c r="A250" s="9"/>
      <c r="B250" s="27"/>
      <c r="C250" s="9"/>
      <c r="D250" s="30"/>
      <c r="E250" s="33"/>
      <c r="F250" s="32"/>
      <c r="G250" s="9"/>
      <c r="H250" s="9"/>
      <c r="I250" s="9"/>
      <c r="J250" s="30"/>
      <c r="K250" s="33"/>
      <c r="L250" s="32"/>
      <c r="M250" s="9"/>
      <c r="N250" s="9"/>
      <c r="O250" s="9"/>
      <c r="P250" s="30" t="s">
        <v>1860</v>
      </c>
      <c r="Q250" s="31" t="s">
        <v>1861</v>
      </c>
      <c r="R250" s="32">
        <v>2.49153540798603E-2</v>
      </c>
      <c r="S250" s="9"/>
      <c r="T250" s="9"/>
      <c r="U250" s="9"/>
      <c r="V250" s="30" t="s">
        <v>363</v>
      </c>
      <c r="W250" s="31" t="s">
        <v>364</v>
      </c>
      <c r="X250" s="32">
        <v>3.8543143443149797E-2</v>
      </c>
      <c r="Y250" s="9" t="s">
        <v>163</v>
      </c>
      <c r="Z250" s="27" t="s">
        <v>164</v>
      </c>
      <c r="AA250" s="9">
        <v>3.9372880179690498E-2</v>
      </c>
    </row>
    <row r="251" spans="1:27" ht="15.5" x14ac:dyDescent="0.3">
      <c r="A251" s="9"/>
      <c r="B251" s="27"/>
      <c r="C251" s="9"/>
      <c r="D251" s="30"/>
      <c r="E251" s="33"/>
      <c r="F251" s="32"/>
      <c r="G251" s="9"/>
      <c r="H251" s="9"/>
      <c r="I251" s="9"/>
      <c r="J251" s="30"/>
      <c r="K251" s="33"/>
      <c r="L251" s="32"/>
      <c r="M251" s="9"/>
      <c r="N251" s="9"/>
      <c r="O251" s="9"/>
      <c r="P251" s="30" t="s">
        <v>1862</v>
      </c>
      <c r="Q251" s="31" t="s">
        <v>1863</v>
      </c>
      <c r="R251" s="32">
        <v>2.4921585569344599E-2</v>
      </c>
      <c r="S251" s="9"/>
      <c r="T251" s="9"/>
      <c r="U251" s="9"/>
      <c r="V251" s="30" t="s">
        <v>887</v>
      </c>
      <c r="W251" s="31" t="s">
        <v>888</v>
      </c>
      <c r="X251" s="32">
        <v>3.8831232247182303E-2</v>
      </c>
      <c r="Y251" s="9" t="s">
        <v>1317</v>
      </c>
      <c r="Z251" s="27" t="s">
        <v>1318</v>
      </c>
      <c r="AA251" s="9">
        <v>3.9372880179690498E-2</v>
      </c>
    </row>
    <row r="252" spans="1:27" ht="15.5" x14ac:dyDescent="0.3">
      <c r="A252" s="9"/>
      <c r="B252" s="27"/>
      <c r="C252" s="9"/>
      <c r="D252" s="30"/>
      <c r="E252" s="33"/>
      <c r="F252" s="32"/>
      <c r="G252" s="9"/>
      <c r="H252" s="9"/>
      <c r="I252" s="9"/>
      <c r="J252" s="30"/>
      <c r="K252" s="33"/>
      <c r="L252" s="32"/>
      <c r="M252" s="9"/>
      <c r="N252" s="9"/>
      <c r="O252" s="9"/>
      <c r="P252" s="30" t="s">
        <v>1165</v>
      </c>
      <c r="Q252" s="31" t="s">
        <v>1166</v>
      </c>
      <c r="R252" s="32">
        <v>2.4921585569344599E-2</v>
      </c>
      <c r="S252" s="9"/>
      <c r="T252" s="9"/>
      <c r="U252" s="9"/>
      <c r="V252" s="30" t="s">
        <v>1864</v>
      </c>
      <c r="W252" s="31" t="s">
        <v>1865</v>
      </c>
      <c r="X252" s="32">
        <v>3.9663919174298998E-2</v>
      </c>
      <c r="Y252" s="9" t="s">
        <v>1390</v>
      </c>
      <c r="Z252" s="27" t="s">
        <v>1391</v>
      </c>
      <c r="AA252" s="9">
        <v>3.95738620264778E-2</v>
      </c>
    </row>
    <row r="253" spans="1:27" ht="15.5" x14ac:dyDescent="0.3">
      <c r="A253" s="9"/>
      <c r="B253" s="27"/>
      <c r="C253" s="9"/>
      <c r="D253" s="30"/>
      <c r="E253" s="33"/>
      <c r="F253" s="32"/>
      <c r="G253" s="9"/>
      <c r="H253" s="9"/>
      <c r="I253" s="9"/>
      <c r="J253" s="30"/>
      <c r="K253" s="33"/>
      <c r="L253" s="32"/>
      <c r="M253" s="9"/>
      <c r="N253" s="9"/>
      <c r="O253" s="9"/>
      <c r="P253" s="30" t="s">
        <v>87</v>
      </c>
      <c r="Q253" s="31" t="s">
        <v>88</v>
      </c>
      <c r="R253" s="32">
        <v>2.5195979157186899E-2</v>
      </c>
      <c r="S253" s="9"/>
      <c r="T253" s="9"/>
      <c r="U253" s="9"/>
      <c r="V253" s="30" t="s">
        <v>1462</v>
      </c>
      <c r="W253" s="31" t="s">
        <v>1463</v>
      </c>
      <c r="X253" s="32">
        <v>3.9663919174298998E-2</v>
      </c>
      <c r="Y253" s="9" t="s">
        <v>225</v>
      </c>
      <c r="Z253" s="27" t="s">
        <v>226</v>
      </c>
      <c r="AA253" s="9">
        <v>3.9827683740757E-2</v>
      </c>
    </row>
    <row r="254" spans="1:27" ht="15.5" x14ac:dyDescent="0.3">
      <c r="A254" s="9"/>
      <c r="B254" s="27"/>
      <c r="C254" s="9"/>
      <c r="D254" s="30"/>
      <c r="E254" s="33"/>
      <c r="F254" s="32"/>
      <c r="G254" s="9"/>
      <c r="H254" s="9"/>
      <c r="I254" s="9"/>
      <c r="J254" s="30"/>
      <c r="K254" s="33"/>
      <c r="L254" s="32"/>
      <c r="M254" s="9"/>
      <c r="N254" s="9"/>
      <c r="O254" s="9"/>
      <c r="P254" s="30" t="s">
        <v>1866</v>
      </c>
      <c r="Q254" s="31" t="s">
        <v>1867</v>
      </c>
      <c r="R254" s="32">
        <v>2.6350582762167701E-2</v>
      </c>
      <c r="S254" s="9"/>
      <c r="T254" s="9"/>
      <c r="U254" s="9"/>
      <c r="V254" s="30" t="s">
        <v>1466</v>
      </c>
      <c r="W254" s="31" t="s">
        <v>1467</v>
      </c>
      <c r="X254" s="32">
        <v>3.9918859485944098E-2</v>
      </c>
      <c r="Y254" s="9" t="s">
        <v>1868</v>
      </c>
      <c r="Z254" s="27" t="s">
        <v>1869</v>
      </c>
      <c r="AA254" s="9">
        <v>4.0178303156858802E-2</v>
      </c>
    </row>
    <row r="255" spans="1:27" ht="15.5" x14ac:dyDescent="0.3">
      <c r="A255" s="9"/>
      <c r="B255" s="27"/>
      <c r="C255" s="9"/>
      <c r="D255" s="30"/>
      <c r="E255" s="33"/>
      <c r="F255" s="32"/>
      <c r="G255" s="9"/>
      <c r="H255" s="9"/>
      <c r="I255" s="9"/>
      <c r="J255" s="30"/>
      <c r="K255" s="33"/>
      <c r="L255" s="32"/>
      <c r="M255" s="9"/>
      <c r="N255" s="9"/>
      <c r="O255" s="9"/>
      <c r="P255" s="30" t="s">
        <v>1870</v>
      </c>
      <c r="Q255" s="31" t="s">
        <v>1871</v>
      </c>
      <c r="R255" s="32">
        <v>2.7207867769011899E-2</v>
      </c>
      <c r="S255" s="9"/>
      <c r="T255" s="9"/>
      <c r="U255" s="9"/>
      <c r="V255" s="30" t="s">
        <v>1061</v>
      </c>
      <c r="W255" s="31" t="s">
        <v>1062</v>
      </c>
      <c r="X255" s="32">
        <v>4.0079540896715303E-2</v>
      </c>
      <c r="Y255" s="9" t="s">
        <v>119</v>
      </c>
      <c r="Z255" s="27" t="s">
        <v>120</v>
      </c>
      <c r="AA255" s="9">
        <v>4.0195486636349399E-2</v>
      </c>
    </row>
    <row r="256" spans="1:27" ht="15.5" x14ac:dyDescent="0.3">
      <c r="A256" s="9"/>
      <c r="B256" s="27"/>
      <c r="C256" s="9"/>
      <c r="D256" s="30"/>
      <c r="E256" s="33"/>
      <c r="F256" s="32"/>
      <c r="G256" s="9"/>
      <c r="H256" s="9"/>
      <c r="I256" s="9"/>
      <c r="J256" s="30"/>
      <c r="K256" s="33"/>
      <c r="L256" s="32"/>
      <c r="M256" s="9"/>
      <c r="N256" s="9"/>
      <c r="O256" s="9"/>
      <c r="P256" s="30" t="s">
        <v>1872</v>
      </c>
      <c r="Q256" s="31" t="s">
        <v>1873</v>
      </c>
      <c r="R256" s="32">
        <v>2.7557728692308499E-2</v>
      </c>
      <c r="S256" s="9"/>
      <c r="T256" s="9"/>
      <c r="U256" s="9"/>
      <c r="V256" s="30" t="s">
        <v>1071</v>
      </c>
      <c r="W256" s="31" t="s">
        <v>1072</v>
      </c>
      <c r="X256" s="32">
        <v>4.0079540896715303E-2</v>
      </c>
      <c r="Y256" s="9" t="s">
        <v>927</v>
      </c>
      <c r="Z256" s="27" t="s">
        <v>928</v>
      </c>
      <c r="AA256" s="9">
        <v>4.10461297158283E-2</v>
      </c>
    </row>
    <row r="257" spans="1:27" ht="15.5" x14ac:dyDescent="0.3">
      <c r="A257" s="9"/>
      <c r="B257" s="27"/>
      <c r="C257" s="9"/>
      <c r="D257" s="30"/>
      <c r="E257" s="33"/>
      <c r="F257" s="32"/>
      <c r="G257" s="9"/>
      <c r="H257" s="9"/>
      <c r="I257" s="9"/>
      <c r="J257" s="30"/>
      <c r="K257" s="33"/>
      <c r="L257" s="32"/>
      <c r="M257" s="9"/>
      <c r="N257" s="9"/>
      <c r="O257" s="9"/>
      <c r="P257" s="30" t="s">
        <v>1874</v>
      </c>
      <c r="Q257" s="31" t="s">
        <v>1875</v>
      </c>
      <c r="R257" s="32">
        <v>2.7685051365898699E-2</v>
      </c>
      <c r="S257" s="9"/>
      <c r="T257" s="9"/>
      <c r="U257" s="9"/>
      <c r="V257" s="30" t="s">
        <v>399</v>
      </c>
      <c r="W257" s="31" t="s">
        <v>400</v>
      </c>
      <c r="X257" s="32">
        <v>4.0840706015177801E-2</v>
      </c>
      <c r="Y257" s="9" t="s">
        <v>255</v>
      </c>
      <c r="Z257" s="27" t="s">
        <v>256</v>
      </c>
      <c r="AA257" s="9">
        <v>4.1146906895662097E-2</v>
      </c>
    </row>
    <row r="258" spans="1:27" ht="15.5" x14ac:dyDescent="0.3">
      <c r="A258" s="9"/>
      <c r="B258" s="27"/>
      <c r="C258" s="9"/>
      <c r="D258" s="30"/>
      <c r="E258" s="33"/>
      <c r="F258" s="32"/>
      <c r="G258" s="9"/>
      <c r="H258" s="9"/>
      <c r="I258" s="9"/>
      <c r="J258" s="30"/>
      <c r="K258" s="33"/>
      <c r="L258" s="32"/>
      <c r="M258" s="9"/>
      <c r="N258" s="9"/>
      <c r="O258" s="9"/>
      <c r="P258" s="30" t="s">
        <v>1876</v>
      </c>
      <c r="Q258" s="31" t="s">
        <v>1877</v>
      </c>
      <c r="R258" s="32">
        <v>2.79591157318488E-2</v>
      </c>
      <c r="S258" s="9"/>
      <c r="T258" s="9"/>
      <c r="U258" s="9"/>
      <c r="V258" s="30" t="s">
        <v>895</v>
      </c>
      <c r="W258" s="31" t="s">
        <v>896</v>
      </c>
      <c r="X258" s="32">
        <v>4.1036458233202101E-2</v>
      </c>
      <c r="Y258" s="9" t="s">
        <v>901</v>
      </c>
      <c r="Z258" s="27" t="s">
        <v>902</v>
      </c>
      <c r="AA258" s="9">
        <v>4.2476030570574301E-2</v>
      </c>
    </row>
    <row r="259" spans="1:27" ht="15.5" x14ac:dyDescent="0.3">
      <c r="A259" s="9"/>
      <c r="B259" s="27"/>
      <c r="C259" s="9"/>
      <c r="D259" s="30"/>
      <c r="E259" s="33"/>
      <c r="F259" s="32"/>
      <c r="G259" s="9"/>
      <c r="H259" s="9"/>
      <c r="I259" s="9"/>
      <c r="J259" s="30"/>
      <c r="K259" s="33"/>
      <c r="L259" s="32"/>
      <c r="M259" s="9"/>
      <c r="N259" s="9"/>
      <c r="O259" s="9"/>
      <c r="P259" s="30" t="s">
        <v>1878</v>
      </c>
      <c r="Q259" s="31" t="s">
        <v>1879</v>
      </c>
      <c r="R259" s="32">
        <v>2.84529332553685E-2</v>
      </c>
      <c r="S259" s="9"/>
      <c r="T259" s="9"/>
      <c r="U259" s="9"/>
      <c r="V259" s="30" t="s">
        <v>637</v>
      </c>
      <c r="W259" s="31" t="s">
        <v>638</v>
      </c>
      <c r="X259" s="32">
        <v>4.1071634867750999E-2</v>
      </c>
      <c r="Y259" s="9" t="s">
        <v>1880</v>
      </c>
      <c r="Z259" s="27" t="s">
        <v>1881</v>
      </c>
      <c r="AA259" s="9">
        <v>4.2592912070136602E-2</v>
      </c>
    </row>
    <row r="260" spans="1:27" ht="15.5" x14ac:dyDescent="0.3">
      <c r="A260" s="9"/>
      <c r="B260" s="27"/>
      <c r="C260" s="9"/>
      <c r="D260" s="30"/>
      <c r="E260" s="33"/>
      <c r="F260" s="32"/>
      <c r="G260" s="9"/>
      <c r="H260" s="9"/>
      <c r="I260" s="9"/>
      <c r="J260" s="30"/>
      <c r="K260" s="33"/>
      <c r="L260" s="32"/>
      <c r="M260" s="9"/>
      <c r="N260" s="9"/>
      <c r="O260" s="9"/>
      <c r="P260" s="30" t="s">
        <v>1882</v>
      </c>
      <c r="Q260" s="31" t="s">
        <v>1883</v>
      </c>
      <c r="R260" s="32">
        <v>2.84529332553685E-2</v>
      </c>
      <c r="S260" s="9"/>
      <c r="T260" s="9"/>
      <c r="U260" s="9"/>
      <c r="V260" s="30" t="s">
        <v>1884</v>
      </c>
      <c r="W260" s="31" t="s">
        <v>1885</v>
      </c>
      <c r="X260" s="32">
        <v>4.1310348628916797E-2</v>
      </c>
      <c r="Y260" s="9" t="s">
        <v>527</v>
      </c>
      <c r="Z260" s="27" t="s">
        <v>528</v>
      </c>
      <c r="AA260" s="9">
        <v>4.3148212459813803E-2</v>
      </c>
    </row>
    <row r="261" spans="1:27" ht="15.5" x14ac:dyDescent="0.3">
      <c r="A261" s="9"/>
      <c r="B261" s="9"/>
      <c r="C261" s="9"/>
      <c r="D261" s="30"/>
      <c r="E261" s="33"/>
      <c r="F261" s="32"/>
      <c r="G261" s="9"/>
      <c r="H261" s="9"/>
      <c r="I261" s="9"/>
      <c r="J261" s="30"/>
      <c r="K261" s="33"/>
      <c r="L261" s="32"/>
      <c r="M261" s="9"/>
      <c r="N261" s="9"/>
      <c r="O261" s="9"/>
      <c r="P261" s="30" t="s">
        <v>801</v>
      </c>
      <c r="Q261" s="31" t="s">
        <v>802</v>
      </c>
      <c r="R261" s="32">
        <v>2.8587913880828798E-2</v>
      </c>
      <c r="S261" s="9"/>
      <c r="T261" s="9"/>
      <c r="U261" s="9"/>
      <c r="V261" s="30" t="s">
        <v>1886</v>
      </c>
      <c r="W261" s="31" t="s">
        <v>1887</v>
      </c>
      <c r="X261" s="32">
        <v>4.1310348628916797E-2</v>
      </c>
      <c r="Y261" s="9" t="s">
        <v>1888</v>
      </c>
      <c r="Z261" s="27" t="s">
        <v>1889</v>
      </c>
      <c r="AA261" s="9">
        <v>4.4209967446855097E-2</v>
      </c>
    </row>
    <row r="262" spans="1:27" ht="15.5" x14ac:dyDescent="0.3">
      <c r="A262" s="9"/>
      <c r="B262" s="9"/>
      <c r="C262" s="9"/>
      <c r="D262" s="30"/>
      <c r="E262" s="33"/>
      <c r="F262" s="32"/>
      <c r="G262" s="9"/>
      <c r="H262" s="9"/>
      <c r="I262" s="9"/>
      <c r="J262" s="30"/>
      <c r="K262" s="33"/>
      <c r="L262" s="32"/>
      <c r="M262" s="9"/>
      <c r="N262" s="9"/>
      <c r="O262" s="9"/>
      <c r="P262" s="30" t="s">
        <v>1890</v>
      </c>
      <c r="Q262" s="31" t="s">
        <v>1891</v>
      </c>
      <c r="R262" s="32">
        <v>2.9202161158390201E-2</v>
      </c>
      <c r="S262" s="9"/>
      <c r="T262" s="9"/>
      <c r="U262" s="9"/>
      <c r="V262" s="30" t="s">
        <v>339</v>
      </c>
      <c r="W262" s="31" t="s">
        <v>340</v>
      </c>
      <c r="X262" s="32">
        <v>4.2307499986112197E-2</v>
      </c>
      <c r="Y262" s="9" t="s">
        <v>1892</v>
      </c>
      <c r="Z262" s="27" t="s">
        <v>1893</v>
      </c>
      <c r="AA262" s="9">
        <v>4.4209967446855097E-2</v>
      </c>
    </row>
    <row r="263" spans="1:27" ht="15.5" x14ac:dyDescent="0.3">
      <c r="A263" s="9"/>
      <c r="B263" s="9"/>
      <c r="C263" s="9"/>
      <c r="D263" s="30"/>
      <c r="E263" s="33"/>
      <c r="F263" s="32"/>
      <c r="G263" s="9"/>
      <c r="H263" s="9"/>
      <c r="I263" s="9"/>
      <c r="J263" s="30"/>
      <c r="K263" s="33"/>
      <c r="L263" s="32"/>
      <c r="M263" s="9"/>
      <c r="N263" s="9"/>
      <c r="O263" s="9"/>
      <c r="P263" s="30" t="s">
        <v>817</v>
      </c>
      <c r="Q263" s="31" t="s">
        <v>818</v>
      </c>
      <c r="R263" s="32">
        <v>2.9288122141244301E-2</v>
      </c>
      <c r="S263" s="9"/>
      <c r="T263" s="9"/>
      <c r="U263" s="9"/>
      <c r="V263" s="30" t="s">
        <v>1894</v>
      </c>
      <c r="W263" s="31" t="s">
        <v>1895</v>
      </c>
      <c r="X263" s="32">
        <v>4.4166525576176299E-2</v>
      </c>
      <c r="Y263" s="9" t="s">
        <v>1896</v>
      </c>
      <c r="Z263" s="27" t="s">
        <v>1897</v>
      </c>
      <c r="AA263" s="9">
        <v>4.4269625732418001E-2</v>
      </c>
    </row>
    <row r="264" spans="1:27" ht="15.5" x14ac:dyDescent="0.3">
      <c r="A264" s="9"/>
      <c r="B264" s="9"/>
      <c r="C264" s="9"/>
      <c r="D264" s="30"/>
      <c r="E264" s="33"/>
      <c r="F264" s="32"/>
      <c r="G264" s="9"/>
      <c r="H264" s="9"/>
      <c r="I264" s="9"/>
      <c r="J264" s="30"/>
      <c r="K264" s="33"/>
      <c r="L264" s="32"/>
      <c r="M264" s="9"/>
      <c r="N264" s="9"/>
      <c r="O264" s="9"/>
      <c r="P264" s="30" t="s">
        <v>1898</v>
      </c>
      <c r="Q264" s="31" t="s">
        <v>1899</v>
      </c>
      <c r="R264" s="32">
        <v>2.93215651506002E-2</v>
      </c>
      <c r="S264" s="9"/>
      <c r="T264" s="9"/>
      <c r="U264" s="9"/>
      <c r="V264" s="30" t="s">
        <v>855</v>
      </c>
      <c r="W264" s="31" t="s">
        <v>856</v>
      </c>
      <c r="X264" s="32">
        <v>4.4409054496210097E-2</v>
      </c>
      <c r="Y264" s="9" t="s">
        <v>1900</v>
      </c>
      <c r="Z264" s="27" t="s">
        <v>1901</v>
      </c>
      <c r="AA264" s="9">
        <v>4.4269625732418001E-2</v>
      </c>
    </row>
    <row r="265" spans="1:27" ht="15.5" x14ac:dyDescent="0.3">
      <c r="A265" s="9"/>
      <c r="B265" s="9"/>
      <c r="C265" s="9"/>
      <c r="D265" s="30"/>
      <c r="E265" s="33"/>
      <c r="F265" s="32"/>
      <c r="G265" s="9"/>
      <c r="H265" s="9"/>
      <c r="I265" s="9"/>
      <c r="J265" s="30"/>
      <c r="K265" s="33"/>
      <c r="L265" s="32"/>
      <c r="M265" s="9"/>
      <c r="N265" s="9"/>
      <c r="O265" s="9"/>
      <c r="P265" s="30" t="s">
        <v>1902</v>
      </c>
      <c r="Q265" s="31" t="s">
        <v>1903</v>
      </c>
      <c r="R265" s="32">
        <v>3.0189943634807901E-2</v>
      </c>
      <c r="S265" s="9"/>
      <c r="T265" s="9"/>
      <c r="U265" s="9"/>
      <c r="V265" s="30" t="s">
        <v>1706</v>
      </c>
      <c r="W265" s="31" t="s">
        <v>1707</v>
      </c>
      <c r="X265" s="32">
        <v>4.4612470238698701E-2</v>
      </c>
      <c r="Y265" s="9" t="s">
        <v>615</v>
      </c>
      <c r="Z265" s="27" t="s">
        <v>616</v>
      </c>
      <c r="AA265" s="9">
        <v>4.4270018507978397E-2</v>
      </c>
    </row>
    <row r="266" spans="1:27" ht="15.5" x14ac:dyDescent="0.3">
      <c r="A266" s="9"/>
      <c r="B266" s="9"/>
      <c r="C266" s="9"/>
      <c r="D266" s="30"/>
      <c r="E266" s="33"/>
      <c r="F266" s="32"/>
      <c r="G266" s="9"/>
      <c r="H266" s="9"/>
      <c r="I266" s="9"/>
      <c r="J266" s="30"/>
      <c r="K266" s="33"/>
      <c r="L266" s="32"/>
      <c r="M266" s="9"/>
      <c r="N266" s="9"/>
      <c r="O266" s="9"/>
      <c r="P266" s="30" t="s">
        <v>1896</v>
      </c>
      <c r="Q266" s="31" t="s">
        <v>1897</v>
      </c>
      <c r="R266" s="32">
        <v>3.09697509215143E-2</v>
      </c>
      <c r="S266" s="9"/>
      <c r="T266" s="9"/>
      <c r="U266" s="9"/>
      <c r="V266" s="30" t="s">
        <v>1904</v>
      </c>
      <c r="W266" s="31" t="s">
        <v>1905</v>
      </c>
      <c r="X266" s="32">
        <v>4.4629521054623603E-2</v>
      </c>
      <c r="Y266" s="9" t="s">
        <v>137</v>
      </c>
      <c r="Z266" s="27" t="s">
        <v>138</v>
      </c>
      <c r="AA266" s="9">
        <v>4.55137912116612E-2</v>
      </c>
    </row>
    <row r="267" spans="1:27" ht="15.5" x14ac:dyDescent="0.3">
      <c r="A267" s="9"/>
      <c r="B267" s="9"/>
      <c r="C267" s="9"/>
      <c r="D267" s="30"/>
      <c r="E267" s="33"/>
      <c r="F267" s="32"/>
      <c r="G267" s="9"/>
      <c r="H267" s="9"/>
      <c r="I267" s="9"/>
      <c r="J267" s="30"/>
      <c r="K267" s="33"/>
      <c r="L267" s="32"/>
      <c r="M267" s="9"/>
      <c r="N267" s="9"/>
      <c r="O267" s="9"/>
      <c r="P267" s="30" t="s">
        <v>1906</v>
      </c>
      <c r="Q267" s="31" t="s">
        <v>1907</v>
      </c>
      <c r="R267" s="32">
        <v>3.1105180720519199E-2</v>
      </c>
      <c r="S267" s="9"/>
      <c r="T267" s="9"/>
      <c r="U267" s="9"/>
      <c r="V267" s="30" t="s">
        <v>1566</v>
      </c>
      <c r="W267" s="31" t="s">
        <v>1567</v>
      </c>
      <c r="X267" s="32">
        <v>4.4918196915061097E-2</v>
      </c>
      <c r="Y267" s="9" t="s">
        <v>1307</v>
      </c>
      <c r="Z267" s="27" t="s">
        <v>1308</v>
      </c>
      <c r="AA267" s="9">
        <v>4.5884690255311097E-2</v>
      </c>
    </row>
    <row r="268" spans="1:27" ht="15.5" x14ac:dyDescent="0.3">
      <c r="A268" s="9"/>
      <c r="B268" s="9"/>
      <c r="C268" s="9"/>
      <c r="D268" s="30"/>
      <c r="E268" s="33"/>
      <c r="F268" s="32"/>
      <c r="G268" s="9"/>
      <c r="H268" s="9"/>
      <c r="I268" s="9"/>
      <c r="J268" s="30"/>
      <c r="K268" s="33"/>
      <c r="L268" s="32"/>
      <c r="M268" s="9"/>
      <c r="N268" s="9"/>
      <c r="O268" s="9"/>
      <c r="P268" s="30" t="s">
        <v>225</v>
      </c>
      <c r="Q268" s="31" t="s">
        <v>226</v>
      </c>
      <c r="R268" s="32">
        <v>3.1190143812559398E-2</v>
      </c>
      <c r="S268" s="9"/>
      <c r="T268" s="9"/>
      <c r="U268" s="9"/>
      <c r="V268" s="30" t="s">
        <v>1908</v>
      </c>
      <c r="W268" s="31" t="s">
        <v>1909</v>
      </c>
      <c r="X268" s="32">
        <v>4.5294598332745198E-2</v>
      </c>
      <c r="Y268" s="9" t="s">
        <v>1910</v>
      </c>
      <c r="Z268" s="27" t="s">
        <v>1911</v>
      </c>
      <c r="AA268" s="9">
        <v>4.5941977212662598E-2</v>
      </c>
    </row>
    <row r="269" spans="1:27" ht="15.5" x14ac:dyDescent="0.3">
      <c r="A269" s="9"/>
      <c r="B269" s="9"/>
      <c r="C269" s="9"/>
      <c r="D269" s="30"/>
      <c r="E269" s="33"/>
      <c r="F269" s="32"/>
      <c r="G269" s="9"/>
      <c r="H269" s="9"/>
      <c r="I269" s="9"/>
      <c r="J269" s="30"/>
      <c r="K269" s="33"/>
      <c r="L269" s="32"/>
      <c r="M269" s="9"/>
      <c r="N269" s="9"/>
      <c r="O269" s="9"/>
      <c r="P269" s="30" t="s">
        <v>831</v>
      </c>
      <c r="Q269" s="31" t="s">
        <v>832</v>
      </c>
      <c r="R269" s="32">
        <v>3.1517027857053598E-2</v>
      </c>
      <c r="S269" s="9"/>
      <c r="T269" s="9"/>
      <c r="U269" s="9"/>
      <c r="V269" s="30" t="s">
        <v>1912</v>
      </c>
      <c r="W269" s="31" t="s">
        <v>1913</v>
      </c>
      <c r="X269" s="32">
        <v>4.5294598332745198E-2</v>
      </c>
      <c r="Y269" s="9" t="s">
        <v>1914</v>
      </c>
      <c r="Z269" s="27" t="s">
        <v>1915</v>
      </c>
      <c r="AA269" s="9">
        <v>4.5941977212662598E-2</v>
      </c>
    </row>
    <row r="270" spans="1:27" ht="15.5" x14ac:dyDescent="0.3">
      <c r="A270" s="9"/>
      <c r="B270" s="9"/>
      <c r="C270" s="9"/>
      <c r="D270" s="30"/>
      <c r="E270" s="33"/>
      <c r="F270" s="32"/>
      <c r="G270" s="9"/>
      <c r="H270" s="9"/>
      <c r="I270" s="9"/>
      <c r="J270" s="30"/>
      <c r="K270" s="33"/>
      <c r="L270" s="32"/>
      <c r="M270" s="9"/>
      <c r="N270" s="9"/>
      <c r="O270" s="9"/>
      <c r="P270" s="30" t="s">
        <v>1103</v>
      </c>
      <c r="Q270" s="31" t="s">
        <v>1104</v>
      </c>
      <c r="R270" s="32">
        <v>3.2412467643559401E-2</v>
      </c>
      <c r="S270" s="9"/>
      <c r="T270" s="9"/>
      <c r="U270" s="9"/>
      <c r="V270" s="30" t="s">
        <v>1159</v>
      </c>
      <c r="W270" s="31" t="s">
        <v>1160</v>
      </c>
      <c r="X270" s="32">
        <v>4.5294598332745198E-2</v>
      </c>
      <c r="Y270" s="9" t="s">
        <v>1916</v>
      </c>
      <c r="Z270" s="27" t="s">
        <v>1917</v>
      </c>
      <c r="AA270" s="9">
        <v>4.5941977212662598E-2</v>
      </c>
    </row>
    <row r="271" spans="1:27" ht="15.5" x14ac:dyDescent="0.3">
      <c r="A271" s="9"/>
      <c r="B271" s="9"/>
      <c r="C271" s="9"/>
      <c r="D271" s="30"/>
      <c r="E271" s="33"/>
      <c r="F271" s="32"/>
      <c r="G271" s="9"/>
      <c r="H271" s="9"/>
      <c r="I271" s="9"/>
      <c r="J271" s="30"/>
      <c r="K271" s="33"/>
      <c r="L271" s="32"/>
      <c r="M271" s="9"/>
      <c r="N271" s="9"/>
      <c r="O271" s="9"/>
      <c r="P271" s="30" t="s">
        <v>1918</v>
      </c>
      <c r="Q271" s="31" t="s">
        <v>1919</v>
      </c>
      <c r="R271" s="32">
        <v>3.26352220554827E-2</v>
      </c>
      <c r="S271" s="9"/>
      <c r="T271" s="9"/>
      <c r="U271" s="9"/>
      <c r="V271" s="30" t="s">
        <v>1920</v>
      </c>
      <c r="W271" s="31" t="s">
        <v>1921</v>
      </c>
      <c r="X271" s="32">
        <v>4.5294598332745198E-2</v>
      </c>
      <c r="Y271" s="9" t="s">
        <v>1922</v>
      </c>
      <c r="Z271" s="27" t="s">
        <v>1923</v>
      </c>
      <c r="AA271" s="9">
        <v>4.5941977212662598E-2</v>
      </c>
    </row>
    <row r="272" spans="1:27" ht="15.5" x14ac:dyDescent="0.3">
      <c r="A272" s="9"/>
      <c r="B272" s="9"/>
      <c r="C272" s="9"/>
      <c r="D272" s="30"/>
      <c r="E272" s="33"/>
      <c r="F272" s="32"/>
      <c r="G272" s="9"/>
      <c r="H272" s="9"/>
      <c r="I272" s="9"/>
      <c r="J272" s="30"/>
      <c r="K272" s="33"/>
      <c r="L272" s="32"/>
      <c r="M272" s="9"/>
      <c r="N272" s="9"/>
      <c r="O272" s="9"/>
      <c r="P272" s="30" t="s">
        <v>1506</v>
      </c>
      <c r="Q272" s="31" t="s">
        <v>1507</v>
      </c>
      <c r="R272" s="32">
        <v>3.2773418672289598E-2</v>
      </c>
      <c r="S272" s="9"/>
      <c r="T272" s="9"/>
      <c r="U272" s="9"/>
      <c r="V272" s="30" t="s">
        <v>1924</v>
      </c>
      <c r="W272" s="31" t="s">
        <v>1925</v>
      </c>
      <c r="X272" s="32">
        <v>4.5294598332745198E-2</v>
      </c>
      <c r="Y272" s="9" t="s">
        <v>1926</v>
      </c>
      <c r="Z272" s="27" t="s">
        <v>1927</v>
      </c>
      <c r="AA272" s="9">
        <v>4.5941977212662598E-2</v>
      </c>
    </row>
    <row r="273" spans="1:27" ht="15.5" x14ac:dyDescent="0.3">
      <c r="A273" s="9"/>
      <c r="B273" s="9"/>
      <c r="C273" s="9"/>
      <c r="D273" s="30"/>
      <c r="E273" s="33"/>
      <c r="F273" s="32"/>
      <c r="G273" s="9"/>
      <c r="H273" s="9"/>
      <c r="I273" s="9"/>
      <c r="J273" s="30"/>
      <c r="K273" s="33"/>
      <c r="L273" s="32"/>
      <c r="M273" s="9"/>
      <c r="N273" s="9"/>
      <c r="O273" s="9"/>
      <c r="P273" s="30" t="s">
        <v>1928</v>
      </c>
      <c r="Q273" s="31" t="s">
        <v>1929</v>
      </c>
      <c r="R273" s="32">
        <v>3.3067670781111697E-2</v>
      </c>
      <c r="S273" s="9"/>
      <c r="T273" s="9"/>
      <c r="U273" s="9"/>
      <c r="V273" s="30" t="s">
        <v>1930</v>
      </c>
      <c r="W273" s="31" t="s">
        <v>1931</v>
      </c>
      <c r="X273" s="32">
        <v>4.5294598332745198E-2</v>
      </c>
      <c r="Y273" s="9" t="s">
        <v>1428</v>
      </c>
      <c r="Z273" s="27" t="s">
        <v>1429</v>
      </c>
      <c r="AA273" s="9">
        <v>4.5941977212662598E-2</v>
      </c>
    </row>
    <row r="274" spans="1:27" ht="15.5" x14ac:dyDescent="0.3">
      <c r="A274" s="9"/>
      <c r="B274" s="9"/>
      <c r="C274" s="9"/>
      <c r="D274" s="30"/>
      <c r="E274" s="33"/>
      <c r="F274" s="32"/>
      <c r="G274" s="9"/>
      <c r="H274" s="9"/>
      <c r="I274" s="9"/>
      <c r="J274" s="30"/>
      <c r="K274" s="33"/>
      <c r="L274" s="32"/>
      <c r="M274" s="9"/>
      <c r="N274" s="9"/>
      <c r="O274" s="9"/>
      <c r="P274" s="30" t="s">
        <v>1932</v>
      </c>
      <c r="Q274" s="31" t="s">
        <v>1933</v>
      </c>
      <c r="R274" s="32">
        <v>3.3335123859772497E-2</v>
      </c>
      <c r="S274" s="9"/>
      <c r="T274" s="9"/>
      <c r="U274" s="9"/>
      <c r="V274" s="30" t="s">
        <v>1934</v>
      </c>
      <c r="W274" s="31" t="s">
        <v>1935</v>
      </c>
      <c r="X274" s="32">
        <v>4.5294598332745198E-2</v>
      </c>
      <c r="Y274" s="9" t="s">
        <v>1936</v>
      </c>
      <c r="Z274" s="27" t="s">
        <v>1937</v>
      </c>
      <c r="AA274" s="9">
        <v>4.5941977212662598E-2</v>
      </c>
    </row>
    <row r="275" spans="1:27" ht="15.5" x14ac:dyDescent="0.3">
      <c r="A275" s="9"/>
      <c r="B275" s="9"/>
      <c r="C275" s="9"/>
      <c r="D275" s="30"/>
      <c r="E275" s="33"/>
      <c r="F275" s="32"/>
      <c r="G275" s="9"/>
      <c r="H275" s="9"/>
      <c r="I275" s="9"/>
      <c r="J275" s="30"/>
      <c r="K275" s="33"/>
      <c r="L275" s="32"/>
      <c r="M275" s="9"/>
      <c r="N275" s="9"/>
      <c r="O275" s="9"/>
      <c r="P275" s="30" t="s">
        <v>397</v>
      </c>
      <c r="Q275" s="31" t="s">
        <v>398</v>
      </c>
      <c r="R275" s="32">
        <v>3.3415749501660701E-2</v>
      </c>
      <c r="S275" s="9"/>
      <c r="T275" s="9"/>
      <c r="U275" s="9"/>
      <c r="V275" s="30" t="s">
        <v>1207</v>
      </c>
      <c r="W275" s="31" t="s">
        <v>1208</v>
      </c>
      <c r="X275" s="32">
        <v>4.5294598332745198E-2</v>
      </c>
      <c r="Y275" s="9" t="s">
        <v>1938</v>
      </c>
      <c r="Z275" s="27" t="s">
        <v>1939</v>
      </c>
      <c r="AA275" s="9">
        <v>4.6020402396399498E-2</v>
      </c>
    </row>
    <row r="276" spans="1:27" ht="15.5" x14ac:dyDescent="0.3">
      <c r="A276" s="9"/>
      <c r="B276" s="9"/>
      <c r="C276" s="9"/>
      <c r="D276" s="30"/>
      <c r="E276" s="33"/>
      <c r="F276" s="32"/>
      <c r="G276" s="9"/>
      <c r="H276" s="9"/>
      <c r="I276" s="9"/>
      <c r="J276" s="30"/>
      <c r="K276" s="33"/>
      <c r="L276" s="32"/>
      <c r="M276" s="9"/>
      <c r="N276" s="9"/>
      <c r="O276" s="9"/>
      <c r="P276" s="30" t="s">
        <v>1940</v>
      </c>
      <c r="Q276" s="31" t="s">
        <v>1941</v>
      </c>
      <c r="R276" s="32">
        <v>3.4076793646681799E-2</v>
      </c>
      <c r="S276" s="9"/>
      <c r="T276" s="9"/>
      <c r="U276" s="9"/>
      <c r="V276" s="30" t="s">
        <v>1131</v>
      </c>
      <c r="W276" s="31" t="s">
        <v>1132</v>
      </c>
      <c r="X276" s="32">
        <v>4.6287653359970898E-2</v>
      </c>
      <c r="Y276" s="9" t="s">
        <v>1371</v>
      </c>
      <c r="Z276" s="27" t="s">
        <v>1372</v>
      </c>
      <c r="AA276" s="9">
        <v>4.6222429709371897E-2</v>
      </c>
    </row>
    <row r="277" spans="1:27" ht="15.5" x14ac:dyDescent="0.3">
      <c r="A277" s="9"/>
      <c r="B277" s="9"/>
      <c r="C277" s="9"/>
      <c r="D277" s="30"/>
      <c r="E277" s="33"/>
      <c r="F277" s="32"/>
      <c r="G277" s="9"/>
      <c r="H277" s="9"/>
      <c r="I277" s="9"/>
      <c r="J277" s="30"/>
      <c r="K277" s="33"/>
      <c r="L277" s="32"/>
      <c r="M277" s="9"/>
      <c r="N277" s="9"/>
      <c r="O277" s="9"/>
      <c r="P277" s="30" t="s">
        <v>1942</v>
      </c>
      <c r="Q277" s="31" t="s">
        <v>1943</v>
      </c>
      <c r="R277" s="32">
        <v>3.4076793646681799E-2</v>
      </c>
      <c r="S277" s="9"/>
      <c r="T277" s="9"/>
      <c r="U277" s="9"/>
      <c r="V277" s="30" t="s">
        <v>1918</v>
      </c>
      <c r="W277" s="31" t="s">
        <v>1919</v>
      </c>
      <c r="X277" s="32">
        <v>4.6350985211882099E-2</v>
      </c>
      <c r="Y277" s="9" t="s">
        <v>1944</v>
      </c>
      <c r="Z277" s="27" t="s">
        <v>1945</v>
      </c>
      <c r="AA277" s="9">
        <v>4.6702198304304103E-2</v>
      </c>
    </row>
    <row r="278" spans="1:27" ht="15.5" x14ac:dyDescent="0.3">
      <c r="A278" s="9"/>
      <c r="B278" s="9"/>
      <c r="C278" s="9"/>
      <c r="D278" s="30"/>
      <c r="E278" s="33"/>
      <c r="F278" s="32"/>
      <c r="G278" s="9"/>
      <c r="H278" s="9"/>
      <c r="I278" s="9"/>
      <c r="J278" s="30"/>
      <c r="K278" s="33"/>
      <c r="L278" s="32"/>
      <c r="M278" s="9"/>
      <c r="N278" s="9"/>
      <c r="O278" s="9"/>
      <c r="P278" s="30" t="s">
        <v>1556</v>
      </c>
      <c r="Q278" s="31" t="s">
        <v>1557</v>
      </c>
      <c r="R278" s="32">
        <v>3.4076793646681799E-2</v>
      </c>
      <c r="S278" s="9"/>
      <c r="T278" s="9"/>
      <c r="U278" s="9"/>
      <c r="V278" s="30" t="s">
        <v>1191</v>
      </c>
      <c r="W278" s="31" t="s">
        <v>1192</v>
      </c>
      <c r="X278" s="32">
        <v>4.6422879111625397E-2</v>
      </c>
      <c r="Y278" s="9" t="s">
        <v>203</v>
      </c>
      <c r="Z278" s="27" t="s">
        <v>204</v>
      </c>
      <c r="AA278" s="9">
        <v>4.7784743877199103E-2</v>
      </c>
    </row>
    <row r="279" spans="1:27" ht="15.5" x14ac:dyDescent="0.3">
      <c r="A279" s="9"/>
      <c r="B279" s="9"/>
      <c r="C279" s="9"/>
      <c r="D279" s="30"/>
      <c r="E279" s="33"/>
      <c r="F279" s="32"/>
      <c r="G279" s="9"/>
      <c r="H279" s="9"/>
      <c r="I279" s="9"/>
      <c r="J279" s="30"/>
      <c r="K279" s="33"/>
      <c r="L279" s="32"/>
      <c r="M279" s="9"/>
      <c r="N279" s="9"/>
      <c r="O279" s="9"/>
      <c r="P279" s="30" t="s">
        <v>939</v>
      </c>
      <c r="Q279" s="31" t="s">
        <v>940</v>
      </c>
      <c r="R279" s="32">
        <v>3.5611311628136903E-2</v>
      </c>
      <c r="S279" s="9"/>
      <c r="T279" s="9"/>
      <c r="U279" s="9"/>
      <c r="V279" s="30" t="s">
        <v>1946</v>
      </c>
      <c r="W279" s="31" t="s">
        <v>1947</v>
      </c>
      <c r="X279" s="32">
        <v>4.7760726842260903E-2</v>
      </c>
      <c r="Y279" s="9" t="s">
        <v>1948</v>
      </c>
      <c r="Z279" s="27" t="s">
        <v>1949</v>
      </c>
      <c r="AA279" s="9">
        <v>4.8568394810354E-2</v>
      </c>
    </row>
    <row r="280" spans="1:27" ht="15.5" x14ac:dyDescent="0.3">
      <c r="A280" s="9"/>
      <c r="B280" s="9"/>
      <c r="C280" s="9"/>
      <c r="D280" s="30"/>
      <c r="E280" s="33"/>
      <c r="F280" s="32"/>
      <c r="G280" s="9"/>
      <c r="H280" s="9"/>
      <c r="I280" s="9"/>
      <c r="J280" s="30"/>
      <c r="K280" s="33"/>
      <c r="L280" s="32"/>
      <c r="M280" s="9"/>
      <c r="N280" s="9"/>
      <c r="O280" s="9"/>
      <c r="P280" s="30" t="s">
        <v>1950</v>
      </c>
      <c r="Q280" s="31" t="s">
        <v>1951</v>
      </c>
      <c r="R280" s="32">
        <v>3.5611311628136903E-2</v>
      </c>
      <c r="S280" s="9"/>
      <c r="T280" s="9"/>
      <c r="U280" s="9"/>
      <c r="V280" s="30" t="s">
        <v>733</v>
      </c>
      <c r="W280" s="31" t="s">
        <v>734</v>
      </c>
      <c r="X280" s="32">
        <v>4.8370187557390698E-2</v>
      </c>
      <c r="Y280" s="9" t="s">
        <v>1952</v>
      </c>
      <c r="Z280" s="27" t="s">
        <v>1953</v>
      </c>
      <c r="AA280" s="9">
        <v>4.8568394810354E-2</v>
      </c>
    </row>
    <row r="281" spans="1:27" ht="15.5" x14ac:dyDescent="0.3">
      <c r="A281" s="9"/>
      <c r="B281" s="9"/>
      <c r="C281" s="9"/>
      <c r="D281" s="30"/>
      <c r="E281" s="33"/>
      <c r="F281" s="32"/>
      <c r="G281" s="9"/>
      <c r="H281" s="9"/>
      <c r="I281" s="9"/>
      <c r="J281" s="30"/>
      <c r="K281" s="33"/>
      <c r="L281" s="32"/>
      <c r="M281" s="9"/>
      <c r="N281" s="9"/>
      <c r="O281" s="9"/>
      <c r="P281" s="30" t="s">
        <v>947</v>
      </c>
      <c r="Q281" s="31" t="s">
        <v>948</v>
      </c>
      <c r="R281" s="32">
        <v>3.5611311628136903E-2</v>
      </c>
      <c r="S281" s="9"/>
      <c r="T281" s="9"/>
      <c r="U281" s="9"/>
      <c r="V281" s="30" t="s">
        <v>1954</v>
      </c>
      <c r="W281" s="31" t="s">
        <v>1955</v>
      </c>
      <c r="X281" s="32">
        <v>4.8370187557390698E-2</v>
      </c>
      <c r="Y281" s="9" t="s">
        <v>1956</v>
      </c>
      <c r="Z281" s="27" t="s">
        <v>1957</v>
      </c>
      <c r="AA281" s="9">
        <v>4.8651155369165699E-2</v>
      </c>
    </row>
    <row r="282" spans="1:27" ht="15.5" x14ac:dyDescent="0.3">
      <c r="A282" s="9"/>
      <c r="B282" s="9"/>
      <c r="C282" s="9"/>
      <c r="D282" s="30"/>
      <c r="E282" s="33"/>
      <c r="F282" s="32"/>
      <c r="G282" s="9"/>
      <c r="H282" s="9"/>
      <c r="I282" s="9"/>
      <c r="J282" s="30"/>
      <c r="K282" s="33"/>
      <c r="L282" s="32"/>
      <c r="M282" s="9"/>
      <c r="N282" s="9"/>
      <c r="O282" s="9"/>
      <c r="P282" s="30" t="s">
        <v>409</v>
      </c>
      <c r="Q282" s="31" t="s">
        <v>410</v>
      </c>
      <c r="R282" s="32">
        <v>3.58451344167771E-2</v>
      </c>
      <c r="S282" s="9"/>
      <c r="T282" s="9"/>
      <c r="U282" s="9"/>
      <c r="V282" s="30" t="s">
        <v>1125</v>
      </c>
      <c r="W282" s="31" t="s">
        <v>1126</v>
      </c>
      <c r="X282" s="32">
        <v>4.8370187557390698E-2</v>
      </c>
      <c r="Y282" s="9" t="s">
        <v>1958</v>
      </c>
      <c r="Z282" s="27" t="s">
        <v>1959</v>
      </c>
      <c r="AA282" s="9">
        <v>4.9200195784331102E-2</v>
      </c>
    </row>
    <row r="283" spans="1:27" ht="15.5" x14ac:dyDescent="0.3">
      <c r="A283" s="9"/>
      <c r="B283" s="9"/>
      <c r="C283" s="9"/>
      <c r="D283" s="30"/>
      <c r="E283" s="33"/>
      <c r="F283" s="32"/>
      <c r="G283" s="9"/>
      <c r="H283" s="9"/>
      <c r="I283" s="9"/>
      <c r="J283" s="30"/>
      <c r="K283" s="33"/>
      <c r="L283" s="32"/>
      <c r="M283" s="9"/>
      <c r="N283" s="9"/>
      <c r="O283" s="9"/>
      <c r="P283" s="30" t="s">
        <v>653</v>
      </c>
      <c r="Q283" s="31" t="s">
        <v>654</v>
      </c>
      <c r="R283" s="32">
        <v>3.60451155459127E-2</v>
      </c>
      <c r="S283" s="9"/>
      <c r="T283" s="9"/>
      <c r="U283" s="9"/>
      <c r="V283" s="30" t="s">
        <v>581</v>
      </c>
      <c r="W283" s="31" t="s">
        <v>582</v>
      </c>
      <c r="X283" s="32">
        <v>4.8370187557390698E-2</v>
      </c>
      <c r="Y283" s="9" t="s">
        <v>1960</v>
      </c>
      <c r="Z283" s="27" t="s">
        <v>1961</v>
      </c>
      <c r="AA283" s="9">
        <v>4.9200195784331102E-2</v>
      </c>
    </row>
    <row r="284" spans="1:27" ht="15.5" x14ac:dyDescent="0.3">
      <c r="A284" s="9"/>
      <c r="B284" s="9"/>
      <c r="C284" s="9"/>
      <c r="D284" s="30"/>
      <c r="E284" s="33"/>
      <c r="F284" s="32"/>
      <c r="G284" s="9"/>
      <c r="H284" s="9"/>
      <c r="I284" s="9"/>
      <c r="J284" s="30"/>
      <c r="K284" s="33"/>
      <c r="L284" s="32"/>
      <c r="M284" s="9"/>
      <c r="N284" s="9"/>
      <c r="O284" s="9"/>
      <c r="P284" s="30" t="s">
        <v>1962</v>
      </c>
      <c r="Q284" s="31" t="s">
        <v>1963</v>
      </c>
      <c r="R284" s="32">
        <v>3.71135763850804E-2</v>
      </c>
      <c r="S284" s="9"/>
      <c r="T284" s="9"/>
      <c r="U284" s="9"/>
      <c r="V284" s="30" t="s">
        <v>745</v>
      </c>
      <c r="W284" s="31" t="s">
        <v>746</v>
      </c>
      <c r="X284" s="32">
        <v>4.8370187557390698E-2</v>
      </c>
      <c r="Y284" s="9" t="s">
        <v>1964</v>
      </c>
      <c r="Z284" s="27" t="s">
        <v>1965</v>
      </c>
      <c r="AA284" s="9">
        <v>4.9200195784331102E-2</v>
      </c>
    </row>
    <row r="285" spans="1:27" ht="15.5" x14ac:dyDescent="0.3">
      <c r="A285" s="9"/>
      <c r="B285" s="9"/>
      <c r="C285" s="9"/>
      <c r="D285" s="30"/>
      <c r="E285" s="33"/>
      <c r="F285" s="32"/>
      <c r="G285" s="9"/>
      <c r="H285" s="9"/>
      <c r="I285" s="9"/>
      <c r="J285" s="30"/>
      <c r="K285" s="33"/>
      <c r="L285" s="32"/>
      <c r="M285" s="9"/>
      <c r="N285" s="9"/>
      <c r="O285" s="9"/>
      <c r="P285" s="30" t="s">
        <v>503</v>
      </c>
      <c r="Q285" s="31" t="s">
        <v>504</v>
      </c>
      <c r="R285" s="32">
        <v>3.7354320791248598E-2</v>
      </c>
      <c r="S285" s="9"/>
      <c r="T285" s="9"/>
      <c r="U285" s="9"/>
      <c r="V285" s="30" t="s">
        <v>1137</v>
      </c>
      <c r="W285" s="31" t="s">
        <v>1138</v>
      </c>
      <c r="X285" s="32">
        <v>4.8370187557390698E-2</v>
      </c>
      <c r="Y285" s="9" t="s">
        <v>1171</v>
      </c>
      <c r="Z285" s="27" t="s">
        <v>1172</v>
      </c>
      <c r="AA285" s="9">
        <v>4.9525313127498298E-2</v>
      </c>
    </row>
    <row r="286" spans="1:27" ht="15.5" x14ac:dyDescent="0.3">
      <c r="A286" s="9"/>
      <c r="B286" s="9"/>
      <c r="C286" s="9"/>
      <c r="D286" s="30"/>
      <c r="E286" s="33"/>
      <c r="F286" s="32"/>
      <c r="G286" s="9"/>
      <c r="H286" s="9"/>
      <c r="I286" s="9"/>
      <c r="J286" s="30"/>
      <c r="K286" s="33"/>
      <c r="L286" s="32"/>
      <c r="M286" s="9"/>
      <c r="N286" s="9"/>
      <c r="O286" s="9"/>
      <c r="P286" s="30" t="s">
        <v>1548</v>
      </c>
      <c r="Q286" s="31" t="s">
        <v>1549</v>
      </c>
      <c r="R286" s="32">
        <v>3.7931544370830898E-2</v>
      </c>
      <c r="S286" s="9"/>
      <c r="T286" s="9"/>
      <c r="U286" s="9"/>
      <c r="V286" s="30" t="s">
        <v>1966</v>
      </c>
      <c r="W286" s="31" t="s">
        <v>1967</v>
      </c>
      <c r="X286" s="32">
        <v>4.8603919124560198E-2</v>
      </c>
      <c r="Y286" s="9" t="s">
        <v>1402</v>
      </c>
      <c r="Z286" s="27" t="s">
        <v>1403</v>
      </c>
      <c r="AA286" s="9">
        <v>4.95318056856624E-2</v>
      </c>
    </row>
    <row r="287" spans="1:27" ht="15.5" x14ac:dyDescent="0.3">
      <c r="A287" s="9"/>
      <c r="B287" s="9"/>
      <c r="C287" s="9"/>
      <c r="D287" s="30"/>
      <c r="E287" s="33"/>
      <c r="F287" s="32"/>
      <c r="G287" s="9"/>
      <c r="H287" s="9"/>
      <c r="I287" s="9"/>
      <c r="J287" s="30"/>
      <c r="K287" s="33"/>
      <c r="L287" s="32"/>
      <c r="M287" s="9"/>
      <c r="N287" s="9"/>
      <c r="O287" s="9"/>
      <c r="P287" s="30" t="s">
        <v>1968</v>
      </c>
      <c r="Q287" s="31" t="s">
        <v>1969</v>
      </c>
      <c r="R287" s="32">
        <v>3.9961322676686201E-2</v>
      </c>
      <c r="S287" s="9"/>
      <c r="T287" s="9"/>
      <c r="U287" s="9"/>
      <c r="V287" s="30" t="s">
        <v>1844</v>
      </c>
      <c r="W287" s="31" t="s">
        <v>1845</v>
      </c>
      <c r="X287" s="32">
        <v>4.87859026355753E-2</v>
      </c>
      <c r="Y287" s="9" t="s">
        <v>995</v>
      </c>
      <c r="Z287" s="27" t="s">
        <v>996</v>
      </c>
      <c r="AA287" s="9">
        <v>4.9571032582919901E-2</v>
      </c>
    </row>
    <row r="288" spans="1:27" ht="15.5" x14ac:dyDescent="0.3">
      <c r="A288" s="9"/>
      <c r="B288" s="9"/>
      <c r="C288" s="9"/>
      <c r="D288" s="30"/>
      <c r="E288" s="33"/>
      <c r="F288" s="32"/>
      <c r="G288" s="9"/>
      <c r="H288" s="9"/>
      <c r="I288" s="9"/>
      <c r="J288" s="30"/>
      <c r="K288" s="33"/>
      <c r="L288" s="32"/>
      <c r="M288" s="9"/>
      <c r="N288" s="9"/>
      <c r="O288" s="9"/>
      <c r="P288" s="30" t="s">
        <v>1970</v>
      </c>
      <c r="Q288" s="31" t="s">
        <v>1971</v>
      </c>
      <c r="R288" s="32">
        <v>3.99650217328349E-2</v>
      </c>
      <c r="S288" s="9"/>
      <c r="T288" s="9"/>
      <c r="U288" s="9"/>
      <c r="V288" s="30" t="s">
        <v>1850</v>
      </c>
      <c r="W288" s="31" t="s">
        <v>1851</v>
      </c>
      <c r="X288" s="32">
        <v>4.87859026355753E-2</v>
      </c>
      <c r="Y288" s="9"/>
      <c r="Z288" s="9"/>
      <c r="AA288" s="9"/>
    </row>
    <row r="289" spans="1:27" ht="15.5" x14ac:dyDescent="0.3">
      <c r="A289" s="9"/>
      <c r="B289" s="9"/>
      <c r="C289" s="9"/>
      <c r="D289" s="30"/>
      <c r="E289" s="33"/>
      <c r="F289" s="32"/>
      <c r="G289" s="9"/>
      <c r="H289" s="9"/>
      <c r="I289" s="9"/>
      <c r="J289" s="30"/>
      <c r="K289" s="33"/>
      <c r="L289" s="32"/>
      <c r="M289" s="9"/>
      <c r="N289" s="9"/>
      <c r="O289" s="9"/>
      <c r="P289" s="30" t="s">
        <v>1972</v>
      </c>
      <c r="Q289" s="31" t="s">
        <v>1973</v>
      </c>
      <c r="R289" s="32">
        <v>3.99650217328349E-2</v>
      </c>
      <c r="S289" s="9"/>
      <c r="T289" s="9"/>
      <c r="U289" s="9"/>
      <c r="V289" s="30" t="s">
        <v>1974</v>
      </c>
      <c r="W289" s="31" t="s">
        <v>1975</v>
      </c>
      <c r="X289" s="32">
        <v>4.87859026355753E-2</v>
      </c>
      <c r="Y289" s="9"/>
      <c r="Z289" s="9"/>
      <c r="AA289" s="9"/>
    </row>
    <row r="290" spans="1:27" ht="15.5" x14ac:dyDescent="0.3">
      <c r="A290" s="9"/>
      <c r="B290" s="9"/>
      <c r="C290" s="9"/>
      <c r="D290" s="30"/>
      <c r="E290" s="33"/>
      <c r="F290" s="32"/>
      <c r="G290" s="9"/>
      <c r="H290" s="9"/>
      <c r="I290" s="9"/>
      <c r="J290" s="30"/>
      <c r="K290" s="33"/>
      <c r="L290" s="32"/>
      <c r="M290" s="9"/>
      <c r="N290" s="9"/>
      <c r="O290" s="9"/>
      <c r="P290" s="30" t="s">
        <v>1616</v>
      </c>
      <c r="Q290" s="31" t="s">
        <v>1617</v>
      </c>
      <c r="R290" s="32">
        <v>3.99650217328349E-2</v>
      </c>
      <c r="S290" s="9"/>
      <c r="T290" s="9"/>
      <c r="U290" s="9"/>
      <c r="V290" s="30" t="s">
        <v>1856</v>
      </c>
      <c r="W290" s="31" t="s">
        <v>1857</v>
      </c>
      <c r="X290" s="32">
        <v>4.87859026355753E-2</v>
      </c>
      <c r="Y290" s="9"/>
      <c r="Z290" s="9"/>
      <c r="AA290" s="9"/>
    </row>
    <row r="291" spans="1:27" ht="15.5" x14ac:dyDescent="0.3">
      <c r="A291" s="9"/>
      <c r="B291" s="9"/>
      <c r="C291" s="9"/>
      <c r="D291" s="30"/>
      <c r="E291" s="33"/>
      <c r="F291" s="32"/>
      <c r="G291" s="9"/>
      <c r="H291" s="9"/>
      <c r="I291" s="9"/>
      <c r="J291" s="30"/>
      <c r="K291" s="33"/>
      <c r="L291" s="32"/>
      <c r="M291" s="9"/>
      <c r="N291" s="9"/>
      <c r="O291" s="9"/>
      <c r="P291" s="30" t="s">
        <v>1976</v>
      </c>
      <c r="Q291" s="31" t="s">
        <v>1977</v>
      </c>
      <c r="R291" s="32">
        <v>3.99650217328349E-2</v>
      </c>
      <c r="S291" s="9"/>
      <c r="T291" s="9"/>
      <c r="U291" s="9"/>
      <c r="V291" s="30" t="s">
        <v>1858</v>
      </c>
      <c r="W291" s="31" t="s">
        <v>1859</v>
      </c>
      <c r="X291" s="32">
        <v>4.87859026355753E-2</v>
      </c>
      <c r="Y291" s="9"/>
      <c r="Z291" s="9"/>
      <c r="AA291" s="9"/>
    </row>
    <row r="292" spans="1:27" ht="15.5" x14ac:dyDescent="0.3">
      <c r="A292" s="9"/>
      <c r="B292" s="9"/>
      <c r="C292" s="9"/>
      <c r="D292" s="30"/>
      <c r="E292" s="33"/>
      <c r="F292" s="32"/>
      <c r="G292" s="9"/>
      <c r="H292" s="9"/>
      <c r="I292" s="9"/>
      <c r="J292" s="30"/>
      <c r="K292" s="33"/>
      <c r="L292" s="32"/>
      <c r="M292" s="9"/>
      <c r="N292" s="9"/>
      <c r="O292" s="9"/>
      <c r="P292" s="30" t="s">
        <v>1524</v>
      </c>
      <c r="Q292" s="31" t="s">
        <v>1525</v>
      </c>
      <c r="R292" s="32">
        <v>4.0300895573482903E-2</v>
      </c>
      <c r="S292" s="9"/>
      <c r="T292" s="9"/>
      <c r="U292" s="9"/>
      <c r="V292" s="30" t="s">
        <v>1828</v>
      </c>
      <c r="W292" s="31" t="s">
        <v>1829</v>
      </c>
      <c r="X292" s="32">
        <v>4.8847434439728901E-2</v>
      </c>
      <c r="Y292" s="9"/>
      <c r="Z292" s="9"/>
      <c r="AA292" s="9"/>
    </row>
    <row r="293" spans="1:27" ht="15.5" x14ac:dyDescent="0.3">
      <c r="A293" s="9"/>
      <c r="B293" s="9"/>
      <c r="C293" s="9"/>
      <c r="D293" s="30"/>
      <c r="E293" s="33"/>
      <c r="F293" s="32"/>
      <c r="G293" s="9"/>
      <c r="H293" s="9"/>
      <c r="I293" s="9"/>
      <c r="J293" s="30"/>
      <c r="K293" s="33"/>
      <c r="L293" s="32"/>
      <c r="M293" s="9"/>
      <c r="N293" s="9"/>
      <c r="O293" s="9"/>
      <c r="P293" s="30" t="s">
        <v>1978</v>
      </c>
      <c r="Q293" s="31" t="s">
        <v>1979</v>
      </c>
      <c r="R293" s="32">
        <v>4.0300895573482903E-2</v>
      </c>
      <c r="S293" s="9"/>
      <c r="T293" s="9"/>
      <c r="U293" s="9"/>
      <c r="V293" s="30" t="s">
        <v>747</v>
      </c>
      <c r="W293" s="31" t="s">
        <v>748</v>
      </c>
      <c r="X293" s="32">
        <v>4.9727636974882E-2</v>
      </c>
      <c r="Y293" s="9"/>
      <c r="Z293" s="9"/>
      <c r="AA293" s="9"/>
    </row>
    <row r="294" spans="1:27" ht="15.5" x14ac:dyDescent="0.3">
      <c r="A294" s="9"/>
      <c r="B294" s="9"/>
      <c r="C294" s="9"/>
      <c r="D294" s="30"/>
      <c r="E294" s="33"/>
      <c r="F294" s="32"/>
      <c r="G294" s="9"/>
      <c r="H294" s="9"/>
      <c r="I294" s="9"/>
      <c r="J294" s="30"/>
      <c r="K294" s="33"/>
      <c r="L294" s="32"/>
      <c r="M294" s="9"/>
      <c r="N294" s="9"/>
      <c r="O294" s="9"/>
      <c r="P294" s="30" t="s">
        <v>1980</v>
      </c>
      <c r="Q294" s="31" t="s">
        <v>1981</v>
      </c>
      <c r="R294" s="32">
        <v>4.1941498288054102E-2</v>
      </c>
      <c r="S294" s="9"/>
      <c r="T294" s="9"/>
      <c r="U294" s="9"/>
      <c r="V294" s="30"/>
      <c r="W294" s="33"/>
      <c r="X294" s="32"/>
      <c r="Y294" s="9"/>
      <c r="Z294" s="9"/>
      <c r="AA294" s="9"/>
    </row>
    <row r="295" spans="1:27" ht="15.5" x14ac:dyDescent="0.3">
      <c r="A295" s="9"/>
      <c r="B295" s="9"/>
      <c r="C295" s="9"/>
      <c r="D295" s="30"/>
      <c r="E295" s="33"/>
      <c r="F295" s="32"/>
      <c r="G295" s="9"/>
      <c r="H295" s="9"/>
      <c r="I295" s="9"/>
      <c r="J295" s="30"/>
      <c r="K295" s="33"/>
      <c r="L295" s="32"/>
      <c r="M295" s="9"/>
      <c r="N295" s="9"/>
      <c r="O295" s="9"/>
      <c r="P295" s="30" t="s">
        <v>1982</v>
      </c>
      <c r="Q295" s="31" t="s">
        <v>1983</v>
      </c>
      <c r="R295" s="32">
        <v>4.1941498288054102E-2</v>
      </c>
      <c r="S295" s="9"/>
      <c r="T295" s="9"/>
      <c r="U295" s="9"/>
      <c r="V295" s="30"/>
      <c r="W295" s="33"/>
      <c r="X295" s="32"/>
      <c r="Y295" s="9"/>
      <c r="Z295" s="9"/>
      <c r="AA295" s="9"/>
    </row>
    <row r="296" spans="1:27" ht="15.5" x14ac:dyDescent="0.3">
      <c r="A296" s="9"/>
      <c r="B296" s="9"/>
      <c r="C296" s="9"/>
      <c r="D296" s="30"/>
      <c r="E296" s="33"/>
      <c r="F296" s="32"/>
      <c r="G296" s="9"/>
      <c r="H296" s="9"/>
      <c r="I296" s="9"/>
      <c r="J296" s="30"/>
      <c r="K296" s="33"/>
      <c r="L296" s="32"/>
      <c r="M296" s="9"/>
      <c r="N296" s="9"/>
      <c r="O296" s="9"/>
      <c r="P296" s="30" t="s">
        <v>1984</v>
      </c>
      <c r="Q296" s="31" t="s">
        <v>1985</v>
      </c>
      <c r="R296" s="32">
        <v>4.1941498288054102E-2</v>
      </c>
      <c r="S296" s="9"/>
      <c r="T296" s="9"/>
      <c r="U296" s="9"/>
      <c r="V296" s="30"/>
      <c r="W296" s="33"/>
      <c r="X296" s="32"/>
      <c r="Y296" s="9"/>
      <c r="Z296" s="9"/>
      <c r="AA296" s="9"/>
    </row>
    <row r="297" spans="1:27" ht="15.5" x14ac:dyDescent="0.3">
      <c r="A297" s="9"/>
      <c r="B297" s="9"/>
      <c r="C297" s="9"/>
      <c r="D297" s="30"/>
      <c r="E297" s="33"/>
      <c r="F297" s="32"/>
      <c r="G297" s="9"/>
      <c r="H297" s="9"/>
      <c r="I297" s="9"/>
      <c r="J297" s="30"/>
      <c r="K297" s="33"/>
      <c r="L297" s="32"/>
      <c r="M297" s="9"/>
      <c r="N297" s="9"/>
      <c r="O297" s="9"/>
      <c r="P297" s="30" t="s">
        <v>1986</v>
      </c>
      <c r="Q297" s="31" t="s">
        <v>1987</v>
      </c>
      <c r="R297" s="32">
        <v>4.1941498288054102E-2</v>
      </c>
      <c r="S297" s="9"/>
      <c r="T297" s="9"/>
      <c r="U297" s="9"/>
      <c r="V297" s="30"/>
      <c r="W297" s="33"/>
      <c r="X297" s="32"/>
      <c r="Y297" s="9"/>
      <c r="Z297" s="9"/>
      <c r="AA297" s="9"/>
    </row>
    <row r="298" spans="1:27" ht="15.5" x14ac:dyDescent="0.3">
      <c r="A298" s="9"/>
      <c r="B298" s="9"/>
      <c r="C298" s="9"/>
      <c r="D298" s="30"/>
      <c r="E298" s="33"/>
      <c r="F298" s="32"/>
      <c r="G298" s="9"/>
      <c r="H298" s="9"/>
      <c r="I298" s="9"/>
      <c r="J298" s="30"/>
      <c r="K298" s="33"/>
      <c r="L298" s="32"/>
      <c r="M298" s="9"/>
      <c r="N298" s="9"/>
      <c r="O298" s="9"/>
      <c r="P298" s="30" t="s">
        <v>1988</v>
      </c>
      <c r="Q298" s="31" t="s">
        <v>1989</v>
      </c>
      <c r="R298" s="32">
        <v>4.1941498288054102E-2</v>
      </c>
      <c r="S298" s="9"/>
      <c r="T298" s="9"/>
      <c r="U298" s="9"/>
      <c r="V298" s="30"/>
      <c r="W298" s="33"/>
      <c r="X298" s="32"/>
      <c r="Y298" s="9"/>
      <c r="Z298" s="9"/>
      <c r="AA298" s="9"/>
    </row>
    <row r="299" spans="1:27" ht="15.5" x14ac:dyDescent="0.3">
      <c r="A299" s="9"/>
      <c r="B299" s="9"/>
      <c r="C299" s="9"/>
      <c r="D299" s="30"/>
      <c r="E299" s="33"/>
      <c r="F299" s="32"/>
      <c r="G299" s="9"/>
      <c r="H299" s="9"/>
      <c r="I299" s="9"/>
      <c r="J299" s="30"/>
      <c r="K299" s="33"/>
      <c r="L299" s="32"/>
      <c r="M299" s="9"/>
      <c r="N299" s="9"/>
      <c r="O299" s="9"/>
      <c r="P299" s="30" t="s">
        <v>1339</v>
      </c>
      <c r="Q299" s="31" t="s">
        <v>1340</v>
      </c>
      <c r="R299" s="32">
        <v>4.6110742864382E-2</v>
      </c>
      <c r="S299" s="9"/>
      <c r="T299" s="9"/>
      <c r="U299" s="9"/>
      <c r="V299" s="30"/>
      <c r="W299" s="33"/>
      <c r="X299" s="32"/>
      <c r="Y299" s="9"/>
      <c r="Z299" s="9"/>
      <c r="AA299" s="9"/>
    </row>
    <row r="300" spans="1:27" ht="15.5" x14ac:dyDescent="0.3">
      <c r="A300" s="9"/>
      <c r="B300" s="9"/>
      <c r="C300" s="9"/>
      <c r="D300" s="30"/>
      <c r="E300" s="33"/>
      <c r="F300" s="32"/>
      <c r="G300" s="9"/>
      <c r="H300" s="9"/>
      <c r="I300" s="9"/>
      <c r="J300" s="30"/>
      <c r="K300" s="33"/>
      <c r="L300" s="32"/>
      <c r="M300" s="9"/>
      <c r="N300" s="9"/>
      <c r="O300" s="9"/>
      <c r="P300" s="30" t="s">
        <v>1347</v>
      </c>
      <c r="Q300" s="31" t="s">
        <v>1348</v>
      </c>
      <c r="R300" s="32">
        <v>4.6110742864382E-2</v>
      </c>
      <c r="S300" s="9"/>
      <c r="T300" s="9"/>
      <c r="U300" s="9"/>
      <c r="V300" s="30"/>
      <c r="W300" s="33"/>
      <c r="X300" s="32"/>
      <c r="Y300" s="9"/>
      <c r="Z300" s="9"/>
      <c r="AA300" s="9"/>
    </row>
    <row r="301" spans="1:27" ht="15.5" x14ac:dyDescent="0.3">
      <c r="A301" s="9"/>
      <c r="B301" s="9"/>
      <c r="C301" s="9"/>
      <c r="D301" s="30"/>
      <c r="E301" s="33"/>
      <c r="F301" s="32"/>
      <c r="G301" s="9"/>
      <c r="H301" s="9"/>
      <c r="I301" s="9"/>
      <c r="J301" s="30"/>
      <c r="K301" s="33"/>
      <c r="L301" s="32"/>
      <c r="M301" s="9"/>
      <c r="N301" s="9"/>
      <c r="O301" s="9"/>
      <c r="P301" s="30" t="s">
        <v>823</v>
      </c>
      <c r="Q301" s="31" t="s">
        <v>824</v>
      </c>
      <c r="R301" s="32">
        <v>4.7127358618510203E-2</v>
      </c>
      <c r="S301" s="9"/>
      <c r="T301" s="9"/>
      <c r="U301" s="9"/>
      <c r="V301" s="30"/>
      <c r="W301" s="33"/>
      <c r="X301" s="32"/>
      <c r="Y301" s="9"/>
      <c r="Z301" s="9"/>
      <c r="AA301" s="9"/>
    </row>
    <row r="302" spans="1:27" ht="15.5" x14ac:dyDescent="0.3">
      <c r="A302" s="9"/>
      <c r="B302" s="9"/>
      <c r="C302" s="9"/>
      <c r="D302" s="30"/>
      <c r="E302" s="33"/>
      <c r="F302" s="32"/>
      <c r="G302" s="9"/>
      <c r="H302" s="9"/>
      <c r="I302" s="9"/>
      <c r="J302" s="30"/>
      <c r="K302" s="33"/>
      <c r="L302" s="32"/>
      <c r="M302" s="9"/>
      <c r="N302" s="9"/>
      <c r="O302" s="9"/>
      <c r="P302" s="30" t="s">
        <v>1838</v>
      </c>
      <c r="Q302" s="31" t="s">
        <v>1839</v>
      </c>
      <c r="R302" s="32">
        <v>4.9435629448859597E-2</v>
      </c>
      <c r="S302" s="9"/>
      <c r="T302" s="9"/>
      <c r="U302" s="9"/>
      <c r="V302" s="30"/>
      <c r="W302" s="33"/>
      <c r="X302" s="32"/>
      <c r="Y302" s="9"/>
      <c r="Z302" s="9"/>
      <c r="AA302" s="9"/>
    </row>
    <row r="303" spans="1:27" ht="15.5" x14ac:dyDescent="0.3">
      <c r="A303" s="9"/>
      <c r="B303" s="9"/>
      <c r="C303" s="9"/>
      <c r="D303" s="30"/>
      <c r="E303" s="33"/>
      <c r="F303" s="32"/>
      <c r="G303" s="9"/>
      <c r="H303" s="9"/>
      <c r="I303" s="9"/>
      <c r="J303" s="30"/>
      <c r="K303" s="33"/>
      <c r="L303" s="32"/>
      <c r="M303" s="9"/>
      <c r="N303" s="9"/>
      <c r="O303" s="9"/>
      <c r="P303" s="30" t="s">
        <v>633</v>
      </c>
      <c r="Q303" s="31" t="s">
        <v>634</v>
      </c>
      <c r="R303" s="32">
        <v>4.9435629448859597E-2</v>
      </c>
      <c r="S303" s="9"/>
      <c r="T303" s="9"/>
      <c r="U303" s="9"/>
      <c r="V303" s="30"/>
      <c r="W303" s="33"/>
      <c r="X303" s="32"/>
      <c r="Y303" s="9"/>
      <c r="Z303" s="9"/>
      <c r="AA303" s="9"/>
    </row>
    <row r="304" spans="1:27" ht="15.5" x14ac:dyDescent="0.3">
      <c r="A304" s="9"/>
      <c r="B304" s="9"/>
      <c r="C304" s="9"/>
      <c r="D304" s="30"/>
      <c r="E304" s="33"/>
      <c r="F304" s="32"/>
      <c r="G304" s="9"/>
      <c r="H304" s="9"/>
      <c r="I304" s="9"/>
      <c r="J304" s="30"/>
      <c r="K304" s="33"/>
      <c r="L304" s="32"/>
      <c r="M304" s="9"/>
      <c r="N304" s="9"/>
      <c r="O304" s="9"/>
      <c r="P304" s="30" t="s">
        <v>643</v>
      </c>
      <c r="Q304" s="31" t="s">
        <v>644</v>
      </c>
      <c r="R304" s="32">
        <v>4.9435629448859597E-2</v>
      </c>
      <c r="S304" s="9"/>
      <c r="T304" s="9"/>
      <c r="U304" s="9"/>
      <c r="V304" s="30"/>
      <c r="W304" s="33"/>
      <c r="X304" s="32"/>
      <c r="Y304" s="9"/>
      <c r="Z304" s="9"/>
      <c r="AA304" s="9"/>
    </row>
    <row r="305" spans="1:27" ht="15.5" x14ac:dyDescent="0.3">
      <c r="A305" s="9"/>
      <c r="B305" s="9"/>
      <c r="C305" s="9"/>
      <c r="D305" s="30"/>
      <c r="E305" s="33"/>
      <c r="F305" s="32"/>
      <c r="G305" s="9"/>
      <c r="H305" s="9"/>
      <c r="I305" s="9"/>
      <c r="J305" s="30"/>
      <c r="K305" s="33"/>
      <c r="L305" s="32"/>
      <c r="M305" s="9"/>
      <c r="N305" s="9"/>
      <c r="O305" s="9"/>
      <c r="P305" s="30" t="s">
        <v>697</v>
      </c>
      <c r="Q305" s="31" t="s">
        <v>698</v>
      </c>
      <c r="R305" s="32">
        <v>4.9435629448859597E-2</v>
      </c>
      <c r="S305" s="9"/>
      <c r="T305" s="9"/>
      <c r="U305" s="9"/>
      <c r="V305" s="30"/>
      <c r="W305" s="33"/>
      <c r="X305" s="32"/>
      <c r="Y305" s="9"/>
      <c r="Z305" s="9"/>
      <c r="AA305" s="9"/>
    </row>
    <row r="306" spans="1:27" ht="15.5" x14ac:dyDescent="0.3">
      <c r="A306" s="9"/>
      <c r="B306" s="9"/>
      <c r="C306" s="9"/>
      <c r="D306" s="30"/>
      <c r="E306" s="33"/>
      <c r="F306" s="32"/>
      <c r="G306" s="9"/>
      <c r="H306" s="9"/>
      <c r="I306" s="9"/>
      <c r="J306" s="30"/>
      <c r="K306" s="33"/>
      <c r="L306" s="32"/>
      <c r="M306" s="9"/>
      <c r="N306" s="9"/>
      <c r="O306" s="9"/>
      <c r="P306" s="30" t="s">
        <v>649</v>
      </c>
      <c r="Q306" s="31" t="s">
        <v>650</v>
      </c>
      <c r="R306" s="32">
        <v>4.9435629448859597E-2</v>
      </c>
      <c r="S306" s="9"/>
      <c r="T306" s="9"/>
      <c r="U306" s="9"/>
      <c r="V306" s="30"/>
      <c r="W306" s="33"/>
      <c r="X306" s="32"/>
      <c r="Y306" s="9"/>
      <c r="Z306" s="9"/>
      <c r="AA306" s="9"/>
    </row>
    <row r="307" spans="1:27" ht="15.5" x14ac:dyDescent="0.3">
      <c r="A307" s="9"/>
      <c r="B307" s="9"/>
      <c r="C307" s="9"/>
      <c r="D307" s="30"/>
      <c r="E307" s="33"/>
      <c r="F307" s="32"/>
      <c r="G307" s="9"/>
      <c r="H307" s="9"/>
      <c r="I307" s="9"/>
      <c r="J307" s="30"/>
      <c r="K307" s="33"/>
      <c r="L307" s="32"/>
      <c r="M307" s="9"/>
      <c r="N307" s="9"/>
      <c r="O307" s="9"/>
      <c r="P307" s="30" t="s">
        <v>661</v>
      </c>
      <c r="Q307" s="31" t="s">
        <v>662</v>
      </c>
      <c r="R307" s="32">
        <v>4.9435629448859597E-2</v>
      </c>
      <c r="S307" s="9"/>
      <c r="T307" s="9"/>
      <c r="U307" s="9"/>
      <c r="V307" s="30"/>
      <c r="W307" s="33"/>
      <c r="X307" s="32"/>
      <c r="Y307" s="9"/>
      <c r="Z307" s="9"/>
      <c r="AA307" s="9"/>
    </row>
    <row r="308" spans="1:27" ht="15.5" x14ac:dyDescent="0.3">
      <c r="A308" s="9"/>
      <c r="B308" s="9"/>
      <c r="C308" s="9"/>
      <c r="D308" s="30"/>
      <c r="E308" s="33"/>
      <c r="F308" s="32"/>
      <c r="G308" s="9"/>
      <c r="H308" s="9"/>
      <c r="I308" s="9"/>
      <c r="J308" s="30"/>
      <c r="K308" s="33"/>
      <c r="L308" s="32"/>
      <c r="M308" s="9"/>
      <c r="N308" s="9"/>
      <c r="O308" s="9"/>
      <c r="P308" s="30" t="s">
        <v>675</v>
      </c>
      <c r="Q308" s="31" t="s">
        <v>676</v>
      </c>
      <c r="R308" s="32">
        <v>4.9435629448859597E-2</v>
      </c>
      <c r="S308" s="9"/>
      <c r="T308" s="9"/>
      <c r="U308" s="9"/>
      <c r="V308" s="30"/>
      <c r="W308" s="33"/>
      <c r="X308" s="32"/>
      <c r="Y308" s="9"/>
      <c r="Z308" s="9"/>
      <c r="AA308" s="9"/>
    </row>
    <row r="309" spans="1:27" ht="15.5" x14ac:dyDescent="0.3">
      <c r="A309" s="9"/>
      <c r="B309" s="9"/>
      <c r="C309" s="9"/>
      <c r="D309" s="30"/>
      <c r="E309" s="33"/>
      <c r="F309" s="32"/>
      <c r="G309" s="9"/>
      <c r="H309" s="9"/>
      <c r="I309" s="9"/>
      <c r="J309" s="30"/>
      <c r="K309" s="33"/>
      <c r="L309" s="32"/>
      <c r="M309" s="9"/>
      <c r="N309" s="9"/>
      <c r="O309" s="9"/>
      <c r="P309" s="30" t="s">
        <v>685</v>
      </c>
      <c r="Q309" s="31" t="s">
        <v>686</v>
      </c>
      <c r="R309" s="32">
        <v>4.9435629448859597E-2</v>
      </c>
      <c r="S309" s="9"/>
      <c r="T309" s="9"/>
      <c r="U309" s="9"/>
      <c r="V309" s="30"/>
      <c r="W309" s="33"/>
      <c r="X309" s="32"/>
      <c r="Y309" s="9"/>
      <c r="Z309" s="9"/>
      <c r="AA309" s="9"/>
    </row>
    <row r="310" spans="1:27" ht="15.5" x14ac:dyDescent="0.3">
      <c r="A310" s="9"/>
      <c r="B310" s="9"/>
      <c r="C310" s="9"/>
      <c r="D310" s="30"/>
      <c r="E310" s="33"/>
      <c r="F310" s="32"/>
      <c r="G310" s="9"/>
      <c r="H310" s="9"/>
      <c r="I310" s="9"/>
      <c r="J310" s="30"/>
      <c r="K310" s="33"/>
      <c r="L310" s="32"/>
      <c r="M310" s="9"/>
      <c r="N310" s="9"/>
      <c r="O310" s="9"/>
      <c r="P310" s="30" t="s">
        <v>1990</v>
      </c>
      <c r="Q310" s="31" t="s">
        <v>1991</v>
      </c>
      <c r="R310" s="32">
        <v>4.9684062931289803E-2</v>
      </c>
      <c r="S310" s="9"/>
      <c r="T310" s="9"/>
      <c r="U310" s="9"/>
      <c r="V310" s="30"/>
      <c r="W310" s="33"/>
      <c r="X310" s="32"/>
      <c r="Y310" s="9"/>
      <c r="Z310" s="9"/>
      <c r="AA310" s="9"/>
    </row>
    <row r="311" spans="1:27" ht="16" thickBot="1" x14ac:dyDescent="0.35">
      <c r="A311" s="11"/>
      <c r="B311" s="11"/>
      <c r="C311" s="11"/>
      <c r="D311" s="34"/>
      <c r="E311" s="11"/>
      <c r="F311" s="35"/>
      <c r="G311" s="11"/>
      <c r="H311" s="11"/>
      <c r="I311" s="11"/>
      <c r="J311" s="34"/>
      <c r="K311" s="11"/>
      <c r="L311" s="35"/>
      <c r="M311" s="11"/>
      <c r="N311" s="11"/>
      <c r="O311" s="11"/>
      <c r="P311" s="34" t="s">
        <v>1992</v>
      </c>
      <c r="Q311" s="28" t="s">
        <v>1993</v>
      </c>
      <c r="R311" s="35">
        <v>4.9684062931289803E-2</v>
      </c>
      <c r="S311" s="11"/>
      <c r="T311" s="11"/>
      <c r="U311" s="11"/>
      <c r="V311" s="34"/>
      <c r="W311" s="11"/>
      <c r="X311" s="35"/>
      <c r="Y311" s="11"/>
      <c r="Z311" s="11"/>
      <c r="AA311" s="11"/>
    </row>
  </sheetData>
  <mergeCells count="9">
    <mergeCell ref="S2:U2"/>
    <mergeCell ref="V2:X2"/>
    <mergeCell ref="Y2:AA2"/>
    <mergeCell ref="A2:C2"/>
    <mergeCell ref="D2:F2"/>
    <mergeCell ref="G2:I2"/>
    <mergeCell ref="J2:L2"/>
    <mergeCell ref="M2:O2"/>
    <mergeCell ref="P2:R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828DC-CAE0-42CF-96A7-EA44E6DE1006}">
  <dimension ref="A1:H197"/>
  <sheetViews>
    <sheetView topLeftCell="A13" workbookViewId="0">
      <selection activeCell="C26" sqref="C26:H27"/>
    </sheetView>
  </sheetViews>
  <sheetFormatPr defaultRowHeight="15.5" x14ac:dyDescent="0.35"/>
  <cols>
    <col min="1" max="1" width="27.4140625" style="8" customWidth="1"/>
    <col min="2" max="2" width="14.25" style="8" customWidth="1"/>
    <col min="3" max="3" width="17.1640625" style="8" customWidth="1"/>
    <col min="4" max="6" width="11.58203125" style="61" customWidth="1"/>
    <col min="7" max="7" width="12.33203125" style="8" customWidth="1"/>
    <col min="8" max="8" width="46.08203125" style="8" customWidth="1"/>
    <col min="9" max="16384" width="8.6640625" style="8"/>
  </cols>
  <sheetData>
    <row r="1" spans="1:8" s="60" customFormat="1" ht="16" thickTop="1" thickBot="1" x14ac:dyDescent="0.35">
      <c r="A1" s="57" t="s">
        <v>3288</v>
      </c>
      <c r="B1" s="64"/>
      <c r="C1" s="58"/>
      <c r="D1" s="58"/>
      <c r="E1" s="58"/>
      <c r="F1" s="58"/>
      <c r="G1" s="58"/>
      <c r="H1" s="59"/>
    </row>
    <row r="2" spans="1:8" x14ac:dyDescent="0.35">
      <c r="A2" s="118" t="s">
        <v>2006</v>
      </c>
      <c r="B2" s="120" t="s">
        <v>2062</v>
      </c>
      <c r="C2" s="122" t="s">
        <v>3280</v>
      </c>
      <c r="D2" s="115" t="s">
        <v>2016</v>
      </c>
      <c r="E2" s="115"/>
      <c r="F2" s="115"/>
      <c r="G2" s="63" t="s">
        <v>3279</v>
      </c>
      <c r="H2" s="84" t="s">
        <v>2007</v>
      </c>
    </row>
    <row r="3" spans="1:8" ht="16" thickBot="1" x14ac:dyDescent="0.4">
      <c r="A3" s="119"/>
      <c r="B3" s="121"/>
      <c r="C3" s="123"/>
      <c r="D3" s="76" t="s">
        <v>2013</v>
      </c>
      <c r="E3" s="76" t="s">
        <v>2014</v>
      </c>
      <c r="F3" s="76" t="s">
        <v>2015</v>
      </c>
      <c r="G3" s="77"/>
      <c r="H3" s="85"/>
    </row>
    <row r="4" spans="1:8" x14ac:dyDescent="0.35">
      <c r="A4" s="86" t="s">
        <v>2061</v>
      </c>
      <c r="B4" s="86"/>
      <c r="C4" s="50"/>
      <c r="D4" s="50"/>
      <c r="E4" s="50"/>
      <c r="F4" s="50"/>
      <c r="G4" s="50"/>
      <c r="H4" s="50"/>
    </row>
    <row r="5" spans="1:8" ht="14.5" customHeight="1" x14ac:dyDescent="0.35">
      <c r="A5" s="47"/>
      <c r="B5" s="47" t="s">
        <v>2039</v>
      </c>
      <c r="C5" s="8" t="s">
        <v>2019</v>
      </c>
      <c r="D5" s="46" t="s">
        <v>1997</v>
      </c>
      <c r="E5" s="46">
        <v>2.2451403409999999</v>
      </c>
      <c r="F5" s="46">
        <v>1.2636743420000001</v>
      </c>
      <c r="G5" s="8" t="s">
        <v>2021</v>
      </c>
      <c r="H5" s="8" t="s">
        <v>2022</v>
      </c>
    </row>
    <row r="6" spans="1:8" x14ac:dyDescent="0.35">
      <c r="A6" s="47"/>
      <c r="B6" s="47"/>
      <c r="C6" s="8" t="s">
        <v>2020</v>
      </c>
      <c r="D6" s="46">
        <v>1.2612836890000001</v>
      </c>
      <c r="E6" s="46">
        <v>1.4959652299999999</v>
      </c>
      <c r="F6" s="46" t="s">
        <v>1997</v>
      </c>
      <c r="G6" s="8" t="s">
        <v>2021</v>
      </c>
      <c r="H6" s="8" t="s">
        <v>2022</v>
      </c>
    </row>
    <row r="7" spans="1:8" x14ac:dyDescent="0.35">
      <c r="A7" s="47"/>
      <c r="B7" s="47"/>
      <c r="C7" s="8" t="s">
        <v>2000</v>
      </c>
      <c r="D7" s="46">
        <v>3.6788877709999999</v>
      </c>
      <c r="E7" s="46">
        <v>5.647522961</v>
      </c>
      <c r="F7" s="46">
        <v>8.2505548310000005</v>
      </c>
      <c r="G7" s="8" t="s">
        <v>2025</v>
      </c>
      <c r="H7" s="8" t="s">
        <v>2026</v>
      </c>
    </row>
    <row r="8" spans="1:8" x14ac:dyDescent="0.35">
      <c r="A8" s="47"/>
      <c r="B8" s="47"/>
      <c r="C8" s="8" t="s">
        <v>1998</v>
      </c>
      <c r="D8" s="46">
        <v>2.8046631710000001</v>
      </c>
      <c r="E8" s="46">
        <v>2.2671571020000001</v>
      </c>
      <c r="F8" s="46">
        <v>2.2115606990000001</v>
      </c>
      <c r="G8" s="8" t="s">
        <v>2027</v>
      </c>
      <c r="H8" s="8" t="s">
        <v>2028</v>
      </c>
    </row>
    <row r="9" spans="1:8" x14ac:dyDescent="0.35">
      <c r="A9" s="47"/>
      <c r="B9" s="47"/>
      <c r="C9" s="8" t="s">
        <v>2001</v>
      </c>
      <c r="D9" s="46">
        <v>9.5913617690000006</v>
      </c>
      <c r="E9" s="46">
        <v>10.09531176</v>
      </c>
      <c r="F9" s="46">
        <v>9.9755248440000006</v>
      </c>
      <c r="G9" s="8" t="s">
        <v>2027</v>
      </c>
      <c r="H9" s="8" t="s">
        <v>2028</v>
      </c>
    </row>
    <row r="10" spans="1:8" x14ac:dyDescent="0.35">
      <c r="A10" s="47"/>
      <c r="B10" s="47"/>
      <c r="C10" s="48" t="s">
        <v>1999</v>
      </c>
      <c r="D10" s="49">
        <v>1.313199102</v>
      </c>
      <c r="E10" s="46" t="s">
        <v>1997</v>
      </c>
      <c r="F10" s="49" t="s">
        <v>1997</v>
      </c>
      <c r="G10" s="8" t="s">
        <v>2029</v>
      </c>
      <c r="H10" s="8" t="s">
        <v>2030</v>
      </c>
    </row>
    <row r="11" spans="1:8" x14ac:dyDescent="0.35">
      <c r="A11" s="47"/>
      <c r="B11" s="47"/>
      <c r="C11" s="8" t="s">
        <v>2023</v>
      </c>
      <c r="D11" s="46" t="s">
        <v>1997</v>
      </c>
      <c r="E11" s="46">
        <v>1.459631041</v>
      </c>
      <c r="F11" s="46" t="s">
        <v>1997</v>
      </c>
      <c r="G11" s="8" t="s">
        <v>2031</v>
      </c>
      <c r="H11" s="8" t="s">
        <v>2032</v>
      </c>
    </row>
    <row r="12" spans="1:8" x14ac:dyDescent="0.35">
      <c r="A12" s="47"/>
      <c r="B12" s="47"/>
      <c r="C12" s="8" t="s">
        <v>2024</v>
      </c>
      <c r="D12" s="46" t="s">
        <v>1997</v>
      </c>
      <c r="E12" s="46">
        <v>1.722589076</v>
      </c>
      <c r="F12" s="46" t="s">
        <v>1997</v>
      </c>
      <c r="G12" s="8" t="s">
        <v>2033</v>
      </c>
      <c r="H12" s="8" t="s">
        <v>2034</v>
      </c>
    </row>
    <row r="13" spans="1:8" x14ac:dyDescent="0.35">
      <c r="A13" s="47"/>
      <c r="B13" s="47"/>
      <c r="C13" s="8" t="s">
        <v>2002</v>
      </c>
      <c r="D13" s="46" t="s">
        <v>1997</v>
      </c>
      <c r="E13" s="46">
        <v>4.8706320679999999</v>
      </c>
      <c r="F13" s="46">
        <v>8.0544741729999991</v>
      </c>
      <c r="G13" s="8" t="s">
        <v>2035</v>
      </c>
      <c r="H13" s="8" t="s">
        <v>2036</v>
      </c>
    </row>
    <row r="14" spans="1:8" x14ac:dyDescent="0.35">
      <c r="A14" s="47"/>
      <c r="B14" s="47"/>
      <c r="C14" s="8" t="s">
        <v>2037</v>
      </c>
      <c r="D14" s="46">
        <v>3.7622444220000002</v>
      </c>
      <c r="E14" s="46">
        <v>4.7284607230000004</v>
      </c>
      <c r="F14" s="46">
        <v>4.6983707160000003</v>
      </c>
      <c r="G14" s="8" t="s">
        <v>2038</v>
      </c>
      <c r="H14" s="8" t="s">
        <v>3239</v>
      </c>
    </row>
    <row r="15" spans="1:8" x14ac:dyDescent="0.35">
      <c r="A15" s="47"/>
      <c r="B15" s="47"/>
      <c r="C15" s="8" t="s">
        <v>2041</v>
      </c>
      <c r="D15" s="46">
        <v>2.1444130399999999</v>
      </c>
      <c r="E15" s="46">
        <v>1.696550523</v>
      </c>
      <c r="F15" s="46">
        <v>1.667761767</v>
      </c>
      <c r="G15" s="8" t="s">
        <v>2047</v>
      </c>
      <c r="H15" s="8" t="s">
        <v>2048</v>
      </c>
    </row>
    <row r="16" spans="1:8" x14ac:dyDescent="0.35">
      <c r="A16" s="47"/>
      <c r="B16" s="47"/>
      <c r="C16" s="8" t="s">
        <v>2042</v>
      </c>
      <c r="D16" s="46">
        <v>5.7464318570000001</v>
      </c>
      <c r="E16" s="46">
        <v>4.6551883869999999</v>
      </c>
      <c r="F16" s="87">
        <v>4.1797840510000004</v>
      </c>
      <c r="G16" s="8" t="s">
        <v>2049</v>
      </c>
      <c r="H16" s="8" t="s">
        <v>2050</v>
      </c>
    </row>
    <row r="17" spans="1:8" x14ac:dyDescent="0.35">
      <c r="A17" s="47"/>
      <c r="B17" s="47"/>
      <c r="C17" s="8" t="s">
        <v>2043</v>
      </c>
      <c r="D17" s="46" t="s">
        <v>1997</v>
      </c>
      <c r="E17" s="46">
        <v>1.336081026</v>
      </c>
      <c r="F17" s="46" t="s">
        <v>1997</v>
      </c>
      <c r="G17" s="8" t="s">
        <v>2049</v>
      </c>
      <c r="H17" s="8" t="s">
        <v>2050</v>
      </c>
    </row>
    <row r="18" spans="1:8" x14ac:dyDescent="0.35">
      <c r="A18" s="47"/>
      <c r="B18" s="47"/>
      <c r="C18" s="8" t="s">
        <v>2044</v>
      </c>
      <c r="D18" s="46" t="s">
        <v>1997</v>
      </c>
      <c r="E18" s="46">
        <v>1.02671987</v>
      </c>
      <c r="F18" s="46" t="s">
        <v>1997</v>
      </c>
      <c r="G18" s="8" t="s">
        <v>2053</v>
      </c>
      <c r="H18" s="8" t="s">
        <v>2054</v>
      </c>
    </row>
    <row r="19" spans="1:8" x14ac:dyDescent="0.35">
      <c r="A19" s="47"/>
      <c r="B19" s="47"/>
      <c r="C19" s="8" t="s">
        <v>2003</v>
      </c>
      <c r="D19" s="46">
        <v>1.341287766</v>
      </c>
      <c r="E19" s="46">
        <v>1.030030558</v>
      </c>
      <c r="F19" s="46">
        <v>1.2292633340000001</v>
      </c>
      <c r="G19" s="8" t="s">
        <v>2051</v>
      </c>
      <c r="H19" s="8" t="s">
        <v>2052</v>
      </c>
    </row>
    <row r="20" spans="1:8" x14ac:dyDescent="0.35">
      <c r="A20" s="47"/>
      <c r="B20" s="47"/>
      <c r="C20" s="8" t="s">
        <v>2004</v>
      </c>
      <c r="D20" s="46">
        <v>3.7857424829999999</v>
      </c>
      <c r="E20" s="46">
        <v>2.2986672750000001</v>
      </c>
      <c r="F20" s="46">
        <v>2.037712688</v>
      </c>
      <c r="G20" s="8" t="s">
        <v>2051</v>
      </c>
      <c r="H20" s="8" t="s">
        <v>2052</v>
      </c>
    </row>
    <row r="21" spans="1:8" x14ac:dyDescent="0.35">
      <c r="B21" s="45" t="s">
        <v>2040</v>
      </c>
      <c r="C21" s="65" t="s">
        <v>1996</v>
      </c>
      <c r="D21" s="66">
        <v>-1.875468291</v>
      </c>
      <c r="E21" s="66">
        <v>-2.2722479610000001</v>
      </c>
      <c r="F21" s="66">
        <v>-2.80843943</v>
      </c>
      <c r="G21" s="65" t="s">
        <v>2017</v>
      </c>
      <c r="H21" s="65" t="s">
        <v>2018</v>
      </c>
    </row>
    <row r="22" spans="1:8" x14ac:dyDescent="0.35">
      <c r="A22" s="47"/>
      <c r="B22" s="47"/>
      <c r="C22" s="8" t="s">
        <v>2045</v>
      </c>
      <c r="D22" s="53">
        <v>-1.125250036</v>
      </c>
      <c r="E22" s="53">
        <v>-1.3341683950000001</v>
      </c>
      <c r="F22" s="53" t="s">
        <v>1997</v>
      </c>
      <c r="G22" s="8" t="s">
        <v>2055</v>
      </c>
      <c r="H22" s="8" t="s">
        <v>2056</v>
      </c>
    </row>
    <row r="23" spans="1:8" x14ac:dyDescent="0.35">
      <c r="A23" s="47"/>
      <c r="B23" s="47"/>
      <c r="C23" s="8" t="s">
        <v>2005</v>
      </c>
      <c r="D23" s="53">
        <v>-1.115234536</v>
      </c>
      <c r="E23" s="53" t="s">
        <v>1997</v>
      </c>
      <c r="F23" s="53" t="s">
        <v>1997</v>
      </c>
      <c r="G23" s="8" t="s">
        <v>2057</v>
      </c>
      <c r="H23" s="8" t="s">
        <v>2058</v>
      </c>
    </row>
    <row r="24" spans="1:8" x14ac:dyDescent="0.35">
      <c r="A24" s="47"/>
      <c r="B24" s="47"/>
      <c r="C24" s="8" t="s">
        <v>2046</v>
      </c>
      <c r="D24" s="53">
        <v>-1.974918728</v>
      </c>
      <c r="E24" s="53">
        <v>-1.4358496549999999</v>
      </c>
      <c r="F24" s="53">
        <v>-1.3877783859999999</v>
      </c>
      <c r="G24" s="8" t="s">
        <v>2059</v>
      </c>
      <c r="H24" s="8" t="s">
        <v>2060</v>
      </c>
    </row>
    <row r="25" spans="1:8" x14ac:dyDescent="0.35">
      <c r="A25" s="86" t="s">
        <v>3271</v>
      </c>
      <c r="B25" s="88"/>
      <c r="C25" s="56"/>
      <c r="D25" s="56"/>
      <c r="E25" s="56"/>
      <c r="F25" s="56"/>
      <c r="G25" s="56"/>
      <c r="H25" s="56"/>
    </row>
    <row r="26" spans="1:8" ht="18.5" x14ac:dyDescent="0.35">
      <c r="A26" s="47"/>
      <c r="B26" s="47" t="s">
        <v>2039</v>
      </c>
      <c r="C26" s="8" t="s">
        <v>2067</v>
      </c>
      <c r="D26" s="46" t="s">
        <v>1997</v>
      </c>
      <c r="E26" s="46">
        <v>3.229999737</v>
      </c>
      <c r="F26" s="46" t="s">
        <v>1997</v>
      </c>
      <c r="G26" s="47" t="s">
        <v>2072</v>
      </c>
      <c r="H26" s="48" t="s">
        <v>2073</v>
      </c>
    </row>
    <row r="27" spans="1:8" ht="18.5" x14ac:dyDescent="0.35">
      <c r="A27" s="47"/>
      <c r="B27" s="47"/>
      <c r="C27" s="8" t="s">
        <v>2068</v>
      </c>
      <c r="D27" s="46" t="s">
        <v>1997</v>
      </c>
      <c r="E27" s="46" t="s">
        <v>1997</v>
      </c>
      <c r="F27" s="46">
        <v>1.4256366460000001</v>
      </c>
      <c r="G27" s="47" t="s">
        <v>2075</v>
      </c>
      <c r="H27" s="48" t="s">
        <v>2074</v>
      </c>
    </row>
    <row r="28" spans="1:8" x14ac:dyDescent="0.35">
      <c r="A28" s="47"/>
      <c r="B28" s="45" t="s">
        <v>2040</v>
      </c>
      <c r="C28" s="65" t="s">
        <v>2063</v>
      </c>
      <c r="D28" s="67">
        <v>-4.5289614729999998</v>
      </c>
      <c r="E28" s="67">
        <v>-9.659679831</v>
      </c>
      <c r="F28" s="67">
        <v>-3.1018923350000001</v>
      </c>
      <c r="G28" s="45" t="s">
        <v>2065</v>
      </c>
      <c r="H28" s="65" t="s">
        <v>2066</v>
      </c>
    </row>
    <row r="29" spans="1:8" x14ac:dyDescent="0.35">
      <c r="A29" s="47"/>
      <c r="B29" s="47"/>
      <c r="C29" s="8" t="s">
        <v>2064</v>
      </c>
      <c r="D29" s="46">
        <v>-5.3727222860000001</v>
      </c>
      <c r="E29" s="46">
        <v>-5.3902608770000002</v>
      </c>
      <c r="F29" s="46">
        <v>-6.0995448479999999</v>
      </c>
      <c r="G29" s="47" t="s">
        <v>2065</v>
      </c>
      <c r="H29" s="8" t="s">
        <v>2066</v>
      </c>
    </row>
    <row r="30" spans="1:8" ht="18.5" x14ac:dyDescent="0.35">
      <c r="A30" s="47"/>
      <c r="B30" s="47"/>
      <c r="C30" s="8" t="s">
        <v>2069</v>
      </c>
      <c r="D30" s="46">
        <v>-1.4229072389999999</v>
      </c>
      <c r="E30" s="46">
        <v>-1.557213841</v>
      </c>
      <c r="F30" s="46" t="s">
        <v>1997</v>
      </c>
      <c r="G30" s="47" t="s">
        <v>2079</v>
      </c>
      <c r="H30" s="48" t="s">
        <v>2076</v>
      </c>
    </row>
    <row r="31" spans="1:8" ht="18.5" x14ac:dyDescent="0.35">
      <c r="A31" s="47"/>
      <c r="B31" s="47"/>
      <c r="C31" s="8" t="s">
        <v>2070</v>
      </c>
      <c r="D31" s="46" t="s">
        <v>1997</v>
      </c>
      <c r="E31" s="46">
        <v>-2.0105641080000001</v>
      </c>
      <c r="F31" s="46" t="s">
        <v>1997</v>
      </c>
      <c r="G31" s="47" t="s">
        <v>2080</v>
      </c>
      <c r="H31" s="48" t="s">
        <v>2077</v>
      </c>
    </row>
    <row r="32" spans="1:8" ht="18.5" x14ac:dyDescent="0.35">
      <c r="A32" s="47"/>
      <c r="B32" s="47"/>
      <c r="C32" s="8" t="s">
        <v>2071</v>
      </c>
      <c r="D32" s="46">
        <v>-1.1279756409999999</v>
      </c>
      <c r="E32" s="46" t="s">
        <v>1997</v>
      </c>
      <c r="F32" s="46">
        <v>-1.3250340709999999</v>
      </c>
      <c r="G32" s="47" t="s">
        <v>2081</v>
      </c>
      <c r="H32" s="48" t="s">
        <v>2078</v>
      </c>
    </row>
    <row r="33" spans="1:8" x14ac:dyDescent="0.35">
      <c r="A33" s="47"/>
      <c r="B33" s="47"/>
      <c r="C33" s="8" t="s">
        <v>2082</v>
      </c>
      <c r="D33" s="46" t="s">
        <v>1997</v>
      </c>
      <c r="E33" s="46">
        <v>-1.97097302</v>
      </c>
      <c r="F33" s="46" t="s">
        <v>1997</v>
      </c>
      <c r="G33" s="47" t="s">
        <v>2086</v>
      </c>
      <c r="H33" s="8" t="s">
        <v>2087</v>
      </c>
    </row>
    <row r="34" spans="1:8" x14ac:dyDescent="0.35">
      <c r="A34" s="47"/>
      <c r="B34" s="47"/>
      <c r="C34" s="8" t="s">
        <v>2083</v>
      </c>
      <c r="D34" s="46">
        <v>-1.1189584779999999</v>
      </c>
      <c r="E34" s="46" t="s">
        <v>1997</v>
      </c>
      <c r="F34" s="46" t="s">
        <v>1997</v>
      </c>
      <c r="G34" s="47" t="s">
        <v>2088</v>
      </c>
      <c r="H34" s="8" t="s">
        <v>2089</v>
      </c>
    </row>
    <row r="35" spans="1:8" x14ac:dyDescent="0.35">
      <c r="A35" s="47"/>
      <c r="B35" s="47"/>
      <c r="C35" s="8" t="s">
        <v>2084</v>
      </c>
      <c r="D35" s="46" t="s">
        <v>1997</v>
      </c>
      <c r="E35" s="46">
        <v>-1.2697960509999999</v>
      </c>
      <c r="F35" s="46" t="s">
        <v>1997</v>
      </c>
      <c r="G35" s="47" t="s">
        <v>2090</v>
      </c>
      <c r="H35" s="8" t="s">
        <v>2091</v>
      </c>
    </row>
    <row r="36" spans="1:8" x14ac:dyDescent="0.35">
      <c r="A36" s="47"/>
      <c r="B36" s="47"/>
      <c r="C36" s="8" t="s">
        <v>2085</v>
      </c>
      <c r="D36" s="46">
        <v>-1.389903237</v>
      </c>
      <c r="E36" s="46">
        <v>-1.1679678120000001</v>
      </c>
      <c r="F36" s="46" t="s">
        <v>1997</v>
      </c>
      <c r="G36" s="47" t="s">
        <v>2093</v>
      </c>
      <c r="H36" s="8" t="s">
        <v>2092</v>
      </c>
    </row>
    <row r="37" spans="1:8" x14ac:dyDescent="0.35">
      <c r="A37" s="88" t="s">
        <v>2094</v>
      </c>
      <c r="B37" s="88"/>
      <c r="C37" s="56"/>
      <c r="D37" s="56"/>
      <c r="E37" s="56"/>
      <c r="F37" s="56"/>
      <c r="G37" s="56"/>
      <c r="H37" s="56"/>
    </row>
    <row r="38" spans="1:8" x14ac:dyDescent="0.35">
      <c r="A38" s="14"/>
      <c r="B38" s="14" t="s">
        <v>2039</v>
      </c>
      <c r="C38" s="8" t="s">
        <v>2096</v>
      </c>
      <c r="D38" s="46">
        <v>2.6258929759999998</v>
      </c>
      <c r="E38" s="46">
        <v>3.3241908470000001</v>
      </c>
      <c r="F38" s="46">
        <v>2.91196257</v>
      </c>
      <c r="G38" s="27" t="s">
        <v>2097</v>
      </c>
      <c r="H38" s="8" t="s">
        <v>2098</v>
      </c>
    </row>
    <row r="39" spans="1:8" x14ac:dyDescent="0.35">
      <c r="A39" s="14"/>
      <c r="B39" s="14"/>
      <c r="C39" s="8" t="s">
        <v>2099</v>
      </c>
      <c r="D39" s="46">
        <v>2.198490101</v>
      </c>
      <c r="E39" s="46">
        <v>3.20813631</v>
      </c>
      <c r="F39" s="46">
        <v>1.5917802219999999</v>
      </c>
      <c r="G39" s="27" t="s">
        <v>2102</v>
      </c>
      <c r="H39" s="8" t="s">
        <v>2103</v>
      </c>
    </row>
    <row r="40" spans="1:8" x14ac:dyDescent="0.35">
      <c r="A40" s="14"/>
      <c r="B40" s="14"/>
      <c r="C40" s="8" t="s">
        <v>2100</v>
      </c>
      <c r="D40" s="46">
        <v>1.5475711249999999</v>
      </c>
      <c r="E40" s="46">
        <v>2.84706539</v>
      </c>
      <c r="F40" s="46">
        <v>1.0744774269999999</v>
      </c>
      <c r="G40" s="27" t="s">
        <v>2102</v>
      </c>
      <c r="H40" s="8" t="s">
        <v>2103</v>
      </c>
    </row>
    <row r="41" spans="1:8" x14ac:dyDescent="0.35">
      <c r="A41" s="14"/>
      <c r="B41" s="14"/>
      <c r="C41" s="8" t="s">
        <v>2101</v>
      </c>
      <c r="D41" s="46">
        <v>7.4211219990000004</v>
      </c>
      <c r="E41" s="46">
        <v>7.5710972219999997</v>
      </c>
      <c r="F41" s="46">
        <v>5.3431932250000003</v>
      </c>
      <c r="G41" s="27" t="s">
        <v>2102</v>
      </c>
      <c r="H41" s="8" t="s">
        <v>2103</v>
      </c>
    </row>
    <row r="42" spans="1:8" x14ac:dyDescent="0.35">
      <c r="A42" s="14"/>
      <c r="B42" s="14"/>
      <c r="C42" s="8" t="s">
        <v>2104</v>
      </c>
      <c r="D42" s="46">
        <v>7.6130694810000001</v>
      </c>
      <c r="E42" s="46">
        <v>6.3496192560000004</v>
      </c>
      <c r="F42" s="46">
        <v>7.5204297430000002</v>
      </c>
      <c r="G42" s="27" t="s">
        <v>2106</v>
      </c>
      <c r="H42" s="8" t="s">
        <v>2107</v>
      </c>
    </row>
    <row r="43" spans="1:8" x14ac:dyDescent="0.35">
      <c r="A43" s="14"/>
      <c r="B43" s="14"/>
      <c r="C43" s="8" t="s">
        <v>2105</v>
      </c>
      <c r="D43" s="46">
        <v>3.6276097420000002</v>
      </c>
      <c r="E43" s="46">
        <v>1.7658651219999999</v>
      </c>
      <c r="F43" s="46">
        <v>3.0429986169999999</v>
      </c>
      <c r="G43" s="27" t="s">
        <v>2106</v>
      </c>
      <c r="H43" s="8" t="s">
        <v>2107</v>
      </c>
    </row>
    <row r="44" spans="1:8" x14ac:dyDescent="0.35">
      <c r="A44" s="14"/>
      <c r="B44" s="14"/>
      <c r="C44" s="8" t="s">
        <v>2108</v>
      </c>
      <c r="D44" s="46">
        <v>8.7049110929999998</v>
      </c>
      <c r="E44" s="46">
        <v>9.7572808569999996</v>
      </c>
      <c r="F44" s="46">
        <v>10.004855040000001</v>
      </c>
      <c r="G44" s="27" t="s">
        <v>2110</v>
      </c>
      <c r="H44" s="8" t="s">
        <v>2111</v>
      </c>
    </row>
    <row r="45" spans="1:8" x14ac:dyDescent="0.35">
      <c r="A45" s="14"/>
      <c r="B45" s="14"/>
      <c r="C45" s="8" t="s">
        <v>2109</v>
      </c>
      <c r="D45" s="46">
        <v>1.527930636</v>
      </c>
      <c r="E45" s="46">
        <v>1.369878868</v>
      </c>
      <c r="F45" s="46">
        <v>1.1483750420000001</v>
      </c>
      <c r="G45" s="27" t="s">
        <v>2112</v>
      </c>
      <c r="H45" s="8" t="s">
        <v>2113</v>
      </c>
    </row>
    <row r="46" spans="1:8" x14ac:dyDescent="0.35">
      <c r="A46" s="14"/>
      <c r="B46" s="14"/>
      <c r="C46" s="8" t="s">
        <v>2114</v>
      </c>
      <c r="D46" s="46">
        <v>1.1419784980000001</v>
      </c>
      <c r="E46" s="46">
        <v>2.180949665</v>
      </c>
      <c r="F46" s="46" t="s">
        <v>1997</v>
      </c>
      <c r="G46" s="27" t="s">
        <v>2116</v>
      </c>
      <c r="H46" s="8" t="s">
        <v>2117</v>
      </c>
    </row>
    <row r="47" spans="1:8" x14ac:dyDescent="0.35">
      <c r="A47" s="14"/>
      <c r="B47" s="14"/>
      <c r="C47" s="8" t="s">
        <v>2115</v>
      </c>
      <c r="D47" s="46" t="s">
        <v>1997</v>
      </c>
      <c r="E47" s="46">
        <v>2.396784383</v>
      </c>
      <c r="F47" s="46" t="s">
        <v>1997</v>
      </c>
      <c r="G47" s="27" t="s">
        <v>2118</v>
      </c>
      <c r="H47" s="8" t="s">
        <v>2119</v>
      </c>
    </row>
    <row r="48" spans="1:8" x14ac:dyDescent="0.35">
      <c r="A48" s="14"/>
      <c r="B48" s="89" t="s">
        <v>2040</v>
      </c>
      <c r="C48" s="65" t="s">
        <v>2095</v>
      </c>
      <c r="D48" s="67">
        <v>-1.252600537</v>
      </c>
      <c r="E48" s="67">
        <v>-1.6190747910000001</v>
      </c>
      <c r="F48" s="67">
        <v>-1.429408145</v>
      </c>
      <c r="G48" s="68" t="s">
        <v>2097</v>
      </c>
      <c r="H48" s="65" t="s">
        <v>2098</v>
      </c>
    </row>
    <row r="49" spans="1:8" x14ac:dyDescent="0.35">
      <c r="A49" s="88" t="s">
        <v>3272</v>
      </c>
      <c r="B49" s="88"/>
      <c r="C49" s="56"/>
      <c r="D49" s="56"/>
      <c r="E49" s="56"/>
      <c r="F49" s="56"/>
      <c r="G49" s="56"/>
      <c r="H49" s="56"/>
    </row>
    <row r="50" spans="1:8" x14ac:dyDescent="0.35">
      <c r="A50" s="14"/>
      <c r="B50" s="14" t="s">
        <v>2039</v>
      </c>
      <c r="C50" s="8" t="s">
        <v>2130</v>
      </c>
      <c r="D50" s="46" t="s">
        <v>1997</v>
      </c>
      <c r="E50" s="46">
        <v>3.1572868949999999</v>
      </c>
      <c r="F50" s="46">
        <v>1.0838438969999999</v>
      </c>
      <c r="G50" s="27" t="s">
        <v>2131</v>
      </c>
      <c r="H50" s="8" t="s">
        <v>2132</v>
      </c>
    </row>
    <row r="51" spans="1:8" x14ac:dyDescent="0.35">
      <c r="A51" s="14"/>
      <c r="B51" s="14"/>
      <c r="C51" s="8" t="s">
        <v>2133</v>
      </c>
      <c r="D51" s="46">
        <v>1.5176458799999999</v>
      </c>
      <c r="E51" s="46">
        <v>1.832215736</v>
      </c>
      <c r="F51" s="46">
        <v>1.5616350859999999</v>
      </c>
      <c r="G51" s="27" t="s">
        <v>2139</v>
      </c>
      <c r="H51" s="8" t="s">
        <v>2140</v>
      </c>
    </row>
    <row r="52" spans="1:8" x14ac:dyDescent="0.35">
      <c r="A52" s="14"/>
      <c r="B52" s="14"/>
      <c r="C52" s="8" t="s">
        <v>2134</v>
      </c>
      <c r="D52" s="46" t="s">
        <v>1997</v>
      </c>
      <c r="E52" s="46" t="s">
        <v>1997</v>
      </c>
      <c r="F52" s="46">
        <v>1.0983875320000001</v>
      </c>
      <c r="G52" s="27" t="s">
        <v>2141</v>
      </c>
      <c r="H52" s="8" t="s">
        <v>2142</v>
      </c>
    </row>
    <row r="53" spans="1:8" x14ac:dyDescent="0.35">
      <c r="A53" s="14"/>
      <c r="B53" s="14"/>
      <c r="C53" s="8" t="s">
        <v>2135</v>
      </c>
      <c r="D53" s="46">
        <v>8.1744803469999994</v>
      </c>
      <c r="E53" s="46">
        <v>5.2469910410000002</v>
      </c>
      <c r="F53" s="46">
        <v>7.3029298750000002</v>
      </c>
      <c r="G53" s="27" t="s">
        <v>2149</v>
      </c>
      <c r="H53" s="8" t="s">
        <v>2150</v>
      </c>
    </row>
    <row r="54" spans="1:8" x14ac:dyDescent="0.35">
      <c r="A54" s="14"/>
      <c r="B54" s="14"/>
      <c r="C54" s="8" t="s">
        <v>2136</v>
      </c>
      <c r="D54" s="46">
        <v>7.3109318129999998</v>
      </c>
      <c r="E54" s="46" t="s">
        <v>1997</v>
      </c>
      <c r="F54" s="46">
        <v>7.6689701110000001</v>
      </c>
      <c r="G54" s="27" t="s">
        <v>2147</v>
      </c>
      <c r="H54" s="8" t="s">
        <v>2148</v>
      </c>
    </row>
    <row r="55" spans="1:8" x14ac:dyDescent="0.35">
      <c r="A55" s="14"/>
      <c r="B55" s="14"/>
      <c r="C55" s="8" t="s">
        <v>2137</v>
      </c>
      <c r="D55" s="46">
        <v>5.6207790790000001</v>
      </c>
      <c r="E55" s="46">
        <v>5.9303778999999999</v>
      </c>
      <c r="F55" s="46">
        <v>5.0510483900000001</v>
      </c>
      <c r="G55" s="27" t="s">
        <v>2143</v>
      </c>
      <c r="H55" s="8" t="s">
        <v>2144</v>
      </c>
    </row>
    <row r="56" spans="1:8" x14ac:dyDescent="0.35">
      <c r="A56" s="14"/>
      <c r="B56" s="14"/>
      <c r="C56" s="8" t="s">
        <v>2138</v>
      </c>
      <c r="D56" s="46">
        <v>1.9959871950000001</v>
      </c>
      <c r="E56" s="46">
        <v>1.5454009950000001</v>
      </c>
      <c r="F56" s="46">
        <v>1.75082464</v>
      </c>
      <c r="G56" s="27" t="s">
        <v>2145</v>
      </c>
      <c r="H56" s="8" t="s">
        <v>2146</v>
      </c>
    </row>
    <row r="57" spans="1:8" x14ac:dyDescent="0.35">
      <c r="A57" s="14"/>
      <c r="B57" s="89" t="s">
        <v>2040</v>
      </c>
      <c r="C57" s="65" t="s">
        <v>2120</v>
      </c>
      <c r="D57" s="67" t="s">
        <v>1997</v>
      </c>
      <c r="E57" s="67">
        <v>-1.7467447949999999</v>
      </c>
      <c r="F57" s="67" t="s">
        <v>1997</v>
      </c>
      <c r="G57" s="68" t="s">
        <v>2122</v>
      </c>
      <c r="H57" s="65" t="s">
        <v>2123</v>
      </c>
    </row>
    <row r="58" spans="1:8" x14ac:dyDescent="0.35">
      <c r="A58" s="14"/>
      <c r="B58" s="14"/>
      <c r="C58" s="8" t="s">
        <v>2121</v>
      </c>
      <c r="D58" s="46">
        <v>-1.5305439300000001</v>
      </c>
      <c r="E58" s="46" t="s">
        <v>1997</v>
      </c>
      <c r="F58" s="46">
        <v>-1.079130543</v>
      </c>
      <c r="G58" s="27" t="s">
        <v>2124</v>
      </c>
      <c r="H58" s="8" t="s">
        <v>2125</v>
      </c>
    </row>
    <row r="59" spans="1:8" x14ac:dyDescent="0.35">
      <c r="A59" s="14"/>
      <c r="B59" s="14"/>
      <c r="C59" s="8" t="s">
        <v>2126</v>
      </c>
      <c r="D59" s="46">
        <v>-1.5514730480000001</v>
      </c>
      <c r="E59" s="46">
        <v>-1.3933862990000001</v>
      </c>
      <c r="F59" s="46" t="s">
        <v>1997</v>
      </c>
      <c r="G59" s="27" t="s">
        <v>2131</v>
      </c>
      <c r="H59" s="8" t="s">
        <v>2132</v>
      </c>
    </row>
    <row r="60" spans="1:8" x14ac:dyDescent="0.35">
      <c r="A60" s="14"/>
      <c r="B60" s="14"/>
      <c r="C60" s="8" t="s">
        <v>2127</v>
      </c>
      <c r="D60" s="46">
        <v>-1.2010594379999999</v>
      </c>
      <c r="E60" s="46">
        <v>-1.3221236329999999</v>
      </c>
      <c r="F60" s="46" t="s">
        <v>1997</v>
      </c>
      <c r="G60" s="27" t="s">
        <v>2131</v>
      </c>
      <c r="H60" s="8" t="s">
        <v>2132</v>
      </c>
    </row>
    <row r="61" spans="1:8" x14ac:dyDescent="0.35">
      <c r="A61" s="14"/>
      <c r="B61" s="14"/>
      <c r="C61" s="8" t="s">
        <v>2128</v>
      </c>
      <c r="D61" s="46" t="s">
        <v>1997</v>
      </c>
      <c r="E61" s="46">
        <v>-2.4460429480000001</v>
      </c>
      <c r="F61" s="46">
        <v>-4.991364506</v>
      </c>
      <c r="G61" s="27" t="s">
        <v>2131</v>
      </c>
      <c r="H61" s="8" t="s">
        <v>2132</v>
      </c>
    </row>
    <row r="62" spans="1:8" x14ac:dyDescent="0.35">
      <c r="A62" s="14"/>
      <c r="B62" s="14"/>
      <c r="C62" s="8" t="s">
        <v>2129</v>
      </c>
      <c r="D62" s="46">
        <v>-4.416471842</v>
      </c>
      <c r="E62" s="46">
        <v>-4.2487194690000001</v>
      </c>
      <c r="F62" s="46">
        <v>-3.4176044719999998</v>
      </c>
      <c r="G62" s="27" t="s">
        <v>2131</v>
      </c>
      <c r="H62" s="8" t="s">
        <v>2132</v>
      </c>
    </row>
    <row r="63" spans="1:8" x14ac:dyDescent="0.35">
      <c r="A63" s="14"/>
      <c r="B63" s="14"/>
      <c r="C63" s="8" t="s">
        <v>2151</v>
      </c>
      <c r="D63" s="46">
        <v>-7.224973683</v>
      </c>
      <c r="E63" s="46">
        <v>-6.8377136749999998</v>
      </c>
      <c r="F63" s="46" t="s">
        <v>1997</v>
      </c>
      <c r="G63" s="27" t="s">
        <v>2168</v>
      </c>
      <c r="H63" s="8" t="s">
        <v>2169</v>
      </c>
    </row>
    <row r="64" spans="1:8" x14ac:dyDescent="0.35">
      <c r="A64" s="14"/>
      <c r="B64" s="14"/>
      <c r="C64" s="8" t="s">
        <v>2152</v>
      </c>
      <c r="D64" s="46">
        <v>-1.136424348</v>
      </c>
      <c r="E64" s="46" t="s">
        <v>1997</v>
      </c>
      <c r="F64" s="46" t="s">
        <v>1997</v>
      </c>
      <c r="G64" s="27" t="s">
        <v>2158</v>
      </c>
      <c r="H64" s="8" t="s">
        <v>2159</v>
      </c>
    </row>
    <row r="65" spans="1:8" x14ac:dyDescent="0.35">
      <c r="A65" s="14"/>
      <c r="B65" s="14"/>
      <c r="C65" s="8" t="s">
        <v>2153</v>
      </c>
      <c r="D65" s="46">
        <v>-1.510674072</v>
      </c>
      <c r="E65" s="46">
        <v>-1.1995819510000001</v>
      </c>
      <c r="F65" s="46" t="s">
        <v>1997</v>
      </c>
      <c r="G65" s="27" t="s">
        <v>2160</v>
      </c>
      <c r="H65" s="8" t="s">
        <v>2161</v>
      </c>
    </row>
    <row r="66" spans="1:8" x14ac:dyDescent="0.35">
      <c r="A66" s="14"/>
      <c r="B66" s="14"/>
      <c r="C66" s="8" t="s">
        <v>2154</v>
      </c>
      <c r="D66" s="46">
        <v>-1.9156940819999999</v>
      </c>
      <c r="E66" s="46">
        <v>-1.936668066</v>
      </c>
      <c r="F66" s="46">
        <v>-1.2286533230000001</v>
      </c>
      <c r="G66" s="27" t="s">
        <v>2162</v>
      </c>
      <c r="H66" s="8" t="s">
        <v>2163</v>
      </c>
    </row>
    <row r="67" spans="1:8" x14ac:dyDescent="0.35">
      <c r="A67" s="14"/>
      <c r="B67" s="14"/>
      <c r="C67" s="8" t="s">
        <v>2155</v>
      </c>
      <c r="D67" s="46" t="s">
        <v>1997</v>
      </c>
      <c r="E67" s="46">
        <v>-1.0871467610000001</v>
      </c>
      <c r="F67" s="46" t="s">
        <v>1997</v>
      </c>
      <c r="G67" s="27" t="s">
        <v>2164</v>
      </c>
      <c r="H67" s="8" t="s">
        <v>2165</v>
      </c>
    </row>
    <row r="68" spans="1:8" x14ac:dyDescent="0.35">
      <c r="A68" s="14"/>
      <c r="B68" s="14"/>
      <c r="C68" s="8" t="s">
        <v>2156</v>
      </c>
      <c r="D68" s="46">
        <v>-1.7445170169999999</v>
      </c>
      <c r="E68" s="46">
        <v>-1.3485857880000001</v>
      </c>
      <c r="F68" s="46">
        <v>-1.1988532329999999</v>
      </c>
      <c r="G68" s="27" t="s">
        <v>2164</v>
      </c>
      <c r="H68" s="8" t="s">
        <v>2165</v>
      </c>
    </row>
    <row r="69" spans="1:8" x14ac:dyDescent="0.35">
      <c r="A69" s="14"/>
      <c r="B69" s="14"/>
      <c r="C69" s="8" t="s">
        <v>2157</v>
      </c>
      <c r="D69" s="46">
        <v>-1.395024453</v>
      </c>
      <c r="E69" s="46">
        <v>-1.2782050229999999</v>
      </c>
      <c r="F69" s="46">
        <v>-1.1029988319999999</v>
      </c>
      <c r="G69" s="27" t="s">
        <v>2166</v>
      </c>
      <c r="H69" s="8" t="s">
        <v>2167</v>
      </c>
    </row>
    <row r="70" spans="1:8" x14ac:dyDescent="0.35">
      <c r="A70" s="88" t="s">
        <v>3278</v>
      </c>
      <c r="B70" s="88"/>
      <c r="C70" s="56"/>
      <c r="D70" s="56"/>
      <c r="E70" s="56"/>
      <c r="F70" s="56"/>
      <c r="G70" s="56"/>
      <c r="H70" s="56"/>
    </row>
    <row r="71" spans="1:8" x14ac:dyDescent="0.35">
      <c r="A71" s="14"/>
      <c r="B71" s="14" t="s">
        <v>2039</v>
      </c>
      <c r="C71" s="8" t="s">
        <v>2170</v>
      </c>
      <c r="D71" s="46">
        <v>2.021692136</v>
      </c>
      <c r="E71" s="46">
        <v>2.5234855989999998</v>
      </c>
      <c r="F71" s="46" t="s">
        <v>1997</v>
      </c>
      <c r="G71" s="27" t="s">
        <v>2172</v>
      </c>
      <c r="H71" s="8" t="s">
        <v>2177</v>
      </c>
    </row>
    <row r="72" spans="1:8" x14ac:dyDescent="0.35">
      <c r="A72" s="14"/>
      <c r="B72" s="14"/>
      <c r="C72" s="8" t="s">
        <v>2171</v>
      </c>
      <c r="D72" s="46">
        <v>1.1330401919999999</v>
      </c>
      <c r="E72" s="46">
        <v>1.7128032289999999</v>
      </c>
      <c r="F72" s="46" t="s">
        <v>1997</v>
      </c>
      <c r="G72" s="27" t="s">
        <v>2172</v>
      </c>
      <c r="H72" s="8" t="s">
        <v>2177</v>
      </c>
    </row>
    <row r="73" spans="1:8" x14ac:dyDescent="0.35">
      <c r="A73" s="14"/>
      <c r="B73" s="14"/>
      <c r="C73" s="8" t="s">
        <v>2173</v>
      </c>
      <c r="D73" s="46">
        <v>1.1101502640000001</v>
      </c>
      <c r="E73" s="46">
        <v>1.368802122</v>
      </c>
      <c r="F73" s="46">
        <v>1.6210963199999999</v>
      </c>
      <c r="G73" s="27" t="s">
        <v>2175</v>
      </c>
      <c r="H73" s="8" t="s">
        <v>2176</v>
      </c>
    </row>
    <row r="74" spans="1:8" x14ac:dyDescent="0.35">
      <c r="A74" s="14"/>
      <c r="B74" s="14"/>
      <c r="C74" s="8" t="s">
        <v>2174</v>
      </c>
      <c r="D74" s="46" t="s">
        <v>1997</v>
      </c>
      <c r="E74" s="46">
        <v>1.398999474</v>
      </c>
      <c r="F74" s="46" t="s">
        <v>1997</v>
      </c>
      <c r="G74" s="27" t="s">
        <v>2175</v>
      </c>
      <c r="H74" s="8" t="s">
        <v>2176</v>
      </c>
    </row>
    <row r="75" spans="1:8" x14ac:dyDescent="0.35">
      <c r="A75" s="14"/>
      <c r="B75" s="14"/>
      <c r="C75" s="8" t="s">
        <v>2184</v>
      </c>
      <c r="D75" s="46" t="s">
        <v>1997</v>
      </c>
      <c r="E75" s="46">
        <v>2.2157693539999999</v>
      </c>
      <c r="F75" s="46">
        <v>2.5509127820000002</v>
      </c>
      <c r="G75" s="27" t="s">
        <v>2186</v>
      </c>
      <c r="H75" s="8" t="s">
        <v>2187</v>
      </c>
    </row>
    <row r="76" spans="1:8" x14ac:dyDescent="0.35">
      <c r="A76" s="14"/>
      <c r="B76" s="14"/>
      <c r="C76" s="8" t="s">
        <v>2185</v>
      </c>
      <c r="D76" s="46" t="s">
        <v>1997</v>
      </c>
      <c r="E76" s="46">
        <v>2.832648533</v>
      </c>
      <c r="F76" s="46">
        <v>2.1317483739999998</v>
      </c>
      <c r="G76" s="27" t="s">
        <v>2186</v>
      </c>
      <c r="H76" s="8" t="s">
        <v>2187</v>
      </c>
    </row>
    <row r="77" spans="1:8" x14ac:dyDescent="0.35">
      <c r="A77" s="14"/>
      <c r="B77" s="14"/>
      <c r="C77" s="8" t="s">
        <v>2188</v>
      </c>
      <c r="D77" s="46">
        <v>2.4982198590000002</v>
      </c>
      <c r="E77" s="46">
        <v>3.6391351639999998</v>
      </c>
      <c r="F77" s="46">
        <v>2.2662570089999998</v>
      </c>
      <c r="G77" s="27" t="s">
        <v>2190</v>
      </c>
      <c r="H77" s="8" t="s">
        <v>2191</v>
      </c>
    </row>
    <row r="78" spans="1:8" x14ac:dyDescent="0.35">
      <c r="A78" s="14"/>
      <c r="B78" s="14"/>
      <c r="C78" s="8" t="s">
        <v>2189</v>
      </c>
      <c r="D78" s="46">
        <v>1.749518216</v>
      </c>
      <c r="E78" s="46">
        <v>1.9473117639999999</v>
      </c>
      <c r="F78" s="46">
        <v>1.3249728940000001</v>
      </c>
      <c r="G78" s="27" t="s">
        <v>2190</v>
      </c>
      <c r="H78" s="8" t="s">
        <v>2191</v>
      </c>
    </row>
    <row r="79" spans="1:8" x14ac:dyDescent="0.35">
      <c r="A79" s="14"/>
      <c r="B79" s="14"/>
      <c r="C79" s="8" t="s">
        <v>2192</v>
      </c>
      <c r="D79" s="46" t="s">
        <v>1997</v>
      </c>
      <c r="E79" s="46">
        <v>3.5713653029999999</v>
      </c>
      <c r="F79" s="46" t="s">
        <v>1997</v>
      </c>
      <c r="G79" s="27" t="s">
        <v>2195</v>
      </c>
      <c r="H79" s="8" t="s">
        <v>2196</v>
      </c>
    </row>
    <row r="80" spans="1:8" x14ac:dyDescent="0.35">
      <c r="A80" s="14"/>
      <c r="B80" s="14"/>
      <c r="C80" s="8" t="s">
        <v>2193</v>
      </c>
      <c r="D80" s="46" t="s">
        <v>1997</v>
      </c>
      <c r="E80" s="46">
        <v>3.3129376009999998</v>
      </c>
      <c r="F80" s="46" t="s">
        <v>1997</v>
      </c>
      <c r="G80" s="27" t="s">
        <v>2195</v>
      </c>
      <c r="H80" s="8" t="s">
        <v>2196</v>
      </c>
    </row>
    <row r="81" spans="1:8" x14ac:dyDescent="0.35">
      <c r="A81" s="14"/>
      <c r="B81" s="14"/>
      <c r="C81" s="8" t="s">
        <v>2194</v>
      </c>
      <c r="D81" s="46">
        <v>1.4082543940000001</v>
      </c>
      <c r="E81" s="46">
        <v>2.6237966109999999</v>
      </c>
      <c r="F81" s="46" t="s">
        <v>1997</v>
      </c>
      <c r="G81" s="27" t="s">
        <v>2195</v>
      </c>
      <c r="H81" s="8" t="s">
        <v>2196</v>
      </c>
    </row>
    <row r="82" spans="1:8" x14ac:dyDescent="0.35">
      <c r="A82" s="14"/>
      <c r="B82" s="14"/>
      <c r="C82" s="8" t="s">
        <v>2197</v>
      </c>
      <c r="D82" s="46">
        <v>1.022845225</v>
      </c>
      <c r="E82" s="46" t="s">
        <v>1997</v>
      </c>
      <c r="F82" s="46" t="s">
        <v>1997</v>
      </c>
      <c r="G82" s="27" t="s">
        <v>2198</v>
      </c>
      <c r="H82" s="8" t="s">
        <v>2199</v>
      </c>
    </row>
    <row r="83" spans="1:8" x14ac:dyDescent="0.35">
      <c r="A83" s="14"/>
      <c r="B83" s="14"/>
      <c r="C83" s="8" t="s">
        <v>2200</v>
      </c>
      <c r="D83" s="46" t="s">
        <v>1997</v>
      </c>
      <c r="E83" s="46">
        <v>1.2382110799999999</v>
      </c>
      <c r="F83" s="46" t="s">
        <v>1997</v>
      </c>
      <c r="G83" s="27" t="s">
        <v>2203</v>
      </c>
      <c r="H83" s="8" t="s">
        <v>2209</v>
      </c>
    </row>
    <row r="84" spans="1:8" x14ac:dyDescent="0.35">
      <c r="A84" s="14"/>
      <c r="B84" s="14"/>
      <c r="C84" s="8" t="s">
        <v>2201</v>
      </c>
      <c r="D84" s="46" t="s">
        <v>1997</v>
      </c>
      <c r="E84" s="46">
        <v>1.6298741409999999</v>
      </c>
      <c r="F84" s="46" t="s">
        <v>1997</v>
      </c>
      <c r="G84" s="27" t="s">
        <v>2203</v>
      </c>
      <c r="H84" s="8" t="s">
        <v>2209</v>
      </c>
    </row>
    <row r="85" spans="1:8" x14ac:dyDescent="0.35">
      <c r="A85" s="14"/>
      <c r="B85" s="14"/>
      <c r="C85" s="8" t="s">
        <v>2202</v>
      </c>
      <c r="D85" s="46" t="s">
        <v>1997</v>
      </c>
      <c r="E85" s="46">
        <v>1.6239486190000001</v>
      </c>
      <c r="F85" s="46" t="s">
        <v>1997</v>
      </c>
      <c r="G85" s="27" t="s">
        <v>2203</v>
      </c>
      <c r="H85" s="8" t="s">
        <v>2209</v>
      </c>
    </row>
    <row r="86" spans="1:8" x14ac:dyDescent="0.35">
      <c r="A86" s="14"/>
      <c r="B86" s="14"/>
      <c r="C86" s="8" t="s">
        <v>2204</v>
      </c>
      <c r="D86" s="46" t="s">
        <v>1997</v>
      </c>
      <c r="E86" s="46">
        <v>1.397551537</v>
      </c>
      <c r="F86" s="46">
        <v>1.5224521230000001</v>
      </c>
      <c r="G86" s="27" t="s">
        <v>2207</v>
      </c>
      <c r="H86" s="8" t="s">
        <v>2208</v>
      </c>
    </row>
    <row r="87" spans="1:8" x14ac:dyDescent="0.35">
      <c r="A87" s="14"/>
      <c r="B87" s="14"/>
      <c r="C87" s="8" t="s">
        <v>2205</v>
      </c>
      <c r="D87" s="46" t="s">
        <v>1997</v>
      </c>
      <c r="E87" s="46">
        <v>1.43407654</v>
      </c>
      <c r="F87" s="46">
        <v>1.06625054</v>
      </c>
      <c r="G87" s="27" t="s">
        <v>2207</v>
      </c>
      <c r="H87" s="8" t="s">
        <v>2208</v>
      </c>
    </row>
    <row r="88" spans="1:8" x14ac:dyDescent="0.35">
      <c r="A88" s="14"/>
      <c r="B88" s="14"/>
      <c r="C88" s="8" t="s">
        <v>2206</v>
      </c>
      <c r="D88" s="46" t="s">
        <v>1997</v>
      </c>
      <c r="E88" s="46" t="s">
        <v>1997</v>
      </c>
      <c r="F88" s="46">
        <v>1.2112756659999999</v>
      </c>
      <c r="G88" s="27" t="s">
        <v>2207</v>
      </c>
      <c r="H88" s="8" t="s">
        <v>2208</v>
      </c>
    </row>
    <row r="89" spans="1:8" x14ac:dyDescent="0.35">
      <c r="A89" s="14"/>
      <c r="B89" s="14"/>
      <c r="C89" s="8" t="s">
        <v>2210</v>
      </c>
      <c r="D89" s="46">
        <v>2.4707740980000001</v>
      </c>
      <c r="E89" s="46">
        <v>3.8637336430000002</v>
      </c>
      <c r="F89" s="46" t="s">
        <v>1997</v>
      </c>
      <c r="G89" s="27" t="s">
        <v>2211</v>
      </c>
      <c r="H89" s="8" t="s">
        <v>2212</v>
      </c>
    </row>
    <row r="90" spans="1:8" x14ac:dyDescent="0.35">
      <c r="A90" s="14"/>
      <c r="B90" s="89" t="s">
        <v>2040</v>
      </c>
      <c r="C90" s="65" t="s">
        <v>2178</v>
      </c>
      <c r="D90" s="67">
        <v>-1.833115651</v>
      </c>
      <c r="E90" s="67">
        <v>-2.3487570029999998</v>
      </c>
      <c r="F90" s="67" t="s">
        <v>1997</v>
      </c>
      <c r="G90" s="68" t="s">
        <v>2180</v>
      </c>
      <c r="H90" s="65" t="s">
        <v>2181</v>
      </c>
    </row>
    <row r="91" spans="1:8" x14ac:dyDescent="0.35">
      <c r="A91" s="14"/>
      <c r="B91" s="14"/>
      <c r="C91" s="8" t="s">
        <v>2179</v>
      </c>
      <c r="D91" s="46">
        <v>-6.5352483059999997</v>
      </c>
      <c r="E91" s="46">
        <v>-9.3612744499999998</v>
      </c>
      <c r="F91" s="46">
        <v>-7.058026924</v>
      </c>
      <c r="G91" s="27" t="s">
        <v>2182</v>
      </c>
      <c r="H91" s="8" t="s">
        <v>2183</v>
      </c>
    </row>
    <row r="92" spans="1:8" x14ac:dyDescent="0.35">
      <c r="A92" s="88" t="s">
        <v>3277</v>
      </c>
      <c r="B92" s="88"/>
      <c r="C92" s="56"/>
      <c r="D92" s="56"/>
      <c r="E92" s="56"/>
      <c r="F92" s="56"/>
      <c r="G92" s="56"/>
      <c r="H92" s="56"/>
    </row>
    <row r="93" spans="1:8" x14ac:dyDescent="0.35">
      <c r="A93" s="14"/>
      <c r="B93" s="14" t="s">
        <v>2040</v>
      </c>
      <c r="C93" s="8" t="s">
        <v>2213</v>
      </c>
      <c r="D93" s="46" t="s">
        <v>1997</v>
      </c>
      <c r="E93" s="46" t="s">
        <v>1997</v>
      </c>
      <c r="F93" s="46">
        <v>-8.0414581340000009</v>
      </c>
      <c r="G93" s="27" t="s">
        <v>2218</v>
      </c>
      <c r="H93" s="8" t="s">
        <v>2009</v>
      </c>
    </row>
    <row r="94" spans="1:8" x14ac:dyDescent="0.35">
      <c r="A94" s="14"/>
      <c r="B94" s="14"/>
      <c r="C94" s="8" t="s">
        <v>2214</v>
      </c>
      <c r="D94" s="46" t="s">
        <v>1997</v>
      </c>
      <c r="E94" s="46">
        <v>-5.471069387</v>
      </c>
      <c r="F94" s="46">
        <v>-8.2108660269999998</v>
      </c>
      <c r="G94" s="27" t="s">
        <v>2218</v>
      </c>
      <c r="H94" s="8" t="s">
        <v>2009</v>
      </c>
    </row>
    <row r="95" spans="1:8" x14ac:dyDescent="0.35">
      <c r="A95" s="14"/>
      <c r="B95" s="14"/>
      <c r="C95" s="8" t="s">
        <v>2215</v>
      </c>
      <c r="D95" s="46" t="s">
        <v>1997</v>
      </c>
      <c r="E95" s="46">
        <v>-4.032006322</v>
      </c>
      <c r="F95" s="46">
        <v>-4.6755209669999998</v>
      </c>
      <c r="G95" s="27" t="s">
        <v>2218</v>
      </c>
      <c r="H95" s="8" t="s">
        <v>2009</v>
      </c>
    </row>
    <row r="96" spans="1:8" x14ac:dyDescent="0.35">
      <c r="A96" s="14"/>
      <c r="B96" s="14"/>
      <c r="C96" s="8" t="s">
        <v>2216</v>
      </c>
      <c r="D96" s="46" t="s">
        <v>1997</v>
      </c>
      <c r="E96" s="46">
        <v>-3.6158532349999999</v>
      </c>
      <c r="F96" s="46">
        <v>-3.90594463</v>
      </c>
      <c r="G96" s="27" t="s">
        <v>2218</v>
      </c>
      <c r="H96" s="8" t="s">
        <v>2009</v>
      </c>
    </row>
    <row r="97" spans="1:8" x14ac:dyDescent="0.35">
      <c r="A97" s="14"/>
      <c r="B97" s="14"/>
      <c r="C97" s="8" t="s">
        <v>2217</v>
      </c>
      <c r="D97" s="46" t="s">
        <v>1997</v>
      </c>
      <c r="E97" s="46">
        <v>-5.6182347000000004</v>
      </c>
      <c r="F97" s="46">
        <v>-6.4813509570000001</v>
      </c>
      <c r="G97" s="27" t="s">
        <v>2218</v>
      </c>
      <c r="H97" s="8" t="s">
        <v>2009</v>
      </c>
    </row>
    <row r="98" spans="1:8" x14ac:dyDescent="0.35">
      <c r="A98" s="14"/>
      <c r="B98" s="14"/>
      <c r="C98" s="8" t="s">
        <v>2219</v>
      </c>
      <c r="D98" s="46">
        <v>-2.8741024199999998</v>
      </c>
      <c r="E98" s="46">
        <v>-1.93326295</v>
      </c>
      <c r="F98" s="46">
        <v>-3.50887803</v>
      </c>
      <c r="G98" s="27" t="s">
        <v>2223</v>
      </c>
      <c r="H98" s="8" t="s">
        <v>2011</v>
      </c>
    </row>
    <row r="99" spans="1:8" x14ac:dyDescent="0.35">
      <c r="A99" s="14"/>
      <c r="B99" s="14"/>
      <c r="C99" s="8" t="s">
        <v>2220</v>
      </c>
      <c r="D99" s="46" t="s">
        <v>1997</v>
      </c>
      <c r="E99" s="46">
        <v>-2.403497298</v>
      </c>
      <c r="F99" s="46" t="s">
        <v>1997</v>
      </c>
      <c r="G99" s="27" t="s">
        <v>2224</v>
      </c>
      <c r="H99" s="8" t="s">
        <v>2225</v>
      </c>
    </row>
    <row r="100" spans="1:8" x14ac:dyDescent="0.35">
      <c r="A100" s="14"/>
      <c r="B100" s="14"/>
      <c r="C100" s="8" t="s">
        <v>2221</v>
      </c>
      <c r="D100" s="46" t="s">
        <v>1997</v>
      </c>
      <c r="E100" s="46" t="s">
        <v>1997</v>
      </c>
      <c r="F100" s="46">
        <v>-1.0673756839999999</v>
      </c>
      <c r="G100" s="27" t="s">
        <v>2228</v>
      </c>
      <c r="H100" s="8" t="s">
        <v>2226</v>
      </c>
    </row>
    <row r="101" spans="1:8" x14ac:dyDescent="0.35">
      <c r="A101" s="14"/>
      <c r="B101" s="14"/>
      <c r="C101" s="8" t="s">
        <v>2222</v>
      </c>
      <c r="D101" s="46" t="s">
        <v>1997</v>
      </c>
      <c r="E101" s="46" t="s">
        <v>1997</v>
      </c>
      <c r="F101" s="46">
        <v>-1.5158192079999999</v>
      </c>
      <c r="G101" s="27" t="s">
        <v>2229</v>
      </c>
      <c r="H101" s="8" t="s">
        <v>2227</v>
      </c>
    </row>
    <row r="102" spans="1:8" x14ac:dyDescent="0.35">
      <c r="A102" s="14"/>
      <c r="B102" s="14"/>
      <c r="C102" s="8" t="s">
        <v>2231</v>
      </c>
      <c r="D102" s="46" t="s">
        <v>1997</v>
      </c>
      <c r="E102" s="46">
        <v>-3.3966323209999998</v>
      </c>
      <c r="F102" s="46" t="s">
        <v>1997</v>
      </c>
      <c r="G102" s="27" t="s">
        <v>2234</v>
      </c>
      <c r="H102" s="8" t="s">
        <v>2010</v>
      </c>
    </row>
    <row r="103" spans="1:8" x14ac:dyDescent="0.35">
      <c r="A103" s="14"/>
      <c r="B103" s="14"/>
      <c r="C103" s="8" t="s">
        <v>2230</v>
      </c>
      <c r="D103" s="46">
        <v>-1.4214222240000001</v>
      </c>
      <c r="E103" s="46" t="s">
        <v>1997</v>
      </c>
      <c r="F103" s="46">
        <v>-1.5406400309999999</v>
      </c>
      <c r="G103" s="27" t="s">
        <v>2233</v>
      </c>
      <c r="H103" s="8" t="s">
        <v>2235</v>
      </c>
    </row>
    <row r="104" spans="1:8" x14ac:dyDescent="0.35">
      <c r="A104" s="14"/>
      <c r="B104" s="14"/>
      <c r="C104" s="8" t="s">
        <v>2232</v>
      </c>
      <c r="D104" s="46">
        <v>-1.2811678040000001</v>
      </c>
      <c r="E104" s="46">
        <v>-1.5277265019999999</v>
      </c>
      <c r="F104" s="46" t="s">
        <v>1997</v>
      </c>
      <c r="G104" s="27" t="s">
        <v>2241</v>
      </c>
      <c r="H104" s="8" t="s">
        <v>2242</v>
      </c>
    </row>
    <row r="105" spans="1:8" x14ac:dyDescent="0.35">
      <c r="A105" s="14"/>
      <c r="B105" s="14"/>
      <c r="C105" s="8" t="s">
        <v>2236</v>
      </c>
      <c r="D105" s="46">
        <v>-2.0998631130000001</v>
      </c>
      <c r="E105" s="46">
        <v>-1.7773033060000001</v>
      </c>
      <c r="F105" s="46">
        <v>-1.8227418470000001</v>
      </c>
      <c r="G105" s="27" t="s">
        <v>2243</v>
      </c>
      <c r="H105" s="8" t="s">
        <v>2244</v>
      </c>
    </row>
    <row r="106" spans="1:8" x14ac:dyDescent="0.35">
      <c r="A106" s="14"/>
      <c r="B106" s="14"/>
      <c r="C106" s="8" t="s">
        <v>2237</v>
      </c>
      <c r="D106" s="46">
        <v>-1.881237941</v>
      </c>
      <c r="E106" s="46" t="s">
        <v>1997</v>
      </c>
      <c r="F106" s="46">
        <v>-2.5269753690000001</v>
      </c>
      <c r="G106" s="27" t="s">
        <v>2245</v>
      </c>
      <c r="H106" s="8" t="s">
        <v>2246</v>
      </c>
    </row>
    <row r="107" spans="1:8" x14ac:dyDescent="0.35">
      <c r="A107" s="14"/>
      <c r="B107" s="14"/>
      <c r="C107" s="8" t="s">
        <v>2238</v>
      </c>
      <c r="D107" s="46">
        <v>-2.15018471</v>
      </c>
      <c r="E107" s="46">
        <v>-1.4461848230000001</v>
      </c>
      <c r="F107" s="46" t="s">
        <v>1997</v>
      </c>
      <c r="G107" s="27" t="s">
        <v>2245</v>
      </c>
      <c r="H107" s="8" t="s">
        <v>2246</v>
      </c>
    </row>
    <row r="108" spans="1:8" x14ac:dyDescent="0.35">
      <c r="A108" s="14"/>
      <c r="B108" s="14"/>
      <c r="C108" s="8" t="s">
        <v>2239</v>
      </c>
      <c r="D108" s="46">
        <v>-1.179294906</v>
      </c>
      <c r="E108" s="46">
        <v>-1.2339417180000001</v>
      </c>
      <c r="F108" s="46" t="s">
        <v>1997</v>
      </c>
      <c r="G108" s="27" t="s">
        <v>2247</v>
      </c>
      <c r="H108" s="8" t="s">
        <v>2248</v>
      </c>
    </row>
    <row r="109" spans="1:8" x14ac:dyDescent="0.35">
      <c r="A109" s="14"/>
      <c r="B109" s="14"/>
      <c r="C109" s="8" t="s">
        <v>2240</v>
      </c>
      <c r="D109" s="46">
        <v>-1.1052174749999999</v>
      </c>
      <c r="E109" s="46">
        <v>-1.1982430449999999</v>
      </c>
      <c r="F109" s="46" t="s">
        <v>1997</v>
      </c>
      <c r="G109" s="27" t="s">
        <v>2247</v>
      </c>
      <c r="H109" s="8" t="s">
        <v>2248</v>
      </c>
    </row>
    <row r="110" spans="1:8" x14ac:dyDescent="0.35">
      <c r="A110" s="14"/>
      <c r="B110" s="14"/>
      <c r="C110" s="8" t="s">
        <v>2249</v>
      </c>
      <c r="D110" s="46">
        <v>-1.4992915929999999</v>
      </c>
      <c r="E110" s="46">
        <v>-1.7612304809999999</v>
      </c>
      <c r="F110" s="46" t="s">
        <v>1997</v>
      </c>
      <c r="G110" s="27" t="s">
        <v>2251</v>
      </c>
      <c r="H110" s="8" t="s">
        <v>2252</v>
      </c>
    </row>
    <row r="111" spans="1:8" x14ac:dyDescent="0.35">
      <c r="A111" s="14"/>
      <c r="B111" s="14"/>
      <c r="C111" s="8" t="s">
        <v>2250</v>
      </c>
      <c r="D111" s="46">
        <v>-1.0441934390000001</v>
      </c>
      <c r="E111" s="46" t="s">
        <v>1997</v>
      </c>
      <c r="F111" s="46">
        <v>-1.175557859</v>
      </c>
      <c r="G111" s="27" t="s">
        <v>2251</v>
      </c>
      <c r="H111" s="8" t="s">
        <v>2252</v>
      </c>
    </row>
    <row r="112" spans="1:8" x14ac:dyDescent="0.35">
      <c r="A112" s="14"/>
      <c r="B112" s="14"/>
      <c r="C112" s="8" t="s">
        <v>2253</v>
      </c>
      <c r="D112" s="46" t="s">
        <v>1997</v>
      </c>
      <c r="E112" s="46">
        <v>-1.818809114</v>
      </c>
      <c r="F112" s="46">
        <v>-3.6225975030000002</v>
      </c>
      <c r="G112" s="27" t="s">
        <v>2254</v>
      </c>
      <c r="H112" s="8" t="s">
        <v>2255</v>
      </c>
    </row>
    <row r="113" spans="1:8" x14ac:dyDescent="0.35">
      <c r="A113" s="14"/>
      <c r="B113" s="14"/>
      <c r="C113" s="8" t="s">
        <v>2256</v>
      </c>
      <c r="D113" s="46">
        <v>-1.7095123720000001</v>
      </c>
      <c r="E113" s="46">
        <v>-1.989008069</v>
      </c>
      <c r="F113" s="46">
        <v>-2.2164202089999998</v>
      </c>
      <c r="G113" s="27" t="s">
        <v>2259</v>
      </c>
      <c r="H113" s="8" t="s">
        <v>2258</v>
      </c>
    </row>
    <row r="114" spans="1:8" x14ac:dyDescent="0.35">
      <c r="A114" s="14"/>
      <c r="B114" s="14"/>
      <c r="C114" s="8" t="s">
        <v>2257</v>
      </c>
      <c r="D114" s="46">
        <v>-1.134253041</v>
      </c>
      <c r="E114" s="46">
        <v>-1.77732757</v>
      </c>
      <c r="F114" s="46">
        <v>-1.9582750630000001</v>
      </c>
      <c r="G114" s="27" t="s">
        <v>2259</v>
      </c>
      <c r="H114" s="8" t="s">
        <v>2258</v>
      </c>
    </row>
    <row r="115" spans="1:8" x14ac:dyDescent="0.35">
      <c r="A115" s="14"/>
      <c r="B115" s="14"/>
      <c r="C115" s="8" t="s">
        <v>2260</v>
      </c>
      <c r="D115" s="46" t="s">
        <v>1997</v>
      </c>
      <c r="E115" s="46">
        <v>-1.542679189</v>
      </c>
      <c r="F115" s="46">
        <v>-2.8066519479999998</v>
      </c>
      <c r="G115" s="27" t="s">
        <v>2264</v>
      </c>
      <c r="H115" s="8" t="s">
        <v>2265</v>
      </c>
    </row>
    <row r="116" spans="1:8" x14ac:dyDescent="0.35">
      <c r="A116" s="14"/>
      <c r="B116" s="14"/>
      <c r="C116" s="8" t="s">
        <v>2261</v>
      </c>
      <c r="D116" s="46" t="s">
        <v>1997</v>
      </c>
      <c r="E116" s="46" t="s">
        <v>1997</v>
      </c>
      <c r="F116" s="46">
        <v>-2.6017040150000001</v>
      </c>
      <c r="G116" s="27" t="s">
        <v>2264</v>
      </c>
      <c r="H116" s="8" t="s">
        <v>2265</v>
      </c>
    </row>
    <row r="117" spans="1:8" x14ac:dyDescent="0.35">
      <c r="A117" s="14"/>
      <c r="B117" s="14"/>
      <c r="C117" s="8" t="s">
        <v>2262</v>
      </c>
      <c r="D117" s="46" t="s">
        <v>1997</v>
      </c>
      <c r="E117" s="46" t="s">
        <v>1997</v>
      </c>
      <c r="F117" s="46">
        <v>-1.0437550920000001</v>
      </c>
      <c r="G117" s="27" t="s">
        <v>2268</v>
      </c>
      <c r="H117" s="8" t="s">
        <v>2266</v>
      </c>
    </row>
    <row r="118" spans="1:8" x14ac:dyDescent="0.35">
      <c r="A118" s="14"/>
      <c r="B118" s="14"/>
      <c r="C118" s="8" t="s">
        <v>2263</v>
      </c>
      <c r="D118" s="46" t="s">
        <v>1997</v>
      </c>
      <c r="E118" s="46" t="s">
        <v>1997</v>
      </c>
      <c r="F118" s="46">
        <v>-1.12442362</v>
      </c>
      <c r="G118" s="27" t="s">
        <v>2269</v>
      </c>
      <c r="H118" s="8" t="s">
        <v>2267</v>
      </c>
    </row>
    <row r="119" spans="1:8" x14ac:dyDescent="0.35">
      <c r="A119" s="14"/>
      <c r="B119" s="14"/>
      <c r="C119" s="8" t="s">
        <v>2270</v>
      </c>
      <c r="D119" s="46" t="s">
        <v>1997</v>
      </c>
      <c r="E119" s="46">
        <v>-5.3288320679999996</v>
      </c>
      <c r="F119" s="46" t="s">
        <v>1997</v>
      </c>
      <c r="G119" s="27" t="s">
        <v>2273</v>
      </c>
      <c r="H119" s="8" t="s">
        <v>2274</v>
      </c>
    </row>
    <row r="120" spans="1:8" x14ac:dyDescent="0.35">
      <c r="A120" s="14"/>
      <c r="B120" s="14"/>
      <c r="C120" s="8" t="s">
        <v>2271</v>
      </c>
      <c r="D120" s="46" t="s">
        <v>1997</v>
      </c>
      <c r="E120" s="46">
        <v>-1.508107884</v>
      </c>
      <c r="F120" s="46">
        <v>-2.2438258389999999</v>
      </c>
      <c r="G120" s="27" t="s">
        <v>2275</v>
      </c>
      <c r="H120" s="8" t="s">
        <v>2276</v>
      </c>
    </row>
    <row r="121" spans="1:8" x14ac:dyDescent="0.35">
      <c r="A121" s="14"/>
      <c r="B121" s="14"/>
      <c r="C121" s="8" t="s">
        <v>2272</v>
      </c>
      <c r="D121" s="46" t="s">
        <v>1997</v>
      </c>
      <c r="E121" s="46">
        <v>-2.2674355510000002</v>
      </c>
      <c r="F121" s="46" t="s">
        <v>1997</v>
      </c>
      <c r="G121" s="27" t="s">
        <v>2275</v>
      </c>
      <c r="H121" s="8" t="s">
        <v>2276</v>
      </c>
    </row>
    <row r="122" spans="1:8" x14ac:dyDescent="0.35">
      <c r="A122" s="14"/>
      <c r="B122" s="14"/>
      <c r="C122" s="8" t="s">
        <v>2277</v>
      </c>
      <c r="D122" s="46" t="s">
        <v>1997</v>
      </c>
      <c r="E122" s="46">
        <v>-3.1268155019999999</v>
      </c>
      <c r="F122" s="46">
        <v>-3.5653641509999998</v>
      </c>
      <c r="G122" s="27" t="s">
        <v>2282</v>
      </c>
      <c r="H122" s="8" t="s">
        <v>2284</v>
      </c>
    </row>
    <row r="123" spans="1:8" x14ac:dyDescent="0.35">
      <c r="A123" s="14"/>
      <c r="B123" s="14"/>
      <c r="C123" s="8" t="s">
        <v>2279</v>
      </c>
      <c r="D123" s="46">
        <v>-5.1548260140000002</v>
      </c>
      <c r="E123" s="46">
        <v>-2.6134175819999999</v>
      </c>
      <c r="F123" s="46">
        <v>-4.7172004620000001</v>
      </c>
      <c r="G123" s="27" t="s">
        <v>2282</v>
      </c>
      <c r="H123" s="8" t="s">
        <v>2284</v>
      </c>
    </row>
    <row r="124" spans="1:8" x14ac:dyDescent="0.35">
      <c r="A124" s="14"/>
      <c r="B124" s="14"/>
      <c r="C124" s="8" t="s">
        <v>2278</v>
      </c>
      <c r="D124" s="46">
        <v>-5.4072782090000002</v>
      </c>
      <c r="E124" s="46">
        <v>-4.4795261970000002</v>
      </c>
      <c r="F124" s="46">
        <v>-6.7087888820000003</v>
      </c>
      <c r="G124" s="27" t="s">
        <v>2283</v>
      </c>
      <c r="H124" s="8" t="s">
        <v>2285</v>
      </c>
    </row>
    <row r="125" spans="1:8" x14ac:dyDescent="0.35">
      <c r="A125" s="14"/>
      <c r="B125" s="14"/>
      <c r="C125" s="8" t="s">
        <v>2280</v>
      </c>
      <c r="D125" s="46" t="s">
        <v>1997</v>
      </c>
      <c r="E125" s="46" t="s">
        <v>1997</v>
      </c>
      <c r="F125" s="46">
        <v>-3.9786724659999999</v>
      </c>
      <c r="G125" s="27" t="s">
        <v>2283</v>
      </c>
      <c r="H125" s="8" t="s">
        <v>2285</v>
      </c>
    </row>
    <row r="126" spans="1:8" x14ac:dyDescent="0.35">
      <c r="A126" s="14"/>
      <c r="B126" s="14"/>
      <c r="C126" s="8" t="s">
        <v>2281</v>
      </c>
      <c r="D126" s="46">
        <v>-7.9599226620000003</v>
      </c>
      <c r="E126" s="46">
        <v>-8.2721058050000007</v>
      </c>
      <c r="F126" s="46" t="s">
        <v>1997</v>
      </c>
      <c r="G126" s="27" t="s">
        <v>2286</v>
      </c>
      <c r="H126" s="8" t="s">
        <v>2287</v>
      </c>
    </row>
    <row r="127" spans="1:8" x14ac:dyDescent="0.35">
      <c r="A127" s="88" t="s">
        <v>3276</v>
      </c>
      <c r="B127" s="88"/>
      <c r="C127" s="56"/>
      <c r="D127" s="56"/>
      <c r="E127" s="56"/>
      <c r="F127" s="56"/>
      <c r="G127" s="56"/>
      <c r="H127" s="56"/>
    </row>
    <row r="128" spans="1:8" x14ac:dyDescent="0.35">
      <c r="A128" s="14"/>
      <c r="B128" s="14" t="s">
        <v>2039</v>
      </c>
      <c r="C128" s="8" t="s">
        <v>2288</v>
      </c>
      <c r="D128" s="46" t="s">
        <v>1997</v>
      </c>
      <c r="E128" s="46">
        <v>1.960658434</v>
      </c>
      <c r="F128" s="46">
        <v>1.0999461989999999</v>
      </c>
      <c r="G128" s="27" t="s">
        <v>2292</v>
      </c>
      <c r="H128" s="8" t="s">
        <v>2012</v>
      </c>
    </row>
    <row r="129" spans="1:8" x14ac:dyDescent="0.35">
      <c r="A129" s="14"/>
      <c r="B129" s="14"/>
      <c r="C129" s="8" t="s">
        <v>2289</v>
      </c>
      <c r="D129" s="46">
        <v>1.4541664270000001</v>
      </c>
      <c r="E129" s="46">
        <v>1.6458061429999999</v>
      </c>
      <c r="F129" s="46">
        <v>1.372342325</v>
      </c>
      <c r="G129" s="27" t="s">
        <v>2293</v>
      </c>
      <c r="H129" s="8" t="s">
        <v>2294</v>
      </c>
    </row>
    <row r="130" spans="1:8" x14ac:dyDescent="0.35">
      <c r="A130" s="14"/>
      <c r="B130" s="14"/>
      <c r="C130" s="8" t="s">
        <v>2290</v>
      </c>
      <c r="D130" s="46">
        <v>1.4597395479999999</v>
      </c>
      <c r="E130" s="46">
        <v>1.8122911159999999</v>
      </c>
      <c r="F130" s="46">
        <v>1.041322345</v>
      </c>
      <c r="G130" s="27" t="s">
        <v>2295</v>
      </c>
      <c r="H130" s="8" t="s">
        <v>2297</v>
      </c>
    </row>
    <row r="131" spans="1:8" x14ac:dyDescent="0.35">
      <c r="A131" s="14"/>
      <c r="B131" s="14"/>
      <c r="C131" s="8" t="s">
        <v>2291</v>
      </c>
      <c r="D131" s="46">
        <v>1.505445286</v>
      </c>
      <c r="E131" s="46">
        <v>1.7166321410000001</v>
      </c>
      <c r="F131" s="46">
        <v>1.208290911</v>
      </c>
      <c r="G131" s="27" t="s">
        <v>2296</v>
      </c>
      <c r="H131" s="8" t="s">
        <v>2298</v>
      </c>
    </row>
    <row r="132" spans="1:8" x14ac:dyDescent="0.35">
      <c r="A132" s="14"/>
      <c r="B132" s="14"/>
      <c r="C132" s="8" t="s">
        <v>2397</v>
      </c>
      <c r="D132" s="46">
        <v>4.077800302</v>
      </c>
      <c r="E132" s="46">
        <v>3.3413205709999998</v>
      </c>
      <c r="F132" s="46" t="s">
        <v>1997</v>
      </c>
      <c r="G132" s="27" t="s">
        <v>2405</v>
      </c>
      <c r="H132" s="8" t="s">
        <v>2406</v>
      </c>
    </row>
    <row r="133" spans="1:8" x14ac:dyDescent="0.35">
      <c r="A133" s="14"/>
      <c r="B133" s="14"/>
      <c r="C133" s="8" t="s">
        <v>2398</v>
      </c>
      <c r="D133" s="46" t="s">
        <v>1997</v>
      </c>
      <c r="E133" s="46">
        <v>1.7129011300000001</v>
      </c>
      <c r="F133" s="46" t="s">
        <v>1997</v>
      </c>
      <c r="G133" s="27" t="s">
        <v>2405</v>
      </c>
      <c r="H133" s="8" t="s">
        <v>2406</v>
      </c>
    </row>
    <row r="134" spans="1:8" x14ac:dyDescent="0.35">
      <c r="A134" s="14"/>
      <c r="B134" s="14"/>
      <c r="C134" s="8" t="s">
        <v>2399</v>
      </c>
      <c r="D134" s="46">
        <v>1.661368175</v>
      </c>
      <c r="E134" s="46" t="s">
        <v>1997</v>
      </c>
      <c r="F134" s="46" t="s">
        <v>1997</v>
      </c>
      <c r="G134" s="27" t="s">
        <v>2405</v>
      </c>
      <c r="H134" s="8" t="s">
        <v>2406</v>
      </c>
    </row>
    <row r="135" spans="1:8" x14ac:dyDescent="0.35">
      <c r="A135" s="14"/>
      <c r="B135" s="14"/>
      <c r="C135" s="8" t="s">
        <v>3270</v>
      </c>
      <c r="D135" s="46">
        <v>2.7364288210000001</v>
      </c>
      <c r="E135" s="46">
        <v>1.7549291469999999</v>
      </c>
      <c r="F135" s="46" t="s">
        <v>1997</v>
      </c>
      <c r="G135" s="27" t="s">
        <v>2408</v>
      </c>
      <c r="H135" s="8" t="s">
        <v>2407</v>
      </c>
    </row>
    <row r="136" spans="1:8" x14ac:dyDescent="0.35">
      <c r="A136" s="14"/>
      <c r="B136" s="14"/>
      <c r="C136" s="8" t="s">
        <v>2402</v>
      </c>
      <c r="D136" s="46" t="s">
        <v>1997</v>
      </c>
      <c r="E136" s="46">
        <v>6.6417238489999999</v>
      </c>
      <c r="F136" s="46">
        <v>3.9949941920000001</v>
      </c>
      <c r="G136" s="27" t="s">
        <v>2409</v>
      </c>
      <c r="H136" s="8" t="s">
        <v>2411</v>
      </c>
    </row>
    <row r="137" spans="1:8" x14ac:dyDescent="0.35">
      <c r="A137" s="14"/>
      <c r="B137" s="14"/>
      <c r="C137" s="8" t="s">
        <v>2403</v>
      </c>
      <c r="D137" s="46">
        <v>1.816879605</v>
      </c>
      <c r="E137" s="46">
        <v>2.2614460670000001</v>
      </c>
      <c r="F137" s="70" t="s">
        <v>1997</v>
      </c>
      <c r="G137" s="27" t="s">
        <v>2410</v>
      </c>
      <c r="H137" s="8" t="s">
        <v>2412</v>
      </c>
    </row>
    <row r="138" spans="1:8" x14ac:dyDescent="0.35">
      <c r="A138" s="14"/>
      <c r="B138" s="14"/>
      <c r="C138" s="51" t="s">
        <v>2404</v>
      </c>
      <c r="D138" s="52">
        <v>2.946426835</v>
      </c>
      <c r="E138" s="52">
        <v>1.9958130359999999</v>
      </c>
      <c r="F138" s="52" t="s">
        <v>1997</v>
      </c>
      <c r="G138" s="27" t="s">
        <v>2410</v>
      </c>
      <c r="H138" s="51" t="s">
        <v>2412</v>
      </c>
    </row>
    <row r="139" spans="1:8" x14ac:dyDescent="0.35">
      <c r="A139" s="14"/>
      <c r="B139" s="89" t="s">
        <v>2040</v>
      </c>
      <c r="C139" s="69" t="s">
        <v>2401</v>
      </c>
      <c r="D139" s="70">
        <v>-3.537070334</v>
      </c>
      <c r="E139" s="70">
        <v>-3.075949891</v>
      </c>
      <c r="F139" s="70" t="s">
        <v>1997</v>
      </c>
      <c r="G139" s="68" t="s">
        <v>2409</v>
      </c>
      <c r="H139" s="69" t="s">
        <v>2411</v>
      </c>
    </row>
    <row r="140" spans="1:8" x14ac:dyDescent="0.35">
      <c r="A140" s="88" t="s">
        <v>3275</v>
      </c>
      <c r="B140" s="88"/>
      <c r="C140" s="56"/>
      <c r="D140" s="56"/>
      <c r="E140" s="56"/>
      <c r="F140" s="56"/>
      <c r="G140" s="56"/>
      <c r="H140" s="56"/>
    </row>
    <row r="141" spans="1:8" x14ac:dyDescent="0.35">
      <c r="A141" s="14"/>
      <c r="B141" s="14" t="s">
        <v>2039</v>
      </c>
      <c r="C141" s="8" t="s">
        <v>2299</v>
      </c>
      <c r="D141" s="46">
        <v>1.8324657419999999</v>
      </c>
      <c r="E141" s="46">
        <v>1.6905789339999999</v>
      </c>
      <c r="F141" s="46">
        <v>1.4575912740000001</v>
      </c>
      <c r="G141" s="27" t="s">
        <v>2301</v>
      </c>
      <c r="H141" s="8" t="s">
        <v>2300</v>
      </c>
    </row>
    <row r="142" spans="1:8" x14ac:dyDescent="0.35">
      <c r="A142" s="14"/>
      <c r="B142" s="14"/>
      <c r="C142" s="8" t="s">
        <v>2302</v>
      </c>
      <c r="D142" s="46" t="s">
        <v>1997</v>
      </c>
      <c r="E142" s="46">
        <v>7.2957871970000001</v>
      </c>
      <c r="F142" s="46">
        <v>7.1657883370000004</v>
      </c>
      <c r="G142" s="27" t="s">
        <v>2303</v>
      </c>
      <c r="H142" s="8" t="s">
        <v>2304</v>
      </c>
    </row>
    <row r="143" spans="1:8" x14ac:dyDescent="0.35">
      <c r="A143" s="14"/>
      <c r="B143" s="89" t="s">
        <v>2040</v>
      </c>
      <c r="C143" s="65" t="s">
        <v>2306</v>
      </c>
      <c r="D143" s="67" t="s">
        <v>1997</v>
      </c>
      <c r="E143" s="67">
        <v>-1.4478411799999999</v>
      </c>
      <c r="F143" s="67">
        <v>-1.915895396</v>
      </c>
      <c r="G143" s="68" t="s">
        <v>2309</v>
      </c>
      <c r="H143" s="65" t="s">
        <v>2311</v>
      </c>
    </row>
    <row r="144" spans="1:8" x14ac:dyDescent="0.35">
      <c r="A144" s="14"/>
      <c r="B144" s="14"/>
      <c r="C144" s="8" t="s">
        <v>2307</v>
      </c>
      <c r="D144" s="46" t="s">
        <v>1997</v>
      </c>
      <c r="E144" s="46" t="s">
        <v>1997</v>
      </c>
      <c r="F144" s="46">
        <v>-4.3245935329999998</v>
      </c>
      <c r="G144" s="27" t="s">
        <v>2309</v>
      </c>
      <c r="H144" s="8" t="s">
        <v>2311</v>
      </c>
    </row>
    <row r="145" spans="1:8" x14ac:dyDescent="0.35">
      <c r="A145" s="14"/>
      <c r="B145" s="14"/>
      <c r="C145" s="8" t="s">
        <v>2305</v>
      </c>
      <c r="D145" s="46">
        <v>-1.4185266990000001</v>
      </c>
      <c r="E145" s="46" t="s">
        <v>1997</v>
      </c>
      <c r="F145" s="46" t="s">
        <v>1997</v>
      </c>
      <c r="G145" s="27" t="s">
        <v>2308</v>
      </c>
      <c r="H145" s="8" t="s">
        <v>2310</v>
      </c>
    </row>
    <row r="146" spans="1:8" x14ac:dyDescent="0.35">
      <c r="A146" s="14"/>
      <c r="B146" s="14"/>
      <c r="C146" s="8" t="s">
        <v>2312</v>
      </c>
      <c r="D146" s="46" t="s">
        <v>1997</v>
      </c>
      <c r="E146" s="46" t="s">
        <v>1997</v>
      </c>
      <c r="F146" s="46">
        <v>-5.4909961709999999</v>
      </c>
      <c r="G146" s="27" t="s">
        <v>2313</v>
      </c>
      <c r="H146" s="8" t="s">
        <v>2314</v>
      </c>
    </row>
    <row r="147" spans="1:8" x14ac:dyDescent="0.35">
      <c r="A147" s="88" t="s">
        <v>3274</v>
      </c>
      <c r="B147" s="88"/>
      <c r="C147" s="56"/>
      <c r="D147" s="56"/>
      <c r="E147" s="56"/>
      <c r="F147" s="56"/>
      <c r="G147" s="56"/>
      <c r="H147" s="56"/>
    </row>
    <row r="148" spans="1:8" x14ac:dyDescent="0.35">
      <c r="A148" s="14"/>
      <c r="B148" s="14" t="s">
        <v>2039</v>
      </c>
      <c r="C148" s="8" t="s">
        <v>2318</v>
      </c>
      <c r="D148" s="46" t="s">
        <v>1997</v>
      </c>
      <c r="E148" s="46">
        <v>1.856061478</v>
      </c>
      <c r="F148" s="46">
        <v>1.507485806</v>
      </c>
      <c r="G148" s="27" t="s">
        <v>2319</v>
      </c>
      <c r="H148" s="8" t="s">
        <v>2320</v>
      </c>
    </row>
    <row r="149" spans="1:8" x14ac:dyDescent="0.35">
      <c r="A149" s="14"/>
      <c r="B149" s="14"/>
      <c r="C149" s="8" t="s">
        <v>2330</v>
      </c>
      <c r="D149" s="46" t="s">
        <v>1997</v>
      </c>
      <c r="E149" s="46">
        <v>1.322009411</v>
      </c>
      <c r="F149" s="46" t="s">
        <v>1997</v>
      </c>
      <c r="G149" s="27" t="s">
        <v>2331</v>
      </c>
      <c r="H149" s="8" t="s">
        <v>2332</v>
      </c>
    </row>
    <row r="150" spans="1:8" x14ac:dyDescent="0.35">
      <c r="A150" s="14"/>
      <c r="B150" s="14"/>
      <c r="C150" s="8" t="s">
        <v>2341</v>
      </c>
      <c r="D150" s="46" t="s">
        <v>1997</v>
      </c>
      <c r="E150" s="46">
        <v>1.0724131990000001</v>
      </c>
      <c r="F150" s="46" t="s">
        <v>1997</v>
      </c>
      <c r="G150" s="27" t="s">
        <v>2344</v>
      </c>
      <c r="H150" s="8" t="s">
        <v>2345</v>
      </c>
    </row>
    <row r="151" spans="1:8" x14ac:dyDescent="0.35">
      <c r="A151" s="14"/>
      <c r="B151" s="14"/>
      <c r="C151" s="8" t="s">
        <v>2354</v>
      </c>
      <c r="D151" s="71">
        <v>3.7794283630000001</v>
      </c>
      <c r="E151" s="71">
        <v>4.4144738959999996</v>
      </c>
      <c r="F151" s="71">
        <v>3.458751769</v>
      </c>
      <c r="G151" s="27" t="s">
        <v>2361</v>
      </c>
      <c r="H151" s="8" t="s">
        <v>2362</v>
      </c>
    </row>
    <row r="152" spans="1:8" x14ac:dyDescent="0.35">
      <c r="A152" s="14"/>
      <c r="B152" s="14"/>
      <c r="C152" s="8" t="s">
        <v>2359</v>
      </c>
      <c r="D152" s="46" t="s">
        <v>1997</v>
      </c>
      <c r="E152" s="46">
        <v>1.2815457770000001</v>
      </c>
      <c r="F152" s="46" t="s">
        <v>1997</v>
      </c>
      <c r="G152" s="27" t="s">
        <v>2363</v>
      </c>
      <c r="H152" s="8" t="s">
        <v>2367</v>
      </c>
    </row>
    <row r="153" spans="1:8" x14ac:dyDescent="0.35">
      <c r="A153" s="14"/>
      <c r="B153" s="14"/>
      <c r="C153" s="8" t="s">
        <v>2360</v>
      </c>
      <c r="D153" s="8" t="s">
        <v>1997</v>
      </c>
      <c r="E153" s="46">
        <v>1.0016744369999999</v>
      </c>
      <c r="F153" s="46" t="s">
        <v>1997</v>
      </c>
      <c r="G153" s="27" t="s">
        <v>2364</v>
      </c>
      <c r="H153" s="8" t="s">
        <v>2366</v>
      </c>
    </row>
    <row r="154" spans="1:8" x14ac:dyDescent="0.35">
      <c r="A154" s="14"/>
      <c r="B154" s="14"/>
      <c r="C154" s="8" t="s">
        <v>2373</v>
      </c>
      <c r="D154" s="46" t="s">
        <v>1997</v>
      </c>
      <c r="E154" s="46">
        <v>1.276695103</v>
      </c>
      <c r="F154" s="46" t="s">
        <v>1997</v>
      </c>
      <c r="G154" s="27" t="s">
        <v>2376</v>
      </c>
      <c r="H154" s="8" t="s">
        <v>2377</v>
      </c>
    </row>
    <row r="155" spans="1:8" x14ac:dyDescent="0.35">
      <c r="A155" s="14"/>
      <c r="B155" s="14"/>
      <c r="C155" s="8" t="s">
        <v>2379</v>
      </c>
      <c r="D155" s="46" t="s">
        <v>1997</v>
      </c>
      <c r="E155" s="46">
        <v>1.5349005819999999</v>
      </c>
      <c r="F155" s="46" t="s">
        <v>1997</v>
      </c>
      <c r="G155" s="27" t="s">
        <v>2381</v>
      </c>
      <c r="H155" s="8" t="s">
        <v>2382</v>
      </c>
    </row>
    <row r="156" spans="1:8" x14ac:dyDescent="0.35">
      <c r="A156" s="14"/>
      <c r="B156" s="14"/>
      <c r="C156" s="8" t="s">
        <v>2380</v>
      </c>
      <c r="D156" s="46" t="s">
        <v>1997</v>
      </c>
      <c r="E156" s="46">
        <v>1.9140680379999999</v>
      </c>
      <c r="F156" s="46" t="s">
        <v>1997</v>
      </c>
      <c r="G156" s="27" t="s">
        <v>2381</v>
      </c>
      <c r="H156" s="8" t="s">
        <v>2382</v>
      </c>
    </row>
    <row r="157" spans="1:8" x14ac:dyDescent="0.35">
      <c r="A157" s="14"/>
      <c r="B157" s="14"/>
      <c r="C157" s="8" t="s">
        <v>2386</v>
      </c>
      <c r="D157" s="46">
        <v>1.6521594930000001</v>
      </c>
      <c r="E157" s="46">
        <v>1.1598298840000001</v>
      </c>
      <c r="F157" s="46">
        <v>1.69372217</v>
      </c>
      <c r="G157" s="27" t="s">
        <v>2389</v>
      </c>
      <c r="H157" s="8" t="s">
        <v>2390</v>
      </c>
    </row>
    <row r="158" spans="1:8" x14ac:dyDescent="0.35">
      <c r="A158" s="14"/>
      <c r="B158" s="14"/>
      <c r="C158" s="51" t="s">
        <v>2387</v>
      </c>
      <c r="D158" s="52">
        <v>1.291004238</v>
      </c>
      <c r="E158" s="52">
        <v>1.203524915</v>
      </c>
      <c r="F158" s="52" t="s">
        <v>1997</v>
      </c>
      <c r="G158" s="55" t="s">
        <v>2391</v>
      </c>
      <c r="H158" s="51" t="s">
        <v>2392</v>
      </c>
    </row>
    <row r="159" spans="1:8" x14ac:dyDescent="0.35">
      <c r="A159" s="14"/>
      <c r="B159" s="89" t="s">
        <v>2040</v>
      </c>
      <c r="C159" s="8" t="s">
        <v>2315</v>
      </c>
      <c r="D159" s="46">
        <v>-3.0529431269999998</v>
      </c>
      <c r="E159" s="46">
        <v>-2.637266908</v>
      </c>
      <c r="F159" s="46">
        <v>-3.5790873099999998</v>
      </c>
      <c r="G159" s="27" t="s">
        <v>2321</v>
      </c>
      <c r="H159" s="8" t="s">
        <v>2322</v>
      </c>
    </row>
    <row r="160" spans="1:8" x14ac:dyDescent="0.35">
      <c r="A160" s="14"/>
      <c r="B160" s="14"/>
      <c r="C160" s="8" t="s">
        <v>2317</v>
      </c>
      <c r="D160" s="46" t="s">
        <v>1997</v>
      </c>
      <c r="E160" s="46" t="s">
        <v>1997</v>
      </c>
      <c r="F160" s="46">
        <v>-4.1576405129999996</v>
      </c>
      <c r="G160" s="27" t="s">
        <v>2325</v>
      </c>
      <c r="H160" s="8" t="s">
        <v>2326</v>
      </c>
    </row>
    <row r="161" spans="1:8" x14ac:dyDescent="0.35">
      <c r="A161" s="14"/>
      <c r="B161" s="14"/>
      <c r="C161" s="8" t="s">
        <v>2316</v>
      </c>
      <c r="D161" s="46">
        <v>-1.5292741000000001</v>
      </c>
      <c r="E161" s="46">
        <v>-1.605292479</v>
      </c>
      <c r="F161" s="46">
        <v>-1.883387921</v>
      </c>
      <c r="G161" s="27" t="s">
        <v>2323</v>
      </c>
      <c r="H161" s="8" t="s">
        <v>2324</v>
      </c>
    </row>
    <row r="162" spans="1:8" x14ac:dyDescent="0.35">
      <c r="A162" s="14"/>
      <c r="B162" s="14"/>
      <c r="C162" s="8" t="s">
        <v>2327</v>
      </c>
      <c r="D162" s="46">
        <v>-2.0513400549999998</v>
      </c>
      <c r="E162" s="46">
        <v>-2.4774044659999999</v>
      </c>
      <c r="F162" s="46">
        <v>-3.2375867889999999</v>
      </c>
      <c r="G162" s="27" t="s">
        <v>2333</v>
      </c>
      <c r="H162" s="8" t="s">
        <v>2334</v>
      </c>
    </row>
    <row r="163" spans="1:8" x14ac:dyDescent="0.35">
      <c r="A163" s="14"/>
      <c r="B163" s="14"/>
      <c r="C163" s="8" t="s">
        <v>2328</v>
      </c>
      <c r="D163" s="46">
        <v>-2.982686153</v>
      </c>
      <c r="E163" s="46">
        <v>-2.6518872939999998</v>
      </c>
      <c r="F163" s="46" t="s">
        <v>1997</v>
      </c>
      <c r="G163" s="27" t="s">
        <v>2333</v>
      </c>
      <c r="H163" s="8" t="s">
        <v>2334</v>
      </c>
    </row>
    <row r="164" spans="1:8" x14ac:dyDescent="0.35">
      <c r="A164" s="14"/>
      <c r="B164" s="14"/>
      <c r="C164" s="8" t="s">
        <v>2329</v>
      </c>
      <c r="D164" s="46">
        <v>-6.8947150219999997</v>
      </c>
      <c r="E164" s="46">
        <v>-7.3692926160000001</v>
      </c>
      <c r="F164" s="46" t="s">
        <v>1997</v>
      </c>
      <c r="G164" s="27" t="s">
        <v>2335</v>
      </c>
      <c r="H164" s="8" t="s">
        <v>2336</v>
      </c>
    </row>
    <row r="165" spans="1:8" x14ac:dyDescent="0.35">
      <c r="A165" s="14"/>
      <c r="B165" s="14"/>
      <c r="C165" s="8" t="s">
        <v>2337</v>
      </c>
      <c r="D165" s="46" t="s">
        <v>1997</v>
      </c>
      <c r="E165" s="46">
        <v>-1.029256862</v>
      </c>
      <c r="F165" s="46">
        <v>-2.5364143189999999</v>
      </c>
      <c r="G165" s="27" t="s">
        <v>2342</v>
      </c>
      <c r="H165" s="8" t="s">
        <v>2343</v>
      </c>
    </row>
    <row r="166" spans="1:8" x14ac:dyDescent="0.35">
      <c r="A166" s="14"/>
      <c r="B166" s="14"/>
      <c r="C166" s="8" t="s">
        <v>2338</v>
      </c>
      <c r="D166" s="46" t="s">
        <v>1997</v>
      </c>
      <c r="E166" s="46" t="s">
        <v>1997</v>
      </c>
      <c r="F166" s="46">
        <v>-1.6041374639999999</v>
      </c>
      <c r="G166" s="27" t="s">
        <v>2346</v>
      </c>
      <c r="H166" s="8" t="s">
        <v>2347</v>
      </c>
    </row>
    <row r="167" spans="1:8" x14ac:dyDescent="0.35">
      <c r="A167" s="14"/>
      <c r="B167" s="14"/>
      <c r="C167" s="8" t="s">
        <v>2339</v>
      </c>
      <c r="D167" s="46">
        <v>-7.0446835339999998</v>
      </c>
      <c r="E167" s="46">
        <v>-5.555849834</v>
      </c>
      <c r="F167" s="46" t="s">
        <v>1997</v>
      </c>
      <c r="G167" s="27" t="s">
        <v>2348</v>
      </c>
      <c r="H167" s="8" t="s">
        <v>2349</v>
      </c>
    </row>
    <row r="168" spans="1:8" x14ac:dyDescent="0.35">
      <c r="A168" s="14"/>
      <c r="B168" s="14"/>
      <c r="C168" s="8" t="s">
        <v>2340</v>
      </c>
      <c r="D168" s="46" t="s">
        <v>1997</v>
      </c>
      <c r="E168" s="46" t="s">
        <v>1997</v>
      </c>
      <c r="F168" s="46">
        <v>-2.395126817</v>
      </c>
      <c r="G168" s="27" t="s">
        <v>2350</v>
      </c>
      <c r="H168" s="8" t="s">
        <v>2351</v>
      </c>
    </row>
    <row r="169" spans="1:8" x14ac:dyDescent="0.35">
      <c r="A169" s="14"/>
      <c r="B169" s="14"/>
      <c r="C169" s="8" t="s">
        <v>2352</v>
      </c>
      <c r="D169" s="46" t="s">
        <v>1997</v>
      </c>
      <c r="E169" s="46">
        <v>-5.5348376830000001</v>
      </c>
      <c r="F169" s="46" t="s">
        <v>1997</v>
      </c>
      <c r="G169" s="27" t="s">
        <v>2355</v>
      </c>
      <c r="H169" s="8" t="s">
        <v>2356</v>
      </c>
    </row>
    <row r="170" spans="1:8" x14ac:dyDescent="0.35">
      <c r="A170" s="14"/>
      <c r="B170" s="14"/>
      <c r="C170" s="8" t="s">
        <v>2353</v>
      </c>
      <c r="D170" s="46">
        <v>-3.359854409</v>
      </c>
      <c r="E170" s="46">
        <v>-4.2457885930000003</v>
      </c>
      <c r="F170" s="46" t="s">
        <v>1997</v>
      </c>
      <c r="G170" s="27" t="s">
        <v>2355</v>
      </c>
      <c r="H170" s="8" t="s">
        <v>2356</v>
      </c>
    </row>
    <row r="171" spans="1:8" x14ac:dyDescent="0.35">
      <c r="A171" s="14"/>
      <c r="B171" s="14"/>
      <c r="C171" s="8" t="s">
        <v>2357</v>
      </c>
      <c r="D171" s="46">
        <v>-1.729909221</v>
      </c>
      <c r="E171" s="46">
        <v>-2.7265588119999999</v>
      </c>
      <c r="F171" s="46" t="s">
        <v>1997</v>
      </c>
      <c r="G171" s="27" t="s">
        <v>2365</v>
      </c>
      <c r="H171" s="8" t="s">
        <v>2370</v>
      </c>
    </row>
    <row r="172" spans="1:8" x14ac:dyDescent="0.35">
      <c r="A172" s="14"/>
      <c r="B172" s="14"/>
      <c r="C172" s="8" t="s">
        <v>2358</v>
      </c>
      <c r="D172" s="46">
        <v>-2.2180808490000001</v>
      </c>
      <c r="E172" s="46">
        <v>-2.5021204680000002</v>
      </c>
      <c r="F172" s="46">
        <v>-2.8222237680000002</v>
      </c>
      <c r="G172" s="27" t="s">
        <v>2368</v>
      </c>
      <c r="H172" s="8" t="s">
        <v>2369</v>
      </c>
    </row>
    <row r="173" spans="1:8" x14ac:dyDescent="0.35">
      <c r="A173" s="14"/>
      <c r="B173" s="14"/>
      <c r="C173" s="8" t="s">
        <v>2371</v>
      </c>
      <c r="D173" s="46">
        <v>-5.1106081689999998</v>
      </c>
      <c r="E173" s="46" t="s">
        <v>1997</v>
      </c>
      <c r="F173" s="46">
        <v>-6.742010864</v>
      </c>
      <c r="G173" s="27" t="s">
        <v>2374</v>
      </c>
      <c r="H173" s="8" t="s">
        <v>2375</v>
      </c>
    </row>
    <row r="174" spans="1:8" x14ac:dyDescent="0.35">
      <c r="A174" s="14"/>
      <c r="B174" s="14"/>
      <c r="C174" s="8" t="s">
        <v>2372</v>
      </c>
      <c r="D174" s="46">
        <v>-1.0513126349999999</v>
      </c>
      <c r="E174" s="46" t="s">
        <v>1997</v>
      </c>
      <c r="F174" s="46">
        <v>-1.1771165299999999</v>
      </c>
      <c r="G174" s="27" t="s">
        <v>2376</v>
      </c>
      <c r="H174" s="8" t="s">
        <v>2377</v>
      </c>
    </row>
    <row r="175" spans="1:8" x14ac:dyDescent="0.35">
      <c r="A175" s="14"/>
      <c r="B175" s="14"/>
      <c r="C175" s="8" t="s">
        <v>2378</v>
      </c>
      <c r="D175" s="46">
        <v>-2.2069391330000001</v>
      </c>
      <c r="E175" s="46">
        <v>-2.7746214720000002</v>
      </c>
      <c r="F175" s="46" t="s">
        <v>1997</v>
      </c>
      <c r="G175" s="27" t="s">
        <v>2384</v>
      </c>
      <c r="H175" s="8" t="s">
        <v>2383</v>
      </c>
    </row>
    <row r="176" spans="1:8" x14ac:dyDescent="0.35">
      <c r="A176" s="14"/>
      <c r="B176" s="14"/>
      <c r="C176" s="8" t="s">
        <v>2385</v>
      </c>
      <c r="D176" s="46">
        <v>-11.23748449</v>
      </c>
      <c r="E176" s="46">
        <v>-11.36113531</v>
      </c>
      <c r="F176" s="46">
        <v>-11.28252086</v>
      </c>
      <c r="G176" s="27" t="s">
        <v>2393</v>
      </c>
      <c r="H176" s="8" t="s">
        <v>2395</v>
      </c>
    </row>
    <row r="177" spans="1:8" x14ac:dyDescent="0.35">
      <c r="A177" s="14"/>
      <c r="B177" s="14"/>
      <c r="C177" s="8" t="s">
        <v>2388</v>
      </c>
      <c r="D177" s="46">
        <v>-3.1690497980000001</v>
      </c>
      <c r="E177" s="46">
        <v>-4.3745330390000001</v>
      </c>
      <c r="F177" s="46">
        <v>-4.8336634319999998</v>
      </c>
      <c r="G177" s="27" t="s">
        <v>2394</v>
      </c>
      <c r="H177" s="54" t="s">
        <v>2396</v>
      </c>
    </row>
    <row r="178" spans="1:8" x14ac:dyDescent="0.35">
      <c r="A178" s="88" t="s">
        <v>3273</v>
      </c>
      <c r="B178" s="88"/>
      <c r="C178" s="56"/>
      <c r="D178" s="56"/>
      <c r="E178" s="56"/>
      <c r="F178" s="56"/>
      <c r="G178" s="56"/>
      <c r="H178" s="56"/>
    </row>
    <row r="179" spans="1:8" x14ac:dyDescent="0.35">
      <c r="A179" s="14"/>
      <c r="B179" s="14" t="s">
        <v>2039</v>
      </c>
      <c r="C179" s="8" t="s">
        <v>2170</v>
      </c>
      <c r="D179" s="46">
        <v>2.021692136</v>
      </c>
      <c r="E179" s="46">
        <v>2.5234855989999998</v>
      </c>
      <c r="F179" s="46" t="s">
        <v>1997</v>
      </c>
      <c r="G179" s="27" t="s">
        <v>3214</v>
      </c>
      <c r="H179" s="8" t="s">
        <v>2177</v>
      </c>
    </row>
    <row r="180" spans="1:8" x14ac:dyDescent="0.35">
      <c r="A180" s="14"/>
      <c r="B180" s="14"/>
      <c r="C180" s="8" t="s">
        <v>2171</v>
      </c>
      <c r="D180" s="46">
        <v>1.1330401919999999</v>
      </c>
      <c r="E180" s="46">
        <v>1.7128032289999999</v>
      </c>
      <c r="F180" s="46" t="s">
        <v>1997</v>
      </c>
      <c r="G180" s="27" t="s">
        <v>3214</v>
      </c>
      <c r="H180" s="8" t="s">
        <v>2177</v>
      </c>
    </row>
    <row r="181" spans="1:8" x14ac:dyDescent="0.35">
      <c r="A181" s="14"/>
      <c r="B181" s="14"/>
      <c r="C181" s="8" t="s">
        <v>3200</v>
      </c>
      <c r="D181" s="46">
        <v>1.4040611009999999</v>
      </c>
      <c r="E181" s="46">
        <v>2.52933926</v>
      </c>
      <c r="F181" s="46" t="s">
        <v>1997</v>
      </c>
      <c r="G181" s="27" t="s">
        <v>3215</v>
      </c>
      <c r="H181" s="8" t="s">
        <v>3216</v>
      </c>
    </row>
    <row r="182" spans="1:8" x14ac:dyDescent="0.35">
      <c r="A182" s="14"/>
      <c r="B182" s="14"/>
      <c r="C182" s="8" t="s">
        <v>3203</v>
      </c>
      <c r="D182" s="71">
        <v>1.00102797</v>
      </c>
      <c r="E182" s="71" t="s">
        <v>1997</v>
      </c>
      <c r="F182" s="71" t="s">
        <v>1997</v>
      </c>
      <c r="G182" s="27" t="s">
        <v>3217</v>
      </c>
      <c r="H182" s="8" t="s">
        <v>3218</v>
      </c>
    </row>
    <row r="183" spans="1:8" x14ac:dyDescent="0.35">
      <c r="A183" s="14"/>
      <c r="B183" s="14"/>
      <c r="C183" s="8" t="s">
        <v>3204</v>
      </c>
      <c r="D183" s="46">
        <v>2.9581769800000002</v>
      </c>
      <c r="E183" s="46">
        <v>4.5688037350000004</v>
      </c>
      <c r="F183" s="46">
        <v>2.4485506749999999</v>
      </c>
      <c r="G183" s="27" t="s">
        <v>3219</v>
      </c>
      <c r="H183" s="8" t="s">
        <v>3220</v>
      </c>
    </row>
    <row r="184" spans="1:8" x14ac:dyDescent="0.35">
      <c r="A184" s="14"/>
      <c r="B184" s="14"/>
      <c r="C184" s="8" t="s">
        <v>3206</v>
      </c>
      <c r="D184" s="46">
        <v>1.4037438179999999</v>
      </c>
      <c r="E184" s="46">
        <v>1.4088465489999999</v>
      </c>
      <c r="F184" s="46" t="s">
        <v>1997</v>
      </c>
      <c r="G184" s="27" t="s">
        <v>3221</v>
      </c>
      <c r="H184" s="8" t="s">
        <v>3222</v>
      </c>
    </row>
    <row r="185" spans="1:8" x14ac:dyDescent="0.35">
      <c r="A185" s="14"/>
      <c r="B185" s="14"/>
      <c r="C185" s="8" t="s">
        <v>3208</v>
      </c>
      <c r="D185" s="46">
        <v>1.329929761</v>
      </c>
      <c r="E185" s="46">
        <v>1.6980333430000001</v>
      </c>
      <c r="F185" s="46" t="s">
        <v>1997</v>
      </c>
      <c r="G185" s="27" t="s">
        <v>3221</v>
      </c>
      <c r="H185" s="8" t="s">
        <v>3222</v>
      </c>
    </row>
    <row r="186" spans="1:8" x14ac:dyDescent="0.35">
      <c r="A186" s="14"/>
      <c r="B186" s="14"/>
      <c r="C186" s="8" t="s">
        <v>3210</v>
      </c>
      <c r="D186" s="46">
        <v>2.515317772</v>
      </c>
      <c r="E186" s="46">
        <v>4.3651857590000001</v>
      </c>
      <c r="F186" s="46">
        <v>2.6699745610000001</v>
      </c>
      <c r="G186" s="27" t="s">
        <v>3223</v>
      </c>
      <c r="H186" s="8" t="s">
        <v>3224</v>
      </c>
    </row>
    <row r="187" spans="1:8" x14ac:dyDescent="0.35">
      <c r="A187" s="14"/>
      <c r="B187" s="14"/>
      <c r="C187" s="8" t="s">
        <v>3211</v>
      </c>
      <c r="D187" s="46">
        <v>2.3920859829999999</v>
      </c>
      <c r="E187" s="46">
        <v>2.2697216849999999</v>
      </c>
      <c r="F187" s="46" t="s">
        <v>1997</v>
      </c>
      <c r="G187" s="27" t="s">
        <v>3225</v>
      </c>
      <c r="H187" s="8" t="s">
        <v>3226</v>
      </c>
    </row>
    <row r="188" spans="1:8" x14ac:dyDescent="0.35">
      <c r="A188" s="14"/>
      <c r="B188" s="14"/>
      <c r="C188" s="8" t="s">
        <v>3212</v>
      </c>
      <c r="D188" s="46">
        <v>3.2135407090000001</v>
      </c>
      <c r="E188" s="46" t="s">
        <v>1997</v>
      </c>
      <c r="F188" s="46" t="s">
        <v>1997</v>
      </c>
      <c r="G188" s="27" t="s">
        <v>3227</v>
      </c>
      <c r="H188" s="8" t="s">
        <v>3230</v>
      </c>
    </row>
    <row r="189" spans="1:8" x14ac:dyDescent="0.35">
      <c r="A189" s="14"/>
      <c r="B189" s="14"/>
      <c r="C189" s="8" t="s">
        <v>3213</v>
      </c>
      <c r="D189" s="46" t="s">
        <v>1997</v>
      </c>
      <c r="E189" s="46">
        <v>1.332633178</v>
      </c>
      <c r="F189" s="46" t="s">
        <v>1997</v>
      </c>
      <c r="G189" s="27" t="s">
        <v>3228</v>
      </c>
      <c r="H189" s="8" t="s">
        <v>3229</v>
      </c>
    </row>
    <row r="190" spans="1:8" x14ac:dyDescent="0.35">
      <c r="A190" s="14"/>
      <c r="B190" s="89" t="s">
        <v>2040</v>
      </c>
      <c r="C190" s="65" t="s">
        <v>3201</v>
      </c>
      <c r="D190" s="67">
        <v>-1.5805306219999999</v>
      </c>
      <c r="E190" s="67" t="s">
        <v>1997</v>
      </c>
      <c r="F190" s="67">
        <v>-1.269954912</v>
      </c>
      <c r="G190" s="68" t="s">
        <v>3231</v>
      </c>
      <c r="H190" s="65" t="s">
        <v>3232</v>
      </c>
    </row>
    <row r="191" spans="1:8" x14ac:dyDescent="0.35">
      <c r="A191" s="14"/>
      <c r="B191" s="14"/>
      <c r="C191" s="8" t="s">
        <v>3202</v>
      </c>
      <c r="D191" s="46" t="s">
        <v>1997</v>
      </c>
      <c r="E191" s="46">
        <v>-3.795188886</v>
      </c>
      <c r="F191" s="46">
        <v>-4.5345116289999998</v>
      </c>
      <c r="G191" s="27" t="s">
        <v>3231</v>
      </c>
      <c r="H191" s="8" t="s">
        <v>3232</v>
      </c>
    </row>
    <row r="192" spans="1:8" x14ac:dyDescent="0.35">
      <c r="A192" s="14"/>
      <c r="B192" s="14"/>
      <c r="C192" s="8" t="s">
        <v>3205</v>
      </c>
      <c r="D192" s="71">
        <v>-4.3900984100000002</v>
      </c>
      <c r="E192" s="46">
        <v>-4.8619343009999998</v>
      </c>
      <c r="F192" s="46" t="s">
        <v>1997</v>
      </c>
      <c r="G192" s="27" t="s">
        <v>3221</v>
      </c>
      <c r="H192" s="8" t="s">
        <v>3222</v>
      </c>
    </row>
    <row r="193" spans="1:8" x14ac:dyDescent="0.35">
      <c r="A193" s="14"/>
      <c r="B193" s="14"/>
      <c r="C193" s="8" t="s">
        <v>3207</v>
      </c>
      <c r="D193" s="46">
        <v>-2.6684906210000001</v>
      </c>
      <c r="E193" s="46">
        <v>-2.5945670330000001</v>
      </c>
      <c r="F193" s="46">
        <v>-2.6480601080000001</v>
      </c>
      <c r="G193" s="27" t="s">
        <v>3221</v>
      </c>
      <c r="H193" s="8" t="s">
        <v>3222</v>
      </c>
    </row>
    <row r="194" spans="1:8" ht="16" thickBot="1" x14ac:dyDescent="0.4">
      <c r="A194" s="90"/>
      <c r="B194" s="90"/>
      <c r="C194" s="72" t="s">
        <v>3209</v>
      </c>
      <c r="D194" s="73">
        <v>-2.6917328390000002</v>
      </c>
      <c r="E194" s="73">
        <v>-2.8300447759999998</v>
      </c>
      <c r="F194" s="73">
        <v>-4.3766495120000002</v>
      </c>
      <c r="G194" s="28" t="s">
        <v>3233</v>
      </c>
      <c r="H194" s="72" t="s">
        <v>3234</v>
      </c>
    </row>
    <row r="195" spans="1:8" x14ac:dyDescent="0.35">
      <c r="A195" s="14"/>
      <c r="B195" s="14"/>
      <c r="G195" s="27"/>
    </row>
    <row r="196" spans="1:8" x14ac:dyDescent="0.35">
      <c r="A196" s="14"/>
      <c r="B196" s="14"/>
      <c r="C196" s="27"/>
      <c r="D196" s="62"/>
      <c r="E196" s="62"/>
      <c r="F196" s="62"/>
      <c r="G196" s="27"/>
      <c r="H196" s="27"/>
    </row>
    <row r="197" spans="1:8" x14ac:dyDescent="0.35">
      <c r="A197" s="14"/>
      <c r="B197" s="14"/>
      <c r="C197" s="27"/>
      <c r="D197" s="62"/>
      <c r="E197" s="62"/>
      <c r="F197" s="62"/>
      <c r="G197" s="27"/>
      <c r="H197" s="27"/>
    </row>
  </sheetData>
  <mergeCells count="4">
    <mergeCell ref="D2:F2"/>
    <mergeCell ref="A2:A3"/>
    <mergeCell ref="B2:B3"/>
    <mergeCell ref="C2:C3"/>
  </mergeCells>
  <phoneticPr fontId="1" type="noConversion"/>
  <conditionalFormatting sqref="C94">
    <cfRule type="duplicateValues" dxfId="14" priority="17"/>
  </conditionalFormatting>
  <conditionalFormatting sqref="C94">
    <cfRule type="duplicateValues" dxfId="13" priority="16"/>
  </conditionalFormatting>
  <conditionalFormatting sqref="C94">
    <cfRule type="duplicateValues" dxfId="12" priority="15"/>
  </conditionalFormatting>
  <conditionalFormatting sqref="C4">
    <cfRule type="duplicateValues" dxfId="11" priority="13"/>
  </conditionalFormatting>
  <conditionalFormatting sqref="C48">
    <cfRule type="duplicateValues" dxfId="10" priority="12"/>
  </conditionalFormatting>
  <conditionalFormatting sqref="C38">
    <cfRule type="duplicateValues" dxfId="9" priority="11"/>
  </conditionalFormatting>
  <conditionalFormatting sqref="C57:C58">
    <cfRule type="duplicateValues" dxfId="8" priority="10"/>
  </conditionalFormatting>
  <conditionalFormatting sqref="C145 C140:C142">
    <cfRule type="duplicateValues" dxfId="7" priority="30"/>
  </conditionalFormatting>
  <conditionalFormatting sqref="C151:D151">
    <cfRule type="duplicateValues" dxfId="6" priority="8"/>
  </conditionalFormatting>
  <conditionalFormatting sqref="D153">
    <cfRule type="duplicateValues" dxfId="5" priority="7"/>
  </conditionalFormatting>
  <conditionalFormatting sqref="C71:C91">
    <cfRule type="duplicateValues" dxfId="4" priority="51"/>
  </conditionalFormatting>
  <conditionalFormatting sqref="C182:D182">
    <cfRule type="duplicateValues" dxfId="3" priority="5"/>
  </conditionalFormatting>
  <conditionalFormatting sqref="D192">
    <cfRule type="duplicateValues" dxfId="2" priority="4"/>
  </conditionalFormatting>
  <conditionalFormatting sqref="C192:C193 C178:C181 C190 C183:C185">
    <cfRule type="duplicateValues" dxfId="1" priority="96"/>
  </conditionalFormatting>
  <conditionalFormatting sqref="C240:C1048576 C2:C3 C5:C37 C61:C139 C49:C56 C39:C47 C143:C144 C146:C150 C152:C177 C191 C194:C197">
    <cfRule type="duplicateValues" dxfId="0" priority="97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庆国</dc:creator>
  <cp:lastModifiedBy>孙庆国</cp:lastModifiedBy>
  <dcterms:created xsi:type="dcterms:W3CDTF">2015-06-05T18:17:20Z</dcterms:created>
  <dcterms:modified xsi:type="dcterms:W3CDTF">2022-09-05T08:59:08Z</dcterms:modified>
</cp:coreProperties>
</file>